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29"/>
  <workbookPr defaultThemeVersion="166925"/>
  <mc:AlternateContent xmlns:mc="http://schemas.openxmlformats.org/markup-compatibility/2006">
    <mc:Choice Requires="x15">
      <x15ac:absPath xmlns:x15ac="http://schemas.microsoft.com/office/spreadsheetml/2010/11/ac" url="C:\Users\Santer\Desktop\Covid19_HomeWork\Manuscripts\FuscipesTinyTargetPaper\FuscipesModificationRequests\"/>
    </mc:Choice>
  </mc:AlternateContent>
  <xr:revisionPtr revIDLastSave="0" documentId="13_ncr:1_{15AEDC41-C7C1-4AD4-BA2E-3A05FFA350C1}" xr6:coauthVersionLast="46" xr6:coauthVersionMax="46" xr10:uidLastSave="{00000000-0000-0000-0000-000000000000}"/>
  <bookViews>
    <workbookView xWindow="20370" yWindow="-120" windowWidth="29040" windowHeight="15840" xr2:uid="{315B9EDE-41C7-4E54-B60E-05B68B974F5B}"/>
  </bookViews>
  <sheets>
    <sheet name="Contents" sheetId="7" r:id="rId1"/>
    <sheet name="Expt1Kenya" sheetId="1" r:id="rId2"/>
    <sheet name="Expt2Kenya" sheetId="2" r:id="rId3"/>
    <sheet name="Expt3Uganda" sheetId="3" r:id="rId4"/>
    <sheet name="MeanFabricSpectra" sheetId="4" r:id="rId5"/>
    <sheet name="SensitivityFunctions" sheetId="9" r:id="rId6"/>
    <sheet name="PhotoreceptorExcitations" sheetId="5" r:id="rId7"/>
    <sheet name="LindhEtAl2012Data" sheetId="6" r:id="rId8"/>
    <sheet name="KenyaExcitations" sheetId="8" r:id="rId9"/>
    <sheet name="UgandaExcitations" sheetId="10"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2" i="4" l="1"/>
  <c r="I2" i="4"/>
  <c r="I3" i="4" l="1"/>
  <c r="J3" i="4"/>
  <c r="I4" i="4"/>
  <c r="J4" i="4"/>
  <c r="I5" i="4"/>
  <c r="J5" i="4"/>
  <c r="I6" i="4"/>
  <c r="J6" i="4"/>
  <c r="I7" i="4"/>
  <c r="J7" i="4"/>
  <c r="I8" i="4"/>
  <c r="J8" i="4"/>
  <c r="I9" i="4"/>
  <c r="J9" i="4"/>
  <c r="I10" i="4"/>
  <c r="J10" i="4"/>
  <c r="I11" i="4"/>
  <c r="J11" i="4"/>
  <c r="I12" i="4"/>
  <c r="J12" i="4"/>
  <c r="I13" i="4"/>
  <c r="J13" i="4"/>
  <c r="I14" i="4"/>
  <c r="J14" i="4"/>
  <c r="I15" i="4"/>
  <c r="J15" i="4"/>
  <c r="I16" i="4"/>
  <c r="J16" i="4"/>
  <c r="I17" i="4"/>
  <c r="J17" i="4"/>
  <c r="I18" i="4"/>
  <c r="J18" i="4"/>
  <c r="I19" i="4"/>
  <c r="J19" i="4"/>
  <c r="I20" i="4"/>
  <c r="J20" i="4"/>
  <c r="I21" i="4"/>
  <c r="J21" i="4"/>
  <c r="I22" i="4"/>
  <c r="J22" i="4"/>
  <c r="I23" i="4"/>
  <c r="J23" i="4"/>
  <c r="I24" i="4"/>
  <c r="J24" i="4"/>
  <c r="I25" i="4"/>
  <c r="J25" i="4"/>
  <c r="I26" i="4"/>
  <c r="J26" i="4"/>
  <c r="I27" i="4"/>
  <c r="J27" i="4"/>
  <c r="I28" i="4"/>
  <c r="J28" i="4"/>
  <c r="I29" i="4"/>
  <c r="J29" i="4"/>
  <c r="I30" i="4"/>
  <c r="J30" i="4"/>
  <c r="I31" i="4"/>
  <c r="J31" i="4"/>
  <c r="I32" i="4"/>
  <c r="J32" i="4"/>
  <c r="I33" i="4"/>
  <c r="J33" i="4"/>
  <c r="I34" i="4"/>
  <c r="J34" i="4"/>
  <c r="I35" i="4"/>
  <c r="J35" i="4"/>
  <c r="I36" i="4"/>
  <c r="J36" i="4"/>
  <c r="I37" i="4"/>
  <c r="J37" i="4"/>
  <c r="I38" i="4"/>
  <c r="J38" i="4"/>
  <c r="I39" i="4"/>
  <c r="J39" i="4"/>
  <c r="I40" i="4"/>
  <c r="J40" i="4"/>
  <c r="I41" i="4"/>
  <c r="J41" i="4"/>
  <c r="I42" i="4"/>
  <c r="J42" i="4"/>
  <c r="I43" i="4"/>
  <c r="J43" i="4"/>
  <c r="I44" i="4"/>
  <c r="J44" i="4"/>
  <c r="I45" i="4"/>
  <c r="J45" i="4"/>
  <c r="I46" i="4"/>
  <c r="J46" i="4"/>
  <c r="I47" i="4"/>
  <c r="J47" i="4"/>
  <c r="I48" i="4"/>
  <c r="J48" i="4"/>
  <c r="I49" i="4"/>
  <c r="J49" i="4"/>
  <c r="I50" i="4"/>
  <c r="J50" i="4"/>
  <c r="I51" i="4"/>
  <c r="J51" i="4"/>
  <c r="I52" i="4"/>
  <c r="J52" i="4"/>
  <c r="I53" i="4"/>
  <c r="J53" i="4"/>
  <c r="I54" i="4"/>
  <c r="J54" i="4"/>
  <c r="I55" i="4"/>
  <c r="J55" i="4"/>
  <c r="I56" i="4"/>
  <c r="J56" i="4"/>
  <c r="I57" i="4"/>
  <c r="J57" i="4"/>
  <c r="I58" i="4"/>
  <c r="J58" i="4"/>
  <c r="I59" i="4"/>
  <c r="J59" i="4"/>
  <c r="I60" i="4"/>
  <c r="J60" i="4"/>
  <c r="I61" i="4"/>
  <c r="J61" i="4"/>
  <c r="I62" i="4"/>
  <c r="J62" i="4"/>
  <c r="I63" i="4"/>
  <c r="J63" i="4"/>
  <c r="I64" i="4"/>
  <c r="J64" i="4"/>
  <c r="I65" i="4"/>
  <c r="J65" i="4"/>
  <c r="I66" i="4"/>
  <c r="J66" i="4"/>
  <c r="I67" i="4"/>
  <c r="J67" i="4"/>
  <c r="I68" i="4"/>
  <c r="J68" i="4"/>
  <c r="I69" i="4"/>
  <c r="J69" i="4"/>
  <c r="I70" i="4"/>
  <c r="J70" i="4"/>
  <c r="I71" i="4"/>
  <c r="J71" i="4"/>
  <c r="I72" i="4"/>
  <c r="J72" i="4"/>
  <c r="I73" i="4"/>
  <c r="J73" i="4"/>
  <c r="I74" i="4"/>
  <c r="J74" i="4"/>
  <c r="I75" i="4"/>
  <c r="J75" i="4"/>
  <c r="I76" i="4"/>
  <c r="J76" i="4"/>
  <c r="I77" i="4"/>
  <c r="J77" i="4"/>
  <c r="I78" i="4"/>
  <c r="J78" i="4"/>
  <c r="I79" i="4"/>
  <c r="J79" i="4"/>
  <c r="I80" i="4"/>
  <c r="J80" i="4"/>
  <c r="I81" i="4"/>
  <c r="J81" i="4"/>
  <c r="I82" i="4"/>
  <c r="J82" i="4"/>
  <c r="I83" i="4"/>
  <c r="J83" i="4"/>
  <c r="I84" i="4"/>
  <c r="J84" i="4"/>
  <c r="I85" i="4"/>
  <c r="J85" i="4"/>
  <c r="I86" i="4"/>
  <c r="J86" i="4"/>
  <c r="I87" i="4"/>
  <c r="J87" i="4"/>
  <c r="I88" i="4"/>
  <c r="J88" i="4"/>
  <c r="I89" i="4"/>
  <c r="J89" i="4"/>
  <c r="I90" i="4"/>
  <c r="J90" i="4"/>
  <c r="I91" i="4"/>
  <c r="J91" i="4"/>
  <c r="I92" i="4"/>
  <c r="J92" i="4"/>
  <c r="I93" i="4"/>
  <c r="J93" i="4"/>
  <c r="I94" i="4"/>
  <c r="J94" i="4"/>
  <c r="I95" i="4"/>
  <c r="J95" i="4"/>
  <c r="I96" i="4"/>
  <c r="J96" i="4"/>
  <c r="I97" i="4"/>
  <c r="J97" i="4"/>
  <c r="I98" i="4"/>
  <c r="J98" i="4"/>
  <c r="I99" i="4"/>
  <c r="J99" i="4"/>
  <c r="I100" i="4"/>
  <c r="J100" i="4"/>
  <c r="I101" i="4"/>
  <c r="J101" i="4"/>
  <c r="I102" i="4"/>
  <c r="J102" i="4"/>
  <c r="I103" i="4"/>
  <c r="J103" i="4"/>
  <c r="I104" i="4"/>
  <c r="J104" i="4"/>
  <c r="I105" i="4"/>
  <c r="J105" i="4"/>
  <c r="I106" i="4"/>
  <c r="J106" i="4"/>
  <c r="I107" i="4"/>
  <c r="J107" i="4"/>
  <c r="I108" i="4"/>
  <c r="J108" i="4"/>
  <c r="I109" i="4"/>
  <c r="J109" i="4"/>
  <c r="I110" i="4"/>
  <c r="J110" i="4"/>
  <c r="I111" i="4"/>
  <c r="J111" i="4"/>
  <c r="I112" i="4"/>
  <c r="J112" i="4"/>
  <c r="I113" i="4"/>
  <c r="J113" i="4"/>
  <c r="I114" i="4"/>
  <c r="J114" i="4"/>
  <c r="I115" i="4"/>
  <c r="J115" i="4"/>
  <c r="I116" i="4"/>
  <c r="J116" i="4"/>
  <c r="I117" i="4"/>
  <c r="J117" i="4"/>
  <c r="I118" i="4"/>
  <c r="J118" i="4"/>
  <c r="I119" i="4"/>
  <c r="J119" i="4"/>
  <c r="I120" i="4"/>
  <c r="J120" i="4"/>
  <c r="I121" i="4"/>
  <c r="J121" i="4"/>
  <c r="I122" i="4"/>
  <c r="J122" i="4"/>
  <c r="I123" i="4"/>
  <c r="J123" i="4"/>
  <c r="I124" i="4"/>
  <c r="J124" i="4"/>
  <c r="I125" i="4"/>
  <c r="J125" i="4"/>
  <c r="I126" i="4"/>
  <c r="J126" i="4"/>
  <c r="I127" i="4"/>
  <c r="J127" i="4"/>
  <c r="I128" i="4"/>
  <c r="J128" i="4"/>
  <c r="I129" i="4"/>
  <c r="J129" i="4"/>
  <c r="I130" i="4"/>
  <c r="J130" i="4"/>
  <c r="I131" i="4"/>
  <c r="J131" i="4"/>
  <c r="I132" i="4"/>
  <c r="J132" i="4"/>
  <c r="I133" i="4"/>
  <c r="J133" i="4"/>
  <c r="I134" i="4"/>
  <c r="J134" i="4"/>
  <c r="I135" i="4"/>
  <c r="J135" i="4"/>
  <c r="I136" i="4"/>
  <c r="J136" i="4"/>
  <c r="I137" i="4"/>
  <c r="J137" i="4"/>
  <c r="I138" i="4"/>
  <c r="J138" i="4"/>
  <c r="I139" i="4"/>
  <c r="J139" i="4"/>
  <c r="I140" i="4"/>
  <c r="J140" i="4"/>
  <c r="I141" i="4"/>
  <c r="J141" i="4"/>
  <c r="I142" i="4"/>
  <c r="J142" i="4"/>
  <c r="I143" i="4"/>
  <c r="J143" i="4"/>
  <c r="I144" i="4"/>
  <c r="J144" i="4"/>
  <c r="I145" i="4"/>
  <c r="J145" i="4"/>
  <c r="I146" i="4"/>
  <c r="J146" i="4"/>
  <c r="I147" i="4"/>
  <c r="J147" i="4"/>
  <c r="I148" i="4"/>
  <c r="J148" i="4"/>
  <c r="I149" i="4"/>
  <c r="J149" i="4"/>
  <c r="I150" i="4"/>
  <c r="J150" i="4"/>
  <c r="I151" i="4"/>
  <c r="J151" i="4"/>
  <c r="I152" i="4"/>
  <c r="J152" i="4"/>
  <c r="I153" i="4"/>
  <c r="J153" i="4"/>
  <c r="I154" i="4"/>
  <c r="J154" i="4"/>
  <c r="I155" i="4"/>
  <c r="J155" i="4"/>
  <c r="I156" i="4"/>
  <c r="J156" i="4"/>
  <c r="I157" i="4"/>
  <c r="J157" i="4"/>
  <c r="I158" i="4"/>
  <c r="J158" i="4"/>
  <c r="I159" i="4"/>
  <c r="J159" i="4"/>
  <c r="I160" i="4"/>
  <c r="J160" i="4"/>
  <c r="I161" i="4"/>
  <c r="J161" i="4"/>
  <c r="I162" i="4"/>
  <c r="J162" i="4"/>
  <c r="I163" i="4"/>
  <c r="J163" i="4"/>
  <c r="I164" i="4"/>
  <c r="J164" i="4"/>
  <c r="I165" i="4"/>
  <c r="J165" i="4"/>
  <c r="I166" i="4"/>
  <c r="J166" i="4"/>
  <c r="I167" i="4"/>
  <c r="J167" i="4"/>
  <c r="I168" i="4"/>
  <c r="J168" i="4"/>
  <c r="I169" i="4"/>
  <c r="J169" i="4"/>
  <c r="I170" i="4"/>
  <c r="J170" i="4"/>
  <c r="I171" i="4"/>
  <c r="J171" i="4"/>
  <c r="I172" i="4"/>
  <c r="J172" i="4"/>
  <c r="I173" i="4"/>
  <c r="J173" i="4"/>
  <c r="I174" i="4"/>
  <c r="J174" i="4"/>
  <c r="I175" i="4"/>
  <c r="J175" i="4"/>
  <c r="I176" i="4"/>
  <c r="J176" i="4"/>
  <c r="I177" i="4"/>
  <c r="J177" i="4"/>
  <c r="I178" i="4"/>
  <c r="J178" i="4"/>
  <c r="I179" i="4"/>
  <c r="J179" i="4"/>
  <c r="I180" i="4"/>
  <c r="J180" i="4"/>
  <c r="I181" i="4"/>
  <c r="J181" i="4"/>
  <c r="I182" i="4"/>
  <c r="J182" i="4"/>
  <c r="I183" i="4"/>
  <c r="J183" i="4"/>
  <c r="I184" i="4"/>
  <c r="J184" i="4"/>
  <c r="I185" i="4"/>
  <c r="J185" i="4"/>
  <c r="I186" i="4"/>
  <c r="J186" i="4"/>
  <c r="I187" i="4"/>
  <c r="J187" i="4"/>
  <c r="I188" i="4"/>
  <c r="J188" i="4"/>
  <c r="I189" i="4"/>
  <c r="J189" i="4"/>
  <c r="I190" i="4"/>
  <c r="J190" i="4"/>
  <c r="I191" i="4"/>
  <c r="J191" i="4"/>
  <c r="I192" i="4"/>
  <c r="J192" i="4"/>
  <c r="I193" i="4"/>
  <c r="J193" i="4"/>
  <c r="I194" i="4"/>
  <c r="J194" i="4"/>
  <c r="I195" i="4"/>
  <c r="J195" i="4"/>
  <c r="I196" i="4"/>
  <c r="J196" i="4"/>
  <c r="I197" i="4"/>
  <c r="J197" i="4"/>
  <c r="I198" i="4"/>
  <c r="J198" i="4"/>
  <c r="I199" i="4"/>
  <c r="J199" i="4"/>
  <c r="I200" i="4"/>
  <c r="J200" i="4"/>
  <c r="I201" i="4"/>
  <c r="J201" i="4"/>
  <c r="I202" i="4"/>
  <c r="J202" i="4"/>
  <c r="I203" i="4"/>
  <c r="J203" i="4"/>
  <c r="I204" i="4"/>
  <c r="J204" i="4"/>
  <c r="I205" i="4"/>
  <c r="J205" i="4"/>
  <c r="I206" i="4"/>
  <c r="J206" i="4"/>
  <c r="I207" i="4"/>
  <c r="J207" i="4"/>
  <c r="I208" i="4"/>
  <c r="J208" i="4"/>
  <c r="I209" i="4"/>
  <c r="J209" i="4"/>
  <c r="I210" i="4"/>
  <c r="J210" i="4"/>
  <c r="I211" i="4"/>
  <c r="J211" i="4"/>
  <c r="I212" i="4"/>
  <c r="J212" i="4"/>
  <c r="I213" i="4"/>
  <c r="J213" i="4"/>
  <c r="I214" i="4"/>
  <c r="J214" i="4"/>
  <c r="I215" i="4"/>
  <c r="J215" i="4"/>
  <c r="I216" i="4"/>
  <c r="J216" i="4"/>
  <c r="I217" i="4"/>
  <c r="J217" i="4"/>
  <c r="I218" i="4"/>
  <c r="J218" i="4"/>
  <c r="I219" i="4"/>
  <c r="J219" i="4"/>
  <c r="I220" i="4"/>
  <c r="J220" i="4"/>
  <c r="I221" i="4"/>
  <c r="J221" i="4"/>
  <c r="I222" i="4"/>
  <c r="J222" i="4"/>
  <c r="I223" i="4"/>
  <c r="J223" i="4"/>
  <c r="I224" i="4"/>
  <c r="J224" i="4"/>
  <c r="I225" i="4"/>
  <c r="J225" i="4"/>
  <c r="I226" i="4"/>
  <c r="J226" i="4"/>
  <c r="I227" i="4"/>
  <c r="J227" i="4"/>
  <c r="I228" i="4"/>
  <c r="J228" i="4"/>
  <c r="I229" i="4"/>
  <c r="J229" i="4"/>
  <c r="I230" i="4"/>
  <c r="J230" i="4"/>
  <c r="I231" i="4"/>
  <c r="J231" i="4"/>
  <c r="I232" i="4"/>
  <c r="J232" i="4"/>
  <c r="I233" i="4"/>
  <c r="J233" i="4"/>
  <c r="I234" i="4"/>
  <c r="J234" i="4"/>
  <c r="I235" i="4"/>
  <c r="J235" i="4"/>
  <c r="I236" i="4"/>
  <c r="J236" i="4"/>
  <c r="I237" i="4"/>
  <c r="J237" i="4"/>
  <c r="I238" i="4"/>
  <c r="J238" i="4"/>
  <c r="I239" i="4"/>
  <c r="J239" i="4"/>
  <c r="I240" i="4"/>
  <c r="J240" i="4"/>
  <c r="I241" i="4"/>
  <c r="J241" i="4"/>
  <c r="I242" i="4"/>
  <c r="J242" i="4"/>
  <c r="I243" i="4"/>
  <c r="J243" i="4"/>
  <c r="I244" i="4"/>
  <c r="J244" i="4"/>
  <c r="I245" i="4"/>
  <c r="J245" i="4"/>
  <c r="I246" i="4"/>
  <c r="J246" i="4"/>
  <c r="I247" i="4"/>
  <c r="J247" i="4"/>
  <c r="I248" i="4"/>
  <c r="J248" i="4"/>
  <c r="I249" i="4"/>
  <c r="J249" i="4"/>
  <c r="I250" i="4"/>
  <c r="J250" i="4"/>
  <c r="I251" i="4"/>
  <c r="J251" i="4"/>
  <c r="I252" i="4"/>
  <c r="J252" i="4"/>
  <c r="I253" i="4"/>
  <c r="J253" i="4"/>
  <c r="I254" i="4"/>
  <c r="J254" i="4"/>
  <c r="I255" i="4"/>
  <c r="J255" i="4"/>
  <c r="I256" i="4"/>
  <c r="J256" i="4"/>
  <c r="I257" i="4"/>
  <c r="J257" i="4"/>
  <c r="I258" i="4"/>
  <c r="J258" i="4"/>
  <c r="I259" i="4"/>
  <c r="J259" i="4"/>
  <c r="I260" i="4"/>
  <c r="J260" i="4"/>
  <c r="I261" i="4"/>
  <c r="J261" i="4"/>
  <c r="I262" i="4"/>
  <c r="J262" i="4"/>
  <c r="I263" i="4"/>
  <c r="J263" i="4"/>
  <c r="I264" i="4"/>
  <c r="J264" i="4"/>
  <c r="I265" i="4"/>
  <c r="J265" i="4"/>
  <c r="I266" i="4"/>
  <c r="J266" i="4"/>
  <c r="I267" i="4"/>
  <c r="J267" i="4"/>
  <c r="I268" i="4"/>
  <c r="J268" i="4"/>
  <c r="I269" i="4"/>
  <c r="J269" i="4"/>
  <c r="I270" i="4"/>
  <c r="J270" i="4"/>
  <c r="I271" i="4"/>
  <c r="J271" i="4"/>
  <c r="I272" i="4"/>
  <c r="J272" i="4"/>
  <c r="I273" i="4"/>
  <c r="J273" i="4"/>
  <c r="I274" i="4"/>
  <c r="J274" i="4"/>
  <c r="I275" i="4"/>
  <c r="J275" i="4"/>
  <c r="I276" i="4"/>
  <c r="J276" i="4"/>
  <c r="I277" i="4"/>
  <c r="J277" i="4"/>
  <c r="I278" i="4"/>
  <c r="J278" i="4"/>
  <c r="I279" i="4"/>
  <c r="J279" i="4"/>
  <c r="I280" i="4"/>
  <c r="J280" i="4"/>
  <c r="I281" i="4"/>
  <c r="J281" i="4"/>
  <c r="I282" i="4"/>
  <c r="J282" i="4"/>
  <c r="I283" i="4"/>
  <c r="J283" i="4"/>
  <c r="I284" i="4"/>
  <c r="J284" i="4"/>
  <c r="I285" i="4"/>
  <c r="J285" i="4"/>
  <c r="I286" i="4"/>
  <c r="J286" i="4"/>
  <c r="I287" i="4"/>
  <c r="J287" i="4"/>
  <c r="I288" i="4"/>
  <c r="J288" i="4"/>
  <c r="I289" i="4"/>
  <c r="J289" i="4"/>
  <c r="I290" i="4"/>
  <c r="J290" i="4"/>
  <c r="I291" i="4"/>
  <c r="J291" i="4"/>
  <c r="I292" i="4"/>
  <c r="J292" i="4"/>
  <c r="I293" i="4"/>
  <c r="J293" i="4"/>
  <c r="I294" i="4"/>
  <c r="J294" i="4"/>
  <c r="I295" i="4"/>
  <c r="J295" i="4"/>
  <c r="I296" i="4"/>
  <c r="J296" i="4"/>
  <c r="I297" i="4"/>
  <c r="J297" i="4"/>
  <c r="I298" i="4"/>
  <c r="J298" i="4"/>
  <c r="I299" i="4"/>
  <c r="J299" i="4"/>
  <c r="I300" i="4"/>
  <c r="J300" i="4"/>
  <c r="I301" i="4"/>
  <c r="J301" i="4"/>
  <c r="I302" i="4"/>
  <c r="J302" i="4"/>
  <c r="I303" i="4"/>
  <c r="J303" i="4"/>
  <c r="I304" i="4"/>
  <c r="J304" i="4"/>
  <c r="I305" i="4"/>
  <c r="J305" i="4"/>
  <c r="I306" i="4"/>
  <c r="J306" i="4"/>
  <c r="I307" i="4"/>
  <c r="J307" i="4"/>
  <c r="I308" i="4"/>
  <c r="J308" i="4"/>
  <c r="I309" i="4"/>
  <c r="J309" i="4"/>
  <c r="I310" i="4"/>
  <c r="J310" i="4"/>
  <c r="I311" i="4"/>
  <c r="J311" i="4"/>
  <c r="I312" i="4"/>
  <c r="J312" i="4"/>
  <c r="I313" i="4"/>
  <c r="J313" i="4"/>
  <c r="I314" i="4"/>
  <c r="J314" i="4"/>
  <c r="I315" i="4"/>
  <c r="J315" i="4"/>
  <c r="I316" i="4"/>
  <c r="J316" i="4"/>
  <c r="I317" i="4"/>
  <c r="J317" i="4"/>
  <c r="I318" i="4"/>
  <c r="J318" i="4"/>
  <c r="I319" i="4"/>
  <c r="J319" i="4"/>
  <c r="I320" i="4"/>
  <c r="J320" i="4"/>
  <c r="I321" i="4"/>
  <c r="J321" i="4"/>
  <c r="I322" i="4"/>
  <c r="J322" i="4"/>
  <c r="I323" i="4"/>
  <c r="J323" i="4"/>
  <c r="I324" i="4"/>
  <c r="J324" i="4"/>
  <c r="I325" i="4"/>
  <c r="J325" i="4"/>
  <c r="I326" i="4"/>
  <c r="J326" i="4"/>
  <c r="I327" i="4"/>
  <c r="J327" i="4"/>
  <c r="I328" i="4"/>
  <c r="J328" i="4"/>
  <c r="I329" i="4"/>
  <c r="J329" i="4"/>
  <c r="I330" i="4"/>
  <c r="J330" i="4"/>
  <c r="I331" i="4"/>
  <c r="J331" i="4"/>
  <c r="I332" i="4"/>
  <c r="J332" i="4"/>
  <c r="I333" i="4"/>
  <c r="J333" i="4"/>
  <c r="I334" i="4"/>
  <c r="J334" i="4"/>
  <c r="I335" i="4"/>
  <c r="J335" i="4"/>
  <c r="I336" i="4"/>
  <c r="J336" i="4"/>
  <c r="I337" i="4"/>
  <c r="J337" i="4"/>
  <c r="I338" i="4"/>
  <c r="J338" i="4"/>
  <c r="I339" i="4"/>
  <c r="J339" i="4"/>
  <c r="I340" i="4"/>
  <c r="J340" i="4"/>
  <c r="I341" i="4"/>
  <c r="J341" i="4"/>
  <c r="I342" i="4"/>
  <c r="J342" i="4"/>
  <c r="I343" i="4"/>
  <c r="J343" i="4"/>
  <c r="I344" i="4"/>
  <c r="J344" i="4"/>
  <c r="I345" i="4"/>
  <c r="J345" i="4"/>
  <c r="I346" i="4"/>
  <c r="J346" i="4"/>
  <c r="I347" i="4"/>
  <c r="J347" i="4"/>
  <c r="I348" i="4"/>
  <c r="J348" i="4"/>
  <c r="I349" i="4"/>
  <c r="J349" i="4"/>
  <c r="I350" i="4"/>
  <c r="J350" i="4"/>
  <c r="I351" i="4"/>
  <c r="J351" i="4"/>
  <c r="I352" i="4"/>
  <c r="J352" i="4"/>
  <c r="I353" i="4"/>
  <c r="J353" i="4"/>
  <c r="I354" i="4"/>
  <c r="J354" i="4"/>
  <c r="I355" i="4"/>
  <c r="J355" i="4"/>
  <c r="I356" i="4"/>
  <c r="J356" i="4"/>
  <c r="I357" i="4"/>
  <c r="J357" i="4"/>
  <c r="I358" i="4"/>
  <c r="J358" i="4"/>
  <c r="I359" i="4"/>
  <c r="J359" i="4"/>
  <c r="I360" i="4"/>
  <c r="J360" i="4"/>
  <c r="I361" i="4"/>
  <c r="J361" i="4"/>
  <c r="I362" i="4"/>
  <c r="J362" i="4"/>
  <c r="I363" i="4"/>
  <c r="J363" i="4"/>
  <c r="I364" i="4"/>
  <c r="J364" i="4"/>
  <c r="I365" i="4"/>
  <c r="J365" i="4"/>
  <c r="I366" i="4"/>
  <c r="J366" i="4"/>
  <c r="I367" i="4"/>
  <c r="J367" i="4"/>
  <c r="I368" i="4"/>
  <c r="J368" i="4"/>
  <c r="I369" i="4"/>
  <c r="J369" i="4"/>
  <c r="I370" i="4"/>
  <c r="J370" i="4"/>
  <c r="I371" i="4"/>
  <c r="J371" i="4"/>
  <c r="I372" i="4"/>
  <c r="J372" i="4"/>
  <c r="I373" i="4"/>
  <c r="J373" i="4"/>
  <c r="I374" i="4"/>
  <c r="J374" i="4"/>
  <c r="I375" i="4"/>
  <c r="J375" i="4"/>
  <c r="I376" i="4"/>
  <c r="J376" i="4"/>
  <c r="I377" i="4"/>
  <c r="J377" i="4"/>
  <c r="I378" i="4"/>
  <c r="J378" i="4"/>
  <c r="I379" i="4"/>
  <c r="J379" i="4"/>
  <c r="I380" i="4"/>
  <c r="J380" i="4"/>
  <c r="I381" i="4"/>
  <c r="J381" i="4"/>
  <c r="I382" i="4"/>
  <c r="J382" i="4"/>
  <c r="I383" i="4"/>
  <c r="J383" i="4"/>
  <c r="I384" i="4"/>
  <c r="J384" i="4"/>
  <c r="I385" i="4"/>
  <c r="J385" i="4"/>
  <c r="I386" i="4"/>
  <c r="J386" i="4"/>
  <c r="I387" i="4"/>
  <c r="J387" i="4"/>
  <c r="I388" i="4"/>
  <c r="J388" i="4"/>
  <c r="I389" i="4"/>
  <c r="J389" i="4"/>
  <c r="I390" i="4"/>
  <c r="J390" i="4"/>
  <c r="I391" i="4"/>
  <c r="J391" i="4"/>
  <c r="I392" i="4"/>
  <c r="J392" i="4"/>
  <c r="I393" i="4"/>
  <c r="J393" i="4"/>
  <c r="I394" i="4"/>
  <c r="J394" i="4"/>
  <c r="I395" i="4"/>
  <c r="J395" i="4"/>
  <c r="I396" i="4"/>
  <c r="J396" i="4"/>
  <c r="I397" i="4"/>
  <c r="J397" i="4"/>
  <c r="I398" i="4"/>
  <c r="J398" i="4"/>
  <c r="I399" i="4"/>
  <c r="J399" i="4"/>
  <c r="I400" i="4"/>
  <c r="J400" i="4"/>
  <c r="I401" i="4"/>
  <c r="J401" i="4"/>
  <c r="I402" i="4"/>
  <c r="J402" i="4"/>
  <c r="I403" i="4"/>
  <c r="J403" i="4"/>
  <c r="I404" i="4"/>
  <c r="J404" i="4"/>
  <c r="I405" i="4"/>
  <c r="J405" i="4"/>
  <c r="I406" i="4"/>
  <c r="J406" i="4"/>
  <c r="I407" i="4"/>
  <c r="J407" i="4"/>
  <c r="I408" i="4"/>
  <c r="J408" i="4"/>
  <c r="I409" i="4"/>
  <c r="J409" i="4"/>
  <c r="I410" i="4"/>
  <c r="J410" i="4"/>
  <c r="I411" i="4"/>
  <c r="J411" i="4"/>
  <c r="I412" i="4"/>
  <c r="J412" i="4"/>
  <c r="I413" i="4"/>
  <c r="J413" i="4"/>
  <c r="I414" i="4"/>
  <c r="J414" i="4"/>
  <c r="I415" i="4"/>
  <c r="J415" i="4"/>
  <c r="I416" i="4"/>
  <c r="J416" i="4"/>
  <c r="I417" i="4"/>
  <c r="J417" i="4"/>
  <c r="I418" i="4"/>
  <c r="J418" i="4"/>
  <c r="I419" i="4"/>
  <c r="J419" i="4"/>
  <c r="I420" i="4"/>
  <c r="J420" i="4"/>
  <c r="I421" i="4"/>
  <c r="J421" i="4"/>
  <c r="I422" i="4"/>
  <c r="J422" i="4"/>
  <c r="I423" i="4"/>
  <c r="J423" i="4"/>
  <c r="I424" i="4"/>
  <c r="J424" i="4"/>
  <c r="I425" i="4"/>
  <c r="J425" i="4"/>
  <c r="I426" i="4"/>
  <c r="J426" i="4"/>
  <c r="I427" i="4"/>
  <c r="J427" i="4"/>
  <c r="I428" i="4"/>
  <c r="J428" i="4"/>
  <c r="I429" i="4"/>
  <c r="J429" i="4"/>
  <c r="I430" i="4"/>
  <c r="J430" i="4"/>
  <c r="I431" i="4"/>
  <c r="J431" i="4"/>
  <c r="I432" i="4"/>
  <c r="J432" i="4"/>
  <c r="I433" i="4"/>
  <c r="J433" i="4"/>
  <c r="I434" i="4"/>
  <c r="J434" i="4"/>
  <c r="I435" i="4"/>
  <c r="J435" i="4"/>
  <c r="I436" i="4"/>
  <c r="J436" i="4"/>
  <c r="I437" i="4"/>
  <c r="J437" i="4"/>
  <c r="I438" i="4"/>
  <c r="J438" i="4"/>
  <c r="I439" i="4"/>
  <c r="J439" i="4"/>
  <c r="I440" i="4"/>
  <c r="J440" i="4"/>
  <c r="I441" i="4"/>
  <c r="J441" i="4"/>
  <c r="I442" i="4"/>
  <c r="J442" i="4"/>
  <c r="I443" i="4"/>
  <c r="J443" i="4"/>
  <c r="I444" i="4"/>
  <c r="J444" i="4"/>
  <c r="I445" i="4"/>
  <c r="J445" i="4"/>
  <c r="I446" i="4"/>
  <c r="J446" i="4"/>
  <c r="I447" i="4"/>
  <c r="J447" i="4"/>
  <c r="I448" i="4"/>
  <c r="J448" i="4"/>
  <c r="I449" i="4"/>
  <c r="J449" i="4"/>
  <c r="I450" i="4"/>
  <c r="J450" i="4"/>
  <c r="I451" i="4"/>
  <c r="J451" i="4"/>
  <c r="I452" i="4"/>
  <c r="J452" i="4"/>
  <c r="I453" i="4"/>
  <c r="J453" i="4"/>
  <c r="I454" i="4"/>
  <c r="J454" i="4"/>
  <c r="I455" i="4"/>
  <c r="J455" i="4"/>
  <c r="I456" i="4"/>
  <c r="J456" i="4"/>
  <c r="I457" i="4"/>
  <c r="J457" i="4"/>
  <c r="I458" i="4"/>
  <c r="J458" i="4"/>
  <c r="I459" i="4"/>
  <c r="J459" i="4"/>
  <c r="I460" i="4"/>
  <c r="J460" i="4"/>
  <c r="I461" i="4"/>
  <c r="J461" i="4"/>
  <c r="I462" i="4"/>
  <c r="J462" i="4"/>
  <c r="I463" i="4"/>
  <c r="J463" i="4"/>
  <c r="I464" i="4"/>
  <c r="J464" i="4"/>
  <c r="I465" i="4"/>
  <c r="J465" i="4"/>
  <c r="I466" i="4"/>
  <c r="J466" i="4"/>
  <c r="I467" i="4"/>
  <c r="J467" i="4"/>
  <c r="I468" i="4"/>
  <c r="J468" i="4"/>
  <c r="I469" i="4"/>
  <c r="J469" i="4"/>
  <c r="I470" i="4"/>
  <c r="J470" i="4"/>
  <c r="I471" i="4"/>
  <c r="J471" i="4"/>
  <c r="I472" i="4"/>
  <c r="J472" i="4"/>
  <c r="I473" i="4"/>
  <c r="J473" i="4"/>
  <c r="I474" i="4"/>
  <c r="J474" i="4"/>
  <c r="I475" i="4"/>
  <c r="J475" i="4"/>
  <c r="I476" i="4"/>
  <c r="J476" i="4"/>
  <c r="I477" i="4"/>
  <c r="J477" i="4"/>
  <c r="I478" i="4"/>
  <c r="J478" i="4"/>
  <c r="I479" i="4"/>
  <c r="J479" i="4"/>
  <c r="I480" i="4"/>
  <c r="J480" i="4"/>
  <c r="I481" i="4"/>
  <c r="J481" i="4"/>
  <c r="I482" i="4"/>
  <c r="J482" i="4"/>
  <c r="I483" i="4"/>
  <c r="J483" i="4"/>
  <c r="I484" i="4"/>
  <c r="J484" i="4"/>
  <c r="I485" i="4"/>
  <c r="J485" i="4"/>
  <c r="I486" i="4"/>
  <c r="J486" i="4"/>
  <c r="I487" i="4"/>
  <c r="J487" i="4"/>
  <c r="I488" i="4"/>
  <c r="J488" i="4"/>
  <c r="I489" i="4"/>
  <c r="J489" i="4"/>
  <c r="I490" i="4"/>
  <c r="J490" i="4"/>
  <c r="I491" i="4"/>
  <c r="J491" i="4"/>
  <c r="I492" i="4"/>
  <c r="J492" i="4"/>
  <c r="I493" i="4"/>
  <c r="J493" i="4"/>
  <c r="I494" i="4"/>
  <c r="J494" i="4"/>
  <c r="I495" i="4"/>
  <c r="J495" i="4"/>
  <c r="I496" i="4"/>
  <c r="J496" i="4"/>
  <c r="I497" i="4"/>
  <c r="J497" i="4"/>
  <c r="I498" i="4"/>
  <c r="J498" i="4"/>
  <c r="I499" i="4"/>
  <c r="J499" i="4"/>
  <c r="I500" i="4"/>
  <c r="J500" i="4"/>
  <c r="I501" i="4"/>
  <c r="J501" i="4"/>
  <c r="I502" i="4"/>
  <c r="J502" i="4"/>
  <c r="I503" i="4"/>
  <c r="J503" i="4"/>
  <c r="I504" i="4"/>
  <c r="J504" i="4"/>
  <c r="I505" i="4"/>
  <c r="J505" i="4"/>
  <c r="I506" i="4"/>
  <c r="J506" i="4"/>
  <c r="I507" i="4"/>
  <c r="J507" i="4"/>
  <c r="I508" i="4"/>
  <c r="J508" i="4"/>
  <c r="I509" i="4"/>
  <c r="J509" i="4"/>
  <c r="I510" i="4"/>
  <c r="J510" i="4"/>
  <c r="I511" i="4"/>
  <c r="J511" i="4"/>
  <c r="I512" i="4"/>
  <c r="J512" i="4"/>
  <c r="I513" i="4"/>
  <c r="J513" i="4"/>
  <c r="I514" i="4"/>
  <c r="J514" i="4"/>
  <c r="I515" i="4"/>
  <c r="J515" i="4"/>
  <c r="I516" i="4"/>
  <c r="J516" i="4"/>
  <c r="I517" i="4"/>
  <c r="J517" i="4"/>
  <c r="I518" i="4"/>
  <c r="J518" i="4"/>
  <c r="I519" i="4"/>
  <c r="J519" i="4"/>
  <c r="I520" i="4"/>
  <c r="J520" i="4"/>
  <c r="I521" i="4"/>
  <c r="J521" i="4"/>
  <c r="I522" i="4"/>
  <c r="J522" i="4"/>
  <c r="I523" i="4"/>
  <c r="J523" i="4"/>
  <c r="I524" i="4"/>
  <c r="J524" i="4"/>
  <c r="I525" i="4"/>
  <c r="J525" i="4"/>
  <c r="I526" i="4"/>
  <c r="J526" i="4"/>
  <c r="I527" i="4"/>
  <c r="J527" i="4"/>
  <c r="I528" i="4"/>
  <c r="J528" i="4"/>
  <c r="I529" i="4"/>
  <c r="J529" i="4"/>
  <c r="I530" i="4"/>
  <c r="J530" i="4"/>
  <c r="I531" i="4"/>
  <c r="J531" i="4"/>
  <c r="I532" i="4"/>
  <c r="J532" i="4"/>
  <c r="I533" i="4"/>
  <c r="J533" i="4"/>
  <c r="I534" i="4"/>
  <c r="J534" i="4"/>
  <c r="I535" i="4"/>
  <c r="J535" i="4"/>
  <c r="I536" i="4"/>
  <c r="J536" i="4"/>
  <c r="I537" i="4"/>
  <c r="J537" i="4"/>
  <c r="I538" i="4"/>
  <c r="J538" i="4"/>
  <c r="I539" i="4"/>
  <c r="J539" i="4"/>
  <c r="I540" i="4"/>
  <c r="J540" i="4"/>
  <c r="I541" i="4"/>
  <c r="J541" i="4"/>
  <c r="I542" i="4"/>
  <c r="J542" i="4"/>
  <c r="I543" i="4"/>
  <c r="J543" i="4"/>
  <c r="I544" i="4"/>
  <c r="J544" i="4"/>
  <c r="I545" i="4"/>
  <c r="J545" i="4"/>
  <c r="I546" i="4"/>
  <c r="J546" i="4"/>
  <c r="I547" i="4"/>
  <c r="J547" i="4"/>
  <c r="I548" i="4"/>
  <c r="J548" i="4"/>
  <c r="I549" i="4"/>
  <c r="J549" i="4"/>
  <c r="I550" i="4"/>
  <c r="J550" i="4"/>
  <c r="I551" i="4"/>
  <c r="J551" i="4"/>
  <c r="I552" i="4"/>
  <c r="J552" i="4"/>
  <c r="I553" i="4"/>
  <c r="J553" i="4"/>
  <c r="I554" i="4"/>
  <c r="J554" i="4"/>
  <c r="I555" i="4"/>
  <c r="J555" i="4"/>
  <c r="I556" i="4"/>
  <c r="J556" i="4"/>
  <c r="I557" i="4"/>
  <c r="J557" i="4"/>
  <c r="I558" i="4"/>
  <c r="J558" i="4"/>
  <c r="I559" i="4"/>
  <c r="J559" i="4"/>
  <c r="I560" i="4"/>
  <c r="J560" i="4"/>
  <c r="I561" i="4"/>
  <c r="J561" i="4"/>
  <c r="I562" i="4"/>
  <c r="J562" i="4"/>
  <c r="I563" i="4"/>
  <c r="J563" i="4"/>
  <c r="I564" i="4"/>
  <c r="J564" i="4"/>
  <c r="I565" i="4"/>
  <c r="J565" i="4"/>
  <c r="I566" i="4"/>
  <c r="J566" i="4"/>
  <c r="I567" i="4"/>
  <c r="J567" i="4"/>
  <c r="I568" i="4"/>
  <c r="J568" i="4"/>
  <c r="I569" i="4"/>
  <c r="J569" i="4"/>
  <c r="I570" i="4"/>
  <c r="J570" i="4"/>
  <c r="I571" i="4"/>
  <c r="J571" i="4"/>
  <c r="I572" i="4"/>
  <c r="J572" i="4"/>
  <c r="I573" i="4"/>
  <c r="J573" i="4"/>
  <c r="I574" i="4"/>
  <c r="J574" i="4"/>
  <c r="I575" i="4"/>
  <c r="J575" i="4"/>
  <c r="I576" i="4"/>
  <c r="J576" i="4"/>
  <c r="I577" i="4"/>
  <c r="J577" i="4"/>
  <c r="I578" i="4"/>
  <c r="J578" i="4"/>
  <c r="I579" i="4"/>
  <c r="J579" i="4"/>
  <c r="I580" i="4"/>
  <c r="J580" i="4"/>
  <c r="I581" i="4"/>
  <c r="J581" i="4"/>
  <c r="I582" i="4"/>
  <c r="J582" i="4"/>
  <c r="I583" i="4"/>
  <c r="J583" i="4"/>
  <c r="I584" i="4"/>
  <c r="J584" i="4"/>
  <c r="I585" i="4"/>
  <c r="J585" i="4"/>
  <c r="I586" i="4"/>
  <c r="J586" i="4"/>
  <c r="I587" i="4"/>
  <c r="J587" i="4"/>
  <c r="I588" i="4"/>
  <c r="J588" i="4"/>
  <c r="I589" i="4"/>
  <c r="J589" i="4"/>
  <c r="I590" i="4"/>
  <c r="J590" i="4"/>
  <c r="I591" i="4"/>
  <c r="J591" i="4"/>
  <c r="I592" i="4"/>
  <c r="J592" i="4"/>
  <c r="I593" i="4"/>
  <c r="J593" i="4"/>
  <c r="I594" i="4"/>
  <c r="J594" i="4"/>
  <c r="I595" i="4"/>
  <c r="J595" i="4"/>
  <c r="I596" i="4"/>
  <c r="J596" i="4"/>
  <c r="I597" i="4"/>
  <c r="J597" i="4"/>
  <c r="I598" i="4"/>
  <c r="J598" i="4"/>
  <c r="I599" i="4"/>
  <c r="J599" i="4"/>
  <c r="I600" i="4"/>
  <c r="J600" i="4"/>
  <c r="I601" i="4"/>
  <c r="J601" i="4"/>
  <c r="I602" i="4"/>
  <c r="J602" i="4"/>
  <c r="I603" i="4"/>
  <c r="J603" i="4"/>
  <c r="I604" i="4"/>
  <c r="J604" i="4"/>
  <c r="I605" i="4"/>
  <c r="J605" i="4"/>
  <c r="I606" i="4"/>
  <c r="J606" i="4"/>
  <c r="I607" i="4"/>
  <c r="J607" i="4"/>
  <c r="I608" i="4"/>
  <c r="J608" i="4"/>
  <c r="I609" i="4"/>
  <c r="J609" i="4"/>
  <c r="I610" i="4"/>
  <c r="J610" i="4"/>
  <c r="I611" i="4"/>
  <c r="J611" i="4"/>
  <c r="I612" i="4"/>
  <c r="J612" i="4"/>
  <c r="I613" i="4"/>
  <c r="J613" i="4"/>
  <c r="I614" i="4"/>
  <c r="J614" i="4"/>
  <c r="I615" i="4"/>
  <c r="J615" i="4"/>
  <c r="I616" i="4"/>
  <c r="J616" i="4"/>
  <c r="I617" i="4"/>
  <c r="J617" i="4"/>
  <c r="I618" i="4"/>
  <c r="J618" i="4"/>
  <c r="I619" i="4"/>
  <c r="J619" i="4"/>
  <c r="I620" i="4"/>
  <c r="J620" i="4"/>
  <c r="I621" i="4"/>
  <c r="J621" i="4"/>
  <c r="I622" i="4"/>
  <c r="J622" i="4"/>
  <c r="I623" i="4"/>
  <c r="J623" i="4"/>
  <c r="I624" i="4"/>
  <c r="J624" i="4"/>
  <c r="I625" i="4"/>
  <c r="J625" i="4"/>
  <c r="I626" i="4"/>
  <c r="J626" i="4"/>
  <c r="I627" i="4"/>
  <c r="J627" i="4"/>
  <c r="I628" i="4"/>
  <c r="J628" i="4"/>
  <c r="I629" i="4"/>
  <c r="J629" i="4"/>
  <c r="I630" i="4"/>
  <c r="J630" i="4"/>
  <c r="I631" i="4"/>
  <c r="J631" i="4"/>
  <c r="I632" i="4"/>
  <c r="J632" i="4"/>
  <c r="I633" i="4"/>
  <c r="J633" i="4"/>
  <c r="I634" i="4"/>
  <c r="J634" i="4"/>
  <c r="I635" i="4"/>
  <c r="J635" i="4"/>
  <c r="I636" i="4"/>
  <c r="J636" i="4"/>
  <c r="I637" i="4"/>
  <c r="J637" i="4"/>
  <c r="I638" i="4"/>
  <c r="J638" i="4"/>
  <c r="I639" i="4"/>
  <c r="J639" i="4"/>
  <c r="I640" i="4"/>
  <c r="J640" i="4"/>
  <c r="I641" i="4"/>
  <c r="J641" i="4"/>
  <c r="I642" i="4"/>
  <c r="J642" i="4"/>
  <c r="I643" i="4"/>
  <c r="J643" i="4"/>
  <c r="I644" i="4"/>
  <c r="J644" i="4"/>
  <c r="I645" i="4"/>
  <c r="J645" i="4"/>
  <c r="I646" i="4"/>
  <c r="J646" i="4"/>
  <c r="I647" i="4"/>
  <c r="J647" i="4"/>
  <c r="I648" i="4"/>
  <c r="J648" i="4"/>
  <c r="I649" i="4"/>
  <c r="J649" i="4"/>
  <c r="I650" i="4"/>
  <c r="J650" i="4"/>
  <c r="I651" i="4"/>
  <c r="J651" i="4"/>
  <c r="I652" i="4"/>
  <c r="J652" i="4"/>
  <c r="I653" i="4"/>
  <c r="J653" i="4"/>
  <c r="I654" i="4"/>
  <c r="J654" i="4"/>
  <c r="I655" i="4"/>
  <c r="J655" i="4"/>
  <c r="I656" i="4"/>
  <c r="J656" i="4"/>
  <c r="I657" i="4"/>
  <c r="J657" i="4"/>
  <c r="I658" i="4"/>
  <c r="J658" i="4"/>
  <c r="I659" i="4"/>
  <c r="J659" i="4"/>
  <c r="I660" i="4"/>
  <c r="J660" i="4"/>
  <c r="I661" i="4"/>
  <c r="J661" i="4"/>
  <c r="I662" i="4"/>
  <c r="J662" i="4"/>
  <c r="I663" i="4"/>
  <c r="J663" i="4"/>
  <c r="I664" i="4"/>
  <c r="J664" i="4"/>
  <c r="I665" i="4"/>
  <c r="J665" i="4"/>
  <c r="I666" i="4"/>
  <c r="J666" i="4"/>
  <c r="I667" i="4"/>
  <c r="J667" i="4"/>
  <c r="I668" i="4"/>
  <c r="J668" i="4"/>
  <c r="I669" i="4"/>
  <c r="J669" i="4"/>
  <c r="I670" i="4"/>
  <c r="J670" i="4"/>
  <c r="I671" i="4"/>
  <c r="J671" i="4"/>
  <c r="I672" i="4"/>
  <c r="J672" i="4"/>
  <c r="I673" i="4"/>
  <c r="J673" i="4"/>
  <c r="I674" i="4"/>
  <c r="J674" i="4"/>
  <c r="I675" i="4"/>
  <c r="J675" i="4"/>
  <c r="I676" i="4"/>
  <c r="J676" i="4"/>
  <c r="I677" i="4"/>
  <c r="J677" i="4"/>
  <c r="I678" i="4"/>
  <c r="J678" i="4"/>
  <c r="I679" i="4"/>
  <c r="J679" i="4"/>
  <c r="I680" i="4"/>
  <c r="J680" i="4"/>
  <c r="I681" i="4"/>
  <c r="J681" i="4"/>
  <c r="I682" i="4"/>
  <c r="J682" i="4"/>
  <c r="I683" i="4"/>
  <c r="J683" i="4"/>
  <c r="I684" i="4"/>
  <c r="J684" i="4"/>
  <c r="I685" i="4"/>
  <c r="J685" i="4"/>
  <c r="I686" i="4"/>
  <c r="J686" i="4"/>
  <c r="I687" i="4"/>
  <c r="J687" i="4"/>
  <c r="I688" i="4"/>
  <c r="J688" i="4"/>
  <c r="I689" i="4"/>
  <c r="J689" i="4"/>
  <c r="I690" i="4"/>
  <c r="J690" i="4"/>
  <c r="I691" i="4"/>
  <c r="J691" i="4"/>
  <c r="I692" i="4"/>
  <c r="J692" i="4"/>
  <c r="I693" i="4"/>
  <c r="J693" i="4"/>
  <c r="I694" i="4"/>
  <c r="J694" i="4"/>
  <c r="I695" i="4"/>
  <c r="J695" i="4"/>
  <c r="I696" i="4"/>
  <c r="J696" i="4"/>
  <c r="I697" i="4"/>
  <c r="J697" i="4"/>
  <c r="I698" i="4"/>
  <c r="J698" i="4"/>
  <c r="I699" i="4"/>
  <c r="J699" i="4"/>
  <c r="I700" i="4"/>
  <c r="J700" i="4"/>
  <c r="I701" i="4"/>
  <c r="J701" i="4"/>
  <c r="I702" i="4"/>
  <c r="J702" i="4"/>
  <c r="I703" i="4"/>
  <c r="J703" i="4"/>
  <c r="I704" i="4"/>
  <c r="J704" i="4"/>
  <c r="I705" i="4"/>
  <c r="J705" i="4"/>
  <c r="I706" i="4"/>
  <c r="J706" i="4"/>
  <c r="I707" i="4"/>
  <c r="J707" i="4"/>
  <c r="I708" i="4"/>
  <c r="J708" i="4"/>
  <c r="I709" i="4"/>
  <c r="J709" i="4"/>
  <c r="I710" i="4"/>
  <c r="J710" i="4"/>
  <c r="I711" i="4"/>
  <c r="J711" i="4"/>
  <c r="I712" i="4"/>
  <c r="J712" i="4"/>
  <c r="I713" i="4"/>
  <c r="J713" i="4"/>
  <c r="I714" i="4"/>
  <c r="J714" i="4"/>
  <c r="I715" i="4"/>
  <c r="J715" i="4"/>
  <c r="I716" i="4"/>
  <c r="J716" i="4"/>
  <c r="I717" i="4"/>
  <c r="J717" i="4"/>
  <c r="I718" i="4"/>
  <c r="J718" i="4"/>
  <c r="I719" i="4"/>
  <c r="J719" i="4"/>
  <c r="I720" i="4"/>
  <c r="J720" i="4"/>
  <c r="I721" i="4"/>
  <c r="J721" i="4"/>
  <c r="I722" i="4"/>
  <c r="J722" i="4"/>
  <c r="I723" i="4"/>
  <c r="J723" i="4"/>
  <c r="I724" i="4"/>
  <c r="J724" i="4"/>
  <c r="I725" i="4"/>
  <c r="J725" i="4"/>
  <c r="I726" i="4"/>
  <c r="J726" i="4"/>
  <c r="I727" i="4"/>
  <c r="J727" i="4"/>
  <c r="I728" i="4"/>
  <c r="J728" i="4"/>
  <c r="I729" i="4"/>
  <c r="J729" i="4"/>
  <c r="I730" i="4"/>
  <c r="J730" i="4"/>
  <c r="I731" i="4"/>
  <c r="J731" i="4"/>
  <c r="I732" i="4"/>
  <c r="J732" i="4"/>
  <c r="I733" i="4"/>
  <c r="J733" i="4"/>
  <c r="I734" i="4"/>
  <c r="J734" i="4"/>
  <c r="I735" i="4"/>
  <c r="J735" i="4"/>
  <c r="I736" i="4"/>
  <c r="J736" i="4"/>
  <c r="I737" i="4"/>
  <c r="J737" i="4"/>
  <c r="I738" i="4"/>
  <c r="J738" i="4"/>
  <c r="I739" i="4"/>
  <c r="J739" i="4"/>
  <c r="I740" i="4"/>
  <c r="J740" i="4"/>
  <c r="I741" i="4"/>
  <c r="J741" i="4"/>
  <c r="I742" i="4"/>
  <c r="J742" i="4"/>
  <c r="I743" i="4"/>
  <c r="J743" i="4"/>
  <c r="I744" i="4"/>
  <c r="J744" i="4"/>
  <c r="I745" i="4"/>
  <c r="J745" i="4"/>
  <c r="I746" i="4"/>
  <c r="J746" i="4"/>
  <c r="I747" i="4"/>
  <c r="J747" i="4"/>
  <c r="I748" i="4"/>
  <c r="J748" i="4"/>
  <c r="I749" i="4"/>
  <c r="J749" i="4"/>
  <c r="I750" i="4"/>
  <c r="J750" i="4"/>
  <c r="I751" i="4"/>
  <c r="J751" i="4"/>
  <c r="I752" i="4"/>
  <c r="J752" i="4"/>
  <c r="I753" i="4"/>
  <c r="J753" i="4"/>
  <c r="I754" i="4"/>
  <c r="J754" i="4"/>
  <c r="I755" i="4"/>
  <c r="J755" i="4"/>
  <c r="I756" i="4"/>
  <c r="J756" i="4"/>
  <c r="I757" i="4"/>
  <c r="J757" i="4"/>
  <c r="I758" i="4"/>
  <c r="J758" i="4"/>
  <c r="I759" i="4"/>
  <c r="J759" i="4"/>
  <c r="I760" i="4"/>
  <c r="J760" i="4"/>
  <c r="I761" i="4"/>
  <c r="J761" i="4"/>
  <c r="I762" i="4"/>
  <c r="J762" i="4"/>
  <c r="I763" i="4"/>
  <c r="J763" i="4"/>
  <c r="I764" i="4"/>
  <c r="J764" i="4"/>
  <c r="I765" i="4"/>
  <c r="J765" i="4"/>
  <c r="I766" i="4"/>
  <c r="J766" i="4"/>
  <c r="I767" i="4"/>
  <c r="J767" i="4"/>
  <c r="I768" i="4"/>
  <c r="J768" i="4"/>
  <c r="I769" i="4"/>
  <c r="J769" i="4"/>
  <c r="I770" i="4"/>
  <c r="J770" i="4"/>
  <c r="I771" i="4"/>
  <c r="J771" i="4"/>
  <c r="I772" i="4"/>
  <c r="J772" i="4"/>
  <c r="I773" i="4"/>
  <c r="J773" i="4"/>
  <c r="I774" i="4"/>
  <c r="J774" i="4"/>
  <c r="I775" i="4"/>
  <c r="J775" i="4"/>
  <c r="I776" i="4"/>
  <c r="J776" i="4"/>
  <c r="I777" i="4"/>
  <c r="J777" i="4"/>
  <c r="I778" i="4"/>
  <c r="J778" i="4"/>
  <c r="I779" i="4"/>
  <c r="J779" i="4"/>
  <c r="I780" i="4"/>
  <c r="J780" i="4"/>
  <c r="I781" i="4"/>
  <c r="J781" i="4"/>
  <c r="I782" i="4"/>
  <c r="J782" i="4"/>
  <c r="I783" i="4"/>
  <c r="J783" i="4"/>
  <c r="I784" i="4"/>
  <c r="J784" i="4"/>
  <c r="I785" i="4"/>
  <c r="J785" i="4"/>
  <c r="I786" i="4"/>
  <c r="J786" i="4"/>
  <c r="I787" i="4"/>
  <c r="J787" i="4"/>
  <c r="I788" i="4"/>
  <c r="J788" i="4"/>
  <c r="I789" i="4"/>
  <c r="J789" i="4"/>
  <c r="I790" i="4"/>
  <c r="J790" i="4"/>
  <c r="I791" i="4"/>
  <c r="J791" i="4"/>
  <c r="I792" i="4"/>
  <c r="J792" i="4"/>
  <c r="I793" i="4"/>
  <c r="J793" i="4"/>
  <c r="I794" i="4"/>
  <c r="J794" i="4"/>
  <c r="I795" i="4"/>
  <c r="J795" i="4"/>
  <c r="I796" i="4"/>
  <c r="J796" i="4"/>
  <c r="I797" i="4"/>
  <c r="J797" i="4"/>
  <c r="I798" i="4"/>
  <c r="J798" i="4"/>
  <c r="I799" i="4"/>
  <c r="J799" i="4"/>
  <c r="I800" i="4"/>
  <c r="J800" i="4"/>
  <c r="I801" i="4"/>
  <c r="J801" i="4"/>
  <c r="I802" i="4"/>
  <c r="J802" i="4"/>
  <c r="I803" i="4"/>
  <c r="J803" i="4"/>
  <c r="I804" i="4"/>
  <c r="J804" i="4"/>
  <c r="I805" i="4"/>
  <c r="J805" i="4"/>
  <c r="I806" i="4"/>
  <c r="J806" i="4"/>
  <c r="I807" i="4"/>
  <c r="J807" i="4"/>
  <c r="I808" i="4"/>
  <c r="J808" i="4"/>
  <c r="I809" i="4"/>
  <c r="J809" i="4"/>
  <c r="I810" i="4"/>
  <c r="J810" i="4"/>
  <c r="I811" i="4"/>
  <c r="J811" i="4"/>
  <c r="I812" i="4"/>
  <c r="J812" i="4"/>
  <c r="I813" i="4"/>
  <c r="J813" i="4"/>
  <c r="I814" i="4"/>
  <c r="J814" i="4"/>
  <c r="I815" i="4"/>
  <c r="J815" i="4"/>
  <c r="I816" i="4"/>
  <c r="J816" i="4"/>
  <c r="I817" i="4"/>
  <c r="J817" i="4"/>
  <c r="I818" i="4"/>
  <c r="J818" i="4"/>
  <c r="I819" i="4"/>
  <c r="J819" i="4"/>
  <c r="I820" i="4"/>
  <c r="J820" i="4"/>
  <c r="I821" i="4"/>
  <c r="J821" i="4"/>
  <c r="I822" i="4"/>
  <c r="J822" i="4"/>
  <c r="I823" i="4"/>
  <c r="J823" i="4"/>
  <c r="I824" i="4"/>
  <c r="J824" i="4"/>
  <c r="I825" i="4"/>
  <c r="J825" i="4"/>
  <c r="I826" i="4"/>
  <c r="J826" i="4"/>
  <c r="I827" i="4"/>
  <c r="J827" i="4"/>
  <c r="I828" i="4"/>
  <c r="J828" i="4"/>
  <c r="I829" i="4"/>
  <c r="J829" i="4"/>
  <c r="I830" i="4"/>
  <c r="J830" i="4"/>
  <c r="I831" i="4"/>
  <c r="J831" i="4"/>
  <c r="I832" i="4"/>
  <c r="J832" i="4"/>
  <c r="I833" i="4"/>
  <c r="J833" i="4"/>
  <c r="I834" i="4"/>
  <c r="J834" i="4"/>
  <c r="I835" i="4"/>
  <c r="J835" i="4"/>
  <c r="I836" i="4"/>
  <c r="J836" i="4"/>
  <c r="I837" i="4"/>
  <c r="J837" i="4"/>
  <c r="I838" i="4"/>
  <c r="J838" i="4"/>
  <c r="I839" i="4"/>
  <c r="J839" i="4"/>
  <c r="I840" i="4"/>
  <c r="J840" i="4"/>
  <c r="I841" i="4"/>
  <c r="J841" i="4"/>
  <c r="I842" i="4"/>
  <c r="J842" i="4"/>
  <c r="I843" i="4"/>
  <c r="J843" i="4"/>
  <c r="I844" i="4"/>
  <c r="J844" i="4"/>
  <c r="I845" i="4"/>
  <c r="J845" i="4"/>
  <c r="I846" i="4"/>
  <c r="J846" i="4"/>
  <c r="I847" i="4"/>
  <c r="J847" i="4"/>
  <c r="I848" i="4"/>
  <c r="J848" i="4"/>
  <c r="I849" i="4"/>
  <c r="J849" i="4"/>
  <c r="I850" i="4"/>
  <c r="J850" i="4"/>
  <c r="I851" i="4"/>
  <c r="J851" i="4"/>
  <c r="I852" i="4"/>
  <c r="J852" i="4"/>
  <c r="I853" i="4"/>
  <c r="J853" i="4"/>
  <c r="I854" i="4"/>
  <c r="J854" i="4"/>
  <c r="I855" i="4"/>
  <c r="J855" i="4"/>
  <c r="I856" i="4"/>
  <c r="J856" i="4"/>
  <c r="I857" i="4"/>
  <c r="J857" i="4"/>
  <c r="I858" i="4"/>
  <c r="J858" i="4"/>
  <c r="I859" i="4"/>
  <c r="J859" i="4"/>
  <c r="I860" i="4"/>
  <c r="J860" i="4"/>
  <c r="I861" i="4"/>
  <c r="J861" i="4"/>
  <c r="I862" i="4"/>
  <c r="J862" i="4"/>
  <c r="I863" i="4"/>
  <c r="J863" i="4"/>
  <c r="I864" i="4"/>
  <c r="J864" i="4"/>
  <c r="I865" i="4"/>
  <c r="J865" i="4"/>
  <c r="I866" i="4"/>
  <c r="J866" i="4"/>
  <c r="I867" i="4"/>
  <c r="J867" i="4"/>
  <c r="I868" i="4"/>
  <c r="J868" i="4"/>
  <c r="I869" i="4"/>
  <c r="J869" i="4"/>
  <c r="I870" i="4"/>
  <c r="J870" i="4"/>
  <c r="I871" i="4"/>
  <c r="J871" i="4"/>
  <c r="I872" i="4"/>
  <c r="J872" i="4"/>
  <c r="I873" i="4"/>
  <c r="J873" i="4"/>
  <c r="I874" i="4"/>
  <c r="J874" i="4"/>
  <c r="I875" i="4"/>
  <c r="J875" i="4"/>
  <c r="I876" i="4"/>
  <c r="J876" i="4"/>
  <c r="I877" i="4"/>
  <c r="J877" i="4"/>
  <c r="I878" i="4"/>
  <c r="J878" i="4"/>
  <c r="I879" i="4"/>
  <c r="J879" i="4"/>
  <c r="I880" i="4"/>
  <c r="J880" i="4"/>
  <c r="I881" i="4"/>
  <c r="J881" i="4"/>
  <c r="I882" i="4"/>
  <c r="J882" i="4"/>
  <c r="I883" i="4"/>
  <c r="J883" i="4"/>
  <c r="I884" i="4"/>
  <c r="J884" i="4"/>
  <c r="I885" i="4"/>
  <c r="J885" i="4"/>
  <c r="I886" i="4"/>
  <c r="J886" i="4"/>
  <c r="I887" i="4"/>
  <c r="J887" i="4"/>
  <c r="I888" i="4"/>
  <c r="J888" i="4"/>
  <c r="I889" i="4"/>
  <c r="J889" i="4"/>
  <c r="I890" i="4"/>
  <c r="J890" i="4"/>
  <c r="I891" i="4"/>
  <c r="J891" i="4"/>
  <c r="I892" i="4"/>
  <c r="J892" i="4"/>
  <c r="I893" i="4"/>
  <c r="J893" i="4"/>
  <c r="I894" i="4"/>
  <c r="J894" i="4"/>
  <c r="I895" i="4"/>
  <c r="J895" i="4"/>
  <c r="I896" i="4"/>
  <c r="J896" i="4"/>
  <c r="I897" i="4"/>
  <c r="J897" i="4"/>
  <c r="I898" i="4"/>
  <c r="J898" i="4"/>
  <c r="I899" i="4"/>
  <c r="J899" i="4"/>
  <c r="I900" i="4"/>
  <c r="J900" i="4"/>
  <c r="I901" i="4"/>
  <c r="J901" i="4"/>
  <c r="I902" i="4"/>
  <c r="J902" i="4"/>
  <c r="I903" i="4"/>
  <c r="J903" i="4"/>
  <c r="I904" i="4"/>
  <c r="J904" i="4"/>
  <c r="I905" i="4"/>
  <c r="J905" i="4"/>
  <c r="I906" i="4"/>
  <c r="J906" i="4"/>
  <c r="I907" i="4"/>
  <c r="J907" i="4"/>
  <c r="I908" i="4"/>
  <c r="J908" i="4"/>
  <c r="I909" i="4"/>
  <c r="J909" i="4"/>
  <c r="I910" i="4"/>
  <c r="J910" i="4"/>
  <c r="I911" i="4"/>
  <c r="J911" i="4"/>
  <c r="I912" i="4"/>
  <c r="J912" i="4"/>
  <c r="I913" i="4"/>
  <c r="J913" i="4"/>
  <c r="I914" i="4"/>
  <c r="J914" i="4"/>
  <c r="I915" i="4"/>
  <c r="J915" i="4"/>
  <c r="I916" i="4"/>
  <c r="J916" i="4"/>
  <c r="I917" i="4"/>
  <c r="J917" i="4"/>
  <c r="I918" i="4"/>
  <c r="J918" i="4"/>
  <c r="I919" i="4"/>
  <c r="J919" i="4"/>
  <c r="I920" i="4"/>
  <c r="J920" i="4"/>
  <c r="I921" i="4"/>
  <c r="J921" i="4"/>
  <c r="I922" i="4"/>
  <c r="J922" i="4"/>
  <c r="I923" i="4"/>
  <c r="J923" i="4"/>
  <c r="I924" i="4"/>
  <c r="J924" i="4"/>
  <c r="I925" i="4"/>
  <c r="J925" i="4"/>
  <c r="I926" i="4"/>
  <c r="J926" i="4"/>
  <c r="I927" i="4"/>
  <c r="J927" i="4"/>
  <c r="I928" i="4"/>
  <c r="J928" i="4"/>
  <c r="I929" i="4"/>
  <c r="J929" i="4"/>
  <c r="I930" i="4"/>
  <c r="J930" i="4"/>
  <c r="I931" i="4"/>
  <c r="J931" i="4"/>
  <c r="I932" i="4"/>
  <c r="J932" i="4"/>
  <c r="I933" i="4"/>
  <c r="J933" i="4"/>
  <c r="I934" i="4"/>
  <c r="J934" i="4"/>
  <c r="I935" i="4"/>
  <c r="J935" i="4"/>
  <c r="I936" i="4"/>
  <c r="J936" i="4"/>
  <c r="I937" i="4"/>
  <c r="J937" i="4"/>
  <c r="I938" i="4"/>
  <c r="J938" i="4"/>
  <c r="I939" i="4"/>
  <c r="J939" i="4"/>
  <c r="I940" i="4"/>
  <c r="J940" i="4"/>
  <c r="I941" i="4"/>
  <c r="J941" i="4"/>
  <c r="I942" i="4"/>
  <c r="J942" i="4"/>
  <c r="I943" i="4"/>
  <c r="J943" i="4"/>
  <c r="I944" i="4"/>
  <c r="J944" i="4"/>
  <c r="I945" i="4"/>
  <c r="J945" i="4"/>
  <c r="I946" i="4"/>
  <c r="J946" i="4"/>
  <c r="I947" i="4"/>
  <c r="J947" i="4"/>
  <c r="I948" i="4"/>
  <c r="J948" i="4"/>
  <c r="I949" i="4"/>
  <c r="J949" i="4"/>
  <c r="I950" i="4"/>
  <c r="J950" i="4"/>
  <c r="I951" i="4"/>
  <c r="J951" i="4"/>
  <c r="I952" i="4"/>
  <c r="J952" i="4"/>
  <c r="I953" i="4"/>
  <c r="J953" i="4"/>
  <c r="I954" i="4"/>
  <c r="J954" i="4"/>
  <c r="I955" i="4"/>
  <c r="J955" i="4"/>
  <c r="I956" i="4"/>
  <c r="J956" i="4"/>
  <c r="I957" i="4"/>
  <c r="J957" i="4"/>
  <c r="I958" i="4"/>
  <c r="J958" i="4"/>
  <c r="I959" i="4"/>
  <c r="J959" i="4"/>
  <c r="I960" i="4"/>
  <c r="J960" i="4"/>
  <c r="I961" i="4"/>
  <c r="J961" i="4"/>
  <c r="I962" i="4"/>
  <c r="J962" i="4"/>
  <c r="I963" i="4"/>
  <c r="J963" i="4"/>
  <c r="I964" i="4"/>
  <c r="J964" i="4"/>
  <c r="I965" i="4"/>
  <c r="J965" i="4"/>
  <c r="I966" i="4"/>
  <c r="J966" i="4"/>
  <c r="I967" i="4"/>
  <c r="J967" i="4"/>
  <c r="I968" i="4"/>
  <c r="J968" i="4"/>
  <c r="I969" i="4"/>
  <c r="J969" i="4"/>
  <c r="I970" i="4"/>
  <c r="J970" i="4"/>
  <c r="I971" i="4"/>
  <c r="J971" i="4"/>
  <c r="I972" i="4"/>
  <c r="J972" i="4"/>
  <c r="I973" i="4"/>
  <c r="J973" i="4"/>
  <c r="I974" i="4"/>
  <c r="J974" i="4"/>
  <c r="I975" i="4"/>
  <c r="J975" i="4"/>
  <c r="I976" i="4"/>
  <c r="J976" i="4"/>
  <c r="I977" i="4"/>
  <c r="J977" i="4"/>
  <c r="I978" i="4"/>
  <c r="J978" i="4"/>
  <c r="I979" i="4"/>
  <c r="J979" i="4"/>
  <c r="I980" i="4"/>
  <c r="J980" i="4"/>
  <c r="I981" i="4"/>
  <c r="J981" i="4"/>
  <c r="I982" i="4"/>
  <c r="J982" i="4"/>
  <c r="I983" i="4"/>
  <c r="J983" i="4"/>
  <c r="I984" i="4"/>
  <c r="J984" i="4"/>
  <c r="I985" i="4"/>
  <c r="J985" i="4"/>
  <c r="I986" i="4"/>
  <c r="J986" i="4"/>
  <c r="I987" i="4"/>
  <c r="J987" i="4"/>
  <c r="I988" i="4"/>
  <c r="J988" i="4"/>
  <c r="I989" i="4"/>
  <c r="J989" i="4"/>
  <c r="I990" i="4"/>
  <c r="J990" i="4"/>
  <c r="I991" i="4"/>
  <c r="J991" i="4"/>
  <c r="I992" i="4"/>
  <c r="J992" i="4"/>
  <c r="I993" i="4"/>
  <c r="J993" i="4"/>
  <c r="I994" i="4"/>
  <c r="J994" i="4"/>
  <c r="I995" i="4"/>
  <c r="J995" i="4"/>
  <c r="I996" i="4"/>
  <c r="J996" i="4"/>
  <c r="I997" i="4"/>
  <c r="J997" i="4"/>
  <c r="I998" i="4"/>
  <c r="J998" i="4"/>
  <c r="I999" i="4"/>
  <c r="J999" i="4"/>
  <c r="I1000" i="4"/>
  <c r="J1000" i="4"/>
  <c r="I1001" i="4"/>
  <c r="J1001" i="4"/>
  <c r="I1002" i="4"/>
  <c r="J1002" i="4"/>
  <c r="I1003" i="4"/>
  <c r="J1003" i="4"/>
  <c r="I1004" i="4"/>
  <c r="J1004" i="4"/>
  <c r="I1005" i="4"/>
  <c r="J1005" i="4"/>
  <c r="I1006" i="4"/>
  <c r="J1006" i="4"/>
  <c r="I1007" i="4"/>
  <c r="J1007" i="4"/>
  <c r="I1008" i="4"/>
  <c r="J1008" i="4"/>
  <c r="I1009" i="4"/>
  <c r="J1009" i="4"/>
  <c r="I1010" i="4"/>
  <c r="J1010" i="4"/>
  <c r="I1011" i="4"/>
  <c r="J1011" i="4"/>
  <c r="I1012" i="4"/>
  <c r="J1012" i="4"/>
  <c r="I1013" i="4"/>
  <c r="J1013" i="4"/>
  <c r="I1014" i="4"/>
  <c r="J1014" i="4"/>
  <c r="I1015" i="4"/>
  <c r="J1015" i="4"/>
  <c r="I1016" i="4"/>
  <c r="J1016" i="4"/>
  <c r="I1017" i="4"/>
  <c r="J1017" i="4"/>
  <c r="I1018" i="4"/>
  <c r="J1018" i="4"/>
  <c r="I1019" i="4"/>
  <c r="J1019" i="4"/>
  <c r="I1020" i="4"/>
  <c r="J1020" i="4"/>
  <c r="I1021" i="4"/>
  <c r="J1021" i="4"/>
  <c r="I1022" i="4"/>
  <c r="J1022" i="4"/>
  <c r="I1023" i="4"/>
  <c r="J1023" i="4"/>
  <c r="I1024" i="4"/>
  <c r="J1024" i="4"/>
  <c r="I1025" i="4"/>
  <c r="J1025" i="4"/>
  <c r="I1026" i="4"/>
  <c r="J1026" i="4"/>
  <c r="I1027" i="4"/>
  <c r="J1027" i="4"/>
  <c r="I1028" i="4"/>
  <c r="J1028" i="4"/>
  <c r="I1029" i="4"/>
  <c r="J1029" i="4"/>
  <c r="I1030" i="4"/>
  <c r="J1030" i="4"/>
  <c r="I1031" i="4"/>
  <c r="J1031" i="4"/>
  <c r="I1032" i="4"/>
  <c r="J1032" i="4"/>
  <c r="I1033" i="4"/>
  <c r="J1033" i="4"/>
  <c r="I1034" i="4"/>
  <c r="J1034" i="4"/>
  <c r="I1035" i="4"/>
  <c r="J1035" i="4"/>
  <c r="I1036" i="4"/>
  <c r="J1036" i="4"/>
  <c r="I1037" i="4"/>
  <c r="J1037" i="4"/>
  <c r="I1038" i="4"/>
  <c r="J1038" i="4"/>
  <c r="I1039" i="4"/>
  <c r="J1039" i="4"/>
  <c r="I1040" i="4"/>
  <c r="J1040" i="4"/>
  <c r="I1041" i="4"/>
  <c r="J1041" i="4"/>
  <c r="I1042" i="4"/>
  <c r="J1042" i="4"/>
  <c r="I1043" i="4"/>
  <c r="J1043" i="4"/>
  <c r="I1044" i="4"/>
  <c r="J1044" i="4"/>
  <c r="I1045" i="4"/>
  <c r="J1045" i="4"/>
  <c r="I1046" i="4"/>
  <c r="J1046" i="4"/>
  <c r="I1047" i="4"/>
  <c r="J1047" i="4"/>
  <c r="I1048" i="4"/>
  <c r="J1048" i="4"/>
  <c r="I1049" i="4"/>
  <c r="J1049" i="4"/>
  <c r="I1050" i="4"/>
  <c r="J1050" i="4"/>
  <c r="I1051" i="4"/>
  <c r="J1051" i="4"/>
  <c r="I1052" i="4"/>
  <c r="J1052" i="4"/>
  <c r="I1053" i="4"/>
  <c r="J1053" i="4"/>
  <c r="I1054" i="4"/>
  <c r="J1054" i="4"/>
  <c r="I1055" i="4"/>
  <c r="J1055" i="4"/>
  <c r="I1056" i="4"/>
  <c r="J1056" i="4"/>
  <c r="I1057" i="4"/>
  <c r="J1057" i="4"/>
  <c r="I1058" i="4"/>
  <c r="J1058" i="4"/>
  <c r="I1059" i="4"/>
  <c r="J1059" i="4"/>
  <c r="I1060" i="4"/>
  <c r="J1060" i="4"/>
  <c r="I1061" i="4"/>
  <c r="J1061" i="4"/>
  <c r="I1062" i="4"/>
  <c r="J1062" i="4"/>
  <c r="I1063" i="4"/>
  <c r="J1063" i="4"/>
  <c r="I1064" i="4"/>
  <c r="J1064" i="4"/>
  <c r="I1065" i="4"/>
  <c r="J1065" i="4"/>
  <c r="I1066" i="4"/>
  <c r="J1066" i="4"/>
  <c r="I1067" i="4"/>
  <c r="J1067" i="4"/>
  <c r="I1068" i="4"/>
  <c r="J1068" i="4"/>
  <c r="I1069" i="4"/>
  <c r="J1069" i="4"/>
  <c r="I1070" i="4"/>
  <c r="J1070" i="4"/>
  <c r="I1071" i="4"/>
  <c r="J1071" i="4"/>
  <c r="I1072" i="4"/>
  <c r="J1072" i="4"/>
  <c r="I1073" i="4"/>
  <c r="J1073" i="4"/>
  <c r="I1074" i="4"/>
  <c r="J1074" i="4"/>
  <c r="I1075" i="4"/>
  <c r="J1075" i="4"/>
  <c r="I1076" i="4"/>
  <c r="J1076" i="4"/>
  <c r="I1077" i="4"/>
  <c r="J1077" i="4"/>
  <c r="I1078" i="4"/>
  <c r="J1078" i="4"/>
  <c r="I1079" i="4"/>
  <c r="J1079" i="4"/>
  <c r="I1080" i="4"/>
  <c r="J1080" i="4"/>
  <c r="I1081" i="4"/>
  <c r="J1081" i="4"/>
  <c r="I1082" i="4"/>
  <c r="J1082" i="4"/>
  <c r="I1083" i="4"/>
  <c r="J1083" i="4"/>
  <c r="I1084" i="4"/>
  <c r="J1084" i="4"/>
  <c r="I1085" i="4"/>
  <c r="J1085" i="4"/>
  <c r="I1086" i="4"/>
  <c r="J1086" i="4"/>
  <c r="I1087" i="4"/>
  <c r="J1087" i="4"/>
  <c r="I1088" i="4"/>
  <c r="J1088" i="4"/>
  <c r="I1089" i="4"/>
  <c r="J1089" i="4"/>
  <c r="I1090" i="4"/>
  <c r="J1090" i="4"/>
  <c r="I1091" i="4"/>
  <c r="J1091" i="4"/>
  <c r="I1092" i="4"/>
  <c r="J1092" i="4"/>
  <c r="I1093" i="4"/>
  <c r="J1093" i="4"/>
  <c r="I1094" i="4"/>
  <c r="J1094" i="4"/>
  <c r="I1095" i="4"/>
  <c r="J1095" i="4"/>
  <c r="I1096" i="4"/>
  <c r="J1096" i="4"/>
  <c r="I1097" i="4"/>
  <c r="J1097" i="4"/>
  <c r="I1098" i="4"/>
  <c r="J1098" i="4"/>
  <c r="I1099" i="4"/>
  <c r="J1099" i="4"/>
  <c r="I1100" i="4"/>
  <c r="J1100" i="4"/>
  <c r="I1101" i="4"/>
  <c r="J1101" i="4"/>
  <c r="I1102" i="4"/>
  <c r="J1102" i="4"/>
  <c r="I1103" i="4"/>
  <c r="J1103" i="4"/>
  <c r="I1104" i="4"/>
  <c r="J1104" i="4"/>
  <c r="I1105" i="4"/>
  <c r="J1105" i="4"/>
  <c r="I1106" i="4"/>
  <c r="J1106" i="4"/>
  <c r="I1107" i="4"/>
  <c r="J1107" i="4"/>
  <c r="I1108" i="4"/>
  <c r="J1108" i="4"/>
  <c r="I1109" i="4"/>
  <c r="J1109" i="4"/>
  <c r="I1110" i="4"/>
  <c r="J1110" i="4"/>
  <c r="I1111" i="4"/>
  <c r="J1111" i="4"/>
  <c r="I1112" i="4"/>
  <c r="J1112" i="4"/>
  <c r="I1113" i="4"/>
  <c r="J1113" i="4"/>
  <c r="I1114" i="4"/>
  <c r="J1114" i="4"/>
  <c r="I1115" i="4"/>
  <c r="J1115" i="4"/>
  <c r="I1116" i="4"/>
  <c r="J1116" i="4"/>
  <c r="I1117" i="4"/>
  <c r="J1117" i="4"/>
  <c r="I1118" i="4"/>
  <c r="J1118" i="4"/>
  <c r="I1119" i="4"/>
  <c r="J1119" i="4"/>
  <c r="I1120" i="4"/>
  <c r="J1120" i="4"/>
  <c r="I1121" i="4"/>
  <c r="J1121" i="4"/>
  <c r="I1122" i="4"/>
  <c r="J1122" i="4"/>
  <c r="I1123" i="4"/>
  <c r="J1123" i="4"/>
  <c r="I1124" i="4"/>
  <c r="J1124" i="4"/>
  <c r="I1125" i="4"/>
  <c r="J1125" i="4"/>
  <c r="I1126" i="4"/>
  <c r="J1126" i="4"/>
  <c r="I1127" i="4"/>
  <c r="J1127" i="4"/>
  <c r="I1128" i="4"/>
  <c r="J1128" i="4"/>
  <c r="I1129" i="4"/>
  <c r="J1129" i="4"/>
  <c r="I1130" i="4"/>
  <c r="J1130" i="4"/>
  <c r="I1131" i="4"/>
  <c r="J1131" i="4"/>
  <c r="I1132" i="4"/>
  <c r="J1132" i="4"/>
  <c r="I1133" i="4"/>
  <c r="J1133" i="4"/>
  <c r="I1134" i="4"/>
  <c r="J1134" i="4"/>
  <c r="I1135" i="4"/>
  <c r="J1135" i="4"/>
  <c r="I1136" i="4"/>
  <c r="J1136" i="4"/>
  <c r="I1137" i="4"/>
  <c r="J1137" i="4"/>
  <c r="I1138" i="4"/>
  <c r="J1138" i="4"/>
  <c r="I1139" i="4"/>
  <c r="J1139" i="4"/>
  <c r="I1140" i="4"/>
  <c r="J1140" i="4"/>
  <c r="I1141" i="4"/>
  <c r="J1141" i="4"/>
  <c r="I1142" i="4"/>
  <c r="J1142" i="4"/>
  <c r="I1143" i="4"/>
  <c r="J1143" i="4"/>
  <c r="I1144" i="4"/>
  <c r="J1144" i="4"/>
  <c r="I1145" i="4"/>
  <c r="J1145" i="4"/>
  <c r="I1146" i="4"/>
  <c r="J1146" i="4"/>
  <c r="I1147" i="4"/>
  <c r="J1147" i="4"/>
  <c r="I1148" i="4"/>
  <c r="J1148" i="4"/>
  <c r="I1149" i="4"/>
  <c r="J1149" i="4"/>
  <c r="I1150" i="4"/>
  <c r="J1150" i="4"/>
  <c r="I1151" i="4"/>
  <c r="J1151" i="4"/>
  <c r="I1152" i="4"/>
  <c r="J1152" i="4"/>
  <c r="I1153" i="4"/>
  <c r="J1153" i="4"/>
  <c r="I1154" i="4"/>
  <c r="J1154" i="4"/>
  <c r="I1155" i="4"/>
  <c r="J1155" i="4"/>
  <c r="I1156" i="4"/>
  <c r="J1156" i="4"/>
  <c r="I1157" i="4"/>
  <c r="J1157" i="4"/>
  <c r="I1158" i="4"/>
  <c r="J1158" i="4"/>
  <c r="I1159" i="4"/>
  <c r="J1159" i="4"/>
  <c r="I1160" i="4"/>
  <c r="J1160" i="4"/>
  <c r="I1161" i="4"/>
  <c r="J1161" i="4"/>
  <c r="I1162" i="4"/>
  <c r="J1162" i="4"/>
  <c r="I1163" i="4"/>
  <c r="J1163" i="4"/>
  <c r="I1164" i="4"/>
  <c r="J1164" i="4"/>
  <c r="I1165" i="4"/>
  <c r="J1165" i="4"/>
  <c r="I1166" i="4"/>
  <c r="J1166" i="4"/>
  <c r="I1167" i="4"/>
  <c r="J1167" i="4"/>
  <c r="I1168" i="4"/>
  <c r="J1168" i="4"/>
  <c r="I1169" i="4"/>
  <c r="J1169" i="4"/>
  <c r="I1170" i="4"/>
  <c r="J1170" i="4"/>
  <c r="I1171" i="4"/>
  <c r="J1171" i="4"/>
  <c r="I1172" i="4"/>
  <c r="J1172" i="4"/>
  <c r="I1173" i="4"/>
  <c r="J1173" i="4"/>
  <c r="I1174" i="4"/>
  <c r="J1174" i="4"/>
  <c r="I1175" i="4"/>
  <c r="J1175" i="4"/>
  <c r="I1176" i="4"/>
  <c r="J1176" i="4"/>
  <c r="I1177" i="4"/>
  <c r="J1177" i="4"/>
  <c r="I1178" i="4"/>
  <c r="J1178" i="4"/>
  <c r="I1179" i="4"/>
  <c r="J1179" i="4"/>
  <c r="I1180" i="4"/>
  <c r="J1180" i="4"/>
  <c r="I1181" i="4"/>
  <c r="J1181" i="4"/>
  <c r="I1182" i="4"/>
  <c r="J1182" i="4"/>
  <c r="I1183" i="4"/>
  <c r="J1183" i="4"/>
  <c r="I1184" i="4"/>
  <c r="J1184" i="4"/>
  <c r="I1185" i="4"/>
  <c r="J1185" i="4"/>
  <c r="I1186" i="4"/>
  <c r="J1186" i="4"/>
  <c r="I1187" i="4"/>
  <c r="J1187" i="4"/>
  <c r="I1188" i="4"/>
  <c r="J1188" i="4"/>
  <c r="I1189" i="4"/>
  <c r="J1189" i="4"/>
  <c r="I1190" i="4"/>
  <c r="J1190" i="4"/>
  <c r="I1191" i="4"/>
  <c r="J1191" i="4"/>
  <c r="I1192" i="4"/>
  <c r="J1192" i="4"/>
  <c r="I1193" i="4"/>
  <c r="J1193" i="4"/>
  <c r="I1194" i="4"/>
  <c r="J1194" i="4"/>
  <c r="I1195" i="4"/>
  <c r="J1195" i="4"/>
  <c r="I1196" i="4"/>
  <c r="J1196" i="4"/>
  <c r="I1197" i="4"/>
  <c r="J1197" i="4"/>
  <c r="I1198" i="4"/>
  <c r="J1198" i="4"/>
  <c r="I1199" i="4"/>
  <c r="J1199" i="4"/>
  <c r="I1200" i="4"/>
  <c r="J1200" i="4"/>
  <c r="I1201" i="4"/>
  <c r="J1201" i="4"/>
  <c r="I1202" i="4"/>
  <c r="J1202" i="4"/>
  <c r="I1203" i="4"/>
  <c r="J1203" i="4"/>
  <c r="I1204" i="4"/>
  <c r="J1204" i="4"/>
  <c r="I1205" i="4"/>
  <c r="J1205" i="4"/>
  <c r="I1206" i="4"/>
  <c r="J1206" i="4"/>
  <c r="I1207" i="4"/>
  <c r="J1207" i="4"/>
  <c r="I1208" i="4"/>
  <c r="J1208" i="4"/>
  <c r="I1209" i="4"/>
  <c r="J1209" i="4"/>
  <c r="I1210" i="4"/>
  <c r="J1210" i="4"/>
  <c r="I1211" i="4"/>
  <c r="J1211" i="4"/>
  <c r="I1212" i="4"/>
  <c r="J1212" i="4"/>
  <c r="I1213" i="4"/>
  <c r="J1213" i="4"/>
  <c r="I1214" i="4"/>
  <c r="J1214" i="4"/>
  <c r="I1215" i="4"/>
  <c r="J1215" i="4"/>
  <c r="I1216" i="4"/>
  <c r="J1216" i="4"/>
  <c r="I1217" i="4"/>
  <c r="J1217" i="4"/>
  <c r="I1218" i="4"/>
  <c r="J1218" i="4"/>
  <c r="I1219" i="4"/>
  <c r="J1219" i="4"/>
  <c r="I1220" i="4"/>
  <c r="J1220" i="4"/>
  <c r="I1221" i="4"/>
  <c r="J1221" i="4"/>
  <c r="I1222" i="4"/>
  <c r="J1222" i="4"/>
  <c r="I1223" i="4"/>
  <c r="J1223" i="4"/>
  <c r="I1224" i="4"/>
  <c r="J1224" i="4"/>
  <c r="I1225" i="4"/>
  <c r="J1225" i="4"/>
  <c r="I1226" i="4"/>
  <c r="J1226" i="4"/>
  <c r="I1227" i="4"/>
  <c r="J1227" i="4"/>
  <c r="I1228" i="4"/>
  <c r="J1228" i="4"/>
  <c r="I1229" i="4"/>
  <c r="J1229" i="4"/>
  <c r="I1230" i="4"/>
  <c r="J1230" i="4"/>
  <c r="I1231" i="4"/>
  <c r="J1231" i="4"/>
  <c r="I1232" i="4"/>
  <c r="J1232" i="4"/>
  <c r="I1233" i="4"/>
  <c r="J1233" i="4"/>
  <c r="I1234" i="4"/>
  <c r="J1234" i="4"/>
  <c r="I1235" i="4"/>
  <c r="J1235" i="4"/>
  <c r="I1236" i="4"/>
  <c r="J1236" i="4"/>
  <c r="I1237" i="4"/>
  <c r="J1237" i="4"/>
  <c r="I1238" i="4"/>
  <c r="J1238" i="4"/>
  <c r="I1239" i="4"/>
  <c r="J1239" i="4"/>
  <c r="I1240" i="4"/>
  <c r="J1240" i="4"/>
  <c r="I1241" i="4"/>
  <c r="J1241" i="4"/>
  <c r="I1242" i="4"/>
  <c r="J1242" i="4"/>
  <c r="I1243" i="4"/>
  <c r="J1243" i="4"/>
  <c r="I1244" i="4"/>
  <c r="J1244" i="4"/>
  <c r="I1245" i="4"/>
  <c r="J1245" i="4"/>
  <c r="I1246" i="4"/>
  <c r="J1246" i="4"/>
  <c r="I1247" i="4"/>
  <c r="J1247" i="4"/>
  <c r="I1248" i="4"/>
  <c r="J1248" i="4"/>
  <c r="I1249" i="4"/>
  <c r="J1249" i="4"/>
  <c r="I1250" i="4"/>
  <c r="J1250" i="4"/>
  <c r="I1251" i="4"/>
  <c r="J1251" i="4"/>
  <c r="I1252" i="4"/>
  <c r="J1252" i="4"/>
  <c r="I1253" i="4"/>
  <c r="J1253" i="4"/>
  <c r="I1254" i="4"/>
  <c r="J1254" i="4"/>
  <c r="I1255" i="4"/>
  <c r="J1255" i="4"/>
  <c r="I1256" i="4"/>
  <c r="J1256" i="4"/>
  <c r="I1257" i="4"/>
  <c r="J1257" i="4"/>
  <c r="I1258" i="4"/>
  <c r="J1258" i="4"/>
  <c r="I1259" i="4"/>
  <c r="J1259" i="4"/>
  <c r="I1260" i="4"/>
  <c r="J1260" i="4"/>
  <c r="I1261" i="4"/>
  <c r="J1261" i="4"/>
  <c r="I1262" i="4"/>
  <c r="J1262" i="4"/>
  <c r="I1263" i="4"/>
  <c r="J1263" i="4"/>
  <c r="I1264" i="4"/>
  <c r="J1264" i="4"/>
  <c r="I1265" i="4"/>
  <c r="J1265" i="4"/>
  <c r="I1266" i="4"/>
  <c r="J1266" i="4"/>
  <c r="I1267" i="4"/>
  <c r="J1267" i="4"/>
  <c r="I1268" i="4"/>
  <c r="J1268" i="4"/>
  <c r="I1269" i="4"/>
  <c r="J1269" i="4"/>
  <c r="I1270" i="4"/>
  <c r="J1270" i="4"/>
  <c r="I1271" i="4"/>
  <c r="J1271" i="4"/>
  <c r="I1272" i="4"/>
  <c r="J1272" i="4"/>
  <c r="I1273" i="4"/>
  <c r="J1273" i="4"/>
  <c r="I1274" i="4"/>
  <c r="J1274" i="4"/>
  <c r="I1275" i="4"/>
  <c r="J1275" i="4"/>
  <c r="I1276" i="4"/>
  <c r="J1276" i="4"/>
  <c r="I1277" i="4"/>
  <c r="J1277" i="4"/>
  <c r="I1278" i="4"/>
  <c r="J1278" i="4"/>
  <c r="I1279" i="4"/>
  <c r="J1279" i="4"/>
  <c r="I1280" i="4"/>
  <c r="J1280" i="4"/>
  <c r="I1281" i="4"/>
  <c r="J1281" i="4"/>
  <c r="I1282" i="4"/>
  <c r="J1282" i="4"/>
  <c r="I1283" i="4"/>
  <c r="J1283" i="4"/>
  <c r="I1284" i="4"/>
  <c r="J1284" i="4"/>
  <c r="I1285" i="4"/>
  <c r="J1285" i="4"/>
  <c r="I1286" i="4"/>
  <c r="J1286" i="4"/>
  <c r="I1287" i="4"/>
  <c r="J1287" i="4"/>
  <c r="I1288" i="4"/>
  <c r="J1288" i="4"/>
  <c r="I1289" i="4"/>
  <c r="J1289" i="4"/>
  <c r="I1290" i="4"/>
  <c r="J1290" i="4"/>
  <c r="I1291" i="4"/>
  <c r="J1291" i="4"/>
  <c r="I1292" i="4"/>
  <c r="J1292" i="4"/>
  <c r="I1293" i="4"/>
  <c r="J1293" i="4"/>
  <c r="I1294" i="4"/>
  <c r="J1294" i="4"/>
  <c r="I1295" i="4"/>
  <c r="J1295" i="4"/>
  <c r="I1296" i="4"/>
  <c r="J1296" i="4"/>
  <c r="I1297" i="4"/>
  <c r="J1297" i="4"/>
  <c r="I1298" i="4"/>
  <c r="J1298" i="4"/>
  <c r="I1299" i="4"/>
  <c r="J1299" i="4"/>
  <c r="I1300" i="4"/>
  <c r="J1300" i="4"/>
  <c r="I1301" i="4"/>
  <c r="J1301" i="4"/>
  <c r="I1302" i="4"/>
  <c r="J1302" i="4"/>
  <c r="I1303" i="4"/>
  <c r="J1303" i="4"/>
  <c r="I1304" i="4"/>
  <c r="J1304" i="4"/>
  <c r="I1305" i="4"/>
  <c r="J1305" i="4"/>
  <c r="I1306" i="4"/>
  <c r="J1306" i="4"/>
  <c r="I1307" i="4"/>
  <c r="J1307" i="4"/>
  <c r="I1308" i="4"/>
  <c r="J1308" i="4"/>
  <c r="I1309" i="4"/>
  <c r="J1309" i="4"/>
  <c r="I1310" i="4"/>
  <c r="J1310" i="4"/>
  <c r="I1311" i="4"/>
  <c r="J1311" i="4"/>
  <c r="I1312" i="4"/>
  <c r="J1312" i="4"/>
  <c r="I1313" i="4"/>
  <c r="J1313" i="4"/>
  <c r="I1314" i="4"/>
  <c r="J1314" i="4"/>
  <c r="I1315" i="4"/>
  <c r="J1315" i="4"/>
  <c r="I1316" i="4"/>
  <c r="J1316" i="4"/>
  <c r="I1317" i="4"/>
  <c r="J1317" i="4"/>
  <c r="I1318" i="4"/>
  <c r="J1318" i="4"/>
  <c r="I1319" i="4"/>
  <c r="J1319" i="4"/>
  <c r="I1320" i="4"/>
  <c r="J1320" i="4"/>
  <c r="I1321" i="4"/>
  <c r="J1321" i="4"/>
  <c r="I1322" i="4"/>
  <c r="J1322" i="4"/>
  <c r="I1323" i="4"/>
  <c r="J1323" i="4"/>
  <c r="I1324" i="4"/>
  <c r="J1324" i="4"/>
  <c r="I1325" i="4"/>
  <c r="J1325" i="4"/>
  <c r="I1326" i="4"/>
  <c r="J1326" i="4"/>
  <c r="I1327" i="4"/>
  <c r="J1327" i="4"/>
  <c r="I1328" i="4"/>
  <c r="J1328" i="4"/>
  <c r="I1329" i="4"/>
  <c r="J1329" i="4"/>
  <c r="I1330" i="4"/>
  <c r="J1330" i="4"/>
  <c r="I1331" i="4"/>
  <c r="J1331" i="4"/>
  <c r="I1332" i="4"/>
  <c r="J1332" i="4"/>
  <c r="I1333" i="4"/>
  <c r="J1333" i="4"/>
  <c r="I1334" i="4"/>
  <c r="J1334" i="4"/>
  <c r="I1335" i="4"/>
  <c r="J1335" i="4"/>
  <c r="I1336" i="4"/>
  <c r="J1336" i="4"/>
  <c r="I1337" i="4"/>
  <c r="J1337" i="4"/>
  <c r="I1338" i="4"/>
  <c r="J1338" i="4"/>
  <c r="I1339" i="4"/>
  <c r="J1339" i="4"/>
  <c r="I1340" i="4"/>
  <c r="J1340" i="4"/>
  <c r="I1341" i="4"/>
  <c r="J1341" i="4"/>
  <c r="I1342" i="4"/>
  <c r="J1342" i="4"/>
  <c r="I1343" i="4"/>
  <c r="J1343" i="4"/>
  <c r="I1344" i="4"/>
  <c r="J1344" i="4"/>
  <c r="I1345" i="4"/>
  <c r="J1345" i="4"/>
  <c r="I1346" i="4"/>
  <c r="J1346" i="4"/>
  <c r="I1347" i="4"/>
  <c r="J1347" i="4"/>
  <c r="I1348" i="4"/>
  <c r="J1348" i="4"/>
  <c r="I1349" i="4"/>
  <c r="J1349" i="4"/>
  <c r="I1350" i="4"/>
  <c r="J1350" i="4"/>
  <c r="I1351" i="4"/>
  <c r="J1351" i="4"/>
  <c r="I1352" i="4"/>
  <c r="J1352" i="4"/>
  <c r="I1353" i="4"/>
  <c r="J1353" i="4"/>
  <c r="I1354" i="4"/>
  <c r="J1354" i="4"/>
  <c r="I1355" i="4"/>
  <c r="J1355" i="4"/>
  <c r="I1356" i="4"/>
  <c r="J1356" i="4"/>
  <c r="I1357" i="4"/>
  <c r="J1357" i="4"/>
  <c r="I1358" i="4"/>
  <c r="J1358" i="4"/>
  <c r="I1359" i="4"/>
  <c r="J1359" i="4"/>
  <c r="I1360" i="4"/>
  <c r="J1360" i="4"/>
  <c r="I1361" i="4"/>
  <c r="J1361" i="4"/>
  <c r="I1362" i="4"/>
  <c r="J1362" i="4"/>
  <c r="I1363" i="4"/>
  <c r="J1363" i="4"/>
  <c r="I1364" i="4"/>
  <c r="J1364" i="4"/>
  <c r="I1365" i="4"/>
  <c r="J1365" i="4"/>
  <c r="I1366" i="4"/>
  <c r="J1366" i="4"/>
  <c r="I1367" i="4"/>
  <c r="J1367" i="4"/>
  <c r="I1368" i="4"/>
  <c r="J1368" i="4"/>
  <c r="I1369" i="4"/>
  <c r="J1369" i="4"/>
  <c r="I1370" i="4"/>
  <c r="J1370" i="4"/>
  <c r="I1371" i="4"/>
  <c r="J1371" i="4"/>
  <c r="I1372" i="4"/>
  <c r="J1372" i="4"/>
  <c r="I1373" i="4"/>
  <c r="J1373" i="4"/>
  <c r="I1374" i="4"/>
  <c r="J1374" i="4"/>
  <c r="I1375" i="4"/>
  <c r="J1375" i="4"/>
  <c r="I1376" i="4"/>
  <c r="J1376" i="4"/>
  <c r="I1377" i="4"/>
  <c r="J1377" i="4"/>
  <c r="I1378" i="4"/>
  <c r="J1378" i="4"/>
  <c r="I1379" i="4"/>
  <c r="J1379" i="4"/>
  <c r="I1380" i="4"/>
  <c r="J1380" i="4"/>
  <c r="I1381" i="4"/>
  <c r="J1381" i="4"/>
  <c r="I1382" i="4"/>
  <c r="J1382" i="4"/>
  <c r="I1383" i="4"/>
  <c r="J1383" i="4"/>
  <c r="I1384" i="4"/>
  <c r="J1384" i="4"/>
  <c r="I1385" i="4"/>
  <c r="J1385" i="4"/>
  <c r="I1386" i="4"/>
  <c r="J1386" i="4"/>
  <c r="I1387" i="4"/>
  <c r="J1387" i="4"/>
  <c r="I1388" i="4"/>
  <c r="J1388" i="4"/>
  <c r="I1389" i="4"/>
  <c r="J1389" i="4"/>
  <c r="I1390" i="4"/>
  <c r="J1390" i="4"/>
  <c r="I1391" i="4"/>
  <c r="J1391" i="4"/>
  <c r="I1392" i="4"/>
  <c r="J1392" i="4"/>
  <c r="I1393" i="4"/>
  <c r="J1393" i="4"/>
  <c r="I1394" i="4"/>
  <c r="J1394" i="4"/>
  <c r="I1395" i="4"/>
  <c r="J1395" i="4"/>
  <c r="I1396" i="4"/>
  <c r="J1396" i="4"/>
  <c r="I1397" i="4"/>
  <c r="J1397" i="4"/>
  <c r="I1398" i="4"/>
  <c r="J1398" i="4"/>
  <c r="I1399" i="4"/>
  <c r="J1399" i="4"/>
  <c r="I1400" i="4"/>
  <c r="J1400" i="4"/>
  <c r="I1401" i="4"/>
  <c r="J1401" i="4"/>
  <c r="I1402" i="4"/>
  <c r="J1402" i="4"/>
  <c r="I1403" i="4"/>
  <c r="J1403" i="4"/>
  <c r="I1404" i="4"/>
  <c r="J1404" i="4"/>
  <c r="I1405" i="4"/>
  <c r="J1405" i="4"/>
  <c r="I1406" i="4"/>
  <c r="J1406" i="4"/>
  <c r="I1407" i="4"/>
  <c r="J1407" i="4"/>
  <c r="I1408" i="4"/>
  <c r="J1408" i="4"/>
  <c r="I1409" i="4"/>
  <c r="J1409" i="4"/>
  <c r="I1410" i="4"/>
  <c r="J1410" i="4"/>
  <c r="I1411" i="4"/>
  <c r="J1411" i="4"/>
  <c r="I1412" i="4"/>
  <c r="J1412" i="4"/>
  <c r="I1413" i="4"/>
  <c r="J1413" i="4"/>
  <c r="I1414" i="4"/>
  <c r="J1414" i="4"/>
  <c r="I1415" i="4"/>
  <c r="J1415" i="4"/>
  <c r="I1416" i="4"/>
  <c r="J1416" i="4"/>
  <c r="I1417" i="4"/>
  <c r="J1417" i="4"/>
  <c r="I1418" i="4"/>
  <c r="J1418" i="4"/>
  <c r="I1419" i="4"/>
  <c r="J1419" i="4"/>
  <c r="I1420" i="4"/>
  <c r="J1420" i="4"/>
  <c r="I1421" i="4"/>
  <c r="J1421" i="4"/>
  <c r="I1422" i="4"/>
  <c r="J1422" i="4"/>
  <c r="I1423" i="4"/>
  <c r="J1423" i="4"/>
  <c r="I1424" i="4"/>
  <c r="J1424" i="4"/>
  <c r="I1425" i="4"/>
  <c r="J1425" i="4"/>
  <c r="I1426" i="4"/>
  <c r="J1426" i="4"/>
  <c r="I1427" i="4"/>
  <c r="J1427" i="4"/>
  <c r="I1428" i="4"/>
  <c r="J1428" i="4"/>
  <c r="I1429" i="4"/>
  <c r="J1429" i="4"/>
  <c r="I1430" i="4"/>
  <c r="J1430" i="4"/>
  <c r="I1431" i="4"/>
  <c r="J1431" i="4"/>
  <c r="I1432" i="4"/>
  <c r="J1432" i="4"/>
  <c r="I1433" i="4"/>
  <c r="J1433" i="4"/>
  <c r="I1434" i="4"/>
  <c r="J1434" i="4"/>
  <c r="I1435" i="4"/>
  <c r="J1435" i="4"/>
  <c r="I1436" i="4"/>
  <c r="J1436" i="4"/>
  <c r="I1437" i="4"/>
  <c r="J1437" i="4"/>
  <c r="I1438" i="4"/>
  <c r="J1438" i="4"/>
  <c r="I1439" i="4"/>
  <c r="J1439" i="4"/>
  <c r="I1440" i="4"/>
  <c r="J1440" i="4"/>
  <c r="I1441" i="4"/>
  <c r="J1441" i="4"/>
  <c r="I1442" i="4"/>
  <c r="J1442" i="4"/>
  <c r="I1443" i="4"/>
  <c r="J1443" i="4"/>
  <c r="I1444" i="4"/>
  <c r="J1444" i="4"/>
  <c r="I1445" i="4"/>
  <c r="J1445" i="4"/>
  <c r="I1446" i="4"/>
  <c r="J1446" i="4"/>
  <c r="I1447" i="4"/>
  <c r="J1447" i="4"/>
  <c r="I1448" i="4"/>
  <c r="J1448" i="4"/>
  <c r="I1449" i="4"/>
  <c r="J1449" i="4"/>
  <c r="I1450" i="4"/>
  <c r="J1450" i="4"/>
  <c r="I1451" i="4"/>
  <c r="J1451" i="4"/>
  <c r="I1452" i="4"/>
  <c r="J1452" i="4"/>
  <c r="I1453" i="4"/>
  <c r="J1453" i="4"/>
  <c r="I1454" i="4"/>
  <c r="J1454" i="4"/>
  <c r="I1455" i="4"/>
  <c r="J1455" i="4"/>
  <c r="I1456" i="4"/>
  <c r="J1456" i="4"/>
  <c r="I1457" i="4"/>
  <c r="J1457" i="4"/>
  <c r="I1458" i="4"/>
  <c r="J1458" i="4"/>
  <c r="I1459" i="4"/>
  <c r="J1459" i="4"/>
  <c r="I1460" i="4"/>
  <c r="J1460" i="4"/>
  <c r="I1461" i="4"/>
  <c r="J1461" i="4"/>
  <c r="I1462" i="4"/>
  <c r="J1462" i="4"/>
  <c r="I1463" i="4"/>
  <c r="J1463" i="4"/>
  <c r="I1464" i="4"/>
  <c r="J1464" i="4"/>
  <c r="I1465" i="4"/>
  <c r="J1465" i="4"/>
  <c r="I1466" i="4"/>
  <c r="J1466" i="4"/>
  <c r="I1467" i="4"/>
  <c r="J1467" i="4"/>
  <c r="I1468" i="4"/>
  <c r="J1468" i="4"/>
  <c r="I1469" i="4"/>
  <c r="J1469" i="4"/>
  <c r="I1470" i="4"/>
  <c r="J1470" i="4"/>
  <c r="I1471" i="4"/>
  <c r="J1471" i="4"/>
  <c r="I1472" i="4"/>
  <c r="J1472" i="4"/>
  <c r="I1473" i="4"/>
  <c r="J1473" i="4"/>
  <c r="I1474" i="4"/>
  <c r="J1474" i="4"/>
  <c r="I1475" i="4"/>
  <c r="J1475" i="4"/>
  <c r="I1476" i="4"/>
  <c r="J1476" i="4"/>
  <c r="I1477" i="4"/>
  <c r="J1477" i="4"/>
  <c r="I1478" i="4"/>
  <c r="J1478" i="4"/>
  <c r="I1479" i="4"/>
  <c r="J1479" i="4"/>
  <c r="I1480" i="4"/>
  <c r="J1480" i="4"/>
  <c r="I1481" i="4"/>
  <c r="J1481" i="4"/>
  <c r="I1482" i="4"/>
  <c r="J1482" i="4"/>
  <c r="I1483" i="4"/>
  <c r="J1483" i="4"/>
  <c r="I1484" i="4"/>
  <c r="J1484" i="4"/>
  <c r="I1485" i="4"/>
  <c r="J1485" i="4"/>
  <c r="I1486" i="4"/>
  <c r="J1486" i="4"/>
  <c r="I1487" i="4"/>
  <c r="J1487" i="4"/>
  <c r="I1488" i="4"/>
  <c r="J1488" i="4"/>
  <c r="I1489" i="4"/>
  <c r="J1489" i="4"/>
  <c r="I1490" i="4"/>
  <c r="J1490" i="4"/>
  <c r="I1491" i="4"/>
  <c r="J1491" i="4"/>
  <c r="I1492" i="4"/>
  <c r="J1492" i="4"/>
  <c r="I1493" i="4"/>
  <c r="J1493" i="4"/>
  <c r="I1494" i="4"/>
  <c r="J1494" i="4"/>
  <c r="I1495" i="4"/>
  <c r="J1495" i="4"/>
  <c r="I1496" i="4"/>
  <c r="J1496" i="4"/>
  <c r="I1497" i="4"/>
  <c r="J1497" i="4"/>
  <c r="I1498" i="4"/>
  <c r="J1498" i="4"/>
  <c r="I1499" i="4"/>
  <c r="J1499" i="4"/>
  <c r="I1500" i="4"/>
  <c r="J1500" i="4"/>
  <c r="I1501" i="4"/>
  <c r="J1501" i="4"/>
  <c r="I1502" i="4"/>
  <c r="J1502" i="4"/>
  <c r="I1503" i="4"/>
  <c r="J1503" i="4"/>
  <c r="I1504" i="4"/>
  <c r="J1504" i="4"/>
  <c r="I1505" i="4"/>
  <c r="J1505" i="4"/>
  <c r="I1506" i="4"/>
  <c r="J1506" i="4"/>
  <c r="I1507" i="4"/>
  <c r="J1507" i="4"/>
  <c r="I1508" i="4"/>
  <c r="J1508" i="4"/>
  <c r="I1509" i="4"/>
  <c r="J1509" i="4"/>
  <c r="I1510" i="4"/>
  <c r="J1510" i="4"/>
  <c r="I1511" i="4"/>
  <c r="J1511" i="4"/>
  <c r="I1512" i="4"/>
  <c r="J1512" i="4"/>
  <c r="I1513" i="4"/>
  <c r="J1513" i="4"/>
  <c r="I1514" i="4"/>
  <c r="J1514" i="4"/>
  <c r="I1515" i="4"/>
  <c r="J1515" i="4"/>
  <c r="I1516" i="4"/>
  <c r="J1516" i="4"/>
  <c r="I1517" i="4"/>
  <c r="J1517" i="4"/>
  <c r="I1518" i="4"/>
  <c r="J1518" i="4"/>
  <c r="I1519" i="4"/>
  <c r="J1519" i="4"/>
  <c r="I1520" i="4"/>
  <c r="J1520" i="4"/>
  <c r="I1521" i="4"/>
  <c r="J1521" i="4"/>
  <c r="I1522" i="4"/>
  <c r="J1522" i="4"/>
  <c r="I1523" i="4"/>
  <c r="J1523" i="4"/>
  <c r="I1524" i="4"/>
  <c r="J1524" i="4"/>
  <c r="I1525" i="4"/>
  <c r="J1525" i="4"/>
  <c r="I1526" i="4"/>
  <c r="J1526" i="4"/>
  <c r="I1527" i="4"/>
  <c r="J1527" i="4"/>
  <c r="I1528" i="4"/>
  <c r="J1528" i="4"/>
  <c r="I1529" i="4"/>
  <c r="J1529" i="4"/>
  <c r="I1530" i="4"/>
  <c r="J1530" i="4"/>
  <c r="I1531" i="4"/>
  <c r="J1531" i="4"/>
  <c r="I1532" i="4"/>
  <c r="J1532" i="4"/>
  <c r="I1533" i="4"/>
  <c r="J1533" i="4"/>
  <c r="I1534" i="4"/>
  <c r="J1534" i="4"/>
  <c r="I1535" i="4"/>
  <c r="J1535" i="4"/>
  <c r="I1536" i="4"/>
  <c r="J1536" i="4"/>
  <c r="I1537" i="4"/>
  <c r="J1537" i="4"/>
  <c r="I1538" i="4"/>
  <c r="J1538" i="4"/>
  <c r="I1539" i="4"/>
  <c r="J1539" i="4"/>
  <c r="I1540" i="4"/>
  <c r="J1540" i="4"/>
  <c r="I1541" i="4"/>
  <c r="J1541" i="4"/>
  <c r="I1542" i="4"/>
  <c r="J1542" i="4"/>
  <c r="I1543" i="4"/>
  <c r="J1543" i="4"/>
  <c r="I1544" i="4"/>
  <c r="J1544" i="4"/>
  <c r="I1545" i="4"/>
  <c r="J1545" i="4"/>
  <c r="I1546" i="4"/>
  <c r="J1546" i="4"/>
  <c r="I1547" i="4"/>
  <c r="J1547" i="4"/>
  <c r="I1548" i="4"/>
  <c r="J1548" i="4"/>
  <c r="I1549" i="4"/>
  <c r="J1549" i="4"/>
  <c r="I1550" i="4"/>
  <c r="J1550" i="4"/>
  <c r="I1551" i="4"/>
  <c r="J1551" i="4"/>
  <c r="I1552" i="4"/>
  <c r="J1552" i="4"/>
  <c r="I1553" i="4"/>
  <c r="J1553" i="4"/>
  <c r="I1554" i="4"/>
  <c r="J1554" i="4"/>
  <c r="I1555" i="4"/>
  <c r="J1555" i="4"/>
  <c r="I1556" i="4"/>
  <c r="J1556" i="4"/>
  <c r="I1557" i="4"/>
  <c r="J1557" i="4"/>
  <c r="I1558" i="4"/>
  <c r="J1558" i="4"/>
  <c r="I1559" i="4"/>
  <c r="J1559" i="4"/>
  <c r="I1560" i="4"/>
  <c r="J1560" i="4"/>
  <c r="I1561" i="4"/>
  <c r="J1561" i="4"/>
  <c r="I1562" i="4"/>
  <c r="J1562" i="4"/>
  <c r="I1563" i="4"/>
  <c r="J1563" i="4"/>
  <c r="I1564" i="4"/>
  <c r="J1564" i="4"/>
  <c r="I1565" i="4"/>
  <c r="J1565" i="4"/>
  <c r="I1566" i="4"/>
  <c r="J1566" i="4"/>
  <c r="I1567" i="4"/>
  <c r="J1567" i="4"/>
  <c r="I1568" i="4"/>
  <c r="J1568" i="4"/>
  <c r="I1569" i="4"/>
  <c r="J1569" i="4"/>
  <c r="I1570" i="4"/>
  <c r="J1570" i="4"/>
  <c r="I1571" i="4"/>
  <c r="J1571" i="4"/>
  <c r="I1572" i="4"/>
  <c r="J1572" i="4"/>
  <c r="I1573" i="4"/>
  <c r="J1573" i="4"/>
  <c r="I1574" i="4"/>
  <c r="J1574" i="4"/>
  <c r="I1575" i="4"/>
  <c r="J1575" i="4"/>
  <c r="I1576" i="4"/>
  <c r="J1576" i="4"/>
  <c r="I1577" i="4"/>
  <c r="J1577" i="4"/>
  <c r="I1578" i="4"/>
  <c r="J1578" i="4"/>
  <c r="I1579" i="4"/>
  <c r="J1579" i="4"/>
  <c r="I1580" i="4"/>
  <c r="J1580" i="4"/>
  <c r="I1581" i="4"/>
  <c r="J1581" i="4"/>
  <c r="I1582" i="4"/>
  <c r="J1582" i="4"/>
  <c r="I1583" i="4"/>
  <c r="J1583" i="4"/>
  <c r="I1584" i="4"/>
  <c r="J1584" i="4"/>
  <c r="I1585" i="4"/>
  <c r="J1585" i="4"/>
  <c r="I1586" i="4"/>
  <c r="J1586" i="4"/>
  <c r="I1587" i="4"/>
  <c r="J1587" i="4"/>
  <c r="I1588" i="4"/>
  <c r="J1588" i="4"/>
  <c r="I1589" i="4"/>
  <c r="J1589" i="4"/>
  <c r="I1590" i="4"/>
  <c r="J1590" i="4"/>
  <c r="I1591" i="4"/>
  <c r="J1591" i="4"/>
  <c r="I1592" i="4"/>
  <c r="J1592" i="4"/>
  <c r="I1593" i="4"/>
  <c r="J1593" i="4"/>
  <c r="I1594" i="4"/>
  <c r="J1594" i="4"/>
  <c r="I1595" i="4"/>
  <c r="J1595" i="4"/>
  <c r="I1596" i="4"/>
  <c r="J1596" i="4"/>
  <c r="I1597" i="4"/>
  <c r="J1597" i="4"/>
  <c r="I1598" i="4"/>
  <c r="J1598" i="4"/>
  <c r="I1599" i="4"/>
  <c r="J1599" i="4"/>
  <c r="I1600" i="4"/>
  <c r="J1600" i="4"/>
  <c r="I1601" i="4"/>
  <c r="J1601" i="4"/>
  <c r="I1602" i="4"/>
  <c r="J1602" i="4"/>
  <c r="I1603" i="4"/>
  <c r="J1603" i="4"/>
  <c r="I1604" i="4"/>
  <c r="J1604" i="4"/>
  <c r="I1605" i="4"/>
  <c r="J1605" i="4"/>
  <c r="I1606" i="4"/>
  <c r="J1606" i="4"/>
  <c r="I1607" i="4"/>
  <c r="J1607" i="4"/>
  <c r="I1608" i="4"/>
  <c r="J1608" i="4"/>
  <c r="I1609" i="4"/>
  <c r="J1609" i="4"/>
  <c r="I1610" i="4"/>
  <c r="J1610" i="4"/>
  <c r="I1611" i="4"/>
  <c r="J1611" i="4"/>
  <c r="I1612" i="4"/>
  <c r="J1612" i="4"/>
  <c r="I1613" i="4"/>
  <c r="J1613" i="4"/>
  <c r="I1614" i="4"/>
  <c r="J1614" i="4"/>
  <c r="I1615" i="4"/>
  <c r="J1615" i="4"/>
  <c r="I1616" i="4"/>
  <c r="J1616" i="4"/>
  <c r="I1617" i="4"/>
  <c r="J1617" i="4"/>
  <c r="I1618" i="4"/>
  <c r="J1618" i="4"/>
  <c r="I1619" i="4"/>
  <c r="J1619" i="4"/>
  <c r="I1620" i="4"/>
  <c r="J1620" i="4"/>
  <c r="I1621" i="4"/>
  <c r="J1621" i="4"/>
  <c r="I1622" i="4"/>
  <c r="J1622" i="4"/>
  <c r="I1623" i="4"/>
  <c r="J1623" i="4"/>
  <c r="I1624" i="4"/>
  <c r="J1624" i="4"/>
  <c r="I1625" i="4"/>
  <c r="J1625" i="4"/>
  <c r="I1626" i="4"/>
  <c r="J1626" i="4"/>
  <c r="I1627" i="4"/>
  <c r="J1627" i="4"/>
  <c r="I1628" i="4"/>
  <c r="J1628" i="4"/>
  <c r="I1629" i="4"/>
  <c r="J1629" i="4"/>
  <c r="I1630" i="4"/>
  <c r="J1630" i="4"/>
  <c r="I1631" i="4"/>
  <c r="J1631" i="4"/>
  <c r="I1632" i="4"/>
  <c r="J1632" i="4"/>
  <c r="I1633" i="4"/>
  <c r="J1633" i="4"/>
  <c r="I1634" i="4"/>
  <c r="J1634" i="4"/>
  <c r="I1635" i="4"/>
  <c r="J1635" i="4"/>
  <c r="I1636" i="4"/>
  <c r="J1636" i="4"/>
  <c r="I1637" i="4"/>
  <c r="J1637" i="4"/>
  <c r="I1638" i="4"/>
  <c r="J1638" i="4"/>
  <c r="I1639" i="4"/>
  <c r="J1639" i="4"/>
  <c r="I1640" i="4"/>
  <c r="J1640" i="4"/>
  <c r="I1641" i="4"/>
  <c r="J1641" i="4"/>
  <c r="I1642" i="4"/>
  <c r="J1642" i="4"/>
  <c r="I1643" i="4"/>
  <c r="J1643" i="4"/>
  <c r="I1644" i="4"/>
  <c r="J1644" i="4"/>
  <c r="I1645" i="4"/>
  <c r="J1645" i="4"/>
  <c r="I1646" i="4"/>
  <c r="J1646" i="4"/>
  <c r="I1647" i="4"/>
  <c r="J1647" i="4"/>
  <c r="I1648" i="4"/>
  <c r="J1648" i="4"/>
  <c r="I1649" i="4"/>
  <c r="J1649" i="4"/>
  <c r="I1650" i="4"/>
  <c r="J1650" i="4"/>
  <c r="I1651" i="4"/>
  <c r="J1651" i="4"/>
  <c r="I1652" i="4"/>
  <c r="J1652" i="4"/>
  <c r="I1653" i="4"/>
  <c r="J1653" i="4"/>
  <c r="I1654" i="4"/>
  <c r="J1654" i="4"/>
  <c r="I1655" i="4"/>
  <c r="J1655" i="4"/>
  <c r="I1656" i="4"/>
  <c r="J1656" i="4"/>
  <c r="I1657" i="4"/>
  <c r="J1657" i="4"/>
  <c r="I1658" i="4"/>
  <c r="J1658" i="4"/>
  <c r="I1659" i="4"/>
  <c r="J1659" i="4"/>
  <c r="I1660" i="4"/>
  <c r="J1660" i="4"/>
  <c r="I1661" i="4"/>
  <c r="J1661" i="4"/>
  <c r="I1662" i="4"/>
  <c r="J1662" i="4"/>
  <c r="I1663" i="4"/>
  <c r="J1663" i="4"/>
  <c r="I1664" i="4"/>
  <c r="J1664" i="4"/>
  <c r="I1665" i="4"/>
  <c r="J1665" i="4"/>
  <c r="I1666" i="4"/>
  <c r="J1666" i="4"/>
  <c r="I1667" i="4"/>
  <c r="J1667" i="4"/>
  <c r="I1668" i="4"/>
  <c r="J1668" i="4"/>
  <c r="I1669" i="4"/>
  <c r="J1669" i="4"/>
  <c r="I1670" i="4"/>
  <c r="J1670" i="4"/>
  <c r="I1671" i="4"/>
  <c r="J1671" i="4"/>
  <c r="I1672" i="4"/>
  <c r="J1672" i="4"/>
  <c r="I1673" i="4"/>
  <c r="J1673" i="4"/>
  <c r="I1674" i="4"/>
  <c r="J1674" i="4"/>
  <c r="I1675" i="4"/>
  <c r="J1675" i="4"/>
  <c r="I1676" i="4"/>
  <c r="J1676" i="4"/>
  <c r="I1677" i="4"/>
  <c r="J1677" i="4"/>
  <c r="I1678" i="4"/>
  <c r="J1678" i="4"/>
  <c r="I1679" i="4"/>
  <c r="J1679" i="4"/>
  <c r="I1680" i="4"/>
  <c r="J1680" i="4"/>
  <c r="I1681" i="4"/>
  <c r="J1681" i="4"/>
  <c r="I1682" i="4"/>
  <c r="J1682" i="4"/>
  <c r="I1683" i="4"/>
  <c r="J1683" i="4"/>
  <c r="I1684" i="4"/>
  <c r="J1684" i="4"/>
  <c r="I1685" i="4"/>
  <c r="J1685" i="4"/>
  <c r="I1686" i="4"/>
  <c r="J1686" i="4"/>
  <c r="I1687" i="4"/>
  <c r="J1687" i="4"/>
  <c r="I1688" i="4"/>
  <c r="J1688" i="4"/>
  <c r="I1689" i="4"/>
  <c r="J1689" i="4"/>
  <c r="I1690" i="4"/>
  <c r="J1690" i="4"/>
  <c r="I1691" i="4"/>
  <c r="J1691" i="4"/>
  <c r="I1692" i="4"/>
  <c r="J1692" i="4"/>
  <c r="I1693" i="4"/>
  <c r="J1693" i="4"/>
  <c r="I1694" i="4"/>
  <c r="J1694" i="4"/>
  <c r="I1695" i="4"/>
  <c r="J1695" i="4"/>
  <c r="I1696" i="4"/>
  <c r="J1696" i="4"/>
  <c r="I1697" i="4"/>
  <c r="J1697" i="4"/>
  <c r="I1698" i="4"/>
  <c r="J1698" i="4"/>
  <c r="I1699" i="4"/>
  <c r="J1699" i="4"/>
  <c r="I1700" i="4"/>
  <c r="J1700" i="4"/>
  <c r="I1701" i="4"/>
  <c r="J1701" i="4"/>
  <c r="I1702" i="4"/>
  <c r="J1702" i="4"/>
  <c r="I1703" i="4"/>
  <c r="J1703" i="4"/>
  <c r="I1704" i="4"/>
  <c r="J1704" i="4"/>
  <c r="I1705" i="4"/>
  <c r="J1705" i="4"/>
  <c r="I1706" i="4"/>
  <c r="J1706" i="4"/>
  <c r="I1707" i="4"/>
  <c r="J1707" i="4"/>
  <c r="I1708" i="4"/>
  <c r="J1708" i="4"/>
  <c r="I1709" i="4"/>
  <c r="J1709" i="4"/>
  <c r="I1710" i="4"/>
  <c r="J1710" i="4"/>
  <c r="I1711" i="4"/>
  <c r="J1711" i="4"/>
  <c r="I1712" i="4"/>
  <c r="J1712" i="4"/>
  <c r="I1713" i="4"/>
  <c r="J1713" i="4"/>
  <c r="I1714" i="4"/>
  <c r="J1714" i="4"/>
  <c r="I1715" i="4"/>
  <c r="J1715" i="4"/>
  <c r="I1716" i="4"/>
  <c r="J1716" i="4"/>
  <c r="I1717" i="4"/>
  <c r="J1717" i="4"/>
  <c r="I1718" i="4"/>
  <c r="J1718" i="4"/>
  <c r="I1719" i="4"/>
  <c r="J1719" i="4"/>
  <c r="I1720" i="4"/>
  <c r="J1720" i="4"/>
  <c r="I1721" i="4"/>
  <c r="J1721" i="4"/>
  <c r="I1722" i="4"/>
  <c r="J1722" i="4"/>
  <c r="I1723" i="4"/>
  <c r="J1723" i="4"/>
  <c r="I1724" i="4"/>
  <c r="J1724" i="4"/>
  <c r="I1725" i="4"/>
  <c r="J1725" i="4"/>
  <c r="I1726" i="4"/>
  <c r="J1726" i="4"/>
  <c r="I1727" i="4"/>
  <c r="J1727" i="4"/>
  <c r="I1728" i="4"/>
  <c r="J1728" i="4"/>
  <c r="I1729" i="4"/>
  <c r="J1729" i="4"/>
  <c r="I1730" i="4"/>
  <c r="J1730" i="4"/>
  <c r="I1731" i="4"/>
  <c r="J1731" i="4"/>
  <c r="I1732" i="4"/>
  <c r="J1732" i="4"/>
  <c r="I1733" i="4"/>
  <c r="J1733" i="4"/>
  <c r="I1734" i="4"/>
  <c r="J1734" i="4"/>
  <c r="I1735" i="4"/>
  <c r="J1735" i="4"/>
  <c r="I1736" i="4"/>
  <c r="J1736" i="4"/>
  <c r="I1737" i="4"/>
  <c r="J1737" i="4"/>
  <c r="I1738" i="4"/>
  <c r="J1738" i="4"/>
  <c r="I1739" i="4"/>
  <c r="J1739" i="4"/>
  <c r="I1740" i="4"/>
  <c r="J1740" i="4"/>
  <c r="I1741" i="4"/>
  <c r="J1741" i="4"/>
  <c r="I1742" i="4"/>
  <c r="J1742" i="4"/>
  <c r="I1743" i="4"/>
  <c r="J1743" i="4"/>
  <c r="I1744" i="4"/>
  <c r="J1744" i="4"/>
  <c r="I1745" i="4"/>
  <c r="J1745" i="4"/>
  <c r="I1746" i="4"/>
  <c r="J1746" i="4"/>
  <c r="I1747" i="4"/>
  <c r="J1747" i="4"/>
  <c r="I1748" i="4"/>
  <c r="J1748" i="4"/>
  <c r="I1749" i="4"/>
  <c r="J1749" i="4"/>
  <c r="I1750" i="4"/>
  <c r="J1750" i="4"/>
  <c r="I1751" i="4"/>
  <c r="J1751" i="4"/>
  <c r="I1752" i="4"/>
  <c r="J1752" i="4"/>
  <c r="I1753" i="4"/>
  <c r="J1753" i="4"/>
  <c r="I1754" i="4"/>
  <c r="J1754" i="4"/>
  <c r="I1755" i="4"/>
  <c r="J1755" i="4"/>
  <c r="I1756" i="4"/>
  <c r="J1756" i="4"/>
  <c r="I1757" i="4"/>
  <c r="J1757" i="4"/>
  <c r="I1758" i="4"/>
  <c r="J1758" i="4"/>
  <c r="I1759" i="4"/>
  <c r="J1759" i="4"/>
  <c r="I1760" i="4"/>
  <c r="J1760" i="4"/>
  <c r="I1761" i="4"/>
  <c r="J1761" i="4"/>
  <c r="I1762" i="4"/>
  <c r="J1762" i="4"/>
  <c r="I1763" i="4"/>
  <c r="J1763" i="4"/>
  <c r="I1764" i="4"/>
  <c r="J1764" i="4"/>
  <c r="I1765" i="4"/>
  <c r="J1765" i="4"/>
  <c r="I1766" i="4"/>
  <c r="J1766" i="4"/>
  <c r="I1767" i="4"/>
  <c r="J1767" i="4"/>
  <c r="I1768" i="4"/>
  <c r="J1768" i="4"/>
  <c r="I1769" i="4"/>
  <c r="J1769" i="4"/>
  <c r="I1770" i="4"/>
  <c r="J1770" i="4"/>
  <c r="I1771" i="4"/>
  <c r="J1771" i="4"/>
  <c r="I1772" i="4"/>
  <c r="J1772" i="4"/>
  <c r="I1773" i="4"/>
  <c r="J1773" i="4"/>
  <c r="I1774" i="4"/>
  <c r="J1774" i="4"/>
  <c r="I1775" i="4"/>
  <c r="J1775" i="4"/>
  <c r="I1776" i="4"/>
  <c r="J1776" i="4"/>
  <c r="I1777" i="4"/>
  <c r="J1777" i="4"/>
  <c r="I1778" i="4"/>
  <c r="J1778" i="4"/>
  <c r="I1779" i="4"/>
  <c r="J1779" i="4"/>
  <c r="I1780" i="4"/>
  <c r="J1780" i="4"/>
  <c r="I1781" i="4"/>
  <c r="J1781" i="4"/>
  <c r="I1782" i="4"/>
  <c r="J1782" i="4"/>
  <c r="I1783" i="4"/>
  <c r="J1783" i="4"/>
  <c r="I1784" i="4"/>
  <c r="J1784" i="4"/>
  <c r="I1785" i="4"/>
  <c r="J1785" i="4"/>
  <c r="I1786" i="4"/>
  <c r="J1786" i="4"/>
  <c r="I1787" i="4"/>
  <c r="J1787" i="4"/>
  <c r="I1788" i="4"/>
  <c r="J1788" i="4"/>
  <c r="I1789" i="4"/>
  <c r="J1789" i="4"/>
  <c r="I1790" i="4"/>
  <c r="J1790" i="4"/>
  <c r="I1791" i="4"/>
  <c r="J1791" i="4"/>
  <c r="I1792" i="4"/>
  <c r="J1792" i="4"/>
  <c r="I1793" i="4"/>
  <c r="J1793" i="4"/>
  <c r="I1794" i="4"/>
  <c r="J1794" i="4"/>
  <c r="I1795" i="4"/>
  <c r="J1795" i="4"/>
  <c r="I1796" i="4"/>
  <c r="J1796" i="4"/>
  <c r="I1797" i="4"/>
  <c r="J1797" i="4"/>
  <c r="I1798" i="4"/>
  <c r="J1798" i="4"/>
  <c r="I1799" i="4"/>
  <c r="J1799" i="4"/>
  <c r="I1800" i="4"/>
  <c r="J1800" i="4"/>
  <c r="I1801" i="4"/>
  <c r="J1801" i="4"/>
  <c r="I1802" i="4"/>
  <c r="J1802" i="4"/>
  <c r="I1803" i="4"/>
  <c r="J1803" i="4"/>
  <c r="I1804" i="4"/>
  <c r="J1804" i="4"/>
  <c r="I1805" i="4"/>
  <c r="J1805" i="4"/>
  <c r="I1806" i="4"/>
  <c r="J1806" i="4"/>
  <c r="I1807" i="4"/>
  <c r="J1807" i="4"/>
  <c r="I1808" i="4"/>
  <c r="J1808" i="4"/>
  <c r="I1809" i="4"/>
  <c r="J1809" i="4"/>
  <c r="I1810" i="4"/>
  <c r="J1810" i="4"/>
  <c r="I1811" i="4"/>
  <c r="J1811" i="4"/>
  <c r="I1812" i="4"/>
  <c r="J1812" i="4"/>
  <c r="I1813" i="4"/>
  <c r="J1813" i="4"/>
  <c r="I1814" i="4"/>
  <c r="J1814" i="4"/>
  <c r="I1815" i="4"/>
  <c r="J1815" i="4"/>
  <c r="I1816" i="4"/>
  <c r="J1816" i="4"/>
  <c r="I1817" i="4"/>
  <c r="J1817" i="4"/>
  <c r="I1818" i="4"/>
  <c r="J1818" i="4"/>
  <c r="I1819" i="4"/>
  <c r="J1819" i="4"/>
  <c r="I1820" i="4"/>
  <c r="J1820" i="4"/>
  <c r="I1821" i="4"/>
  <c r="J1821" i="4"/>
  <c r="I1822" i="4"/>
  <c r="J1822" i="4"/>
  <c r="I1823" i="4"/>
  <c r="J1823" i="4"/>
  <c r="I1824" i="4"/>
  <c r="J1824" i="4"/>
  <c r="I1825" i="4"/>
  <c r="J1825" i="4"/>
  <c r="I1826" i="4"/>
  <c r="J1826" i="4"/>
  <c r="I1827" i="4"/>
  <c r="J1827" i="4"/>
  <c r="I1828" i="4"/>
  <c r="J1828" i="4"/>
  <c r="I1829" i="4"/>
  <c r="J1829" i="4"/>
  <c r="I1830" i="4"/>
  <c r="J1830" i="4"/>
  <c r="I1831" i="4"/>
  <c r="J1831" i="4"/>
  <c r="I1832" i="4"/>
  <c r="J1832" i="4"/>
  <c r="I1833" i="4"/>
  <c r="J1833" i="4"/>
  <c r="I1834" i="4"/>
  <c r="J1834" i="4"/>
  <c r="I1835" i="4"/>
  <c r="J1835" i="4"/>
  <c r="I1836" i="4"/>
  <c r="J1836" i="4"/>
  <c r="I1837" i="4"/>
  <c r="J1837" i="4"/>
  <c r="I1838" i="4"/>
  <c r="J1838" i="4"/>
  <c r="I1839" i="4"/>
  <c r="J1839" i="4"/>
  <c r="I1840" i="4"/>
  <c r="J1840" i="4"/>
  <c r="I1841" i="4"/>
  <c r="J1841" i="4"/>
  <c r="I1842" i="4"/>
  <c r="J1842" i="4"/>
  <c r="I1843" i="4"/>
  <c r="J1843" i="4"/>
  <c r="I1844" i="4"/>
  <c r="J1844" i="4"/>
  <c r="I1845" i="4"/>
  <c r="J1845" i="4"/>
  <c r="I1846" i="4"/>
  <c r="J1846" i="4"/>
  <c r="I1847" i="4"/>
  <c r="J1847" i="4"/>
  <c r="I1848" i="4"/>
  <c r="J1848" i="4"/>
  <c r="I1849" i="4"/>
  <c r="J1849" i="4"/>
  <c r="I1850" i="4"/>
  <c r="J1850" i="4"/>
  <c r="I1851" i="4"/>
  <c r="J1851" i="4"/>
  <c r="I1852" i="4"/>
  <c r="J1852" i="4"/>
  <c r="I1853" i="4"/>
  <c r="J1853" i="4"/>
  <c r="I1854" i="4"/>
  <c r="J1854" i="4"/>
  <c r="I1855" i="4"/>
  <c r="J1855" i="4"/>
  <c r="I1856" i="4"/>
  <c r="J1856" i="4"/>
  <c r="I1857" i="4"/>
  <c r="J1857" i="4"/>
  <c r="I1858" i="4"/>
  <c r="J1858" i="4"/>
  <c r="I1859" i="4"/>
  <c r="J1859" i="4"/>
  <c r="I1860" i="4"/>
  <c r="J1860" i="4"/>
  <c r="I1861" i="4"/>
  <c r="J1861" i="4"/>
  <c r="I1862" i="4"/>
  <c r="J1862" i="4"/>
  <c r="I1863" i="4"/>
  <c r="J1863" i="4"/>
  <c r="I1864" i="4"/>
  <c r="J1864" i="4"/>
  <c r="I1865" i="4"/>
  <c r="J1865" i="4"/>
  <c r="I1866" i="4"/>
  <c r="J1866" i="4"/>
  <c r="I1867" i="4"/>
  <c r="J1867" i="4"/>
  <c r="I1868" i="4"/>
  <c r="J1868" i="4"/>
  <c r="I1869" i="4"/>
  <c r="J1869" i="4"/>
  <c r="I1870" i="4"/>
  <c r="J1870" i="4"/>
  <c r="I1871" i="4"/>
  <c r="J1871" i="4"/>
  <c r="I1872" i="4"/>
  <c r="J1872" i="4"/>
  <c r="I1873" i="4"/>
  <c r="J1873" i="4"/>
  <c r="I1874" i="4"/>
  <c r="J1874" i="4"/>
  <c r="I1875" i="4"/>
  <c r="J1875" i="4"/>
  <c r="I1876" i="4"/>
  <c r="J1876" i="4"/>
  <c r="I1877" i="4"/>
  <c r="J1877" i="4"/>
  <c r="I1878" i="4"/>
  <c r="J1878" i="4"/>
  <c r="I1879" i="4"/>
  <c r="J1879" i="4"/>
  <c r="I1880" i="4"/>
  <c r="J1880" i="4"/>
  <c r="I1881" i="4"/>
  <c r="J1881" i="4"/>
  <c r="I1882" i="4"/>
  <c r="J1882" i="4"/>
  <c r="I1883" i="4"/>
  <c r="J1883" i="4"/>
  <c r="I1884" i="4"/>
  <c r="J1884" i="4"/>
  <c r="I1885" i="4"/>
  <c r="J1885" i="4"/>
  <c r="I1886" i="4"/>
  <c r="J1886" i="4"/>
  <c r="I1887" i="4"/>
  <c r="J1887" i="4"/>
  <c r="I1888" i="4"/>
  <c r="J1888" i="4"/>
  <c r="I1889" i="4"/>
  <c r="J1889" i="4"/>
  <c r="I1890" i="4"/>
  <c r="J1890" i="4"/>
  <c r="I1891" i="4"/>
  <c r="J1891" i="4"/>
  <c r="I1892" i="4"/>
  <c r="J1892" i="4"/>
  <c r="I1893" i="4"/>
  <c r="J1893" i="4"/>
  <c r="I1894" i="4"/>
  <c r="J1894" i="4"/>
  <c r="I1895" i="4"/>
  <c r="J1895" i="4"/>
  <c r="I1896" i="4"/>
  <c r="J1896" i="4"/>
  <c r="I1897" i="4"/>
  <c r="J1897" i="4"/>
  <c r="I1898" i="4"/>
  <c r="J1898" i="4"/>
  <c r="I1899" i="4"/>
  <c r="J1899" i="4"/>
  <c r="I1900" i="4"/>
  <c r="J1900" i="4"/>
  <c r="I1901" i="4"/>
  <c r="J1901" i="4"/>
  <c r="I1902" i="4"/>
  <c r="J1902" i="4"/>
  <c r="I1903" i="4"/>
  <c r="J1903" i="4"/>
  <c r="I1904" i="4"/>
  <c r="J1904" i="4"/>
  <c r="I1905" i="4"/>
  <c r="J1905" i="4"/>
  <c r="I1906" i="4"/>
  <c r="J1906" i="4"/>
  <c r="I1907" i="4"/>
  <c r="J1907" i="4"/>
  <c r="I1908" i="4"/>
  <c r="J1908" i="4"/>
  <c r="I1909" i="4"/>
  <c r="J1909" i="4"/>
  <c r="I1910" i="4"/>
  <c r="J1910" i="4"/>
  <c r="I1911" i="4"/>
  <c r="J1911" i="4"/>
  <c r="I1912" i="4"/>
  <c r="J1912" i="4"/>
  <c r="I1913" i="4"/>
  <c r="J1913" i="4"/>
  <c r="I1914" i="4"/>
  <c r="J1914" i="4"/>
  <c r="I1915" i="4"/>
  <c r="J1915" i="4"/>
  <c r="I1916" i="4"/>
  <c r="J1916" i="4"/>
  <c r="I1917" i="4"/>
  <c r="J1917" i="4"/>
  <c r="I1918" i="4"/>
  <c r="J1918" i="4"/>
  <c r="I1919" i="4"/>
  <c r="J1919" i="4"/>
  <c r="I1920" i="4"/>
  <c r="J1920" i="4"/>
  <c r="I1921" i="4"/>
  <c r="J1921" i="4"/>
  <c r="I1922" i="4"/>
  <c r="J1922" i="4"/>
  <c r="I1923" i="4"/>
  <c r="J1923" i="4"/>
  <c r="I1924" i="4"/>
  <c r="J1924" i="4"/>
  <c r="I1925" i="4"/>
  <c r="J1925" i="4"/>
  <c r="I1926" i="4"/>
  <c r="J1926" i="4"/>
  <c r="I1927" i="4"/>
  <c r="J1927" i="4"/>
  <c r="I1928" i="4"/>
  <c r="J1928" i="4"/>
  <c r="I1929" i="4"/>
  <c r="J1929" i="4"/>
  <c r="I1930" i="4"/>
  <c r="J1930" i="4"/>
  <c r="I1931" i="4"/>
  <c r="J1931" i="4"/>
  <c r="I1932" i="4"/>
  <c r="J1932" i="4"/>
  <c r="I1933" i="4"/>
  <c r="J1933" i="4"/>
  <c r="I1934" i="4"/>
  <c r="J1934" i="4"/>
  <c r="I1935" i="4"/>
  <c r="J1935" i="4"/>
  <c r="I1936" i="4"/>
  <c r="J1936" i="4"/>
  <c r="I1937" i="4"/>
  <c r="J1937" i="4"/>
  <c r="I1938" i="4"/>
  <c r="J1938" i="4"/>
  <c r="I1939" i="4"/>
  <c r="J1939" i="4"/>
  <c r="I1940" i="4"/>
  <c r="J1940" i="4"/>
  <c r="I1941" i="4"/>
  <c r="J1941" i="4"/>
  <c r="I1942" i="4"/>
  <c r="J1942" i="4"/>
  <c r="I1943" i="4"/>
  <c r="J1943" i="4"/>
  <c r="I1944" i="4"/>
  <c r="J1944" i="4"/>
  <c r="I1945" i="4"/>
  <c r="J1945" i="4"/>
  <c r="I1946" i="4"/>
  <c r="J1946" i="4"/>
  <c r="I1947" i="4"/>
  <c r="J1947" i="4"/>
  <c r="I1948" i="4"/>
  <c r="J1948" i="4"/>
  <c r="I1949" i="4"/>
  <c r="J1949" i="4"/>
  <c r="I1950" i="4"/>
  <c r="J1950" i="4"/>
  <c r="I1951" i="4"/>
  <c r="J1951" i="4"/>
  <c r="I1952" i="4"/>
  <c r="J1952" i="4"/>
  <c r="I1953" i="4"/>
  <c r="J1953" i="4"/>
  <c r="I1954" i="4"/>
  <c r="J1954" i="4"/>
  <c r="I1955" i="4"/>
  <c r="J1955" i="4"/>
  <c r="I1956" i="4"/>
  <c r="J1956" i="4"/>
  <c r="I1957" i="4"/>
  <c r="J1957" i="4"/>
  <c r="I1958" i="4"/>
  <c r="J1958" i="4"/>
  <c r="I1959" i="4"/>
  <c r="J1959" i="4"/>
  <c r="I1960" i="4"/>
  <c r="J1960" i="4"/>
  <c r="I1961" i="4"/>
  <c r="J1961" i="4"/>
  <c r="I1962" i="4"/>
  <c r="J1962" i="4"/>
  <c r="I1963" i="4"/>
  <c r="J1963" i="4"/>
  <c r="I1964" i="4"/>
  <c r="J1964" i="4"/>
  <c r="I1965" i="4"/>
  <c r="J1965" i="4"/>
  <c r="I1966" i="4"/>
  <c r="J1966" i="4"/>
  <c r="I1967" i="4"/>
  <c r="J1967" i="4"/>
  <c r="I1968" i="4"/>
  <c r="J1968" i="4"/>
  <c r="I1969" i="4"/>
  <c r="J1969" i="4"/>
  <c r="I1970" i="4"/>
  <c r="J1970" i="4"/>
  <c r="I1971" i="4"/>
  <c r="J1971" i="4"/>
  <c r="I1972" i="4"/>
  <c r="J1972" i="4"/>
  <c r="I1973" i="4"/>
  <c r="J1973" i="4"/>
  <c r="I1974" i="4"/>
  <c r="J1974" i="4"/>
  <c r="I1975" i="4"/>
  <c r="J1975" i="4"/>
  <c r="I1976" i="4"/>
  <c r="J1976" i="4"/>
  <c r="I1977" i="4"/>
  <c r="J1977" i="4"/>
  <c r="I1978" i="4"/>
  <c r="J1978" i="4"/>
  <c r="I1979" i="4"/>
  <c r="J1979" i="4"/>
  <c r="I1980" i="4"/>
  <c r="J1980" i="4"/>
  <c r="I1981" i="4"/>
  <c r="J1981" i="4"/>
  <c r="I1982" i="4"/>
  <c r="J1982" i="4"/>
  <c r="I1983" i="4"/>
  <c r="J1983" i="4"/>
  <c r="I1984" i="4"/>
  <c r="J1984" i="4"/>
  <c r="I1985" i="4"/>
  <c r="J1985" i="4"/>
  <c r="I1986" i="4"/>
  <c r="J1986" i="4"/>
  <c r="I1987" i="4"/>
  <c r="J1987" i="4"/>
  <c r="I1988" i="4"/>
  <c r="J1988" i="4"/>
  <c r="I1989" i="4"/>
  <c r="J1989" i="4"/>
  <c r="I1990" i="4"/>
  <c r="J1990" i="4"/>
  <c r="I1991" i="4"/>
  <c r="J1991" i="4"/>
  <c r="I1992" i="4"/>
  <c r="J1992" i="4"/>
  <c r="I1993" i="4"/>
  <c r="J1993" i="4"/>
  <c r="I1994" i="4"/>
  <c r="J1994" i="4"/>
  <c r="I1995" i="4"/>
  <c r="J1995" i="4"/>
  <c r="I1996" i="4"/>
  <c r="J1996" i="4"/>
  <c r="I1997" i="4"/>
  <c r="J1997" i="4"/>
  <c r="I1998" i="4"/>
  <c r="J1998" i="4"/>
  <c r="I1999" i="4"/>
  <c r="J1999" i="4"/>
  <c r="I2000" i="4"/>
  <c r="J2000" i="4"/>
  <c r="I2001" i="4"/>
  <c r="J2001" i="4"/>
  <c r="I2002" i="4"/>
  <c r="J2002" i="4"/>
  <c r="I2003" i="4"/>
  <c r="J2003" i="4"/>
  <c r="I2004" i="4"/>
  <c r="J2004" i="4"/>
  <c r="I2005" i="4"/>
  <c r="J2005" i="4"/>
  <c r="I2006" i="4"/>
  <c r="J2006" i="4"/>
  <c r="I2007" i="4"/>
  <c r="J2007" i="4"/>
  <c r="I2008" i="4"/>
  <c r="J2008" i="4"/>
  <c r="I2009" i="4"/>
  <c r="J2009" i="4"/>
  <c r="I2010" i="4"/>
  <c r="J2010" i="4"/>
  <c r="I2011" i="4"/>
  <c r="J2011" i="4"/>
  <c r="I2012" i="4"/>
  <c r="J2012" i="4"/>
  <c r="I2013" i="4"/>
  <c r="J2013" i="4"/>
  <c r="I2014" i="4"/>
  <c r="J2014" i="4"/>
  <c r="I2015" i="4"/>
  <c r="J2015" i="4"/>
  <c r="I2016" i="4"/>
  <c r="J2016" i="4"/>
  <c r="I2017" i="4"/>
  <c r="J2017" i="4"/>
  <c r="I2018" i="4"/>
  <c r="J2018" i="4"/>
  <c r="I2019" i="4"/>
  <c r="J2019" i="4"/>
  <c r="I2020" i="4"/>
  <c r="J2020" i="4"/>
  <c r="I2021" i="4"/>
  <c r="J2021" i="4"/>
  <c r="I2022" i="4"/>
  <c r="J2022" i="4"/>
  <c r="I2023" i="4"/>
  <c r="J2023" i="4"/>
  <c r="I2024" i="4"/>
  <c r="J2024" i="4"/>
  <c r="I2025" i="4"/>
  <c r="J2025" i="4"/>
  <c r="I2026" i="4"/>
  <c r="J2026" i="4"/>
  <c r="I2027" i="4"/>
  <c r="J2027" i="4"/>
  <c r="I2028" i="4"/>
  <c r="J2028" i="4"/>
  <c r="I2029" i="4"/>
  <c r="J2029" i="4"/>
  <c r="I2030" i="4"/>
  <c r="J2030" i="4"/>
  <c r="I2031" i="4"/>
  <c r="J2031" i="4"/>
  <c r="I2032" i="4"/>
  <c r="J2032" i="4"/>
  <c r="I2033" i="4"/>
  <c r="J2033" i="4"/>
  <c r="I2034" i="4"/>
  <c r="J2034" i="4"/>
  <c r="I2035" i="4"/>
  <c r="J2035" i="4"/>
  <c r="I2036" i="4"/>
  <c r="J2036" i="4"/>
  <c r="I2037" i="4"/>
  <c r="J2037" i="4"/>
  <c r="I2038" i="4"/>
  <c r="J2038" i="4"/>
  <c r="I2039" i="4"/>
  <c r="J2039" i="4"/>
  <c r="I2040" i="4"/>
  <c r="J2040" i="4"/>
  <c r="I2041" i="4"/>
  <c r="J2041" i="4"/>
  <c r="I2042" i="4"/>
  <c r="J2042" i="4"/>
  <c r="I2043" i="4"/>
  <c r="J2043" i="4"/>
  <c r="I2044" i="4"/>
  <c r="J2044" i="4"/>
  <c r="I2045" i="4"/>
  <c r="J2045" i="4"/>
  <c r="I2046" i="4"/>
  <c r="J2046" i="4"/>
  <c r="I2047" i="4"/>
  <c r="J2047" i="4"/>
  <c r="I2048" i="4"/>
  <c r="J2048" i="4"/>
  <c r="I2049" i="4"/>
  <c r="J2049" i="4"/>
  <c r="I2050" i="4"/>
  <c r="J2050" i="4"/>
  <c r="I2051" i="4"/>
  <c r="J2051" i="4"/>
  <c r="I2052" i="4"/>
  <c r="J2052" i="4"/>
  <c r="I2053" i="4"/>
  <c r="J2053" i="4"/>
  <c r="I2054" i="4"/>
  <c r="J2054" i="4"/>
  <c r="I2055" i="4"/>
  <c r="J2055" i="4"/>
  <c r="I2056" i="4"/>
  <c r="J2056" i="4"/>
  <c r="I2057" i="4"/>
  <c r="J2057" i="4"/>
  <c r="I2058" i="4"/>
  <c r="J2058" i="4"/>
  <c r="I2059" i="4"/>
  <c r="J2059" i="4"/>
  <c r="I2060" i="4"/>
  <c r="J2060" i="4"/>
  <c r="I2061" i="4"/>
  <c r="J2061" i="4"/>
  <c r="I2062" i="4"/>
  <c r="J2062" i="4"/>
  <c r="I2063" i="4"/>
  <c r="J2063" i="4"/>
  <c r="I2064" i="4"/>
  <c r="J2064" i="4"/>
  <c r="I2065" i="4"/>
  <c r="J2065" i="4"/>
  <c r="I2066" i="4"/>
  <c r="J2066" i="4"/>
  <c r="I2067" i="4"/>
  <c r="J2067" i="4"/>
  <c r="I2068" i="4"/>
  <c r="J2068" i="4"/>
  <c r="I2069" i="4"/>
  <c r="J2069" i="4"/>
  <c r="I2070" i="4"/>
  <c r="J2070" i="4"/>
  <c r="I2071" i="4"/>
  <c r="J2071" i="4"/>
  <c r="I2072" i="4"/>
  <c r="J2072" i="4"/>
  <c r="I2073" i="4"/>
  <c r="J2073" i="4"/>
  <c r="I2074" i="4"/>
  <c r="J2074" i="4"/>
  <c r="I2075" i="4"/>
  <c r="J2075" i="4"/>
  <c r="I2076" i="4"/>
  <c r="J2076" i="4"/>
  <c r="I2077" i="4"/>
  <c r="J2077" i="4"/>
  <c r="I2078" i="4"/>
  <c r="J2078" i="4"/>
  <c r="I2079" i="4"/>
  <c r="J2079" i="4"/>
  <c r="I2080" i="4"/>
  <c r="J2080" i="4"/>
  <c r="I2081" i="4"/>
  <c r="J2081" i="4"/>
  <c r="I2082" i="4"/>
  <c r="J2082" i="4"/>
  <c r="I2083" i="4"/>
  <c r="J2083" i="4"/>
  <c r="I2084" i="4"/>
  <c r="J2084" i="4"/>
  <c r="I2085" i="4"/>
  <c r="J2085" i="4"/>
  <c r="I2086" i="4"/>
  <c r="J2086" i="4"/>
  <c r="I2087" i="4"/>
  <c r="J2087" i="4"/>
  <c r="I2088" i="4"/>
  <c r="J2088" i="4"/>
  <c r="I2089" i="4"/>
  <c r="J2089" i="4"/>
  <c r="I2090" i="4"/>
  <c r="J2090" i="4"/>
  <c r="I2091" i="4"/>
  <c r="J2091" i="4"/>
  <c r="I2092" i="4"/>
  <c r="J2092" i="4"/>
  <c r="I2093" i="4"/>
  <c r="J2093" i="4"/>
  <c r="I2094" i="4"/>
  <c r="J2094" i="4"/>
  <c r="I2095" i="4"/>
  <c r="J2095" i="4"/>
  <c r="I2096" i="4"/>
  <c r="J2096" i="4"/>
  <c r="I2097" i="4"/>
  <c r="J2097" i="4"/>
  <c r="I2098" i="4"/>
  <c r="J2098" i="4"/>
  <c r="I2099" i="4"/>
  <c r="J2099" i="4"/>
  <c r="I2100" i="4"/>
  <c r="J2100" i="4"/>
  <c r="I2101" i="4"/>
  <c r="J2101" i="4"/>
  <c r="I2102" i="4"/>
  <c r="J2102" i="4"/>
  <c r="I2103" i="4"/>
  <c r="J2103" i="4"/>
  <c r="I2104" i="4"/>
  <c r="J2104" i="4"/>
  <c r="I2105" i="4"/>
  <c r="J2105" i="4"/>
  <c r="I2106" i="4"/>
  <c r="J2106" i="4"/>
  <c r="I2107" i="4"/>
  <c r="J2107" i="4"/>
  <c r="I2108" i="4"/>
  <c r="J2108" i="4"/>
  <c r="I2109" i="4"/>
  <c r="J2109" i="4"/>
  <c r="I2110" i="4"/>
  <c r="J2110" i="4"/>
  <c r="I2111" i="4"/>
  <c r="J2111" i="4"/>
  <c r="I2112" i="4"/>
  <c r="J2112" i="4"/>
  <c r="I2113" i="4"/>
  <c r="J2113" i="4"/>
  <c r="I2114" i="4"/>
  <c r="J2114" i="4"/>
  <c r="I2115" i="4"/>
  <c r="J2115" i="4"/>
  <c r="I2116" i="4"/>
  <c r="J2116" i="4"/>
  <c r="I2117" i="4"/>
  <c r="J2117" i="4"/>
  <c r="I2118" i="4"/>
  <c r="J2118" i="4"/>
  <c r="I2119" i="4"/>
  <c r="J2119" i="4"/>
  <c r="I2120" i="4"/>
  <c r="J2120" i="4"/>
  <c r="I2121" i="4"/>
  <c r="J2121" i="4"/>
  <c r="I2122" i="4"/>
  <c r="J2122" i="4"/>
  <c r="I2123" i="4"/>
  <c r="J2123" i="4"/>
  <c r="I2124" i="4"/>
  <c r="J2124" i="4"/>
  <c r="I2125" i="4"/>
  <c r="J2125" i="4"/>
  <c r="I2126" i="4"/>
  <c r="J2126" i="4"/>
  <c r="I2127" i="4"/>
  <c r="J2127" i="4"/>
  <c r="I2128" i="4"/>
  <c r="J2128" i="4"/>
  <c r="I2129" i="4"/>
  <c r="J2129" i="4"/>
  <c r="I2130" i="4"/>
  <c r="J2130" i="4"/>
  <c r="I2131" i="4"/>
  <c r="J2131" i="4"/>
  <c r="I2132" i="4"/>
  <c r="J2132" i="4"/>
  <c r="I2133" i="4"/>
  <c r="J2133" i="4"/>
  <c r="I2134" i="4"/>
  <c r="J2134" i="4"/>
  <c r="I2135" i="4"/>
  <c r="J2135" i="4"/>
  <c r="I2136" i="4"/>
  <c r="J2136" i="4"/>
  <c r="I2137" i="4"/>
  <c r="J2137" i="4"/>
  <c r="I2138" i="4"/>
  <c r="J2138" i="4"/>
  <c r="I2139" i="4"/>
  <c r="J2139" i="4"/>
  <c r="I2140" i="4"/>
  <c r="J2140" i="4"/>
  <c r="I2141" i="4"/>
  <c r="J2141" i="4"/>
  <c r="I2142" i="4"/>
  <c r="J2142" i="4"/>
  <c r="I2143" i="4"/>
  <c r="J2143" i="4"/>
  <c r="I2144" i="4"/>
  <c r="J2144" i="4"/>
  <c r="I2145" i="4"/>
  <c r="J2145" i="4"/>
  <c r="I2146" i="4"/>
  <c r="J2146" i="4"/>
  <c r="I2147" i="4"/>
  <c r="J2147" i="4"/>
  <c r="I2148" i="4"/>
  <c r="J2148" i="4"/>
  <c r="I2149" i="4"/>
  <c r="J2149" i="4"/>
  <c r="I2150" i="4"/>
  <c r="J2150" i="4"/>
  <c r="I2151" i="4"/>
  <c r="J2151" i="4"/>
  <c r="I2152" i="4"/>
  <c r="J2152" i="4"/>
  <c r="I2153" i="4"/>
  <c r="J2153" i="4"/>
  <c r="I2154" i="4"/>
  <c r="J2154" i="4"/>
  <c r="I2155" i="4"/>
  <c r="J2155" i="4"/>
  <c r="I2156" i="4"/>
  <c r="J2156" i="4"/>
  <c r="I2157" i="4"/>
  <c r="J2157" i="4"/>
  <c r="I2158" i="4"/>
  <c r="J2158" i="4"/>
  <c r="I2159" i="4"/>
  <c r="J2159" i="4"/>
  <c r="I2160" i="4"/>
  <c r="J2160" i="4"/>
  <c r="I2161" i="4"/>
  <c r="J2161" i="4"/>
  <c r="I2162" i="4"/>
  <c r="J2162" i="4"/>
  <c r="I2163" i="4"/>
  <c r="J2163" i="4"/>
  <c r="I2164" i="4"/>
  <c r="J2164" i="4"/>
  <c r="I2165" i="4"/>
  <c r="J2165" i="4"/>
  <c r="I2166" i="4"/>
  <c r="J2166" i="4"/>
  <c r="I2167" i="4"/>
  <c r="J2167" i="4"/>
  <c r="I2168" i="4"/>
  <c r="J2168" i="4"/>
  <c r="I2169" i="4"/>
  <c r="J2169" i="4"/>
  <c r="I2170" i="4"/>
  <c r="J2170" i="4"/>
  <c r="I2171" i="4"/>
  <c r="J2171" i="4"/>
  <c r="I2172" i="4"/>
  <c r="J2172" i="4"/>
  <c r="I2173" i="4"/>
  <c r="J2173" i="4"/>
  <c r="I2174" i="4"/>
  <c r="J2174" i="4"/>
  <c r="I2175" i="4"/>
  <c r="J2175" i="4"/>
  <c r="I2176" i="4"/>
  <c r="J2176" i="4"/>
  <c r="I2177" i="4"/>
  <c r="J2177" i="4"/>
  <c r="I2178" i="4"/>
  <c r="J2178" i="4"/>
  <c r="I2179" i="4"/>
  <c r="J2179" i="4"/>
  <c r="I2180" i="4"/>
  <c r="J2180" i="4"/>
  <c r="I2181" i="4"/>
  <c r="J2181" i="4"/>
  <c r="I2182" i="4"/>
  <c r="J2182" i="4"/>
  <c r="I2183" i="4"/>
  <c r="J2183" i="4"/>
  <c r="I2184" i="4"/>
  <c r="J2184" i="4"/>
  <c r="I2185" i="4"/>
  <c r="J2185" i="4"/>
  <c r="I2186" i="4"/>
  <c r="J2186" i="4"/>
  <c r="I2187" i="4"/>
  <c r="J2187" i="4"/>
  <c r="I2188" i="4"/>
  <c r="J2188" i="4"/>
  <c r="I2189" i="4"/>
  <c r="J2189" i="4"/>
  <c r="I2190" i="4"/>
  <c r="J2190" i="4"/>
  <c r="I2191" i="4"/>
  <c r="J2191" i="4"/>
  <c r="I2192" i="4"/>
  <c r="J2192" i="4"/>
  <c r="I2193" i="4"/>
  <c r="J2193" i="4"/>
  <c r="I2194" i="4"/>
  <c r="J2194" i="4"/>
  <c r="I2195" i="4"/>
  <c r="J2195" i="4"/>
  <c r="I2196" i="4"/>
  <c r="J2196" i="4"/>
  <c r="I2197" i="4"/>
  <c r="J2197" i="4"/>
  <c r="I2198" i="4"/>
  <c r="J2198" i="4"/>
  <c r="I2199" i="4"/>
  <c r="J2199" i="4"/>
  <c r="I2200" i="4"/>
  <c r="J2200" i="4"/>
  <c r="I2201" i="4"/>
  <c r="J2201" i="4"/>
  <c r="I2202" i="4"/>
  <c r="J2202" i="4"/>
  <c r="I2203" i="4"/>
  <c r="J2203" i="4"/>
  <c r="I2204" i="4"/>
  <c r="J2204" i="4"/>
  <c r="I2205" i="4"/>
  <c r="J2205" i="4"/>
  <c r="I2206" i="4"/>
  <c r="J2206" i="4"/>
  <c r="I2207" i="4"/>
  <c r="J2207" i="4"/>
  <c r="I2208" i="4"/>
  <c r="J2208" i="4"/>
  <c r="I2209" i="4"/>
  <c r="J2209" i="4"/>
  <c r="I2210" i="4"/>
  <c r="J2210" i="4"/>
  <c r="I2211" i="4"/>
  <c r="J2211" i="4"/>
  <c r="I2212" i="4"/>
  <c r="J2212" i="4"/>
  <c r="I2213" i="4"/>
  <c r="J2213" i="4"/>
  <c r="I2214" i="4"/>
  <c r="J2214" i="4"/>
  <c r="I2215" i="4"/>
  <c r="J2215" i="4"/>
  <c r="I2216" i="4"/>
  <c r="J2216" i="4"/>
  <c r="I2217" i="4"/>
  <c r="J2217" i="4"/>
  <c r="I2218" i="4"/>
  <c r="J2218" i="4"/>
  <c r="I2219" i="4"/>
  <c r="J2219" i="4"/>
  <c r="I2220" i="4"/>
  <c r="J2220" i="4"/>
  <c r="I2221" i="4"/>
  <c r="J2221" i="4"/>
  <c r="I2222" i="4"/>
  <c r="J2222" i="4"/>
  <c r="I2223" i="4"/>
  <c r="J2223" i="4"/>
  <c r="I2224" i="4"/>
  <c r="J2224" i="4"/>
  <c r="I2225" i="4"/>
  <c r="J2225" i="4"/>
  <c r="I2226" i="4"/>
  <c r="J2226" i="4"/>
  <c r="I2227" i="4"/>
  <c r="J2227" i="4"/>
  <c r="I2228" i="4"/>
  <c r="J2228" i="4"/>
  <c r="I2229" i="4"/>
  <c r="J2229" i="4"/>
  <c r="I2230" i="4"/>
  <c r="J2230" i="4"/>
  <c r="I2231" i="4"/>
  <c r="J2231" i="4"/>
  <c r="I2232" i="4"/>
  <c r="J2232" i="4"/>
  <c r="I2233" i="4"/>
  <c r="J2233" i="4"/>
  <c r="I2234" i="4"/>
  <c r="J2234" i="4"/>
  <c r="I2235" i="4"/>
  <c r="J2235" i="4"/>
  <c r="I2236" i="4"/>
  <c r="J2236" i="4"/>
  <c r="I2237" i="4"/>
  <c r="J2237" i="4"/>
  <c r="I2238" i="4"/>
  <c r="J2238" i="4"/>
  <c r="I2239" i="4"/>
  <c r="J2239" i="4"/>
  <c r="I2240" i="4"/>
  <c r="J2240" i="4"/>
  <c r="I2241" i="4"/>
  <c r="J2241" i="4"/>
  <c r="I2242" i="4"/>
  <c r="J2242" i="4"/>
  <c r="I2243" i="4"/>
  <c r="J2243" i="4"/>
  <c r="I2244" i="4"/>
  <c r="J2244" i="4"/>
  <c r="I2245" i="4"/>
  <c r="J2245" i="4"/>
  <c r="I2246" i="4"/>
  <c r="J2246" i="4"/>
  <c r="I2247" i="4"/>
  <c r="J2247" i="4"/>
  <c r="I2248" i="4"/>
  <c r="J2248" i="4"/>
  <c r="I2249" i="4"/>
  <c r="J2249" i="4"/>
  <c r="I2250" i="4"/>
  <c r="J2250" i="4"/>
  <c r="I2251" i="4"/>
  <c r="J2251" i="4"/>
  <c r="I2252" i="4"/>
  <c r="J2252" i="4"/>
  <c r="I2253" i="4"/>
  <c r="J2253" i="4"/>
  <c r="I2254" i="4"/>
  <c r="J2254" i="4"/>
  <c r="I2255" i="4"/>
  <c r="J2255" i="4"/>
  <c r="I2256" i="4"/>
  <c r="J2256" i="4"/>
  <c r="I2257" i="4"/>
  <c r="J2257" i="4"/>
  <c r="I2258" i="4"/>
  <c r="J2258" i="4"/>
  <c r="I2259" i="4"/>
  <c r="J2259" i="4"/>
  <c r="I2260" i="4"/>
  <c r="J2260" i="4"/>
  <c r="I2261" i="4"/>
  <c r="J2261" i="4"/>
  <c r="I2262" i="4"/>
  <c r="J2262" i="4"/>
  <c r="I2263" i="4"/>
  <c r="J2263" i="4"/>
  <c r="I2264" i="4"/>
  <c r="J2264" i="4"/>
  <c r="I2265" i="4"/>
  <c r="J2265" i="4"/>
  <c r="I2266" i="4"/>
  <c r="J2266" i="4"/>
  <c r="I2267" i="4"/>
  <c r="J2267" i="4"/>
  <c r="I2268" i="4"/>
  <c r="J2268" i="4"/>
  <c r="I2269" i="4"/>
  <c r="J2269" i="4"/>
  <c r="I2270" i="4"/>
  <c r="J2270" i="4"/>
  <c r="I2271" i="4"/>
  <c r="J2271" i="4"/>
  <c r="I2272" i="4"/>
  <c r="J2272" i="4"/>
  <c r="I2273" i="4"/>
  <c r="J2273" i="4"/>
  <c r="I2274" i="4"/>
  <c r="J2274" i="4"/>
  <c r="I2275" i="4"/>
  <c r="J2275" i="4"/>
  <c r="I2276" i="4"/>
  <c r="J2276" i="4"/>
  <c r="I2277" i="4"/>
  <c r="J2277" i="4"/>
  <c r="I2278" i="4"/>
  <c r="J2278" i="4"/>
  <c r="I2279" i="4"/>
  <c r="J2279" i="4"/>
  <c r="I2280" i="4"/>
  <c r="J2280" i="4"/>
  <c r="I2281" i="4"/>
  <c r="J2281" i="4"/>
  <c r="I2282" i="4"/>
  <c r="J2282" i="4"/>
  <c r="I2283" i="4"/>
  <c r="J2283" i="4"/>
  <c r="I2284" i="4"/>
  <c r="J2284" i="4"/>
  <c r="I2285" i="4"/>
  <c r="J2285" i="4"/>
  <c r="I2286" i="4"/>
  <c r="J2286" i="4"/>
  <c r="I2287" i="4"/>
  <c r="J2287" i="4"/>
  <c r="I2288" i="4"/>
  <c r="J2288" i="4"/>
  <c r="I2289" i="4"/>
  <c r="J2289" i="4"/>
  <c r="I2290" i="4"/>
  <c r="J2290" i="4"/>
  <c r="I2291" i="4"/>
  <c r="J2291" i="4"/>
  <c r="I2292" i="4"/>
  <c r="J2292" i="4"/>
  <c r="I2293" i="4"/>
  <c r="J2293" i="4"/>
  <c r="I2294" i="4"/>
  <c r="J2294" i="4"/>
  <c r="I2295" i="4"/>
  <c r="J2295" i="4"/>
  <c r="I2296" i="4"/>
  <c r="J2296" i="4"/>
  <c r="I2297" i="4"/>
  <c r="J2297" i="4"/>
  <c r="I2298" i="4"/>
  <c r="J2298" i="4"/>
  <c r="I2299" i="4"/>
  <c r="J2299" i="4"/>
  <c r="I2300" i="4"/>
  <c r="J2300" i="4"/>
  <c r="I2301" i="4"/>
  <c r="J2301" i="4"/>
  <c r="I2302" i="4"/>
  <c r="J2302" i="4"/>
  <c r="I2303" i="4"/>
  <c r="J2303" i="4"/>
  <c r="I2304" i="4"/>
  <c r="J2304" i="4"/>
  <c r="I2305" i="4"/>
  <c r="J2305" i="4"/>
  <c r="I2306" i="4"/>
  <c r="J2306" i="4"/>
  <c r="I2307" i="4"/>
  <c r="J2307" i="4"/>
  <c r="I2308" i="4"/>
  <c r="J2308" i="4"/>
  <c r="I2309" i="4"/>
  <c r="J2309" i="4"/>
  <c r="I2310" i="4"/>
  <c r="J2310" i="4"/>
  <c r="I2311" i="4"/>
  <c r="J2311" i="4"/>
  <c r="I2312" i="4"/>
  <c r="J2312" i="4"/>
  <c r="I2313" i="4"/>
  <c r="J2313" i="4"/>
  <c r="I2314" i="4"/>
  <c r="J2314" i="4"/>
  <c r="I2315" i="4"/>
  <c r="J2315" i="4"/>
  <c r="I2316" i="4"/>
  <c r="J2316" i="4"/>
  <c r="I2317" i="4"/>
  <c r="J2317" i="4"/>
  <c r="I2318" i="4"/>
  <c r="J2318" i="4"/>
  <c r="I2319" i="4"/>
  <c r="J2319" i="4"/>
  <c r="I2320" i="4"/>
  <c r="J2320" i="4"/>
  <c r="I2321" i="4"/>
  <c r="J2321" i="4"/>
  <c r="I2322" i="4"/>
  <c r="J2322" i="4"/>
  <c r="I2323" i="4"/>
  <c r="J2323" i="4"/>
  <c r="I2324" i="4"/>
  <c r="J2324" i="4"/>
  <c r="I2325" i="4"/>
  <c r="J2325" i="4"/>
  <c r="I2326" i="4"/>
  <c r="J2326" i="4"/>
  <c r="I2327" i="4"/>
  <c r="J2327" i="4"/>
  <c r="I2328" i="4"/>
  <c r="J2328" i="4"/>
  <c r="I2329" i="4"/>
  <c r="J2329" i="4"/>
  <c r="I2330" i="4"/>
  <c r="J2330" i="4"/>
  <c r="I2331" i="4"/>
  <c r="J2331" i="4"/>
  <c r="I2332" i="4"/>
  <c r="J2332" i="4"/>
  <c r="I2333" i="4"/>
  <c r="J2333" i="4"/>
  <c r="I2334" i="4"/>
  <c r="J2334" i="4"/>
  <c r="I2335" i="4"/>
  <c r="J2335" i="4"/>
  <c r="I2336" i="4"/>
  <c r="J2336" i="4"/>
  <c r="I2337" i="4"/>
  <c r="J2337" i="4"/>
  <c r="I2338" i="4"/>
  <c r="J2338" i="4"/>
  <c r="I2339" i="4"/>
  <c r="J2339" i="4"/>
  <c r="I2340" i="4"/>
  <c r="J2340" i="4"/>
  <c r="I2341" i="4"/>
  <c r="J2341" i="4"/>
  <c r="I2342" i="4"/>
  <c r="J2342" i="4"/>
  <c r="I2343" i="4"/>
  <c r="J2343" i="4"/>
  <c r="I2344" i="4"/>
  <c r="J2344" i="4"/>
  <c r="I2345" i="4"/>
  <c r="J2345" i="4"/>
  <c r="I2346" i="4"/>
  <c r="J2346" i="4"/>
  <c r="I2347" i="4"/>
  <c r="J2347" i="4"/>
  <c r="I2348" i="4"/>
  <c r="J2348" i="4"/>
  <c r="I2349" i="4"/>
  <c r="J2349" i="4"/>
  <c r="I2350" i="4"/>
  <c r="J2350" i="4"/>
  <c r="I2351" i="4"/>
  <c r="J2351" i="4"/>
  <c r="I2352" i="4"/>
  <c r="J2352" i="4"/>
  <c r="I2353" i="4"/>
  <c r="J2353" i="4"/>
  <c r="I2354" i="4"/>
  <c r="J2354" i="4"/>
  <c r="I2355" i="4"/>
  <c r="J2355" i="4"/>
  <c r="I2356" i="4"/>
  <c r="J2356" i="4"/>
  <c r="I2357" i="4"/>
  <c r="J2357" i="4"/>
  <c r="I2358" i="4"/>
  <c r="J2358" i="4"/>
  <c r="I2359" i="4"/>
  <c r="J2359" i="4"/>
  <c r="I2360" i="4"/>
  <c r="J2360" i="4"/>
  <c r="I2361" i="4"/>
  <c r="J2361" i="4"/>
  <c r="I2362" i="4"/>
  <c r="J2362" i="4"/>
  <c r="I2363" i="4"/>
  <c r="J2363" i="4"/>
  <c r="I2364" i="4"/>
  <c r="J2364" i="4"/>
  <c r="I2365" i="4"/>
  <c r="J2365" i="4"/>
  <c r="I2366" i="4"/>
  <c r="J2366" i="4"/>
  <c r="I2367" i="4"/>
  <c r="J2367" i="4"/>
  <c r="I2368" i="4"/>
  <c r="J2368" i="4"/>
  <c r="I2369" i="4"/>
  <c r="J2369" i="4"/>
  <c r="I2370" i="4"/>
  <c r="J2370" i="4"/>
  <c r="I2371" i="4"/>
  <c r="J2371" i="4"/>
  <c r="I2372" i="4"/>
  <c r="J2372" i="4"/>
  <c r="I2373" i="4"/>
  <c r="J2373" i="4"/>
  <c r="I2374" i="4"/>
  <c r="J2374" i="4"/>
  <c r="I2375" i="4"/>
  <c r="J2375" i="4"/>
  <c r="I2376" i="4"/>
  <c r="J2376" i="4"/>
  <c r="I2377" i="4"/>
  <c r="J2377" i="4"/>
  <c r="I2378" i="4"/>
  <c r="J2378" i="4"/>
  <c r="I2379" i="4"/>
  <c r="J2379" i="4"/>
  <c r="I2380" i="4"/>
  <c r="J2380" i="4"/>
  <c r="I2381" i="4"/>
  <c r="J2381" i="4"/>
  <c r="I2382" i="4"/>
  <c r="J2382" i="4"/>
  <c r="I2383" i="4"/>
  <c r="J2383" i="4"/>
  <c r="I2384" i="4"/>
  <c r="J2384" i="4"/>
  <c r="I2385" i="4"/>
  <c r="J2385" i="4"/>
  <c r="I2386" i="4"/>
  <c r="J2386" i="4"/>
  <c r="I2387" i="4"/>
  <c r="J2387" i="4"/>
  <c r="I2388" i="4"/>
  <c r="J2388" i="4"/>
  <c r="I2389" i="4"/>
  <c r="J2389" i="4"/>
  <c r="I2390" i="4"/>
  <c r="J2390" i="4"/>
  <c r="I2391" i="4"/>
  <c r="J2391" i="4"/>
  <c r="I2392" i="4"/>
  <c r="J2392" i="4"/>
  <c r="I2393" i="4"/>
  <c r="J2393" i="4"/>
  <c r="I2394" i="4"/>
  <c r="J2394" i="4"/>
  <c r="I2395" i="4"/>
  <c r="J2395" i="4"/>
  <c r="I2396" i="4"/>
  <c r="J2396" i="4"/>
  <c r="I2397" i="4"/>
  <c r="J2397" i="4"/>
  <c r="I2398" i="4"/>
  <c r="J2398" i="4"/>
  <c r="I2399" i="4"/>
  <c r="J2399" i="4"/>
  <c r="I2400" i="4"/>
  <c r="J2400" i="4"/>
  <c r="I2401" i="4"/>
  <c r="J2401" i="4"/>
  <c r="I2402" i="4"/>
  <c r="J2402" i="4"/>
  <c r="I2403" i="4"/>
  <c r="J2403" i="4"/>
  <c r="I2404" i="4"/>
  <c r="J2404" i="4"/>
  <c r="I2405" i="4"/>
  <c r="J2405" i="4"/>
  <c r="I2406" i="4"/>
  <c r="J2406" i="4"/>
  <c r="I2407" i="4"/>
  <c r="J2407" i="4"/>
  <c r="I2408" i="4"/>
  <c r="J2408" i="4"/>
  <c r="I2409" i="4"/>
  <c r="J2409" i="4"/>
  <c r="I2410" i="4"/>
  <c r="J2410" i="4"/>
  <c r="I2411" i="4"/>
  <c r="J2411" i="4"/>
  <c r="I2412" i="4"/>
  <c r="J2412" i="4"/>
  <c r="I2413" i="4"/>
  <c r="J2413" i="4"/>
  <c r="I2414" i="4"/>
  <c r="J2414" i="4"/>
  <c r="I2415" i="4"/>
  <c r="J2415" i="4"/>
  <c r="I2416" i="4"/>
  <c r="J2416" i="4"/>
  <c r="I2417" i="4"/>
  <c r="J2417" i="4"/>
  <c r="I2418" i="4"/>
  <c r="J2418" i="4"/>
  <c r="I2419" i="4"/>
  <c r="J2419" i="4"/>
  <c r="I2420" i="4"/>
  <c r="J2420" i="4"/>
  <c r="I2421" i="4"/>
  <c r="J2421" i="4"/>
  <c r="I2422" i="4"/>
  <c r="J2422" i="4"/>
  <c r="I2423" i="4"/>
  <c r="J2423" i="4"/>
  <c r="I2424" i="4"/>
  <c r="J2424" i="4"/>
  <c r="I2425" i="4"/>
  <c r="J2425" i="4"/>
  <c r="I2426" i="4"/>
  <c r="J2426" i="4"/>
  <c r="I2427" i="4"/>
  <c r="J2427" i="4"/>
  <c r="I2428" i="4"/>
  <c r="J2428" i="4"/>
  <c r="I2429" i="4"/>
  <c r="J2429" i="4"/>
  <c r="I2430" i="4"/>
  <c r="J2430" i="4"/>
  <c r="I2431" i="4"/>
  <c r="J2431" i="4"/>
  <c r="I2432" i="4"/>
  <c r="J2432" i="4"/>
  <c r="I2433" i="4"/>
  <c r="J2433" i="4"/>
  <c r="I2434" i="4"/>
  <c r="J2434" i="4"/>
  <c r="I2435" i="4"/>
  <c r="J2435" i="4"/>
  <c r="I2436" i="4"/>
  <c r="J2436" i="4"/>
  <c r="I2437" i="4"/>
  <c r="J2437" i="4"/>
  <c r="I2438" i="4"/>
  <c r="J2438" i="4"/>
  <c r="I2439" i="4"/>
  <c r="J2439" i="4"/>
  <c r="I2440" i="4"/>
  <c r="J2440" i="4"/>
  <c r="I2441" i="4"/>
  <c r="J2441" i="4"/>
  <c r="I2442" i="4"/>
  <c r="J2442" i="4"/>
  <c r="I2443" i="4"/>
  <c r="J2443" i="4"/>
  <c r="I2444" i="4"/>
  <c r="J2444" i="4"/>
  <c r="I2445" i="4"/>
  <c r="J2445" i="4"/>
  <c r="I2446" i="4"/>
  <c r="J2446" i="4"/>
  <c r="I2447" i="4"/>
  <c r="J2447" i="4"/>
  <c r="I2448" i="4"/>
  <c r="J2448" i="4"/>
  <c r="I2449" i="4"/>
  <c r="J2449" i="4"/>
  <c r="I2450" i="4"/>
  <c r="J2450" i="4"/>
  <c r="I2451" i="4"/>
  <c r="J2451" i="4"/>
  <c r="I2452" i="4"/>
  <c r="J2452" i="4"/>
  <c r="I2453" i="4"/>
  <c r="J2453" i="4"/>
  <c r="I2454" i="4"/>
  <c r="J2454" i="4"/>
  <c r="I2455" i="4"/>
  <c r="J2455" i="4"/>
  <c r="I2456" i="4"/>
  <c r="J2456" i="4"/>
  <c r="I2457" i="4"/>
  <c r="J2457" i="4"/>
  <c r="I2458" i="4"/>
  <c r="J2458" i="4"/>
  <c r="I2459" i="4"/>
  <c r="J2459" i="4"/>
  <c r="I2460" i="4"/>
  <c r="J2460" i="4"/>
  <c r="I2461" i="4"/>
  <c r="J2461" i="4"/>
  <c r="I2462" i="4"/>
  <c r="J2462" i="4"/>
  <c r="I2463" i="4"/>
  <c r="J2463" i="4"/>
  <c r="I2464" i="4"/>
  <c r="J2464" i="4"/>
  <c r="I2465" i="4"/>
  <c r="J2465" i="4"/>
  <c r="I2466" i="4"/>
  <c r="J2466" i="4"/>
  <c r="I2467" i="4"/>
  <c r="J2467" i="4"/>
  <c r="I2468" i="4"/>
  <c r="J2468" i="4"/>
  <c r="I2469" i="4"/>
  <c r="J2469" i="4"/>
  <c r="I2470" i="4"/>
  <c r="J2470" i="4"/>
  <c r="I2471" i="4"/>
  <c r="J2471" i="4"/>
  <c r="I2472" i="4"/>
  <c r="J2472" i="4"/>
  <c r="I2473" i="4"/>
  <c r="J2473" i="4"/>
  <c r="I2474" i="4"/>
  <c r="J2474" i="4"/>
  <c r="I2475" i="4"/>
  <c r="J2475" i="4"/>
  <c r="I2476" i="4"/>
  <c r="J2476" i="4"/>
  <c r="I2477" i="4"/>
  <c r="J2477" i="4"/>
  <c r="I2478" i="4"/>
  <c r="J2478" i="4"/>
  <c r="I2479" i="4"/>
  <c r="J2479" i="4"/>
  <c r="I2480" i="4"/>
  <c r="J2480" i="4"/>
  <c r="I2481" i="4"/>
  <c r="J2481" i="4"/>
  <c r="I2482" i="4"/>
  <c r="J2482" i="4"/>
  <c r="I2483" i="4"/>
  <c r="J2483" i="4"/>
  <c r="I2484" i="4"/>
  <c r="J2484" i="4"/>
  <c r="I2485" i="4"/>
  <c r="J2485" i="4"/>
  <c r="I2486" i="4"/>
  <c r="J2486" i="4"/>
  <c r="I2487" i="4"/>
  <c r="J2487" i="4"/>
  <c r="I2488" i="4"/>
  <c r="J2488" i="4"/>
  <c r="I2489" i="4"/>
  <c r="J2489" i="4"/>
  <c r="I2490" i="4"/>
  <c r="J2490" i="4"/>
  <c r="I2491" i="4"/>
  <c r="J2491" i="4"/>
  <c r="I2492" i="4"/>
  <c r="J2492" i="4"/>
  <c r="I2493" i="4"/>
  <c r="J2493" i="4"/>
  <c r="I2494" i="4"/>
  <c r="J2494" i="4"/>
  <c r="I2495" i="4"/>
  <c r="J2495" i="4"/>
  <c r="I2496" i="4"/>
  <c r="J2496" i="4"/>
  <c r="I2497" i="4"/>
  <c r="J2497" i="4"/>
  <c r="I2498" i="4"/>
  <c r="J2498" i="4"/>
  <c r="I2499" i="4"/>
  <c r="J2499" i="4"/>
  <c r="I2500" i="4"/>
  <c r="J2500" i="4"/>
  <c r="I2501" i="4"/>
  <c r="J2501" i="4"/>
  <c r="I2502" i="4"/>
  <c r="J2502" i="4"/>
  <c r="I2503" i="4"/>
  <c r="J2503" i="4"/>
  <c r="I2504" i="4"/>
  <c r="J2504" i="4"/>
  <c r="I2505" i="4"/>
  <c r="J2505" i="4"/>
  <c r="I2506" i="4"/>
  <c r="J2506" i="4"/>
  <c r="I2507" i="4"/>
  <c r="J2507" i="4"/>
  <c r="I2508" i="4"/>
  <c r="J2508" i="4"/>
  <c r="I2509" i="4"/>
  <c r="J2509" i="4"/>
  <c r="I2510" i="4"/>
  <c r="J2510" i="4"/>
  <c r="I2511" i="4"/>
  <c r="J2511" i="4"/>
  <c r="I2512" i="4"/>
  <c r="J2512" i="4"/>
  <c r="I2513" i="4"/>
  <c r="J2513" i="4"/>
  <c r="I2514" i="4"/>
  <c r="J2514" i="4"/>
  <c r="I2515" i="4"/>
  <c r="J2515" i="4"/>
  <c r="I2516" i="4"/>
  <c r="J2516" i="4"/>
  <c r="I2517" i="4"/>
  <c r="J2517" i="4"/>
  <c r="I2518" i="4"/>
  <c r="J2518" i="4"/>
  <c r="I2519" i="4"/>
  <c r="J2519" i="4"/>
  <c r="I2520" i="4"/>
  <c r="J2520" i="4"/>
  <c r="I2521" i="4"/>
  <c r="J2521" i="4"/>
  <c r="I2522" i="4"/>
  <c r="J2522" i="4"/>
  <c r="I2523" i="4"/>
  <c r="J2523" i="4"/>
  <c r="I2524" i="4"/>
  <c r="J2524" i="4"/>
  <c r="I2525" i="4"/>
  <c r="J2525" i="4"/>
  <c r="I2526" i="4"/>
  <c r="J2526" i="4"/>
  <c r="I2527" i="4"/>
  <c r="J2527" i="4"/>
  <c r="I2528" i="4"/>
  <c r="J2528" i="4"/>
  <c r="I2529" i="4"/>
  <c r="J2529" i="4"/>
  <c r="I2530" i="4"/>
  <c r="J2530" i="4"/>
  <c r="I2531" i="4"/>
  <c r="J2531" i="4"/>
  <c r="I2532" i="4"/>
  <c r="J2532" i="4"/>
  <c r="I2533" i="4"/>
  <c r="J2533" i="4"/>
  <c r="I2534" i="4"/>
  <c r="J2534" i="4"/>
  <c r="I2535" i="4"/>
  <c r="J2535" i="4"/>
  <c r="I2536" i="4"/>
  <c r="J2536" i="4"/>
  <c r="I2537" i="4"/>
  <c r="J2537" i="4"/>
  <c r="I2538" i="4"/>
  <c r="J2538" i="4"/>
  <c r="I2539" i="4"/>
  <c r="J2539" i="4"/>
  <c r="I2540" i="4"/>
  <c r="J2540" i="4"/>
  <c r="I2541" i="4"/>
  <c r="J2541" i="4"/>
  <c r="I2542" i="4"/>
  <c r="J2542" i="4"/>
  <c r="I2543" i="4"/>
  <c r="J2543" i="4"/>
  <c r="I2544" i="4"/>
  <c r="J2544" i="4"/>
  <c r="I2545" i="4"/>
  <c r="J2545" i="4"/>
  <c r="I2546" i="4"/>
  <c r="J2546" i="4"/>
  <c r="I2547" i="4"/>
  <c r="J2547" i="4"/>
  <c r="I2548" i="4"/>
  <c r="J2548" i="4"/>
  <c r="I2549" i="4"/>
  <c r="J2549" i="4"/>
  <c r="I2550" i="4"/>
  <c r="J2550" i="4"/>
  <c r="I2551" i="4"/>
  <c r="J2551" i="4"/>
  <c r="I2552" i="4"/>
  <c r="J2552" i="4"/>
  <c r="I2553" i="4"/>
  <c r="J2553" i="4"/>
  <c r="I2554" i="4"/>
  <c r="J2554" i="4"/>
  <c r="I2555" i="4"/>
  <c r="J2555" i="4"/>
  <c r="I2556" i="4"/>
  <c r="J2556" i="4"/>
  <c r="I2557" i="4"/>
  <c r="J2557" i="4"/>
  <c r="I2558" i="4"/>
  <c r="J2558" i="4"/>
  <c r="I2559" i="4"/>
  <c r="J2559" i="4"/>
  <c r="I2560" i="4"/>
  <c r="J2560" i="4"/>
  <c r="I2561" i="4"/>
  <c r="J2561" i="4"/>
  <c r="I2562" i="4"/>
  <c r="J2562" i="4"/>
  <c r="I2563" i="4"/>
  <c r="J2563" i="4"/>
  <c r="I2564" i="4"/>
  <c r="J2564" i="4"/>
  <c r="I2565" i="4"/>
  <c r="J2565" i="4"/>
  <c r="I2566" i="4"/>
  <c r="J2566" i="4"/>
  <c r="I2567" i="4"/>
  <c r="J2567" i="4"/>
  <c r="I2568" i="4"/>
  <c r="J2568" i="4"/>
  <c r="I2569" i="4"/>
  <c r="J2569" i="4"/>
  <c r="I2570" i="4"/>
  <c r="J2570" i="4"/>
  <c r="I2571" i="4"/>
  <c r="J2571" i="4"/>
  <c r="I2572" i="4"/>
  <c r="J2572" i="4"/>
  <c r="I2573" i="4"/>
  <c r="J2573" i="4"/>
  <c r="I2574" i="4"/>
  <c r="J2574" i="4"/>
  <c r="I2575" i="4"/>
  <c r="J2575" i="4"/>
  <c r="I2576" i="4"/>
  <c r="J2576" i="4"/>
  <c r="I2577" i="4"/>
  <c r="J2577" i="4"/>
  <c r="I2578" i="4"/>
  <c r="J2578" i="4"/>
  <c r="I2579" i="4"/>
  <c r="J2579" i="4"/>
  <c r="I2580" i="4"/>
  <c r="J2580" i="4"/>
  <c r="I2581" i="4"/>
  <c r="J2581" i="4"/>
  <c r="I2582" i="4"/>
  <c r="J2582" i="4"/>
  <c r="I2583" i="4"/>
  <c r="J2583" i="4"/>
  <c r="I2584" i="4"/>
  <c r="J2584" i="4"/>
  <c r="I2585" i="4"/>
  <c r="J2585" i="4"/>
  <c r="I2586" i="4"/>
  <c r="J2586" i="4"/>
  <c r="I2587" i="4"/>
  <c r="J2587" i="4"/>
  <c r="I2588" i="4"/>
  <c r="J2588" i="4"/>
  <c r="I2589" i="4"/>
  <c r="J2589" i="4"/>
  <c r="I2590" i="4"/>
  <c r="J2590" i="4"/>
  <c r="I2591" i="4"/>
  <c r="J2591" i="4"/>
  <c r="I2592" i="4"/>
  <c r="J2592" i="4"/>
  <c r="I2593" i="4"/>
  <c r="J2593" i="4"/>
  <c r="I2594" i="4"/>
  <c r="J2594" i="4"/>
  <c r="I2595" i="4"/>
  <c r="J2595" i="4"/>
  <c r="I2596" i="4"/>
  <c r="J2596" i="4"/>
  <c r="I2597" i="4"/>
  <c r="J2597" i="4"/>
  <c r="I2598" i="4"/>
  <c r="J2598" i="4"/>
  <c r="I2599" i="4"/>
  <c r="J2599" i="4"/>
  <c r="I2600" i="4"/>
  <c r="J2600" i="4"/>
  <c r="I2601" i="4"/>
  <c r="J2601" i="4"/>
  <c r="I2602" i="4"/>
  <c r="J2602" i="4"/>
  <c r="I2603" i="4"/>
  <c r="J2603" i="4"/>
  <c r="I2604" i="4"/>
  <c r="J2604" i="4"/>
  <c r="I2605" i="4"/>
  <c r="J2605" i="4"/>
  <c r="I2606" i="4"/>
  <c r="J2606" i="4"/>
  <c r="I2607" i="4"/>
  <c r="J2607" i="4"/>
  <c r="I2608" i="4"/>
  <c r="J2608" i="4"/>
  <c r="I2609" i="4"/>
  <c r="J2609" i="4"/>
  <c r="I2610" i="4"/>
  <c r="J2610" i="4"/>
  <c r="I2611" i="4"/>
  <c r="J2611" i="4"/>
  <c r="I2612" i="4"/>
  <c r="J2612" i="4"/>
  <c r="I2613" i="4"/>
  <c r="J2613" i="4"/>
  <c r="I2614" i="4"/>
  <c r="J2614" i="4"/>
  <c r="I2615" i="4"/>
  <c r="J2615" i="4"/>
  <c r="I2616" i="4"/>
  <c r="J2616" i="4"/>
  <c r="I2617" i="4"/>
  <c r="J2617" i="4"/>
  <c r="I2618" i="4"/>
  <c r="J2618" i="4"/>
  <c r="I2619" i="4"/>
  <c r="J2619" i="4"/>
  <c r="I2620" i="4"/>
  <c r="J2620" i="4"/>
  <c r="I2621" i="4"/>
  <c r="J2621" i="4"/>
  <c r="I2622" i="4"/>
  <c r="J2622" i="4"/>
  <c r="I2623" i="4"/>
  <c r="J2623" i="4"/>
  <c r="I2624" i="4"/>
  <c r="J2624" i="4"/>
  <c r="I2625" i="4"/>
  <c r="J2625" i="4"/>
  <c r="I2626" i="4"/>
  <c r="J2626" i="4"/>
  <c r="I2627" i="4"/>
  <c r="J2627" i="4"/>
  <c r="I2628" i="4"/>
  <c r="J2628" i="4"/>
  <c r="I2629" i="4"/>
  <c r="J2629" i="4"/>
  <c r="I2630" i="4"/>
  <c r="J2630" i="4"/>
  <c r="I2631" i="4"/>
  <c r="J2631" i="4"/>
  <c r="I2632" i="4"/>
  <c r="J2632" i="4"/>
  <c r="I2633" i="4"/>
  <c r="J2633" i="4"/>
  <c r="I2634" i="4"/>
  <c r="J2634" i="4"/>
  <c r="I2635" i="4"/>
  <c r="J2635" i="4"/>
  <c r="I2636" i="4"/>
  <c r="J2636" i="4"/>
  <c r="I2637" i="4"/>
  <c r="J2637" i="4"/>
  <c r="I2638" i="4"/>
  <c r="J2638" i="4"/>
  <c r="I2639" i="4"/>
  <c r="J2639" i="4"/>
  <c r="I2640" i="4"/>
  <c r="J2640" i="4"/>
  <c r="I2641" i="4"/>
  <c r="J2641" i="4"/>
  <c r="I2642" i="4"/>
  <c r="J2642" i="4"/>
  <c r="I2643" i="4"/>
  <c r="J2643" i="4"/>
  <c r="I2644" i="4"/>
  <c r="J2644" i="4"/>
  <c r="I2645" i="4"/>
  <c r="J2645" i="4"/>
  <c r="I2646" i="4"/>
  <c r="J2646" i="4"/>
  <c r="I2647" i="4"/>
  <c r="J2647" i="4"/>
  <c r="I2648" i="4"/>
  <c r="J2648" i="4"/>
  <c r="I2649" i="4"/>
  <c r="J2649" i="4"/>
  <c r="I2650" i="4"/>
  <c r="J2650" i="4"/>
  <c r="I2651" i="4"/>
  <c r="J2651" i="4"/>
  <c r="I2652" i="4"/>
  <c r="J2652" i="4"/>
  <c r="I2653" i="4"/>
  <c r="J2653" i="4"/>
  <c r="I2654" i="4"/>
  <c r="J2654" i="4"/>
  <c r="I2655" i="4"/>
  <c r="J2655" i="4"/>
  <c r="I2656" i="4"/>
  <c r="J2656" i="4"/>
  <c r="I2657" i="4"/>
  <c r="J2657" i="4"/>
  <c r="I2658" i="4"/>
  <c r="J2658" i="4"/>
  <c r="I2659" i="4"/>
  <c r="J2659" i="4"/>
  <c r="I2660" i="4"/>
  <c r="J2660" i="4"/>
  <c r="I2661" i="4"/>
  <c r="J2661" i="4"/>
  <c r="I2662" i="4"/>
  <c r="J2662" i="4"/>
  <c r="I2663" i="4"/>
  <c r="J2663" i="4"/>
  <c r="I2664" i="4"/>
  <c r="J2664" i="4"/>
  <c r="I2665" i="4"/>
  <c r="J2665" i="4"/>
  <c r="I2666" i="4"/>
  <c r="J2666" i="4"/>
  <c r="I2667" i="4"/>
  <c r="J2667" i="4"/>
  <c r="I2668" i="4"/>
  <c r="J2668" i="4"/>
  <c r="I2669" i="4"/>
  <c r="J2669" i="4"/>
  <c r="I2670" i="4"/>
  <c r="J2670" i="4"/>
  <c r="I2671" i="4"/>
  <c r="J2671" i="4"/>
  <c r="I2672" i="4"/>
  <c r="J2672" i="4"/>
  <c r="I2673" i="4"/>
  <c r="J2673" i="4"/>
  <c r="I2674" i="4"/>
  <c r="J2674" i="4"/>
  <c r="I2675" i="4"/>
  <c r="J2675" i="4"/>
  <c r="I2676" i="4"/>
  <c r="J2676" i="4"/>
  <c r="I2677" i="4"/>
  <c r="J2677" i="4"/>
  <c r="I2678" i="4"/>
  <c r="J2678" i="4"/>
  <c r="I2679" i="4"/>
  <c r="J2679" i="4"/>
  <c r="I2680" i="4"/>
  <c r="J2680" i="4"/>
  <c r="I2681" i="4"/>
  <c r="J2681" i="4"/>
  <c r="I2682" i="4"/>
  <c r="J2682" i="4"/>
  <c r="I2683" i="4"/>
  <c r="J2683" i="4"/>
  <c r="I2684" i="4"/>
  <c r="J2684" i="4"/>
  <c r="I2685" i="4"/>
  <c r="J2685" i="4"/>
  <c r="I2686" i="4"/>
  <c r="J2686" i="4"/>
  <c r="I2687" i="4"/>
  <c r="J2687" i="4"/>
  <c r="I2688" i="4"/>
  <c r="J2688" i="4"/>
  <c r="I2689" i="4"/>
  <c r="J2689" i="4"/>
  <c r="I2690" i="4"/>
  <c r="J2690" i="4"/>
  <c r="I2691" i="4"/>
  <c r="J2691" i="4"/>
  <c r="I2692" i="4"/>
  <c r="J2692" i="4"/>
  <c r="I2693" i="4"/>
  <c r="J2693" i="4"/>
  <c r="I2694" i="4"/>
  <c r="J2694" i="4"/>
  <c r="I2695" i="4"/>
  <c r="J2695" i="4"/>
  <c r="I2696" i="4"/>
  <c r="J2696" i="4"/>
  <c r="I2697" i="4"/>
  <c r="J2697" i="4"/>
  <c r="I2698" i="4"/>
  <c r="J2698" i="4"/>
  <c r="I2699" i="4"/>
  <c r="J2699" i="4"/>
  <c r="I2700" i="4"/>
  <c r="J2700" i="4"/>
  <c r="I2701" i="4"/>
  <c r="J2701" i="4"/>
  <c r="I2702" i="4"/>
  <c r="J2702" i="4"/>
  <c r="I2703" i="4"/>
  <c r="J2703" i="4"/>
  <c r="I2704" i="4"/>
  <c r="J2704" i="4"/>
  <c r="I2705" i="4"/>
  <c r="J2705" i="4"/>
  <c r="I2706" i="4"/>
  <c r="J2706" i="4"/>
  <c r="I2707" i="4"/>
  <c r="J2707" i="4"/>
  <c r="I2708" i="4"/>
  <c r="J2708" i="4"/>
  <c r="I2709" i="4"/>
  <c r="J2709" i="4"/>
  <c r="I2710" i="4"/>
  <c r="J2710" i="4"/>
  <c r="I2711" i="4"/>
  <c r="J2711" i="4"/>
  <c r="I2712" i="4"/>
  <c r="J2712" i="4"/>
  <c r="I2713" i="4"/>
  <c r="J2713" i="4"/>
  <c r="I2714" i="4"/>
  <c r="J2714" i="4"/>
  <c r="I2715" i="4"/>
  <c r="J2715" i="4"/>
  <c r="I2716" i="4"/>
  <c r="J2716" i="4"/>
  <c r="I2717" i="4"/>
  <c r="J2717" i="4"/>
  <c r="I2718" i="4"/>
  <c r="J2718" i="4"/>
  <c r="I2719" i="4"/>
  <c r="J2719" i="4"/>
  <c r="I2720" i="4"/>
  <c r="J2720" i="4"/>
  <c r="I2721" i="4"/>
  <c r="J2721" i="4"/>
  <c r="I2722" i="4"/>
  <c r="J2722" i="4"/>
  <c r="I2723" i="4"/>
  <c r="J2723" i="4"/>
  <c r="I2724" i="4"/>
  <c r="J2724" i="4"/>
  <c r="I2725" i="4"/>
  <c r="J2725" i="4"/>
  <c r="I2726" i="4"/>
  <c r="J2726" i="4"/>
  <c r="I2727" i="4"/>
  <c r="J2727" i="4"/>
  <c r="I2728" i="4"/>
  <c r="J2728" i="4"/>
  <c r="I2729" i="4"/>
  <c r="J2729" i="4"/>
  <c r="I2730" i="4"/>
  <c r="J2730" i="4"/>
  <c r="I2731" i="4"/>
  <c r="J2731" i="4"/>
  <c r="I2732" i="4"/>
  <c r="J2732" i="4"/>
  <c r="I2733" i="4"/>
  <c r="J2733" i="4"/>
  <c r="I2734" i="4"/>
  <c r="J2734" i="4"/>
  <c r="I2735" i="4"/>
  <c r="J2735" i="4"/>
  <c r="I2736" i="4"/>
  <c r="J2736" i="4"/>
  <c r="I2737" i="4"/>
  <c r="J2737" i="4"/>
  <c r="I2738" i="4"/>
  <c r="J2738" i="4"/>
  <c r="I2739" i="4"/>
  <c r="J2739" i="4"/>
  <c r="I2740" i="4"/>
  <c r="J2740" i="4"/>
  <c r="I2741" i="4"/>
  <c r="J2741" i="4"/>
  <c r="I2742" i="4"/>
  <c r="J2742" i="4"/>
  <c r="I2743" i="4"/>
  <c r="J2743" i="4"/>
  <c r="I2744" i="4"/>
  <c r="J2744" i="4"/>
  <c r="I2745" i="4"/>
  <c r="J2745" i="4"/>
  <c r="I2746" i="4"/>
  <c r="J2746" i="4"/>
  <c r="I2747" i="4"/>
  <c r="J2747" i="4"/>
  <c r="I2748" i="4"/>
  <c r="J2748" i="4"/>
  <c r="I2749" i="4"/>
  <c r="J2749" i="4"/>
  <c r="I2750" i="4"/>
  <c r="J2750" i="4"/>
  <c r="I2751" i="4"/>
  <c r="J2751" i="4"/>
  <c r="I2752" i="4"/>
  <c r="J2752" i="4"/>
  <c r="I2753" i="4"/>
  <c r="J2753" i="4"/>
  <c r="I2754" i="4"/>
  <c r="J2754" i="4"/>
  <c r="I2755" i="4"/>
  <c r="J2755" i="4"/>
  <c r="I2756" i="4"/>
  <c r="J2756" i="4"/>
  <c r="I2757" i="4"/>
  <c r="J2757" i="4"/>
  <c r="I2758" i="4"/>
  <c r="J2758" i="4"/>
  <c r="I2759" i="4"/>
  <c r="J2759" i="4"/>
  <c r="I2760" i="4"/>
  <c r="J2760" i="4"/>
  <c r="I2761" i="4"/>
  <c r="J2761" i="4"/>
  <c r="I2762" i="4"/>
  <c r="J2762" i="4"/>
  <c r="I2763" i="4"/>
  <c r="J2763" i="4"/>
  <c r="I2764" i="4"/>
  <c r="J2764" i="4"/>
  <c r="I2765" i="4"/>
  <c r="J2765" i="4"/>
  <c r="I2766" i="4"/>
  <c r="J2766" i="4"/>
  <c r="I2767" i="4"/>
  <c r="J2767" i="4"/>
  <c r="I2768" i="4"/>
  <c r="J2768" i="4"/>
  <c r="I2769" i="4"/>
  <c r="J2769" i="4"/>
  <c r="I2770" i="4"/>
  <c r="J2770" i="4"/>
  <c r="I2771" i="4"/>
  <c r="J2771" i="4"/>
  <c r="I2772" i="4"/>
  <c r="J2772" i="4"/>
  <c r="I2773" i="4"/>
  <c r="J2773" i="4"/>
  <c r="I2774" i="4"/>
  <c r="J2774" i="4"/>
  <c r="I2775" i="4"/>
  <c r="J2775" i="4"/>
  <c r="I2776" i="4"/>
  <c r="J2776" i="4"/>
  <c r="I2777" i="4"/>
  <c r="J2777" i="4"/>
  <c r="I2778" i="4"/>
  <c r="J2778" i="4"/>
  <c r="I2779" i="4"/>
  <c r="J2779" i="4"/>
  <c r="I2780" i="4"/>
  <c r="J2780" i="4"/>
  <c r="I2781" i="4"/>
  <c r="J2781" i="4"/>
  <c r="I2782" i="4"/>
  <c r="J2782" i="4"/>
  <c r="I2783" i="4"/>
  <c r="J2783" i="4"/>
  <c r="I2784" i="4"/>
  <c r="J2784" i="4"/>
  <c r="I2785" i="4"/>
  <c r="J2785" i="4"/>
  <c r="I2786" i="4"/>
  <c r="J2786" i="4"/>
  <c r="I2787" i="4"/>
  <c r="J2787" i="4"/>
  <c r="I2788" i="4"/>
  <c r="J2788" i="4"/>
  <c r="I2789" i="4"/>
  <c r="J2789" i="4"/>
  <c r="I2790" i="4"/>
  <c r="J2790" i="4"/>
  <c r="I2791" i="4"/>
  <c r="J2791" i="4"/>
  <c r="I2792" i="4"/>
  <c r="J2792" i="4"/>
  <c r="I2793" i="4"/>
  <c r="J2793" i="4"/>
  <c r="I2794" i="4"/>
  <c r="J2794" i="4"/>
  <c r="I2795" i="4"/>
  <c r="J2795" i="4"/>
  <c r="I2796" i="4"/>
  <c r="J2796" i="4"/>
  <c r="I2797" i="4"/>
  <c r="J2797" i="4"/>
  <c r="I2798" i="4"/>
  <c r="J2798" i="4"/>
  <c r="I2799" i="4"/>
  <c r="J2799" i="4"/>
  <c r="I2800" i="4"/>
  <c r="J2800" i="4"/>
  <c r="I2801" i="4"/>
  <c r="J2801" i="4"/>
  <c r="I2802" i="4"/>
  <c r="J2802" i="4"/>
  <c r="I2803" i="4"/>
  <c r="J2803" i="4"/>
  <c r="I2804" i="4"/>
  <c r="J2804" i="4"/>
  <c r="I2805" i="4"/>
  <c r="J2805" i="4"/>
  <c r="I2806" i="4"/>
  <c r="J2806" i="4"/>
  <c r="I2807" i="4"/>
  <c r="J2807" i="4"/>
  <c r="I2808" i="4"/>
  <c r="J2808" i="4"/>
  <c r="I2809" i="4"/>
  <c r="J2809" i="4"/>
  <c r="I2810" i="4"/>
  <c r="J2810" i="4"/>
  <c r="I2811" i="4"/>
  <c r="J2811" i="4"/>
  <c r="I2812" i="4"/>
  <c r="J2812" i="4"/>
  <c r="I2813" i="4"/>
  <c r="J2813" i="4"/>
  <c r="I2814" i="4"/>
  <c r="J2814" i="4"/>
  <c r="I2815" i="4"/>
  <c r="J2815" i="4"/>
  <c r="I2816" i="4"/>
  <c r="J2816" i="4"/>
  <c r="I2817" i="4"/>
  <c r="J2817" i="4"/>
  <c r="I2818" i="4"/>
  <c r="J2818" i="4"/>
  <c r="I2819" i="4"/>
  <c r="J2819" i="4"/>
  <c r="I2820" i="4"/>
  <c r="J2820" i="4"/>
  <c r="I2821" i="4"/>
  <c r="J2821" i="4"/>
  <c r="I2822" i="4"/>
  <c r="J2822" i="4"/>
  <c r="I2823" i="4"/>
  <c r="J2823" i="4"/>
  <c r="I2824" i="4"/>
  <c r="J2824" i="4"/>
  <c r="I2825" i="4"/>
  <c r="J2825" i="4"/>
  <c r="I2826" i="4"/>
  <c r="J2826" i="4"/>
  <c r="I2827" i="4"/>
  <c r="J2827" i="4"/>
  <c r="I2828" i="4"/>
  <c r="J2828" i="4"/>
  <c r="I2829" i="4"/>
  <c r="J2829" i="4"/>
  <c r="I2830" i="4"/>
  <c r="J2830" i="4"/>
  <c r="I2831" i="4"/>
  <c r="J2831" i="4"/>
  <c r="I2832" i="4"/>
  <c r="J2832" i="4"/>
  <c r="I2833" i="4"/>
  <c r="J2833" i="4"/>
  <c r="I2834" i="4"/>
  <c r="J2834" i="4"/>
  <c r="I2835" i="4"/>
  <c r="J2835" i="4"/>
  <c r="I2836" i="4"/>
  <c r="J2836" i="4"/>
  <c r="I2837" i="4"/>
  <c r="J2837" i="4"/>
  <c r="I2838" i="4"/>
  <c r="J2838" i="4"/>
  <c r="I2839" i="4"/>
  <c r="J2839" i="4"/>
  <c r="I2840" i="4"/>
  <c r="J2840" i="4"/>
  <c r="I2841" i="4"/>
  <c r="J2841" i="4"/>
  <c r="I2842" i="4"/>
  <c r="J2842" i="4"/>
  <c r="I2843" i="4"/>
  <c r="J2843" i="4"/>
  <c r="I2844" i="4"/>
  <c r="J2844" i="4"/>
  <c r="I2845" i="4"/>
  <c r="J2845" i="4"/>
  <c r="I2846" i="4"/>
  <c r="J2846" i="4"/>
  <c r="I2847" i="4"/>
  <c r="J2847" i="4"/>
  <c r="I2848" i="4"/>
  <c r="J2848" i="4"/>
  <c r="I2849" i="4"/>
  <c r="J2849" i="4"/>
  <c r="I2850" i="4"/>
  <c r="J2850" i="4"/>
  <c r="I2851" i="4"/>
  <c r="J2851" i="4"/>
  <c r="I2852" i="4"/>
  <c r="J2852" i="4"/>
  <c r="I2853" i="4"/>
  <c r="J2853" i="4"/>
  <c r="I2854" i="4"/>
  <c r="J2854" i="4"/>
  <c r="I2855" i="4"/>
  <c r="J2855" i="4"/>
  <c r="I2856" i="4"/>
  <c r="J2856" i="4"/>
  <c r="I2857" i="4"/>
  <c r="J2857" i="4"/>
  <c r="I2858" i="4"/>
  <c r="J2858" i="4"/>
  <c r="I2859" i="4"/>
  <c r="J2859" i="4"/>
  <c r="I2860" i="4"/>
  <c r="J2860" i="4"/>
  <c r="I2861" i="4"/>
  <c r="J2861" i="4"/>
  <c r="I2862" i="4"/>
  <c r="J2862" i="4"/>
  <c r="I2863" i="4"/>
  <c r="J2863" i="4"/>
  <c r="I2864" i="4"/>
  <c r="J2864" i="4"/>
  <c r="I2865" i="4"/>
  <c r="J2865" i="4"/>
  <c r="I2866" i="4"/>
  <c r="J2866" i="4"/>
  <c r="I2867" i="4"/>
  <c r="J2867" i="4"/>
  <c r="I2868" i="4"/>
  <c r="J2868" i="4"/>
  <c r="I2869" i="4"/>
  <c r="J2869" i="4"/>
  <c r="I2870" i="4"/>
  <c r="J2870" i="4"/>
  <c r="I2871" i="4"/>
  <c r="J2871" i="4"/>
  <c r="I2872" i="4"/>
  <c r="J2872" i="4"/>
  <c r="I2873" i="4"/>
  <c r="J2873" i="4"/>
  <c r="I2874" i="4"/>
  <c r="J2874" i="4"/>
  <c r="I2875" i="4"/>
  <c r="J2875" i="4"/>
  <c r="I2876" i="4"/>
  <c r="J2876" i="4"/>
  <c r="I2877" i="4"/>
  <c r="J2877" i="4"/>
  <c r="I2878" i="4"/>
  <c r="J2878" i="4"/>
  <c r="I2879" i="4"/>
  <c r="J2879" i="4"/>
  <c r="I2880" i="4"/>
  <c r="J2880" i="4"/>
  <c r="I2881" i="4"/>
  <c r="J2881" i="4"/>
  <c r="I2882" i="4"/>
  <c r="J2882" i="4"/>
  <c r="I2883" i="4"/>
  <c r="J2883" i="4"/>
  <c r="I2884" i="4"/>
  <c r="J2884" i="4"/>
  <c r="I2885" i="4"/>
  <c r="J2885" i="4"/>
  <c r="I2886" i="4"/>
  <c r="J2886" i="4"/>
  <c r="I2887" i="4"/>
  <c r="J2887" i="4"/>
  <c r="I2888" i="4"/>
  <c r="J2888" i="4"/>
  <c r="I2889" i="4"/>
  <c r="J2889" i="4"/>
  <c r="I2890" i="4"/>
  <c r="J2890" i="4"/>
  <c r="I2891" i="4"/>
  <c r="J2891" i="4"/>
  <c r="I2892" i="4"/>
  <c r="J2892" i="4"/>
  <c r="I2893" i="4"/>
  <c r="J2893" i="4"/>
  <c r="I2894" i="4"/>
  <c r="J2894" i="4"/>
  <c r="I2895" i="4"/>
  <c r="J2895" i="4"/>
  <c r="I2896" i="4"/>
  <c r="J2896" i="4"/>
  <c r="I2897" i="4"/>
  <c r="J2897" i="4"/>
  <c r="I2898" i="4"/>
  <c r="J2898" i="4"/>
  <c r="I2899" i="4"/>
  <c r="J2899" i="4"/>
  <c r="I2900" i="4"/>
  <c r="J2900" i="4"/>
  <c r="I2901" i="4"/>
  <c r="J2901" i="4"/>
  <c r="I2902" i="4"/>
  <c r="J2902" i="4"/>
  <c r="I2903" i="4"/>
  <c r="J2903" i="4"/>
  <c r="I2904" i="4"/>
  <c r="J2904" i="4"/>
  <c r="I2905" i="4"/>
  <c r="J2905" i="4"/>
  <c r="I2906" i="4"/>
  <c r="J2906" i="4"/>
  <c r="I2907" i="4"/>
  <c r="J2907" i="4"/>
  <c r="I2908" i="4"/>
  <c r="J2908" i="4"/>
  <c r="I2909" i="4"/>
  <c r="J2909" i="4"/>
  <c r="I2910" i="4"/>
  <c r="J2910" i="4"/>
  <c r="I2911" i="4"/>
  <c r="J2911" i="4"/>
  <c r="I2912" i="4"/>
  <c r="J2912" i="4"/>
  <c r="I2913" i="4"/>
  <c r="J2913" i="4"/>
  <c r="I2914" i="4"/>
  <c r="J2914" i="4"/>
  <c r="I2915" i="4"/>
  <c r="J2915" i="4"/>
  <c r="I2916" i="4"/>
  <c r="J2916" i="4"/>
  <c r="I2917" i="4"/>
  <c r="J2917" i="4"/>
  <c r="I2918" i="4"/>
  <c r="J2918" i="4"/>
  <c r="I2919" i="4"/>
  <c r="J2919" i="4"/>
  <c r="I2920" i="4"/>
  <c r="J2920" i="4"/>
  <c r="I2921" i="4"/>
  <c r="J2921" i="4"/>
  <c r="I2922" i="4"/>
  <c r="J2922" i="4"/>
  <c r="I2923" i="4"/>
  <c r="J2923" i="4"/>
  <c r="I2924" i="4"/>
  <c r="J2924" i="4"/>
  <c r="I2925" i="4"/>
  <c r="J2925" i="4"/>
  <c r="I2926" i="4"/>
  <c r="J2926" i="4"/>
  <c r="I2927" i="4"/>
  <c r="J2927" i="4"/>
  <c r="I2928" i="4"/>
  <c r="J2928" i="4"/>
  <c r="I2929" i="4"/>
  <c r="J2929" i="4"/>
  <c r="I2930" i="4"/>
  <c r="J2930" i="4"/>
  <c r="I2931" i="4"/>
  <c r="J2931" i="4"/>
  <c r="I2932" i="4"/>
  <c r="J2932" i="4"/>
  <c r="I2933" i="4"/>
  <c r="J2933" i="4"/>
  <c r="I2934" i="4"/>
  <c r="J2934" i="4"/>
  <c r="I2935" i="4"/>
  <c r="J2935" i="4"/>
  <c r="I2936" i="4"/>
  <c r="J2936" i="4"/>
  <c r="I2937" i="4"/>
  <c r="J2937" i="4"/>
  <c r="I2938" i="4"/>
  <c r="J2938" i="4"/>
  <c r="I2939" i="4"/>
  <c r="J2939" i="4"/>
  <c r="I2940" i="4"/>
  <c r="J2940" i="4"/>
  <c r="I2941" i="4"/>
  <c r="J2941" i="4"/>
  <c r="I2942" i="4"/>
  <c r="J2942" i="4"/>
  <c r="I2943" i="4"/>
  <c r="J2943" i="4"/>
  <c r="I2944" i="4"/>
  <c r="J2944" i="4"/>
  <c r="I2945" i="4"/>
  <c r="J2945" i="4"/>
  <c r="I2946" i="4"/>
  <c r="J2946" i="4"/>
  <c r="I2947" i="4"/>
  <c r="J2947" i="4"/>
  <c r="I2948" i="4"/>
  <c r="J2948" i="4"/>
  <c r="I2949" i="4"/>
  <c r="J2949" i="4"/>
  <c r="I2950" i="4"/>
  <c r="J2950" i="4"/>
  <c r="I2951" i="4"/>
  <c r="J2951" i="4"/>
  <c r="I2952" i="4"/>
  <c r="J2952" i="4"/>
  <c r="I2953" i="4"/>
  <c r="J2953" i="4"/>
  <c r="I2954" i="4"/>
  <c r="J2954" i="4"/>
  <c r="I2955" i="4"/>
  <c r="J2955" i="4"/>
  <c r="I2956" i="4"/>
  <c r="J2956" i="4"/>
  <c r="I2957" i="4"/>
  <c r="J2957" i="4"/>
  <c r="I2958" i="4"/>
  <c r="J2958" i="4"/>
  <c r="I2959" i="4"/>
  <c r="J2959" i="4"/>
  <c r="I2960" i="4"/>
  <c r="J2960" i="4"/>
  <c r="I2961" i="4"/>
  <c r="J2961" i="4"/>
  <c r="I2962" i="4"/>
  <c r="J2962" i="4"/>
  <c r="I2963" i="4"/>
  <c r="J2963" i="4"/>
  <c r="I2964" i="4"/>
  <c r="J2964" i="4"/>
  <c r="I2965" i="4"/>
  <c r="J2965" i="4"/>
  <c r="I2966" i="4"/>
  <c r="J2966" i="4"/>
  <c r="I2967" i="4"/>
  <c r="J2967" i="4"/>
  <c r="I2968" i="4"/>
  <c r="J2968" i="4"/>
  <c r="I2969" i="4"/>
  <c r="J2969" i="4"/>
  <c r="I2970" i="4"/>
  <c r="J2970" i="4"/>
  <c r="I2971" i="4"/>
  <c r="J2971" i="4"/>
  <c r="I2972" i="4"/>
  <c r="J2972" i="4"/>
  <c r="I2973" i="4"/>
  <c r="J2973" i="4"/>
  <c r="I2974" i="4"/>
  <c r="J2974" i="4"/>
  <c r="I2975" i="4"/>
  <c r="J2975" i="4"/>
  <c r="I2976" i="4"/>
  <c r="J2976" i="4"/>
  <c r="I2977" i="4"/>
  <c r="J2977" i="4"/>
  <c r="I2978" i="4"/>
  <c r="J2978" i="4"/>
  <c r="I2979" i="4"/>
  <c r="J2979" i="4"/>
  <c r="I2980" i="4"/>
  <c r="J2980" i="4"/>
  <c r="I2981" i="4"/>
  <c r="J2981" i="4"/>
  <c r="I2982" i="4"/>
  <c r="J2982" i="4"/>
  <c r="I2983" i="4"/>
  <c r="J2983" i="4"/>
  <c r="I2984" i="4"/>
  <c r="J2984" i="4"/>
  <c r="I2985" i="4"/>
  <c r="J2985" i="4"/>
  <c r="I2986" i="4"/>
  <c r="J2986" i="4"/>
  <c r="I2987" i="4"/>
  <c r="J2987" i="4"/>
  <c r="I2988" i="4"/>
  <c r="J2988" i="4"/>
  <c r="I2989" i="4"/>
  <c r="J2989" i="4"/>
  <c r="I2990" i="4"/>
  <c r="J2990" i="4"/>
  <c r="I2991" i="4"/>
  <c r="J2991" i="4"/>
  <c r="I2992" i="4"/>
  <c r="J2992" i="4"/>
  <c r="I2993" i="4"/>
  <c r="J2993" i="4"/>
  <c r="I2994" i="4"/>
  <c r="J2994" i="4"/>
  <c r="I2995" i="4"/>
  <c r="J2995" i="4"/>
  <c r="I2996" i="4"/>
  <c r="J2996" i="4"/>
  <c r="I2997" i="4"/>
  <c r="J2997" i="4"/>
  <c r="I2998" i="4"/>
  <c r="J2998" i="4"/>
  <c r="I2999" i="4"/>
  <c r="J2999" i="4"/>
  <c r="I3000" i="4"/>
  <c r="J3000" i="4"/>
  <c r="I3001" i="4"/>
  <c r="J3001" i="4"/>
  <c r="I3002" i="4"/>
  <c r="J3002" i="4"/>
  <c r="I3003" i="4"/>
  <c r="J3003" i="4"/>
  <c r="I3004" i="4"/>
  <c r="J3004" i="4"/>
  <c r="I3005" i="4"/>
  <c r="J3005" i="4"/>
  <c r="I3006" i="4"/>
  <c r="J3006" i="4"/>
  <c r="I3007" i="4"/>
  <c r="J3007" i="4"/>
  <c r="I3008" i="4"/>
  <c r="J3008" i="4"/>
  <c r="I3009" i="4"/>
  <c r="J3009" i="4"/>
  <c r="I3010" i="4"/>
  <c r="J3010" i="4"/>
  <c r="I3011" i="4"/>
  <c r="J3011" i="4"/>
  <c r="I3012" i="4"/>
  <c r="J3012" i="4"/>
  <c r="I3013" i="4"/>
  <c r="J3013" i="4"/>
  <c r="I3014" i="4"/>
  <c r="J3014" i="4"/>
  <c r="I3015" i="4"/>
  <c r="J3015" i="4"/>
  <c r="I3016" i="4"/>
  <c r="J3016" i="4"/>
  <c r="I3017" i="4"/>
  <c r="J3017" i="4"/>
  <c r="I3018" i="4"/>
  <c r="J3018" i="4"/>
  <c r="I3019" i="4"/>
  <c r="J3019" i="4"/>
  <c r="I3020" i="4"/>
  <c r="J3020" i="4"/>
  <c r="I3021" i="4"/>
  <c r="J3021" i="4"/>
  <c r="I3022" i="4"/>
  <c r="J3022" i="4"/>
  <c r="I3023" i="4"/>
  <c r="J3023" i="4"/>
  <c r="I3024" i="4"/>
  <c r="J3024" i="4"/>
  <c r="I3025" i="4"/>
  <c r="J3025" i="4"/>
  <c r="I3026" i="4"/>
  <c r="J3026" i="4"/>
  <c r="I3027" i="4"/>
  <c r="J3027" i="4"/>
  <c r="I3028" i="4"/>
  <c r="J3028" i="4"/>
  <c r="I3029" i="4"/>
  <c r="J3029" i="4"/>
  <c r="I3030" i="4"/>
  <c r="J3030" i="4"/>
  <c r="I3031" i="4"/>
  <c r="J3031" i="4"/>
  <c r="I3032" i="4"/>
  <c r="J3032" i="4"/>
  <c r="I3033" i="4"/>
  <c r="J3033" i="4"/>
  <c r="I3034" i="4"/>
  <c r="J3034" i="4"/>
  <c r="I3035" i="4"/>
  <c r="J3035" i="4"/>
  <c r="I3036" i="4"/>
  <c r="J3036" i="4"/>
  <c r="I3037" i="4"/>
  <c r="J3037" i="4"/>
  <c r="I3038" i="4"/>
  <c r="J3038" i="4"/>
  <c r="I3039" i="4"/>
  <c r="J3039" i="4"/>
  <c r="I3040" i="4"/>
  <c r="J3040" i="4"/>
  <c r="I3041" i="4"/>
  <c r="J3041" i="4"/>
  <c r="I3042" i="4"/>
  <c r="J3042" i="4"/>
  <c r="I3043" i="4"/>
  <c r="J3043" i="4"/>
  <c r="I3044" i="4"/>
  <c r="J3044" i="4"/>
  <c r="I3045" i="4"/>
  <c r="J3045" i="4"/>
  <c r="I3046" i="4"/>
  <c r="J3046" i="4"/>
  <c r="I3047" i="4"/>
  <c r="J3047" i="4"/>
  <c r="I3048" i="4"/>
  <c r="J3048" i="4"/>
  <c r="I3049" i="4"/>
  <c r="J3049" i="4"/>
  <c r="I3050" i="4"/>
  <c r="J3050" i="4"/>
  <c r="I3051" i="4"/>
  <c r="J3051" i="4"/>
  <c r="I3052" i="4"/>
  <c r="J3052" i="4"/>
  <c r="I3053" i="4"/>
  <c r="J3053" i="4"/>
  <c r="I3054" i="4"/>
  <c r="J3054" i="4"/>
  <c r="I3055" i="4"/>
  <c r="J3055" i="4"/>
  <c r="I3056" i="4"/>
  <c r="J3056" i="4"/>
  <c r="I3057" i="4"/>
  <c r="J3057" i="4"/>
  <c r="I3058" i="4"/>
  <c r="J3058" i="4"/>
  <c r="I3059" i="4"/>
  <c r="J3059" i="4"/>
  <c r="I3060" i="4"/>
  <c r="J3060" i="4"/>
  <c r="I3061" i="4"/>
  <c r="J3061" i="4"/>
  <c r="I3062" i="4"/>
  <c r="J3062" i="4"/>
  <c r="I3063" i="4"/>
  <c r="J3063" i="4"/>
  <c r="I3064" i="4"/>
  <c r="J3064" i="4"/>
  <c r="I3065" i="4"/>
  <c r="J3065" i="4"/>
  <c r="I3066" i="4"/>
  <c r="J3066" i="4"/>
  <c r="I3067" i="4"/>
  <c r="J3067" i="4"/>
  <c r="I3068" i="4"/>
  <c r="J3068" i="4"/>
  <c r="I3069" i="4"/>
  <c r="J3069" i="4"/>
  <c r="I3070" i="4"/>
  <c r="J3070" i="4"/>
  <c r="I3071" i="4"/>
  <c r="J3071" i="4"/>
  <c r="I3072" i="4"/>
  <c r="J3072" i="4"/>
  <c r="I3073" i="4"/>
  <c r="J3073" i="4"/>
  <c r="I3074" i="4"/>
  <c r="J3074" i="4"/>
  <c r="I3075" i="4"/>
  <c r="J3075" i="4"/>
  <c r="I3076" i="4"/>
  <c r="J3076" i="4"/>
  <c r="I3077" i="4"/>
  <c r="J3077" i="4"/>
  <c r="I3078" i="4"/>
  <c r="J3078" i="4"/>
  <c r="I3079" i="4"/>
  <c r="J3079" i="4"/>
  <c r="I3080" i="4"/>
  <c r="J3080" i="4"/>
  <c r="I3081" i="4"/>
  <c r="J3081" i="4"/>
  <c r="I3082" i="4"/>
  <c r="J3082" i="4"/>
  <c r="I3083" i="4"/>
  <c r="J3083" i="4"/>
  <c r="I3084" i="4"/>
  <c r="J3084" i="4"/>
  <c r="I3085" i="4"/>
  <c r="J3085" i="4"/>
  <c r="I3086" i="4"/>
  <c r="J3086" i="4"/>
  <c r="I3087" i="4"/>
  <c r="J3087" i="4"/>
  <c r="I3088" i="4"/>
  <c r="J3088" i="4"/>
  <c r="I3089" i="4"/>
  <c r="J3089" i="4"/>
  <c r="I3090" i="4"/>
  <c r="J3090" i="4"/>
  <c r="I3091" i="4"/>
  <c r="J3091" i="4"/>
  <c r="I3092" i="4"/>
  <c r="J3092" i="4"/>
  <c r="I3093" i="4"/>
  <c r="J3093" i="4"/>
  <c r="I3094" i="4"/>
  <c r="J3094" i="4"/>
  <c r="I3095" i="4"/>
  <c r="J3095" i="4"/>
  <c r="I3096" i="4"/>
  <c r="J3096" i="4"/>
  <c r="I3097" i="4"/>
  <c r="J3097" i="4"/>
  <c r="I3098" i="4"/>
  <c r="J3098" i="4"/>
  <c r="I3099" i="4"/>
  <c r="J3099" i="4"/>
  <c r="I3100" i="4"/>
  <c r="J3100" i="4"/>
  <c r="I3101" i="4"/>
  <c r="J3101" i="4"/>
  <c r="I3102" i="4"/>
  <c r="J3102" i="4"/>
  <c r="I3103" i="4"/>
  <c r="J3103" i="4"/>
  <c r="I3104" i="4"/>
  <c r="J3104" i="4"/>
  <c r="I3105" i="4"/>
  <c r="J3105" i="4"/>
  <c r="I3106" i="4"/>
  <c r="J3106" i="4"/>
  <c r="I3107" i="4"/>
  <c r="J3107" i="4"/>
  <c r="I3108" i="4"/>
  <c r="J3108" i="4"/>
  <c r="I3109" i="4"/>
  <c r="J3109" i="4"/>
  <c r="I3110" i="4"/>
  <c r="J3110" i="4"/>
  <c r="I3111" i="4"/>
  <c r="J3111" i="4"/>
  <c r="I3112" i="4"/>
  <c r="J3112" i="4"/>
  <c r="I3113" i="4"/>
  <c r="J3113" i="4"/>
  <c r="I3114" i="4"/>
  <c r="J3114" i="4"/>
  <c r="I3115" i="4"/>
  <c r="J3115" i="4"/>
  <c r="I3116" i="4"/>
  <c r="J3116" i="4"/>
  <c r="I3117" i="4"/>
  <c r="J3117" i="4"/>
  <c r="I3118" i="4"/>
  <c r="J3118" i="4"/>
  <c r="I3119" i="4"/>
  <c r="J3119" i="4"/>
  <c r="I3120" i="4"/>
  <c r="J3120" i="4"/>
  <c r="I3121" i="4"/>
  <c r="J3121" i="4"/>
  <c r="I3122" i="4"/>
  <c r="J3122" i="4"/>
  <c r="I3123" i="4"/>
  <c r="J3123" i="4"/>
  <c r="I3124" i="4"/>
  <c r="J3124" i="4"/>
  <c r="I3125" i="4"/>
  <c r="J3125" i="4"/>
  <c r="I3126" i="4"/>
  <c r="J3126" i="4"/>
  <c r="I3127" i="4"/>
  <c r="J3127" i="4"/>
  <c r="I3128" i="4"/>
  <c r="J3128" i="4"/>
  <c r="I3129" i="4"/>
  <c r="J3129" i="4"/>
  <c r="I3130" i="4"/>
  <c r="J3130" i="4"/>
  <c r="I3131" i="4"/>
  <c r="J3131" i="4"/>
  <c r="I3132" i="4"/>
  <c r="J3132" i="4"/>
  <c r="I3133" i="4"/>
  <c r="J3133" i="4"/>
  <c r="I3134" i="4"/>
  <c r="J3134" i="4"/>
  <c r="I3135" i="4"/>
  <c r="J3135" i="4"/>
  <c r="I3136" i="4"/>
  <c r="J3136" i="4"/>
  <c r="I3137" i="4"/>
  <c r="J3137" i="4"/>
  <c r="I3138" i="4"/>
  <c r="J3138" i="4"/>
  <c r="I3139" i="4"/>
  <c r="J3139" i="4"/>
  <c r="I3140" i="4"/>
  <c r="J3140" i="4"/>
  <c r="I3141" i="4"/>
  <c r="J3141" i="4"/>
  <c r="I3142" i="4"/>
  <c r="J3142" i="4"/>
  <c r="I3143" i="4"/>
  <c r="J3143" i="4"/>
  <c r="I3144" i="4"/>
  <c r="J3144" i="4"/>
  <c r="I3145" i="4"/>
  <c r="J3145" i="4"/>
  <c r="I3146" i="4"/>
  <c r="J3146" i="4"/>
  <c r="I3147" i="4"/>
  <c r="J3147" i="4"/>
  <c r="I3148" i="4"/>
  <c r="J3148" i="4"/>
  <c r="I3149" i="4"/>
  <c r="J3149" i="4"/>
  <c r="I3150" i="4"/>
  <c r="J3150" i="4"/>
  <c r="I3151" i="4"/>
  <c r="J3151" i="4"/>
  <c r="I3152" i="4"/>
  <c r="J3152" i="4"/>
  <c r="I3153" i="4"/>
  <c r="J3153" i="4"/>
  <c r="I3154" i="4"/>
  <c r="J3154" i="4"/>
  <c r="I3155" i="4"/>
  <c r="J3155" i="4"/>
  <c r="I3156" i="4"/>
  <c r="J3156" i="4"/>
  <c r="I3157" i="4"/>
  <c r="J3157" i="4"/>
  <c r="I3158" i="4"/>
  <c r="J3158" i="4"/>
  <c r="I3159" i="4"/>
  <c r="J3159" i="4"/>
  <c r="I3160" i="4"/>
  <c r="J3160" i="4"/>
  <c r="I3161" i="4"/>
  <c r="J3161" i="4"/>
  <c r="I3162" i="4"/>
  <c r="J3162" i="4"/>
  <c r="I3163" i="4"/>
  <c r="J3163" i="4"/>
  <c r="I3164" i="4"/>
  <c r="J3164" i="4"/>
  <c r="I3165" i="4"/>
  <c r="J3165" i="4"/>
  <c r="I3166" i="4"/>
  <c r="J3166" i="4"/>
  <c r="I3167" i="4"/>
  <c r="J3167" i="4"/>
  <c r="I3168" i="4"/>
  <c r="J3168" i="4"/>
  <c r="I3169" i="4"/>
  <c r="J3169" i="4"/>
  <c r="I3170" i="4"/>
  <c r="J3170" i="4"/>
  <c r="I3171" i="4"/>
  <c r="J3171" i="4"/>
  <c r="I3172" i="4"/>
  <c r="J3172" i="4"/>
  <c r="I3173" i="4"/>
  <c r="J3173" i="4"/>
  <c r="I3174" i="4"/>
  <c r="J3174" i="4"/>
  <c r="I3175" i="4"/>
  <c r="J3175" i="4"/>
  <c r="I3176" i="4"/>
  <c r="J3176" i="4"/>
  <c r="I3177" i="4"/>
  <c r="J3177" i="4"/>
  <c r="I3178" i="4"/>
  <c r="J3178" i="4"/>
  <c r="I3179" i="4"/>
  <c r="J3179" i="4"/>
  <c r="I3180" i="4"/>
  <c r="J3180" i="4"/>
  <c r="I3181" i="4"/>
  <c r="J3181" i="4"/>
  <c r="I3182" i="4"/>
  <c r="J3182" i="4"/>
  <c r="I3183" i="4"/>
  <c r="J3183" i="4"/>
  <c r="I3184" i="4"/>
  <c r="J3184" i="4"/>
  <c r="I3185" i="4"/>
  <c r="J3185" i="4"/>
  <c r="I3186" i="4"/>
  <c r="J3186" i="4"/>
  <c r="I3187" i="4"/>
  <c r="J3187" i="4"/>
  <c r="I3188" i="4"/>
  <c r="J3188" i="4"/>
  <c r="I3189" i="4"/>
  <c r="J3189" i="4"/>
  <c r="I3190" i="4"/>
  <c r="J3190" i="4"/>
  <c r="I3191" i="4"/>
  <c r="J3191" i="4"/>
  <c r="I3192" i="4"/>
  <c r="J3192" i="4"/>
  <c r="I3193" i="4"/>
  <c r="J3193" i="4"/>
  <c r="I3194" i="4"/>
  <c r="J3194" i="4"/>
  <c r="I3195" i="4"/>
  <c r="J3195" i="4"/>
  <c r="I3196" i="4"/>
  <c r="J3196" i="4"/>
  <c r="I3197" i="4"/>
  <c r="J3197" i="4"/>
  <c r="I3198" i="4"/>
  <c r="J3198" i="4"/>
  <c r="I3199" i="4"/>
  <c r="J3199" i="4"/>
  <c r="I3200" i="4"/>
  <c r="J3200" i="4"/>
  <c r="I3201" i="4"/>
  <c r="J3201" i="4"/>
  <c r="I3202" i="4"/>
  <c r="J3202" i="4"/>
  <c r="I3203" i="4"/>
  <c r="J3203" i="4"/>
  <c r="I3204" i="4"/>
  <c r="J3204" i="4"/>
  <c r="I3205" i="4"/>
  <c r="J3205" i="4"/>
  <c r="I3206" i="4"/>
  <c r="J3206" i="4"/>
  <c r="I3207" i="4"/>
  <c r="J3207" i="4"/>
  <c r="I3208" i="4"/>
  <c r="J3208" i="4"/>
  <c r="I3209" i="4"/>
  <c r="J3209" i="4"/>
  <c r="I3210" i="4"/>
  <c r="J3210" i="4"/>
  <c r="I3211" i="4"/>
  <c r="J3211" i="4"/>
  <c r="I3212" i="4"/>
  <c r="J3212" i="4"/>
  <c r="I3213" i="4"/>
  <c r="J3213" i="4"/>
  <c r="I3214" i="4"/>
  <c r="J3214" i="4"/>
  <c r="I3215" i="4"/>
  <c r="J3215" i="4"/>
  <c r="I3216" i="4"/>
  <c r="J3216" i="4"/>
  <c r="I3217" i="4"/>
  <c r="J3217" i="4"/>
  <c r="I3218" i="4"/>
  <c r="J3218" i="4"/>
  <c r="I3219" i="4"/>
  <c r="J3219" i="4"/>
  <c r="I3220" i="4"/>
  <c r="J3220" i="4"/>
  <c r="I3221" i="4"/>
  <c r="J3221" i="4"/>
  <c r="I3222" i="4"/>
  <c r="J3222" i="4"/>
  <c r="I3223" i="4"/>
  <c r="J3223" i="4"/>
  <c r="I3224" i="4"/>
  <c r="J3224" i="4"/>
  <c r="I3225" i="4"/>
  <c r="J3225" i="4"/>
  <c r="I3226" i="4"/>
  <c r="J3226" i="4"/>
  <c r="I3227" i="4"/>
  <c r="J3227" i="4"/>
  <c r="I3228" i="4"/>
  <c r="J3228" i="4"/>
  <c r="I3229" i="4"/>
  <c r="J3229" i="4"/>
  <c r="I3230" i="4"/>
  <c r="J3230" i="4"/>
  <c r="I3231" i="4"/>
  <c r="J3231" i="4"/>
  <c r="I3232" i="4"/>
  <c r="J3232" i="4"/>
  <c r="I3233" i="4"/>
  <c r="J3233" i="4"/>
  <c r="I3234" i="4"/>
  <c r="J3234" i="4"/>
  <c r="I3235" i="4"/>
  <c r="J3235" i="4"/>
  <c r="I3236" i="4"/>
  <c r="J3236" i="4"/>
  <c r="I3237" i="4"/>
  <c r="J3237" i="4"/>
  <c r="I3238" i="4"/>
  <c r="J3238" i="4"/>
  <c r="I3239" i="4"/>
  <c r="J3239" i="4"/>
  <c r="I3240" i="4"/>
  <c r="J3240" i="4"/>
  <c r="I3241" i="4"/>
  <c r="J3241" i="4"/>
  <c r="I3242" i="4"/>
  <c r="J3242" i="4"/>
  <c r="I3243" i="4"/>
  <c r="J3243" i="4"/>
  <c r="I3244" i="4"/>
  <c r="J3244" i="4"/>
  <c r="I3245" i="4"/>
  <c r="J3245" i="4"/>
  <c r="I3246" i="4"/>
  <c r="J3246" i="4"/>
  <c r="I3247" i="4"/>
  <c r="J3247" i="4"/>
  <c r="I3248" i="4"/>
  <c r="J3248" i="4"/>
  <c r="I3249" i="4"/>
  <c r="J3249" i="4"/>
  <c r="I3250" i="4"/>
  <c r="J3250" i="4"/>
  <c r="I3251" i="4"/>
  <c r="J3251" i="4"/>
  <c r="I3252" i="4"/>
  <c r="J3252" i="4"/>
  <c r="I3253" i="4"/>
  <c r="J3253" i="4"/>
  <c r="I3254" i="4"/>
  <c r="J3254" i="4"/>
  <c r="I3255" i="4"/>
  <c r="J3255" i="4"/>
  <c r="I3256" i="4"/>
  <c r="J3256" i="4"/>
  <c r="I3257" i="4"/>
  <c r="J3257" i="4"/>
  <c r="I3258" i="4"/>
  <c r="J3258" i="4"/>
  <c r="I3259" i="4"/>
  <c r="J3259" i="4"/>
  <c r="I3260" i="4"/>
  <c r="J3260" i="4"/>
  <c r="I3261" i="4"/>
  <c r="J3261" i="4"/>
  <c r="I3262" i="4"/>
  <c r="J3262" i="4"/>
  <c r="I3263" i="4"/>
  <c r="J3263" i="4"/>
  <c r="I3264" i="4"/>
  <c r="J3264" i="4"/>
  <c r="I3265" i="4"/>
  <c r="J3265" i="4"/>
  <c r="I3266" i="4"/>
  <c r="J3266" i="4"/>
  <c r="I3267" i="4"/>
  <c r="J3267" i="4"/>
  <c r="I3268" i="4"/>
  <c r="J3268" i="4"/>
  <c r="I3269" i="4"/>
  <c r="J3269" i="4"/>
  <c r="I3270" i="4"/>
  <c r="J3270" i="4"/>
  <c r="I3271" i="4"/>
  <c r="J3271" i="4"/>
  <c r="I3272" i="4"/>
  <c r="J3272" i="4"/>
  <c r="I3273" i="4"/>
  <c r="J3273" i="4"/>
  <c r="I3274" i="4"/>
  <c r="J3274" i="4"/>
  <c r="I3275" i="4"/>
  <c r="J3275" i="4"/>
  <c r="I3276" i="4"/>
  <c r="J3276" i="4"/>
  <c r="I3277" i="4"/>
  <c r="J3277" i="4"/>
  <c r="I3278" i="4"/>
  <c r="J3278" i="4"/>
  <c r="I3279" i="4"/>
  <c r="J3279" i="4"/>
  <c r="I3280" i="4"/>
  <c r="J3280" i="4"/>
  <c r="I3281" i="4"/>
  <c r="J3281" i="4"/>
  <c r="I3282" i="4"/>
  <c r="J3282" i="4"/>
  <c r="I3283" i="4"/>
  <c r="J3283" i="4"/>
  <c r="I3284" i="4"/>
  <c r="J3284" i="4"/>
  <c r="I3285" i="4"/>
  <c r="J3285" i="4"/>
  <c r="I3286" i="4"/>
  <c r="J3286" i="4"/>
  <c r="I3287" i="4"/>
  <c r="J3287" i="4"/>
  <c r="I3288" i="4"/>
  <c r="J3288" i="4"/>
  <c r="I3289" i="4"/>
  <c r="J3289" i="4"/>
  <c r="I3290" i="4"/>
  <c r="J3290" i="4"/>
  <c r="I3291" i="4"/>
  <c r="J3291" i="4"/>
  <c r="I3292" i="4"/>
  <c r="J3292" i="4"/>
  <c r="I3293" i="4"/>
  <c r="J3293" i="4"/>
  <c r="I3294" i="4"/>
  <c r="J3294" i="4"/>
  <c r="I3295" i="4"/>
  <c r="J3295" i="4"/>
  <c r="I3296" i="4"/>
  <c r="J3296" i="4"/>
  <c r="I3297" i="4"/>
  <c r="J3297" i="4"/>
  <c r="I3298" i="4"/>
  <c r="J3298" i="4"/>
  <c r="I3299" i="4"/>
  <c r="J3299" i="4"/>
  <c r="I3300" i="4"/>
  <c r="J3300" i="4"/>
  <c r="I3301" i="4"/>
  <c r="J3301" i="4"/>
  <c r="I3302" i="4"/>
  <c r="J3302" i="4"/>
  <c r="I3303" i="4"/>
  <c r="J3303" i="4"/>
  <c r="I3304" i="4"/>
  <c r="J3304" i="4"/>
  <c r="I3305" i="4"/>
  <c r="J3305" i="4"/>
  <c r="I3306" i="4"/>
  <c r="J3306" i="4"/>
  <c r="I3307" i="4"/>
  <c r="J3307" i="4"/>
  <c r="I3308" i="4"/>
  <c r="J3308" i="4"/>
  <c r="I3309" i="4"/>
  <c r="J3309" i="4"/>
  <c r="I3310" i="4"/>
  <c r="J3310" i="4"/>
  <c r="I3311" i="4"/>
  <c r="J3311" i="4"/>
  <c r="I3312" i="4"/>
  <c r="J3312" i="4"/>
  <c r="I3313" i="4"/>
  <c r="J3313" i="4"/>
  <c r="I3314" i="4"/>
  <c r="J3314" i="4"/>
  <c r="I3315" i="4"/>
  <c r="J3315" i="4"/>
  <c r="I3316" i="4"/>
  <c r="J3316" i="4"/>
  <c r="I3317" i="4"/>
  <c r="J3317" i="4"/>
  <c r="I3318" i="4"/>
  <c r="J3318" i="4"/>
</calcChain>
</file>

<file path=xl/sharedStrings.xml><?xml version="1.0" encoding="utf-8"?>
<sst xmlns="http://schemas.openxmlformats.org/spreadsheetml/2006/main" count="615" uniqueCount="120">
  <si>
    <t>date</t>
  </si>
  <si>
    <t>day</t>
  </si>
  <si>
    <t>site</t>
  </si>
  <si>
    <t>males</t>
  </si>
  <si>
    <t>females</t>
  </si>
  <si>
    <t>total</t>
  </si>
  <si>
    <t>rep</t>
  </si>
  <si>
    <t>30/4/2019</t>
  </si>
  <si>
    <t>14/5/2019</t>
  </si>
  <si>
    <t>15/5/2019</t>
  </si>
  <si>
    <t>16/5/2019</t>
  </si>
  <si>
    <t>17/5/2019</t>
  </si>
  <si>
    <t>20/5/2019</t>
  </si>
  <si>
    <t>21/5/2019</t>
  </si>
  <si>
    <t>WL</t>
  </si>
  <si>
    <t>Violet</t>
  </si>
  <si>
    <t>TypBlue</t>
  </si>
  <si>
    <t>VestZF</t>
  </si>
  <si>
    <t>VestSP23</t>
  </si>
  <si>
    <t>Violet9%</t>
  </si>
  <si>
    <t>Violet7%</t>
  </si>
  <si>
    <t>Violet4.5%</t>
  </si>
  <si>
    <t>AverageVest</t>
  </si>
  <si>
    <t>AverageViolet</t>
  </si>
  <si>
    <t>Musca R1-6 (E)</t>
  </si>
  <si>
    <t>Musca R7p (E)</t>
  </si>
  <si>
    <t>Musca R7y (E)</t>
  </si>
  <si>
    <t>Musca R8p (E)</t>
  </si>
  <si>
    <t>Musca R8y (E)</t>
  </si>
  <si>
    <t>Tsetse R1-6 (E)</t>
  </si>
  <si>
    <t>Tsetse R7y (E)</t>
  </si>
  <si>
    <t>Tsetse R8y (E)</t>
  </si>
  <si>
    <t>standard</t>
  </si>
  <si>
    <t>brown</t>
  </si>
  <si>
    <t>red2</t>
  </si>
  <si>
    <t>red1</t>
  </si>
  <si>
    <t>orange</t>
  </si>
  <si>
    <t>white3</t>
  </si>
  <si>
    <t>yellow2</t>
  </si>
  <si>
    <t>yellow1</t>
  </si>
  <si>
    <t>green1</t>
  </si>
  <si>
    <t>green2</t>
  </si>
  <si>
    <t>green3</t>
  </si>
  <si>
    <t>purple1</t>
  </si>
  <si>
    <t>blue10</t>
  </si>
  <si>
    <t>blue12</t>
  </si>
  <si>
    <t>black1</t>
  </si>
  <si>
    <t>grey1</t>
  </si>
  <si>
    <t>grey2</t>
  </si>
  <si>
    <t>white2</t>
  </si>
  <si>
    <t>white1</t>
  </si>
  <si>
    <t>black2</t>
  </si>
  <si>
    <t>blue7</t>
  </si>
  <si>
    <t>blue8</t>
  </si>
  <si>
    <t>blue9</t>
  </si>
  <si>
    <t>blue13</t>
  </si>
  <si>
    <t>blue2</t>
  </si>
  <si>
    <t>blue3</t>
  </si>
  <si>
    <t>blue4</t>
  </si>
  <si>
    <t>blue5</t>
  </si>
  <si>
    <t>purple2</t>
  </si>
  <si>
    <t>blue11</t>
  </si>
  <si>
    <t>blue6</t>
  </si>
  <si>
    <t>blue7(1)</t>
  </si>
  <si>
    <t>blue7(3)</t>
  </si>
  <si>
    <t>purple4</t>
  </si>
  <si>
    <t>purple5</t>
  </si>
  <si>
    <t>purple8</t>
  </si>
  <si>
    <t>purple3</t>
  </si>
  <si>
    <t>purple6</t>
  </si>
  <si>
    <t>purple7</t>
  </si>
  <si>
    <t>fabric</t>
  </si>
  <si>
    <t>net_males</t>
  </si>
  <si>
    <t>fabric_males</t>
  </si>
  <si>
    <t>net_females</t>
  </si>
  <si>
    <t>fabric_females</t>
  </si>
  <si>
    <t>VioletLt</t>
  </si>
  <si>
    <t>VioletDk</t>
  </si>
  <si>
    <t>VioletMid</t>
  </si>
  <si>
    <t>MR1</t>
  </si>
  <si>
    <t>MR7p</t>
  </si>
  <si>
    <t>MR7y</t>
  </si>
  <si>
    <t>MR8p</t>
  </si>
  <si>
    <t>MR8y</t>
  </si>
  <si>
    <t>TR1</t>
  </si>
  <si>
    <t>TR7y</t>
  </si>
  <si>
    <t>TR8y</t>
  </si>
  <si>
    <t>expt</t>
  </si>
  <si>
    <t>repCont</t>
  </si>
  <si>
    <t>siteCont</t>
  </si>
  <si>
    <t>dayCont</t>
  </si>
  <si>
    <t>Violet9pc</t>
  </si>
  <si>
    <t>Violet7pc</t>
  </si>
  <si>
    <t>Violet4.5pc</t>
  </si>
  <si>
    <t>colour</t>
  </si>
  <si>
    <t>maleActual</t>
  </si>
  <si>
    <t>femaleActual</t>
  </si>
  <si>
    <t>maleIndex</t>
  </si>
  <si>
    <t>femaleIndex</t>
  </si>
  <si>
    <t>Expt1Kenya</t>
  </si>
  <si>
    <t>Expt2Kenya</t>
  </si>
  <si>
    <t>Expt3Uganda</t>
  </si>
  <si>
    <t>Mean fabric spectra</t>
  </si>
  <si>
    <t>SensitivityFunctions</t>
  </si>
  <si>
    <t>PhotoreceptorExcitations</t>
  </si>
  <si>
    <t>KenyaExcitations</t>
  </si>
  <si>
    <t>UgandaExcitations</t>
  </si>
  <si>
    <t>Data for experiment 1, conducted in Kenya</t>
  </si>
  <si>
    <t>Data for experiment 2, conducted in Kenya</t>
  </si>
  <si>
    <t>Data for experiment 3, conducted in Uganda</t>
  </si>
  <si>
    <t>Reflectance spectra for the fabrics tested, averaged over two reflectance probe azimuth angles and three replicate measurements for each angle.</t>
  </si>
  <si>
    <t>Experiments 1 and 2 collated as a single file for a photoreceptor-based analysis; rep, day, and site all adjusted to run continuously across all cases.</t>
  </si>
  <si>
    <t>Experiment 3 as a single file for a photoreceptor-based analysis.</t>
  </si>
  <si>
    <t>1.   Santer RD. Developing photoreceptor-based models of visual attraction in riverine tsetse, for use in the engineering of more-attractive polyester fabrics for control devices. PLoS Negl Trop Dis. 2017;11(3):e0005448.</t>
  </si>
  <si>
    <t>Photoreceptor spectral sensitivity functions, from calculation tool provided in Supporting Information files of [1].</t>
  </si>
  <si>
    <t>Subsampled fabric reflectance spectra (as above) and calculated photoreceptor excitations, calculated using tool provided in Supporting Information files of [1].</t>
  </si>
  <si>
    <t>2.   Lindh JM, Goswami P, Blackburn R, Arnold SEJ, Vale GA, Lehane MJ, et al. Optimizing the colour and fabric of targets for the control of the tsetse fly Glossina fuscipes fuscipes. PLoS Negl Trop Dis. 2012;6(5):e1661.</t>
  </si>
  <si>
    <t>References</t>
  </si>
  <si>
    <t>Data originally published in [2], from the Supporting Information files of [1]</t>
  </si>
  <si>
    <t>LindhEtAl2012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d\.m\.yy;@"/>
    <numFmt numFmtId="165" formatCode="0.000000"/>
  </numFmts>
  <fonts count="4" x14ac:knownFonts="1">
    <font>
      <sz val="11"/>
      <color theme="1"/>
      <name val="Calibri"/>
      <family val="2"/>
      <scheme val="minor"/>
    </font>
    <font>
      <b/>
      <sz val="11"/>
      <color theme="1"/>
      <name val="Calibri"/>
      <family val="2"/>
      <scheme val="minor"/>
    </font>
    <font>
      <i/>
      <sz val="11"/>
      <color theme="1"/>
      <name val="Calibri"/>
      <family val="2"/>
      <scheme val="minor"/>
    </font>
    <font>
      <sz val="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7">
    <xf numFmtId="0" fontId="0" fillId="0" borderId="0" xfId="0"/>
    <xf numFmtId="0" fontId="1" fillId="0" borderId="0" xfId="0" applyFont="1"/>
    <xf numFmtId="164" fontId="0" fillId="0" borderId="0" xfId="0" applyNumberFormat="1"/>
    <xf numFmtId="0" fontId="0" fillId="0" borderId="0" xfId="0" applyNumberFormat="1"/>
    <xf numFmtId="164" fontId="0" fillId="0" borderId="0" xfId="0" applyNumberFormat="1" applyAlignment="1">
      <alignment horizontal="right"/>
    </xf>
    <xf numFmtId="0" fontId="0" fillId="0" borderId="0" xfId="0" applyNumberFormat="1" applyAlignment="1">
      <alignment horizontal="right"/>
    </xf>
    <xf numFmtId="0" fontId="0" fillId="0" borderId="0" xfId="0" applyAlignment="1">
      <alignment horizontal="right"/>
    </xf>
    <xf numFmtId="14" fontId="0" fillId="0" borderId="0" xfId="0" applyNumberFormat="1" applyAlignment="1">
      <alignment horizontal="right"/>
    </xf>
    <xf numFmtId="15" fontId="0" fillId="0" borderId="0" xfId="0" applyNumberFormat="1" applyBorder="1"/>
    <xf numFmtId="0" fontId="0" fillId="0" borderId="0" xfId="0" applyNumberFormat="1" applyBorder="1"/>
    <xf numFmtId="0" fontId="0" fillId="0" borderId="0" xfId="0" applyBorder="1"/>
    <xf numFmtId="0" fontId="0" fillId="0" borderId="0" xfId="0" applyFill="1" applyBorder="1"/>
    <xf numFmtId="0" fontId="0" fillId="0" borderId="0" xfId="0" applyFont="1"/>
    <xf numFmtId="0" fontId="0" fillId="0" borderId="0" xfId="0" applyFont="1" applyBorder="1"/>
    <xf numFmtId="0" fontId="0" fillId="0" borderId="0" xfId="0" applyNumberFormat="1" applyFont="1" applyBorder="1"/>
    <xf numFmtId="164" fontId="0" fillId="0" borderId="0" xfId="0" applyNumberFormat="1" applyFont="1"/>
    <xf numFmtId="0" fontId="0" fillId="0" borderId="0" xfId="0" applyNumberFormat="1" applyFont="1"/>
    <xf numFmtId="164" fontId="0" fillId="0" borderId="0" xfId="0" applyNumberFormat="1" applyFont="1" applyAlignment="1">
      <alignment horizontal="left"/>
    </xf>
    <xf numFmtId="0" fontId="0" fillId="0" borderId="0" xfId="0" applyNumberFormat="1" applyFont="1" applyAlignment="1">
      <alignment horizontal="left"/>
    </xf>
    <xf numFmtId="0" fontId="0" fillId="0" borderId="0" xfId="0" applyFont="1" applyAlignment="1">
      <alignment horizontal="left"/>
    </xf>
    <xf numFmtId="0" fontId="0" fillId="0" borderId="0" xfId="0" applyFont="1" applyAlignment="1">
      <alignment horizontal="center"/>
    </xf>
    <xf numFmtId="0" fontId="0" fillId="0" borderId="0" xfId="0" applyFont="1" applyFill="1"/>
    <xf numFmtId="0" fontId="0" fillId="0" borderId="0" xfId="0" applyFill="1"/>
    <xf numFmtId="0" fontId="0" fillId="0" borderId="0" xfId="0" applyFont="1" applyFill="1" applyAlignment="1">
      <alignment horizontal="left"/>
    </xf>
    <xf numFmtId="0" fontId="0" fillId="0" borderId="0" xfId="0" applyFill="1" applyAlignment="1">
      <alignment horizontal="right"/>
    </xf>
    <xf numFmtId="165" fontId="0" fillId="0" borderId="0" xfId="0" applyNumberFormat="1" applyFont="1" applyFill="1"/>
    <xf numFmtId="0" fontId="2"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262911-0A35-4E39-B3CA-5AD256D02E31}">
  <dimension ref="A1:B15"/>
  <sheetViews>
    <sheetView tabSelected="1" workbookViewId="0">
      <selection activeCell="A2" sqref="A2"/>
    </sheetView>
  </sheetViews>
  <sheetFormatPr defaultRowHeight="15" x14ac:dyDescent="0.25"/>
  <cols>
    <col min="1" max="1" width="24.85546875" customWidth="1"/>
    <col min="2" max="2" width="170.28515625" customWidth="1"/>
  </cols>
  <sheetData>
    <row r="1" spans="1:2" x14ac:dyDescent="0.25">
      <c r="A1" s="1" t="s">
        <v>99</v>
      </c>
      <c r="B1" t="s">
        <v>107</v>
      </c>
    </row>
    <row r="2" spans="1:2" x14ac:dyDescent="0.25">
      <c r="A2" s="1" t="s">
        <v>100</v>
      </c>
      <c r="B2" t="s">
        <v>108</v>
      </c>
    </row>
    <row r="3" spans="1:2" x14ac:dyDescent="0.25">
      <c r="A3" s="1" t="s">
        <v>101</v>
      </c>
      <c r="B3" t="s">
        <v>109</v>
      </c>
    </row>
    <row r="4" spans="1:2" x14ac:dyDescent="0.25">
      <c r="A4" s="1" t="s">
        <v>102</v>
      </c>
      <c r="B4" t="s">
        <v>110</v>
      </c>
    </row>
    <row r="5" spans="1:2" x14ac:dyDescent="0.25">
      <c r="A5" s="1" t="s">
        <v>103</v>
      </c>
      <c r="B5" t="s">
        <v>114</v>
      </c>
    </row>
    <row r="6" spans="1:2" x14ac:dyDescent="0.25">
      <c r="A6" s="1" t="s">
        <v>104</v>
      </c>
      <c r="B6" t="s">
        <v>115</v>
      </c>
    </row>
    <row r="7" spans="1:2" x14ac:dyDescent="0.25">
      <c r="A7" s="1" t="s">
        <v>119</v>
      </c>
      <c r="B7" t="s">
        <v>118</v>
      </c>
    </row>
    <row r="8" spans="1:2" x14ac:dyDescent="0.25">
      <c r="A8" s="1" t="s">
        <v>105</v>
      </c>
      <c r="B8" t="s">
        <v>111</v>
      </c>
    </row>
    <row r="9" spans="1:2" x14ac:dyDescent="0.25">
      <c r="A9" s="1" t="s">
        <v>106</v>
      </c>
      <c r="B9" t="s">
        <v>112</v>
      </c>
    </row>
    <row r="13" spans="1:2" x14ac:dyDescent="0.25">
      <c r="A13" s="1" t="s">
        <v>117</v>
      </c>
    </row>
    <row r="14" spans="1:2" x14ac:dyDescent="0.25">
      <c r="A14" t="s">
        <v>113</v>
      </c>
    </row>
    <row r="15" spans="1:2" x14ac:dyDescent="0.25">
      <c r="A15" t="s">
        <v>116</v>
      </c>
    </row>
  </sheetData>
  <pageMargins left="0.7" right="0.7" top="0.75" bottom="0.75" header="0.3" footer="0.3"/>
  <pageSetup orientation="portrait" horizontalDpi="4294967293" verticalDpi="4294967293"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37DC95-B092-4F72-9EDF-3917ACE0F346}">
  <dimension ref="A1:O51"/>
  <sheetViews>
    <sheetView workbookViewId="0">
      <selection activeCell="A2" sqref="A2"/>
    </sheetView>
  </sheetViews>
  <sheetFormatPr defaultRowHeight="15" x14ac:dyDescent="0.25"/>
  <sheetData>
    <row r="1" spans="1:15" x14ac:dyDescent="0.25">
      <c r="A1" t="s">
        <v>6</v>
      </c>
      <c r="B1" t="s">
        <v>1</v>
      </c>
      <c r="C1" t="s">
        <v>2</v>
      </c>
      <c r="D1" t="s">
        <v>71</v>
      </c>
      <c r="E1" t="s">
        <v>79</v>
      </c>
      <c r="F1" t="s">
        <v>80</v>
      </c>
      <c r="G1" t="s">
        <v>81</v>
      </c>
      <c r="H1" t="s">
        <v>82</v>
      </c>
      <c r="I1" t="s">
        <v>83</v>
      </c>
      <c r="J1" t="s">
        <v>84</v>
      </c>
      <c r="K1" t="s">
        <v>85</v>
      </c>
      <c r="L1" t="s">
        <v>86</v>
      </c>
      <c r="M1" t="s">
        <v>3</v>
      </c>
      <c r="N1" t="s">
        <v>4</v>
      </c>
      <c r="O1" t="s">
        <v>5</v>
      </c>
    </row>
    <row r="2" spans="1:15" x14ac:dyDescent="0.25">
      <c r="A2">
        <v>1</v>
      </c>
      <c r="B2">
        <v>1</v>
      </c>
      <c r="C2">
        <v>1</v>
      </c>
      <c r="D2" t="s">
        <v>16</v>
      </c>
      <c r="E2">
        <v>0.79715925134876064</v>
      </c>
      <c r="F2">
        <v>0.74782393447234519</v>
      </c>
      <c r="G2">
        <v>0.83966314226339611</v>
      </c>
      <c r="H2">
        <v>0.84247005647160178</v>
      </c>
      <c r="I2">
        <v>0.67077596935742767</v>
      </c>
      <c r="J2">
        <v>0.77586189563669983</v>
      </c>
      <c r="K2">
        <v>0.84779571588126357</v>
      </c>
      <c r="L2">
        <v>0.737228500602786</v>
      </c>
      <c r="M2">
        <v>1</v>
      </c>
      <c r="N2">
        <v>6</v>
      </c>
      <c r="O2">
        <v>7</v>
      </c>
    </row>
    <row r="3" spans="1:15" x14ac:dyDescent="0.25">
      <c r="A3">
        <v>2</v>
      </c>
      <c r="B3">
        <v>1</v>
      </c>
      <c r="C3">
        <v>2</v>
      </c>
      <c r="D3" t="s">
        <v>17</v>
      </c>
      <c r="E3">
        <v>0.74653580027393796</v>
      </c>
      <c r="F3">
        <v>0.53715712161775453</v>
      </c>
      <c r="G3">
        <v>0.78525272473184138</v>
      </c>
      <c r="H3">
        <v>0.80796135767052113</v>
      </c>
      <c r="I3">
        <v>0.58895099299375286</v>
      </c>
      <c r="J3">
        <v>0.72105945044455999</v>
      </c>
      <c r="K3">
        <v>0.80632765294532771</v>
      </c>
      <c r="L3">
        <v>0.67526150495555903</v>
      </c>
      <c r="M3">
        <v>0</v>
      </c>
      <c r="N3">
        <v>1</v>
      </c>
      <c r="O3">
        <v>1</v>
      </c>
    </row>
    <row r="4" spans="1:15" x14ac:dyDescent="0.25">
      <c r="A4">
        <v>3</v>
      </c>
      <c r="B4">
        <v>1</v>
      </c>
      <c r="C4">
        <v>3</v>
      </c>
      <c r="D4" t="s">
        <v>15</v>
      </c>
      <c r="E4">
        <v>0.48157306527542459</v>
      </c>
      <c r="F4">
        <v>0.49912402337204265</v>
      </c>
      <c r="G4">
        <v>0.65871899749409801</v>
      </c>
      <c r="H4">
        <v>0.59961440009079503</v>
      </c>
      <c r="I4">
        <v>0.25314510681762653</v>
      </c>
      <c r="J4">
        <v>0.44699368796318317</v>
      </c>
      <c r="K4">
        <v>0.65342848958491007</v>
      </c>
      <c r="L4">
        <v>0.35210493929640801</v>
      </c>
      <c r="M4">
        <v>0</v>
      </c>
      <c r="N4">
        <v>0</v>
      </c>
      <c r="O4">
        <v>0</v>
      </c>
    </row>
    <row r="5" spans="1:15" x14ac:dyDescent="0.25">
      <c r="A5">
        <v>4</v>
      </c>
      <c r="B5">
        <v>2</v>
      </c>
      <c r="C5">
        <v>1</v>
      </c>
      <c r="D5" t="s">
        <v>15</v>
      </c>
      <c r="E5">
        <v>0.48157306527542459</v>
      </c>
      <c r="F5">
        <v>0.49912402337204265</v>
      </c>
      <c r="G5">
        <v>0.65871899749409801</v>
      </c>
      <c r="H5">
        <v>0.59961440009079503</v>
      </c>
      <c r="I5">
        <v>0.25314510681762653</v>
      </c>
      <c r="J5">
        <v>0.44699368796318317</v>
      </c>
      <c r="K5">
        <v>0.65342848958491007</v>
      </c>
      <c r="L5">
        <v>0.35210493929640801</v>
      </c>
      <c r="M5">
        <v>0</v>
      </c>
      <c r="N5">
        <v>0</v>
      </c>
      <c r="O5">
        <v>0</v>
      </c>
    </row>
    <row r="6" spans="1:15" x14ac:dyDescent="0.25">
      <c r="A6">
        <v>5</v>
      </c>
      <c r="B6">
        <v>2</v>
      </c>
      <c r="C6">
        <v>3</v>
      </c>
      <c r="D6" t="s">
        <v>17</v>
      </c>
      <c r="E6">
        <v>0.74653580027393796</v>
      </c>
      <c r="F6">
        <v>0.53715712161775453</v>
      </c>
      <c r="G6">
        <v>0.78525272473184138</v>
      </c>
      <c r="H6">
        <v>0.80796135767052113</v>
      </c>
      <c r="I6">
        <v>0.58895099299375286</v>
      </c>
      <c r="J6">
        <v>0.72105945044455999</v>
      </c>
      <c r="K6">
        <v>0.80632765294532771</v>
      </c>
      <c r="L6">
        <v>0.67526150495555903</v>
      </c>
      <c r="M6">
        <v>0</v>
      </c>
      <c r="N6">
        <v>0</v>
      </c>
      <c r="O6">
        <v>0</v>
      </c>
    </row>
    <row r="7" spans="1:15" x14ac:dyDescent="0.25">
      <c r="A7">
        <v>6</v>
      </c>
      <c r="B7">
        <v>3</v>
      </c>
      <c r="C7">
        <v>1</v>
      </c>
      <c r="D7" t="s">
        <v>17</v>
      </c>
      <c r="E7">
        <v>0.74653580027393796</v>
      </c>
      <c r="F7">
        <v>0.53715712161775453</v>
      </c>
      <c r="G7">
        <v>0.78525272473184138</v>
      </c>
      <c r="H7">
        <v>0.80796135767052113</v>
      </c>
      <c r="I7">
        <v>0.58895099299375286</v>
      </c>
      <c r="J7">
        <v>0.72105945044455999</v>
      </c>
      <c r="K7">
        <v>0.80632765294532771</v>
      </c>
      <c r="L7">
        <v>0.67526150495555903</v>
      </c>
      <c r="M7">
        <v>1</v>
      </c>
      <c r="N7">
        <v>1</v>
      </c>
      <c r="O7">
        <v>2</v>
      </c>
    </row>
    <row r="8" spans="1:15" x14ac:dyDescent="0.25">
      <c r="A8">
        <v>7</v>
      </c>
      <c r="B8">
        <v>3</v>
      </c>
      <c r="C8">
        <v>2</v>
      </c>
      <c r="D8" t="s">
        <v>15</v>
      </c>
      <c r="E8">
        <v>0.48157306527542459</v>
      </c>
      <c r="F8">
        <v>0.49912402337204265</v>
      </c>
      <c r="G8">
        <v>0.65871899749409801</v>
      </c>
      <c r="H8">
        <v>0.59961440009079503</v>
      </c>
      <c r="I8">
        <v>0.25314510681762653</v>
      </c>
      <c r="J8">
        <v>0.44699368796318317</v>
      </c>
      <c r="K8">
        <v>0.65342848958491007</v>
      </c>
      <c r="L8">
        <v>0.35210493929640801</v>
      </c>
      <c r="M8">
        <v>1</v>
      </c>
      <c r="N8">
        <v>1</v>
      </c>
      <c r="O8">
        <v>2</v>
      </c>
    </row>
    <row r="9" spans="1:15" x14ac:dyDescent="0.25">
      <c r="A9">
        <v>8</v>
      </c>
      <c r="B9">
        <v>3</v>
      </c>
      <c r="C9">
        <v>3</v>
      </c>
      <c r="D9" t="s">
        <v>16</v>
      </c>
      <c r="E9">
        <v>0.79715925134876064</v>
      </c>
      <c r="F9">
        <v>0.74782393447234519</v>
      </c>
      <c r="G9">
        <v>0.83966314226339611</v>
      </c>
      <c r="H9">
        <v>0.84247005647160178</v>
      </c>
      <c r="I9">
        <v>0.67077596935742767</v>
      </c>
      <c r="J9">
        <v>0.77586189563669983</v>
      </c>
      <c r="K9">
        <v>0.84779571588126357</v>
      </c>
      <c r="L9">
        <v>0.737228500602786</v>
      </c>
      <c r="M9">
        <v>0</v>
      </c>
      <c r="N9">
        <v>0</v>
      </c>
      <c r="O9">
        <v>0</v>
      </c>
    </row>
    <row r="10" spans="1:15" x14ac:dyDescent="0.25">
      <c r="A10">
        <v>9</v>
      </c>
      <c r="B10">
        <v>4</v>
      </c>
      <c r="C10">
        <v>1</v>
      </c>
      <c r="D10" t="s">
        <v>16</v>
      </c>
      <c r="E10">
        <v>0.79715925134876064</v>
      </c>
      <c r="F10">
        <v>0.74782393447234519</v>
      </c>
      <c r="G10">
        <v>0.83966314226339611</v>
      </c>
      <c r="H10">
        <v>0.84247005647160178</v>
      </c>
      <c r="I10">
        <v>0.67077596935742767</v>
      </c>
      <c r="J10">
        <v>0.77586189563669983</v>
      </c>
      <c r="K10">
        <v>0.84779571588126357</v>
      </c>
      <c r="L10">
        <v>0.737228500602786</v>
      </c>
      <c r="M10">
        <v>0</v>
      </c>
      <c r="N10">
        <v>2</v>
      </c>
      <c r="O10">
        <v>2</v>
      </c>
    </row>
    <row r="11" spans="1:15" x14ac:dyDescent="0.25">
      <c r="A11">
        <v>10</v>
      </c>
      <c r="B11">
        <v>4</v>
      </c>
      <c r="C11">
        <v>2</v>
      </c>
      <c r="D11" t="s">
        <v>15</v>
      </c>
      <c r="E11">
        <v>0.48157306527542459</v>
      </c>
      <c r="F11">
        <v>0.49912402337204265</v>
      </c>
      <c r="G11">
        <v>0.65871899749409801</v>
      </c>
      <c r="H11">
        <v>0.59961440009079503</v>
      </c>
      <c r="I11">
        <v>0.25314510681762653</v>
      </c>
      <c r="J11">
        <v>0.44699368796318317</v>
      </c>
      <c r="K11">
        <v>0.65342848958491007</v>
      </c>
      <c r="L11">
        <v>0.35210493929640801</v>
      </c>
      <c r="M11">
        <v>0</v>
      </c>
      <c r="N11">
        <v>0</v>
      </c>
      <c r="O11">
        <v>0</v>
      </c>
    </row>
    <row r="12" spans="1:15" x14ac:dyDescent="0.25">
      <c r="A12">
        <v>11</v>
      </c>
      <c r="B12">
        <v>4</v>
      </c>
      <c r="C12">
        <v>3</v>
      </c>
      <c r="D12" t="s">
        <v>17</v>
      </c>
      <c r="E12">
        <v>0.74653580027393796</v>
      </c>
      <c r="F12">
        <v>0.53715712161775453</v>
      </c>
      <c r="G12">
        <v>0.78525272473184138</v>
      </c>
      <c r="H12">
        <v>0.80796135767052113</v>
      </c>
      <c r="I12">
        <v>0.58895099299375286</v>
      </c>
      <c r="J12">
        <v>0.72105945044455999</v>
      </c>
      <c r="K12">
        <v>0.80632765294532771</v>
      </c>
      <c r="L12">
        <v>0.67526150495555903</v>
      </c>
      <c r="M12">
        <v>1</v>
      </c>
      <c r="N12">
        <v>3</v>
      </c>
      <c r="O12">
        <v>4</v>
      </c>
    </row>
    <row r="13" spans="1:15" x14ac:dyDescent="0.25">
      <c r="A13">
        <v>12</v>
      </c>
      <c r="B13">
        <v>5</v>
      </c>
      <c r="C13">
        <v>1</v>
      </c>
      <c r="D13" t="s">
        <v>15</v>
      </c>
      <c r="E13">
        <v>0.48157306527542459</v>
      </c>
      <c r="F13">
        <v>0.49912402337204265</v>
      </c>
      <c r="G13">
        <v>0.65871899749409801</v>
      </c>
      <c r="H13">
        <v>0.59961440009079503</v>
      </c>
      <c r="I13">
        <v>0.25314510681762653</v>
      </c>
      <c r="J13">
        <v>0.44699368796318317</v>
      </c>
      <c r="K13">
        <v>0.65342848958491007</v>
      </c>
      <c r="L13">
        <v>0.35210493929640801</v>
      </c>
      <c r="M13">
        <v>0</v>
      </c>
      <c r="N13">
        <v>5</v>
      </c>
      <c r="O13">
        <v>5</v>
      </c>
    </row>
    <row r="14" spans="1:15" x14ac:dyDescent="0.25">
      <c r="A14">
        <v>13</v>
      </c>
      <c r="B14">
        <v>5</v>
      </c>
      <c r="C14">
        <v>2</v>
      </c>
      <c r="D14" t="s">
        <v>17</v>
      </c>
      <c r="E14">
        <v>0.74653580027393796</v>
      </c>
      <c r="F14">
        <v>0.53715712161775453</v>
      </c>
      <c r="G14">
        <v>0.78525272473184138</v>
      </c>
      <c r="H14">
        <v>0.80796135767052113</v>
      </c>
      <c r="I14">
        <v>0.58895099299375286</v>
      </c>
      <c r="J14">
        <v>0.72105945044455999</v>
      </c>
      <c r="K14">
        <v>0.80632765294532771</v>
      </c>
      <c r="L14">
        <v>0.67526150495555903</v>
      </c>
      <c r="M14">
        <v>0</v>
      </c>
      <c r="N14">
        <v>1</v>
      </c>
      <c r="O14">
        <v>1</v>
      </c>
    </row>
    <row r="15" spans="1:15" x14ac:dyDescent="0.25">
      <c r="A15">
        <v>14</v>
      </c>
      <c r="B15">
        <v>5</v>
      </c>
      <c r="C15">
        <v>3</v>
      </c>
      <c r="D15" t="s">
        <v>16</v>
      </c>
      <c r="E15">
        <v>0.79715925134876064</v>
      </c>
      <c r="F15">
        <v>0.74782393447234519</v>
      </c>
      <c r="G15">
        <v>0.83966314226339611</v>
      </c>
      <c r="H15">
        <v>0.84247005647160178</v>
      </c>
      <c r="I15">
        <v>0.67077596935742767</v>
      </c>
      <c r="J15">
        <v>0.77586189563669983</v>
      </c>
      <c r="K15">
        <v>0.84779571588126357</v>
      </c>
      <c r="L15">
        <v>0.737228500602786</v>
      </c>
      <c r="M15">
        <v>0</v>
      </c>
      <c r="N15">
        <v>0</v>
      </c>
      <c r="O15">
        <v>0</v>
      </c>
    </row>
    <row r="16" spans="1:15" x14ac:dyDescent="0.25">
      <c r="A16">
        <v>15</v>
      </c>
      <c r="B16">
        <v>6</v>
      </c>
      <c r="C16">
        <v>1</v>
      </c>
      <c r="D16" t="s">
        <v>17</v>
      </c>
      <c r="E16">
        <v>0.74653580027393796</v>
      </c>
      <c r="F16">
        <v>0.53715712161775453</v>
      </c>
      <c r="G16">
        <v>0.78525272473184138</v>
      </c>
      <c r="H16">
        <v>0.80796135767052113</v>
      </c>
      <c r="I16">
        <v>0.58895099299375286</v>
      </c>
      <c r="J16">
        <v>0.72105945044455999</v>
      </c>
      <c r="K16">
        <v>0.80632765294532771</v>
      </c>
      <c r="L16">
        <v>0.67526150495555903</v>
      </c>
      <c r="M16">
        <v>1</v>
      </c>
      <c r="N16">
        <v>0</v>
      </c>
      <c r="O16">
        <v>1</v>
      </c>
    </row>
    <row r="17" spans="1:15" x14ac:dyDescent="0.25">
      <c r="A17">
        <v>16</v>
      </c>
      <c r="B17">
        <v>6</v>
      </c>
      <c r="C17">
        <v>2</v>
      </c>
      <c r="D17" t="s">
        <v>16</v>
      </c>
      <c r="E17">
        <v>0.79715925134876064</v>
      </c>
      <c r="F17">
        <v>0.74782393447234519</v>
      </c>
      <c r="G17">
        <v>0.83966314226339611</v>
      </c>
      <c r="H17">
        <v>0.84247005647160178</v>
      </c>
      <c r="I17">
        <v>0.67077596935742767</v>
      </c>
      <c r="J17">
        <v>0.77586189563669983</v>
      </c>
      <c r="K17">
        <v>0.84779571588126357</v>
      </c>
      <c r="L17">
        <v>0.737228500602786</v>
      </c>
      <c r="M17">
        <v>0</v>
      </c>
      <c r="N17">
        <v>0</v>
      </c>
      <c r="O17">
        <v>0</v>
      </c>
    </row>
    <row r="18" spans="1:15" x14ac:dyDescent="0.25">
      <c r="A18">
        <v>17</v>
      </c>
      <c r="B18">
        <v>6</v>
      </c>
      <c r="C18">
        <v>3</v>
      </c>
      <c r="D18" t="s">
        <v>15</v>
      </c>
      <c r="E18">
        <v>0.48157306527542459</v>
      </c>
      <c r="F18">
        <v>0.49912402337204265</v>
      </c>
      <c r="G18">
        <v>0.65871899749409801</v>
      </c>
      <c r="H18">
        <v>0.59961440009079503</v>
      </c>
      <c r="I18">
        <v>0.25314510681762653</v>
      </c>
      <c r="J18">
        <v>0.44699368796318317</v>
      </c>
      <c r="K18">
        <v>0.65342848958491007</v>
      </c>
      <c r="L18">
        <v>0.35210493929640801</v>
      </c>
      <c r="M18">
        <v>1</v>
      </c>
      <c r="N18">
        <v>0</v>
      </c>
      <c r="O18">
        <v>1</v>
      </c>
    </row>
    <row r="19" spans="1:15" x14ac:dyDescent="0.25">
      <c r="A19">
        <v>18</v>
      </c>
      <c r="B19">
        <v>7</v>
      </c>
      <c r="C19">
        <v>1</v>
      </c>
      <c r="D19" t="s">
        <v>17</v>
      </c>
      <c r="E19">
        <v>0.74653580027393796</v>
      </c>
      <c r="F19">
        <v>0.53715712161775453</v>
      </c>
      <c r="G19">
        <v>0.78525272473184138</v>
      </c>
      <c r="H19">
        <v>0.80796135767052113</v>
      </c>
      <c r="I19">
        <v>0.58895099299375286</v>
      </c>
      <c r="J19">
        <v>0.72105945044455999</v>
      </c>
      <c r="K19">
        <v>0.80632765294532771</v>
      </c>
      <c r="L19">
        <v>0.67526150495555903</v>
      </c>
      <c r="M19">
        <v>2</v>
      </c>
      <c r="N19">
        <v>5</v>
      </c>
      <c r="O19">
        <v>7</v>
      </c>
    </row>
    <row r="20" spans="1:15" x14ac:dyDescent="0.25">
      <c r="A20">
        <v>19</v>
      </c>
      <c r="B20">
        <v>7</v>
      </c>
      <c r="C20">
        <v>2</v>
      </c>
      <c r="D20" t="s">
        <v>15</v>
      </c>
      <c r="E20">
        <v>0.48157306527542459</v>
      </c>
      <c r="F20">
        <v>0.49912402337204265</v>
      </c>
      <c r="G20">
        <v>0.65871899749409801</v>
      </c>
      <c r="H20">
        <v>0.59961440009079503</v>
      </c>
      <c r="I20">
        <v>0.25314510681762653</v>
      </c>
      <c r="J20">
        <v>0.44699368796318317</v>
      </c>
      <c r="K20">
        <v>0.65342848958491007</v>
      </c>
      <c r="L20">
        <v>0.35210493929640801</v>
      </c>
      <c r="M20">
        <v>0</v>
      </c>
      <c r="N20">
        <v>2</v>
      </c>
      <c r="O20">
        <v>2</v>
      </c>
    </row>
    <row r="21" spans="1:15" x14ac:dyDescent="0.25">
      <c r="A21">
        <v>20</v>
      </c>
      <c r="B21">
        <v>7</v>
      </c>
      <c r="C21">
        <v>3</v>
      </c>
      <c r="D21" t="s">
        <v>16</v>
      </c>
      <c r="E21">
        <v>0.79715925134876064</v>
      </c>
      <c r="F21">
        <v>0.74782393447234519</v>
      </c>
      <c r="G21">
        <v>0.83966314226339611</v>
      </c>
      <c r="H21">
        <v>0.84247005647160178</v>
      </c>
      <c r="I21">
        <v>0.67077596935742767</v>
      </c>
      <c r="J21">
        <v>0.77586189563669983</v>
      </c>
      <c r="K21">
        <v>0.84779571588126357</v>
      </c>
      <c r="L21">
        <v>0.737228500602786</v>
      </c>
      <c r="M21">
        <v>2</v>
      </c>
      <c r="N21">
        <v>2</v>
      </c>
      <c r="O21">
        <v>4</v>
      </c>
    </row>
    <row r="22" spans="1:15" x14ac:dyDescent="0.25">
      <c r="A22">
        <v>21</v>
      </c>
      <c r="B22">
        <v>8</v>
      </c>
      <c r="C22">
        <v>1</v>
      </c>
      <c r="D22" t="s">
        <v>15</v>
      </c>
      <c r="E22">
        <v>0.48157306527542459</v>
      </c>
      <c r="F22">
        <v>0.49912402337204265</v>
      </c>
      <c r="G22">
        <v>0.65871899749409801</v>
      </c>
      <c r="H22">
        <v>0.59961440009079503</v>
      </c>
      <c r="I22">
        <v>0.25314510681762653</v>
      </c>
      <c r="J22">
        <v>0.44699368796318317</v>
      </c>
      <c r="K22">
        <v>0.65342848958491007</v>
      </c>
      <c r="L22">
        <v>0.35210493929640801</v>
      </c>
      <c r="M22">
        <v>2</v>
      </c>
      <c r="N22">
        <v>1</v>
      </c>
      <c r="O22">
        <v>3</v>
      </c>
    </row>
    <row r="23" spans="1:15" x14ac:dyDescent="0.25">
      <c r="A23">
        <v>22</v>
      </c>
      <c r="B23">
        <v>8</v>
      </c>
      <c r="C23">
        <v>2</v>
      </c>
      <c r="D23" t="s">
        <v>16</v>
      </c>
      <c r="E23">
        <v>0.79715925134876064</v>
      </c>
      <c r="F23">
        <v>0.74782393447234519</v>
      </c>
      <c r="G23">
        <v>0.83966314226339611</v>
      </c>
      <c r="H23">
        <v>0.84247005647160178</v>
      </c>
      <c r="I23">
        <v>0.67077596935742767</v>
      </c>
      <c r="J23">
        <v>0.77586189563669983</v>
      </c>
      <c r="K23">
        <v>0.84779571588126357</v>
      </c>
      <c r="L23">
        <v>0.737228500602786</v>
      </c>
      <c r="M23">
        <v>0</v>
      </c>
      <c r="N23">
        <v>0</v>
      </c>
      <c r="O23">
        <v>0</v>
      </c>
    </row>
    <row r="24" spans="1:15" x14ac:dyDescent="0.25">
      <c r="A24">
        <v>23</v>
      </c>
      <c r="B24">
        <v>8</v>
      </c>
      <c r="C24">
        <v>3</v>
      </c>
      <c r="D24" t="s">
        <v>17</v>
      </c>
      <c r="E24">
        <v>0.74653580027393796</v>
      </c>
      <c r="F24">
        <v>0.53715712161775453</v>
      </c>
      <c r="G24">
        <v>0.78525272473184138</v>
      </c>
      <c r="H24">
        <v>0.80796135767052113</v>
      </c>
      <c r="I24">
        <v>0.58895099299375286</v>
      </c>
      <c r="J24">
        <v>0.72105945044455999</v>
      </c>
      <c r="K24">
        <v>0.80632765294532771</v>
      </c>
      <c r="L24">
        <v>0.67526150495555903</v>
      </c>
      <c r="M24">
        <v>0</v>
      </c>
      <c r="N24">
        <v>2</v>
      </c>
      <c r="O24">
        <v>2</v>
      </c>
    </row>
    <row r="25" spans="1:15" x14ac:dyDescent="0.25">
      <c r="A25">
        <v>24</v>
      </c>
      <c r="B25">
        <v>9</v>
      </c>
      <c r="C25">
        <v>1</v>
      </c>
      <c r="D25" t="s">
        <v>16</v>
      </c>
      <c r="E25">
        <v>0.79715925134876064</v>
      </c>
      <c r="F25">
        <v>0.74782393447234519</v>
      </c>
      <c r="G25">
        <v>0.83966314226339611</v>
      </c>
      <c r="H25">
        <v>0.84247005647160178</v>
      </c>
      <c r="I25">
        <v>0.67077596935742767</v>
      </c>
      <c r="J25">
        <v>0.77586189563669983</v>
      </c>
      <c r="K25">
        <v>0.84779571588126357</v>
      </c>
      <c r="L25">
        <v>0.737228500602786</v>
      </c>
      <c r="M25">
        <v>1</v>
      </c>
      <c r="N25">
        <v>1</v>
      </c>
      <c r="O25">
        <v>2</v>
      </c>
    </row>
    <row r="26" spans="1:15" x14ac:dyDescent="0.25">
      <c r="A26">
        <v>25</v>
      </c>
      <c r="B26">
        <v>9</v>
      </c>
      <c r="C26">
        <v>2</v>
      </c>
      <c r="D26" t="s">
        <v>17</v>
      </c>
      <c r="E26">
        <v>0.74653580027393796</v>
      </c>
      <c r="F26">
        <v>0.53715712161775453</v>
      </c>
      <c r="G26">
        <v>0.78525272473184138</v>
      </c>
      <c r="H26">
        <v>0.80796135767052113</v>
      </c>
      <c r="I26">
        <v>0.58895099299375286</v>
      </c>
      <c r="J26">
        <v>0.72105945044455999</v>
      </c>
      <c r="K26">
        <v>0.80632765294532771</v>
      </c>
      <c r="L26">
        <v>0.67526150495555903</v>
      </c>
      <c r="M26">
        <v>0</v>
      </c>
      <c r="N26">
        <v>1</v>
      </c>
      <c r="O26">
        <v>1</v>
      </c>
    </row>
    <row r="27" spans="1:15" x14ac:dyDescent="0.25">
      <c r="A27">
        <v>26</v>
      </c>
      <c r="B27">
        <v>9</v>
      </c>
      <c r="C27">
        <v>3</v>
      </c>
      <c r="D27" t="s">
        <v>15</v>
      </c>
      <c r="E27">
        <v>0.48157306527542459</v>
      </c>
      <c r="F27">
        <v>0.49912402337204265</v>
      </c>
      <c r="G27">
        <v>0.65871899749409801</v>
      </c>
      <c r="H27">
        <v>0.59961440009079503</v>
      </c>
      <c r="I27">
        <v>0.25314510681762653</v>
      </c>
      <c r="J27">
        <v>0.44699368796318317</v>
      </c>
      <c r="K27">
        <v>0.65342848958491007</v>
      </c>
      <c r="L27">
        <v>0.35210493929640801</v>
      </c>
      <c r="M27">
        <v>2</v>
      </c>
      <c r="N27">
        <v>1</v>
      </c>
      <c r="O27">
        <v>3</v>
      </c>
    </row>
    <row r="28" spans="1:15" x14ac:dyDescent="0.25">
      <c r="A28">
        <v>27</v>
      </c>
      <c r="B28">
        <v>10</v>
      </c>
      <c r="C28">
        <v>1</v>
      </c>
      <c r="D28" t="s">
        <v>17</v>
      </c>
      <c r="E28">
        <v>0.74653580027393796</v>
      </c>
      <c r="F28">
        <v>0.53715712161775453</v>
      </c>
      <c r="G28">
        <v>0.78525272473184138</v>
      </c>
      <c r="H28">
        <v>0.80796135767052113</v>
      </c>
      <c r="I28">
        <v>0.58895099299375286</v>
      </c>
      <c r="J28">
        <v>0.72105945044455999</v>
      </c>
      <c r="K28">
        <v>0.80632765294532771</v>
      </c>
      <c r="L28">
        <v>0.67526150495555903</v>
      </c>
      <c r="M28">
        <v>0</v>
      </c>
      <c r="N28">
        <v>2</v>
      </c>
      <c r="O28">
        <v>2</v>
      </c>
    </row>
    <row r="29" spans="1:15" x14ac:dyDescent="0.25">
      <c r="A29">
        <v>28</v>
      </c>
      <c r="B29">
        <v>10</v>
      </c>
      <c r="C29">
        <v>2</v>
      </c>
      <c r="D29" t="s">
        <v>15</v>
      </c>
      <c r="E29">
        <v>0.48157306527542459</v>
      </c>
      <c r="F29">
        <v>0.49912402337204265</v>
      </c>
      <c r="G29">
        <v>0.65871899749409801</v>
      </c>
      <c r="H29">
        <v>0.59961440009079503</v>
      </c>
      <c r="I29">
        <v>0.25314510681762653</v>
      </c>
      <c r="J29">
        <v>0.44699368796318317</v>
      </c>
      <c r="K29">
        <v>0.65342848958491007</v>
      </c>
      <c r="L29">
        <v>0.35210493929640801</v>
      </c>
      <c r="M29">
        <v>0</v>
      </c>
      <c r="N29">
        <v>0</v>
      </c>
      <c r="O29">
        <v>0</v>
      </c>
    </row>
    <row r="30" spans="1:15" x14ac:dyDescent="0.25">
      <c r="A30">
        <v>29</v>
      </c>
      <c r="B30">
        <v>10</v>
      </c>
      <c r="C30">
        <v>3</v>
      </c>
      <c r="D30" t="s">
        <v>16</v>
      </c>
      <c r="E30">
        <v>0.79715925134876064</v>
      </c>
      <c r="F30">
        <v>0.74782393447234519</v>
      </c>
      <c r="G30">
        <v>0.83966314226339611</v>
      </c>
      <c r="H30">
        <v>0.84247005647160178</v>
      </c>
      <c r="I30">
        <v>0.67077596935742767</v>
      </c>
      <c r="J30">
        <v>0.77586189563669983</v>
      </c>
      <c r="K30">
        <v>0.84779571588126357</v>
      </c>
      <c r="L30">
        <v>0.737228500602786</v>
      </c>
      <c r="M30">
        <v>0</v>
      </c>
      <c r="N30">
        <v>1</v>
      </c>
      <c r="O30">
        <v>1</v>
      </c>
    </row>
    <row r="31" spans="1:15" x14ac:dyDescent="0.25">
      <c r="A31">
        <v>30</v>
      </c>
      <c r="B31">
        <v>11</v>
      </c>
      <c r="C31">
        <v>1</v>
      </c>
      <c r="D31" t="s">
        <v>16</v>
      </c>
      <c r="E31">
        <v>0.79715925134876064</v>
      </c>
      <c r="F31">
        <v>0.74782393447234519</v>
      </c>
      <c r="G31">
        <v>0.83966314226339611</v>
      </c>
      <c r="H31">
        <v>0.84247005647160178</v>
      </c>
      <c r="I31">
        <v>0.67077596935742767</v>
      </c>
      <c r="J31">
        <v>0.77586189563669983</v>
      </c>
      <c r="K31">
        <v>0.84779571588126357</v>
      </c>
      <c r="L31">
        <v>0.737228500602786</v>
      </c>
      <c r="M31">
        <v>0</v>
      </c>
      <c r="N31">
        <v>4</v>
      </c>
      <c r="O31">
        <v>4</v>
      </c>
    </row>
    <row r="32" spans="1:15" x14ac:dyDescent="0.25">
      <c r="A32">
        <v>31</v>
      </c>
      <c r="B32">
        <v>11</v>
      </c>
      <c r="C32">
        <v>2</v>
      </c>
      <c r="D32" t="s">
        <v>17</v>
      </c>
      <c r="E32">
        <v>0.74653580027393796</v>
      </c>
      <c r="F32">
        <v>0.53715712161775453</v>
      </c>
      <c r="G32">
        <v>0.78525272473184138</v>
      </c>
      <c r="H32">
        <v>0.80796135767052113</v>
      </c>
      <c r="I32">
        <v>0.58895099299375286</v>
      </c>
      <c r="J32">
        <v>0.72105945044455999</v>
      </c>
      <c r="K32">
        <v>0.80632765294532771</v>
      </c>
      <c r="L32">
        <v>0.67526150495555903</v>
      </c>
      <c r="M32">
        <v>0</v>
      </c>
      <c r="N32">
        <v>0</v>
      </c>
      <c r="O32">
        <v>0</v>
      </c>
    </row>
    <row r="33" spans="1:15" x14ac:dyDescent="0.25">
      <c r="A33">
        <v>32</v>
      </c>
      <c r="B33">
        <v>11</v>
      </c>
      <c r="C33">
        <v>3</v>
      </c>
      <c r="D33" t="s">
        <v>15</v>
      </c>
      <c r="E33">
        <v>0.48157306527542459</v>
      </c>
      <c r="F33">
        <v>0.49912402337204265</v>
      </c>
      <c r="G33">
        <v>0.65871899749409801</v>
      </c>
      <c r="H33">
        <v>0.59961440009079503</v>
      </c>
      <c r="I33">
        <v>0.25314510681762653</v>
      </c>
      <c r="J33">
        <v>0.44699368796318317</v>
      </c>
      <c r="K33">
        <v>0.65342848958491007</v>
      </c>
      <c r="L33">
        <v>0.35210493929640801</v>
      </c>
      <c r="M33">
        <v>1</v>
      </c>
      <c r="N33">
        <v>1</v>
      </c>
      <c r="O33">
        <v>2</v>
      </c>
    </row>
    <row r="34" spans="1:15" x14ac:dyDescent="0.25">
      <c r="A34">
        <v>33</v>
      </c>
      <c r="B34">
        <v>12</v>
      </c>
      <c r="C34">
        <v>1</v>
      </c>
      <c r="D34" t="s">
        <v>15</v>
      </c>
      <c r="E34">
        <v>0.48157306527542459</v>
      </c>
      <c r="F34">
        <v>0.49912402337204265</v>
      </c>
      <c r="G34">
        <v>0.65871899749409801</v>
      </c>
      <c r="H34">
        <v>0.59961440009079503</v>
      </c>
      <c r="I34">
        <v>0.25314510681762653</v>
      </c>
      <c r="J34">
        <v>0.44699368796318317</v>
      </c>
      <c r="K34">
        <v>0.65342848958491007</v>
      </c>
      <c r="L34">
        <v>0.35210493929640801</v>
      </c>
      <c r="M34">
        <v>0</v>
      </c>
      <c r="N34">
        <v>0</v>
      </c>
      <c r="O34">
        <v>0</v>
      </c>
    </row>
    <row r="35" spans="1:15" x14ac:dyDescent="0.25">
      <c r="A35">
        <v>34</v>
      </c>
      <c r="B35">
        <v>12</v>
      </c>
      <c r="C35">
        <v>2</v>
      </c>
      <c r="D35" t="s">
        <v>16</v>
      </c>
      <c r="E35">
        <v>0.79715925134876064</v>
      </c>
      <c r="F35">
        <v>0.74782393447234519</v>
      </c>
      <c r="G35">
        <v>0.83966314226339611</v>
      </c>
      <c r="H35">
        <v>0.84247005647160178</v>
      </c>
      <c r="I35">
        <v>0.67077596935742767</v>
      </c>
      <c r="J35">
        <v>0.77586189563669983</v>
      </c>
      <c r="K35">
        <v>0.84779571588126357</v>
      </c>
      <c r="L35">
        <v>0.737228500602786</v>
      </c>
      <c r="M35">
        <v>0</v>
      </c>
      <c r="N35">
        <v>0</v>
      </c>
      <c r="O35">
        <v>0</v>
      </c>
    </row>
    <row r="36" spans="1:15" x14ac:dyDescent="0.25">
      <c r="A36">
        <v>35</v>
      </c>
      <c r="B36">
        <v>12</v>
      </c>
      <c r="C36">
        <v>3</v>
      </c>
      <c r="D36" t="s">
        <v>17</v>
      </c>
      <c r="E36">
        <v>0.74653580027393796</v>
      </c>
      <c r="F36">
        <v>0.53715712161775453</v>
      </c>
      <c r="G36">
        <v>0.78525272473184138</v>
      </c>
      <c r="H36">
        <v>0.80796135767052113</v>
      </c>
      <c r="I36">
        <v>0.58895099299375286</v>
      </c>
      <c r="J36">
        <v>0.72105945044455999</v>
      </c>
      <c r="K36">
        <v>0.80632765294532771</v>
      </c>
      <c r="L36">
        <v>0.67526150495555903</v>
      </c>
      <c r="M36">
        <v>0</v>
      </c>
      <c r="N36">
        <v>0</v>
      </c>
      <c r="O36">
        <v>0</v>
      </c>
    </row>
    <row r="37" spans="1:15" x14ac:dyDescent="0.25">
      <c r="A37">
        <v>36</v>
      </c>
      <c r="B37">
        <v>13</v>
      </c>
      <c r="C37">
        <v>1</v>
      </c>
      <c r="D37" t="s">
        <v>17</v>
      </c>
      <c r="E37">
        <v>0.74653580027393796</v>
      </c>
      <c r="F37">
        <v>0.53715712161775453</v>
      </c>
      <c r="G37">
        <v>0.78525272473184138</v>
      </c>
      <c r="H37">
        <v>0.80796135767052113</v>
      </c>
      <c r="I37">
        <v>0.58895099299375286</v>
      </c>
      <c r="J37">
        <v>0.72105945044455999</v>
      </c>
      <c r="K37">
        <v>0.80632765294532771</v>
      </c>
      <c r="L37">
        <v>0.67526150495555903</v>
      </c>
      <c r="M37">
        <v>3</v>
      </c>
      <c r="N37">
        <v>4</v>
      </c>
      <c r="O37">
        <v>7</v>
      </c>
    </row>
    <row r="38" spans="1:15" x14ac:dyDescent="0.25">
      <c r="A38">
        <v>37</v>
      </c>
      <c r="B38">
        <v>13</v>
      </c>
      <c r="C38">
        <v>2</v>
      </c>
      <c r="D38" t="s">
        <v>16</v>
      </c>
      <c r="E38">
        <v>0.79715925134876064</v>
      </c>
      <c r="F38">
        <v>0.74782393447234519</v>
      </c>
      <c r="G38">
        <v>0.83966314226339611</v>
      </c>
      <c r="H38">
        <v>0.84247005647160178</v>
      </c>
      <c r="I38">
        <v>0.67077596935742767</v>
      </c>
      <c r="J38">
        <v>0.77586189563669983</v>
      </c>
      <c r="K38">
        <v>0.84779571588126357</v>
      </c>
      <c r="L38">
        <v>0.737228500602786</v>
      </c>
      <c r="M38">
        <v>0</v>
      </c>
      <c r="N38">
        <v>0</v>
      </c>
      <c r="O38">
        <v>0</v>
      </c>
    </row>
    <row r="39" spans="1:15" x14ac:dyDescent="0.25">
      <c r="A39">
        <v>38</v>
      </c>
      <c r="B39">
        <v>13</v>
      </c>
      <c r="C39">
        <v>3</v>
      </c>
      <c r="D39" t="s">
        <v>15</v>
      </c>
      <c r="E39">
        <v>0.48157306527542459</v>
      </c>
      <c r="F39">
        <v>0.49912402337204265</v>
      </c>
      <c r="G39">
        <v>0.65871899749409801</v>
      </c>
      <c r="H39">
        <v>0.59961440009079503</v>
      </c>
      <c r="I39">
        <v>0.25314510681762653</v>
      </c>
      <c r="J39">
        <v>0.44699368796318317</v>
      </c>
      <c r="K39">
        <v>0.65342848958491007</v>
      </c>
      <c r="L39">
        <v>0.35210493929640801</v>
      </c>
      <c r="M39">
        <v>0</v>
      </c>
      <c r="N39">
        <v>3</v>
      </c>
      <c r="O39">
        <v>3</v>
      </c>
    </row>
    <row r="40" spans="1:15" x14ac:dyDescent="0.25">
      <c r="A40">
        <v>39</v>
      </c>
      <c r="B40">
        <v>14</v>
      </c>
      <c r="C40">
        <v>1</v>
      </c>
      <c r="D40" t="s">
        <v>15</v>
      </c>
      <c r="E40">
        <v>0.48157306527542459</v>
      </c>
      <c r="F40">
        <v>0.49912402337204265</v>
      </c>
      <c r="G40">
        <v>0.65871899749409801</v>
      </c>
      <c r="H40">
        <v>0.59961440009079503</v>
      </c>
      <c r="I40">
        <v>0.25314510681762653</v>
      </c>
      <c r="J40">
        <v>0.44699368796318317</v>
      </c>
      <c r="K40">
        <v>0.65342848958491007</v>
      </c>
      <c r="L40">
        <v>0.35210493929640801</v>
      </c>
      <c r="M40">
        <v>4</v>
      </c>
      <c r="N40">
        <v>3</v>
      </c>
      <c r="O40">
        <v>7</v>
      </c>
    </row>
    <row r="41" spans="1:15" x14ac:dyDescent="0.25">
      <c r="A41">
        <v>40</v>
      </c>
      <c r="B41">
        <v>14</v>
      </c>
      <c r="C41">
        <v>2</v>
      </c>
      <c r="D41" t="s">
        <v>17</v>
      </c>
      <c r="E41">
        <v>0.74653580027393796</v>
      </c>
      <c r="F41">
        <v>0.53715712161775453</v>
      </c>
      <c r="G41">
        <v>0.78525272473184138</v>
      </c>
      <c r="H41">
        <v>0.80796135767052113</v>
      </c>
      <c r="I41">
        <v>0.58895099299375286</v>
      </c>
      <c r="J41">
        <v>0.72105945044455999</v>
      </c>
      <c r="K41">
        <v>0.80632765294532771</v>
      </c>
      <c r="L41">
        <v>0.67526150495555903</v>
      </c>
      <c r="M41">
        <v>0</v>
      </c>
      <c r="N41">
        <v>1</v>
      </c>
      <c r="O41">
        <v>1</v>
      </c>
    </row>
    <row r="42" spans="1:15" x14ac:dyDescent="0.25">
      <c r="A42">
        <v>41</v>
      </c>
      <c r="B42">
        <v>14</v>
      </c>
      <c r="C42">
        <v>3</v>
      </c>
      <c r="D42" t="s">
        <v>16</v>
      </c>
      <c r="E42">
        <v>0.79715925134876064</v>
      </c>
      <c r="F42">
        <v>0.74782393447234519</v>
      </c>
      <c r="G42">
        <v>0.83966314226339611</v>
      </c>
      <c r="H42">
        <v>0.84247005647160178</v>
      </c>
      <c r="I42">
        <v>0.67077596935742767</v>
      </c>
      <c r="J42">
        <v>0.77586189563669983</v>
      </c>
      <c r="K42">
        <v>0.84779571588126357</v>
      </c>
      <c r="L42">
        <v>0.737228500602786</v>
      </c>
      <c r="M42">
        <v>0</v>
      </c>
      <c r="N42">
        <v>0</v>
      </c>
      <c r="O42">
        <v>0</v>
      </c>
    </row>
    <row r="43" spans="1:15" x14ac:dyDescent="0.25">
      <c r="A43">
        <v>42</v>
      </c>
      <c r="B43">
        <v>15</v>
      </c>
      <c r="C43">
        <v>1</v>
      </c>
      <c r="D43" t="s">
        <v>16</v>
      </c>
      <c r="E43">
        <v>0.79715925134876064</v>
      </c>
      <c r="F43">
        <v>0.74782393447234519</v>
      </c>
      <c r="G43">
        <v>0.83966314226339611</v>
      </c>
      <c r="H43">
        <v>0.84247005647160178</v>
      </c>
      <c r="I43">
        <v>0.67077596935742767</v>
      </c>
      <c r="J43">
        <v>0.77586189563669983</v>
      </c>
      <c r="K43">
        <v>0.84779571588126357</v>
      </c>
      <c r="L43">
        <v>0.737228500602786</v>
      </c>
      <c r="M43">
        <v>0</v>
      </c>
      <c r="N43">
        <v>0</v>
      </c>
      <c r="O43">
        <v>0</v>
      </c>
    </row>
    <row r="44" spans="1:15" x14ac:dyDescent="0.25">
      <c r="A44">
        <v>43</v>
      </c>
      <c r="B44">
        <v>15</v>
      </c>
      <c r="C44">
        <v>2</v>
      </c>
      <c r="D44" t="s">
        <v>15</v>
      </c>
      <c r="E44">
        <v>0.48157306527542459</v>
      </c>
      <c r="F44">
        <v>0.49912402337204265</v>
      </c>
      <c r="G44">
        <v>0.65871899749409801</v>
      </c>
      <c r="H44">
        <v>0.59961440009079503</v>
      </c>
      <c r="I44">
        <v>0.25314510681762653</v>
      </c>
      <c r="J44">
        <v>0.44699368796318317</v>
      </c>
      <c r="K44">
        <v>0.65342848958491007</v>
      </c>
      <c r="L44">
        <v>0.35210493929640801</v>
      </c>
      <c r="M44">
        <v>1</v>
      </c>
      <c r="N44">
        <v>2</v>
      </c>
      <c r="O44">
        <v>3</v>
      </c>
    </row>
    <row r="45" spans="1:15" x14ac:dyDescent="0.25">
      <c r="A45">
        <v>44</v>
      </c>
      <c r="B45">
        <v>15</v>
      </c>
      <c r="C45">
        <v>3</v>
      </c>
      <c r="D45" t="s">
        <v>17</v>
      </c>
      <c r="E45">
        <v>0.74653580027393796</v>
      </c>
      <c r="F45">
        <v>0.53715712161775453</v>
      </c>
      <c r="G45">
        <v>0.78525272473184138</v>
      </c>
      <c r="H45">
        <v>0.80796135767052113</v>
      </c>
      <c r="I45">
        <v>0.58895099299375286</v>
      </c>
      <c r="J45">
        <v>0.72105945044455999</v>
      </c>
      <c r="K45">
        <v>0.80632765294532771</v>
      </c>
      <c r="L45">
        <v>0.67526150495555903</v>
      </c>
      <c r="M45">
        <v>0</v>
      </c>
      <c r="N45">
        <v>1</v>
      </c>
      <c r="O45">
        <v>1</v>
      </c>
    </row>
    <row r="46" spans="1:15" x14ac:dyDescent="0.25">
      <c r="A46">
        <v>45</v>
      </c>
      <c r="B46">
        <v>16</v>
      </c>
      <c r="C46">
        <v>1</v>
      </c>
      <c r="D46" t="s">
        <v>15</v>
      </c>
      <c r="E46">
        <v>0.48157306527542459</v>
      </c>
      <c r="F46">
        <v>0.49912402337204265</v>
      </c>
      <c r="G46">
        <v>0.65871899749409801</v>
      </c>
      <c r="H46">
        <v>0.59961440009079503</v>
      </c>
      <c r="I46">
        <v>0.25314510681762653</v>
      </c>
      <c r="J46">
        <v>0.44699368796318317</v>
      </c>
      <c r="K46">
        <v>0.65342848958491007</v>
      </c>
      <c r="L46">
        <v>0.35210493929640801</v>
      </c>
      <c r="M46">
        <v>0</v>
      </c>
      <c r="N46">
        <v>1</v>
      </c>
      <c r="O46">
        <v>1</v>
      </c>
    </row>
    <row r="47" spans="1:15" x14ac:dyDescent="0.25">
      <c r="A47">
        <v>46</v>
      </c>
      <c r="B47">
        <v>16</v>
      </c>
      <c r="C47">
        <v>2</v>
      </c>
      <c r="D47" t="s">
        <v>16</v>
      </c>
      <c r="E47">
        <v>0.79715925134876064</v>
      </c>
      <c r="F47">
        <v>0.74782393447234519</v>
      </c>
      <c r="G47">
        <v>0.83966314226339611</v>
      </c>
      <c r="H47">
        <v>0.84247005647160178</v>
      </c>
      <c r="I47">
        <v>0.67077596935742767</v>
      </c>
      <c r="J47">
        <v>0.77586189563669983</v>
      </c>
      <c r="K47">
        <v>0.84779571588126357</v>
      </c>
      <c r="L47">
        <v>0.737228500602786</v>
      </c>
      <c r="M47">
        <v>1</v>
      </c>
      <c r="N47">
        <v>1</v>
      </c>
      <c r="O47">
        <v>2</v>
      </c>
    </row>
    <row r="48" spans="1:15" x14ac:dyDescent="0.25">
      <c r="A48">
        <v>47</v>
      </c>
      <c r="B48">
        <v>16</v>
      </c>
      <c r="C48">
        <v>3</v>
      </c>
      <c r="D48" t="s">
        <v>17</v>
      </c>
      <c r="E48">
        <v>0.74653580027393796</v>
      </c>
      <c r="F48">
        <v>0.53715712161775453</v>
      </c>
      <c r="G48">
        <v>0.78525272473184138</v>
      </c>
      <c r="H48">
        <v>0.80796135767052113</v>
      </c>
      <c r="I48">
        <v>0.58895099299375286</v>
      </c>
      <c r="J48">
        <v>0.72105945044455999</v>
      </c>
      <c r="K48">
        <v>0.80632765294532771</v>
      </c>
      <c r="L48">
        <v>0.67526150495555903</v>
      </c>
      <c r="M48">
        <v>0</v>
      </c>
      <c r="N48">
        <v>1</v>
      </c>
      <c r="O48">
        <v>1</v>
      </c>
    </row>
    <row r="49" spans="1:15" x14ac:dyDescent="0.25">
      <c r="A49">
        <v>48</v>
      </c>
      <c r="B49">
        <v>17</v>
      </c>
      <c r="C49">
        <v>1</v>
      </c>
      <c r="D49" t="s">
        <v>16</v>
      </c>
      <c r="E49">
        <v>0.79715925134876064</v>
      </c>
      <c r="F49">
        <v>0.74782393447234519</v>
      </c>
      <c r="G49">
        <v>0.83966314226339611</v>
      </c>
      <c r="H49">
        <v>0.84247005647160178</v>
      </c>
      <c r="I49">
        <v>0.67077596935742767</v>
      </c>
      <c r="J49">
        <v>0.77586189563669983</v>
      </c>
      <c r="K49">
        <v>0.84779571588126357</v>
      </c>
      <c r="L49">
        <v>0.737228500602786</v>
      </c>
      <c r="M49">
        <v>0</v>
      </c>
      <c r="N49">
        <v>0</v>
      </c>
      <c r="O49">
        <v>0</v>
      </c>
    </row>
    <row r="50" spans="1:15" x14ac:dyDescent="0.25">
      <c r="A50">
        <v>49</v>
      </c>
      <c r="B50">
        <v>17</v>
      </c>
      <c r="C50">
        <v>2</v>
      </c>
      <c r="D50" t="s">
        <v>17</v>
      </c>
      <c r="E50">
        <v>0.74653580027393796</v>
      </c>
      <c r="F50">
        <v>0.53715712161775453</v>
      </c>
      <c r="G50">
        <v>0.78525272473184138</v>
      </c>
      <c r="H50">
        <v>0.80796135767052113</v>
      </c>
      <c r="I50">
        <v>0.58895099299375286</v>
      </c>
      <c r="J50">
        <v>0.72105945044455999</v>
      </c>
      <c r="K50">
        <v>0.80632765294532771</v>
      </c>
      <c r="L50">
        <v>0.67526150495555903</v>
      </c>
      <c r="M50">
        <v>0</v>
      </c>
      <c r="N50">
        <v>0</v>
      </c>
      <c r="O50">
        <v>0</v>
      </c>
    </row>
    <row r="51" spans="1:15" x14ac:dyDescent="0.25">
      <c r="A51">
        <v>50</v>
      </c>
      <c r="B51">
        <v>17</v>
      </c>
      <c r="C51">
        <v>3</v>
      </c>
      <c r="D51" t="s">
        <v>15</v>
      </c>
      <c r="E51">
        <v>0.48157306527542459</v>
      </c>
      <c r="F51">
        <v>0.49912402337204265</v>
      </c>
      <c r="G51">
        <v>0.65871899749409801</v>
      </c>
      <c r="H51">
        <v>0.59961440009079503</v>
      </c>
      <c r="I51">
        <v>0.25314510681762653</v>
      </c>
      <c r="J51">
        <v>0.44699368796318317</v>
      </c>
      <c r="K51">
        <v>0.65342848958491007</v>
      </c>
      <c r="L51">
        <v>0.35210493929640801</v>
      </c>
      <c r="M51">
        <v>0</v>
      </c>
      <c r="N51">
        <v>0</v>
      </c>
      <c r="O51">
        <v>0</v>
      </c>
    </row>
  </sheetData>
  <sortState xmlns:xlrd2="http://schemas.microsoft.com/office/spreadsheetml/2017/richdata2" ref="A2:O52">
    <sortCondition ref="A2:A52"/>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71FAFF-910C-4977-A01D-09A24C99C0F5}">
  <dimension ref="A1:O65"/>
  <sheetViews>
    <sheetView workbookViewId="0">
      <selection activeCell="R3" sqref="R3"/>
    </sheetView>
  </sheetViews>
  <sheetFormatPr defaultRowHeight="15" x14ac:dyDescent="0.25"/>
  <cols>
    <col min="1" max="1" width="9.140625" style="2"/>
    <col min="2" max="2" width="9.140625" style="3"/>
    <col min="4" max="4" width="6.42578125" customWidth="1"/>
    <col min="5" max="5" width="14.140625" customWidth="1"/>
    <col min="6" max="6" width="10" customWidth="1"/>
    <col min="7" max="7" width="10.5703125" customWidth="1"/>
    <col min="8" max="8" width="11.5703125" customWidth="1"/>
    <col min="9" max="9" width="16.7109375" style="22" customWidth="1"/>
    <col min="10" max="10" width="14.7109375" style="22" customWidth="1"/>
    <col min="11" max="11" width="17.28515625" style="22" customWidth="1"/>
    <col min="12" max="12" width="16.28515625" style="22" customWidth="1"/>
    <col min="13" max="13" width="12.85546875" customWidth="1"/>
    <col min="14" max="14" width="12.42578125" customWidth="1"/>
    <col min="15" max="15" width="11.28515625" customWidth="1"/>
  </cols>
  <sheetData>
    <row r="1" spans="1:15" s="12" customFormat="1" x14ac:dyDescent="0.25">
      <c r="A1" s="15" t="s">
        <v>0</v>
      </c>
      <c r="B1" s="16" t="s">
        <v>6</v>
      </c>
      <c r="C1" s="12" t="s">
        <v>1</v>
      </c>
      <c r="D1" s="12" t="s">
        <v>2</v>
      </c>
      <c r="E1" s="12" t="s">
        <v>71</v>
      </c>
      <c r="F1" s="12" t="s">
        <v>16</v>
      </c>
      <c r="G1" s="12" t="s">
        <v>18</v>
      </c>
      <c r="H1" s="12" t="s">
        <v>15</v>
      </c>
      <c r="I1" s="21" t="s">
        <v>72</v>
      </c>
      <c r="J1" s="21" t="s">
        <v>73</v>
      </c>
      <c r="K1" s="21" t="s">
        <v>74</v>
      </c>
      <c r="L1" s="21" t="s">
        <v>75</v>
      </c>
      <c r="M1" s="12" t="s">
        <v>3</v>
      </c>
      <c r="N1" s="12" t="s">
        <v>4</v>
      </c>
      <c r="O1" s="12" t="s">
        <v>5</v>
      </c>
    </row>
    <row r="2" spans="1:15" x14ac:dyDescent="0.25">
      <c r="A2" s="2">
        <v>43347</v>
      </c>
      <c r="B2" s="3">
        <v>1</v>
      </c>
      <c r="C2">
        <v>1</v>
      </c>
      <c r="D2">
        <v>1</v>
      </c>
      <c r="E2" t="s">
        <v>16</v>
      </c>
      <c r="F2">
        <v>1</v>
      </c>
      <c r="G2">
        <v>0</v>
      </c>
      <c r="H2">
        <v>0</v>
      </c>
      <c r="I2" s="22">
        <v>19</v>
      </c>
      <c r="J2" s="22">
        <v>6</v>
      </c>
      <c r="K2" s="22">
        <v>32</v>
      </c>
      <c r="L2" s="22">
        <v>5</v>
      </c>
      <c r="M2">
        <v>25</v>
      </c>
      <c r="N2">
        <v>37</v>
      </c>
      <c r="O2">
        <v>62</v>
      </c>
    </row>
    <row r="3" spans="1:15" x14ac:dyDescent="0.25">
      <c r="A3" s="2">
        <v>43347</v>
      </c>
      <c r="B3" s="3">
        <v>2</v>
      </c>
      <c r="C3">
        <v>1</v>
      </c>
      <c r="D3">
        <v>2</v>
      </c>
      <c r="E3" t="s">
        <v>17</v>
      </c>
      <c r="F3">
        <v>0</v>
      </c>
      <c r="G3">
        <v>0</v>
      </c>
      <c r="H3">
        <v>0</v>
      </c>
      <c r="I3" s="22">
        <v>10</v>
      </c>
      <c r="J3" s="22">
        <v>3</v>
      </c>
      <c r="K3" s="22">
        <v>17</v>
      </c>
      <c r="L3" s="22">
        <v>3</v>
      </c>
      <c r="M3">
        <v>13</v>
      </c>
      <c r="N3">
        <v>20</v>
      </c>
      <c r="O3">
        <v>33</v>
      </c>
    </row>
    <row r="4" spans="1:15" x14ac:dyDescent="0.25">
      <c r="A4" s="2">
        <v>43347</v>
      </c>
      <c r="B4" s="3">
        <v>3</v>
      </c>
      <c r="C4">
        <v>1</v>
      </c>
      <c r="D4">
        <v>3</v>
      </c>
      <c r="E4" t="s">
        <v>18</v>
      </c>
      <c r="F4">
        <v>0</v>
      </c>
      <c r="G4">
        <v>1</v>
      </c>
      <c r="H4">
        <v>0</v>
      </c>
      <c r="I4" s="22">
        <v>31</v>
      </c>
      <c r="J4" s="22">
        <v>17</v>
      </c>
      <c r="K4" s="22">
        <v>38</v>
      </c>
      <c r="L4" s="22">
        <v>3</v>
      </c>
      <c r="M4">
        <v>48</v>
      </c>
      <c r="N4">
        <v>41</v>
      </c>
      <c r="O4">
        <v>89</v>
      </c>
    </row>
    <row r="5" spans="1:15" x14ac:dyDescent="0.25">
      <c r="A5" s="2">
        <v>43347</v>
      </c>
      <c r="B5" s="3">
        <v>4</v>
      </c>
      <c r="C5">
        <v>1</v>
      </c>
      <c r="D5">
        <v>4</v>
      </c>
      <c r="E5" t="s">
        <v>15</v>
      </c>
      <c r="F5">
        <v>0</v>
      </c>
      <c r="G5">
        <v>0</v>
      </c>
      <c r="H5">
        <v>1</v>
      </c>
      <c r="I5" s="22">
        <v>5</v>
      </c>
      <c r="J5" s="22">
        <v>4</v>
      </c>
      <c r="K5" s="22">
        <v>24</v>
      </c>
      <c r="L5" s="22">
        <v>1</v>
      </c>
      <c r="M5">
        <v>9</v>
      </c>
      <c r="N5">
        <v>25</v>
      </c>
      <c r="O5">
        <v>34</v>
      </c>
    </row>
    <row r="6" spans="1:15" x14ac:dyDescent="0.25">
      <c r="A6" s="2">
        <v>43348</v>
      </c>
      <c r="B6" s="3">
        <v>5</v>
      </c>
      <c r="C6">
        <v>2</v>
      </c>
      <c r="D6">
        <v>1</v>
      </c>
      <c r="E6" t="s">
        <v>15</v>
      </c>
      <c r="F6">
        <v>0</v>
      </c>
      <c r="G6">
        <v>0</v>
      </c>
      <c r="H6">
        <v>1</v>
      </c>
      <c r="I6" s="22">
        <v>12</v>
      </c>
      <c r="J6" s="22">
        <v>9</v>
      </c>
      <c r="K6" s="22">
        <v>26</v>
      </c>
      <c r="L6" s="22">
        <v>5</v>
      </c>
      <c r="M6">
        <v>21</v>
      </c>
      <c r="N6">
        <v>31</v>
      </c>
      <c r="O6">
        <v>52</v>
      </c>
    </row>
    <row r="7" spans="1:15" x14ac:dyDescent="0.25">
      <c r="A7" s="2">
        <v>43348</v>
      </c>
      <c r="B7" s="3">
        <v>6</v>
      </c>
      <c r="C7">
        <v>2</v>
      </c>
      <c r="D7">
        <v>2</v>
      </c>
      <c r="E7" t="s">
        <v>18</v>
      </c>
      <c r="F7">
        <v>0</v>
      </c>
      <c r="G7">
        <v>1</v>
      </c>
      <c r="H7">
        <v>0</v>
      </c>
      <c r="I7" s="22">
        <v>14</v>
      </c>
      <c r="J7" s="22">
        <v>0</v>
      </c>
      <c r="K7" s="22">
        <v>19</v>
      </c>
      <c r="L7" s="22">
        <v>2</v>
      </c>
      <c r="M7">
        <v>14</v>
      </c>
      <c r="N7">
        <v>21</v>
      </c>
      <c r="O7">
        <v>35</v>
      </c>
    </row>
    <row r="8" spans="1:15" x14ac:dyDescent="0.25">
      <c r="A8" s="2">
        <v>43348</v>
      </c>
      <c r="B8" s="3">
        <v>7</v>
      </c>
      <c r="C8">
        <v>2</v>
      </c>
      <c r="D8">
        <v>3</v>
      </c>
      <c r="E8" t="s">
        <v>17</v>
      </c>
      <c r="F8">
        <v>0</v>
      </c>
      <c r="G8">
        <v>0</v>
      </c>
      <c r="H8">
        <v>0</v>
      </c>
      <c r="I8" s="22">
        <v>27</v>
      </c>
      <c r="J8" s="22">
        <v>8</v>
      </c>
      <c r="K8" s="22">
        <v>46</v>
      </c>
      <c r="L8" s="22">
        <v>5</v>
      </c>
      <c r="M8">
        <v>35</v>
      </c>
      <c r="N8">
        <v>51</v>
      </c>
      <c r="O8">
        <v>86</v>
      </c>
    </row>
    <row r="9" spans="1:15" x14ac:dyDescent="0.25">
      <c r="A9" s="2">
        <v>43348</v>
      </c>
      <c r="B9" s="3">
        <v>8</v>
      </c>
      <c r="C9">
        <v>2</v>
      </c>
      <c r="D9">
        <v>4</v>
      </c>
      <c r="E9" t="s">
        <v>16</v>
      </c>
      <c r="F9">
        <v>1</v>
      </c>
      <c r="G9">
        <v>0</v>
      </c>
      <c r="H9">
        <v>0</v>
      </c>
      <c r="I9" s="22">
        <v>5</v>
      </c>
      <c r="J9" s="22">
        <v>0</v>
      </c>
      <c r="K9" s="22">
        <v>8</v>
      </c>
      <c r="L9" s="22">
        <v>1</v>
      </c>
      <c r="M9">
        <v>5</v>
      </c>
      <c r="N9">
        <v>9</v>
      </c>
      <c r="O9">
        <v>14</v>
      </c>
    </row>
    <row r="10" spans="1:15" x14ac:dyDescent="0.25">
      <c r="A10" s="2">
        <v>43349</v>
      </c>
      <c r="B10" s="3">
        <v>9</v>
      </c>
      <c r="C10">
        <v>3</v>
      </c>
      <c r="D10">
        <v>1</v>
      </c>
      <c r="E10" t="s">
        <v>17</v>
      </c>
      <c r="F10">
        <v>0</v>
      </c>
      <c r="G10">
        <v>0</v>
      </c>
      <c r="H10">
        <v>0</v>
      </c>
      <c r="I10" s="22">
        <v>13</v>
      </c>
      <c r="J10" s="22">
        <v>4</v>
      </c>
      <c r="K10" s="22">
        <v>21</v>
      </c>
      <c r="L10" s="22">
        <v>6</v>
      </c>
      <c r="M10">
        <v>17</v>
      </c>
      <c r="N10">
        <v>27</v>
      </c>
      <c r="O10">
        <v>44</v>
      </c>
    </row>
    <row r="11" spans="1:15" x14ac:dyDescent="0.25">
      <c r="A11" s="2">
        <v>43349</v>
      </c>
      <c r="B11" s="3">
        <v>10</v>
      </c>
      <c r="C11">
        <v>3</v>
      </c>
      <c r="D11">
        <v>2</v>
      </c>
      <c r="E11" t="s">
        <v>15</v>
      </c>
      <c r="F11">
        <v>0</v>
      </c>
      <c r="G11">
        <v>0</v>
      </c>
      <c r="H11">
        <v>1</v>
      </c>
      <c r="I11" s="22">
        <v>10</v>
      </c>
      <c r="J11" s="22">
        <v>0</v>
      </c>
      <c r="K11" s="22">
        <v>17</v>
      </c>
      <c r="L11" s="22">
        <v>2</v>
      </c>
      <c r="M11">
        <v>10</v>
      </c>
      <c r="N11">
        <v>19</v>
      </c>
      <c r="O11">
        <v>29</v>
      </c>
    </row>
    <row r="12" spans="1:15" x14ac:dyDescent="0.25">
      <c r="A12" s="2">
        <v>43349</v>
      </c>
      <c r="B12" s="3">
        <v>11</v>
      </c>
      <c r="C12">
        <v>3</v>
      </c>
      <c r="D12">
        <v>3</v>
      </c>
      <c r="E12" t="s">
        <v>16</v>
      </c>
      <c r="F12">
        <v>1</v>
      </c>
      <c r="G12">
        <v>0</v>
      </c>
      <c r="H12">
        <v>0</v>
      </c>
      <c r="I12" s="22">
        <v>19</v>
      </c>
      <c r="J12" s="22">
        <v>6</v>
      </c>
      <c r="K12" s="22">
        <v>14</v>
      </c>
      <c r="L12" s="22">
        <v>12</v>
      </c>
      <c r="M12">
        <v>25</v>
      </c>
      <c r="N12">
        <v>26</v>
      </c>
      <c r="O12">
        <v>51</v>
      </c>
    </row>
    <row r="13" spans="1:15" x14ac:dyDescent="0.25">
      <c r="A13" s="2">
        <v>43349</v>
      </c>
      <c r="B13" s="3">
        <v>12</v>
      </c>
      <c r="C13">
        <v>3</v>
      </c>
      <c r="D13">
        <v>4</v>
      </c>
      <c r="E13" t="s">
        <v>18</v>
      </c>
      <c r="F13">
        <v>0</v>
      </c>
      <c r="G13">
        <v>1</v>
      </c>
      <c r="H13">
        <v>0</v>
      </c>
      <c r="I13" s="22">
        <v>3</v>
      </c>
      <c r="J13" s="22">
        <v>2</v>
      </c>
      <c r="K13" s="22">
        <v>8</v>
      </c>
      <c r="L13" s="22">
        <v>4</v>
      </c>
      <c r="M13">
        <v>5</v>
      </c>
      <c r="N13">
        <v>12</v>
      </c>
      <c r="O13">
        <v>17</v>
      </c>
    </row>
    <row r="14" spans="1:15" x14ac:dyDescent="0.25">
      <c r="A14" s="2">
        <v>43350</v>
      </c>
      <c r="B14" s="3">
        <v>13</v>
      </c>
      <c r="C14">
        <v>4</v>
      </c>
      <c r="D14">
        <v>1</v>
      </c>
      <c r="E14" t="s">
        <v>18</v>
      </c>
      <c r="F14">
        <v>0</v>
      </c>
      <c r="G14">
        <v>1</v>
      </c>
      <c r="H14">
        <v>0</v>
      </c>
      <c r="I14" s="22">
        <v>10</v>
      </c>
      <c r="J14" s="22">
        <v>1</v>
      </c>
      <c r="K14" s="22">
        <v>24</v>
      </c>
      <c r="L14" s="22">
        <v>4</v>
      </c>
      <c r="M14">
        <v>11</v>
      </c>
      <c r="N14">
        <v>28</v>
      </c>
      <c r="O14">
        <v>39</v>
      </c>
    </row>
    <row r="15" spans="1:15" x14ac:dyDescent="0.25">
      <c r="A15" s="2">
        <v>43350</v>
      </c>
      <c r="B15" s="3">
        <v>14</v>
      </c>
      <c r="C15">
        <v>4</v>
      </c>
      <c r="D15">
        <v>2</v>
      </c>
      <c r="E15" t="s">
        <v>16</v>
      </c>
      <c r="F15">
        <v>1</v>
      </c>
      <c r="G15">
        <v>0</v>
      </c>
      <c r="H15">
        <v>0</v>
      </c>
      <c r="I15" s="22">
        <v>2</v>
      </c>
      <c r="J15" s="22">
        <v>2</v>
      </c>
      <c r="K15" s="22">
        <v>12</v>
      </c>
      <c r="L15" s="22">
        <v>2</v>
      </c>
      <c r="M15">
        <v>4</v>
      </c>
      <c r="N15">
        <v>14</v>
      </c>
      <c r="O15">
        <v>18</v>
      </c>
    </row>
    <row r="16" spans="1:15" x14ac:dyDescent="0.25">
      <c r="A16" s="2">
        <v>43350</v>
      </c>
      <c r="B16" s="3">
        <v>15</v>
      </c>
      <c r="C16">
        <v>4</v>
      </c>
      <c r="D16">
        <v>3</v>
      </c>
      <c r="E16" t="s">
        <v>15</v>
      </c>
      <c r="F16">
        <v>0</v>
      </c>
      <c r="G16">
        <v>0</v>
      </c>
      <c r="H16">
        <v>1</v>
      </c>
      <c r="I16" s="22">
        <v>16</v>
      </c>
      <c r="J16" s="22">
        <v>2</v>
      </c>
      <c r="K16" s="22">
        <v>51</v>
      </c>
      <c r="L16" s="22">
        <v>7</v>
      </c>
      <c r="M16">
        <v>18</v>
      </c>
      <c r="N16">
        <v>58</v>
      </c>
      <c r="O16">
        <v>76</v>
      </c>
    </row>
    <row r="17" spans="1:15" x14ac:dyDescent="0.25">
      <c r="A17" s="2">
        <v>43350</v>
      </c>
      <c r="B17" s="3">
        <v>16</v>
      </c>
      <c r="C17">
        <v>4</v>
      </c>
      <c r="D17">
        <v>4</v>
      </c>
      <c r="E17" t="s">
        <v>17</v>
      </c>
      <c r="F17">
        <v>0</v>
      </c>
      <c r="G17">
        <v>0</v>
      </c>
      <c r="H17">
        <v>0</v>
      </c>
      <c r="I17" s="22">
        <v>4</v>
      </c>
      <c r="J17" s="22">
        <v>0</v>
      </c>
      <c r="K17" s="22">
        <v>22</v>
      </c>
      <c r="L17" s="22">
        <v>2</v>
      </c>
      <c r="M17">
        <v>4</v>
      </c>
      <c r="N17">
        <v>24</v>
      </c>
      <c r="O17">
        <v>28</v>
      </c>
    </row>
    <row r="18" spans="1:15" x14ac:dyDescent="0.25">
      <c r="A18" s="2">
        <v>43353</v>
      </c>
      <c r="B18" s="3">
        <v>17</v>
      </c>
      <c r="C18">
        <v>5</v>
      </c>
      <c r="D18">
        <v>1</v>
      </c>
      <c r="E18" t="s">
        <v>15</v>
      </c>
      <c r="F18">
        <v>0</v>
      </c>
      <c r="G18">
        <v>0</v>
      </c>
      <c r="H18">
        <v>1</v>
      </c>
      <c r="I18" s="22">
        <v>9</v>
      </c>
      <c r="J18" s="22">
        <v>4</v>
      </c>
      <c r="K18" s="22">
        <v>16</v>
      </c>
      <c r="L18" s="22">
        <v>3</v>
      </c>
      <c r="M18">
        <v>13</v>
      </c>
      <c r="N18">
        <v>19</v>
      </c>
      <c r="O18">
        <v>32</v>
      </c>
    </row>
    <row r="19" spans="1:15" x14ac:dyDescent="0.25">
      <c r="A19" s="2">
        <v>43353</v>
      </c>
      <c r="B19" s="3">
        <v>18</v>
      </c>
      <c r="C19">
        <v>5</v>
      </c>
      <c r="D19">
        <v>2</v>
      </c>
      <c r="E19" t="s">
        <v>18</v>
      </c>
      <c r="F19">
        <v>0</v>
      </c>
      <c r="G19">
        <v>1</v>
      </c>
      <c r="H19">
        <v>0</v>
      </c>
      <c r="I19" s="22">
        <v>11</v>
      </c>
      <c r="J19" s="22">
        <v>2</v>
      </c>
      <c r="K19" s="22">
        <v>27</v>
      </c>
      <c r="L19" s="22">
        <v>3</v>
      </c>
      <c r="M19">
        <v>13</v>
      </c>
      <c r="N19">
        <v>30</v>
      </c>
      <c r="O19">
        <v>43</v>
      </c>
    </row>
    <row r="20" spans="1:15" x14ac:dyDescent="0.25">
      <c r="A20" s="2">
        <v>43353</v>
      </c>
      <c r="B20" s="3">
        <v>19</v>
      </c>
      <c r="C20">
        <v>5</v>
      </c>
      <c r="D20">
        <v>3</v>
      </c>
      <c r="E20" t="s">
        <v>16</v>
      </c>
      <c r="F20">
        <v>1</v>
      </c>
      <c r="G20">
        <v>0</v>
      </c>
      <c r="H20">
        <v>0</v>
      </c>
      <c r="I20" s="22">
        <v>17</v>
      </c>
      <c r="J20" s="22">
        <v>0</v>
      </c>
      <c r="K20" s="22">
        <v>19</v>
      </c>
      <c r="L20" s="22">
        <v>3</v>
      </c>
      <c r="M20">
        <v>17</v>
      </c>
      <c r="N20">
        <v>22</v>
      </c>
      <c r="O20">
        <v>39</v>
      </c>
    </row>
    <row r="21" spans="1:15" x14ac:dyDescent="0.25">
      <c r="A21" s="2">
        <v>43353</v>
      </c>
      <c r="B21" s="3">
        <v>20</v>
      </c>
      <c r="C21">
        <v>5</v>
      </c>
      <c r="D21">
        <v>4</v>
      </c>
      <c r="E21" t="s">
        <v>17</v>
      </c>
      <c r="F21">
        <v>0</v>
      </c>
      <c r="G21">
        <v>0</v>
      </c>
      <c r="H21">
        <v>0</v>
      </c>
      <c r="I21" s="22">
        <v>12</v>
      </c>
      <c r="J21" s="22">
        <v>0</v>
      </c>
      <c r="K21" s="22">
        <v>23</v>
      </c>
      <c r="L21" s="22">
        <v>1</v>
      </c>
      <c r="M21">
        <v>12</v>
      </c>
      <c r="N21">
        <v>24</v>
      </c>
      <c r="O21">
        <v>36</v>
      </c>
    </row>
    <row r="22" spans="1:15" x14ac:dyDescent="0.25">
      <c r="A22" s="2">
        <v>43354</v>
      </c>
      <c r="B22" s="3">
        <v>21</v>
      </c>
      <c r="C22">
        <v>6</v>
      </c>
      <c r="D22">
        <v>1</v>
      </c>
      <c r="E22" t="s">
        <v>16</v>
      </c>
      <c r="F22">
        <v>1</v>
      </c>
      <c r="G22">
        <v>0</v>
      </c>
      <c r="H22">
        <v>0</v>
      </c>
      <c r="I22" s="22">
        <v>13</v>
      </c>
      <c r="J22" s="22">
        <v>1</v>
      </c>
      <c r="K22" s="22">
        <v>13</v>
      </c>
      <c r="L22" s="22">
        <v>0</v>
      </c>
      <c r="M22">
        <v>14</v>
      </c>
      <c r="N22">
        <v>13</v>
      </c>
      <c r="O22">
        <v>27</v>
      </c>
    </row>
    <row r="23" spans="1:15" x14ac:dyDescent="0.25">
      <c r="A23" s="2">
        <v>43354</v>
      </c>
      <c r="B23" s="3">
        <v>22</v>
      </c>
      <c r="C23">
        <v>6</v>
      </c>
      <c r="D23">
        <v>2</v>
      </c>
      <c r="E23" t="s">
        <v>17</v>
      </c>
      <c r="F23">
        <v>0</v>
      </c>
      <c r="G23">
        <v>0</v>
      </c>
      <c r="H23">
        <v>0</v>
      </c>
      <c r="I23" s="22">
        <v>9</v>
      </c>
      <c r="J23" s="22">
        <v>1</v>
      </c>
      <c r="K23" s="22">
        <v>20</v>
      </c>
      <c r="L23" s="22">
        <v>0</v>
      </c>
      <c r="M23">
        <v>10</v>
      </c>
      <c r="N23">
        <v>20</v>
      </c>
      <c r="O23">
        <v>30</v>
      </c>
    </row>
    <row r="24" spans="1:15" x14ac:dyDescent="0.25">
      <c r="A24" s="2">
        <v>43354</v>
      </c>
      <c r="B24" s="3">
        <v>23</v>
      </c>
      <c r="C24">
        <v>6</v>
      </c>
      <c r="D24">
        <v>3</v>
      </c>
      <c r="E24" t="s">
        <v>15</v>
      </c>
      <c r="F24">
        <v>0</v>
      </c>
      <c r="G24">
        <v>0</v>
      </c>
      <c r="H24">
        <v>1</v>
      </c>
      <c r="I24" s="22">
        <v>19</v>
      </c>
      <c r="J24" s="22">
        <v>1</v>
      </c>
      <c r="K24" s="22">
        <v>22</v>
      </c>
      <c r="L24" s="22">
        <v>3</v>
      </c>
      <c r="M24">
        <v>20</v>
      </c>
      <c r="N24">
        <v>25</v>
      </c>
      <c r="O24">
        <v>45</v>
      </c>
    </row>
    <row r="25" spans="1:15" x14ac:dyDescent="0.25">
      <c r="A25" s="2">
        <v>43354</v>
      </c>
      <c r="B25" s="3">
        <v>24</v>
      </c>
      <c r="C25">
        <v>6</v>
      </c>
      <c r="D25">
        <v>4</v>
      </c>
      <c r="E25" t="s">
        <v>18</v>
      </c>
      <c r="F25">
        <v>0</v>
      </c>
      <c r="G25">
        <v>1</v>
      </c>
      <c r="H25">
        <v>0</v>
      </c>
      <c r="I25" s="22">
        <v>8</v>
      </c>
      <c r="J25" s="22">
        <v>0</v>
      </c>
      <c r="K25" s="22">
        <v>17</v>
      </c>
      <c r="L25" s="22">
        <v>0</v>
      </c>
      <c r="M25">
        <v>8</v>
      </c>
      <c r="N25">
        <v>17</v>
      </c>
      <c r="O25">
        <v>25</v>
      </c>
    </row>
    <row r="26" spans="1:15" x14ac:dyDescent="0.25">
      <c r="A26" s="2">
        <v>43355</v>
      </c>
      <c r="B26" s="3">
        <v>25</v>
      </c>
      <c r="C26">
        <v>7</v>
      </c>
      <c r="D26">
        <v>1</v>
      </c>
      <c r="E26" t="s">
        <v>17</v>
      </c>
      <c r="F26">
        <v>0</v>
      </c>
      <c r="G26">
        <v>0</v>
      </c>
      <c r="H26">
        <v>0</v>
      </c>
      <c r="I26" s="22">
        <v>10</v>
      </c>
      <c r="J26" s="22">
        <v>1</v>
      </c>
      <c r="K26" s="22">
        <v>18</v>
      </c>
      <c r="L26" s="22">
        <v>0</v>
      </c>
      <c r="M26">
        <v>11</v>
      </c>
      <c r="N26">
        <v>18</v>
      </c>
      <c r="O26">
        <v>29</v>
      </c>
    </row>
    <row r="27" spans="1:15" x14ac:dyDescent="0.25">
      <c r="A27" s="2">
        <v>43355</v>
      </c>
      <c r="B27" s="3">
        <v>26</v>
      </c>
      <c r="C27">
        <v>7</v>
      </c>
      <c r="D27">
        <v>2</v>
      </c>
      <c r="E27" t="s">
        <v>15</v>
      </c>
      <c r="F27">
        <v>0</v>
      </c>
      <c r="G27">
        <v>0</v>
      </c>
      <c r="H27">
        <v>1</v>
      </c>
      <c r="I27" s="22">
        <v>10</v>
      </c>
      <c r="J27" s="22">
        <v>0</v>
      </c>
      <c r="K27" s="22">
        <v>24</v>
      </c>
      <c r="L27" s="22">
        <v>2</v>
      </c>
      <c r="M27">
        <v>10</v>
      </c>
      <c r="N27">
        <v>26</v>
      </c>
      <c r="O27">
        <v>36</v>
      </c>
    </row>
    <row r="28" spans="1:15" x14ac:dyDescent="0.25">
      <c r="A28" s="2">
        <v>43355</v>
      </c>
      <c r="B28" s="3">
        <v>27</v>
      </c>
      <c r="C28">
        <v>7</v>
      </c>
      <c r="D28">
        <v>3</v>
      </c>
      <c r="E28" t="s">
        <v>18</v>
      </c>
      <c r="F28">
        <v>0</v>
      </c>
      <c r="G28">
        <v>1</v>
      </c>
      <c r="H28">
        <v>0</v>
      </c>
      <c r="I28" s="22">
        <v>8</v>
      </c>
      <c r="J28" s="22">
        <v>1</v>
      </c>
      <c r="K28" s="22">
        <v>18</v>
      </c>
      <c r="L28" s="22">
        <v>0</v>
      </c>
      <c r="M28">
        <v>9</v>
      </c>
      <c r="N28">
        <v>18</v>
      </c>
      <c r="O28">
        <v>27</v>
      </c>
    </row>
    <row r="29" spans="1:15" x14ac:dyDescent="0.25">
      <c r="A29" s="2">
        <v>43355</v>
      </c>
      <c r="B29" s="3">
        <v>28</v>
      </c>
      <c r="C29">
        <v>7</v>
      </c>
      <c r="D29">
        <v>4</v>
      </c>
      <c r="E29" t="s">
        <v>16</v>
      </c>
      <c r="F29">
        <v>1</v>
      </c>
      <c r="G29">
        <v>0</v>
      </c>
      <c r="H29">
        <v>0</v>
      </c>
      <c r="I29" s="22">
        <v>2</v>
      </c>
      <c r="J29" s="22">
        <v>1</v>
      </c>
      <c r="K29" s="22">
        <v>3</v>
      </c>
      <c r="L29" s="22">
        <v>2</v>
      </c>
      <c r="M29">
        <v>3</v>
      </c>
      <c r="N29">
        <v>5</v>
      </c>
      <c r="O29">
        <v>8</v>
      </c>
    </row>
    <row r="30" spans="1:15" x14ac:dyDescent="0.25">
      <c r="A30" s="2">
        <v>43356</v>
      </c>
      <c r="B30" s="3">
        <v>29</v>
      </c>
      <c r="C30">
        <v>8</v>
      </c>
      <c r="D30">
        <v>1</v>
      </c>
      <c r="E30" t="s">
        <v>18</v>
      </c>
      <c r="F30">
        <v>0</v>
      </c>
      <c r="G30">
        <v>1</v>
      </c>
      <c r="H30">
        <v>0</v>
      </c>
      <c r="I30" s="22">
        <v>3</v>
      </c>
      <c r="J30" s="22">
        <v>2</v>
      </c>
      <c r="K30" s="22">
        <v>8</v>
      </c>
      <c r="L30" s="22">
        <v>1</v>
      </c>
      <c r="M30">
        <v>5</v>
      </c>
      <c r="N30">
        <v>9</v>
      </c>
      <c r="O30">
        <v>14</v>
      </c>
    </row>
    <row r="31" spans="1:15" x14ac:dyDescent="0.25">
      <c r="A31" s="2">
        <v>43356</v>
      </c>
      <c r="B31" s="3">
        <v>30</v>
      </c>
      <c r="C31">
        <v>8</v>
      </c>
      <c r="D31">
        <v>2</v>
      </c>
      <c r="E31" t="s">
        <v>16</v>
      </c>
      <c r="F31">
        <v>1</v>
      </c>
      <c r="G31">
        <v>0</v>
      </c>
      <c r="H31">
        <v>0</v>
      </c>
      <c r="I31" s="22">
        <v>2</v>
      </c>
      <c r="J31" s="22">
        <v>0</v>
      </c>
      <c r="K31" s="22">
        <v>8</v>
      </c>
      <c r="L31" s="22">
        <v>1</v>
      </c>
      <c r="M31">
        <v>2</v>
      </c>
      <c r="N31">
        <v>9</v>
      </c>
      <c r="O31">
        <v>11</v>
      </c>
    </row>
    <row r="32" spans="1:15" x14ac:dyDescent="0.25">
      <c r="A32" s="2">
        <v>43356</v>
      </c>
      <c r="B32" s="3">
        <v>31</v>
      </c>
      <c r="C32">
        <v>8</v>
      </c>
      <c r="D32">
        <v>3</v>
      </c>
      <c r="E32" t="s">
        <v>17</v>
      </c>
      <c r="F32">
        <v>0</v>
      </c>
      <c r="G32">
        <v>0</v>
      </c>
      <c r="H32">
        <v>0</v>
      </c>
      <c r="I32" s="22">
        <v>14</v>
      </c>
      <c r="J32" s="22">
        <v>2</v>
      </c>
      <c r="K32" s="22">
        <v>12</v>
      </c>
      <c r="L32" s="22">
        <v>1</v>
      </c>
      <c r="M32">
        <v>16</v>
      </c>
      <c r="N32">
        <v>13</v>
      </c>
      <c r="O32">
        <v>29</v>
      </c>
    </row>
    <row r="33" spans="1:15" x14ac:dyDescent="0.25">
      <c r="A33" s="2">
        <v>43356</v>
      </c>
      <c r="B33" s="3">
        <v>32</v>
      </c>
      <c r="C33">
        <v>8</v>
      </c>
      <c r="D33">
        <v>4</v>
      </c>
      <c r="E33" t="s">
        <v>15</v>
      </c>
      <c r="F33">
        <v>0</v>
      </c>
      <c r="G33">
        <v>0</v>
      </c>
      <c r="H33">
        <v>1</v>
      </c>
      <c r="I33" s="22">
        <v>1</v>
      </c>
      <c r="J33" s="22">
        <v>0</v>
      </c>
      <c r="K33" s="22">
        <v>10</v>
      </c>
      <c r="L33" s="22">
        <v>1</v>
      </c>
      <c r="M33">
        <v>1</v>
      </c>
      <c r="N33">
        <v>11</v>
      </c>
      <c r="O33">
        <v>12</v>
      </c>
    </row>
    <row r="34" spans="1:15" x14ac:dyDescent="0.25">
      <c r="A34" s="2">
        <v>43360</v>
      </c>
      <c r="B34" s="3">
        <v>33</v>
      </c>
      <c r="C34">
        <v>9</v>
      </c>
      <c r="D34">
        <v>1</v>
      </c>
      <c r="E34" t="s">
        <v>18</v>
      </c>
      <c r="F34">
        <v>0</v>
      </c>
      <c r="G34">
        <v>1</v>
      </c>
      <c r="H34">
        <v>0</v>
      </c>
      <c r="I34" s="22">
        <v>7</v>
      </c>
      <c r="J34" s="22">
        <v>9</v>
      </c>
      <c r="K34" s="22">
        <v>20</v>
      </c>
      <c r="L34" s="22">
        <v>0</v>
      </c>
      <c r="M34">
        <v>16</v>
      </c>
      <c r="N34">
        <v>20</v>
      </c>
      <c r="O34">
        <v>36</v>
      </c>
    </row>
    <row r="35" spans="1:15" x14ac:dyDescent="0.25">
      <c r="A35" s="2">
        <v>43360</v>
      </c>
      <c r="B35" s="3">
        <v>34</v>
      </c>
      <c r="C35">
        <v>9</v>
      </c>
      <c r="D35">
        <v>2</v>
      </c>
      <c r="E35" t="s">
        <v>16</v>
      </c>
      <c r="F35">
        <v>1</v>
      </c>
      <c r="G35">
        <v>0</v>
      </c>
      <c r="H35">
        <v>0</v>
      </c>
      <c r="I35" s="22">
        <v>11</v>
      </c>
      <c r="J35" s="22">
        <v>12</v>
      </c>
      <c r="K35" s="22">
        <v>8</v>
      </c>
      <c r="L35" s="22">
        <v>0</v>
      </c>
      <c r="M35">
        <v>23</v>
      </c>
      <c r="N35">
        <v>8</v>
      </c>
      <c r="O35">
        <v>31</v>
      </c>
    </row>
    <row r="36" spans="1:15" x14ac:dyDescent="0.25">
      <c r="A36" s="2">
        <v>43360</v>
      </c>
      <c r="B36" s="3">
        <v>35</v>
      </c>
      <c r="C36">
        <v>9</v>
      </c>
      <c r="D36">
        <v>3</v>
      </c>
      <c r="E36" t="s">
        <v>17</v>
      </c>
      <c r="F36">
        <v>0</v>
      </c>
      <c r="G36">
        <v>0</v>
      </c>
      <c r="H36">
        <v>0</v>
      </c>
      <c r="I36" s="22">
        <v>9</v>
      </c>
      <c r="J36" s="22">
        <v>11</v>
      </c>
      <c r="K36" s="22">
        <v>21</v>
      </c>
      <c r="L36" s="22">
        <v>0</v>
      </c>
      <c r="M36">
        <v>20</v>
      </c>
      <c r="N36">
        <v>21</v>
      </c>
      <c r="O36">
        <v>41</v>
      </c>
    </row>
    <row r="37" spans="1:15" x14ac:dyDescent="0.25">
      <c r="A37" s="2">
        <v>43360</v>
      </c>
      <c r="B37" s="3">
        <v>36</v>
      </c>
      <c r="C37">
        <v>9</v>
      </c>
      <c r="D37">
        <v>4</v>
      </c>
      <c r="E37" t="s">
        <v>15</v>
      </c>
      <c r="F37">
        <v>0</v>
      </c>
      <c r="G37">
        <v>0</v>
      </c>
      <c r="H37">
        <v>1</v>
      </c>
      <c r="I37" s="22">
        <v>1</v>
      </c>
      <c r="J37" s="22">
        <v>1</v>
      </c>
      <c r="K37" s="22">
        <v>13</v>
      </c>
      <c r="L37" s="22">
        <v>0</v>
      </c>
      <c r="M37">
        <v>2</v>
      </c>
      <c r="N37">
        <v>13</v>
      </c>
      <c r="O37">
        <v>15</v>
      </c>
    </row>
    <row r="38" spans="1:15" x14ac:dyDescent="0.25">
      <c r="A38" s="2">
        <v>43361</v>
      </c>
      <c r="B38" s="3">
        <v>37</v>
      </c>
      <c r="C38">
        <v>10</v>
      </c>
      <c r="D38">
        <v>1</v>
      </c>
      <c r="E38" t="s">
        <v>15</v>
      </c>
      <c r="F38">
        <v>0</v>
      </c>
      <c r="G38">
        <v>0</v>
      </c>
      <c r="H38">
        <v>1</v>
      </c>
      <c r="I38" s="22">
        <v>6</v>
      </c>
      <c r="J38" s="22">
        <v>1</v>
      </c>
      <c r="K38" s="22">
        <v>11</v>
      </c>
      <c r="L38" s="22">
        <v>0</v>
      </c>
      <c r="M38">
        <v>7</v>
      </c>
      <c r="N38">
        <v>11</v>
      </c>
      <c r="O38">
        <v>18</v>
      </c>
    </row>
    <row r="39" spans="1:15" x14ac:dyDescent="0.25">
      <c r="A39" s="2">
        <v>43361</v>
      </c>
      <c r="B39" s="3">
        <v>38</v>
      </c>
      <c r="C39">
        <v>10</v>
      </c>
      <c r="D39">
        <v>2</v>
      </c>
      <c r="E39" t="s">
        <v>18</v>
      </c>
      <c r="F39">
        <v>0</v>
      </c>
      <c r="G39">
        <v>1</v>
      </c>
      <c r="H39">
        <v>0</v>
      </c>
      <c r="I39" s="22">
        <v>13</v>
      </c>
      <c r="J39" s="22">
        <v>0</v>
      </c>
      <c r="K39" s="22">
        <v>20</v>
      </c>
      <c r="L39" s="22">
        <v>0</v>
      </c>
      <c r="M39">
        <v>13</v>
      </c>
      <c r="N39">
        <v>20</v>
      </c>
      <c r="O39">
        <v>33</v>
      </c>
    </row>
    <row r="40" spans="1:15" x14ac:dyDescent="0.25">
      <c r="A40" s="2">
        <v>43361</v>
      </c>
      <c r="B40" s="3">
        <v>39</v>
      </c>
      <c r="C40">
        <v>10</v>
      </c>
      <c r="D40">
        <v>3</v>
      </c>
      <c r="E40" t="s">
        <v>16</v>
      </c>
      <c r="F40">
        <v>1</v>
      </c>
      <c r="G40">
        <v>0</v>
      </c>
      <c r="H40">
        <v>0</v>
      </c>
      <c r="I40" s="22">
        <v>5</v>
      </c>
      <c r="J40" s="22">
        <v>0</v>
      </c>
      <c r="K40" s="22">
        <v>11</v>
      </c>
      <c r="L40" s="22">
        <v>3</v>
      </c>
      <c r="M40">
        <v>5</v>
      </c>
      <c r="N40">
        <v>14</v>
      </c>
      <c r="O40">
        <v>19</v>
      </c>
    </row>
    <row r="41" spans="1:15" x14ac:dyDescent="0.25">
      <c r="A41" s="2">
        <v>43361</v>
      </c>
      <c r="B41" s="3">
        <v>40</v>
      </c>
      <c r="C41">
        <v>10</v>
      </c>
      <c r="D41">
        <v>4</v>
      </c>
      <c r="E41" t="s">
        <v>17</v>
      </c>
      <c r="F41">
        <v>0</v>
      </c>
      <c r="G41">
        <v>0</v>
      </c>
      <c r="H41">
        <v>0</v>
      </c>
      <c r="I41" s="22">
        <v>2</v>
      </c>
      <c r="J41" s="22">
        <v>1</v>
      </c>
      <c r="K41" s="22">
        <v>9</v>
      </c>
      <c r="L41" s="22">
        <v>0</v>
      </c>
      <c r="M41">
        <v>3</v>
      </c>
      <c r="N41">
        <v>9</v>
      </c>
      <c r="O41">
        <v>12</v>
      </c>
    </row>
    <row r="42" spans="1:15" x14ac:dyDescent="0.25">
      <c r="A42" s="2">
        <v>43362</v>
      </c>
      <c r="B42" s="3">
        <v>41</v>
      </c>
      <c r="C42">
        <v>11</v>
      </c>
      <c r="D42">
        <v>1</v>
      </c>
      <c r="E42" t="s">
        <v>17</v>
      </c>
      <c r="F42">
        <v>0</v>
      </c>
      <c r="G42">
        <v>0</v>
      </c>
      <c r="H42">
        <v>0</v>
      </c>
      <c r="I42" s="22">
        <v>6</v>
      </c>
      <c r="J42" s="22">
        <v>2</v>
      </c>
      <c r="K42" s="22">
        <v>16</v>
      </c>
      <c r="L42" s="22">
        <v>1</v>
      </c>
      <c r="M42">
        <v>8</v>
      </c>
      <c r="N42">
        <v>17</v>
      </c>
      <c r="O42">
        <v>25</v>
      </c>
    </row>
    <row r="43" spans="1:15" x14ac:dyDescent="0.25">
      <c r="A43" s="2">
        <v>43362</v>
      </c>
      <c r="B43" s="3">
        <v>42</v>
      </c>
      <c r="C43">
        <v>11</v>
      </c>
      <c r="D43">
        <v>2</v>
      </c>
      <c r="E43" t="s">
        <v>15</v>
      </c>
      <c r="F43">
        <v>0</v>
      </c>
      <c r="G43">
        <v>0</v>
      </c>
      <c r="H43">
        <v>1</v>
      </c>
      <c r="I43" s="22">
        <v>4</v>
      </c>
      <c r="J43" s="22">
        <v>3</v>
      </c>
      <c r="K43" s="22">
        <v>12</v>
      </c>
      <c r="L43" s="22">
        <v>1</v>
      </c>
      <c r="M43">
        <v>7</v>
      </c>
      <c r="N43">
        <v>13</v>
      </c>
      <c r="O43">
        <v>20</v>
      </c>
    </row>
    <row r="44" spans="1:15" x14ac:dyDescent="0.25">
      <c r="A44" s="2">
        <v>43362</v>
      </c>
      <c r="B44" s="3">
        <v>43</v>
      </c>
      <c r="C44">
        <v>11</v>
      </c>
      <c r="D44">
        <v>3</v>
      </c>
      <c r="E44" t="s">
        <v>18</v>
      </c>
      <c r="F44">
        <v>0</v>
      </c>
      <c r="G44">
        <v>1</v>
      </c>
      <c r="H44">
        <v>0</v>
      </c>
      <c r="I44" s="22">
        <v>18</v>
      </c>
      <c r="J44" s="22">
        <v>4</v>
      </c>
      <c r="K44" s="22">
        <v>15</v>
      </c>
      <c r="L44" s="22">
        <v>1</v>
      </c>
      <c r="M44">
        <v>22</v>
      </c>
      <c r="N44">
        <v>16</v>
      </c>
      <c r="O44">
        <v>38</v>
      </c>
    </row>
    <row r="45" spans="1:15" x14ac:dyDescent="0.25">
      <c r="A45" s="2">
        <v>43362</v>
      </c>
      <c r="B45" s="3">
        <v>44</v>
      </c>
      <c r="C45">
        <v>11</v>
      </c>
      <c r="D45">
        <v>4</v>
      </c>
      <c r="E45" t="s">
        <v>16</v>
      </c>
      <c r="F45">
        <v>1</v>
      </c>
      <c r="G45">
        <v>0</v>
      </c>
      <c r="H45">
        <v>0</v>
      </c>
      <c r="I45" s="22">
        <v>3</v>
      </c>
      <c r="J45" s="22">
        <v>0</v>
      </c>
      <c r="K45" s="22">
        <v>5</v>
      </c>
      <c r="L45" s="22">
        <v>1</v>
      </c>
      <c r="M45">
        <v>3</v>
      </c>
      <c r="N45">
        <v>6</v>
      </c>
      <c r="O45">
        <v>9</v>
      </c>
    </row>
    <row r="46" spans="1:15" x14ac:dyDescent="0.25">
      <c r="A46" s="2">
        <v>43363</v>
      </c>
      <c r="B46" s="3">
        <v>45</v>
      </c>
      <c r="C46">
        <v>12</v>
      </c>
      <c r="D46">
        <v>1</v>
      </c>
      <c r="E46" t="s">
        <v>16</v>
      </c>
      <c r="F46">
        <v>1</v>
      </c>
      <c r="G46">
        <v>0</v>
      </c>
      <c r="H46">
        <v>0</v>
      </c>
      <c r="I46" s="22">
        <v>5</v>
      </c>
      <c r="J46" s="22">
        <v>1</v>
      </c>
      <c r="K46" s="22">
        <v>13</v>
      </c>
      <c r="L46" s="22">
        <v>0</v>
      </c>
      <c r="M46">
        <v>6</v>
      </c>
      <c r="N46">
        <v>13</v>
      </c>
      <c r="O46">
        <v>19</v>
      </c>
    </row>
    <row r="47" spans="1:15" x14ac:dyDescent="0.25">
      <c r="A47" s="2">
        <v>43363</v>
      </c>
      <c r="B47" s="3">
        <v>46</v>
      </c>
      <c r="C47">
        <v>12</v>
      </c>
      <c r="D47">
        <v>2</v>
      </c>
      <c r="E47" t="s">
        <v>17</v>
      </c>
      <c r="F47">
        <v>0</v>
      </c>
      <c r="G47">
        <v>0</v>
      </c>
      <c r="H47">
        <v>0</v>
      </c>
      <c r="I47" s="22">
        <v>5</v>
      </c>
      <c r="J47" s="22">
        <v>0</v>
      </c>
      <c r="K47" s="22">
        <v>10</v>
      </c>
      <c r="L47" s="22">
        <v>0</v>
      </c>
      <c r="M47">
        <v>5</v>
      </c>
      <c r="N47">
        <v>10</v>
      </c>
      <c r="O47">
        <v>15</v>
      </c>
    </row>
    <row r="48" spans="1:15" x14ac:dyDescent="0.25">
      <c r="A48" s="2">
        <v>43363</v>
      </c>
      <c r="B48" s="3">
        <v>47</v>
      </c>
      <c r="C48">
        <v>12</v>
      </c>
      <c r="D48">
        <v>3</v>
      </c>
      <c r="E48" t="s">
        <v>15</v>
      </c>
      <c r="F48">
        <v>0</v>
      </c>
      <c r="G48">
        <v>0</v>
      </c>
      <c r="H48">
        <v>1</v>
      </c>
      <c r="I48" s="22">
        <v>6</v>
      </c>
      <c r="J48" s="22">
        <v>2</v>
      </c>
      <c r="K48" s="22">
        <v>7</v>
      </c>
      <c r="L48" s="22">
        <v>0</v>
      </c>
      <c r="M48">
        <v>8</v>
      </c>
      <c r="N48">
        <v>7</v>
      </c>
      <c r="O48">
        <v>15</v>
      </c>
    </row>
    <row r="49" spans="1:15" x14ac:dyDescent="0.25">
      <c r="A49" s="2">
        <v>43363</v>
      </c>
      <c r="B49" s="3">
        <v>48</v>
      </c>
      <c r="C49">
        <v>12</v>
      </c>
      <c r="D49">
        <v>4</v>
      </c>
      <c r="E49" t="s">
        <v>18</v>
      </c>
      <c r="F49">
        <v>0</v>
      </c>
      <c r="G49">
        <v>1</v>
      </c>
      <c r="H49">
        <v>0</v>
      </c>
      <c r="I49" s="22">
        <v>2</v>
      </c>
      <c r="J49" s="22">
        <v>0</v>
      </c>
      <c r="K49" s="22">
        <v>13</v>
      </c>
      <c r="L49" s="22">
        <v>0</v>
      </c>
      <c r="M49">
        <v>2</v>
      </c>
      <c r="N49">
        <v>13</v>
      </c>
      <c r="O49">
        <v>15</v>
      </c>
    </row>
    <row r="50" spans="1:15" x14ac:dyDescent="0.25">
      <c r="A50" s="2">
        <v>43374</v>
      </c>
      <c r="B50" s="3">
        <v>49</v>
      </c>
      <c r="C50">
        <v>13</v>
      </c>
      <c r="D50">
        <v>1</v>
      </c>
      <c r="E50" t="s">
        <v>17</v>
      </c>
      <c r="F50">
        <v>0</v>
      </c>
      <c r="G50">
        <v>0</v>
      </c>
      <c r="H50">
        <v>0</v>
      </c>
      <c r="I50" s="22">
        <v>10</v>
      </c>
      <c r="J50" s="22">
        <v>8</v>
      </c>
      <c r="K50" s="22">
        <v>20</v>
      </c>
      <c r="L50" s="22">
        <v>3</v>
      </c>
      <c r="M50">
        <v>18</v>
      </c>
      <c r="N50">
        <v>23</v>
      </c>
      <c r="O50">
        <v>41</v>
      </c>
    </row>
    <row r="51" spans="1:15" x14ac:dyDescent="0.25">
      <c r="A51" s="2">
        <v>43374</v>
      </c>
      <c r="B51" s="3">
        <v>50</v>
      </c>
      <c r="C51">
        <v>13</v>
      </c>
      <c r="D51">
        <v>2</v>
      </c>
      <c r="E51" t="s">
        <v>18</v>
      </c>
      <c r="F51">
        <v>0</v>
      </c>
      <c r="G51">
        <v>1</v>
      </c>
      <c r="H51">
        <v>0</v>
      </c>
      <c r="I51" s="22">
        <v>7</v>
      </c>
      <c r="J51" s="22">
        <v>0</v>
      </c>
      <c r="K51" s="22">
        <v>8</v>
      </c>
      <c r="L51" s="22">
        <v>0</v>
      </c>
      <c r="M51">
        <v>7</v>
      </c>
      <c r="N51">
        <v>8</v>
      </c>
      <c r="O51">
        <v>15</v>
      </c>
    </row>
    <row r="52" spans="1:15" x14ac:dyDescent="0.25">
      <c r="A52" s="2">
        <v>43374</v>
      </c>
      <c r="B52" s="3">
        <v>51</v>
      </c>
      <c r="C52">
        <v>13</v>
      </c>
      <c r="D52">
        <v>3</v>
      </c>
      <c r="E52" t="s">
        <v>16</v>
      </c>
      <c r="F52">
        <v>1</v>
      </c>
      <c r="G52">
        <v>0</v>
      </c>
      <c r="H52">
        <v>0</v>
      </c>
      <c r="I52" s="22">
        <v>7</v>
      </c>
      <c r="J52" s="22">
        <v>2</v>
      </c>
      <c r="K52" s="22">
        <v>9</v>
      </c>
      <c r="L52" s="22">
        <v>1</v>
      </c>
      <c r="M52">
        <v>9</v>
      </c>
      <c r="N52">
        <v>10</v>
      </c>
      <c r="O52">
        <v>19</v>
      </c>
    </row>
    <row r="53" spans="1:15" x14ac:dyDescent="0.25">
      <c r="A53" s="2">
        <v>43374</v>
      </c>
      <c r="B53" s="3">
        <v>52</v>
      </c>
      <c r="C53">
        <v>13</v>
      </c>
      <c r="D53">
        <v>4</v>
      </c>
      <c r="E53" t="s">
        <v>15</v>
      </c>
      <c r="F53">
        <v>0</v>
      </c>
      <c r="G53">
        <v>0</v>
      </c>
      <c r="H53">
        <v>1</v>
      </c>
      <c r="I53" s="22">
        <v>4</v>
      </c>
      <c r="J53" s="22">
        <v>1</v>
      </c>
      <c r="K53" s="22">
        <v>11</v>
      </c>
      <c r="L53" s="22">
        <v>0</v>
      </c>
      <c r="M53">
        <v>5</v>
      </c>
      <c r="N53">
        <v>11</v>
      </c>
      <c r="O53">
        <v>16</v>
      </c>
    </row>
    <row r="54" spans="1:15" x14ac:dyDescent="0.25">
      <c r="A54" s="2">
        <v>43375</v>
      </c>
      <c r="B54" s="3">
        <v>53</v>
      </c>
      <c r="C54">
        <v>14</v>
      </c>
      <c r="D54">
        <v>1</v>
      </c>
      <c r="E54" t="s">
        <v>18</v>
      </c>
      <c r="F54">
        <v>0</v>
      </c>
      <c r="G54">
        <v>1</v>
      </c>
      <c r="H54">
        <v>0</v>
      </c>
      <c r="I54" s="22">
        <v>14</v>
      </c>
      <c r="J54" s="22">
        <v>1</v>
      </c>
      <c r="K54" s="22">
        <v>23</v>
      </c>
      <c r="L54" s="22">
        <v>8</v>
      </c>
      <c r="M54">
        <v>15</v>
      </c>
      <c r="N54">
        <v>31</v>
      </c>
      <c r="O54">
        <v>46</v>
      </c>
    </row>
    <row r="55" spans="1:15" x14ac:dyDescent="0.25">
      <c r="A55" s="2">
        <v>43375</v>
      </c>
      <c r="B55" s="3">
        <v>54</v>
      </c>
      <c r="C55">
        <v>14</v>
      </c>
      <c r="D55">
        <v>2</v>
      </c>
      <c r="E55" t="s">
        <v>17</v>
      </c>
      <c r="F55">
        <v>0</v>
      </c>
      <c r="G55">
        <v>0</v>
      </c>
      <c r="H55">
        <v>0</v>
      </c>
      <c r="I55" s="22">
        <v>11</v>
      </c>
      <c r="J55" s="22">
        <v>0</v>
      </c>
      <c r="K55" s="22">
        <v>20</v>
      </c>
      <c r="L55" s="22">
        <v>0</v>
      </c>
      <c r="M55">
        <v>11</v>
      </c>
      <c r="N55">
        <v>20</v>
      </c>
      <c r="O55">
        <v>31</v>
      </c>
    </row>
    <row r="56" spans="1:15" x14ac:dyDescent="0.25">
      <c r="A56" s="2">
        <v>43375</v>
      </c>
      <c r="B56" s="3">
        <v>55</v>
      </c>
      <c r="C56">
        <v>14</v>
      </c>
      <c r="D56">
        <v>3</v>
      </c>
      <c r="E56" t="s">
        <v>15</v>
      </c>
      <c r="F56">
        <v>0</v>
      </c>
      <c r="G56">
        <v>0</v>
      </c>
      <c r="H56">
        <v>1</v>
      </c>
      <c r="I56" s="22">
        <v>14</v>
      </c>
      <c r="J56" s="22">
        <v>3</v>
      </c>
      <c r="K56" s="22">
        <v>26</v>
      </c>
      <c r="L56" s="22">
        <v>1</v>
      </c>
      <c r="M56">
        <v>17</v>
      </c>
      <c r="N56">
        <v>27</v>
      </c>
      <c r="O56">
        <v>44</v>
      </c>
    </row>
    <row r="57" spans="1:15" x14ac:dyDescent="0.25">
      <c r="A57" s="2">
        <v>43375</v>
      </c>
      <c r="B57" s="3">
        <v>56</v>
      </c>
      <c r="C57">
        <v>14</v>
      </c>
      <c r="D57">
        <v>4</v>
      </c>
      <c r="E57" t="s">
        <v>16</v>
      </c>
      <c r="F57">
        <v>1</v>
      </c>
      <c r="G57">
        <v>0</v>
      </c>
      <c r="H57">
        <v>0</v>
      </c>
      <c r="I57" s="22">
        <v>2</v>
      </c>
      <c r="J57" s="22">
        <v>0</v>
      </c>
      <c r="K57" s="22">
        <v>2</v>
      </c>
      <c r="L57" s="22">
        <v>0</v>
      </c>
      <c r="M57">
        <v>2</v>
      </c>
      <c r="N57">
        <v>2</v>
      </c>
      <c r="O57">
        <v>4</v>
      </c>
    </row>
    <row r="58" spans="1:15" x14ac:dyDescent="0.25">
      <c r="A58" s="2">
        <v>43376</v>
      </c>
      <c r="B58" s="3">
        <v>57</v>
      </c>
      <c r="C58">
        <v>15</v>
      </c>
      <c r="D58">
        <v>1</v>
      </c>
      <c r="E58" t="s">
        <v>16</v>
      </c>
      <c r="F58">
        <v>1</v>
      </c>
      <c r="G58">
        <v>0</v>
      </c>
      <c r="H58">
        <v>0</v>
      </c>
      <c r="I58" s="22">
        <v>10</v>
      </c>
      <c r="J58" s="22">
        <v>1</v>
      </c>
      <c r="K58" s="22">
        <v>19</v>
      </c>
      <c r="L58" s="22">
        <v>0</v>
      </c>
      <c r="M58">
        <v>11</v>
      </c>
      <c r="N58">
        <v>19</v>
      </c>
      <c r="O58">
        <v>30</v>
      </c>
    </row>
    <row r="59" spans="1:15" x14ac:dyDescent="0.25">
      <c r="A59" s="2">
        <v>43376</v>
      </c>
      <c r="B59" s="3">
        <v>58</v>
      </c>
      <c r="C59">
        <v>15</v>
      </c>
      <c r="D59">
        <v>2</v>
      </c>
      <c r="E59" t="s">
        <v>15</v>
      </c>
      <c r="F59">
        <v>0</v>
      </c>
      <c r="G59">
        <v>0</v>
      </c>
      <c r="H59">
        <v>1</v>
      </c>
      <c r="I59" s="22">
        <v>7</v>
      </c>
      <c r="J59" s="22">
        <v>1</v>
      </c>
      <c r="K59" s="22">
        <v>28</v>
      </c>
      <c r="L59" s="22">
        <v>1</v>
      </c>
      <c r="M59">
        <v>8</v>
      </c>
      <c r="N59">
        <v>29</v>
      </c>
      <c r="O59">
        <v>37</v>
      </c>
    </row>
    <row r="60" spans="1:15" x14ac:dyDescent="0.25">
      <c r="A60" s="2">
        <v>43376</v>
      </c>
      <c r="B60" s="3">
        <v>59</v>
      </c>
      <c r="C60">
        <v>15</v>
      </c>
      <c r="D60">
        <v>3</v>
      </c>
      <c r="E60" t="s">
        <v>18</v>
      </c>
      <c r="F60">
        <v>0</v>
      </c>
      <c r="G60">
        <v>1</v>
      </c>
      <c r="H60">
        <v>0</v>
      </c>
      <c r="I60" s="22">
        <v>10</v>
      </c>
      <c r="J60" s="22">
        <v>5</v>
      </c>
      <c r="K60" s="22">
        <v>9</v>
      </c>
      <c r="L60" s="22">
        <v>0</v>
      </c>
      <c r="M60">
        <v>15</v>
      </c>
      <c r="N60">
        <v>9</v>
      </c>
      <c r="O60">
        <v>24</v>
      </c>
    </row>
    <row r="61" spans="1:15" x14ac:dyDescent="0.25">
      <c r="A61" s="2">
        <v>43376</v>
      </c>
      <c r="B61" s="3">
        <v>60</v>
      </c>
      <c r="C61">
        <v>15</v>
      </c>
      <c r="D61">
        <v>4</v>
      </c>
      <c r="E61" t="s">
        <v>17</v>
      </c>
      <c r="F61">
        <v>0</v>
      </c>
      <c r="G61">
        <v>0</v>
      </c>
      <c r="H61">
        <v>0</v>
      </c>
      <c r="I61" s="22">
        <v>5</v>
      </c>
      <c r="J61" s="22">
        <v>0</v>
      </c>
      <c r="K61" s="22">
        <v>7</v>
      </c>
      <c r="L61" s="22">
        <v>0</v>
      </c>
      <c r="M61">
        <v>5</v>
      </c>
      <c r="N61">
        <v>7</v>
      </c>
      <c r="O61">
        <v>12</v>
      </c>
    </row>
    <row r="62" spans="1:15" x14ac:dyDescent="0.25">
      <c r="A62" s="2">
        <v>43377</v>
      </c>
      <c r="B62" s="3">
        <v>61</v>
      </c>
      <c r="C62">
        <v>16</v>
      </c>
      <c r="D62">
        <v>1</v>
      </c>
      <c r="E62" t="s">
        <v>15</v>
      </c>
      <c r="F62">
        <v>0</v>
      </c>
      <c r="G62">
        <v>0</v>
      </c>
      <c r="H62">
        <v>1</v>
      </c>
      <c r="I62" s="22">
        <v>14</v>
      </c>
      <c r="J62" s="22">
        <v>0</v>
      </c>
      <c r="K62" s="22">
        <v>17</v>
      </c>
      <c r="L62" s="22">
        <v>4</v>
      </c>
      <c r="M62">
        <v>14</v>
      </c>
      <c r="N62">
        <v>21</v>
      </c>
      <c r="O62">
        <v>35</v>
      </c>
    </row>
    <row r="63" spans="1:15" x14ac:dyDescent="0.25">
      <c r="A63" s="2">
        <v>43377</v>
      </c>
      <c r="B63" s="3">
        <v>62</v>
      </c>
      <c r="C63">
        <v>16</v>
      </c>
      <c r="D63">
        <v>2</v>
      </c>
      <c r="E63" t="s">
        <v>16</v>
      </c>
      <c r="F63">
        <v>1</v>
      </c>
      <c r="G63">
        <v>0</v>
      </c>
      <c r="H63">
        <v>0</v>
      </c>
      <c r="I63" s="22">
        <v>3</v>
      </c>
      <c r="J63" s="22">
        <v>0</v>
      </c>
      <c r="K63" s="22">
        <v>9</v>
      </c>
      <c r="L63" s="22">
        <v>0</v>
      </c>
      <c r="M63">
        <v>3</v>
      </c>
      <c r="N63">
        <v>9</v>
      </c>
      <c r="O63">
        <v>12</v>
      </c>
    </row>
    <row r="64" spans="1:15" x14ac:dyDescent="0.25">
      <c r="A64" s="2">
        <v>43377</v>
      </c>
      <c r="B64" s="3">
        <v>63</v>
      </c>
      <c r="C64">
        <v>16</v>
      </c>
      <c r="D64">
        <v>3</v>
      </c>
      <c r="E64" t="s">
        <v>17</v>
      </c>
      <c r="F64">
        <v>0</v>
      </c>
      <c r="G64">
        <v>0</v>
      </c>
      <c r="H64">
        <v>0</v>
      </c>
      <c r="I64" s="22">
        <v>17</v>
      </c>
      <c r="J64" s="22">
        <v>0</v>
      </c>
      <c r="K64" s="22">
        <v>22</v>
      </c>
      <c r="L64" s="22">
        <v>1</v>
      </c>
      <c r="M64">
        <v>17</v>
      </c>
      <c r="N64">
        <v>23</v>
      </c>
      <c r="O64">
        <v>40</v>
      </c>
    </row>
    <row r="65" spans="1:15" x14ac:dyDescent="0.25">
      <c r="A65" s="2">
        <v>43377</v>
      </c>
      <c r="B65" s="3">
        <v>64</v>
      </c>
      <c r="C65">
        <v>16</v>
      </c>
      <c r="D65">
        <v>4</v>
      </c>
      <c r="E65" t="s">
        <v>18</v>
      </c>
      <c r="F65">
        <v>0</v>
      </c>
      <c r="G65">
        <v>1</v>
      </c>
      <c r="H65">
        <v>0</v>
      </c>
      <c r="I65" s="22">
        <v>5</v>
      </c>
      <c r="J65" s="22">
        <v>0</v>
      </c>
      <c r="K65" s="22">
        <v>6</v>
      </c>
      <c r="L65" s="22">
        <v>0</v>
      </c>
      <c r="M65">
        <v>5</v>
      </c>
      <c r="N65">
        <v>6</v>
      </c>
      <c r="O65">
        <v>11</v>
      </c>
    </row>
  </sheetData>
  <sortState xmlns:xlrd2="http://schemas.microsoft.com/office/spreadsheetml/2017/richdata2" ref="A2:L66">
    <sortCondition ref="B2:B66"/>
  </sortState>
  <phoneticPr fontId="3" type="noConversion"/>
  <pageMargins left="0.7" right="0.7" top="0.75" bottom="0.75" header="0.3" footer="0.3"/>
  <pageSetup orientation="portrait" horizontalDpi="4294967293" vertic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1731AB-063D-4CB4-82FD-DD48F5A57A4C}">
  <dimension ref="A1:W66"/>
  <sheetViews>
    <sheetView workbookViewId="0">
      <selection activeCell="A2" sqref="A2"/>
    </sheetView>
  </sheetViews>
  <sheetFormatPr defaultRowHeight="15" x14ac:dyDescent="0.25"/>
  <cols>
    <col min="1" max="1" width="12.5703125" style="6" customWidth="1"/>
    <col min="2" max="2" width="12.5703125" style="5" customWidth="1"/>
    <col min="3" max="8" width="12.5703125" style="6" customWidth="1"/>
    <col min="9" max="10" width="14.7109375" style="24" customWidth="1"/>
    <col min="11" max="11" width="14.85546875" style="24" customWidth="1"/>
    <col min="12" max="12" width="14.7109375" style="24" customWidth="1"/>
    <col min="13" max="13" width="11.7109375" style="6" customWidth="1"/>
    <col min="14" max="14" width="11.5703125" style="6" customWidth="1"/>
    <col min="15" max="15" width="11.28515625" style="6" customWidth="1"/>
    <col min="16" max="16" width="13.42578125" customWidth="1"/>
  </cols>
  <sheetData>
    <row r="1" spans="1:23" s="19" customFormat="1" x14ac:dyDescent="0.25">
      <c r="A1" s="17" t="s">
        <v>0</v>
      </c>
      <c r="B1" s="18" t="s">
        <v>6</v>
      </c>
      <c r="C1" s="19" t="s">
        <v>1</v>
      </c>
      <c r="D1" s="19" t="s">
        <v>2</v>
      </c>
      <c r="E1" s="19" t="s">
        <v>71</v>
      </c>
      <c r="F1" s="19" t="s">
        <v>76</v>
      </c>
      <c r="G1" s="19" t="s">
        <v>78</v>
      </c>
      <c r="H1" s="19" t="s">
        <v>77</v>
      </c>
      <c r="I1" s="23" t="s">
        <v>72</v>
      </c>
      <c r="J1" s="23" t="s">
        <v>73</v>
      </c>
      <c r="K1" s="23" t="s">
        <v>74</v>
      </c>
      <c r="L1" s="23" t="s">
        <v>75</v>
      </c>
      <c r="M1" s="19" t="s">
        <v>3</v>
      </c>
      <c r="N1" s="19" t="s">
        <v>4</v>
      </c>
      <c r="O1" s="19" t="s">
        <v>5</v>
      </c>
      <c r="P1" s="12"/>
      <c r="U1" s="20"/>
      <c r="V1" s="20"/>
      <c r="W1" s="12"/>
    </row>
    <row r="2" spans="1:23" x14ac:dyDescent="0.25">
      <c r="A2" s="4" t="s">
        <v>7</v>
      </c>
      <c r="B2" s="5">
        <v>1</v>
      </c>
      <c r="C2" s="6">
        <v>1</v>
      </c>
      <c r="D2" s="6">
        <v>1</v>
      </c>
      <c r="E2" s="6" t="s">
        <v>21</v>
      </c>
      <c r="F2" s="6">
        <v>1</v>
      </c>
      <c r="G2" s="6">
        <v>0</v>
      </c>
      <c r="H2" s="6">
        <v>0</v>
      </c>
      <c r="I2" s="24">
        <v>7</v>
      </c>
      <c r="J2" s="24">
        <v>0</v>
      </c>
      <c r="K2" s="24">
        <v>15</v>
      </c>
      <c r="L2" s="24">
        <v>3</v>
      </c>
      <c r="M2" s="6">
        <v>7</v>
      </c>
      <c r="N2" s="6">
        <v>18</v>
      </c>
      <c r="O2" s="6">
        <v>25</v>
      </c>
    </row>
    <row r="3" spans="1:23" x14ac:dyDescent="0.25">
      <c r="A3" s="4" t="s">
        <v>7</v>
      </c>
      <c r="B3" s="5">
        <v>2</v>
      </c>
      <c r="C3" s="6">
        <v>1</v>
      </c>
      <c r="D3" s="6">
        <v>2</v>
      </c>
      <c r="E3" s="6" t="s">
        <v>20</v>
      </c>
      <c r="F3" s="6">
        <v>0</v>
      </c>
      <c r="G3" s="6">
        <v>1</v>
      </c>
      <c r="H3" s="6">
        <v>0</v>
      </c>
      <c r="I3" s="24">
        <v>9</v>
      </c>
      <c r="J3" s="24">
        <v>1</v>
      </c>
      <c r="K3" s="24">
        <v>16</v>
      </c>
      <c r="L3" s="24">
        <v>2</v>
      </c>
      <c r="M3" s="6">
        <v>10</v>
      </c>
      <c r="N3" s="6">
        <v>18</v>
      </c>
      <c r="O3" s="6">
        <v>28</v>
      </c>
    </row>
    <row r="4" spans="1:23" x14ac:dyDescent="0.25">
      <c r="A4" s="4" t="s">
        <v>7</v>
      </c>
      <c r="B4" s="5">
        <v>3</v>
      </c>
      <c r="C4" s="6">
        <v>1</v>
      </c>
      <c r="D4" s="6">
        <v>3</v>
      </c>
      <c r="E4" s="6" t="s">
        <v>17</v>
      </c>
      <c r="F4" s="6">
        <v>0</v>
      </c>
      <c r="G4" s="6">
        <v>0</v>
      </c>
      <c r="H4" s="6">
        <v>0</v>
      </c>
      <c r="I4" s="24">
        <v>27</v>
      </c>
      <c r="J4" s="24">
        <v>6</v>
      </c>
      <c r="K4" s="24">
        <v>23</v>
      </c>
      <c r="L4" s="24">
        <v>0</v>
      </c>
      <c r="M4" s="6">
        <v>33</v>
      </c>
      <c r="N4" s="6">
        <v>23</v>
      </c>
      <c r="O4" s="6">
        <v>56</v>
      </c>
    </row>
    <row r="5" spans="1:23" x14ac:dyDescent="0.25">
      <c r="A5" s="4" t="s">
        <v>7</v>
      </c>
      <c r="B5" s="5">
        <v>4</v>
      </c>
      <c r="C5" s="6">
        <v>1</v>
      </c>
      <c r="D5" s="6">
        <v>4</v>
      </c>
      <c r="E5" s="6" t="s">
        <v>19</v>
      </c>
      <c r="F5" s="6">
        <v>0</v>
      </c>
      <c r="G5" s="6">
        <v>0</v>
      </c>
      <c r="H5" s="6">
        <v>1</v>
      </c>
      <c r="I5" s="24">
        <v>3</v>
      </c>
      <c r="J5" s="24">
        <v>0</v>
      </c>
      <c r="K5" s="24">
        <v>13</v>
      </c>
      <c r="L5" s="24">
        <v>3</v>
      </c>
      <c r="M5" s="6">
        <v>3</v>
      </c>
      <c r="N5" s="6">
        <v>16</v>
      </c>
      <c r="O5" s="6">
        <v>19</v>
      </c>
    </row>
    <row r="6" spans="1:23" x14ac:dyDescent="0.25">
      <c r="A6" s="7">
        <v>43470</v>
      </c>
      <c r="B6" s="5">
        <v>5</v>
      </c>
      <c r="C6" s="6">
        <v>2</v>
      </c>
      <c r="D6" s="6">
        <v>1</v>
      </c>
      <c r="E6" s="6" t="s">
        <v>20</v>
      </c>
      <c r="F6" s="6">
        <v>0</v>
      </c>
      <c r="G6" s="6">
        <v>1</v>
      </c>
      <c r="H6" s="6">
        <v>0</v>
      </c>
      <c r="I6" s="24">
        <v>9</v>
      </c>
      <c r="J6" s="24">
        <v>5</v>
      </c>
      <c r="K6" s="24">
        <v>12</v>
      </c>
      <c r="L6" s="24">
        <v>2</v>
      </c>
      <c r="M6" s="6">
        <v>14</v>
      </c>
      <c r="N6" s="6">
        <v>14</v>
      </c>
      <c r="O6" s="6">
        <v>28</v>
      </c>
    </row>
    <row r="7" spans="1:23" x14ac:dyDescent="0.25">
      <c r="A7" s="7">
        <v>43470</v>
      </c>
      <c r="B7" s="5">
        <v>6</v>
      </c>
      <c r="C7" s="6">
        <v>2</v>
      </c>
      <c r="D7" s="6">
        <v>2</v>
      </c>
      <c r="E7" s="6" t="s">
        <v>19</v>
      </c>
      <c r="F7" s="6">
        <v>0</v>
      </c>
      <c r="G7" s="6">
        <v>0</v>
      </c>
      <c r="H7" s="6">
        <v>1</v>
      </c>
      <c r="I7" s="24">
        <v>8</v>
      </c>
      <c r="J7" s="24">
        <v>3</v>
      </c>
      <c r="K7" s="24">
        <v>16</v>
      </c>
      <c r="L7" s="24">
        <v>1</v>
      </c>
      <c r="M7" s="6">
        <v>11</v>
      </c>
      <c r="N7" s="6">
        <v>17</v>
      </c>
      <c r="O7" s="6">
        <v>28</v>
      </c>
    </row>
    <row r="8" spans="1:23" x14ac:dyDescent="0.25">
      <c r="A8" s="7">
        <v>43470</v>
      </c>
      <c r="B8" s="5">
        <v>7</v>
      </c>
      <c r="C8" s="6">
        <v>2</v>
      </c>
      <c r="D8" s="6">
        <v>3</v>
      </c>
      <c r="E8" s="6" t="s">
        <v>21</v>
      </c>
      <c r="F8" s="6">
        <v>1</v>
      </c>
      <c r="G8" s="6">
        <v>0</v>
      </c>
      <c r="H8" s="6">
        <v>0</v>
      </c>
      <c r="I8" s="24">
        <v>16</v>
      </c>
      <c r="J8" s="24">
        <v>7</v>
      </c>
      <c r="K8" s="24">
        <v>17</v>
      </c>
      <c r="L8" s="24">
        <v>1</v>
      </c>
      <c r="M8" s="6">
        <v>23</v>
      </c>
      <c r="N8" s="6">
        <v>18</v>
      </c>
      <c r="O8" s="6">
        <v>41</v>
      </c>
    </row>
    <row r="9" spans="1:23" x14ac:dyDescent="0.25">
      <c r="A9" s="7">
        <v>43470</v>
      </c>
      <c r="B9" s="5">
        <v>8</v>
      </c>
      <c r="C9" s="6">
        <v>2</v>
      </c>
      <c r="D9" s="6">
        <v>4</v>
      </c>
      <c r="E9" s="6" t="s">
        <v>17</v>
      </c>
      <c r="F9" s="6">
        <v>0</v>
      </c>
      <c r="G9" s="6">
        <v>0</v>
      </c>
      <c r="H9" s="6">
        <v>0</v>
      </c>
      <c r="I9" s="24">
        <v>5</v>
      </c>
      <c r="J9" s="24">
        <v>0</v>
      </c>
      <c r="K9" s="24">
        <v>10</v>
      </c>
      <c r="L9" s="24">
        <v>0</v>
      </c>
      <c r="M9" s="6">
        <v>5</v>
      </c>
      <c r="N9" s="6">
        <v>10</v>
      </c>
      <c r="O9" s="6">
        <v>15</v>
      </c>
    </row>
    <row r="10" spans="1:23" x14ac:dyDescent="0.25">
      <c r="A10" s="7">
        <v>43501</v>
      </c>
      <c r="B10" s="5">
        <v>9</v>
      </c>
      <c r="C10" s="6">
        <v>3</v>
      </c>
      <c r="D10" s="6">
        <v>1</v>
      </c>
      <c r="E10" s="6" t="s">
        <v>19</v>
      </c>
      <c r="F10" s="6">
        <v>0</v>
      </c>
      <c r="G10" s="6">
        <v>0</v>
      </c>
      <c r="H10" s="6">
        <v>1</v>
      </c>
      <c r="I10" s="24">
        <v>6</v>
      </c>
      <c r="J10" s="24">
        <v>2</v>
      </c>
      <c r="K10" s="24">
        <v>7</v>
      </c>
      <c r="L10" s="24">
        <v>2</v>
      </c>
      <c r="M10" s="6">
        <v>8</v>
      </c>
      <c r="N10" s="6">
        <v>9</v>
      </c>
      <c r="O10" s="6">
        <v>17</v>
      </c>
    </row>
    <row r="11" spans="1:23" x14ac:dyDescent="0.25">
      <c r="A11" s="7">
        <v>43501</v>
      </c>
      <c r="B11" s="5">
        <v>10</v>
      </c>
      <c r="C11" s="6">
        <v>3</v>
      </c>
      <c r="D11" s="6">
        <v>2</v>
      </c>
      <c r="E11" s="6" t="s">
        <v>17</v>
      </c>
      <c r="F11" s="6">
        <v>0</v>
      </c>
      <c r="G11" s="6">
        <v>0</v>
      </c>
      <c r="H11" s="6">
        <v>0</v>
      </c>
      <c r="I11" s="24">
        <v>7</v>
      </c>
      <c r="J11" s="24">
        <v>0</v>
      </c>
      <c r="K11" s="24">
        <v>18</v>
      </c>
      <c r="L11" s="24">
        <v>0</v>
      </c>
      <c r="M11" s="6">
        <v>7</v>
      </c>
      <c r="N11" s="6">
        <v>18</v>
      </c>
      <c r="O11" s="6">
        <v>25</v>
      </c>
    </row>
    <row r="12" spans="1:23" x14ac:dyDescent="0.25">
      <c r="A12" s="7">
        <v>43501</v>
      </c>
      <c r="B12" s="5">
        <v>11</v>
      </c>
      <c r="C12" s="6">
        <v>3</v>
      </c>
      <c r="D12" s="6">
        <v>3</v>
      </c>
      <c r="E12" s="6" t="s">
        <v>20</v>
      </c>
      <c r="F12" s="6">
        <v>0</v>
      </c>
      <c r="G12" s="6">
        <v>1</v>
      </c>
      <c r="H12" s="6">
        <v>0</v>
      </c>
      <c r="I12" s="24">
        <v>18</v>
      </c>
      <c r="J12" s="24">
        <v>4</v>
      </c>
      <c r="K12" s="24">
        <v>20</v>
      </c>
      <c r="L12" s="24">
        <v>0</v>
      </c>
      <c r="M12" s="6">
        <v>22</v>
      </c>
      <c r="N12" s="6">
        <v>20</v>
      </c>
      <c r="O12" s="6">
        <v>42</v>
      </c>
    </row>
    <row r="13" spans="1:23" x14ac:dyDescent="0.25">
      <c r="A13" s="7">
        <v>43501</v>
      </c>
      <c r="B13" s="5">
        <v>12</v>
      </c>
      <c r="C13" s="6">
        <v>3</v>
      </c>
      <c r="D13" s="6">
        <v>4</v>
      </c>
      <c r="E13" s="6" t="s">
        <v>21</v>
      </c>
      <c r="F13" s="6">
        <v>1</v>
      </c>
      <c r="G13" s="6">
        <v>0</v>
      </c>
      <c r="H13" s="6">
        <v>0</v>
      </c>
      <c r="I13" s="24">
        <v>2</v>
      </c>
      <c r="J13" s="24">
        <v>0</v>
      </c>
      <c r="K13" s="24">
        <v>6</v>
      </c>
      <c r="L13" s="24">
        <v>0</v>
      </c>
      <c r="M13" s="6">
        <v>2</v>
      </c>
      <c r="N13" s="6">
        <v>6</v>
      </c>
      <c r="O13" s="6">
        <v>8</v>
      </c>
    </row>
    <row r="14" spans="1:23" x14ac:dyDescent="0.25">
      <c r="A14" s="7">
        <v>43560</v>
      </c>
      <c r="B14" s="5">
        <v>13</v>
      </c>
      <c r="C14" s="6">
        <v>4</v>
      </c>
      <c r="D14" s="6">
        <v>1</v>
      </c>
      <c r="E14" s="6" t="s">
        <v>17</v>
      </c>
      <c r="F14" s="6">
        <v>0</v>
      </c>
      <c r="G14" s="6">
        <v>0</v>
      </c>
      <c r="H14" s="6">
        <v>0</v>
      </c>
      <c r="I14" s="24">
        <v>9</v>
      </c>
      <c r="J14" s="24">
        <v>3</v>
      </c>
      <c r="K14" s="24">
        <v>6</v>
      </c>
      <c r="L14" s="24">
        <v>0</v>
      </c>
      <c r="M14" s="6">
        <v>12</v>
      </c>
      <c r="N14" s="6">
        <v>6</v>
      </c>
      <c r="O14" s="6">
        <v>18</v>
      </c>
    </row>
    <row r="15" spans="1:23" x14ac:dyDescent="0.25">
      <c r="A15" s="7">
        <v>43560</v>
      </c>
      <c r="B15" s="5">
        <v>14</v>
      </c>
      <c r="C15" s="6">
        <v>4</v>
      </c>
      <c r="D15" s="6">
        <v>2</v>
      </c>
      <c r="E15" s="6" t="s">
        <v>21</v>
      </c>
      <c r="F15" s="6">
        <v>1</v>
      </c>
      <c r="G15" s="6">
        <v>0</v>
      </c>
      <c r="H15" s="6">
        <v>0</v>
      </c>
      <c r="I15" s="24">
        <v>10</v>
      </c>
      <c r="J15" s="24">
        <v>1</v>
      </c>
      <c r="K15" s="24">
        <v>9</v>
      </c>
      <c r="L15" s="24">
        <v>2</v>
      </c>
      <c r="M15" s="6">
        <v>11</v>
      </c>
      <c r="N15" s="6">
        <v>11</v>
      </c>
      <c r="O15" s="6">
        <v>22</v>
      </c>
    </row>
    <row r="16" spans="1:23" x14ac:dyDescent="0.25">
      <c r="A16" s="7">
        <v>43560</v>
      </c>
      <c r="B16" s="5">
        <v>15</v>
      </c>
      <c r="C16" s="6">
        <v>4</v>
      </c>
      <c r="D16" s="6">
        <v>3</v>
      </c>
      <c r="E16" s="6" t="s">
        <v>19</v>
      </c>
      <c r="F16" s="6">
        <v>0</v>
      </c>
      <c r="G16" s="6">
        <v>0</v>
      </c>
      <c r="H16" s="6">
        <v>1</v>
      </c>
      <c r="I16" s="24">
        <v>20</v>
      </c>
      <c r="J16" s="24">
        <v>6</v>
      </c>
      <c r="K16" s="24">
        <v>15</v>
      </c>
      <c r="L16" s="24">
        <v>0</v>
      </c>
      <c r="M16" s="6">
        <v>26</v>
      </c>
      <c r="N16" s="6">
        <v>15</v>
      </c>
      <c r="O16" s="6">
        <v>41</v>
      </c>
    </row>
    <row r="17" spans="1:15" x14ac:dyDescent="0.25">
      <c r="A17" s="7">
        <v>43560</v>
      </c>
      <c r="B17" s="5">
        <v>16</v>
      </c>
      <c r="C17" s="6">
        <v>4</v>
      </c>
      <c r="D17" s="6">
        <v>4</v>
      </c>
      <c r="E17" s="6" t="s">
        <v>20</v>
      </c>
      <c r="F17" s="6">
        <v>0</v>
      </c>
      <c r="G17" s="6">
        <v>1</v>
      </c>
      <c r="H17" s="6">
        <v>0</v>
      </c>
      <c r="I17" s="24">
        <v>5</v>
      </c>
      <c r="J17" s="24">
        <v>0</v>
      </c>
      <c r="K17" s="24">
        <v>14</v>
      </c>
      <c r="L17" s="24">
        <v>1</v>
      </c>
      <c r="M17" s="6">
        <v>5</v>
      </c>
      <c r="N17" s="6">
        <v>15</v>
      </c>
      <c r="O17" s="6">
        <v>20</v>
      </c>
    </row>
    <row r="18" spans="1:15" x14ac:dyDescent="0.25">
      <c r="A18" s="7">
        <v>43621</v>
      </c>
      <c r="B18" s="5">
        <v>17</v>
      </c>
      <c r="C18" s="6">
        <v>5</v>
      </c>
      <c r="D18" s="6">
        <v>1</v>
      </c>
      <c r="E18" s="6" t="s">
        <v>21</v>
      </c>
      <c r="F18" s="6">
        <v>1</v>
      </c>
      <c r="G18" s="6">
        <v>0</v>
      </c>
      <c r="H18" s="6">
        <v>0</v>
      </c>
      <c r="I18" s="24">
        <v>5</v>
      </c>
      <c r="J18" s="24">
        <v>0</v>
      </c>
      <c r="K18" s="24">
        <v>13</v>
      </c>
      <c r="L18" s="24">
        <v>0</v>
      </c>
      <c r="M18" s="6">
        <v>5</v>
      </c>
      <c r="N18" s="6">
        <v>13</v>
      </c>
      <c r="O18" s="6">
        <v>18</v>
      </c>
    </row>
    <row r="19" spans="1:15" x14ac:dyDescent="0.25">
      <c r="A19" s="7">
        <v>43621</v>
      </c>
      <c r="B19" s="5">
        <v>18</v>
      </c>
      <c r="C19" s="6">
        <v>5</v>
      </c>
      <c r="D19" s="6">
        <v>2</v>
      </c>
      <c r="E19" s="6" t="s">
        <v>20</v>
      </c>
      <c r="F19" s="6">
        <v>0</v>
      </c>
      <c r="G19" s="6">
        <v>1</v>
      </c>
      <c r="H19" s="6">
        <v>0</v>
      </c>
      <c r="I19" s="24">
        <v>4</v>
      </c>
      <c r="J19" s="24">
        <v>1</v>
      </c>
      <c r="K19" s="24">
        <v>14</v>
      </c>
      <c r="L19" s="24">
        <v>4</v>
      </c>
      <c r="M19" s="6">
        <v>5</v>
      </c>
      <c r="N19" s="6">
        <v>18</v>
      </c>
      <c r="O19" s="6">
        <v>23</v>
      </c>
    </row>
    <row r="20" spans="1:15" x14ac:dyDescent="0.25">
      <c r="A20" s="7">
        <v>43621</v>
      </c>
      <c r="B20" s="5">
        <v>19</v>
      </c>
      <c r="C20" s="6">
        <v>5</v>
      </c>
      <c r="D20" s="6">
        <v>3</v>
      </c>
      <c r="E20" s="6" t="s">
        <v>19</v>
      </c>
      <c r="F20" s="6">
        <v>0</v>
      </c>
      <c r="G20" s="6">
        <v>0</v>
      </c>
      <c r="H20" s="6">
        <v>1</v>
      </c>
      <c r="I20" s="24">
        <v>16</v>
      </c>
      <c r="J20" s="24">
        <v>4</v>
      </c>
      <c r="K20" s="24">
        <v>10</v>
      </c>
      <c r="L20" s="24">
        <v>2</v>
      </c>
      <c r="M20" s="6">
        <v>20</v>
      </c>
      <c r="N20" s="6">
        <v>12</v>
      </c>
      <c r="O20" s="6">
        <v>32</v>
      </c>
    </row>
    <row r="21" spans="1:15" x14ac:dyDescent="0.25">
      <c r="A21" s="7">
        <v>43621</v>
      </c>
      <c r="B21" s="5">
        <v>20</v>
      </c>
      <c r="C21" s="6">
        <v>5</v>
      </c>
      <c r="D21" s="6">
        <v>4</v>
      </c>
      <c r="E21" s="6" t="s">
        <v>17</v>
      </c>
      <c r="F21" s="6">
        <v>0</v>
      </c>
      <c r="G21" s="6">
        <v>0</v>
      </c>
      <c r="H21" s="6">
        <v>0</v>
      </c>
      <c r="I21" s="24">
        <v>0</v>
      </c>
      <c r="J21" s="24">
        <v>0</v>
      </c>
      <c r="K21" s="24">
        <v>7</v>
      </c>
      <c r="L21" s="24">
        <v>0</v>
      </c>
      <c r="M21" s="6">
        <v>0</v>
      </c>
      <c r="N21" s="6">
        <v>7</v>
      </c>
      <c r="O21" s="6">
        <v>7</v>
      </c>
    </row>
    <row r="22" spans="1:15" x14ac:dyDescent="0.25">
      <c r="A22" s="7">
        <v>43651</v>
      </c>
      <c r="B22" s="5">
        <v>21</v>
      </c>
      <c r="C22" s="6">
        <v>6</v>
      </c>
      <c r="D22" s="6">
        <v>1</v>
      </c>
      <c r="E22" s="6" t="s">
        <v>19</v>
      </c>
      <c r="F22" s="6">
        <v>0</v>
      </c>
      <c r="G22" s="6">
        <v>0</v>
      </c>
      <c r="H22" s="6">
        <v>1</v>
      </c>
      <c r="I22" s="24">
        <v>5</v>
      </c>
      <c r="J22" s="24">
        <v>2</v>
      </c>
      <c r="K22" s="24">
        <v>11</v>
      </c>
      <c r="L22" s="24">
        <v>3</v>
      </c>
      <c r="M22" s="6">
        <v>7</v>
      </c>
      <c r="N22" s="6">
        <v>14</v>
      </c>
      <c r="O22" s="6">
        <v>21</v>
      </c>
    </row>
    <row r="23" spans="1:15" x14ac:dyDescent="0.25">
      <c r="A23" s="7">
        <v>43651</v>
      </c>
      <c r="B23" s="5">
        <v>22</v>
      </c>
      <c r="C23" s="6">
        <v>6</v>
      </c>
      <c r="D23" s="6">
        <v>2</v>
      </c>
      <c r="E23" s="6" t="s">
        <v>17</v>
      </c>
      <c r="F23" s="6">
        <v>0</v>
      </c>
      <c r="G23" s="6">
        <v>0</v>
      </c>
      <c r="H23" s="6">
        <v>0</v>
      </c>
      <c r="I23" s="24">
        <v>1</v>
      </c>
      <c r="J23" s="24">
        <v>1</v>
      </c>
      <c r="K23" s="24">
        <v>5</v>
      </c>
      <c r="L23" s="24">
        <v>0</v>
      </c>
      <c r="M23" s="6">
        <v>2</v>
      </c>
      <c r="N23" s="6">
        <v>5</v>
      </c>
      <c r="O23" s="6">
        <v>7</v>
      </c>
    </row>
    <row r="24" spans="1:15" x14ac:dyDescent="0.25">
      <c r="A24" s="7">
        <v>43651</v>
      </c>
      <c r="B24" s="5">
        <v>23</v>
      </c>
      <c r="C24" s="6">
        <v>6</v>
      </c>
      <c r="D24" s="6">
        <v>3</v>
      </c>
      <c r="E24" s="6" t="s">
        <v>21</v>
      </c>
      <c r="F24" s="6">
        <v>1</v>
      </c>
      <c r="G24" s="6">
        <v>0</v>
      </c>
      <c r="H24" s="6">
        <v>0</v>
      </c>
      <c r="I24" s="24">
        <v>14</v>
      </c>
      <c r="J24" s="24">
        <v>3</v>
      </c>
      <c r="K24" s="24">
        <v>15</v>
      </c>
      <c r="L24" s="24">
        <v>2</v>
      </c>
      <c r="M24" s="6">
        <v>17</v>
      </c>
      <c r="N24" s="6">
        <v>17</v>
      </c>
      <c r="O24" s="6">
        <v>34</v>
      </c>
    </row>
    <row r="25" spans="1:15" x14ac:dyDescent="0.25">
      <c r="A25" s="7">
        <v>43651</v>
      </c>
      <c r="B25" s="5">
        <v>24</v>
      </c>
      <c r="C25" s="6">
        <v>6</v>
      </c>
      <c r="D25" s="6">
        <v>4</v>
      </c>
      <c r="E25" s="6" t="s">
        <v>20</v>
      </c>
      <c r="F25" s="6">
        <v>0</v>
      </c>
      <c r="G25" s="6">
        <v>1</v>
      </c>
      <c r="H25" s="6">
        <v>0</v>
      </c>
      <c r="I25" s="24">
        <v>4</v>
      </c>
      <c r="J25" s="24">
        <v>0</v>
      </c>
      <c r="K25" s="24">
        <v>5</v>
      </c>
      <c r="L25" s="24">
        <v>2</v>
      </c>
      <c r="M25" s="6">
        <v>4</v>
      </c>
      <c r="N25" s="6">
        <v>7</v>
      </c>
      <c r="O25" s="6">
        <v>11</v>
      </c>
    </row>
    <row r="26" spans="1:15" x14ac:dyDescent="0.25">
      <c r="A26" s="7">
        <v>43682</v>
      </c>
      <c r="B26" s="5">
        <v>25</v>
      </c>
      <c r="C26" s="6">
        <v>7</v>
      </c>
      <c r="D26" s="6">
        <v>1</v>
      </c>
      <c r="E26" s="6" t="s">
        <v>17</v>
      </c>
      <c r="F26" s="6">
        <v>0</v>
      </c>
      <c r="G26" s="6">
        <v>0</v>
      </c>
      <c r="H26" s="6">
        <v>0</v>
      </c>
      <c r="I26" s="24">
        <v>14</v>
      </c>
      <c r="J26" s="24">
        <v>1</v>
      </c>
      <c r="K26" s="24">
        <v>29</v>
      </c>
      <c r="L26" s="24">
        <v>2</v>
      </c>
      <c r="M26" s="6">
        <v>15</v>
      </c>
      <c r="N26" s="6">
        <v>31</v>
      </c>
      <c r="O26" s="6">
        <v>46</v>
      </c>
    </row>
    <row r="27" spans="1:15" x14ac:dyDescent="0.25">
      <c r="A27" s="7">
        <v>43682</v>
      </c>
      <c r="B27" s="5">
        <v>26</v>
      </c>
      <c r="C27" s="6">
        <v>7</v>
      </c>
      <c r="D27" s="6">
        <v>2</v>
      </c>
      <c r="E27" s="6" t="s">
        <v>21</v>
      </c>
      <c r="F27" s="6">
        <v>1</v>
      </c>
      <c r="G27" s="6">
        <v>0</v>
      </c>
      <c r="H27" s="6">
        <v>0</v>
      </c>
      <c r="I27" s="24">
        <v>8</v>
      </c>
      <c r="J27" s="24">
        <v>0</v>
      </c>
      <c r="K27" s="24">
        <v>12</v>
      </c>
      <c r="L27" s="24">
        <v>2</v>
      </c>
      <c r="M27" s="6">
        <v>8</v>
      </c>
      <c r="N27" s="6">
        <v>14</v>
      </c>
      <c r="O27" s="6">
        <v>22</v>
      </c>
    </row>
    <row r="28" spans="1:15" x14ac:dyDescent="0.25">
      <c r="A28" s="7">
        <v>43682</v>
      </c>
      <c r="B28" s="5">
        <v>27</v>
      </c>
      <c r="C28" s="6">
        <v>7</v>
      </c>
      <c r="D28" s="6">
        <v>3</v>
      </c>
      <c r="E28" s="6" t="s">
        <v>20</v>
      </c>
      <c r="F28" s="6">
        <v>0</v>
      </c>
      <c r="G28" s="6">
        <v>1</v>
      </c>
      <c r="H28" s="6">
        <v>0</v>
      </c>
      <c r="I28" s="24">
        <v>11</v>
      </c>
      <c r="J28" s="24">
        <v>4</v>
      </c>
      <c r="K28" s="24">
        <v>10</v>
      </c>
      <c r="L28" s="24">
        <v>1</v>
      </c>
      <c r="M28" s="6">
        <v>15</v>
      </c>
      <c r="N28" s="6">
        <v>11</v>
      </c>
      <c r="O28" s="6">
        <v>26</v>
      </c>
    </row>
    <row r="29" spans="1:15" x14ac:dyDescent="0.25">
      <c r="A29" s="7">
        <v>43682</v>
      </c>
      <c r="B29" s="5">
        <v>28</v>
      </c>
      <c r="C29" s="6">
        <v>7</v>
      </c>
      <c r="D29" s="6">
        <v>4</v>
      </c>
      <c r="E29" s="6" t="s">
        <v>19</v>
      </c>
      <c r="F29" s="6">
        <v>0</v>
      </c>
      <c r="G29" s="6">
        <v>0</v>
      </c>
      <c r="H29" s="6">
        <v>1</v>
      </c>
      <c r="I29" s="24">
        <v>0</v>
      </c>
      <c r="J29" s="24">
        <v>2</v>
      </c>
      <c r="K29" s="24">
        <v>4</v>
      </c>
      <c r="L29" s="24">
        <v>0</v>
      </c>
      <c r="M29" s="6">
        <v>2</v>
      </c>
      <c r="N29" s="6">
        <v>4</v>
      </c>
      <c r="O29" s="6">
        <v>6</v>
      </c>
    </row>
    <row r="30" spans="1:15" x14ac:dyDescent="0.25">
      <c r="A30" s="7">
        <v>43713</v>
      </c>
      <c r="B30" s="5">
        <v>29</v>
      </c>
      <c r="C30" s="6">
        <v>8</v>
      </c>
      <c r="D30" s="6">
        <v>1</v>
      </c>
      <c r="E30" s="6" t="s">
        <v>20</v>
      </c>
      <c r="F30" s="6">
        <v>0</v>
      </c>
      <c r="G30" s="6">
        <v>1</v>
      </c>
      <c r="H30" s="6">
        <v>0</v>
      </c>
      <c r="I30" s="24">
        <v>0</v>
      </c>
      <c r="J30" s="24">
        <v>0</v>
      </c>
      <c r="K30" s="24">
        <v>9</v>
      </c>
      <c r="L30" s="24">
        <v>1</v>
      </c>
      <c r="M30" s="6">
        <v>0</v>
      </c>
      <c r="N30" s="6">
        <v>10</v>
      </c>
      <c r="O30" s="6">
        <v>10</v>
      </c>
    </row>
    <row r="31" spans="1:15" x14ac:dyDescent="0.25">
      <c r="A31" s="7">
        <v>43713</v>
      </c>
      <c r="B31" s="5">
        <v>30</v>
      </c>
      <c r="C31" s="6">
        <v>8</v>
      </c>
      <c r="D31" s="6">
        <v>2</v>
      </c>
      <c r="E31" s="6" t="s">
        <v>19</v>
      </c>
      <c r="F31" s="6">
        <v>0</v>
      </c>
      <c r="G31" s="6">
        <v>0</v>
      </c>
      <c r="H31" s="6">
        <v>1</v>
      </c>
      <c r="I31" s="24">
        <v>4</v>
      </c>
      <c r="J31" s="24">
        <v>0</v>
      </c>
      <c r="K31" s="24">
        <v>7</v>
      </c>
      <c r="L31" s="24">
        <v>0</v>
      </c>
      <c r="M31" s="6">
        <v>4</v>
      </c>
      <c r="N31" s="6">
        <v>7</v>
      </c>
      <c r="O31" s="6">
        <v>11</v>
      </c>
    </row>
    <row r="32" spans="1:15" x14ac:dyDescent="0.25">
      <c r="A32" s="7">
        <v>43713</v>
      </c>
      <c r="B32" s="5">
        <v>31</v>
      </c>
      <c r="C32" s="6">
        <v>8</v>
      </c>
      <c r="D32" s="6">
        <v>3</v>
      </c>
      <c r="E32" s="6" t="s">
        <v>17</v>
      </c>
      <c r="F32" s="6">
        <v>0</v>
      </c>
      <c r="G32" s="6">
        <v>0</v>
      </c>
      <c r="H32" s="6">
        <v>0</v>
      </c>
      <c r="I32" s="24">
        <v>13</v>
      </c>
      <c r="J32" s="24">
        <v>0</v>
      </c>
      <c r="K32" s="24">
        <v>9</v>
      </c>
      <c r="L32" s="24">
        <v>0</v>
      </c>
      <c r="M32" s="6">
        <v>13</v>
      </c>
      <c r="N32" s="6">
        <v>9</v>
      </c>
      <c r="O32" s="6">
        <v>22</v>
      </c>
    </row>
    <row r="33" spans="1:15" x14ac:dyDescent="0.25">
      <c r="A33" s="7">
        <v>43713</v>
      </c>
      <c r="B33" s="5">
        <v>32</v>
      </c>
      <c r="C33" s="6">
        <v>8</v>
      </c>
      <c r="D33" s="6">
        <v>4</v>
      </c>
      <c r="E33" s="6" t="s">
        <v>21</v>
      </c>
      <c r="F33" s="6">
        <v>1</v>
      </c>
      <c r="G33" s="6">
        <v>0</v>
      </c>
      <c r="H33" s="6">
        <v>0</v>
      </c>
      <c r="I33" s="24">
        <v>5</v>
      </c>
      <c r="J33" s="24">
        <v>1</v>
      </c>
      <c r="K33" s="24">
        <v>3</v>
      </c>
      <c r="L33" s="24">
        <v>0</v>
      </c>
      <c r="M33" s="6">
        <v>6</v>
      </c>
      <c r="N33" s="6">
        <v>3</v>
      </c>
      <c r="O33" s="6">
        <v>9</v>
      </c>
    </row>
    <row r="34" spans="1:15" x14ac:dyDescent="0.25">
      <c r="A34" s="6" t="s">
        <v>8</v>
      </c>
      <c r="B34" s="5">
        <v>33</v>
      </c>
      <c r="C34" s="6">
        <v>9</v>
      </c>
      <c r="D34" s="6">
        <v>5</v>
      </c>
      <c r="E34" s="6" t="s">
        <v>20</v>
      </c>
      <c r="F34" s="6">
        <v>0</v>
      </c>
      <c r="G34" s="6">
        <v>1</v>
      </c>
      <c r="H34" s="6">
        <v>0</v>
      </c>
      <c r="I34" s="24">
        <v>17</v>
      </c>
      <c r="J34" s="24">
        <v>2</v>
      </c>
      <c r="K34" s="24">
        <v>14</v>
      </c>
      <c r="L34" s="24">
        <v>1</v>
      </c>
      <c r="M34" s="6">
        <v>19</v>
      </c>
      <c r="N34" s="6">
        <v>15</v>
      </c>
      <c r="O34" s="6">
        <v>34</v>
      </c>
    </row>
    <row r="35" spans="1:15" x14ac:dyDescent="0.25">
      <c r="A35" s="6" t="s">
        <v>8</v>
      </c>
      <c r="B35" s="5">
        <v>34</v>
      </c>
      <c r="C35" s="6">
        <v>9</v>
      </c>
      <c r="D35" s="6">
        <v>6</v>
      </c>
      <c r="E35" s="6" t="s">
        <v>17</v>
      </c>
      <c r="F35" s="6">
        <v>0</v>
      </c>
      <c r="G35" s="6">
        <v>0</v>
      </c>
      <c r="H35" s="6">
        <v>0</v>
      </c>
      <c r="I35" s="24">
        <v>3</v>
      </c>
      <c r="J35" s="24">
        <v>3</v>
      </c>
      <c r="K35" s="24">
        <v>2</v>
      </c>
      <c r="L35" s="24">
        <v>0</v>
      </c>
      <c r="M35" s="6">
        <v>6</v>
      </c>
      <c r="N35" s="6">
        <v>2</v>
      </c>
      <c r="O35" s="6">
        <v>8</v>
      </c>
    </row>
    <row r="36" spans="1:15" x14ac:dyDescent="0.25">
      <c r="A36" s="6" t="s">
        <v>8</v>
      </c>
      <c r="B36" s="5">
        <v>35</v>
      </c>
      <c r="C36" s="6">
        <v>9</v>
      </c>
      <c r="D36" s="6">
        <v>7</v>
      </c>
      <c r="E36" s="6" t="s">
        <v>21</v>
      </c>
      <c r="F36" s="6">
        <v>1</v>
      </c>
      <c r="G36" s="6">
        <v>0</v>
      </c>
      <c r="H36" s="6">
        <v>0</v>
      </c>
      <c r="I36" s="24">
        <v>13</v>
      </c>
      <c r="J36" s="24">
        <v>7</v>
      </c>
      <c r="K36" s="24">
        <v>11</v>
      </c>
      <c r="L36" s="24">
        <v>3</v>
      </c>
      <c r="M36" s="6">
        <v>20</v>
      </c>
      <c r="N36" s="6">
        <v>14</v>
      </c>
      <c r="O36" s="6">
        <v>34</v>
      </c>
    </row>
    <row r="37" spans="1:15" x14ac:dyDescent="0.25">
      <c r="A37" s="6" t="s">
        <v>8</v>
      </c>
      <c r="B37" s="5">
        <v>36</v>
      </c>
      <c r="C37" s="6">
        <v>9</v>
      </c>
      <c r="D37" s="6">
        <v>8</v>
      </c>
      <c r="E37" s="6" t="s">
        <v>19</v>
      </c>
      <c r="F37" s="6">
        <v>0</v>
      </c>
      <c r="G37" s="6">
        <v>0</v>
      </c>
      <c r="H37" s="6">
        <v>1</v>
      </c>
      <c r="I37" s="24">
        <v>18</v>
      </c>
      <c r="J37" s="24">
        <v>5</v>
      </c>
      <c r="K37" s="24">
        <v>14</v>
      </c>
      <c r="L37" s="24">
        <v>1</v>
      </c>
      <c r="M37" s="6">
        <v>23</v>
      </c>
      <c r="N37" s="6">
        <v>15</v>
      </c>
      <c r="O37" s="6">
        <v>38</v>
      </c>
    </row>
    <row r="38" spans="1:15" x14ac:dyDescent="0.25">
      <c r="A38" s="6" t="s">
        <v>9</v>
      </c>
      <c r="B38" s="5">
        <v>37</v>
      </c>
      <c r="C38" s="6">
        <v>10</v>
      </c>
      <c r="D38" s="6">
        <v>5</v>
      </c>
      <c r="E38" s="6" t="s">
        <v>17</v>
      </c>
      <c r="F38" s="6">
        <v>0</v>
      </c>
      <c r="G38" s="6">
        <v>0</v>
      </c>
      <c r="H38" s="6">
        <v>0</v>
      </c>
      <c r="I38" s="24">
        <v>17</v>
      </c>
      <c r="J38" s="24">
        <v>3</v>
      </c>
      <c r="K38" s="24">
        <v>17</v>
      </c>
      <c r="L38" s="24">
        <v>1</v>
      </c>
      <c r="M38" s="6">
        <v>20</v>
      </c>
      <c r="N38" s="6">
        <v>18</v>
      </c>
      <c r="O38" s="6">
        <v>38</v>
      </c>
    </row>
    <row r="39" spans="1:15" x14ac:dyDescent="0.25">
      <c r="A39" s="6" t="s">
        <v>9</v>
      </c>
      <c r="B39" s="5">
        <v>38</v>
      </c>
      <c r="C39" s="6">
        <v>10</v>
      </c>
      <c r="D39" s="6">
        <v>6</v>
      </c>
      <c r="E39" s="6" t="s">
        <v>20</v>
      </c>
      <c r="F39" s="6">
        <v>0</v>
      </c>
      <c r="G39" s="6">
        <v>1</v>
      </c>
      <c r="H39" s="6">
        <v>0</v>
      </c>
      <c r="I39" s="24">
        <v>9</v>
      </c>
      <c r="J39" s="24">
        <v>5</v>
      </c>
      <c r="K39" s="24">
        <v>66</v>
      </c>
      <c r="L39" s="24">
        <v>1</v>
      </c>
      <c r="M39" s="6">
        <v>14</v>
      </c>
      <c r="N39" s="6">
        <v>67</v>
      </c>
      <c r="O39" s="6">
        <v>81</v>
      </c>
    </row>
    <row r="40" spans="1:15" x14ac:dyDescent="0.25">
      <c r="A40" s="6" t="s">
        <v>9</v>
      </c>
      <c r="B40" s="5">
        <v>39</v>
      </c>
      <c r="C40" s="6">
        <v>10</v>
      </c>
      <c r="D40" s="6">
        <v>7</v>
      </c>
      <c r="E40" s="6" t="s">
        <v>19</v>
      </c>
      <c r="F40" s="6">
        <v>0</v>
      </c>
      <c r="G40" s="6">
        <v>0</v>
      </c>
      <c r="H40" s="6">
        <v>1</v>
      </c>
      <c r="I40" s="24">
        <v>10</v>
      </c>
      <c r="J40" s="24">
        <v>0</v>
      </c>
      <c r="K40" s="24">
        <v>11</v>
      </c>
      <c r="L40" s="24">
        <v>12</v>
      </c>
      <c r="M40" s="6">
        <v>10</v>
      </c>
      <c r="N40" s="6">
        <v>23</v>
      </c>
      <c r="O40" s="6">
        <v>33</v>
      </c>
    </row>
    <row r="41" spans="1:15" x14ac:dyDescent="0.25">
      <c r="A41" s="6" t="s">
        <v>9</v>
      </c>
      <c r="B41" s="5">
        <v>40</v>
      </c>
      <c r="C41" s="6">
        <v>10</v>
      </c>
      <c r="D41" s="6">
        <v>8</v>
      </c>
      <c r="E41" s="6" t="s">
        <v>21</v>
      </c>
      <c r="F41" s="6">
        <v>1</v>
      </c>
      <c r="G41" s="6">
        <v>0</v>
      </c>
      <c r="H41" s="6">
        <v>0</v>
      </c>
      <c r="I41" s="24">
        <v>17</v>
      </c>
      <c r="J41" s="24">
        <v>17</v>
      </c>
      <c r="K41" s="24">
        <v>12</v>
      </c>
      <c r="L41" s="24">
        <v>2</v>
      </c>
      <c r="M41" s="6">
        <v>34</v>
      </c>
      <c r="N41" s="6">
        <v>14</v>
      </c>
      <c r="O41" s="6">
        <v>48</v>
      </c>
    </row>
    <row r="42" spans="1:15" x14ac:dyDescent="0.25">
      <c r="A42" s="6" t="s">
        <v>10</v>
      </c>
      <c r="B42" s="5">
        <v>41</v>
      </c>
      <c r="C42" s="6">
        <v>11</v>
      </c>
      <c r="D42" s="6">
        <v>5</v>
      </c>
      <c r="E42" s="6" t="s">
        <v>19</v>
      </c>
      <c r="F42" s="6">
        <v>0</v>
      </c>
      <c r="G42" s="6">
        <v>0</v>
      </c>
      <c r="H42" s="6">
        <v>1</v>
      </c>
      <c r="I42" s="24">
        <v>13</v>
      </c>
      <c r="J42" s="24">
        <v>1</v>
      </c>
      <c r="K42" s="24">
        <v>16</v>
      </c>
      <c r="L42" s="24">
        <v>1</v>
      </c>
      <c r="M42" s="6">
        <v>14</v>
      </c>
      <c r="N42" s="6">
        <v>17</v>
      </c>
      <c r="O42" s="6">
        <v>31</v>
      </c>
    </row>
    <row r="43" spans="1:15" x14ac:dyDescent="0.25">
      <c r="A43" s="6" t="s">
        <v>10</v>
      </c>
      <c r="B43" s="5">
        <v>42</v>
      </c>
      <c r="C43" s="6">
        <v>11</v>
      </c>
      <c r="D43" s="6">
        <v>6</v>
      </c>
      <c r="E43" s="6" t="s">
        <v>21</v>
      </c>
      <c r="F43" s="6">
        <v>1</v>
      </c>
      <c r="G43" s="6">
        <v>0</v>
      </c>
      <c r="H43" s="6">
        <v>0</v>
      </c>
      <c r="I43" s="24">
        <v>5</v>
      </c>
      <c r="J43" s="24">
        <v>5</v>
      </c>
      <c r="K43" s="24">
        <v>5</v>
      </c>
      <c r="L43" s="24">
        <v>1</v>
      </c>
      <c r="M43" s="6">
        <v>10</v>
      </c>
      <c r="N43" s="6">
        <v>6</v>
      </c>
      <c r="O43" s="6">
        <v>16</v>
      </c>
    </row>
    <row r="44" spans="1:15" x14ac:dyDescent="0.25">
      <c r="A44" s="6" t="s">
        <v>10</v>
      </c>
      <c r="B44" s="5">
        <v>43</v>
      </c>
      <c r="C44" s="6">
        <v>11</v>
      </c>
      <c r="D44" s="6">
        <v>7</v>
      </c>
      <c r="E44" s="6" t="s">
        <v>20</v>
      </c>
      <c r="F44" s="6">
        <v>0</v>
      </c>
      <c r="G44" s="6">
        <v>1</v>
      </c>
      <c r="H44" s="6">
        <v>0</v>
      </c>
      <c r="I44" s="24">
        <v>7</v>
      </c>
      <c r="J44" s="24">
        <v>0</v>
      </c>
      <c r="K44" s="24">
        <v>7</v>
      </c>
      <c r="L44" s="24">
        <v>1</v>
      </c>
      <c r="M44" s="6">
        <v>7</v>
      </c>
      <c r="N44" s="6">
        <v>8</v>
      </c>
      <c r="O44" s="6">
        <v>15</v>
      </c>
    </row>
    <row r="45" spans="1:15" x14ac:dyDescent="0.25">
      <c r="A45" s="6" t="s">
        <v>10</v>
      </c>
      <c r="B45" s="5">
        <v>44</v>
      </c>
      <c r="C45" s="6">
        <v>11</v>
      </c>
      <c r="D45" s="6">
        <v>8</v>
      </c>
      <c r="E45" s="6" t="s">
        <v>17</v>
      </c>
      <c r="F45" s="6">
        <v>0</v>
      </c>
      <c r="G45" s="6">
        <v>0</v>
      </c>
      <c r="H45" s="6">
        <v>0</v>
      </c>
      <c r="I45" s="24">
        <v>10</v>
      </c>
      <c r="J45" s="24">
        <v>0</v>
      </c>
      <c r="K45" s="24">
        <v>14</v>
      </c>
      <c r="L45" s="24">
        <v>2</v>
      </c>
      <c r="M45" s="6">
        <v>10</v>
      </c>
      <c r="N45" s="6">
        <v>16</v>
      </c>
      <c r="O45" s="6">
        <v>26</v>
      </c>
    </row>
    <row r="46" spans="1:15" x14ac:dyDescent="0.25">
      <c r="A46" s="6" t="s">
        <v>11</v>
      </c>
      <c r="B46" s="5">
        <v>45</v>
      </c>
      <c r="C46" s="6">
        <v>12</v>
      </c>
      <c r="D46" s="6">
        <v>5</v>
      </c>
      <c r="E46" s="6" t="s">
        <v>21</v>
      </c>
      <c r="F46" s="6">
        <v>1</v>
      </c>
      <c r="G46" s="6">
        <v>0</v>
      </c>
      <c r="H46" s="6">
        <v>0</v>
      </c>
      <c r="I46" s="24">
        <v>3</v>
      </c>
      <c r="J46" s="24">
        <v>4</v>
      </c>
      <c r="K46" s="24">
        <v>3</v>
      </c>
      <c r="L46" s="24">
        <v>0</v>
      </c>
      <c r="M46" s="6">
        <v>7</v>
      </c>
      <c r="N46" s="6">
        <v>3</v>
      </c>
      <c r="O46" s="6">
        <v>10</v>
      </c>
    </row>
    <row r="47" spans="1:15" x14ac:dyDescent="0.25">
      <c r="A47" s="6" t="s">
        <v>11</v>
      </c>
      <c r="B47" s="5">
        <v>46</v>
      </c>
      <c r="C47" s="6">
        <v>12</v>
      </c>
      <c r="D47" s="6">
        <v>6</v>
      </c>
      <c r="E47" s="6" t="s">
        <v>19</v>
      </c>
      <c r="F47" s="6">
        <v>0</v>
      </c>
      <c r="G47" s="6">
        <v>0</v>
      </c>
      <c r="H47" s="6">
        <v>1</v>
      </c>
      <c r="I47" s="24">
        <v>4</v>
      </c>
      <c r="J47" s="24">
        <v>2</v>
      </c>
      <c r="K47" s="24">
        <v>14</v>
      </c>
      <c r="L47" s="24">
        <v>0</v>
      </c>
      <c r="M47" s="6">
        <v>6</v>
      </c>
      <c r="N47" s="6">
        <v>14</v>
      </c>
      <c r="O47" s="6">
        <v>20</v>
      </c>
    </row>
    <row r="48" spans="1:15" x14ac:dyDescent="0.25">
      <c r="A48" s="6" t="s">
        <v>11</v>
      </c>
      <c r="B48" s="5">
        <v>47</v>
      </c>
      <c r="C48" s="6">
        <v>12</v>
      </c>
      <c r="D48" s="6">
        <v>7</v>
      </c>
      <c r="E48" s="6" t="s">
        <v>17</v>
      </c>
      <c r="F48" s="6">
        <v>0</v>
      </c>
      <c r="G48" s="6">
        <v>0</v>
      </c>
      <c r="H48" s="6">
        <v>0</v>
      </c>
      <c r="I48" s="24">
        <v>3</v>
      </c>
      <c r="J48" s="24">
        <v>0</v>
      </c>
      <c r="K48" s="24">
        <v>9</v>
      </c>
      <c r="L48" s="24">
        <v>1</v>
      </c>
      <c r="M48" s="6">
        <v>3</v>
      </c>
      <c r="N48" s="6">
        <v>10</v>
      </c>
      <c r="O48" s="6">
        <v>13</v>
      </c>
    </row>
    <row r="49" spans="1:15" x14ac:dyDescent="0.25">
      <c r="A49" s="6" t="s">
        <v>11</v>
      </c>
      <c r="B49" s="5">
        <v>48</v>
      </c>
      <c r="C49" s="6">
        <v>12</v>
      </c>
      <c r="D49" s="6">
        <v>8</v>
      </c>
      <c r="E49" s="6" t="s">
        <v>20</v>
      </c>
      <c r="F49" s="6">
        <v>0</v>
      </c>
      <c r="G49" s="6">
        <v>1</v>
      </c>
      <c r="H49" s="6">
        <v>0</v>
      </c>
      <c r="I49" s="24">
        <v>4</v>
      </c>
      <c r="J49" s="24">
        <v>3</v>
      </c>
      <c r="K49" s="24">
        <v>8</v>
      </c>
      <c r="L49" s="24">
        <v>1</v>
      </c>
      <c r="M49" s="6">
        <v>7</v>
      </c>
      <c r="N49" s="6">
        <v>9</v>
      </c>
      <c r="O49" s="6">
        <v>16</v>
      </c>
    </row>
    <row r="50" spans="1:15" x14ac:dyDescent="0.25">
      <c r="A50" s="6" t="s">
        <v>12</v>
      </c>
      <c r="B50" s="5">
        <v>49</v>
      </c>
      <c r="C50" s="6">
        <v>13</v>
      </c>
      <c r="D50" s="6">
        <v>5</v>
      </c>
      <c r="E50" s="6" t="s">
        <v>17</v>
      </c>
      <c r="F50" s="6">
        <v>0</v>
      </c>
      <c r="G50" s="6">
        <v>0</v>
      </c>
      <c r="H50" s="6">
        <v>0</v>
      </c>
      <c r="I50" s="24">
        <v>6</v>
      </c>
      <c r="J50" s="24">
        <v>0</v>
      </c>
      <c r="K50" s="24">
        <v>9</v>
      </c>
      <c r="L50" s="24">
        <v>4</v>
      </c>
      <c r="M50" s="6">
        <v>6</v>
      </c>
      <c r="N50" s="6">
        <v>13</v>
      </c>
      <c r="O50" s="6">
        <v>19</v>
      </c>
    </row>
    <row r="51" spans="1:15" x14ac:dyDescent="0.25">
      <c r="A51" s="6" t="s">
        <v>12</v>
      </c>
      <c r="B51" s="5">
        <v>50</v>
      </c>
      <c r="C51" s="6">
        <v>13</v>
      </c>
      <c r="D51" s="6">
        <v>6</v>
      </c>
      <c r="E51" s="6" t="s">
        <v>21</v>
      </c>
      <c r="F51" s="6">
        <v>1</v>
      </c>
      <c r="G51" s="6">
        <v>0</v>
      </c>
      <c r="H51" s="6">
        <v>0</v>
      </c>
      <c r="I51" s="24">
        <v>8</v>
      </c>
      <c r="J51" s="24">
        <v>4</v>
      </c>
      <c r="K51" s="24">
        <v>8</v>
      </c>
      <c r="L51" s="24">
        <v>0</v>
      </c>
      <c r="M51" s="6">
        <v>12</v>
      </c>
      <c r="N51" s="6">
        <v>8</v>
      </c>
      <c r="O51" s="6">
        <v>20</v>
      </c>
    </row>
    <row r="52" spans="1:15" x14ac:dyDescent="0.25">
      <c r="A52" s="6" t="s">
        <v>12</v>
      </c>
      <c r="B52" s="5">
        <v>51</v>
      </c>
      <c r="C52" s="6">
        <v>13</v>
      </c>
      <c r="D52" s="6">
        <v>7</v>
      </c>
      <c r="E52" s="6" t="s">
        <v>19</v>
      </c>
      <c r="F52" s="6">
        <v>0</v>
      </c>
      <c r="G52" s="6">
        <v>0</v>
      </c>
      <c r="H52" s="6">
        <v>1</v>
      </c>
      <c r="I52" s="24">
        <v>11</v>
      </c>
      <c r="J52" s="24">
        <v>2</v>
      </c>
      <c r="K52" s="24">
        <v>8</v>
      </c>
      <c r="L52" s="24">
        <v>4</v>
      </c>
      <c r="M52" s="6">
        <v>13</v>
      </c>
      <c r="N52" s="6">
        <v>12</v>
      </c>
      <c r="O52" s="6">
        <v>25</v>
      </c>
    </row>
    <row r="53" spans="1:15" x14ac:dyDescent="0.25">
      <c r="A53" s="6" t="s">
        <v>12</v>
      </c>
      <c r="B53" s="5">
        <v>52</v>
      </c>
      <c r="C53" s="6">
        <v>13</v>
      </c>
      <c r="D53" s="6">
        <v>8</v>
      </c>
      <c r="E53" s="6" t="s">
        <v>20</v>
      </c>
      <c r="F53" s="6">
        <v>0</v>
      </c>
      <c r="G53" s="6">
        <v>1</v>
      </c>
      <c r="H53" s="6">
        <v>0</v>
      </c>
      <c r="I53" s="24">
        <v>19</v>
      </c>
      <c r="J53" s="24">
        <v>2</v>
      </c>
      <c r="K53" s="24">
        <v>19</v>
      </c>
      <c r="L53" s="24">
        <v>4</v>
      </c>
      <c r="M53" s="6">
        <v>21</v>
      </c>
      <c r="N53" s="6">
        <v>23</v>
      </c>
      <c r="O53" s="6">
        <v>44</v>
      </c>
    </row>
    <row r="54" spans="1:15" x14ac:dyDescent="0.25">
      <c r="A54" s="6" t="s">
        <v>13</v>
      </c>
      <c r="B54" s="5">
        <v>53</v>
      </c>
      <c r="C54" s="6">
        <v>14</v>
      </c>
      <c r="D54" s="6">
        <v>5</v>
      </c>
      <c r="E54" s="6" t="s">
        <v>21</v>
      </c>
      <c r="F54" s="6">
        <v>1</v>
      </c>
      <c r="G54" s="6">
        <v>0</v>
      </c>
      <c r="H54" s="6">
        <v>0</v>
      </c>
      <c r="I54" s="24">
        <v>6</v>
      </c>
      <c r="J54" s="24">
        <v>0</v>
      </c>
      <c r="K54" s="24">
        <v>9</v>
      </c>
      <c r="L54" s="24">
        <v>2</v>
      </c>
      <c r="M54" s="6">
        <v>6</v>
      </c>
      <c r="N54" s="6">
        <v>11</v>
      </c>
      <c r="O54" s="6">
        <v>17</v>
      </c>
    </row>
    <row r="55" spans="1:15" x14ac:dyDescent="0.25">
      <c r="A55" s="6" t="s">
        <v>13</v>
      </c>
      <c r="B55" s="5">
        <v>54</v>
      </c>
      <c r="C55" s="6">
        <v>14</v>
      </c>
      <c r="D55" s="6">
        <v>6</v>
      </c>
      <c r="E55" s="6" t="s">
        <v>20</v>
      </c>
      <c r="F55" s="6">
        <v>0</v>
      </c>
      <c r="G55" s="6">
        <v>1</v>
      </c>
      <c r="H55" s="6">
        <v>0</v>
      </c>
      <c r="I55" s="24">
        <v>4</v>
      </c>
      <c r="J55" s="24">
        <v>4</v>
      </c>
      <c r="K55" s="24">
        <v>8</v>
      </c>
      <c r="L55" s="24">
        <v>1</v>
      </c>
      <c r="M55" s="6">
        <v>8</v>
      </c>
      <c r="N55" s="6">
        <v>9</v>
      </c>
      <c r="O55" s="6">
        <v>17</v>
      </c>
    </row>
    <row r="56" spans="1:15" x14ac:dyDescent="0.25">
      <c r="A56" s="6" t="s">
        <v>13</v>
      </c>
      <c r="B56" s="5">
        <v>55</v>
      </c>
      <c r="C56" s="6">
        <v>14</v>
      </c>
      <c r="D56" s="6">
        <v>7</v>
      </c>
      <c r="E56" s="6" t="s">
        <v>17</v>
      </c>
      <c r="F56" s="6">
        <v>0</v>
      </c>
      <c r="G56" s="6">
        <v>0</v>
      </c>
      <c r="H56" s="6">
        <v>0</v>
      </c>
      <c r="I56" s="24">
        <v>2</v>
      </c>
      <c r="J56" s="24">
        <v>0</v>
      </c>
      <c r="K56" s="24">
        <v>9</v>
      </c>
      <c r="L56" s="24">
        <v>0</v>
      </c>
      <c r="M56" s="6">
        <v>2</v>
      </c>
      <c r="N56" s="6">
        <v>9</v>
      </c>
      <c r="O56" s="6">
        <v>11</v>
      </c>
    </row>
    <row r="57" spans="1:15" x14ac:dyDescent="0.25">
      <c r="A57" s="6" t="s">
        <v>13</v>
      </c>
      <c r="B57" s="5">
        <v>56</v>
      </c>
      <c r="C57" s="6">
        <v>14</v>
      </c>
      <c r="D57" s="6">
        <v>8</v>
      </c>
      <c r="E57" s="6" t="s">
        <v>19</v>
      </c>
      <c r="F57" s="6">
        <v>0</v>
      </c>
      <c r="G57" s="6">
        <v>0</v>
      </c>
      <c r="H57" s="6">
        <v>1</v>
      </c>
      <c r="I57" s="24">
        <v>15</v>
      </c>
      <c r="J57" s="24">
        <v>4</v>
      </c>
      <c r="K57" s="24">
        <v>12</v>
      </c>
      <c r="L57" s="24">
        <v>2</v>
      </c>
      <c r="M57" s="6">
        <v>19</v>
      </c>
      <c r="N57" s="6">
        <v>14</v>
      </c>
      <c r="O57" s="6">
        <v>33</v>
      </c>
    </row>
    <row r="58" spans="1:15" x14ac:dyDescent="0.25">
      <c r="A58" s="7">
        <v>43607</v>
      </c>
      <c r="B58" s="5">
        <v>57</v>
      </c>
      <c r="C58" s="6">
        <v>15</v>
      </c>
      <c r="D58" s="6">
        <v>5</v>
      </c>
      <c r="E58" s="6" t="s">
        <v>19</v>
      </c>
      <c r="F58" s="6">
        <v>0</v>
      </c>
      <c r="G58" s="6">
        <v>0</v>
      </c>
      <c r="H58" s="6">
        <v>1</v>
      </c>
      <c r="I58" s="24">
        <v>5</v>
      </c>
      <c r="J58" s="24">
        <v>0</v>
      </c>
      <c r="K58" s="24">
        <v>15</v>
      </c>
      <c r="L58" s="24">
        <v>3</v>
      </c>
      <c r="M58" s="6">
        <v>5</v>
      </c>
      <c r="N58" s="6">
        <v>18</v>
      </c>
      <c r="O58" s="6">
        <v>23</v>
      </c>
    </row>
    <row r="59" spans="1:15" x14ac:dyDescent="0.25">
      <c r="A59" s="7">
        <v>43607</v>
      </c>
      <c r="B59" s="5">
        <v>58</v>
      </c>
      <c r="C59" s="6">
        <v>15</v>
      </c>
      <c r="D59" s="6">
        <v>6</v>
      </c>
      <c r="E59" s="6" t="s">
        <v>17</v>
      </c>
      <c r="F59" s="6">
        <v>0</v>
      </c>
      <c r="G59" s="6">
        <v>0</v>
      </c>
      <c r="H59" s="6">
        <v>0</v>
      </c>
      <c r="I59" s="24">
        <v>3</v>
      </c>
      <c r="J59" s="24">
        <v>0</v>
      </c>
      <c r="K59" s="24">
        <v>4</v>
      </c>
      <c r="L59" s="24">
        <v>2</v>
      </c>
      <c r="M59" s="6">
        <v>3</v>
      </c>
      <c r="N59" s="6">
        <v>6</v>
      </c>
      <c r="O59" s="6">
        <v>9</v>
      </c>
    </row>
    <row r="60" spans="1:15" x14ac:dyDescent="0.25">
      <c r="A60" s="7">
        <v>43607</v>
      </c>
      <c r="B60" s="5">
        <v>59</v>
      </c>
      <c r="C60" s="6">
        <v>15</v>
      </c>
      <c r="D60" s="6">
        <v>7</v>
      </c>
      <c r="E60" s="6" t="s">
        <v>20</v>
      </c>
      <c r="F60" s="6">
        <v>0</v>
      </c>
      <c r="G60" s="6">
        <v>1</v>
      </c>
      <c r="H60" s="6">
        <v>0</v>
      </c>
      <c r="I60" s="24">
        <v>3</v>
      </c>
      <c r="J60" s="24">
        <v>4</v>
      </c>
      <c r="K60" s="24">
        <v>7</v>
      </c>
      <c r="L60" s="24">
        <v>3</v>
      </c>
      <c r="M60" s="6">
        <v>7</v>
      </c>
      <c r="N60" s="6">
        <v>10</v>
      </c>
      <c r="O60" s="6">
        <v>17</v>
      </c>
    </row>
    <row r="61" spans="1:15" x14ac:dyDescent="0.25">
      <c r="A61" s="7">
        <v>43607</v>
      </c>
      <c r="B61" s="5">
        <v>60</v>
      </c>
      <c r="C61" s="6">
        <v>15</v>
      </c>
      <c r="D61" s="6">
        <v>8</v>
      </c>
      <c r="E61" s="6" t="s">
        <v>21</v>
      </c>
      <c r="F61" s="6">
        <v>1</v>
      </c>
      <c r="G61" s="6">
        <v>0</v>
      </c>
      <c r="H61" s="6">
        <v>0</v>
      </c>
      <c r="I61" s="24">
        <v>7</v>
      </c>
      <c r="J61" s="24">
        <v>4</v>
      </c>
      <c r="K61" s="24">
        <v>9</v>
      </c>
      <c r="L61" s="24">
        <v>0</v>
      </c>
      <c r="M61" s="6">
        <v>11</v>
      </c>
      <c r="N61" s="6">
        <v>9</v>
      </c>
      <c r="O61" s="6">
        <v>20</v>
      </c>
    </row>
    <row r="62" spans="1:15" x14ac:dyDescent="0.25">
      <c r="A62" s="7">
        <v>43608</v>
      </c>
      <c r="B62" s="5">
        <v>61</v>
      </c>
      <c r="C62" s="6">
        <v>16</v>
      </c>
      <c r="D62" s="6">
        <v>5</v>
      </c>
      <c r="E62" s="6" t="s">
        <v>20</v>
      </c>
      <c r="F62" s="6">
        <v>0</v>
      </c>
      <c r="G62" s="6">
        <v>1</v>
      </c>
      <c r="H62" s="6">
        <v>0</v>
      </c>
      <c r="I62" s="24">
        <v>8</v>
      </c>
      <c r="J62" s="24">
        <v>1</v>
      </c>
      <c r="K62" s="24">
        <v>4</v>
      </c>
      <c r="L62" s="24">
        <v>1</v>
      </c>
      <c r="M62" s="6">
        <v>9</v>
      </c>
      <c r="N62" s="6">
        <v>5</v>
      </c>
      <c r="O62" s="6">
        <v>14</v>
      </c>
    </row>
    <row r="63" spans="1:15" x14ac:dyDescent="0.25">
      <c r="A63" s="7">
        <v>43608</v>
      </c>
      <c r="B63" s="5">
        <v>62</v>
      </c>
      <c r="C63" s="6">
        <v>16</v>
      </c>
      <c r="D63" s="6">
        <v>6</v>
      </c>
      <c r="E63" s="6" t="s">
        <v>19</v>
      </c>
      <c r="F63" s="6">
        <v>0</v>
      </c>
      <c r="G63" s="6">
        <v>0</v>
      </c>
      <c r="H63" s="6">
        <v>1</v>
      </c>
      <c r="I63" s="24">
        <v>4</v>
      </c>
      <c r="J63" s="24">
        <v>3</v>
      </c>
      <c r="K63" s="24">
        <v>3</v>
      </c>
      <c r="L63" s="24">
        <v>1</v>
      </c>
      <c r="M63" s="6">
        <v>7</v>
      </c>
      <c r="N63" s="6">
        <v>4</v>
      </c>
      <c r="O63" s="6">
        <v>11</v>
      </c>
    </row>
    <row r="64" spans="1:15" x14ac:dyDescent="0.25">
      <c r="A64" s="7">
        <v>43608</v>
      </c>
      <c r="B64" s="5">
        <v>63</v>
      </c>
      <c r="C64" s="6">
        <v>16</v>
      </c>
      <c r="D64" s="6">
        <v>7</v>
      </c>
      <c r="E64" s="6" t="s">
        <v>21</v>
      </c>
      <c r="F64" s="6">
        <v>1</v>
      </c>
      <c r="G64" s="6">
        <v>0</v>
      </c>
      <c r="H64" s="6">
        <v>0</v>
      </c>
      <c r="I64" s="24">
        <v>6</v>
      </c>
      <c r="J64" s="24">
        <v>6</v>
      </c>
      <c r="K64" s="24">
        <v>3</v>
      </c>
      <c r="L64" s="24">
        <v>0</v>
      </c>
      <c r="M64" s="6">
        <v>12</v>
      </c>
      <c r="N64" s="6">
        <v>3</v>
      </c>
      <c r="O64" s="6">
        <v>15</v>
      </c>
    </row>
    <row r="65" spans="1:15" x14ac:dyDescent="0.25">
      <c r="A65" s="7">
        <v>43608</v>
      </c>
      <c r="B65" s="5">
        <v>64</v>
      </c>
      <c r="C65" s="6">
        <v>16</v>
      </c>
      <c r="D65" s="6">
        <v>8</v>
      </c>
      <c r="E65" s="6" t="s">
        <v>17</v>
      </c>
      <c r="F65" s="6">
        <v>0</v>
      </c>
      <c r="G65" s="6">
        <v>0</v>
      </c>
      <c r="H65" s="6">
        <v>0</v>
      </c>
      <c r="I65" s="24">
        <v>9</v>
      </c>
      <c r="J65" s="24">
        <v>4</v>
      </c>
      <c r="K65" s="24">
        <v>2</v>
      </c>
      <c r="L65" s="24">
        <v>0</v>
      </c>
      <c r="M65" s="6">
        <v>13</v>
      </c>
      <c r="N65" s="6">
        <v>2</v>
      </c>
      <c r="O65" s="6">
        <v>15</v>
      </c>
    </row>
    <row r="66" spans="1:15" x14ac:dyDescent="0.25">
      <c r="A66" s="7"/>
    </row>
  </sheetData>
  <sortState xmlns:xlrd2="http://schemas.microsoft.com/office/spreadsheetml/2017/richdata2" ref="A2:L67">
    <sortCondition ref="B2:B67"/>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84754E-D278-45BD-93B4-FDC3D21F5BD7}">
  <dimension ref="A1:J51"/>
  <sheetViews>
    <sheetView workbookViewId="0">
      <selection activeCell="A2" sqref="A2"/>
    </sheetView>
  </sheetViews>
  <sheetFormatPr defaultRowHeight="15" x14ac:dyDescent="0.25"/>
  <cols>
    <col min="1" max="1" width="18.140625" style="10" customWidth="1"/>
    <col min="2" max="2" width="18.140625" style="9" customWidth="1"/>
    <col min="4" max="4" width="9.140625" style="10"/>
    <col min="5" max="7" width="12.5703125" style="10" customWidth="1"/>
    <col min="8" max="9" width="9.140625" style="10"/>
  </cols>
  <sheetData>
    <row r="1" spans="1:10" s="12" customFormat="1" x14ac:dyDescent="0.25">
      <c r="A1" s="13" t="s">
        <v>0</v>
      </c>
      <c r="B1" s="14" t="s">
        <v>6</v>
      </c>
      <c r="C1" s="12" t="s">
        <v>1</v>
      </c>
      <c r="D1" s="13" t="s">
        <v>2</v>
      </c>
      <c r="E1" s="13" t="s">
        <v>71</v>
      </c>
      <c r="F1" s="13" t="s">
        <v>16</v>
      </c>
      <c r="G1" s="13" t="s">
        <v>15</v>
      </c>
      <c r="H1" s="13" t="s">
        <v>3</v>
      </c>
      <c r="I1" s="13" t="s">
        <v>4</v>
      </c>
      <c r="J1" s="12" t="s">
        <v>5</v>
      </c>
    </row>
    <row r="2" spans="1:10" x14ac:dyDescent="0.25">
      <c r="A2" s="8">
        <v>42970</v>
      </c>
      <c r="B2" s="9">
        <v>1</v>
      </c>
      <c r="C2">
        <v>1</v>
      </c>
      <c r="D2" s="10">
        <v>1</v>
      </c>
      <c r="E2" s="10" t="s">
        <v>16</v>
      </c>
      <c r="F2" s="11">
        <v>1</v>
      </c>
      <c r="G2" s="11">
        <v>0</v>
      </c>
      <c r="H2" s="10">
        <v>1</v>
      </c>
      <c r="I2" s="10">
        <v>6</v>
      </c>
      <c r="J2">
        <v>7</v>
      </c>
    </row>
    <row r="3" spans="1:10" x14ac:dyDescent="0.25">
      <c r="A3" s="8">
        <v>42970</v>
      </c>
      <c r="B3" s="9">
        <v>2</v>
      </c>
      <c r="C3">
        <v>1</v>
      </c>
      <c r="D3" s="10">
        <v>2</v>
      </c>
      <c r="E3" s="11" t="s">
        <v>17</v>
      </c>
      <c r="F3" s="11">
        <v>0</v>
      </c>
      <c r="G3" s="11">
        <v>0</v>
      </c>
      <c r="H3" s="10">
        <v>0</v>
      </c>
      <c r="I3" s="10">
        <v>1</v>
      </c>
      <c r="J3">
        <v>1</v>
      </c>
    </row>
    <row r="4" spans="1:10" x14ac:dyDescent="0.25">
      <c r="A4" s="8">
        <v>42970</v>
      </c>
      <c r="B4" s="9">
        <v>3</v>
      </c>
      <c r="C4">
        <v>1</v>
      </c>
      <c r="D4" s="10">
        <v>3</v>
      </c>
      <c r="E4" s="11" t="s">
        <v>15</v>
      </c>
      <c r="F4" s="11">
        <v>0</v>
      </c>
      <c r="G4" s="11">
        <v>1</v>
      </c>
      <c r="H4" s="10">
        <v>0</v>
      </c>
      <c r="I4" s="10">
        <v>0</v>
      </c>
      <c r="J4">
        <v>0</v>
      </c>
    </row>
    <row r="5" spans="1:10" x14ac:dyDescent="0.25">
      <c r="A5" s="8">
        <v>42971</v>
      </c>
      <c r="B5" s="9">
        <v>4</v>
      </c>
      <c r="C5">
        <v>2</v>
      </c>
      <c r="D5" s="10">
        <v>1</v>
      </c>
      <c r="E5" s="11" t="s">
        <v>15</v>
      </c>
      <c r="F5" s="11">
        <v>0</v>
      </c>
      <c r="G5" s="11">
        <v>1</v>
      </c>
      <c r="H5" s="10">
        <v>0</v>
      </c>
      <c r="I5" s="10">
        <v>0</v>
      </c>
      <c r="J5">
        <v>0</v>
      </c>
    </row>
    <row r="6" spans="1:10" x14ac:dyDescent="0.25">
      <c r="A6" s="8">
        <v>42971</v>
      </c>
      <c r="B6" s="9">
        <v>5</v>
      </c>
      <c r="C6">
        <v>2</v>
      </c>
      <c r="D6" s="10">
        <v>3</v>
      </c>
      <c r="E6" s="11" t="s">
        <v>17</v>
      </c>
      <c r="F6" s="11">
        <v>0</v>
      </c>
      <c r="G6" s="11">
        <v>0</v>
      </c>
      <c r="H6" s="10">
        <v>0</v>
      </c>
      <c r="I6" s="10">
        <v>0</v>
      </c>
      <c r="J6">
        <v>0</v>
      </c>
    </row>
    <row r="7" spans="1:10" x14ac:dyDescent="0.25">
      <c r="A7" s="8">
        <v>42976</v>
      </c>
      <c r="B7" s="9">
        <v>6</v>
      </c>
      <c r="C7">
        <v>3</v>
      </c>
      <c r="D7" s="10">
        <v>1</v>
      </c>
      <c r="E7" s="11" t="s">
        <v>17</v>
      </c>
      <c r="F7" s="11">
        <v>0</v>
      </c>
      <c r="G7" s="11">
        <v>0</v>
      </c>
      <c r="H7" s="10">
        <v>1</v>
      </c>
      <c r="I7" s="10">
        <v>1</v>
      </c>
      <c r="J7">
        <v>2</v>
      </c>
    </row>
    <row r="8" spans="1:10" x14ac:dyDescent="0.25">
      <c r="A8" s="8">
        <v>42976</v>
      </c>
      <c r="B8" s="9">
        <v>7</v>
      </c>
      <c r="C8">
        <v>3</v>
      </c>
      <c r="D8" s="10">
        <v>2</v>
      </c>
      <c r="E8" s="11" t="s">
        <v>15</v>
      </c>
      <c r="F8" s="11">
        <v>0</v>
      </c>
      <c r="G8" s="11">
        <v>1</v>
      </c>
      <c r="H8" s="10">
        <v>1</v>
      </c>
      <c r="I8" s="10">
        <v>1</v>
      </c>
      <c r="J8">
        <v>2</v>
      </c>
    </row>
    <row r="9" spans="1:10" x14ac:dyDescent="0.25">
      <c r="A9" s="8">
        <v>42976</v>
      </c>
      <c r="B9" s="9">
        <v>8</v>
      </c>
      <c r="C9">
        <v>3</v>
      </c>
      <c r="D9" s="10">
        <v>3</v>
      </c>
      <c r="E9" s="10" t="s">
        <v>16</v>
      </c>
      <c r="F9" s="11">
        <v>1</v>
      </c>
      <c r="G9" s="11">
        <v>0</v>
      </c>
      <c r="H9" s="10">
        <v>0</v>
      </c>
      <c r="I9" s="10">
        <v>0</v>
      </c>
      <c r="J9">
        <v>0</v>
      </c>
    </row>
    <row r="10" spans="1:10" x14ac:dyDescent="0.25">
      <c r="A10" s="8">
        <v>42977</v>
      </c>
      <c r="B10" s="9">
        <v>9</v>
      </c>
      <c r="C10">
        <v>4</v>
      </c>
      <c r="D10" s="10">
        <v>1</v>
      </c>
      <c r="E10" s="10" t="s">
        <v>16</v>
      </c>
      <c r="F10" s="11">
        <v>1</v>
      </c>
      <c r="G10" s="11">
        <v>0</v>
      </c>
      <c r="H10" s="10">
        <v>0</v>
      </c>
      <c r="I10" s="10">
        <v>2</v>
      </c>
      <c r="J10">
        <v>2</v>
      </c>
    </row>
    <row r="11" spans="1:10" x14ac:dyDescent="0.25">
      <c r="A11" s="8">
        <v>42977</v>
      </c>
      <c r="B11" s="9">
        <v>10</v>
      </c>
      <c r="C11">
        <v>4</v>
      </c>
      <c r="D11" s="10">
        <v>2</v>
      </c>
      <c r="E11" s="11" t="s">
        <v>15</v>
      </c>
      <c r="F11" s="11">
        <v>0</v>
      </c>
      <c r="G11" s="11">
        <v>1</v>
      </c>
      <c r="H11" s="10">
        <v>0</v>
      </c>
      <c r="I11" s="10">
        <v>0</v>
      </c>
      <c r="J11">
        <v>0</v>
      </c>
    </row>
    <row r="12" spans="1:10" x14ac:dyDescent="0.25">
      <c r="A12" s="8">
        <v>42977</v>
      </c>
      <c r="B12" s="9">
        <v>11</v>
      </c>
      <c r="C12">
        <v>4</v>
      </c>
      <c r="D12" s="10">
        <v>3</v>
      </c>
      <c r="E12" s="11" t="s">
        <v>17</v>
      </c>
      <c r="F12" s="11">
        <v>0</v>
      </c>
      <c r="G12" s="11">
        <v>0</v>
      </c>
      <c r="H12" s="10">
        <v>1</v>
      </c>
      <c r="I12" s="10">
        <v>3</v>
      </c>
      <c r="J12">
        <v>4</v>
      </c>
    </row>
    <row r="13" spans="1:10" x14ac:dyDescent="0.25">
      <c r="A13" s="8">
        <v>42978</v>
      </c>
      <c r="B13" s="9">
        <v>12</v>
      </c>
      <c r="C13">
        <v>5</v>
      </c>
      <c r="D13" s="10">
        <v>1</v>
      </c>
      <c r="E13" s="11" t="s">
        <v>15</v>
      </c>
      <c r="F13" s="11">
        <v>0</v>
      </c>
      <c r="G13" s="11">
        <v>1</v>
      </c>
      <c r="H13" s="10">
        <v>0</v>
      </c>
      <c r="I13" s="10">
        <v>5</v>
      </c>
      <c r="J13">
        <v>5</v>
      </c>
    </row>
    <row r="14" spans="1:10" x14ac:dyDescent="0.25">
      <c r="A14" s="8">
        <v>42978</v>
      </c>
      <c r="B14" s="9">
        <v>13</v>
      </c>
      <c r="C14">
        <v>5</v>
      </c>
      <c r="D14" s="10">
        <v>2</v>
      </c>
      <c r="E14" s="11" t="s">
        <v>17</v>
      </c>
      <c r="F14" s="11">
        <v>0</v>
      </c>
      <c r="G14" s="11">
        <v>0</v>
      </c>
      <c r="H14" s="10">
        <v>0</v>
      </c>
      <c r="I14" s="10">
        <v>1</v>
      </c>
      <c r="J14">
        <v>1</v>
      </c>
    </row>
    <row r="15" spans="1:10" x14ac:dyDescent="0.25">
      <c r="A15" s="8">
        <v>42978</v>
      </c>
      <c r="B15" s="9">
        <v>14</v>
      </c>
      <c r="C15">
        <v>5</v>
      </c>
      <c r="D15" s="10">
        <v>3</v>
      </c>
      <c r="E15" s="10" t="s">
        <v>16</v>
      </c>
      <c r="F15" s="11">
        <v>1</v>
      </c>
      <c r="G15" s="11">
        <v>0</v>
      </c>
      <c r="H15" s="10">
        <v>0</v>
      </c>
      <c r="I15" s="10">
        <v>0</v>
      </c>
      <c r="J15">
        <v>0</v>
      </c>
    </row>
    <row r="16" spans="1:10" x14ac:dyDescent="0.25">
      <c r="A16" s="8">
        <v>42983</v>
      </c>
      <c r="B16" s="9">
        <v>15</v>
      </c>
      <c r="C16">
        <v>6</v>
      </c>
      <c r="D16" s="10">
        <v>1</v>
      </c>
      <c r="E16" s="11" t="s">
        <v>17</v>
      </c>
      <c r="F16" s="11">
        <v>0</v>
      </c>
      <c r="G16" s="11">
        <v>0</v>
      </c>
      <c r="H16" s="10">
        <v>1</v>
      </c>
      <c r="I16" s="10">
        <v>0</v>
      </c>
      <c r="J16">
        <v>1</v>
      </c>
    </row>
    <row r="17" spans="1:10" x14ac:dyDescent="0.25">
      <c r="A17" s="8">
        <v>42983</v>
      </c>
      <c r="B17" s="9">
        <v>16</v>
      </c>
      <c r="C17">
        <v>6</v>
      </c>
      <c r="D17" s="10">
        <v>2</v>
      </c>
      <c r="E17" s="10" t="s">
        <v>16</v>
      </c>
      <c r="F17" s="11">
        <v>1</v>
      </c>
      <c r="G17" s="11">
        <v>0</v>
      </c>
      <c r="H17" s="10">
        <v>0</v>
      </c>
      <c r="I17" s="10">
        <v>0</v>
      </c>
      <c r="J17">
        <v>0</v>
      </c>
    </row>
    <row r="18" spans="1:10" x14ac:dyDescent="0.25">
      <c r="A18" s="8">
        <v>42983</v>
      </c>
      <c r="B18" s="9">
        <v>17</v>
      </c>
      <c r="C18">
        <v>6</v>
      </c>
      <c r="D18" s="10">
        <v>3</v>
      </c>
      <c r="E18" s="11" t="s">
        <v>15</v>
      </c>
      <c r="F18" s="11">
        <v>0</v>
      </c>
      <c r="G18" s="11">
        <v>1</v>
      </c>
      <c r="H18" s="10">
        <v>1</v>
      </c>
      <c r="I18" s="10">
        <v>0</v>
      </c>
      <c r="J18">
        <v>1</v>
      </c>
    </row>
    <row r="19" spans="1:10" x14ac:dyDescent="0.25">
      <c r="A19" s="8">
        <v>42984</v>
      </c>
      <c r="B19" s="9">
        <v>18</v>
      </c>
      <c r="C19">
        <v>7</v>
      </c>
      <c r="D19" s="10">
        <v>1</v>
      </c>
      <c r="E19" s="11" t="s">
        <v>17</v>
      </c>
      <c r="F19" s="11">
        <v>0</v>
      </c>
      <c r="G19" s="11">
        <v>0</v>
      </c>
      <c r="H19" s="10">
        <v>2</v>
      </c>
      <c r="I19" s="10">
        <v>5</v>
      </c>
      <c r="J19">
        <v>7</v>
      </c>
    </row>
    <row r="20" spans="1:10" x14ac:dyDescent="0.25">
      <c r="A20" s="8">
        <v>42984</v>
      </c>
      <c r="B20" s="9">
        <v>19</v>
      </c>
      <c r="C20">
        <v>7</v>
      </c>
      <c r="D20" s="10">
        <v>2</v>
      </c>
      <c r="E20" s="11" t="s">
        <v>15</v>
      </c>
      <c r="F20" s="11">
        <v>0</v>
      </c>
      <c r="G20" s="11">
        <v>1</v>
      </c>
      <c r="H20" s="10">
        <v>0</v>
      </c>
      <c r="I20" s="10">
        <v>2</v>
      </c>
      <c r="J20">
        <v>2</v>
      </c>
    </row>
    <row r="21" spans="1:10" x14ac:dyDescent="0.25">
      <c r="A21" s="8">
        <v>42984</v>
      </c>
      <c r="B21" s="9">
        <v>20</v>
      </c>
      <c r="C21">
        <v>7</v>
      </c>
      <c r="D21" s="10">
        <v>3</v>
      </c>
      <c r="E21" s="10" t="s">
        <v>16</v>
      </c>
      <c r="F21" s="11">
        <v>1</v>
      </c>
      <c r="G21" s="11">
        <v>0</v>
      </c>
      <c r="H21" s="10">
        <v>2</v>
      </c>
      <c r="I21" s="10">
        <v>2</v>
      </c>
      <c r="J21">
        <v>4</v>
      </c>
    </row>
    <row r="22" spans="1:10" x14ac:dyDescent="0.25">
      <c r="A22" s="8">
        <v>42985</v>
      </c>
      <c r="B22" s="9">
        <v>21</v>
      </c>
      <c r="C22">
        <v>8</v>
      </c>
      <c r="D22" s="10">
        <v>1</v>
      </c>
      <c r="E22" s="11" t="s">
        <v>15</v>
      </c>
      <c r="F22" s="11">
        <v>0</v>
      </c>
      <c r="G22" s="11">
        <v>1</v>
      </c>
      <c r="H22" s="10">
        <v>2</v>
      </c>
      <c r="I22" s="10">
        <v>1</v>
      </c>
      <c r="J22">
        <v>3</v>
      </c>
    </row>
    <row r="23" spans="1:10" x14ac:dyDescent="0.25">
      <c r="A23" s="8">
        <v>42985</v>
      </c>
      <c r="B23" s="9">
        <v>22</v>
      </c>
      <c r="C23">
        <v>8</v>
      </c>
      <c r="D23" s="10">
        <v>2</v>
      </c>
      <c r="E23" s="10" t="s">
        <v>16</v>
      </c>
      <c r="F23" s="11">
        <v>1</v>
      </c>
      <c r="G23" s="11">
        <v>0</v>
      </c>
      <c r="H23" s="10">
        <v>0</v>
      </c>
      <c r="I23" s="10">
        <v>0</v>
      </c>
      <c r="J23">
        <v>0</v>
      </c>
    </row>
    <row r="24" spans="1:10" x14ac:dyDescent="0.25">
      <c r="A24" s="8">
        <v>42985</v>
      </c>
      <c r="B24" s="9">
        <v>23</v>
      </c>
      <c r="C24">
        <v>8</v>
      </c>
      <c r="D24" s="10">
        <v>3</v>
      </c>
      <c r="E24" s="11" t="s">
        <v>17</v>
      </c>
      <c r="F24" s="11">
        <v>0</v>
      </c>
      <c r="G24" s="11">
        <v>0</v>
      </c>
      <c r="H24" s="10">
        <v>0</v>
      </c>
      <c r="I24" s="10">
        <v>2</v>
      </c>
      <c r="J24">
        <v>2</v>
      </c>
    </row>
    <row r="25" spans="1:10" x14ac:dyDescent="0.25">
      <c r="A25" s="8">
        <v>42989</v>
      </c>
      <c r="B25" s="9">
        <v>24</v>
      </c>
      <c r="C25">
        <v>9</v>
      </c>
      <c r="D25" s="10">
        <v>1</v>
      </c>
      <c r="E25" s="10" t="s">
        <v>16</v>
      </c>
      <c r="F25" s="11">
        <v>1</v>
      </c>
      <c r="G25" s="11">
        <v>0</v>
      </c>
      <c r="H25" s="10">
        <v>1</v>
      </c>
      <c r="I25" s="10">
        <v>1</v>
      </c>
      <c r="J25">
        <v>2</v>
      </c>
    </row>
    <row r="26" spans="1:10" x14ac:dyDescent="0.25">
      <c r="A26" s="8">
        <v>42989</v>
      </c>
      <c r="B26" s="9">
        <v>25</v>
      </c>
      <c r="C26">
        <v>9</v>
      </c>
      <c r="D26" s="10">
        <v>2</v>
      </c>
      <c r="E26" s="11" t="s">
        <v>17</v>
      </c>
      <c r="F26" s="11">
        <v>0</v>
      </c>
      <c r="G26" s="11">
        <v>0</v>
      </c>
      <c r="H26" s="10">
        <v>0</v>
      </c>
      <c r="I26" s="10">
        <v>1</v>
      </c>
      <c r="J26">
        <v>1</v>
      </c>
    </row>
    <row r="27" spans="1:10" x14ac:dyDescent="0.25">
      <c r="A27" s="8">
        <v>42989</v>
      </c>
      <c r="B27" s="9">
        <v>26</v>
      </c>
      <c r="C27">
        <v>9</v>
      </c>
      <c r="D27" s="10">
        <v>3</v>
      </c>
      <c r="E27" s="11" t="s">
        <v>15</v>
      </c>
      <c r="F27" s="11">
        <v>0</v>
      </c>
      <c r="G27" s="11">
        <v>1</v>
      </c>
      <c r="H27" s="10">
        <v>2</v>
      </c>
      <c r="I27" s="10">
        <v>1</v>
      </c>
      <c r="J27">
        <v>3</v>
      </c>
    </row>
    <row r="28" spans="1:10" x14ac:dyDescent="0.25">
      <c r="A28" s="8">
        <v>42990</v>
      </c>
      <c r="B28" s="9">
        <v>27</v>
      </c>
      <c r="C28">
        <v>10</v>
      </c>
      <c r="D28" s="10">
        <v>1</v>
      </c>
      <c r="E28" s="11" t="s">
        <v>17</v>
      </c>
      <c r="F28" s="11">
        <v>0</v>
      </c>
      <c r="G28" s="11">
        <v>0</v>
      </c>
      <c r="H28" s="10">
        <v>0</v>
      </c>
      <c r="I28" s="10">
        <v>2</v>
      </c>
      <c r="J28">
        <v>2</v>
      </c>
    </row>
    <row r="29" spans="1:10" x14ac:dyDescent="0.25">
      <c r="A29" s="8">
        <v>42990</v>
      </c>
      <c r="B29" s="9">
        <v>28</v>
      </c>
      <c r="C29">
        <v>10</v>
      </c>
      <c r="D29" s="10">
        <v>2</v>
      </c>
      <c r="E29" s="11" t="s">
        <v>15</v>
      </c>
      <c r="F29" s="11">
        <v>0</v>
      </c>
      <c r="G29" s="11">
        <v>1</v>
      </c>
      <c r="H29" s="10">
        <v>0</v>
      </c>
      <c r="I29" s="10">
        <v>0</v>
      </c>
      <c r="J29">
        <v>0</v>
      </c>
    </row>
    <row r="30" spans="1:10" x14ac:dyDescent="0.25">
      <c r="A30" s="8">
        <v>42990</v>
      </c>
      <c r="B30" s="9">
        <v>29</v>
      </c>
      <c r="C30">
        <v>10</v>
      </c>
      <c r="D30" s="10">
        <v>3</v>
      </c>
      <c r="E30" s="10" t="s">
        <v>16</v>
      </c>
      <c r="F30" s="11">
        <v>1</v>
      </c>
      <c r="G30" s="11">
        <v>0</v>
      </c>
      <c r="H30" s="10">
        <v>0</v>
      </c>
      <c r="I30" s="10">
        <v>1</v>
      </c>
      <c r="J30">
        <v>1</v>
      </c>
    </row>
    <row r="31" spans="1:10" x14ac:dyDescent="0.25">
      <c r="A31" s="8">
        <v>42991</v>
      </c>
      <c r="B31" s="9">
        <v>30</v>
      </c>
      <c r="C31">
        <v>11</v>
      </c>
      <c r="D31" s="10">
        <v>1</v>
      </c>
      <c r="E31" s="10" t="s">
        <v>16</v>
      </c>
      <c r="F31" s="11">
        <v>1</v>
      </c>
      <c r="G31" s="11">
        <v>0</v>
      </c>
      <c r="H31" s="10">
        <v>0</v>
      </c>
      <c r="I31" s="10">
        <v>4</v>
      </c>
      <c r="J31">
        <v>4</v>
      </c>
    </row>
    <row r="32" spans="1:10" x14ac:dyDescent="0.25">
      <c r="A32" s="8">
        <v>42991</v>
      </c>
      <c r="B32" s="9">
        <v>31</v>
      </c>
      <c r="C32">
        <v>11</v>
      </c>
      <c r="D32" s="10">
        <v>2</v>
      </c>
      <c r="E32" s="11" t="s">
        <v>17</v>
      </c>
      <c r="F32" s="11">
        <v>0</v>
      </c>
      <c r="G32" s="11">
        <v>0</v>
      </c>
      <c r="H32" s="10">
        <v>0</v>
      </c>
      <c r="I32" s="10">
        <v>0</v>
      </c>
      <c r="J32">
        <v>0</v>
      </c>
    </row>
    <row r="33" spans="1:10" x14ac:dyDescent="0.25">
      <c r="A33" s="8">
        <v>42991</v>
      </c>
      <c r="B33" s="9">
        <v>32</v>
      </c>
      <c r="C33">
        <v>11</v>
      </c>
      <c r="D33" s="10">
        <v>3</v>
      </c>
      <c r="E33" s="11" t="s">
        <v>15</v>
      </c>
      <c r="F33" s="11">
        <v>0</v>
      </c>
      <c r="G33" s="11">
        <v>1</v>
      </c>
      <c r="H33" s="10">
        <v>1</v>
      </c>
      <c r="I33" s="10">
        <v>1</v>
      </c>
      <c r="J33">
        <v>2</v>
      </c>
    </row>
    <row r="34" spans="1:10" x14ac:dyDescent="0.25">
      <c r="A34" s="8">
        <v>42992</v>
      </c>
      <c r="B34" s="9">
        <v>33</v>
      </c>
      <c r="C34">
        <v>12</v>
      </c>
      <c r="D34" s="10">
        <v>1</v>
      </c>
      <c r="E34" s="11" t="s">
        <v>15</v>
      </c>
      <c r="F34" s="11">
        <v>0</v>
      </c>
      <c r="G34" s="11">
        <v>1</v>
      </c>
      <c r="H34" s="10">
        <v>0</v>
      </c>
      <c r="I34" s="10">
        <v>0</v>
      </c>
      <c r="J34">
        <v>0</v>
      </c>
    </row>
    <row r="35" spans="1:10" x14ac:dyDescent="0.25">
      <c r="A35" s="8">
        <v>42992</v>
      </c>
      <c r="B35" s="9">
        <v>34</v>
      </c>
      <c r="C35">
        <v>12</v>
      </c>
      <c r="D35" s="10">
        <v>2</v>
      </c>
      <c r="E35" s="10" t="s">
        <v>16</v>
      </c>
      <c r="F35" s="11">
        <v>1</v>
      </c>
      <c r="G35" s="11">
        <v>0</v>
      </c>
      <c r="H35" s="10">
        <v>0</v>
      </c>
      <c r="I35" s="10">
        <v>0</v>
      </c>
      <c r="J35">
        <v>0</v>
      </c>
    </row>
    <row r="36" spans="1:10" x14ac:dyDescent="0.25">
      <c r="A36" s="8">
        <v>42992</v>
      </c>
      <c r="B36" s="9">
        <v>35</v>
      </c>
      <c r="C36">
        <v>12</v>
      </c>
      <c r="D36" s="10">
        <v>3</v>
      </c>
      <c r="E36" s="11" t="s">
        <v>17</v>
      </c>
      <c r="F36" s="11">
        <v>0</v>
      </c>
      <c r="G36" s="11">
        <v>0</v>
      </c>
      <c r="H36" s="10">
        <v>0</v>
      </c>
      <c r="I36" s="10">
        <v>0</v>
      </c>
      <c r="J36">
        <v>0</v>
      </c>
    </row>
    <row r="37" spans="1:10" x14ac:dyDescent="0.25">
      <c r="A37" s="8">
        <v>42993</v>
      </c>
      <c r="B37" s="9">
        <v>36</v>
      </c>
      <c r="C37">
        <v>13</v>
      </c>
      <c r="D37" s="10">
        <v>1</v>
      </c>
      <c r="E37" s="11" t="s">
        <v>17</v>
      </c>
      <c r="F37" s="11">
        <v>0</v>
      </c>
      <c r="G37" s="11">
        <v>0</v>
      </c>
      <c r="H37" s="10">
        <v>3</v>
      </c>
      <c r="I37" s="10">
        <v>4</v>
      </c>
      <c r="J37">
        <v>7</v>
      </c>
    </row>
    <row r="38" spans="1:10" x14ac:dyDescent="0.25">
      <c r="A38" s="8">
        <v>42993</v>
      </c>
      <c r="B38" s="9">
        <v>37</v>
      </c>
      <c r="C38">
        <v>13</v>
      </c>
      <c r="D38" s="10">
        <v>2</v>
      </c>
      <c r="E38" s="10" t="s">
        <v>16</v>
      </c>
      <c r="F38" s="11">
        <v>1</v>
      </c>
      <c r="G38" s="11">
        <v>0</v>
      </c>
      <c r="H38" s="10">
        <v>0</v>
      </c>
      <c r="I38" s="10">
        <v>0</v>
      </c>
      <c r="J38">
        <v>0</v>
      </c>
    </row>
    <row r="39" spans="1:10" x14ac:dyDescent="0.25">
      <c r="A39" s="8">
        <v>42993</v>
      </c>
      <c r="B39" s="9">
        <v>38</v>
      </c>
      <c r="C39">
        <v>13</v>
      </c>
      <c r="D39" s="10">
        <v>3</v>
      </c>
      <c r="E39" s="11" t="s">
        <v>15</v>
      </c>
      <c r="F39" s="11">
        <v>0</v>
      </c>
      <c r="G39" s="11">
        <v>1</v>
      </c>
      <c r="H39" s="10">
        <v>0</v>
      </c>
      <c r="I39" s="10">
        <v>3</v>
      </c>
      <c r="J39">
        <v>3</v>
      </c>
    </row>
    <row r="40" spans="1:10" x14ac:dyDescent="0.25">
      <c r="A40" s="8">
        <v>42996</v>
      </c>
      <c r="B40" s="9">
        <v>39</v>
      </c>
      <c r="C40">
        <v>14</v>
      </c>
      <c r="D40" s="10">
        <v>1</v>
      </c>
      <c r="E40" s="11" t="s">
        <v>15</v>
      </c>
      <c r="F40" s="11">
        <v>0</v>
      </c>
      <c r="G40" s="11">
        <v>1</v>
      </c>
      <c r="H40" s="10">
        <v>4</v>
      </c>
      <c r="I40" s="10">
        <v>3</v>
      </c>
      <c r="J40">
        <v>7</v>
      </c>
    </row>
    <row r="41" spans="1:10" x14ac:dyDescent="0.25">
      <c r="A41" s="8">
        <v>42996</v>
      </c>
      <c r="B41" s="9">
        <v>40</v>
      </c>
      <c r="C41">
        <v>14</v>
      </c>
      <c r="D41" s="10">
        <v>2</v>
      </c>
      <c r="E41" s="11" t="s">
        <v>17</v>
      </c>
      <c r="F41" s="11">
        <v>0</v>
      </c>
      <c r="G41" s="11">
        <v>0</v>
      </c>
      <c r="H41" s="10">
        <v>0</v>
      </c>
      <c r="I41" s="10">
        <v>1</v>
      </c>
      <c r="J41">
        <v>1</v>
      </c>
    </row>
    <row r="42" spans="1:10" x14ac:dyDescent="0.25">
      <c r="A42" s="8">
        <v>42996</v>
      </c>
      <c r="B42" s="9">
        <v>41</v>
      </c>
      <c r="C42">
        <v>14</v>
      </c>
      <c r="D42" s="10">
        <v>3</v>
      </c>
      <c r="E42" s="10" t="s">
        <v>16</v>
      </c>
      <c r="F42" s="11">
        <v>1</v>
      </c>
      <c r="G42" s="11">
        <v>0</v>
      </c>
      <c r="H42" s="10">
        <v>0</v>
      </c>
      <c r="I42" s="10">
        <v>0</v>
      </c>
      <c r="J42">
        <v>0</v>
      </c>
    </row>
    <row r="43" spans="1:10" x14ac:dyDescent="0.25">
      <c r="A43" s="8">
        <v>42997</v>
      </c>
      <c r="B43" s="9">
        <v>42</v>
      </c>
      <c r="C43">
        <v>15</v>
      </c>
      <c r="D43" s="10">
        <v>1</v>
      </c>
      <c r="E43" s="10" t="s">
        <v>16</v>
      </c>
      <c r="F43" s="11">
        <v>1</v>
      </c>
      <c r="G43" s="11">
        <v>0</v>
      </c>
      <c r="H43" s="10">
        <v>0</v>
      </c>
      <c r="I43" s="10">
        <v>0</v>
      </c>
      <c r="J43">
        <v>0</v>
      </c>
    </row>
    <row r="44" spans="1:10" x14ac:dyDescent="0.25">
      <c r="A44" s="8">
        <v>42997</v>
      </c>
      <c r="B44" s="9">
        <v>43</v>
      </c>
      <c r="C44">
        <v>15</v>
      </c>
      <c r="D44" s="10">
        <v>2</v>
      </c>
      <c r="E44" s="11" t="s">
        <v>15</v>
      </c>
      <c r="F44" s="11">
        <v>0</v>
      </c>
      <c r="G44" s="11">
        <v>1</v>
      </c>
      <c r="H44" s="10">
        <v>1</v>
      </c>
      <c r="I44" s="10">
        <v>2</v>
      </c>
      <c r="J44">
        <v>3</v>
      </c>
    </row>
    <row r="45" spans="1:10" x14ac:dyDescent="0.25">
      <c r="A45" s="8">
        <v>42997</v>
      </c>
      <c r="B45" s="9">
        <v>44</v>
      </c>
      <c r="C45">
        <v>15</v>
      </c>
      <c r="D45" s="10">
        <v>3</v>
      </c>
      <c r="E45" s="11" t="s">
        <v>17</v>
      </c>
      <c r="F45" s="11">
        <v>0</v>
      </c>
      <c r="G45" s="11">
        <v>0</v>
      </c>
      <c r="H45" s="10">
        <v>0</v>
      </c>
      <c r="I45" s="10">
        <v>1</v>
      </c>
      <c r="J45">
        <v>1</v>
      </c>
    </row>
    <row r="46" spans="1:10" x14ac:dyDescent="0.25">
      <c r="A46" s="8">
        <v>42998</v>
      </c>
      <c r="B46" s="9">
        <v>45</v>
      </c>
      <c r="C46">
        <v>16</v>
      </c>
      <c r="D46" s="10">
        <v>1</v>
      </c>
      <c r="E46" s="11" t="s">
        <v>15</v>
      </c>
      <c r="F46" s="11">
        <v>0</v>
      </c>
      <c r="G46" s="11">
        <v>1</v>
      </c>
      <c r="H46" s="10">
        <v>0</v>
      </c>
      <c r="I46" s="10">
        <v>1</v>
      </c>
      <c r="J46">
        <v>1</v>
      </c>
    </row>
    <row r="47" spans="1:10" x14ac:dyDescent="0.25">
      <c r="A47" s="8">
        <v>42998</v>
      </c>
      <c r="B47" s="9">
        <v>46</v>
      </c>
      <c r="C47">
        <v>16</v>
      </c>
      <c r="D47" s="10">
        <v>2</v>
      </c>
      <c r="E47" s="10" t="s">
        <v>16</v>
      </c>
      <c r="F47" s="11">
        <v>1</v>
      </c>
      <c r="G47" s="11">
        <v>0</v>
      </c>
      <c r="H47" s="10">
        <v>1</v>
      </c>
      <c r="I47" s="10">
        <v>1</v>
      </c>
      <c r="J47">
        <v>2</v>
      </c>
    </row>
    <row r="48" spans="1:10" x14ac:dyDescent="0.25">
      <c r="A48" s="8">
        <v>42998</v>
      </c>
      <c r="B48" s="9">
        <v>47</v>
      </c>
      <c r="C48">
        <v>16</v>
      </c>
      <c r="D48" s="10">
        <v>3</v>
      </c>
      <c r="E48" s="11" t="s">
        <v>17</v>
      </c>
      <c r="F48" s="11">
        <v>0</v>
      </c>
      <c r="G48" s="11">
        <v>0</v>
      </c>
      <c r="H48" s="10">
        <v>0</v>
      </c>
      <c r="I48" s="10">
        <v>1</v>
      </c>
      <c r="J48">
        <v>1</v>
      </c>
    </row>
    <row r="49" spans="1:10" x14ac:dyDescent="0.25">
      <c r="A49" s="8">
        <v>42999</v>
      </c>
      <c r="B49" s="9">
        <v>48</v>
      </c>
      <c r="C49">
        <v>17</v>
      </c>
      <c r="D49" s="10">
        <v>1</v>
      </c>
      <c r="E49" s="10" t="s">
        <v>16</v>
      </c>
      <c r="F49" s="11">
        <v>1</v>
      </c>
      <c r="G49" s="11">
        <v>0</v>
      </c>
      <c r="H49" s="10">
        <v>0</v>
      </c>
      <c r="I49" s="10">
        <v>0</v>
      </c>
      <c r="J49">
        <v>0</v>
      </c>
    </row>
    <row r="50" spans="1:10" x14ac:dyDescent="0.25">
      <c r="A50" s="8">
        <v>42999</v>
      </c>
      <c r="B50" s="9">
        <v>49</v>
      </c>
      <c r="C50">
        <v>17</v>
      </c>
      <c r="D50" s="10">
        <v>2</v>
      </c>
      <c r="E50" s="11" t="s">
        <v>17</v>
      </c>
      <c r="F50" s="11">
        <v>0</v>
      </c>
      <c r="G50" s="11">
        <v>0</v>
      </c>
      <c r="H50" s="10">
        <v>0</v>
      </c>
      <c r="I50" s="10">
        <v>0</v>
      </c>
      <c r="J50">
        <v>0</v>
      </c>
    </row>
    <row r="51" spans="1:10" x14ac:dyDescent="0.25">
      <c r="A51" s="8">
        <v>42999</v>
      </c>
      <c r="B51" s="9">
        <v>50</v>
      </c>
      <c r="C51">
        <v>17</v>
      </c>
      <c r="D51" s="10">
        <v>3</v>
      </c>
      <c r="E51" s="11" t="s">
        <v>15</v>
      </c>
      <c r="F51" s="11">
        <v>0</v>
      </c>
      <c r="G51" s="11">
        <v>1</v>
      </c>
      <c r="H51" s="10">
        <v>0</v>
      </c>
      <c r="I51" s="10">
        <v>0</v>
      </c>
      <c r="J51">
        <v>0</v>
      </c>
    </row>
  </sheetData>
  <sortState xmlns:xlrd2="http://schemas.microsoft.com/office/spreadsheetml/2017/richdata2" ref="A2:I53">
    <sortCondition ref="B2:B53"/>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69D2B2-FBF1-4473-9BDC-C36446294077}">
  <dimension ref="A1:J3318"/>
  <sheetViews>
    <sheetView workbookViewId="0">
      <selection activeCell="A2" sqref="A2"/>
    </sheetView>
  </sheetViews>
  <sheetFormatPr defaultRowHeight="15" x14ac:dyDescent="0.25"/>
  <sheetData>
    <row r="1" spans="1:10" x14ac:dyDescent="0.25">
      <c r="A1" t="s">
        <v>14</v>
      </c>
      <c r="B1" t="s">
        <v>15</v>
      </c>
      <c r="C1" t="s">
        <v>16</v>
      </c>
      <c r="D1" t="s">
        <v>17</v>
      </c>
      <c r="E1" t="s">
        <v>18</v>
      </c>
      <c r="F1" t="s">
        <v>91</v>
      </c>
      <c r="G1" t="s">
        <v>92</v>
      </c>
      <c r="H1" t="s">
        <v>93</v>
      </c>
      <c r="I1" t="s">
        <v>22</v>
      </c>
      <c r="J1" t="s">
        <v>23</v>
      </c>
    </row>
    <row r="2" spans="1:10" x14ac:dyDescent="0.25">
      <c r="A2">
        <v>250.03200000000001</v>
      </c>
      <c r="B2">
        <v>4.2733333330000001</v>
      </c>
      <c r="C2">
        <v>4.806666667</v>
      </c>
      <c r="D2">
        <v>3.471666667</v>
      </c>
      <c r="E2">
        <v>5.153333333</v>
      </c>
      <c r="F2">
        <v>4.6566666669999996</v>
      </c>
      <c r="G2">
        <v>4.42</v>
      </c>
      <c r="H2">
        <v>4.6866666669999999</v>
      </c>
      <c r="I2">
        <f>AVERAGE(D2:E2)</f>
        <v>4.3125</v>
      </c>
      <c r="J2">
        <f>AVERAGE(B2,F2:H2)</f>
        <v>4.5091666667499997</v>
      </c>
    </row>
    <row r="3" spans="1:10" x14ac:dyDescent="0.25">
      <c r="A3">
        <v>250.244</v>
      </c>
      <c r="B3">
        <v>4.3083333330000002</v>
      </c>
      <c r="C3">
        <v>4.8133333330000001</v>
      </c>
      <c r="D3">
        <v>3.4816666669999998</v>
      </c>
      <c r="E3">
        <v>5.1641666669999999</v>
      </c>
      <c r="F3">
        <v>4.6766666670000001</v>
      </c>
      <c r="G3">
        <v>4.4366666669999999</v>
      </c>
      <c r="H3">
        <v>4.72</v>
      </c>
      <c r="I3">
        <f t="shared" ref="I3:I66" si="0">AVERAGE(D3:E3)</f>
        <v>4.3229166669999994</v>
      </c>
      <c r="J3">
        <f t="shared" ref="J3:J66" si="1">AVERAGE(B3,F3:H3)</f>
        <v>4.5354166667499998</v>
      </c>
    </row>
    <row r="4" spans="1:10" x14ac:dyDescent="0.25">
      <c r="A4">
        <v>250.45500000000001</v>
      </c>
      <c r="B4">
        <v>4.3049999999999997</v>
      </c>
      <c r="C4">
        <v>4.7766666669999998</v>
      </c>
      <c r="D4">
        <v>3.4616666669999998</v>
      </c>
      <c r="E4">
        <v>5.1641666669999999</v>
      </c>
      <c r="F4">
        <v>4.6483333330000001</v>
      </c>
      <c r="G4">
        <v>4.4483333329999999</v>
      </c>
      <c r="H4">
        <v>4.7133333329999996</v>
      </c>
      <c r="I4">
        <f t="shared" si="0"/>
        <v>4.3129166669999996</v>
      </c>
      <c r="J4">
        <f t="shared" si="1"/>
        <v>4.5287499997499996</v>
      </c>
    </row>
    <row r="5" spans="1:10" x14ac:dyDescent="0.25">
      <c r="A5">
        <v>250.667</v>
      </c>
      <c r="B5">
        <v>4.3049999999999997</v>
      </c>
      <c r="C5">
        <v>4.778333333</v>
      </c>
      <c r="D5">
        <v>3.4750000000000001</v>
      </c>
      <c r="E5">
        <v>5.1574999999999998</v>
      </c>
      <c r="F5">
        <v>4.6483333330000001</v>
      </c>
      <c r="G5">
        <v>4.45</v>
      </c>
      <c r="H5">
        <v>4.7083333329999997</v>
      </c>
      <c r="I5">
        <f t="shared" si="0"/>
        <v>4.3162500000000001</v>
      </c>
      <c r="J5">
        <f t="shared" si="1"/>
        <v>4.5279166664999995</v>
      </c>
    </row>
    <row r="6" spans="1:10" x14ac:dyDescent="0.25">
      <c r="A6">
        <v>250.87899999999999</v>
      </c>
      <c r="B6">
        <v>4.3083333330000002</v>
      </c>
      <c r="C6">
        <v>4.7833333329999999</v>
      </c>
      <c r="D6">
        <v>3.4916666670000001</v>
      </c>
      <c r="E6">
        <v>5.1691666669999998</v>
      </c>
      <c r="F6">
        <v>4.6683333329999996</v>
      </c>
      <c r="G6">
        <v>4.4533333329999998</v>
      </c>
      <c r="H6">
        <v>4.7350000000000003</v>
      </c>
      <c r="I6">
        <f t="shared" si="0"/>
        <v>4.3304166669999997</v>
      </c>
      <c r="J6">
        <f t="shared" si="1"/>
        <v>4.5412499997499998</v>
      </c>
    </row>
    <row r="7" spans="1:10" x14ac:dyDescent="0.25">
      <c r="A7">
        <v>251.09</v>
      </c>
      <c r="B7">
        <v>4.3116666669999999</v>
      </c>
      <c r="C7">
        <v>4.7833333329999999</v>
      </c>
      <c r="D7">
        <v>3.5016666669999998</v>
      </c>
      <c r="E7">
        <v>5.1825000000000001</v>
      </c>
      <c r="F7">
        <v>4.6766666670000001</v>
      </c>
      <c r="G7">
        <v>4.471666667</v>
      </c>
      <c r="H7">
        <v>4.75</v>
      </c>
      <c r="I7">
        <f t="shared" si="0"/>
        <v>4.3420833334999998</v>
      </c>
      <c r="J7">
        <f t="shared" si="1"/>
        <v>4.5525000002500002</v>
      </c>
    </row>
    <row r="8" spans="1:10" x14ac:dyDescent="0.25">
      <c r="A8">
        <v>251.30199999999999</v>
      </c>
      <c r="B8">
        <v>4.306666667</v>
      </c>
      <c r="C8">
        <v>4.79</v>
      </c>
      <c r="D8">
        <v>3.4950000000000001</v>
      </c>
      <c r="E8">
        <v>5.1791666669999996</v>
      </c>
      <c r="F8">
        <v>4.6749999999999998</v>
      </c>
      <c r="G8">
        <v>4.4866666669999997</v>
      </c>
      <c r="H8">
        <v>4.7516666670000003</v>
      </c>
      <c r="I8">
        <f t="shared" si="0"/>
        <v>4.3370833334999999</v>
      </c>
      <c r="J8">
        <f t="shared" si="1"/>
        <v>4.5550000002499997</v>
      </c>
    </row>
    <row r="9" spans="1:10" x14ac:dyDescent="0.25">
      <c r="A9">
        <v>251.51300000000001</v>
      </c>
      <c r="B9">
        <v>4.3233333329999999</v>
      </c>
      <c r="C9">
        <v>4.7916666670000003</v>
      </c>
      <c r="D9">
        <v>3.49</v>
      </c>
      <c r="E9">
        <v>5.1916666669999998</v>
      </c>
      <c r="F9">
        <v>4.6866666669999999</v>
      </c>
      <c r="G9">
        <v>4.483333333</v>
      </c>
      <c r="H9">
        <v>4.7716666669999999</v>
      </c>
      <c r="I9">
        <f t="shared" si="0"/>
        <v>4.3408333335</v>
      </c>
      <c r="J9">
        <f t="shared" si="1"/>
        <v>4.5662500000000001</v>
      </c>
    </row>
    <row r="10" spans="1:10" x14ac:dyDescent="0.25">
      <c r="A10">
        <v>251.72499999999999</v>
      </c>
      <c r="B10">
        <v>4.3233333329999999</v>
      </c>
      <c r="C10">
        <v>4.7966666670000002</v>
      </c>
      <c r="D10">
        <v>3.483333333</v>
      </c>
      <c r="E10">
        <v>5.204166667</v>
      </c>
      <c r="F10">
        <v>4.7033333329999998</v>
      </c>
      <c r="G10">
        <v>4.4966666670000004</v>
      </c>
      <c r="H10">
        <v>4.7850000000000001</v>
      </c>
      <c r="I10">
        <f t="shared" si="0"/>
        <v>4.34375</v>
      </c>
      <c r="J10">
        <f t="shared" si="1"/>
        <v>4.5770833332500001</v>
      </c>
    </row>
    <row r="11" spans="1:10" x14ac:dyDescent="0.25">
      <c r="A11">
        <v>251.93700000000001</v>
      </c>
      <c r="B11">
        <v>4.335</v>
      </c>
      <c r="C11">
        <v>4.8099999999999996</v>
      </c>
      <c r="D11">
        <v>3.4866666670000002</v>
      </c>
      <c r="E11">
        <v>5.2241666670000004</v>
      </c>
      <c r="F11">
        <v>4.72</v>
      </c>
      <c r="G11">
        <v>4.5049999999999999</v>
      </c>
      <c r="H11">
        <v>4.7916666670000003</v>
      </c>
      <c r="I11">
        <f t="shared" si="0"/>
        <v>4.3554166670000001</v>
      </c>
      <c r="J11">
        <f t="shared" si="1"/>
        <v>4.58791666675</v>
      </c>
    </row>
    <row r="12" spans="1:10" x14ac:dyDescent="0.25">
      <c r="A12">
        <v>252.148</v>
      </c>
      <c r="B12">
        <v>4.3433333330000004</v>
      </c>
      <c r="C12">
        <v>4.83</v>
      </c>
      <c r="D12">
        <v>3.5016666669999998</v>
      </c>
      <c r="E12">
        <v>5.2283333330000001</v>
      </c>
      <c r="F12">
        <v>4.733333333</v>
      </c>
      <c r="G12">
        <v>4.51</v>
      </c>
      <c r="H12">
        <v>4.8033333330000003</v>
      </c>
      <c r="I12">
        <f t="shared" si="0"/>
        <v>4.3650000000000002</v>
      </c>
      <c r="J12">
        <f t="shared" si="1"/>
        <v>4.5974999997500001</v>
      </c>
    </row>
    <row r="13" spans="1:10" x14ac:dyDescent="0.25">
      <c r="A13">
        <v>252.36</v>
      </c>
      <c r="B13">
        <v>4.3600000000000003</v>
      </c>
      <c r="C13">
        <v>4.8650000000000002</v>
      </c>
      <c r="D13">
        <v>3.5266666670000002</v>
      </c>
      <c r="E13">
        <v>5.2575000000000003</v>
      </c>
      <c r="F13">
        <v>4.76</v>
      </c>
      <c r="G13">
        <v>4.5233333330000001</v>
      </c>
      <c r="H13">
        <v>4.8250000000000002</v>
      </c>
      <c r="I13">
        <f t="shared" si="0"/>
        <v>4.3920833335000005</v>
      </c>
      <c r="J13">
        <f t="shared" si="1"/>
        <v>4.6170833332500001</v>
      </c>
    </row>
    <row r="14" spans="1:10" x14ac:dyDescent="0.25">
      <c r="A14">
        <v>252.571</v>
      </c>
      <c r="B14">
        <v>4.41</v>
      </c>
      <c r="C14">
        <v>4.8866666670000001</v>
      </c>
      <c r="D14">
        <v>3.576666667</v>
      </c>
      <c r="E14">
        <v>5.3125</v>
      </c>
      <c r="F14">
        <v>4.806666667</v>
      </c>
      <c r="G14">
        <v>4.58</v>
      </c>
      <c r="H14">
        <v>4.8550000000000004</v>
      </c>
      <c r="I14">
        <f t="shared" si="0"/>
        <v>4.4445833334999998</v>
      </c>
      <c r="J14">
        <f t="shared" si="1"/>
        <v>4.6629166667500002</v>
      </c>
    </row>
    <row r="15" spans="1:10" x14ac:dyDescent="0.25">
      <c r="A15">
        <v>252.78299999999999</v>
      </c>
      <c r="B15">
        <v>4.4133333329999997</v>
      </c>
      <c r="C15">
        <v>4.9366666669999999</v>
      </c>
      <c r="D15">
        <v>3.585</v>
      </c>
      <c r="E15">
        <v>5.3150000000000004</v>
      </c>
      <c r="F15">
        <v>4.8416666670000001</v>
      </c>
      <c r="G15">
        <v>4.5833333329999997</v>
      </c>
      <c r="H15">
        <v>4.87</v>
      </c>
      <c r="I15">
        <f t="shared" si="0"/>
        <v>4.45</v>
      </c>
      <c r="J15">
        <f t="shared" si="1"/>
        <v>4.6770833332499997</v>
      </c>
    </row>
    <row r="16" spans="1:10" x14ac:dyDescent="0.25">
      <c r="A16">
        <v>252.995</v>
      </c>
      <c r="B16">
        <v>4.375</v>
      </c>
      <c r="C16">
        <v>4.943333333</v>
      </c>
      <c r="D16">
        <v>3.5433333330000001</v>
      </c>
      <c r="E16">
        <v>5.29</v>
      </c>
      <c r="F16">
        <v>4.818333333</v>
      </c>
      <c r="G16">
        <v>4.5350000000000001</v>
      </c>
      <c r="H16">
        <v>4.8650000000000002</v>
      </c>
      <c r="I16">
        <f t="shared" si="0"/>
        <v>4.4166666665000003</v>
      </c>
      <c r="J16">
        <f t="shared" si="1"/>
        <v>4.6483333332500001</v>
      </c>
    </row>
    <row r="17" spans="1:10" x14ac:dyDescent="0.25">
      <c r="A17">
        <v>253.20599999999999</v>
      </c>
      <c r="B17">
        <v>4.375</v>
      </c>
      <c r="C17">
        <v>4.971666667</v>
      </c>
      <c r="D17">
        <v>3.5249999999999999</v>
      </c>
      <c r="E17">
        <v>5.2758333329999996</v>
      </c>
      <c r="F17">
        <v>4.7983333330000004</v>
      </c>
      <c r="G17">
        <v>4.5333333329999999</v>
      </c>
      <c r="H17">
        <v>4.8416666670000001</v>
      </c>
      <c r="I17">
        <f t="shared" si="0"/>
        <v>4.4004166665</v>
      </c>
      <c r="J17">
        <f t="shared" si="1"/>
        <v>4.6370833332500005</v>
      </c>
    </row>
    <row r="18" spans="1:10" x14ac:dyDescent="0.25">
      <c r="A18">
        <v>253.41800000000001</v>
      </c>
      <c r="B18">
        <v>4.375</v>
      </c>
      <c r="C18">
        <v>4.9800000000000004</v>
      </c>
      <c r="D18">
        <v>3.4933333329999998</v>
      </c>
      <c r="E18">
        <v>5.2675000000000001</v>
      </c>
      <c r="F18">
        <v>4.8016666670000001</v>
      </c>
      <c r="G18">
        <v>4.4866666669999997</v>
      </c>
      <c r="H18">
        <v>4.7933333329999996</v>
      </c>
      <c r="I18">
        <f t="shared" si="0"/>
        <v>4.3804166665000004</v>
      </c>
      <c r="J18">
        <f t="shared" si="1"/>
        <v>4.6141666667500001</v>
      </c>
    </row>
    <row r="19" spans="1:10" x14ac:dyDescent="0.25">
      <c r="A19">
        <v>253.62899999999999</v>
      </c>
      <c r="B19">
        <v>4.4233333330000004</v>
      </c>
      <c r="C19">
        <v>5.016666667</v>
      </c>
      <c r="D19">
        <v>3.5183333330000002</v>
      </c>
      <c r="E19">
        <v>5.2883333329999997</v>
      </c>
      <c r="F19">
        <v>4.8516666669999999</v>
      </c>
      <c r="G19">
        <v>4.51</v>
      </c>
      <c r="H19">
        <v>4.8233333329999999</v>
      </c>
      <c r="I19">
        <f t="shared" si="0"/>
        <v>4.403333333</v>
      </c>
      <c r="J19">
        <f t="shared" si="1"/>
        <v>4.6520833332500002</v>
      </c>
    </row>
    <row r="20" spans="1:10" x14ac:dyDescent="0.25">
      <c r="A20">
        <v>253.84100000000001</v>
      </c>
      <c r="B20">
        <v>4.443333333</v>
      </c>
      <c r="C20">
        <v>5.056666667</v>
      </c>
      <c r="D20">
        <v>3.55</v>
      </c>
      <c r="E20">
        <v>5.3274999999999997</v>
      </c>
      <c r="F20">
        <v>4.8833333330000004</v>
      </c>
      <c r="G20">
        <v>4.5449999999999999</v>
      </c>
      <c r="H20">
        <v>4.7883333329999997</v>
      </c>
      <c r="I20">
        <f t="shared" si="0"/>
        <v>4.4387499999999998</v>
      </c>
      <c r="J20">
        <f t="shared" si="1"/>
        <v>4.66499999975</v>
      </c>
    </row>
    <row r="21" spans="1:10" x14ac:dyDescent="0.25">
      <c r="A21">
        <v>254.05199999999999</v>
      </c>
      <c r="B21">
        <v>4.5433333329999996</v>
      </c>
      <c r="C21">
        <v>5.1166666669999996</v>
      </c>
      <c r="D21">
        <v>3.596666667</v>
      </c>
      <c r="E21">
        <v>5.3258333330000003</v>
      </c>
      <c r="F21">
        <v>4.9050000000000002</v>
      </c>
      <c r="G21">
        <v>4.5533333330000003</v>
      </c>
      <c r="H21">
        <v>4.8083333330000002</v>
      </c>
      <c r="I21">
        <f t="shared" si="0"/>
        <v>4.4612499999999997</v>
      </c>
      <c r="J21">
        <f t="shared" si="1"/>
        <v>4.7024999997500005</v>
      </c>
    </row>
    <row r="22" spans="1:10" x14ac:dyDescent="0.25">
      <c r="A22">
        <v>254.26400000000001</v>
      </c>
      <c r="B22">
        <v>4.5266666669999998</v>
      </c>
      <c r="C22">
        <v>5.108333333</v>
      </c>
      <c r="D22">
        <v>3.588333333</v>
      </c>
      <c r="E22">
        <v>5.25</v>
      </c>
      <c r="F22">
        <v>4.8666666669999996</v>
      </c>
      <c r="G22">
        <v>4.5116666670000001</v>
      </c>
      <c r="H22">
        <v>4.7649999999999997</v>
      </c>
      <c r="I22">
        <f t="shared" si="0"/>
        <v>4.4191666664999998</v>
      </c>
      <c r="J22">
        <f t="shared" si="1"/>
        <v>4.6675000002499996</v>
      </c>
    </row>
    <row r="23" spans="1:10" x14ac:dyDescent="0.25">
      <c r="A23">
        <v>254.47499999999999</v>
      </c>
      <c r="B23">
        <v>4.5466666670000002</v>
      </c>
      <c r="C23">
        <v>5.153333333</v>
      </c>
      <c r="D23">
        <v>3.653333333</v>
      </c>
      <c r="E23">
        <v>5.284166667</v>
      </c>
      <c r="F23">
        <v>4.8833333330000004</v>
      </c>
      <c r="G23">
        <v>4.5416666670000003</v>
      </c>
      <c r="H23">
        <v>4.7866666670000004</v>
      </c>
      <c r="I23">
        <f t="shared" si="0"/>
        <v>4.46875</v>
      </c>
      <c r="J23">
        <f t="shared" si="1"/>
        <v>4.6895833334999999</v>
      </c>
    </row>
    <row r="24" spans="1:10" x14ac:dyDescent="0.25">
      <c r="A24">
        <v>254.68700000000001</v>
      </c>
      <c r="B24">
        <v>4.5816666670000004</v>
      </c>
      <c r="C24">
        <v>5.13</v>
      </c>
      <c r="D24">
        <v>3.66</v>
      </c>
      <c r="E24">
        <v>5.29</v>
      </c>
      <c r="F24">
        <v>4.8866666670000001</v>
      </c>
      <c r="G24">
        <v>4.5766666669999996</v>
      </c>
      <c r="H24">
        <v>4.7933333329999996</v>
      </c>
      <c r="I24">
        <f t="shared" si="0"/>
        <v>4.4749999999999996</v>
      </c>
      <c r="J24">
        <f t="shared" si="1"/>
        <v>4.7095833334999995</v>
      </c>
    </row>
    <row r="25" spans="1:10" x14ac:dyDescent="0.25">
      <c r="A25">
        <v>254.898</v>
      </c>
      <c r="B25">
        <v>4.5449999999999999</v>
      </c>
      <c r="C25">
        <v>5.1283333329999996</v>
      </c>
      <c r="D25">
        <v>3.608333333</v>
      </c>
      <c r="E25">
        <v>5.22</v>
      </c>
      <c r="F25">
        <v>4.83</v>
      </c>
      <c r="G25">
        <v>4.516666667</v>
      </c>
      <c r="H25">
        <v>4.7699999999999996</v>
      </c>
      <c r="I25">
        <f t="shared" si="0"/>
        <v>4.4141666664999999</v>
      </c>
      <c r="J25">
        <f t="shared" si="1"/>
        <v>4.6654166667499997</v>
      </c>
    </row>
    <row r="26" spans="1:10" x14ac:dyDescent="0.25">
      <c r="A26">
        <v>255.11</v>
      </c>
      <c r="B26">
        <v>4.5949999999999998</v>
      </c>
      <c r="C26">
        <v>5.165</v>
      </c>
      <c r="D26">
        <v>3.6566666670000001</v>
      </c>
      <c r="E26">
        <v>5.2533333329999996</v>
      </c>
      <c r="F26">
        <v>4.875</v>
      </c>
      <c r="G26">
        <v>4.5466666670000002</v>
      </c>
      <c r="H26">
        <v>4.8083333330000002</v>
      </c>
      <c r="I26">
        <f t="shared" si="0"/>
        <v>4.4550000000000001</v>
      </c>
      <c r="J26">
        <f t="shared" si="1"/>
        <v>4.7062499999999998</v>
      </c>
    </row>
    <row r="27" spans="1:10" x14ac:dyDescent="0.25">
      <c r="A27">
        <v>255.321</v>
      </c>
      <c r="B27">
        <v>4.6666666670000003</v>
      </c>
      <c r="C27">
        <v>5.2016666669999996</v>
      </c>
      <c r="D27">
        <v>3.713333333</v>
      </c>
      <c r="E27">
        <v>5.3341666669999999</v>
      </c>
      <c r="F27">
        <v>4.9333333330000002</v>
      </c>
      <c r="G27">
        <v>4.6166666669999996</v>
      </c>
      <c r="H27">
        <v>4.8516666669999999</v>
      </c>
      <c r="I27">
        <f t="shared" si="0"/>
        <v>4.5237499999999997</v>
      </c>
      <c r="J27">
        <f t="shared" si="1"/>
        <v>4.7670833335000005</v>
      </c>
    </row>
    <row r="28" spans="1:10" x14ac:dyDescent="0.25">
      <c r="A28">
        <v>255.53299999999999</v>
      </c>
      <c r="B28">
        <v>4.6349999999999998</v>
      </c>
      <c r="C28">
        <v>5.141666667</v>
      </c>
      <c r="D28">
        <v>3.653333333</v>
      </c>
      <c r="E28">
        <v>5.2658333329999998</v>
      </c>
      <c r="F28">
        <v>4.8733333329999997</v>
      </c>
      <c r="G28">
        <v>4.5616666669999999</v>
      </c>
      <c r="H28">
        <v>4.8116666669999999</v>
      </c>
      <c r="I28">
        <f t="shared" si="0"/>
        <v>4.4595833329999994</v>
      </c>
      <c r="J28">
        <f t="shared" si="1"/>
        <v>4.7204166667500003</v>
      </c>
    </row>
    <row r="29" spans="1:10" x14ac:dyDescent="0.25">
      <c r="A29">
        <v>255.744</v>
      </c>
      <c r="B29">
        <v>4.6849999999999996</v>
      </c>
      <c r="C29">
        <v>5.16</v>
      </c>
      <c r="D29">
        <v>3.69</v>
      </c>
      <c r="E29">
        <v>5.3250000000000002</v>
      </c>
      <c r="F29">
        <v>4.9116666670000004</v>
      </c>
      <c r="G29">
        <v>4.6150000000000002</v>
      </c>
      <c r="H29">
        <v>4.8733333329999997</v>
      </c>
      <c r="I29">
        <f t="shared" si="0"/>
        <v>4.5075000000000003</v>
      </c>
      <c r="J29">
        <f t="shared" si="1"/>
        <v>4.7712500000000002</v>
      </c>
    </row>
    <row r="30" spans="1:10" x14ac:dyDescent="0.25">
      <c r="A30">
        <v>255.95599999999999</v>
      </c>
      <c r="B30">
        <v>4.7566666670000002</v>
      </c>
      <c r="C30">
        <v>5.23</v>
      </c>
      <c r="D30">
        <v>3.7816666670000001</v>
      </c>
      <c r="E30">
        <v>5.4183333329999996</v>
      </c>
      <c r="F30">
        <v>4.9766666669999999</v>
      </c>
      <c r="G30">
        <v>4.6900000000000004</v>
      </c>
      <c r="H30">
        <v>4.9566666670000004</v>
      </c>
      <c r="I30">
        <f t="shared" si="0"/>
        <v>4.5999999999999996</v>
      </c>
      <c r="J30">
        <f t="shared" si="1"/>
        <v>4.8450000002500007</v>
      </c>
    </row>
    <row r="31" spans="1:10" x14ac:dyDescent="0.25">
      <c r="A31">
        <v>256.16699999999997</v>
      </c>
      <c r="B31">
        <v>4.7850000000000001</v>
      </c>
      <c r="C31">
        <v>5.2649999999999997</v>
      </c>
      <c r="D31">
        <v>3.8149999999999999</v>
      </c>
      <c r="E31">
        <v>5.4533333329999998</v>
      </c>
      <c r="F31">
        <v>5.0049999999999999</v>
      </c>
      <c r="G31">
        <v>4.7183333330000004</v>
      </c>
      <c r="H31">
        <v>5</v>
      </c>
      <c r="I31">
        <f t="shared" si="0"/>
        <v>4.6341666664999996</v>
      </c>
      <c r="J31">
        <f t="shared" si="1"/>
        <v>4.8770833332499999</v>
      </c>
    </row>
    <row r="32" spans="1:10" x14ac:dyDescent="0.25">
      <c r="A32">
        <v>256.37900000000002</v>
      </c>
      <c r="B32">
        <v>4.7549999999999999</v>
      </c>
      <c r="C32">
        <v>5.2750000000000004</v>
      </c>
      <c r="D32">
        <v>3.8050000000000002</v>
      </c>
      <c r="E32">
        <v>5.465833333</v>
      </c>
      <c r="F32">
        <v>5.0149999999999997</v>
      </c>
      <c r="G32">
        <v>4.7249999999999996</v>
      </c>
      <c r="H32">
        <v>5.0016666670000003</v>
      </c>
      <c r="I32">
        <f t="shared" si="0"/>
        <v>4.6354166665000003</v>
      </c>
      <c r="J32">
        <f t="shared" si="1"/>
        <v>4.8741666667499999</v>
      </c>
    </row>
    <row r="33" spans="1:10" x14ac:dyDescent="0.25">
      <c r="A33">
        <v>256.58999999999997</v>
      </c>
      <c r="B33">
        <v>4.7649999999999997</v>
      </c>
      <c r="C33">
        <v>5.2649999999999997</v>
      </c>
      <c r="D33">
        <v>3.778333333</v>
      </c>
      <c r="E33">
        <v>5.4758333329999997</v>
      </c>
      <c r="F33">
        <v>4.9916666669999996</v>
      </c>
      <c r="G33">
        <v>4.7350000000000003</v>
      </c>
      <c r="H33">
        <v>5.0199999999999996</v>
      </c>
      <c r="I33">
        <f t="shared" si="0"/>
        <v>4.6270833329999999</v>
      </c>
      <c r="J33">
        <f t="shared" si="1"/>
        <v>4.87791666675</v>
      </c>
    </row>
    <row r="34" spans="1:10" x14ac:dyDescent="0.25">
      <c r="A34">
        <v>256.80099999999999</v>
      </c>
      <c r="B34">
        <v>4.8049999999999997</v>
      </c>
      <c r="C34">
        <v>5.2883333329999997</v>
      </c>
      <c r="D34">
        <v>3.786666667</v>
      </c>
      <c r="E34">
        <v>5.4850000000000003</v>
      </c>
      <c r="F34">
        <v>5.0316666669999996</v>
      </c>
      <c r="G34">
        <v>4.7583333330000004</v>
      </c>
      <c r="H34">
        <v>5.0716666669999997</v>
      </c>
      <c r="I34">
        <f t="shared" si="0"/>
        <v>4.6358333334999999</v>
      </c>
      <c r="J34">
        <f t="shared" si="1"/>
        <v>4.9166666667499994</v>
      </c>
    </row>
    <row r="35" spans="1:10" x14ac:dyDescent="0.25">
      <c r="A35">
        <v>257.01299999999998</v>
      </c>
      <c r="B35">
        <v>4.8666666669999996</v>
      </c>
      <c r="C35">
        <v>5.358333333</v>
      </c>
      <c r="D35">
        <v>3.8333333330000001</v>
      </c>
      <c r="E35">
        <v>5.5016666670000003</v>
      </c>
      <c r="F35">
        <v>5.1050000000000004</v>
      </c>
      <c r="G35">
        <v>4.8</v>
      </c>
      <c r="H35">
        <v>5.1166666669999996</v>
      </c>
      <c r="I35">
        <f t="shared" si="0"/>
        <v>4.6675000000000004</v>
      </c>
      <c r="J35">
        <f t="shared" si="1"/>
        <v>4.9720833335000005</v>
      </c>
    </row>
    <row r="36" spans="1:10" x14ac:dyDescent="0.25">
      <c r="A36">
        <v>257.22399999999999</v>
      </c>
      <c r="B36">
        <v>4.846666667</v>
      </c>
      <c r="C36">
        <v>5.3766666670000003</v>
      </c>
      <c r="D36">
        <v>3.8733333330000002</v>
      </c>
      <c r="E36">
        <v>5.5891666669999998</v>
      </c>
      <c r="F36">
        <v>5.13</v>
      </c>
      <c r="G36">
        <v>4.83</v>
      </c>
      <c r="H36">
        <v>5.1150000000000002</v>
      </c>
      <c r="I36">
        <f t="shared" si="0"/>
        <v>4.7312500000000002</v>
      </c>
      <c r="J36">
        <f t="shared" si="1"/>
        <v>4.9804166667500001</v>
      </c>
    </row>
    <row r="37" spans="1:10" x14ac:dyDescent="0.25">
      <c r="A37">
        <v>257.43599999999998</v>
      </c>
      <c r="B37">
        <v>4.8566666669999998</v>
      </c>
      <c r="C37">
        <v>5.4066666669999996</v>
      </c>
      <c r="D37">
        <v>3.8883333329999998</v>
      </c>
      <c r="E37">
        <v>5.63</v>
      </c>
      <c r="F37">
        <v>5.1333333330000004</v>
      </c>
      <c r="G37">
        <v>4.8733333329999997</v>
      </c>
      <c r="H37">
        <v>5.1333333330000004</v>
      </c>
      <c r="I37">
        <f t="shared" si="0"/>
        <v>4.7591666664999996</v>
      </c>
      <c r="J37">
        <f t="shared" si="1"/>
        <v>4.9991666664999999</v>
      </c>
    </row>
    <row r="38" spans="1:10" x14ac:dyDescent="0.25">
      <c r="A38">
        <v>257.64699999999999</v>
      </c>
      <c r="B38">
        <v>4.875</v>
      </c>
      <c r="C38">
        <v>5.4416666669999998</v>
      </c>
      <c r="D38">
        <v>3.87</v>
      </c>
      <c r="E38">
        <v>5.6441666670000004</v>
      </c>
      <c r="F38">
        <v>5.1516666669999998</v>
      </c>
      <c r="G38">
        <v>4.8849999999999998</v>
      </c>
      <c r="H38">
        <v>5.1783333330000003</v>
      </c>
      <c r="I38">
        <f t="shared" si="0"/>
        <v>4.7570833335000007</v>
      </c>
      <c r="J38">
        <f t="shared" si="1"/>
        <v>5.0225</v>
      </c>
    </row>
    <row r="39" spans="1:10" x14ac:dyDescent="0.25">
      <c r="A39">
        <v>257.858</v>
      </c>
      <c r="B39">
        <v>4.9649999999999999</v>
      </c>
      <c r="C39">
        <v>5.53</v>
      </c>
      <c r="D39">
        <v>3.97</v>
      </c>
      <c r="E39">
        <v>5.7458333330000002</v>
      </c>
      <c r="F39">
        <v>5.2566666670000002</v>
      </c>
      <c r="G39">
        <v>4.9583333329999997</v>
      </c>
      <c r="H39">
        <v>5.2816666669999996</v>
      </c>
      <c r="I39">
        <f t="shared" si="0"/>
        <v>4.8579166665000004</v>
      </c>
      <c r="J39">
        <f t="shared" si="1"/>
        <v>5.1154166667499998</v>
      </c>
    </row>
    <row r="40" spans="1:10" x14ac:dyDescent="0.25">
      <c r="A40">
        <v>258.07</v>
      </c>
      <c r="B40">
        <v>5.0466666670000002</v>
      </c>
      <c r="C40">
        <v>5.65</v>
      </c>
      <c r="D40">
        <v>4.0833333329999997</v>
      </c>
      <c r="E40">
        <v>5.7324999999999999</v>
      </c>
      <c r="F40">
        <v>5.3</v>
      </c>
      <c r="G40">
        <v>5.0083333330000004</v>
      </c>
      <c r="H40">
        <v>5.346666667</v>
      </c>
      <c r="I40">
        <f t="shared" si="0"/>
        <v>4.9079166665000002</v>
      </c>
      <c r="J40">
        <f t="shared" si="1"/>
        <v>5.1754166667500003</v>
      </c>
    </row>
    <row r="41" spans="1:10" x14ac:dyDescent="0.25">
      <c r="A41">
        <v>258.28100000000001</v>
      </c>
      <c r="B41">
        <v>4.9583333329999997</v>
      </c>
      <c r="C41">
        <v>5.5866666670000003</v>
      </c>
      <c r="D41">
        <v>3.99</v>
      </c>
      <c r="E41">
        <v>5.5591666670000004</v>
      </c>
      <c r="F41">
        <v>5.2</v>
      </c>
      <c r="G41">
        <v>4.858333333</v>
      </c>
      <c r="H41">
        <v>5.2366666669999997</v>
      </c>
      <c r="I41">
        <f t="shared" si="0"/>
        <v>4.7745833335000007</v>
      </c>
      <c r="J41">
        <f t="shared" si="1"/>
        <v>5.0633333332500001</v>
      </c>
    </row>
    <row r="42" spans="1:10" x14ac:dyDescent="0.25">
      <c r="A42">
        <v>258.49200000000002</v>
      </c>
      <c r="B42">
        <v>4.9166666670000003</v>
      </c>
      <c r="C42">
        <v>5.54</v>
      </c>
      <c r="D42">
        <v>3.9366666669999999</v>
      </c>
      <c r="E42">
        <v>5.465833333</v>
      </c>
      <c r="F42">
        <v>5.13</v>
      </c>
      <c r="G42">
        <v>4.818333333</v>
      </c>
      <c r="H42">
        <v>5.1866666669999999</v>
      </c>
      <c r="I42">
        <f t="shared" si="0"/>
        <v>4.7012499999999999</v>
      </c>
      <c r="J42">
        <f t="shared" si="1"/>
        <v>5.0129166667499998</v>
      </c>
    </row>
    <row r="43" spans="1:10" x14ac:dyDescent="0.25">
      <c r="A43">
        <v>258.70400000000001</v>
      </c>
      <c r="B43">
        <v>4.9816666669999998</v>
      </c>
      <c r="C43">
        <v>5.585</v>
      </c>
      <c r="D43">
        <v>3.9849999999999999</v>
      </c>
      <c r="E43">
        <v>5.4649999999999999</v>
      </c>
      <c r="F43">
        <v>5.15</v>
      </c>
      <c r="G43">
        <v>4.858333333</v>
      </c>
      <c r="H43">
        <v>5.25</v>
      </c>
      <c r="I43">
        <f t="shared" si="0"/>
        <v>4.7249999999999996</v>
      </c>
      <c r="J43">
        <f t="shared" si="1"/>
        <v>5.0600000000000005</v>
      </c>
    </row>
    <row r="44" spans="1:10" x14ac:dyDescent="0.25">
      <c r="A44">
        <v>258.91500000000002</v>
      </c>
      <c r="B44">
        <v>5.0533333330000003</v>
      </c>
      <c r="C44">
        <v>5.6883333330000001</v>
      </c>
      <c r="D44">
        <v>4.08</v>
      </c>
      <c r="E44">
        <v>5.5883333329999996</v>
      </c>
      <c r="F44">
        <v>5.2633333330000003</v>
      </c>
      <c r="G44">
        <v>4.9333333330000002</v>
      </c>
      <c r="H44">
        <v>5.3233333329999999</v>
      </c>
      <c r="I44">
        <f t="shared" si="0"/>
        <v>4.8341666664999998</v>
      </c>
      <c r="J44">
        <f t="shared" si="1"/>
        <v>5.1433333330000002</v>
      </c>
    </row>
    <row r="45" spans="1:10" x14ac:dyDescent="0.25">
      <c r="A45">
        <v>259.12700000000001</v>
      </c>
      <c r="B45">
        <v>5.0183333330000002</v>
      </c>
      <c r="C45">
        <v>5.6516666669999998</v>
      </c>
      <c r="D45">
        <v>4.0066666670000002</v>
      </c>
      <c r="E45">
        <v>5.5475000000000003</v>
      </c>
      <c r="F45">
        <v>5.2050000000000001</v>
      </c>
      <c r="G45">
        <v>4.891666667</v>
      </c>
      <c r="H45">
        <v>5.24</v>
      </c>
      <c r="I45">
        <f t="shared" si="0"/>
        <v>4.7770833335000003</v>
      </c>
      <c r="J45">
        <f t="shared" si="1"/>
        <v>5.0887499999999992</v>
      </c>
    </row>
    <row r="46" spans="1:10" x14ac:dyDescent="0.25">
      <c r="A46">
        <v>259.33800000000002</v>
      </c>
      <c r="B46">
        <v>4.891666667</v>
      </c>
      <c r="C46">
        <v>5.5616666669999999</v>
      </c>
      <c r="D46">
        <v>3.91</v>
      </c>
      <c r="E46">
        <v>5.528333333</v>
      </c>
      <c r="F46">
        <v>5.1016666669999999</v>
      </c>
      <c r="G46">
        <v>4.78</v>
      </c>
      <c r="H46">
        <v>5.1616666670000004</v>
      </c>
      <c r="I46">
        <f t="shared" si="0"/>
        <v>4.7191666664999996</v>
      </c>
      <c r="J46">
        <f t="shared" si="1"/>
        <v>4.9837500002499997</v>
      </c>
    </row>
    <row r="47" spans="1:10" x14ac:dyDescent="0.25">
      <c r="A47">
        <v>259.54899999999998</v>
      </c>
      <c r="B47">
        <v>4.8933333330000002</v>
      </c>
      <c r="C47">
        <v>5.528333333</v>
      </c>
      <c r="D47">
        <v>3.8733333330000002</v>
      </c>
      <c r="E47">
        <v>5.4649999999999999</v>
      </c>
      <c r="F47">
        <v>5.0599999999999996</v>
      </c>
      <c r="G47">
        <v>4.7549999999999999</v>
      </c>
      <c r="H47">
        <v>5.108333333</v>
      </c>
      <c r="I47">
        <f t="shared" si="0"/>
        <v>4.6691666664999998</v>
      </c>
      <c r="J47">
        <f t="shared" si="1"/>
        <v>4.9541666664999999</v>
      </c>
    </row>
    <row r="48" spans="1:10" x14ac:dyDescent="0.25">
      <c r="A48">
        <v>259.76</v>
      </c>
      <c r="B48">
        <v>4.9749999999999996</v>
      </c>
      <c r="C48">
        <v>5.5716666669999997</v>
      </c>
      <c r="D48">
        <v>3.963333333</v>
      </c>
      <c r="E48">
        <v>5.4824999999999999</v>
      </c>
      <c r="F48">
        <v>5.1283333329999996</v>
      </c>
      <c r="G48">
        <v>4.7633333330000003</v>
      </c>
      <c r="H48">
        <v>5.153333333</v>
      </c>
      <c r="I48">
        <f t="shared" si="0"/>
        <v>4.7229166664999997</v>
      </c>
      <c r="J48">
        <f t="shared" si="1"/>
        <v>5.0049999997499999</v>
      </c>
    </row>
    <row r="49" spans="1:10" x14ac:dyDescent="0.25">
      <c r="A49">
        <v>259.97199999999998</v>
      </c>
      <c r="B49">
        <v>5.03</v>
      </c>
      <c r="C49">
        <v>5.6033333330000001</v>
      </c>
      <c r="D49">
        <v>4.08</v>
      </c>
      <c r="E49">
        <v>5.5308333330000004</v>
      </c>
      <c r="F49">
        <v>5.2033333329999998</v>
      </c>
      <c r="G49">
        <v>4.8383333329999996</v>
      </c>
      <c r="H49">
        <v>5.181666667</v>
      </c>
      <c r="I49">
        <f t="shared" si="0"/>
        <v>4.8054166665000002</v>
      </c>
      <c r="J49">
        <f t="shared" si="1"/>
        <v>5.0633333332500001</v>
      </c>
    </row>
    <row r="50" spans="1:10" x14ac:dyDescent="0.25">
      <c r="A50">
        <v>260.18299999999999</v>
      </c>
      <c r="B50">
        <v>4.9633333329999996</v>
      </c>
      <c r="C50">
        <v>5.59</v>
      </c>
      <c r="D50">
        <v>4.0616666669999999</v>
      </c>
      <c r="E50">
        <v>5.5183333330000002</v>
      </c>
      <c r="F50">
        <v>5.1983333329999999</v>
      </c>
      <c r="G50">
        <v>4.8566666669999998</v>
      </c>
      <c r="H50">
        <v>5.1733333330000004</v>
      </c>
      <c r="I50">
        <f t="shared" si="0"/>
        <v>4.79</v>
      </c>
      <c r="J50">
        <f t="shared" si="1"/>
        <v>5.047916666499999</v>
      </c>
    </row>
    <row r="51" spans="1:10" x14ac:dyDescent="0.25">
      <c r="A51">
        <v>260.39400000000001</v>
      </c>
      <c r="B51">
        <v>4.8516666669999999</v>
      </c>
      <c r="C51">
        <v>5.5216666669999999</v>
      </c>
      <c r="D51">
        <v>3.9216666670000002</v>
      </c>
      <c r="E51">
        <v>5.4333333330000002</v>
      </c>
      <c r="F51">
        <v>5.125</v>
      </c>
      <c r="G51">
        <v>4.7516666670000003</v>
      </c>
      <c r="H51">
        <v>5.0599999999999996</v>
      </c>
      <c r="I51">
        <f t="shared" si="0"/>
        <v>4.6775000000000002</v>
      </c>
      <c r="J51">
        <f t="shared" si="1"/>
        <v>4.9470833335000002</v>
      </c>
    </row>
    <row r="52" spans="1:10" x14ac:dyDescent="0.25">
      <c r="A52">
        <v>260.60599999999999</v>
      </c>
      <c r="B52">
        <v>4.8483333330000002</v>
      </c>
      <c r="C52">
        <v>5.5049999999999999</v>
      </c>
      <c r="D52">
        <v>3.943333333</v>
      </c>
      <c r="E52">
        <v>5.4916666669999996</v>
      </c>
      <c r="F52">
        <v>5.1283333329999996</v>
      </c>
      <c r="G52">
        <v>4.8333333329999997</v>
      </c>
      <c r="H52">
        <v>5.0916666670000001</v>
      </c>
      <c r="I52">
        <f t="shared" si="0"/>
        <v>4.7174999999999994</v>
      </c>
      <c r="J52">
        <f t="shared" si="1"/>
        <v>4.9754166664999993</v>
      </c>
    </row>
    <row r="53" spans="1:10" x14ac:dyDescent="0.25">
      <c r="A53">
        <v>260.81700000000001</v>
      </c>
      <c r="B53">
        <v>4.8683333329999998</v>
      </c>
      <c r="C53">
        <v>5.5149999999999997</v>
      </c>
      <c r="D53">
        <v>3.9566666669999999</v>
      </c>
      <c r="E53">
        <v>5.5516666670000001</v>
      </c>
      <c r="F53">
        <v>5.1366666670000001</v>
      </c>
      <c r="G53">
        <v>4.8733333329999997</v>
      </c>
      <c r="H53">
        <v>5.1050000000000004</v>
      </c>
      <c r="I53">
        <f t="shared" si="0"/>
        <v>4.7541666669999998</v>
      </c>
      <c r="J53">
        <f t="shared" si="1"/>
        <v>4.9958333332499993</v>
      </c>
    </row>
    <row r="54" spans="1:10" x14ac:dyDescent="0.25">
      <c r="A54">
        <v>261.02800000000002</v>
      </c>
      <c r="B54">
        <v>4.7883333329999997</v>
      </c>
      <c r="C54">
        <v>5.4649999999999999</v>
      </c>
      <c r="D54">
        <v>3.9333333330000002</v>
      </c>
      <c r="E54">
        <v>5.5408333330000001</v>
      </c>
      <c r="F54">
        <v>5.0883333329999996</v>
      </c>
      <c r="G54">
        <v>4.8433333330000004</v>
      </c>
      <c r="H54">
        <v>5.056666667</v>
      </c>
      <c r="I54">
        <f t="shared" si="0"/>
        <v>4.7370833330000002</v>
      </c>
      <c r="J54">
        <f t="shared" si="1"/>
        <v>4.9441666664999993</v>
      </c>
    </row>
    <row r="55" spans="1:10" x14ac:dyDescent="0.25">
      <c r="A55">
        <v>261.23899999999998</v>
      </c>
      <c r="B55">
        <v>4.84</v>
      </c>
      <c r="C55">
        <v>5.4733333330000002</v>
      </c>
      <c r="D55">
        <v>3.96</v>
      </c>
      <c r="E55">
        <v>5.5491666669999997</v>
      </c>
      <c r="F55">
        <v>5.12</v>
      </c>
      <c r="G55">
        <v>4.8733333329999997</v>
      </c>
      <c r="H55">
        <v>5.0949999999999998</v>
      </c>
      <c r="I55">
        <f t="shared" si="0"/>
        <v>4.7545833334999994</v>
      </c>
      <c r="J55">
        <f t="shared" si="1"/>
        <v>4.9820833332500003</v>
      </c>
    </row>
    <row r="56" spans="1:10" x14ac:dyDescent="0.25">
      <c r="A56">
        <v>261.45100000000002</v>
      </c>
      <c r="B56">
        <v>4.9000000000000004</v>
      </c>
      <c r="C56">
        <v>5.51</v>
      </c>
      <c r="D56">
        <v>4.0266666669999998</v>
      </c>
      <c r="E56">
        <v>5.6441666670000004</v>
      </c>
      <c r="F56">
        <v>5.2083333329999997</v>
      </c>
      <c r="G56">
        <v>4.9566666670000004</v>
      </c>
      <c r="H56">
        <v>5.1783333330000003</v>
      </c>
      <c r="I56">
        <f t="shared" si="0"/>
        <v>4.8354166670000005</v>
      </c>
      <c r="J56">
        <f t="shared" si="1"/>
        <v>5.0608333332500006</v>
      </c>
    </row>
    <row r="57" spans="1:10" x14ac:dyDescent="0.25">
      <c r="A57">
        <v>261.66199999999998</v>
      </c>
      <c r="B57">
        <v>4.9783333330000001</v>
      </c>
      <c r="C57">
        <v>5.56</v>
      </c>
      <c r="D57">
        <v>4.0783333329999998</v>
      </c>
      <c r="E57">
        <v>5.6833333330000002</v>
      </c>
      <c r="F57">
        <v>5.2683333330000002</v>
      </c>
      <c r="G57">
        <v>5.0583333330000002</v>
      </c>
      <c r="H57">
        <v>5.2183333330000004</v>
      </c>
      <c r="I57">
        <f t="shared" si="0"/>
        <v>4.880833333</v>
      </c>
      <c r="J57">
        <f t="shared" si="1"/>
        <v>5.130833333</v>
      </c>
    </row>
    <row r="58" spans="1:10" x14ac:dyDescent="0.25">
      <c r="A58">
        <v>261.87299999999999</v>
      </c>
      <c r="B58">
        <v>4.9916666669999996</v>
      </c>
      <c r="C58">
        <v>5.5533333330000003</v>
      </c>
      <c r="D58">
        <v>4.0716666669999997</v>
      </c>
      <c r="E58">
        <v>5.69</v>
      </c>
      <c r="F58">
        <v>5.29</v>
      </c>
      <c r="G58">
        <v>5.1166666669999996</v>
      </c>
      <c r="H58">
        <v>5.3133333330000001</v>
      </c>
      <c r="I58">
        <f t="shared" si="0"/>
        <v>4.8808333335</v>
      </c>
      <c r="J58">
        <f t="shared" si="1"/>
        <v>5.1779166667499998</v>
      </c>
    </row>
    <row r="59" spans="1:10" x14ac:dyDescent="0.25">
      <c r="A59">
        <v>262.084</v>
      </c>
      <c r="B59">
        <v>5.0033333329999996</v>
      </c>
      <c r="C59">
        <v>5.5366666670000004</v>
      </c>
      <c r="D59">
        <v>4.028333333</v>
      </c>
      <c r="E59">
        <v>5.72</v>
      </c>
      <c r="F59">
        <v>5.2949999999999999</v>
      </c>
      <c r="G59">
        <v>5.1383333330000003</v>
      </c>
      <c r="H59">
        <v>5.32</v>
      </c>
      <c r="I59">
        <f t="shared" si="0"/>
        <v>4.8741666664999999</v>
      </c>
      <c r="J59">
        <f t="shared" si="1"/>
        <v>5.1891666665000002</v>
      </c>
    </row>
    <row r="60" spans="1:10" x14ac:dyDescent="0.25">
      <c r="A60">
        <v>262.29599999999999</v>
      </c>
      <c r="B60">
        <v>4.9616666670000003</v>
      </c>
      <c r="C60">
        <v>5.4983333329999997</v>
      </c>
      <c r="D60">
        <v>3.9466666670000001</v>
      </c>
      <c r="E60">
        <v>5.6716666670000002</v>
      </c>
      <c r="F60">
        <v>5.2483333329999997</v>
      </c>
      <c r="G60">
        <v>5.0933333330000004</v>
      </c>
      <c r="H60">
        <v>5.3083333330000002</v>
      </c>
      <c r="I60">
        <f t="shared" si="0"/>
        <v>4.8091666670000004</v>
      </c>
      <c r="J60">
        <f t="shared" si="1"/>
        <v>5.1529166665000004</v>
      </c>
    </row>
    <row r="61" spans="1:10" x14ac:dyDescent="0.25">
      <c r="A61">
        <v>262.50700000000001</v>
      </c>
      <c r="B61">
        <v>5</v>
      </c>
      <c r="C61">
        <v>5.4866666669999997</v>
      </c>
      <c r="D61">
        <v>3.951666667</v>
      </c>
      <c r="E61">
        <v>5.6716666670000002</v>
      </c>
      <c r="F61">
        <v>5.2533333329999996</v>
      </c>
      <c r="G61">
        <v>5.1033333330000001</v>
      </c>
      <c r="H61">
        <v>5.3266666669999996</v>
      </c>
      <c r="I61">
        <f t="shared" si="0"/>
        <v>4.8116666669999999</v>
      </c>
      <c r="J61">
        <f t="shared" si="1"/>
        <v>5.1708333332500001</v>
      </c>
    </row>
    <row r="62" spans="1:10" x14ac:dyDescent="0.25">
      <c r="A62">
        <v>262.71800000000002</v>
      </c>
      <c r="B62">
        <v>5.028333333</v>
      </c>
      <c r="C62">
        <v>5.4783333330000001</v>
      </c>
      <c r="D62">
        <v>3.9683333329999999</v>
      </c>
      <c r="E62">
        <v>5.7116666670000003</v>
      </c>
      <c r="F62">
        <v>5.2733333330000001</v>
      </c>
      <c r="G62">
        <v>5.1333333330000004</v>
      </c>
      <c r="H62">
        <v>5.37</v>
      </c>
      <c r="I62">
        <f t="shared" si="0"/>
        <v>4.84</v>
      </c>
      <c r="J62">
        <f t="shared" si="1"/>
        <v>5.2012499997499999</v>
      </c>
    </row>
    <row r="63" spans="1:10" x14ac:dyDescent="0.25">
      <c r="A63">
        <v>262.92899999999997</v>
      </c>
      <c r="B63">
        <v>5.0433333329999996</v>
      </c>
      <c r="C63">
        <v>5.4850000000000003</v>
      </c>
      <c r="D63">
        <v>3.9616666669999998</v>
      </c>
      <c r="E63">
        <v>5.7141666669999998</v>
      </c>
      <c r="F63">
        <v>5.2833333329999999</v>
      </c>
      <c r="G63">
        <v>5.125</v>
      </c>
      <c r="H63">
        <v>5.3833333330000004</v>
      </c>
      <c r="I63">
        <f t="shared" si="0"/>
        <v>4.837916667</v>
      </c>
      <c r="J63">
        <f t="shared" si="1"/>
        <v>5.2087499997500002</v>
      </c>
    </row>
    <row r="64" spans="1:10" x14ac:dyDescent="0.25">
      <c r="A64">
        <v>263.14</v>
      </c>
      <c r="B64">
        <v>5.0250000000000004</v>
      </c>
      <c r="C64">
        <v>5.4649999999999999</v>
      </c>
      <c r="D64">
        <v>3.943333333</v>
      </c>
      <c r="E64">
        <v>5.69</v>
      </c>
      <c r="F64">
        <v>5.28</v>
      </c>
      <c r="G64">
        <v>5.1100000000000003</v>
      </c>
      <c r="H64">
        <v>5.3666666669999996</v>
      </c>
      <c r="I64">
        <f t="shared" si="0"/>
        <v>4.8166666664999997</v>
      </c>
      <c r="J64">
        <f t="shared" si="1"/>
        <v>5.1954166667499999</v>
      </c>
    </row>
    <row r="65" spans="1:10" x14ac:dyDescent="0.25">
      <c r="A65">
        <v>263.351</v>
      </c>
      <c r="B65">
        <v>5.05</v>
      </c>
      <c r="C65">
        <v>5.4783333330000001</v>
      </c>
      <c r="D65">
        <v>3.9566666669999999</v>
      </c>
      <c r="E65">
        <v>5.7033333329999998</v>
      </c>
      <c r="F65">
        <v>5.2983333330000004</v>
      </c>
      <c r="G65">
        <v>5.1283333329999996</v>
      </c>
      <c r="H65">
        <v>5.3833333330000004</v>
      </c>
      <c r="I65">
        <f t="shared" si="0"/>
        <v>4.83</v>
      </c>
      <c r="J65">
        <f t="shared" si="1"/>
        <v>5.2149999997499998</v>
      </c>
    </row>
    <row r="66" spans="1:10" x14ac:dyDescent="0.25">
      <c r="A66">
        <v>263.56299999999999</v>
      </c>
      <c r="B66">
        <v>5.0333333329999999</v>
      </c>
      <c r="C66">
        <v>5.4766666669999999</v>
      </c>
      <c r="D66">
        <v>3.9466666670000001</v>
      </c>
      <c r="E66">
        <v>5.6958333330000004</v>
      </c>
      <c r="F66">
        <v>5.2933333329999996</v>
      </c>
      <c r="G66">
        <v>5.125</v>
      </c>
      <c r="H66">
        <v>5.3866666670000001</v>
      </c>
      <c r="I66">
        <f t="shared" si="0"/>
        <v>4.82125</v>
      </c>
      <c r="J66">
        <f t="shared" si="1"/>
        <v>5.2095833332500003</v>
      </c>
    </row>
    <row r="67" spans="1:10" x14ac:dyDescent="0.25">
      <c r="A67">
        <v>263.774</v>
      </c>
      <c r="B67">
        <v>5.0233333330000001</v>
      </c>
      <c r="C67">
        <v>5.471666667</v>
      </c>
      <c r="D67">
        <v>3.9249999999999998</v>
      </c>
      <c r="E67">
        <v>5.68</v>
      </c>
      <c r="F67">
        <v>5.2733333330000001</v>
      </c>
      <c r="G67">
        <v>5.1066666669999998</v>
      </c>
      <c r="H67">
        <v>5.375</v>
      </c>
      <c r="I67">
        <f t="shared" ref="I67:I130" si="2">AVERAGE(D67:E67)</f>
        <v>4.8025000000000002</v>
      </c>
      <c r="J67">
        <f t="shared" ref="J67:J130" si="3">AVERAGE(B67,F67:H67)</f>
        <v>5.1945833332499998</v>
      </c>
    </row>
    <row r="68" spans="1:10" x14ac:dyDescent="0.25">
      <c r="A68">
        <v>263.98500000000001</v>
      </c>
      <c r="B68">
        <v>4.9983333329999997</v>
      </c>
      <c r="C68">
        <v>5.4649999999999999</v>
      </c>
      <c r="D68">
        <v>3.903333333</v>
      </c>
      <c r="E68">
        <v>5.6641666669999999</v>
      </c>
      <c r="F68">
        <v>5.2649999999999997</v>
      </c>
      <c r="G68">
        <v>5.09</v>
      </c>
      <c r="H68">
        <v>5.3733333329999997</v>
      </c>
      <c r="I68">
        <f t="shared" si="2"/>
        <v>4.7837499999999995</v>
      </c>
      <c r="J68">
        <f t="shared" si="3"/>
        <v>5.1816666665</v>
      </c>
    </row>
    <row r="69" spans="1:10" x14ac:dyDescent="0.25">
      <c r="A69">
        <v>264.19600000000003</v>
      </c>
      <c r="B69">
        <v>5.0133333330000003</v>
      </c>
      <c r="C69">
        <v>5.47</v>
      </c>
      <c r="D69">
        <v>3.9133333330000002</v>
      </c>
      <c r="E69">
        <v>5.6558333330000004</v>
      </c>
      <c r="F69">
        <v>5.28</v>
      </c>
      <c r="G69">
        <v>5.08</v>
      </c>
      <c r="H69">
        <v>5.358333333</v>
      </c>
      <c r="I69">
        <f t="shared" si="2"/>
        <v>4.7845833330000005</v>
      </c>
      <c r="J69">
        <f t="shared" si="3"/>
        <v>5.1829166664999997</v>
      </c>
    </row>
    <row r="70" spans="1:10" x14ac:dyDescent="0.25">
      <c r="A70">
        <v>264.40699999999998</v>
      </c>
      <c r="B70">
        <v>4.9916666669999996</v>
      </c>
      <c r="C70">
        <v>5.4666666670000001</v>
      </c>
      <c r="D70">
        <v>3.911666667</v>
      </c>
      <c r="E70">
        <v>5.6316666670000002</v>
      </c>
      <c r="F70">
        <v>5.266666667</v>
      </c>
      <c r="G70">
        <v>5.0650000000000004</v>
      </c>
      <c r="H70">
        <v>5.346666667</v>
      </c>
      <c r="I70">
        <f t="shared" si="2"/>
        <v>4.7716666669999999</v>
      </c>
      <c r="J70">
        <f t="shared" si="3"/>
        <v>5.1675000002500004</v>
      </c>
    </row>
    <row r="71" spans="1:10" x14ac:dyDescent="0.25">
      <c r="A71">
        <v>264.61799999999999</v>
      </c>
      <c r="B71">
        <v>4.9933333329999998</v>
      </c>
      <c r="C71">
        <v>5.4633333329999996</v>
      </c>
      <c r="D71">
        <v>3.93</v>
      </c>
      <c r="E71">
        <v>5.6258333330000001</v>
      </c>
      <c r="F71">
        <v>5.266666667</v>
      </c>
      <c r="G71">
        <v>5.0716666669999997</v>
      </c>
      <c r="H71">
        <v>5.34</v>
      </c>
      <c r="I71">
        <f t="shared" si="2"/>
        <v>4.7779166665000004</v>
      </c>
      <c r="J71">
        <f t="shared" si="3"/>
        <v>5.1679166667500001</v>
      </c>
    </row>
    <row r="72" spans="1:10" x14ac:dyDescent="0.25">
      <c r="A72">
        <v>264.82900000000001</v>
      </c>
      <c r="B72">
        <v>4.9800000000000004</v>
      </c>
      <c r="C72">
        <v>5.4683333330000004</v>
      </c>
      <c r="D72">
        <v>3.9383333330000001</v>
      </c>
      <c r="E72">
        <v>5.64</v>
      </c>
      <c r="F72">
        <v>5.2750000000000004</v>
      </c>
      <c r="G72">
        <v>5.0750000000000002</v>
      </c>
      <c r="H72">
        <v>5.3366666670000003</v>
      </c>
      <c r="I72">
        <f t="shared" si="2"/>
        <v>4.7891666664999999</v>
      </c>
      <c r="J72">
        <f t="shared" si="3"/>
        <v>5.1666666667500003</v>
      </c>
    </row>
    <row r="73" spans="1:10" x14ac:dyDescent="0.25">
      <c r="A73">
        <v>265.04000000000002</v>
      </c>
      <c r="B73">
        <v>4.9733333330000002</v>
      </c>
      <c r="C73">
        <v>5.4783333330000001</v>
      </c>
      <c r="D73">
        <v>3.951666667</v>
      </c>
      <c r="E73">
        <v>5.6408333329999998</v>
      </c>
      <c r="F73">
        <v>5.2866666670000004</v>
      </c>
      <c r="G73">
        <v>5.0883333329999996</v>
      </c>
      <c r="H73">
        <v>5.3433333330000004</v>
      </c>
      <c r="I73">
        <f t="shared" si="2"/>
        <v>4.7962499999999997</v>
      </c>
      <c r="J73">
        <f t="shared" si="3"/>
        <v>5.1729166665000008</v>
      </c>
    </row>
    <row r="74" spans="1:10" x14ac:dyDescent="0.25">
      <c r="A74">
        <v>265.25200000000001</v>
      </c>
      <c r="B74">
        <v>4.9766666669999999</v>
      </c>
      <c r="C74">
        <v>5.5033333329999996</v>
      </c>
      <c r="D74">
        <v>3.98</v>
      </c>
      <c r="E74">
        <v>5.6383333330000003</v>
      </c>
      <c r="F74">
        <v>5.2883333329999997</v>
      </c>
      <c r="G74">
        <v>5.1116666669999997</v>
      </c>
      <c r="H74">
        <v>5.3333333329999997</v>
      </c>
      <c r="I74">
        <f t="shared" si="2"/>
        <v>4.8091666665000004</v>
      </c>
      <c r="J74">
        <f t="shared" si="3"/>
        <v>5.1775000000000002</v>
      </c>
    </row>
    <row r="75" spans="1:10" x14ac:dyDescent="0.25">
      <c r="A75">
        <v>265.46300000000002</v>
      </c>
      <c r="B75">
        <v>4.9783333330000001</v>
      </c>
      <c r="C75">
        <v>5.4850000000000003</v>
      </c>
      <c r="D75">
        <v>4.0033333329999996</v>
      </c>
      <c r="E75">
        <v>5.6366666670000001</v>
      </c>
      <c r="F75">
        <v>5.2816666669999996</v>
      </c>
      <c r="G75">
        <v>5.108333333</v>
      </c>
      <c r="H75">
        <v>5.3433333330000004</v>
      </c>
      <c r="I75">
        <f t="shared" si="2"/>
        <v>4.82</v>
      </c>
      <c r="J75">
        <f t="shared" si="3"/>
        <v>5.1779166664999998</v>
      </c>
    </row>
    <row r="76" spans="1:10" x14ac:dyDescent="0.25">
      <c r="A76">
        <v>265.67399999999998</v>
      </c>
      <c r="B76">
        <v>4.9749999999999996</v>
      </c>
      <c r="C76">
        <v>5.5</v>
      </c>
      <c r="D76">
        <v>4.0216666669999999</v>
      </c>
      <c r="E76">
        <v>5.6116666669999997</v>
      </c>
      <c r="F76">
        <v>5.2833333329999999</v>
      </c>
      <c r="G76">
        <v>5.1216666670000004</v>
      </c>
      <c r="H76">
        <v>5.3616666669999997</v>
      </c>
      <c r="I76">
        <f t="shared" si="2"/>
        <v>4.8166666669999998</v>
      </c>
      <c r="J76">
        <f t="shared" si="3"/>
        <v>5.1854166667499992</v>
      </c>
    </row>
    <row r="77" spans="1:10" x14ac:dyDescent="0.25">
      <c r="A77">
        <v>265.88499999999999</v>
      </c>
      <c r="B77">
        <v>4.9583333329999997</v>
      </c>
      <c r="C77">
        <v>5.4649999999999999</v>
      </c>
      <c r="D77">
        <v>3.98</v>
      </c>
      <c r="E77">
        <v>5.5674999999999999</v>
      </c>
      <c r="F77">
        <v>5.2316666669999998</v>
      </c>
      <c r="G77">
        <v>5.0949999999999998</v>
      </c>
      <c r="H77">
        <v>5.32</v>
      </c>
      <c r="I77">
        <f t="shared" si="2"/>
        <v>4.7737499999999997</v>
      </c>
      <c r="J77">
        <f t="shared" si="3"/>
        <v>5.1512500000000001</v>
      </c>
    </row>
    <row r="78" spans="1:10" x14ac:dyDescent="0.25">
      <c r="A78">
        <v>266.096</v>
      </c>
      <c r="B78">
        <v>4.983333333</v>
      </c>
      <c r="C78">
        <v>5.4933333329999998</v>
      </c>
      <c r="D78">
        <v>4.0083333330000004</v>
      </c>
      <c r="E78">
        <v>5.5591666670000004</v>
      </c>
      <c r="F78">
        <v>5.2549999999999999</v>
      </c>
      <c r="G78">
        <v>5.1349999999999998</v>
      </c>
      <c r="H78">
        <v>5.3449999999999998</v>
      </c>
      <c r="I78">
        <f t="shared" si="2"/>
        <v>4.7837500000000004</v>
      </c>
      <c r="J78">
        <f t="shared" si="3"/>
        <v>5.1795833332500001</v>
      </c>
    </row>
    <row r="79" spans="1:10" x14ac:dyDescent="0.25">
      <c r="A79">
        <v>266.30700000000002</v>
      </c>
      <c r="B79">
        <v>5.0266666669999998</v>
      </c>
      <c r="C79">
        <v>5.49</v>
      </c>
      <c r="D79">
        <v>4.0733333329999999</v>
      </c>
      <c r="E79">
        <v>5.5808333330000002</v>
      </c>
      <c r="F79">
        <v>5.26</v>
      </c>
      <c r="G79">
        <v>5.15</v>
      </c>
      <c r="H79">
        <v>5.38</v>
      </c>
      <c r="I79">
        <f t="shared" si="2"/>
        <v>4.827083333</v>
      </c>
      <c r="J79">
        <f t="shared" si="3"/>
        <v>5.2041666667499999</v>
      </c>
    </row>
    <row r="80" spans="1:10" x14ac:dyDescent="0.25">
      <c r="A80">
        <v>266.51799999999997</v>
      </c>
      <c r="B80">
        <v>5.04</v>
      </c>
      <c r="C80">
        <v>5.5033333329999996</v>
      </c>
      <c r="D80">
        <v>4.07</v>
      </c>
      <c r="E80">
        <v>5.585</v>
      </c>
      <c r="F80">
        <v>5.25</v>
      </c>
      <c r="G80">
        <v>5.16</v>
      </c>
      <c r="H80">
        <v>5.3933333330000002</v>
      </c>
      <c r="I80">
        <f t="shared" si="2"/>
        <v>4.8275000000000006</v>
      </c>
      <c r="J80">
        <f t="shared" si="3"/>
        <v>5.2108333332500001</v>
      </c>
    </row>
    <row r="81" spans="1:10" x14ac:dyDescent="0.25">
      <c r="A81">
        <v>266.72899999999998</v>
      </c>
      <c r="B81">
        <v>5.0199999999999996</v>
      </c>
      <c r="C81">
        <v>5.4333333330000002</v>
      </c>
      <c r="D81">
        <v>4.0049999999999999</v>
      </c>
      <c r="E81">
        <v>5.5049999999999999</v>
      </c>
      <c r="F81">
        <v>5.2</v>
      </c>
      <c r="G81">
        <v>5.12</v>
      </c>
      <c r="H81">
        <v>5.3250000000000002</v>
      </c>
      <c r="I81">
        <f t="shared" si="2"/>
        <v>4.7549999999999999</v>
      </c>
      <c r="J81">
        <f t="shared" si="3"/>
        <v>5.1662499999999998</v>
      </c>
    </row>
    <row r="82" spans="1:10" x14ac:dyDescent="0.25">
      <c r="A82">
        <v>266.94</v>
      </c>
      <c r="B82">
        <v>5.0383333329999997</v>
      </c>
      <c r="C82">
        <v>5.4349999999999996</v>
      </c>
      <c r="D82">
        <v>4.0083333330000004</v>
      </c>
      <c r="E82">
        <v>5.4924999999999997</v>
      </c>
      <c r="F82">
        <v>5.2116666670000003</v>
      </c>
      <c r="G82">
        <v>5.1183333329999998</v>
      </c>
      <c r="H82">
        <v>5.3150000000000004</v>
      </c>
      <c r="I82">
        <f t="shared" si="2"/>
        <v>4.7504166664999996</v>
      </c>
      <c r="J82">
        <f t="shared" si="3"/>
        <v>5.1708333332500001</v>
      </c>
    </row>
    <row r="83" spans="1:10" x14ac:dyDescent="0.25">
      <c r="A83">
        <v>267.15100000000001</v>
      </c>
      <c r="B83">
        <v>5.0016666670000003</v>
      </c>
      <c r="C83">
        <v>5.3983333330000001</v>
      </c>
      <c r="D83">
        <v>3.9583333330000001</v>
      </c>
      <c r="E83">
        <v>5.4233333330000004</v>
      </c>
      <c r="F83">
        <v>5.2016666669999996</v>
      </c>
      <c r="G83">
        <v>5.0650000000000004</v>
      </c>
      <c r="H83">
        <v>5.2766666669999998</v>
      </c>
      <c r="I83">
        <f t="shared" si="2"/>
        <v>4.6908333330000005</v>
      </c>
      <c r="J83">
        <f t="shared" si="3"/>
        <v>5.1362500002500004</v>
      </c>
    </row>
    <row r="84" spans="1:10" x14ac:dyDescent="0.25">
      <c r="A84">
        <v>267.36200000000002</v>
      </c>
      <c r="B84">
        <v>4.971666667</v>
      </c>
      <c r="C84">
        <v>5.3966666669999999</v>
      </c>
      <c r="D84">
        <v>3.9583333330000001</v>
      </c>
      <c r="E84">
        <v>5.3674999999999997</v>
      </c>
      <c r="F84">
        <v>5.1666666670000003</v>
      </c>
      <c r="G84">
        <v>5.0516666670000001</v>
      </c>
      <c r="H84">
        <v>5.23</v>
      </c>
      <c r="I84">
        <f t="shared" si="2"/>
        <v>4.6629166665000001</v>
      </c>
      <c r="J84">
        <f t="shared" si="3"/>
        <v>5.1050000002500004</v>
      </c>
    </row>
    <row r="85" spans="1:10" x14ac:dyDescent="0.25">
      <c r="A85">
        <v>267.57299999999998</v>
      </c>
      <c r="B85">
        <v>4.9683333330000004</v>
      </c>
      <c r="C85">
        <v>5.37</v>
      </c>
      <c r="D85">
        <v>3.9416666669999998</v>
      </c>
      <c r="E85">
        <v>5.3475000000000001</v>
      </c>
      <c r="F85">
        <v>5.1633333329999997</v>
      </c>
      <c r="G85">
        <v>4.99</v>
      </c>
      <c r="H85">
        <v>5.2083333329999997</v>
      </c>
      <c r="I85">
        <f t="shared" si="2"/>
        <v>4.6445833335</v>
      </c>
      <c r="J85">
        <f t="shared" si="3"/>
        <v>5.0824999997500004</v>
      </c>
    </row>
    <row r="86" spans="1:10" x14ac:dyDescent="0.25">
      <c r="A86">
        <v>267.78399999999999</v>
      </c>
      <c r="B86">
        <v>4.9616666670000003</v>
      </c>
      <c r="C86">
        <v>5.3966666669999999</v>
      </c>
      <c r="D86">
        <v>3.9416666669999998</v>
      </c>
      <c r="E86">
        <v>5.33</v>
      </c>
      <c r="F86">
        <v>5.18</v>
      </c>
      <c r="G86">
        <v>4.9933333329999998</v>
      </c>
      <c r="H86">
        <v>5.1983333329999999</v>
      </c>
      <c r="I86">
        <f t="shared" si="2"/>
        <v>4.6358333334999999</v>
      </c>
      <c r="J86">
        <f t="shared" si="3"/>
        <v>5.0833333332499997</v>
      </c>
    </row>
    <row r="87" spans="1:10" x14ac:dyDescent="0.25">
      <c r="A87">
        <v>267.995</v>
      </c>
      <c r="B87">
        <v>4.9000000000000004</v>
      </c>
      <c r="C87">
        <v>5.3133333330000001</v>
      </c>
      <c r="D87">
        <v>3.895</v>
      </c>
      <c r="E87">
        <v>5.23</v>
      </c>
      <c r="F87">
        <v>5.1150000000000002</v>
      </c>
      <c r="G87">
        <v>4.91</v>
      </c>
      <c r="H87">
        <v>5.1100000000000003</v>
      </c>
      <c r="I87">
        <f t="shared" si="2"/>
        <v>4.5625</v>
      </c>
      <c r="J87">
        <f t="shared" si="3"/>
        <v>5.00875</v>
      </c>
    </row>
    <row r="88" spans="1:10" x14ac:dyDescent="0.25">
      <c r="A88">
        <v>268.20600000000002</v>
      </c>
      <c r="B88">
        <v>4.8566666669999998</v>
      </c>
      <c r="C88">
        <v>5.2933333329999996</v>
      </c>
      <c r="D88">
        <v>3.9</v>
      </c>
      <c r="E88">
        <v>5.1916666669999998</v>
      </c>
      <c r="F88">
        <v>5.1133333329999999</v>
      </c>
      <c r="G88">
        <v>4.8683333329999998</v>
      </c>
      <c r="H88">
        <v>5.0933333330000004</v>
      </c>
      <c r="I88">
        <f t="shared" si="2"/>
        <v>4.5458333335000001</v>
      </c>
      <c r="J88">
        <f t="shared" si="3"/>
        <v>4.9829166664999995</v>
      </c>
    </row>
    <row r="89" spans="1:10" x14ac:dyDescent="0.25">
      <c r="A89">
        <v>268.41699999999997</v>
      </c>
      <c r="B89">
        <v>4.8033333330000003</v>
      </c>
      <c r="C89">
        <v>5.1916666669999998</v>
      </c>
      <c r="D89">
        <v>3.8633333329999999</v>
      </c>
      <c r="E89">
        <v>5.1166666669999996</v>
      </c>
      <c r="F89">
        <v>5.0433333329999996</v>
      </c>
      <c r="G89">
        <v>4.7949999999999999</v>
      </c>
      <c r="H89">
        <v>5.0116666670000001</v>
      </c>
      <c r="I89">
        <f t="shared" si="2"/>
        <v>4.49</v>
      </c>
      <c r="J89">
        <f t="shared" si="3"/>
        <v>4.9133333332499998</v>
      </c>
    </row>
    <row r="90" spans="1:10" x14ac:dyDescent="0.25">
      <c r="A90">
        <v>268.62799999999999</v>
      </c>
      <c r="B90">
        <v>4.7833333329999999</v>
      </c>
      <c r="C90">
        <v>5.1883333330000001</v>
      </c>
      <c r="D90">
        <v>3.7949999999999999</v>
      </c>
      <c r="E90">
        <v>5.0633333330000001</v>
      </c>
      <c r="F90">
        <v>4.9916666669999996</v>
      </c>
      <c r="G90">
        <v>4.7750000000000004</v>
      </c>
      <c r="H90">
        <v>4.9649999999999999</v>
      </c>
      <c r="I90">
        <f t="shared" si="2"/>
        <v>4.4291666665000005</v>
      </c>
      <c r="J90">
        <f t="shared" si="3"/>
        <v>4.8787500000000001</v>
      </c>
    </row>
    <row r="91" spans="1:10" x14ac:dyDescent="0.25">
      <c r="A91">
        <v>268.839</v>
      </c>
      <c r="B91">
        <v>4.7949999999999999</v>
      </c>
      <c r="C91">
        <v>5.2183333330000004</v>
      </c>
      <c r="D91">
        <v>3.846666667</v>
      </c>
      <c r="E91">
        <v>5.1349999999999998</v>
      </c>
      <c r="F91">
        <v>5.0049999999999999</v>
      </c>
      <c r="G91">
        <v>4.7966666670000002</v>
      </c>
      <c r="H91">
        <v>5.0216666669999999</v>
      </c>
      <c r="I91">
        <f t="shared" si="2"/>
        <v>4.4908333334999995</v>
      </c>
      <c r="J91">
        <f t="shared" si="3"/>
        <v>4.9045833334999998</v>
      </c>
    </row>
    <row r="92" spans="1:10" x14ac:dyDescent="0.25">
      <c r="A92">
        <v>269.05</v>
      </c>
      <c r="B92">
        <v>4.7983333330000004</v>
      </c>
      <c r="C92">
        <v>5.2350000000000003</v>
      </c>
      <c r="D92">
        <v>3.92</v>
      </c>
      <c r="E92">
        <v>5.19</v>
      </c>
      <c r="F92">
        <v>5.03</v>
      </c>
      <c r="G92">
        <v>4.83</v>
      </c>
      <c r="H92">
        <v>5.0833333329999997</v>
      </c>
      <c r="I92">
        <f t="shared" si="2"/>
        <v>4.5549999999999997</v>
      </c>
      <c r="J92">
        <f t="shared" si="3"/>
        <v>4.9354166665000001</v>
      </c>
    </row>
    <row r="93" spans="1:10" x14ac:dyDescent="0.25">
      <c r="A93">
        <v>269.26100000000002</v>
      </c>
      <c r="B93">
        <v>4.79</v>
      </c>
      <c r="C93">
        <v>5.2316666669999998</v>
      </c>
      <c r="D93">
        <v>3.9016666670000002</v>
      </c>
      <c r="E93">
        <v>5.2033333329999998</v>
      </c>
      <c r="F93">
        <v>5.0333333329999999</v>
      </c>
      <c r="G93">
        <v>4.8316666670000004</v>
      </c>
      <c r="H93">
        <v>5.09</v>
      </c>
      <c r="I93">
        <f t="shared" si="2"/>
        <v>4.5525000000000002</v>
      </c>
      <c r="J93">
        <f t="shared" si="3"/>
        <v>4.9362500000000002</v>
      </c>
    </row>
    <row r="94" spans="1:10" x14ac:dyDescent="0.25">
      <c r="A94">
        <v>269.47199999999998</v>
      </c>
      <c r="B94">
        <v>4.8250000000000002</v>
      </c>
      <c r="C94">
        <v>5.25</v>
      </c>
      <c r="D94">
        <v>3.9083333329999999</v>
      </c>
      <c r="E94">
        <v>5.2141666669999998</v>
      </c>
      <c r="F94">
        <v>5.04</v>
      </c>
      <c r="G94">
        <v>4.8483333330000002</v>
      </c>
      <c r="H94">
        <v>5.1333333330000004</v>
      </c>
      <c r="I94">
        <f t="shared" si="2"/>
        <v>4.5612499999999994</v>
      </c>
      <c r="J94">
        <f t="shared" si="3"/>
        <v>4.9616666665000002</v>
      </c>
    </row>
    <row r="95" spans="1:10" x14ac:dyDescent="0.25">
      <c r="A95">
        <v>269.68299999999999</v>
      </c>
      <c r="B95">
        <v>4.8250000000000002</v>
      </c>
      <c r="C95">
        <v>5.2083333329999997</v>
      </c>
      <c r="D95">
        <v>3.8966666669999999</v>
      </c>
      <c r="E95">
        <v>5.1958333330000004</v>
      </c>
      <c r="F95">
        <v>5.0199999999999996</v>
      </c>
      <c r="G95">
        <v>4.8283333329999998</v>
      </c>
      <c r="H95">
        <v>5.1266666670000003</v>
      </c>
      <c r="I95">
        <f t="shared" si="2"/>
        <v>4.5462500000000006</v>
      </c>
      <c r="J95">
        <f t="shared" si="3"/>
        <v>4.9499999999999993</v>
      </c>
    </row>
    <row r="96" spans="1:10" x14ac:dyDescent="0.25">
      <c r="A96">
        <v>269.89299999999997</v>
      </c>
      <c r="B96">
        <v>4.8033333330000003</v>
      </c>
      <c r="C96">
        <v>5.2050000000000001</v>
      </c>
      <c r="D96">
        <v>3.8833333329999999</v>
      </c>
      <c r="E96">
        <v>5.1658333330000001</v>
      </c>
      <c r="F96">
        <v>5.0049999999999999</v>
      </c>
      <c r="G96">
        <v>4.8433333330000004</v>
      </c>
      <c r="H96">
        <v>5.1466666669999999</v>
      </c>
      <c r="I96">
        <f t="shared" si="2"/>
        <v>4.5245833329999998</v>
      </c>
      <c r="J96">
        <f t="shared" si="3"/>
        <v>4.9495833332500005</v>
      </c>
    </row>
    <row r="97" spans="1:10" x14ac:dyDescent="0.25">
      <c r="A97">
        <v>270.10399999999998</v>
      </c>
      <c r="B97">
        <v>4.8049999999999997</v>
      </c>
      <c r="C97">
        <v>5.2183333330000004</v>
      </c>
      <c r="D97">
        <v>3.9166666669999999</v>
      </c>
      <c r="E97">
        <v>5.1574999999999998</v>
      </c>
      <c r="F97">
        <v>4.9983333329999997</v>
      </c>
      <c r="G97">
        <v>4.8766666670000003</v>
      </c>
      <c r="H97">
        <v>5.1466666669999999</v>
      </c>
      <c r="I97">
        <f t="shared" si="2"/>
        <v>4.5370833335</v>
      </c>
      <c r="J97">
        <f t="shared" si="3"/>
        <v>4.9566666667499995</v>
      </c>
    </row>
    <row r="98" spans="1:10" x14ac:dyDescent="0.25">
      <c r="A98">
        <v>270.315</v>
      </c>
      <c r="B98">
        <v>4.7866666670000004</v>
      </c>
      <c r="C98">
        <v>5.1866666669999999</v>
      </c>
      <c r="D98">
        <v>3.8866666670000001</v>
      </c>
      <c r="E98">
        <v>5.153333333</v>
      </c>
      <c r="F98">
        <v>4.9966666670000004</v>
      </c>
      <c r="G98">
        <v>4.8600000000000003</v>
      </c>
      <c r="H98">
        <v>5.1316666670000002</v>
      </c>
      <c r="I98">
        <f t="shared" si="2"/>
        <v>4.5199999999999996</v>
      </c>
      <c r="J98">
        <f t="shared" si="3"/>
        <v>4.9437500002500006</v>
      </c>
    </row>
    <row r="99" spans="1:10" x14ac:dyDescent="0.25">
      <c r="A99">
        <v>270.52600000000001</v>
      </c>
      <c r="B99">
        <v>4.8233333329999999</v>
      </c>
      <c r="C99">
        <v>5.2016666669999996</v>
      </c>
      <c r="D99">
        <v>3.9283333329999999</v>
      </c>
      <c r="E99">
        <v>5.22</v>
      </c>
      <c r="F99">
        <v>5.0233333330000001</v>
      </c>
      <c r="G99">
        <v>4.8966666669999999</v>
      </c>
      <c r="H99">
        <v>5.153333333</v>
      </c>
      <c r="I99">
        <f t="shared" si="2"/>
        <v>4.5741666665</v>
      </c>
      <c r="J99">
        <f t="shared" si="3"/>
        <v>4.9741666665000004</v>
      </c>
    </row>
    <row r="100" spans="1:10" x14ac:dyDescent="0.25">
      <c r="A100">
        <v>270.73700000000002</v>
      </c>
      <c r="B100">
        <v>4.8116666669999999</v>
      </c>
      <c r="C100">
        <v>5.2116666670000003</v>
      </c>
      <c r="D100">
        <v>3.923333333</v>
      </c>
      <c r="E100">
        <v>5.2166666670000001</v>
      </c>
      <c r="F100">
        <v>5.01</v>
      </c>
      <c r="G100">
        <v>4.8899999999999997</v>
      </c>
      <c r="H100">
        <v>5.1433333330000002</v>
      </c>
      <c r="I100">
        <f t="shared" si="2"/>
        <v>4.57</v>
      </c>
      <c r="J100">
        <f t="shared" si="3"/>
        <v>4.9637500000000001</v>
      </c>
    </row>
    <row r="101" spans="1:10" x14ac:dyDescent="0.25">
      <c r="A101">
        <v>270.94799999999998</v>
      </c>
      <c r="B101">
        <v>4.818333333</v>
      </c>
      <c r="C101">
        <v>5.1866666669999999</v>
      </c>
      <c r="D101">
        <v>3.951666667</v>
      </c>
      <c r="E101">
        <v>5.2324999999999999</v>
      </c>
      <c r="F101">
        <v>5.0149999999999997</v>
      </c>
      <c r="G101">
        <v>4.8866666670000001</v>
      </c>
      <c r="H101">
        <v>5.141666667</v>
      </c>
      <c r="I101">
        <f t="shared" si="2"/>
        <v>4.5920833334999998</v>
      </c>
      <c r="J101">
        <f t="shared" si="3"/>
        <v>4.9654166667499995</v>
      </c>
    </row>
    <row r="102" spans="1:10" x14ac:dyDescent="0.25">
      <c r="A102">
        <v>271.15899999999999</v>
      </c>
      <c r="B102">
        <v>4.766666667</v>
      </c>
      <c r="C102">
        <v>5.1266666670000003</v>
      </c>
      <c r="D102">
        <v>3.8966666669999999</v>
      </c>
      <c r="E102">
        <v>5.1391666669999996</v>
      </c>
      <c r="F102">
        <v>4.99</v>
      </c>
      <c r="G102">
        <v>4.8266666669999996</v>
      </c>
      <c r="H102">
        <v>5.0633333330000001</v>
      </c>
      <c r="I102">
        <f t="shared" si="2"/>
        <v>4.5179166669999997</v>
      </c>
      <c r="J102">
        <f t="shared" si="3"/>
        <v>4.9116666667500004</v>
      </c>
    </row>
    <row r="103" spans="1:10" x14ac:dyDescent="0.25">
      <c r="A103">
        <v>271.37</v>
      </c>
      <c r="B103">
        <v>4.7283333330000001</v>
      </c>
      <c r="C103">
        <v>5.1066666669999998</v>
      </c>
      <c r="D103">
        <v>3.8333333330000001</v>
      </c>
      <c r="E103">
        <v>5.0875000000000004</v>
      </c>
      <c r="F103">
        <v>4.9583333329999997</v>
      </c>
      <c r="G103">
        <v>4.7816666669999996</v>
      </c>
      <c r="H103">
        <v>5.0216666669999999</v>
      </c>
      <c r="I103">
        <f t="shared" si="2"/>
        <v>4.4604166665000005</v>
      </c>
      <c r="J103">
        <f t="shared" si="3"/>
        <v>4.8725000000000005</v>
      </c>
    </row>
    <row r="104" spans="1:10" x14ac:dyDescent="0.25">
      <c r="A104">
        <v>271.58</v>
      </c>
      <c r="B104">
        <v>4.7050000000000001</v>
      </c>
      <c r="C104">
        <v>5.0916666670000001</v>
      </c>
      <c r="D104">
        <v>3.8216666670000001</v>
      </c>
      <c r="E104">
        <v>5.056666667</v>
      </c>
      <c r="F104">
        <v>4.9249999999999998</v>
      </c>
      <c r="G104">
        <v>4.7633333330000003</v>
      </c>
      <c r="H104">
        <v>4.99</v>
      </c>
      <c r="I104">
        <f t="shared" si="2"/>
        <v>4.4391666670000003</v>
      </c>
      <c r="J104">
        <f t="shared" si="3"/>
        <v>4.8458333332499999</v>
      </c>
    </row>
    <row r="105" spans="1:10" x14ac:dyDescent="0.25">
      <c r="A105">
        <v>271.791</v>
      </c>
      <c r="B105">
        <v>4.665</v>
      </c>
      <c r="C105">
        <v>5.028333333</v>
      </c>
      <c r="D105">
        <v>3.7949999999999999</v>
      </c>
      <c r="E105">
        <v>5.0508333329999999</v>
      </c>
      <c r="F105">
        <v>4.8949999999999996</v>
      </c>
      <c r="G105">
        <v>4.7316666669999998</v>
      </c>
      <c r="H105">
        <v>4.9466666669999997</v>
      </c>
      <c r="I105">
        <f t="shared" si="2"/>
        <v>4.4229166664999999</v>
      </c>
      <c r="J105">
        <f t="shared" si="3"/>
        <v>4.8095833334999991</v>
      </c>
    </row>
    <row r="106" spans="1:10" x14ac:dyDescent="0.25">
      <c r="A106">
        <v>272.00200000000001</v>
      </c>
      <c r="B106">
        <v>4.6716666670000002</v>
      </c>
      <c r="C106">
        <v>5.0350000000000001</v>
      </c>
      <c r="D106">
        <v>3.7949999999999999</v>
      </c>
      <c r="E106">
        <v>5.0433333329999996</v>
      </c>
      <c r="F106">
        <v>4.915</v>
      </c>
      <c r="G106">
        <v>4.7583333330000004</v>
      </c>
      <c r="H106">
        <v>4.9366666669999999</v>
      </c>
      <c r="I106">
        <f t="shared" si="2"/>
        <v>4.4191666664999998</v>
      </c>
      <c r="J106">
        <f t="shared" si="3"/>
        <v>4.8204166667499999</v>
      </c>
    </row>
    <row r="107" spans="1:10" x14ac:dyDescent="0.25">
      <c r="A107">
        <v>272.21300000000002</v>
      </c>
      <c r="B107">
        <v>4.6216666670000004</v>
      </c>
      <c r="C107">
        <v>5</v>
      </c>
      <c r="D107">
        <v>3.7650000000000001</v>
      </c>
      <c r="E107">
        <v>5.03</v>
      </c>
      <c r="F107">
        <v>4.9066666669999996</v>
      </c>
      <c r="G107">
        <v>4.7366666669999997</v>
      </c>
      <c r="H107">
        <v>4.8849999999999998</v>
      </c>
      <c r="I107">
        <f t="shared" si="2"/>
        <v>4.3975</v>
      </c>
      <c r="J107">
        <f t="shared" si="3"/>
        <v>4.7875000002499997</v>
      </c>
    </row>
    <row r="108" spans="1:10" x14ac:dyDescent="0.25">
      <c r="A108">
        <v>272.42399999999998</v>
      </c>
      <c r="B108">
        <v>4.5916666670000001</v>
      </c>
      <c r="C108">
        <v>4.943333333</v>
      </c>
      <c r="D108">
        <v>3.72</v>
      </c>
      <c r="E108">
        <v>4.9991666669999999</v>
      </c>
      <c r="F108">
        <v>4.87</v>
      </c>
      <c r="G108">
        <v>4.67</v>
      </c>
      <c r="H108">
        <v>4.8499999999999996</v>
      </c>
      <c r="I108">
        <f t="shared" si="2"/>
        <v>4.3595833334999998</v>
      </c>
      <c r="J108">
        <f t="shared" si="3"/>
        <v>4.7454166667499997</v>
      </c>
    </row>
    <row r="109" spans="1:10" x14ac:dyDescent="0.25">
      <c r="A109">
        <v>272.63499999999999</v>
      </c>
      <c r="B109">
        <v>4.6033333330000001</v>
      </c>
      <c r="C109">
        <v>4.9666666670000001</v>
      </c>
      <c r="D109">
        <v>3.74</v>
      </c>
      <c r="E109">
        <v>5.0158333329999998</v>
      </c>
      <c r="F109">
        <v>4.8783333329999996</v>
      </c>
      <c r="G109">
        <v>4.68</v>
      </c>
      <c r="H109">
        <v>4.84</v>
      </c>
      <c r="I109">
        <f t="shared" si="2"/>
        <v>4.3779166665</v>
      </c>
      <c r="J109">
        <f t="shared" si="3"/>
        <v>4.7504166664999996</v>
      </c>
    </row>
    <row r="110" spans="1:10" x14ac:dyDescent="0.25">
      <c r="A110">
        <v>272.84500000000003</v>
      </c>
      <c r="B110">
        <v>4.5766666669999996</v>
      </c>
      <c r="C110">
        <v>4.943333333</v>
      </c>
      <c r="D110">
        <v>3.7183333329999999</v>
      </c>
      <c r="E110">
        <v>4.9691666669999996</v>
      </c>
      <c r="F110">
        <v>4.8616666669999997</v>
      </c>
      <c r="G110">
        <v>4.6633333329999997</v>
      </c>
      <c r="H110">
        <v>4.82</v>
      </c>
      <c r="I110">
        <f t="shared" si="2"/>
        <v>4.34375</v>
      </c>
      <c r="J110">
        <f t="shared" si="3"/>
        <v>4.7304166667500001</v>
      </c>
    </row>
    <row r="111" spans="1:10" x14ac:dyDescent="0.25">
      <c r="A111">
        <v>273.05599999999998</v>
      </c>
      <c r="B111">
        <v>4.5366666670000004</v>
      </c>
      <c r="C111">
        <v>4.93</v>
      </c>
      <c r="D111">
        <v>3.7</v>
      </c>
      <c r="E111">
        <v>4.9349999999999996</v>
      </c>
      <c r="F111">
        <v>4.8449999999999998</v>
      </c>
      <c r="G111">
        <v>4.6516666669999998</v>
      </c>
      <c r="H111">
        <v>4.8049999999999997</v>
      </c>
      <c r="I111">
        <f t="shared" si="2"/>
        <v>4.3174999999999999</v>
      </c>
      <c r="J111">
        <f t="shared" si="3"/>
        <v>4.7095833335000004</v>
      </c>
    </row>
    <row r="112" spans="1:10" x14ac:dyDescent="0.25">
      <c r="A112">
        <v>273.267</v>
      </c>
      <c r="B112">
        <v>4.5033333329999996</v>
      </c>
      <c r="C112">
        <v>4.9349999999999996</v>
      </c>
      <c r="D112">
        <v>3.6866666669999999</v>
      </c>
      <c r="E112">
        <v>4.9050000000000002</v>
      </c>
      <c r="F112">
        <v>4.8516666669999999</v>
      </c>
      <c r="G112">
        <v>4.6550000000000002</v>
      </c>
      <c r="H112">
        <v>4.8049999999999997</v>
      </c>
      <c r="I112">
        <f t="shared" si="2"/>
        <v>4.2958333335000001</v>
      </c>
      <c r="J112">
        <f t="shared" si="3"/>
        <v>4.7037500000000003</v>
      </c>
    </row>
    <row r="113" spans="1:10" x14ac:dyDescent="0.25">
      <c r="A113">
        <v>273.47800000000001</v>
      </c>
      <c r="B113">
        <v>4.4616666670000003</v>
      </c>
      <c r="C113">
        <v>4.9249999999999998</v>
      </c>
      <c r="D113">
        <v>3.6549999999999998</v>
      </c>
      <c r="E113">
        <v>4.903333333</v>
      </c>
      <c r="F113">
        <v>4.7766666669999998</v>
      </c>
      <c r="G113">
        <v>4.62</v>
      </c>
      <c r="H113">
        <v>4.7716666669999999</v>
      </c>
      <c r="I113">
        <f t="shared" si="2"/>
        <v>4.2791666665000001</v>
      </c>
      <c r="J113">
        <f t="shared" si="3"/>
        <v>4.6575000002499998</v>
      </c>
    </row>
    <row r="114" spans="1:10" x14ac:dyDescent="0.25">
      <c r="A114">
        <v>273.68799999999999</v>
      </c>
      <c r="B114">
        <v>4.4866666669999997</v>
      </c>
      <c r="C114">
        <v>4.9533333329999998</v>
      </c>
      <c r="D114">
        <v>3.7033333329999998</v>
      </c>
      <c r="E114">
        <v>4.9016666669999998</v>
      </c>
      <c r="F114">
        <v>4.7866666670000004</v>
      </c>
      <c r="G114">
        <v>4.63</v>
      </c>
      <c r="H114">
        <v>4.7949999999999999</v>
      </c>
      <c r="I114">
        <f t="shared" si="2"/>
        <v>4.3025000000000002</v>
      </c>
      <c r="J114">
        <f t="shared" si="3"/>
        <v>4.6745833334999993</v>
      </c>
    </row>
    <row r="115" spans="1:10" x14ac:dyDescent="0.25">
      <c r="A115">
        <v>273.899</v>
      </c>
      <c r="B115">
        <v>4.4749999999999996</v>
      </c>
      <c r="C115">
        <v>4.9483333329999999</v>
      </c>
      <c r="D115">
        <v>3.7083333330000001</v>
      </c>
      <c r="E115">
        <v>4.8883333330000003</v>
      </c>
      <c r="F115">
        <v>4.778333333</v>
      </c>
      <c r="G115">
        <v>4.608333333</v>
      </c>
      <c r="H115">
        <v>4.7766666669999998</v>
      </c>
      <c r="I115">
        <f t="shared" si="2"/>
        <v>4.2983333330000004</v>
      </c>
      <c r="J115">
        <f t="shared" si="3"/>
        <v>4.6595833332500005</v>
      </c>
    </row>
    <row r="116" spans="1:10" x14ac:dyDescent="0.25">
      <c r="A116">
        <v>274.11</v>
      </c>
      <c r="B116">
        <v>4.4933333329999998</v>
      </c>
      <c r="C116">
        <v>4.9783333330000001</v>
      </c>
      <c r="D116">
        <v>3.746666667</v>
      </c>
      <c r="E116">
        <v>4.8899999999999997</v>
      </c>
      <c r="F116">
        <v>4.7983333330000004</v>
      </c>
      <c r="G116">
        <v>4.6166666669999996</v>
      </c>
      <c r="H116">
        <v>4.7883333329999997</v>
      </c>
      <c r="I116">
        <f t="shared" si="2"/>
        <v>4.3183333335</v>
      </c>
      <c r="J116">
        <f t="shared" si="3"/>
        <v>4.6741666665000006</v>
      </c>
    </row>
    <row r="117" spans="1:10" x14ac:dyDescent="0.25">
      <c r="A117">
        <v>274.32100000000003</v>
      </c>
      <c r="B117">
        <v>4.45</v>
      </c>
      <c r="C117">
        <v>4.9533333329999998</v>
      </c>
      <c r="D117">
        <v>3.713333333</v>
      </c>
      <c r="E117">
        <v>4.8591666670000002</v>
      </c>
      <c r="F117">
        <v>4.7466666670000004</v>
      </c>
      <c r="G117">
        <v>4.5733333329999999</v>
      </c>
      <c r="H117">
        <v>4.7533333329999996</v>
      </c>
      <c r="I117">
        <f t="shared" si="2"/>
        <v>4.2862499999999999</v>
      </c>
      <c r="J117">
        <f t="shared" si="3"/>
        <v>4.63083333325</v>
      </c>
    </row>
    <row r="118" spans="1:10" x14ac:dyDescent="0.25">
      <c r="A118">
        <v>274.53100000000001</v>
      </c>
      <c r="B118">
        <v>4.443333333</v>
      </c>
      <c r="C118">
        <v>4.9233333330000004</v>
      </c>
      <c r="D118">
        <v>3.693333333</v>
      </c>
      <c r="E118">
        <v>4.8116666669999999</v>
      </c>
      <c r="F118">
        <v>4.6983333329999999</v>
      </c>
      <c r="G118">
        <v>4.5266666669999998</v>
      </c>
      <c r="H118">
        <v>4.7300000000000004</v>
      </c>
      <c r="I118">
        <f t="shared" si="2"/>
        <v>4.2524999999999995</v>
      </c>
      <c r="J118">
        <f t="shared" si="3"/>
        <v>4.59958333325</v>
      </c>
    </row>
    <row r="119" spans="1:10" x14ac:dyDescent="0.25">
      <c r="A119">
        <v>274.74200000000002</v>
      </c>
      <c r="B119">
        <v>4.42</v>
      </c>
      <c r="C119">
        <v>4.9083333329999999</v>
      </c>
      <c r="D119">
        <v>3.661666667</v>
      </c>
      <c r="E119">
        <v>4.784166667</v>
      </c>
      <c r="F119">
        <v>4.6849999999999996</v>
      </c>
      <c r="G119">
        <v>4.5033333329999996</v>
      </c>
      <c r="H119">
        <v>4.7133333329999996</v>
      </c>
      <c r="I119">
        <f t="shared" si="2"/>
        <v>4.2229166669999998</v>
      </c>
      <c r="J119">
        <f t="shared" si="3"/>
        <v>4.5804166664999997</v>
      </c>
    </row>
    <row r="120" spans="1:10" x14ac:dyDescent="0.25">
      <c r="A120">
        <v>274.95299999999997</v>
      </c>
      <c r="B120">
        <v>4.42</v>
      </c>
      <c r="C120">
        <v>4.9016666669999998</v>
      </c>
      <c r="D120">
        <v>3.6516666670000002</v>
      </c>
      <c r="E120">
        <v>4.7774999999999999</v>
      </c>
      <c r="F120">
        <v>4.66</v>
      </c>
      <c r="G120">
        <v>4.4866666669999997</v>
      </c>
      <c r="H120">
        <v>4.693333333</v>
      </c>
      <c r="I120">
        <f t="shared" si="2"/>
        <v>4.2145833335000003</v>
      </c>
      <c r="J120">
        <f t="shared" si="3"/>
        <v>4.5649999999999995</v>
      </c>
    </row>
    <row r="121" spans="1:10" x14ac:dyDescent="0.25">
      <c r="A121">
        <v>275.16300000000001</v>
      </c>
      <c r="B121">
        <v>4.4050000000000002</v>
      </c>
      <c r="C121">
        <v>4.8550000000000004</v>
      </c>
      <c r="D121">
        <v>3.6150000000000002</v>
      </c>
      <c r="E121">
        <v>4.7291666670000003</v>
      </c>
      <c r="F121">
        <v>4.6166666669999996</v>
      </c>
      <c r="G121">
        <v>4.4450000000000003</v>
      </c>
      <c r="H121">
        <v>4.6583333329999999</v>
      </c>
      <c r="I121">
        <f t="shared" si="2"/>
        <v>4.1720833334999998</v>
      </c>
      <c r="J121">
        <f t="shared" si="3"/>
        <v>4.53125</v>
      </c>
    </row>
    <row r="122" spans="1:10" x14ac:dyDescent="0.25">
      <c r="A122">
        <v>275.37400000000002</v>
      </c>
      <c r="B122">
        <v>4.3949999999999996</v>
      </c>
      <c r="C122">
        <v>4.8083333330000002</v>
      </c>
      <c r="D122">
        <v>3.6066666669999998</v>
      </c>
      <c r="E122">
        <v>4.7300000000000004</v>
      </c>
      <c r="F122">
        <v>4.608333333</v>
      </c>
      <c r="G122">
        <v>4.4216666670000002</v>
      </c>
      <c r="H122">
        <v>4.6449999999999996</v>
      </c>
      <c r="I122">
        <f t="shared" si="2"/>
        <v>4.1683333334999997</v>
      </c>
      <c r="J122">
        <f t="shared" si="3"/>
        <v>4.5175000000000001</v>
      </c>
    </row>
    <row r="123" spans="1:10" x14ac:dyDescent="0.25">
      <c r="A123">
        <v>275.58499999999998</v>
      </c>
      <c r="B123">
        <v>4.3383333329999996</v>
      </c>
      <c r="C123">
        <v>4.7366666669999997</v>
      </c>
      <c r="D123">
        <v>3.5533333329999999</v>
      </c>
      <c r="E123">
        <v>4.67</v>
      </c>
      <c r="F123">
        <v>4.5316666669999996</v>
      </c>
      <c r="G123">
        <v>4.346666667</v>
      </c>
      <c r="H123">
        <v>4.5716666669999997</v>
      </c>
      <c r="I123">
        <f t="shared" si="2"/>
        <v>4.1116666664999997</v>
      </c>
      <c r="J123">
        <f t="shared" si="3"/>
        <v>4.4470833334999993</v>
      </c>
    </row>
    <row r="124" spans="1:10" x14ac:dyDescent="0.25">
      <c r="A124">
        <v>275.79500000000002</v>
      </c>
      <c r="B124">
        <v>4.3533333330000001</v>
      </c>
      <c r="C124">
        <v>4.7450000000000001</v>
      </c>
      <c r="D124">
        <v>3.5666666669999998</v>
      </c>
      <c r="E124">
        <v>4.665</v>
      </c>
      <c r="F124">
        <v>4.5533333330000003</v>
      </c>
      <c r="G124">
        <v>4.37</v>
      </c>
      <c r="H124">
        <v>4.596666667</v>
      </c>
      <c r="I124">
        <f t="shared" si="2"/>
        <v>4.1158333334999995</v>
      </c>
      <c r="J124">
        <f t="shared" si="3"/>
        <v>4.4683333332500004</v>
      </c>
    </row>
    <row r="125" spans="1:10" x14ac:dyDescent="0.25">
      <c r="A125">
        <v>276.00599999999997</v>
      </c>
      <c r="B125">
        <v>4.3116666669999999</v>
      </c>
      <c r="C125">
        <v>4.6983333329999999</v>
      </c>
      <c r="D125">
        <v>3.5116666670000001</v>
      </c>
      <c r="E125">
        <v>4.630833333</v>
      </c>
      <c r="F125">
        <v>4.516666667</v>
      </c>
      <c r="G125">
        <v>4.3316666670000004</v>
      </c>
      <c r="H125">
        <v>4.5449999999999999</v>
      </c>
      <c r="I125">
        <f t="shared" si="2"/>
        <v>4.07125</v>
      </c>
      <c r="J125">
        <f t="shared" si="3"/>
        <v>4.4262500002500005</v>
      </c>
    </row>
    <row r="126" spans="1:10" x14ac:dyDescent="0.25">
      <c r="A126">
        <v>276.21699999999998</v>
      </c>
      <c r="B126">
        <v>4.2883333329999997</v>
      </c>
      <c r="C126">
        <v>4.6716666670000002</v>
      </c>
      <c r="D126">
        <v>3.49</v>
      </c>
      <c r="E126">
        <v>4.5999999999999996</v>
      </c>
      <c r="F126">
        <v>4.49</v>
      </c>
      <c r="G126">
        <v>4.3049999999999997</v>
      </c>
      <c r="H126">
        <v>4.5183333330000002</v>
      </c>
      <c r="I126">
        <f t="shared" si="2"/>
        <v>4.0449999999999999</v>
      </c>
      <c r="J126">
        <f t="shared" si="3"/>
        <v>4.4004166665</v>
      </c>
    </row>
    <row r="127" spans="1:10" x14ac:dyDescent="0.25">
      <c r="A127">
        <v>276.42700000000002</v>
      </c>
      <c r="B127">
        <v>4.3049999999999997</v>
      </c>
      <c r="C127">
        <v>4.6883333330000001</v>
      </c>
      <c r="D127">
        <v>3.49</v>
      </c>
      <c r="E127">
        <v>4.5991666670000004</v>
      </c>
      <c r="F127">
        <v>4.4783333330000001</v>
      </c>
      <c r="G127">
        <v>4.32</v>
      </c>
      <c r="H127">
        <v>4.5116666670000001</v>
      </c>
      <c r="I127">
        <f t="shared" si="2"/>
        <v>4.0445833335000003</v>
      </c>
      <c r="J127">
        <f t="shared" si="3"/>
        <v>4.4037500000000005</v>
      </c>
    </row>
    <row r="128" spans="1:10" x14ac:dyDescent="0.25">
      <c r="A128">
        <v>276.63799999999998</v>
      </c>
      <c r="B128">
        <v>4.3033333330000003</v>
      </c>
      <c r="C128">
        <v>4.67</v>
      </c>
      <c r="D128">
        <v>3.503333333</v>
      </c>
      <c r="E128">
        <v>4.5716666669999997</v>
      </c>
      <c r="F128">
        <v>4.46</v>
      </c>
      <c r="G128">
        <v>4.3049999999999997</v>
      </c>
      <c r="H128">
        <v>4.49</v>
      </c>
      <c r="I128">
        <f t="shared" si="2"/>
        <v>4.0374999999999996</v>
      </c>
      <c r="J128">
        <f t="shared" si="3"/>
        <v>4.3895833332500001</v>
      </c>
    </row>
    <row r="129" spans="1:10" x14ac:dyDescent="0.25">
      <c r="A129">
        <v>276.84899999999999</v>
      </c>
      <c r="B129">
        <v>4.28</v>
      </c>
      <c r="C129">
        <v>4.6500000000000004</v>
      </c>
      <c r="D129">
        <v>3.4933333329999998</v>
      </c>
      <c r="E129">
        <v>4.5708333330000004</v>
      </c>
      <c r="F129">
        <v>4.4550000000000001</v>
      </c>
      <c r="G129">
        <v>4.3150000000000004</v>
      </c>
      <c r="H129">
        <v>4.4683333330000004</v>
      </c>
      <c r="I129">
        <f t="shared" si="2"/>
        <v>4.0320833330000001</v>
      </c>
      <c r="J129">
        <f t="shared" si="3"/>
        <v>4.3795833332500003</v>
      </c>
    </row>
    <row r="130" spans="1:10" x14ac:dyDescent="0.25">
      <c r="A130">
        <v>277.05900000000003</v>
      </c>
      <c r="B130">
        <v>4.2983333330000004</v>
      </c>
      <c r="C130">
        <v>4.6616666670000004</v>
      </c>
      <c r="D130">
        <v>3.5066666670000002</v>
      </c>
      <c r="E130">
        <v>4.5983333330000002</v>
      </c>
      <c r="F130">
        <v>4.4583333329999997</v>
      </c>
      <c r="G130">
        <v>4.3383333329999996</v>
      </c>
      <c r="H130">
        <v>4.4666666670000001</v>
      </c>
      <c r="I130">
        <f t="shared" si="2"/>
        <v>4.0525000000000002</v>
      </c>
      <c r="J130">
        <f t="shared" si="3"/>
        <v>4.3904166665000002</v>
      </c>
    </row>
    <row r="131" spans="1:10" x14ac:dyDescent="0.25">
      <c r="A131">
        <v>277.27</v>
      </c>
      <c r="B131">
        <v>4.278333333</v>
      </c>
      <c r="C131">
        <v>4.641666667</v>
      </c>
      <c r="D131">
        <v>3.49</v>
      </c>
      <c r="E131">
        <v>4.5724999999999998</v>
      </c>
      <c r="F131">
        <v>4.4233333330000004</v>
      </c>
      <c r="G131">
        <v>4.3049999999999997</v>
      </c>
      <c r="H131">
        <v>4.4616666670000003</v>
      </c>
      <c r="I131">
        <f t="shared" ref="I131:I194" si="4">AVERAGE(D131:E131)</f>
        <v>4.03125</v>
      </c>
      <c r="J131">
        <f t="shared" ref="J131:J194" si="5">AVERAGE(B131,F131:H131)</f>
        <v>4.3670833332500001</v>
      </c>
    </row>
    <row r="132" spans="1:10" x14ac:dyDescent="0.25">
      <c r="A132">
        <v>277.48099999999999</v>
      </c>
      <c r="B132">
        <v>4.2616666670000001</v>
      </c>
      <c r="C132">
        <v>4.6449999999999996</v>
      </c>
      <c r="D132">
        <v>3.4983333330000002</v>
      </c>
      <c r="E132">
        <v>4.5783333329999998</v>
      </c>
      <c r="F132">
        <v>4.4333333330000002</v>
      </c>
      <c r="G132">
        <v>4.3033333330000003</v>
      </c>
      <c r="H132">
        <v>4.45</v>
      </c>
      <c r="I132">
        <f t="shared" si="4"/>
        <v>4.0383333329999997</v>
      </c>
      <c r="J132">
        <f t="shared" si="5"/>
        <v>4.3620833332500002</v>
      </c>
    </row>
    <row r="133" spans="1:10" x14ac:dyDescent="0.25">
      <c r="A133">
        <v>277.69099999999997</v>
      </c>
      <c r="B133">
        <v>4.2466666670000004</v>
      </c>
      <c r="C133">
        <v>4.66</v>
      </c>
      <c r="D133">
        <v>3.4866666670000002</v>
      </c>
      <c r="E133">
        <v>4.54</v>
      </c>
      <c r="F133">
        <v>4.4066666669999996</v>
      </c>
      <c r="G133">
        <v>4.2883333329999997</v>
      </c>
      <c r="H133">
        <v>4.4249999999999998</v>
      </c>
      <c r="I133">
        <f t="shared" si="4"/>
        <v>4.0133333335000003</v>
      </c>
      <c r="J133">
        <f t="shared" si="5"/>
        <v>4.3416666667500001</v>
      </c>
    </row>
    <row r="134" spans="1:10" x14ac:dyDescent="0.25">
      <c r="A134">
        <v>277.90199999999999</v>
      </c>
      <c r="B134">
        <v>4.2566666670000002</v>
      </c>
      <c r="C134">
        <v>4.6749999999999998</v>
      </c>
      <c r="D134">
        <v>3.5116666670000001</v>
      </c>
      <c r="E134">
        <v>4.5599999999999996</v>
      </c>
      <c r="F134">
        <v>4.4333333330000002</v>
      </c>
      <c r="G134">
        <v>4.2833333329999999</v>
      </c>
      <c r="H134">
        <v>4.4466666669999997</v>
      </c>
      <c r="I134">
        <f t="shared" si="4"/>
        <v>4.0358333334999994</v>
      </c>
      <c r="J134">
        <f t="shared" si="5"/>
        <v>4.3550000000000004</v>
      </c>
    </row>
    <row r="135" spans="1:10" x14ac:dyDescent="0.25">
      <c r="A135">
        <v>278.11200000000002</v>
      </c>
      <c r="B135">
        <v>4.2316666669999998</v>
      </c>
      <c r="C135">
        <v>4.6616666670000004</v>
      </c>
      <c r="D135">
        <v>3.54</v>
      </c>
      <c r="E135">
        <v>4.5324999999999998</v>
      </c>
      <c r="F135">
        <v>4.415</v>
      </c>
      <c r="G135">
        <v>4.2549999999999999</v>
      </c>
      <c r="H135">
        <v>4.431666667</v>
      </c>
      <c r="I135">
        <f t="shared" si="4"/>
        <v>4.0362499999999999</v>
      </c>
      <c r="J135">
        <f t="shared" si="5"/>
        <v>4.3333333335000006</v>
      </c>
    </row>
    <row r="136" spans="1:10" x14ac:dyDescent="0.25">
      <c r="A136">
        <v>278.32299999999998</v>
      </c>
      <c r="B136">
        <v>4.2683333330000002</v>
      </c>
      <c r="C136">
        <v>4.6766666670000001</v>
      </c>
      <c r="D136">
        <v>3.585</v>
      </c>
      <c r="E136">
        <v>4.5783333329999998</v>
      </c>
      <c r="F136">
        <v>4.4383333330000001</v>
      </c>
      <c r="G136">
        <v>4.2983333330000004</v>
      </c>
      <c r="H136">
        <v>4.4466666669999997</v>
      </c>
      <c r="I136">
        <f t="shared" si="4"/>
        <v>4.0816666665000003</v>
      </c>
      <c r="J136">
        <f t="shared" si="5"/>
        <v>4.3629166665000003</v>
      </c>
    </row>
    <row r="137" spans="1:10" x14ac:dyDescent="0.25">
      <c r="A137">
        <v>278.53300000000002</v>
      </c>
      <c r="B137">
        <v>4.2716666669999999</v>
      </c>
      <c r="C137">
        <v>4.665</v>
      </c>
      <c r="D137">
        <v>3.6133333329999999</v>
      </c>
      <c r="E137">
        <v>4.568333333</v>
      </c>
      <c r="F137">
        <v>4.4283333330000003</v>
      </c>
      <c r="G137">
        <v>4.278333333</v>
      </c>
      <c r="H137">
        <v>4.4516666669999996</v>
      </c>
      <c r="I137">
        <f t="shared" si="4"/>
        <v>4.090833333</v>
      </c>
      <c r="J137">
        <f t="shared" si="5"/>
        <v>4.3574999999999999</v>
      </c>
    </row>
    <row r="138" spans="1:10" x14ac:dyDescent="0.25">
      <c r="A138">
        <v>278.74400000000003</v>
      </c>
      <c r="B138">
        <v>4.2183333330000004</v>
      </c>
      <c r="C138">
        <v>4.6050000000000004</v>
      </c>
      <c r="D138">
        <v>3.6033333330000001</v>
      </c>
      <c r="E138">
        <v>4.5483333330000004</v>
      </c>
      <c r="F138">
        <v>4.3949999999999996</v>
      </c>
      <c r="G138">
        <v>4.2433333329999998</v>
      </c>
      <c r="H138">
        <v>4.4183333329999996</v>
      </c>
      <c r="I138">
        <f t="shared" si="4"/>
        <v>4.0758333330000003</v>
      </c>
      <c r="J138">
        <f t="shared" si="5"/>
        <v>4.3187499997499996</v>
      </c>
    </row>
    <row r="139" spans="1:10" x14ac:dyDescent="0.25">
      <c r="A139">
        <v>278.95499999999998</v>
      </c>
      <c r="B139">
        <v>4.24</v>
      </c>
      <c r="C139">
        <v>4.6216666670000004</v>
      </c>
      <c r="D139">
        <v>3.6033333330000001</v>
      </c>
      <c r="E139">
        <v>4.5808333330000002</v>
      </c>
      <c r="F139">
        <v>4.4083333329999999</v>
      </c>
      <c r="G139">
        <v>4.24</v>
      </c>
      <c r="H139">
        <v>4.4416666669999998</v>
      </c>
      <c r="I139">
        <f t="shared" si="4"/>
        <v>4.0920833329999997</v>
      </c>
      <c r="J139">
        <f t="shared" si="5"/>
        <v>4.3324999999999996</v>
      </c>
    </row>
    <row r="140" spans="1:10" x14ac:dyDescent="0.25">
      <c r="A140">
        <v>279.16500000000002</v>
      </c>
      <c r="B140">
        <v>4.26</v>
      </c>
      <c r="C140">
        <v>4.6116666669999997</v>
      </c>
      <c r="D140">
        <v>3.62</v>
      </c>
      <c r="E140">
        <v>4.5866666670000003</v>
      </c>
      <c r="F140">
        <v>4.403333333</v>
      </c>
      <c r="G140">
        <v>4.2283333330000001</v>
      </c>
      <c r="H140">
        <v>4.471666667</v>
      </c>
      <c r="I140">
        <f t="shared" si="4"/>
        <v>4.1033333335000002</v>
      </c>
      <c r="J140">
        <f t="shared" si="5"/>
        <v>4.34083333325</v>
      </c>
    </row>
    <row r="141" spans="1:10" x14ac:dyDescent="0.25">
      <c r="A141">
        <v>279.37599999999998</v>
      </c>
      <c r="B141">
        <v>4.2516666670000003</v>
      </c>
      <c r="C141">
        <v>4.6066666669999998</v>
      </c>
      <c r="D141">
        <v>3.621666667</v>
      </c>
      <c r="E141">
        <v>4.5716666669999997</v>
      </c>
      <c r="F141">
        <v>4.4050000000000002</v>
      </c>
      <c r="G141">
        <v>4.2</v>
      </c>
      <c r="H141">
        <v>4.4583333329999997</v>
      </c>
      <c r="I141">
        <f t="shared" si="4"/>
        <v>4.096666667</v>
      </c>
      <c r="J141">
        <f t="shared" si="5"/>
        <v>4.3287499999999994</v>
      </c>
    </row>
    <row r="142" spans="1:10" x14ac:dyDescent="0.25">
      <c r="A142">
        <v>279.58600000000001</v>
      </c>
      <c r="B142">
        <v>4.2649999999999997</v>
      </c>
      <c r="C142">
        <v>4.6233333329999997</v>
      </c>
      <c r="D142">
        <v>3.641666667</v>
      </c>
      <c r="E142">
        <v>4.5716666669999997</v>
      </c>
      <c r="F142">
        <v>4.4450000000000003</v>
      </c>
      <c r="G142">
        <v>4.2416666669999996</v>
      </c>
      <c r="H142">
        <v>4.4733333330000002</v>
      </c>
      <c r="I142">
        <f t="shared" si="4"/>
        <v>4.1066666669999998</v>
      </c>
      <c r="J142">
        <f t="shared" si="5"/>
        <v>4.3562500000000002</v>
      </c>
    </row>
    <row r="143" spans="1:10" x14ac:dyDescent="0.25">
      <c r="A143">
        <v>279.79700000000003</v>
      </c>
      <c r="B143">
        <v>4.1950000000000003</v>
      </c>
      <c r="C143">
        <v>4.5633333330000001</v>
      </c>
      <c r="D143">
        <v>3.5783333329999998</v>
      </c>
      <c r="E143">
        <v>4.5091666669999997</v>
      </c>
      <c r="F143">
        <v>4.3550000000000004</v>
      </c>
      <c r="G143">
        <v>4.1683333329999996</v>
      </c>
      <c r="H143">
        <v>4.4000000000000004</v>
      </c>
      <c r="I143">
        <f t="shared" si="4"/>
        <v>4.0437499999999993</v>
      </c>
      <c r="J143">
        <f t="shared" si="5"/>
        <v>4.2795833332500006</v>
      </c>
    </row>
    <row r="144" spans="1:10" x14ac:dyDescent="0.25">
      <c r="A144">
        <v>280.00700000000001</v>
      </c>
      <c r="B144">
        <v>4.2233333330000002</v>
      </c>
      <c r="C144">
        <v>4.59</v>
      </c>
      <c r="D144">
        <v>3.608333333</v>
      </c>
      <c r="E144">
        <v>4.534166667</v>
      </c>
      <c r="F144">
        <v>4.38</v>
      </c>
      <c r="G144">
        <v>4.1883333330000001</v>
      </c>
      <c r="H144">
        <v>4.4216666670000002</v>
      </c>
      <c r="I144">
        <f t="shared" si="4"/>
        <v>4.07125</v>
      </c>
      <c r="J144">
        <f t="shared" si="5"/>
        <v>4.3033333332500003</v>
      </c>
    </row>
    <row r="145" spans="1:10" x14ac:dyDescent="0.25">
      <c r="A145">
        <v>280.21800000000002</v>
      </c>
      <c r="B145">
        <v>4.2233333330000002</v>
      </c>
      <c r="C145">
        <v>4.5949999999999998</v>
      </c>
      <c r="D145">
        <v>3.58</v>
      </c>
      <c r="E145">
        <v>4.516666667</v>
      </c>
      <c r="F145">
        <v>4.3683333329999998</v>
      </c>
      <c r="G145">
        <v>4.2116666670000003</v>
      </c>
      <c r="H145">
        <v>4.4050000000000002</v>
      </c>
      <c r="I145">
        <f t="shared" si="4"/>
        <v>4.0483333335000005</v>
      </c>
      <c r="J145">
        <f t="shared" si="5"/>
        <v>4.3020833332500006</v>
      </c>
    </row>
    <row r="146" spans="1:10" x14ac:dyDescent="0.25">
      <c r="A146">
        <v>280.428</v>
      </c>
      <c r="B146">
        <v>4.2383333329999999</v>
      </c>
      <c r="C146">
        <v>4.596666667</v>
      </c>
      <c r="D146">
        <v>3.58</v>
      </c>
      <c r="E146">
        <v>4.5466666670000002</v>
      </c>
      <c r="F146">
        <v>4.4050000000000002</v>
      </c>
      <c r="G146">
        <v>4.2350000000000003</v>
      </c>
      <c r="H146">
        <v>4.415</v>
      </c>
      <c r="I146">
        <f t="shared" si="4"/>
        <v>4.0633333335000001</v>
      </c>
      <c r="J146">
        <f t="shared" si="5"/>
        <v>4.3233333332499999</v>
      </c>
    </row>
    <row r="147" spans="1:10" x14ac:dyDescent="0.25">
      <c r="A147">
        <v>280.63900000000001</v>
      </c>
      <c r="B147">
        <v>4.2233333330000002</v>
      </c>
      <c r="C147">
        <v>4.5949999999999998</v>
      </c>
      <c r="D147">
        <v>3.5633333330000001</v>
      </c>
      <c r="E147">
        <v>4.5199999999999996</v>
      </c>
      <c r="F147">
        <v>4.4066666669999996</v>
      </c>
      <c r="G147">
        <v>4.2066666670000004</v>
      </c>
      <c r="H147">
        <v>4.4216666670000002</v>
      </c>
      <c r="I147">
        <f t="shared" si="4"/>
        <v>4.0416666664999994</v>
      </c>
      <c r="J147">
        <f t="shared" si="5"/>
        <v>4.3145833334999999</v>
      </c>
    </row>
    <row r="148" spans="1:10" x14ac:dyDescent="0.25">
      <c r="A148">
        <v>280.84899999999999</v>
      </c>
      <c r="B148">
        <v>4.2433333329999998</v>
      </c>
      <c r="C148">
        <v>4.6100000000000003</v>
      </c>
      <c r="D148">
        <v>3.568333333</v>
      </c>
      <c r="E148">
        <v>4.5158333329999998</v>
      </c>
      <c r="F148">
        <v>4.4216666670000002</v>
      </c>
      <c r="G148">
        <v>4.2466666670000004</v>
      </c>
      <c r="H148">
        <v>4.4083333329999999</v>
      </c>
      <c r="I148">
        <f t="shared" si="4"/>
        <v>4.0420833329999999</v>
      </c>
      <c r="J148">
        <f t="shared" si="5"/>
        <v>4.33</v>
      </c>
    </row>
    <row r="149" spans="1:10" x14ac:dyDescent="0.25">
      <c r="A149">
        <v>281.06</v>
      </c>
      <c r="B149">
        <v>4.2466666670000004</v>
      </c>
      <c r="C149">
        <v>4.625</v>
      </c>
      <c r="D149">
        <v>3.548333333</v>
      </c>
      <c r="E149">
        <v>4.4874999999999998</v>
      </c>
      <c r="F149">
        <v>4.4000000000000004</v>
      </c>
      <c r="G149">
        <v>4.2366666669999997</v>
      </c>
      <c r="H149">
        <v>4.3983333330000001</v>
      </c>
      <c r="I149">
        <f t="shared" si="4"/>
        <v>4.0179166664999997</v>
      </c>
      <c r="J149">
        <f t="shared" si="5"/>
        <v>4.3204166667500008</v>
      </c>
    </row>
    <row r="150" spans="1:10" x14ac:dyDescent="0.25">
      <c r="A150">
        <v>281.27</v>
      </c>
      <c r="B150">
        <v>4.2300000000000004</v>
      </c>
      <c r="C150">
        <v>4.596666667</v>
      </c>
      <c r="D150">
        <v>3.5249999999999999</v>
      </c>
      <c r="E150">
        <v>4.4800000000000004</v>
      </c>
      <c r="F150">
        <v>4.4066666669999996</v>
      </c>
      <c r="G150">
        <v>4.2433333329999998</v>
      </c>
      <c r="H150">
        <v>4.3949999999999996</v>
      </c>
      <c r="I150">
        <f t="shared" si="4"/>
        <v>4.0025000000000004</v>
      </c>
      <c r="J150">
        <f t="shared" si="5"/>
        <v>4.3187499999999996</v>
      </c>
    </row>
    <row r="151" spans="1:10" x14ac:dyDescent="0.25">
      <c r="A151">
        <v>281.48</v>
      </c>
      <c r="B151">
        <v>4.1633333329999997</v>
      </c>
      <c r="C151">
        <v>4.57</v>
      </c>
      <c r="D151">
        <v>3.48</v>
      </c>
      <c r="E151">
        <v>4.4391666670000003</v>
      </c>
      <c r="F151">
        <v>4.3866666670000001</v>
      </c>
      <c r="G151">
        <v>4.2050000000000001</v>
      </c>
      <c r="H151">
        <v>4.34</v>
      </c>
      <c r="I151">
        <f t="shared" si="4"/>
        <v>3.9595833335000004</v>
      </c>
      <c r="J151">
        <f t="shared" si="5"/>
        <v>4.2737499999999997</v>
      </c>
    </row>
    <row r="152" spans="1:10" x14ac:dyDescent="0.25">
      <c r="A152">
        <v>281.69099999999997</v>
      </c>
      <c r="B152">
        <v>4.165</v>
      </c>
      <c r="C152">
        <v>4.585</v>
      </c>
      <c r="D152">
        <v>3.5016666669999998</v>
      </c>
      <c r="E152">
        <v>4.4516666669999996</v>
      </c>
      <c r="F152">
        <v>4.391666667</v>
      </c>
      <c r="G152">
        <v>4.221666667</v>
      </c>
      <c r="H152">
        <v>4.3733333329999997</v>
      </c>
      <c r="I152">
        <f t="shared" si="4"/>
        <v>3.9766666669999999</v>
      </c>
      <c r="J152">
        <f t="shared" si="5"/>
        <v>4.2879166667500002</v>
      </c>
    </row>
    <row r="153" spans="1:10" x14ac:dyDescent="0.25">
      <c r="A153">
        <v>281.90100000000001</v>
      </c>
      <c r="B153">
        <v>4.0916666670000001</v>
      </c>
      <c r="C153">
        <v>4.528333333</v>
      </c>
      <c r="D153">
        <v>3.4483333329999999</v>
      </c>
      <c r="E153">
        <v>4.4141666669999999</v>
      </c>
      <c r="F153">
        <v>4.3383333329999996</v>
      </c>
      <c r="G153">
        <v>4.1716666670000002</v>
      </c>
      <c r="H153">
        <v>4.3033333330000003</v>
      </c>
      <c r="I153">
        <f t="shared" si="4"/>
        <v>3.9312499999999999</v>
      </c>
      <c r="J153">
        <f t="shared" si="5"/>
        <v>4.2262500000000003</v>
      </c>
    </row>
    <row r="154" spans="1:10" x14ac:dyDescent="0.25">
      <c r="A154">
        <v>282.11200000000002</v>
      </c>
      <c r="B154">
        <v>4.1383333330000003</v>
      </c>
      <c r="C154">
        <v>4.5949999999999998</v>
      </c>
      <c r="D154">
        <v>3.49</v>
      </c>
      <c r="E154">
        <v>4.4424999999999999</v>
      </c>
      <c r="F154">
        <v>4.4133333329999997</v>
      </c>
      <c r="G154">
        <v>4.2466666670000004</v>
      </c>
      <c r="H154">
        <v>4.335</v>
      </c>
      <c r="I154">
        <f t="shared" si="4"/>
        <v>3.9662500000000001</v>
      </c>
      <c r="J154">
        <f t="shared" si="5"/>
        <v>4.2833333332499999</v>
      </c>
    </row>
    <row r="155" spans="1:10" x14ac:dyDescent="0.25">
      <c r="A155">
        <v>282.322</v>
      </c>
      <c r="B155">
        <v>4.1100000000000003</v>
      </c>
      <c r="C155">
        <v>4.5716666669999997</v>
      </c>
      <c r="D155">
        <v>3.48</v>
      </c>
      <c r="E155">
        <v>4.4158333330000001</v>
      </c>
      <c r="F155">
        <v>4.3883333330000003</v>
      </c>
      <c r="G155">
        <v>4.2316666669999998</v>
      </c>
      <c r="H155">
        <v>4.3150000000000004</v>
      </c>
      <c r="I155">
        <f t="shared" si="4"/>
        <v>3.9479166665000003</v>
      </c>
      <c r="J155">
        <f t="shared" si="5"/>
        <v>4.2612500000000004</v>
      </c>
    </row>
    <row r="156" spans="1:10" x14ac:dyDescent="0.25">
      <c r="A156">
        <v>282.53300000000002</v>
      </c>
      <c r="B156">
        <v>4.125</v>
      </c>
      <c r="C156">
        <v>4.57</v>
      </c>
      <c r="D156">
        <v>3.49</v>
      </c>
      <c r="E156">
        <v>4.4225000000000003</v>
      </c>
      <c r="F156">
        <v>4.391666667</v>
      </c>
      <c r="G156">
        <v>4.2366666669999997</v>
      </c>
      <c r="H156">
        <v>4.3166666669999998</v>
      </c>
      <c r="I156">
        <f t="shared" si="4"/>
        <v>3.9562500000000003</v>
      </c>
      <c r="J156">
        <f t="shared" si="5"/>
        <v>4.2675000002499992</v>
      </c>
    </row>
    <row r="157" spans="1:10" x14ac:dyDescent="0.25">
      <c r="A157">
        <v>282.74299999999999</v>
      </c>
      <c r="B157">
        <v>4.1183333329999998</v>
      </c>
      <c r="C157">
        <v>4.5483333330000004</v>
      </c>
      <c r="D157">
        <v>3.463333333</v>
      </c>
      <c r="E157">
        <v>4.3674999999999997</v>
      </c>
      <c r="F157">
        <v>4.3483333330000002</v>
      </c>
      <c r="G157">
        <v>4.1950000000000003</v>
      </c>
      <c r="H157">
        <v>4.3150000000000004</v>
      </c>
      <c r="I157">
        <f t="shared" si="4"/>
        <v>3.9154166664999996</v>
      </c>
      <c r="J157">
        <f t="shared" si="5"/>
        <v>4.2441666665</v>
      </c>
    </row>
    <row r="158" spans="1:10" x14ac:dyDescent="0.25">
      <c r="A158">
        <v>282.95299999999997</v>
      </c>
      <c r="B158">
        <v>4.09</v>
      </c>
      <c r="C158">
        <v>4.5316666669999996</v>
      </c>
      <c r="D158">
        <v>3.44</v>
      </c>
      <c r="E158">
        <v>4.3266666669999996</v>
      </c>
      <c r="F158">
        <v>4.2916666670000003</v>
      </c>
      <c r="G158">
        <v>4.1716666670000002</v>
      </c>
      <c r="H158">
        <v>4.2549999999999999</v>
      </c>
      <c r="I158">
        <f t="shared" si="4"/>
        <v>3.8833333334999995</v>
      </c>
      <c r="J158">
        <f t="shared" si="5"/>
        <v>4.2020833335000001</v>
      </c>
    </row>
    <row r="159" spans="1:10" x14ac:dyDescent="0.25">
      <c r="A159">
        <v>283.16399999999999</v>
      </c>
      <c r="B159">
        <v>4.0599999999999996</v>
      </c>
      <c r="C159">
        <v>4.4966666670000004</v>
      </c>
      <c r="D159">
        <v>3.4216666670000002</v>
      </c>
      <c r="E159">
        <v>4.3516666669999999</v>
      </c>
      <c r="F159">
        <v>4.2716666669999999</v>
      </c>
      <c r="G159">
        <v>4.1433333330000002</v>
      </c>
      <c r="H159">
        <v>4.2466666670000004</v>
      </c>
      <c r="I159">
        <f t="shared" si="4"/>
        <v>3.8866666670000001</v>
      </c>
      <c r="J159">
        <f t="shared" si="5"/>
        <v>4.1804166667500002</v>
      </c>
    </row>
    <row r="160" spans="1:10" x14ac:dyDescent="0.25">
      <c r="A160">
        <v>283.37400000000002</v>
      </c>
      <c r="B160">
        <v>4.0133333330000003</v>
      </c>
      <c r="C160">
        <v>4.4666666670000001</v>
      </c>
      <c r="D160">
        <v>3.3933333330000002</v>
      </c>
      <c r="E160">
        <v>4.3174999999999999</v>
      </c>
      <c r="F160">
        <v>4.2583333330000004</v>
      </c>
      <c r="G160">
        <v>4.1050000000000004</v>
      </c>
      <c r="H160">
        <v>4.2149999999999999</v>
      </c>
      <c r="I160">
        <f t="shared" si="4"/>
        <v>3.8554166665</v>
      </c>
      <c r="J160">
        <f t="shared" si="5"/>
        <v>4.1479166665000005</v>
      </c>
    </row>
    <row r="161" spans="1:10" x14ac:dyDescent="0.25">
      <c r="A161">
        <v>283.584</v>
      </c>
      <c r="B161">
        <v>3.951666667</v>
      </c>
      <c r="C161">
        <v>4.3966666669999999</v>
      </c>
      <c r="D161">
        <v>3.3633333329999999</v>
      </c>
      <c r="E161">
        <v>4.2474999999999996</v>
      </c>
      <c r="F161">
        <v>4.2</v>
      </c>
      <c r="G161">
        <v>4.0366666670000004</v>
      </c>
      <c r="H161">
        <v>4.1449999999999996</v>
      </c>
      <c r="I161">
        <f t="shared" si="4"/>
        <v>3.8054166664999998</v>
      </c>
      <c r="J161">
        <f t="shared" si="5"/>
        <v>4.0833333335000006</v>
      </c>
    </row>
    <row r="162" spans="1:10" x14ac:dyDescent="0.25">
      <c r="A162">
        <v>283.79500000000002</v>
      </c>
      <c r="B162">
        <v>3.9550000000000001</v>
      </c>
      <c r="C162">
        <v>4.403333333</v>
      </c>
      <c r="D162">
        <v>3.3666666670000001</v>
      </c>
      <c r="E162">
        <v>4.2283333330000001</v>
      </c>
      <c r="F162">
        <v>4.1766666670000001</v>
      </c>
      <c r="G162">
        <v>4.0183333330000002</v>
      </c>
      <c r="H162">
        <v>4.1399999999999997</v>
      </c>
      <c r="I162">
        <f t="shared" si="4"/>
        <v>3.7975000000000003</v>
      </c>
      <c r="J162">
        <f t="shared" si="5"/>
        <v>4.0725000000000007</v>
      </c>
    </row>
    <row r="163" spans="1:10" x14ac:dyDescent="0.25">
      <c r="A163">
        <v>284.005</v>
      </c>
      <c r="B163">
        <v>3.8933333330000002</v>
      </c>
      <c r="C163">
        <v>4.3133333330000001</v>
      </c>
      <c r="D163">
        <v>3.2949999999999999</v>
      </c>
      <c r="E163">
        <v>4.1466666669999999</v>
      </c>
      <c r="F163">
        <v>4.1050000000000004</v>
      </c>
      <c r="G163">
        <v>3.9566666669999999</v>
      </c>
      <c r="H163">
        <v>4.0633333330000001</v>
      </c>
      <c r="I163">
        <f t="shared" si="4"/>
        <v>3.7208333334999999</v>
      </c>
      <c r="J163">
        <f t="shared" si="5"/>
        <v>4.0045833332500003</v>
      </c>
    </row>
    <row r="164" spans="1:10" x14ac:dyDescent="0.25">
      <c r="A164">
        <v>284.21499999999997</v>
      </c>
      <c r="B164">
        <v>3.8650000000000002</v>
      </c>
      <c r="C164">
        <v>4.2683333330000002</v>
      </c>
      <c r="D164">
        <v>3.2566666670000002</v>
      </c>
      <c r="E164">
        <v>4.096666667</v>
      </c>
      <c r="F164">
        <v>4.0616666669999999</v>
      </c>
      <c r="G164">
        <v>3.915</v>
      </c>
      <c r="H164">
        <v>4.03</v>
      </c>
      <c r="I164">
        <f t="shared" si="4"/>
        <v>3.6766666670000001</v>
      </c>
      <c r="J164">
        <f t="shared" si="5"/>
        <v>3.9679166667499999</v>
      </c>
    </row>
    <row r="165" spans="1:10" x14ac:dyDescent="0.25">
      <c r="A165">
        <v>284.42599999999999</v>
      </c>
      <c r="B165">
        <v>3.8516666669999999</v>
      </c>
      <c r="C165">
        <v>4.22</v>
      </c>
      <c r="D165">
        <v>3.2583333329999999</v>
      </c>
      <c r="E165">
        <v>4.08</v>
      </c>
      <c r="F165">
        <v>4.0199999999999996</v>
      </c>
      <c r="G165">
        <v>3.891666667</v>
      </c>
      <c r="H165">
        <v>4.0316666669999996</v>
      </c>
      <c r="I165">
        <f t="shared" si="4"/>
        <v>3.6691666664999998</v>
      </c>
      <c r="J165">
        <f t="shared" si="5"/>
        <v>3.9487500002499996</v>
      </c>
    </row>
    <row r="166" spans="1:10" x14ac:dyDescent="0.25">
      <c r="A166">
        <v>284.63600000000002</v>
      </c>
      <c r="B166">
        <v>3.8633333329999999</v>
      </c>
      <c r="C166">
        <v>4.1983333329999999</v>
      </c>
      <c r="D166">
        <v>3.253333333</v>
      </c>
      <c r="E166">
        <v>4.0808333330000002</v>
      </c>
      <c r="F166">
        <v>4.0233333330000001</v>
      </c>
      <c r="G166">
        <v>3.8849999999999998</v>
      </c>
      <c r="H166">
        <v>4.0250000000000004</v>
      </c>
      <c r="I166">
        <f t="shared" si="4"/>
        <v>3.6670833329999999</v>
      </c>
      <c r="J166">
        <f t="shared" si="5"/>
        <v>3.9491666665</v>
      </c>
    </row>
    <row r="167" spans="1:10" x14ac:dyDescent="0.25">
      <c r="A167">
        <v>284.846</v>
      </c>
      <c r="B167">
        <v>3.8766666669999998</v>
      </c>
      <c r="C167">
        <v>4.1916666669999998</v>
      </c>
      <c r="D167">
        <v>3.2749999999999999</v>
      </c>
      <c r="E167">
        <v>4.0816666670000004</v>
      </c>
      <c r="F167">
        <v>4.03</v>
      </c>
      <c r="G167">
        <v>3.875</v>
      </c>
      <c r="H167">
        <v>4.0449999999999999</v>
      </c>
      <c r="I167">
        <f t="shared" si="4"/>
        <v>3.6783333335000004</v>
      </c>
      <c r="J167">
        <f t="shared" si="5"/>
        <v>3.9566666667499999</v>
      </c>
    </row>
    <row r="168" spans="1:10" x14ac:dyDescent="0.25">
      <c r="A168">
        <v>285.05700000000002</v>
      </c>
      <c r="B168">
        <v>3.858333333</v>
      </c>
      <c r="C168">
        <v>4.1766666670000001</v>
      </c>
      <c r="D168">
        <v>3.26</v>
      </c>
      <c r="E168">
        <v>4.085</v>
      </c>
      <c r="F168">
        <v>4.01</v>
      </c>
      <c r="G168">
        <v>3.8766666669999998</v>
      </c>
      <c r="H168">
        <v>4.0016666670000003</v>
      </c>
      <c r="I168">
        <f t="shared" si="4"/>
        <v>3.6724999999999999</v>
      </c>
      <c r="J168">
        <f t="shared" si="5"/>
        <v>3.9366666667499999</v>
      </c>
    </row>
    <row r="169" spans="1:10" x14ac:dyDescent="0.25">
      <c r="A169">
        <v>285.267</v>
      </c>
      <c r="B169">
        <v>3.84</v>
      </c>
      <c r="C169">
        <v>4.1366666670000001</v>
      </c>
      <c r="D169">
        <v>3.2349999999999999</v>
      </c>
      <c r="E169">
        <v>4.0625</v>
      </c>
      <c r="F169">
        <v>4.0016666670000003</v>
      </c>
      <c r="G169">
        <v>3.8483333329999998</v>
      </c>
      <c r="H169">
        <v>4.0016666670000003</v>
      </c>
      <c r="I169">
        <f t="shared" si="4"/>
        <v>3.6487499999999997</v>
      </c>
      <c r="J169">
        <f t="shared" si="5"/>
        <v>3.9229166667499999</v>
      </c>
    </row>
    <row r="170" spans="1:10" x14ac:dyDescent="0.25">
      <c r="A170">
        <v>285.47699999999998</v>
      </c>
      <c r="B170">
        <v>3.826666667</v>
      </c>
      <c r="C170">
        <v>4.1333333330000004</v>
      </c>
      <c r="D170">
        <v>3.2283333330000001</v>
      </c>
      <c r="E170">
        <v>4.0191666670000004</v>
      </c>
      <c r="F170">
        <v>3.9883333329999999</v>
      </c>
      <c r="G170">
        <v>3.8316666669999999</v>
      </c>
      <c r="H170">
        <v>4</v>
      </c>
      <c r="I170">
        <f t="shared" si="4"/>
        <v>3.6237500000000002</v>
      </c>
      <c r="J170">
        <f t="shared" si="5"/>
        <v>3.91166666675</v>
      </c>
    </row>
    <row r="171" spans="1:10" x14ac:dyDescent="0.25">
      <c r="A171">
        <v>285.68700000000001</v>
      </c>
      <c r="B171">
        <v>3.871666667</v>
      </c>
      <c r="C171">
        <v>4.1566666669999996</v>
      </c>
      <c r="D171">
        <v>3.26</v>
      </c>
      <c r="E171">
        <v>4.0575000000000001</v>
      </c>
      <c r="F171">
        <v>4.0149999999999997</v>
      </c>
      <c r="G171">
        <v>3.8616666670000002</v>
      </c>
      <c r="H171">
        <v>4.0416666670000003</v>
      </c>
      <c r="I171">
        <f t="shared" si="4"/>
        <v>3.6587499999999999</v>
      </c>
      <c r="J171">
        <f t="shared" si="5"/>
        <v>3.9475000002499998</v>
      </c>
    </row>
    <row r="172" spans="1:10" x14ac:dyDescent="0.25">
      <c r="A172">
        <v>285.89800000000002</v>
      </c>
      <c r="B172">
        <v>3.8766666669999998</v>
      </c>
      <c r="C172">
        <v>4.1666666670000003</v>
      </c>
      <c r="D172">
        <v>3.2633333329999998</v>
      </c>
      <c r="E172">
        <v>4.0625</v>
      </c>
      <c r="F172">
        <v>4.0183333330000002</v>
      </c>
      <c r="G172">
        <v>3.8833333329999999</v>
      </c>
      <c r="H172">
        <v>4.0616666669999999</v>
      </c>
      <c r="I172">
        <f t="shared" si="4"/>
        <v>3.6629166665000001</v>
      </c>
      <c r="J172">
        <f t="shared" si="5"/>
        <v>3.96</v>
      </c>
    </row>
    <row r="173" spans="1:10" x14ac:dyDescent="0.25">
      <c r="A173">
        <v>286.108</v>
      </c>
      <c r="B173">
        <v>3.871666667</v>
      </c>
      <c r="C173">
        <v>4.1449999999999996</v>
      </c>
      <c r="D173">
        <v>3.2616666670000001</v>
      </c>
      <c r="E173">
        <v>4.0650000000000004</v>
      </c>
      <c r="F173">
        <v>4.016666667</v>
      </c>
      <c r="G173">
        <v>3.895</v>
      </c>
      <c r="H173">
        <v>4.05</v>
      </c>
      <c r="I173">
        <f t="shared" si="4"/>
        <v>3.6633333335000002</v>
      </c>
      <c r="J173">
        <f t="shared" si="5"/>
        <v>3.9583333334999997</v>
      </c>
    </row>
    <row r="174" spans="1:10" x14ac:dyDescent="0.25">
      <c r="A174">
        <v>286.31799999999998</v>
      </c>
      <c r="B174">
        <v>3.8933333330000002</v>
      </c>
      <c r="C174">
        <v>4.1833333330000002</v>
      </c>
      <c r="D174">
        <v>3.2966666670000002</v>
      </c>
      <c r="E174">
        <v>4.0875000000000004</v>
      </c>
      <c r="F174">
        <v>4.0650000000000004</v>
      </c>
      <c r="G174">
        <v>3.923333333</v>
      </c>
      <c r="H174">
        <v>4.0716666669999997</v>
      </c>
      <c r="I174">
        <f t="shared" si="4"/>
        <v>3.6920833335000003</v>
      </c>
      <c r="J174">
        <f t="shared" si="5"/>
        <v>3.9883333332499999</v>
      </c>
    </row>
    <row r="175" spans="1:10" x14ac:dyDescent="0.25">
      <c r="A175">
        <v>286.52800000000002</v>
      </c>
      <c r="B175">
        <v>3.8966666669999999</v>
      </c>
      <c r="C175">
        <v>4.2050000000000001</v>
      </c>
      <c r="D175">
        <v>3.3166666669999998</v>
      </c>
      <c r="E175">
        <v>4.1074999999999999</v>
      </c>
      <c r="F175">
        <v>4.068333333</v>
      </c>
      <c r="G175">
        <v>3.95</v>
      </c>
      <c r="H175">
        <v>4.0949999999999998</v>
      </c>
      <c r="I175">
        <f t="shared" si="4"/>
        <v>3.7120833334999999</v>
      </c>
      <c r="J175">
        <f t="shared" si="5"/>
        <v>4.0024999999999995</v>
      </c>
    </row>
    <row r="176" spans="1:10" x14ac:dyDescent="0.25">
      <c r="A176">
        <v>286.73899999999998</v>
      </c>
      <c r="B176">
        <v>3.8683333329999998</v>
      </c>
      <c r="C176">
        <v>4.1900000000000004</v>
      </c>
      <c r="D176">
        <v>3.286666667</v>
      </c>
      <c r="E176">
        <v>4.079166667</v>
      </c>
      <c r="F176">
        <v>4.0583333330000002</v>
      </c>
      <c r="G176">
        <v>3.9133333330000002</v>
      </c>
      <c r="H176">
        <v>4.0616666669999999</v>
      </c>
      <c r="I176">
        <f t="shared" si="4"/>
        <v>3.6829166669999998</v>
      </c>
      <c r="J176">
        <f t="shared" si="5"/>
        <v>3.9754166665000001</v>
      </c>
    </row>
    <row r="177" spans="1:10" x14ac:dyDescent="0.25">
      <c r="A177">
        <v>286.94900000000001</v>
      </c>
      <c r="B177">
        <v>3.818333333</v>
      </c>
      <c r="C177">
        <v>4.1516666669999998</v>
      </c>
      <c r="D177">
        <v>3.2483333330000002</v>
      </c>
      <c r="E177">
        <v>4.0374999999999996</v>
      </c>
      <c r="F177">
        <v>4.0116666670000001</v>
      </c>
      <c r="G177">
        <v>3.8816666670000002</v>
      </c>
      <c r="H177">
        <v>4.0383333329999997</v>
      </c>
      <c r="I177">
        <f t="shared" si="4"/>
        <v>3.6429166664999997</v>
      </c>
      <c r="J177">
        <f t="shared" si="5"/>
        <v>3.9375</v>
      </c>
    </row>
    <row r="178" spans="1:10" x14ac:dyDescent="0.25">
      <c r="A178">
        <v>287.15899999999999</v>
      </c>
      <c r="B178">
        <v>3.8166666669999998</v>
      </c>
      <c r="C178">
        <v>4.1566666669999996</v>
      </c>
      <c r="D178">
        <v>3.2549999999999999</v>
      </c>
      <c r="E178">
        <v>4.0475000000000003</v>
      </c>
      <c r="F178">
        <v>4.0316666669999996</v>
      </c>
      <c r="G178">
        <v>3.9016666670000002</v>
      </c>
      <c r="H178">
        <v>4.03</v>
      </c>
      <c r="I178">
        <f t="shared" si="4"/>
        <v>3.6512500000000001</v>
      </c>
      <c r="J178">
        <f t="shared" si="5"/>
        <v>3.9450000002500003</v>
      </c>
    </row>
    <row r="179" spans="1:10" x14ac:dyDescent="0.25">
      <c r="A179">
        <v>287.36900000000003</v>
      </c>
      <c r="B179">
        <v>3.7949999999999999</v>
      </c>
      <c r="C179">
        <v>4.1349999999999998</v>
      </c>
      <c r="D179">
        <v>3.24</v>
      </c>
      <c r="E179">
        <v>4.0241666670000003</v>
      </c>
      <c r="F179">
        <v>4.016666667</v>
      </c>
      <c r="G179">
        <v>3.8849999999999998</v>
      </c>
      <c r="H179">
        <v>4.0250000000000004</v>
      </c>
      <c r="I179">
        <f t="shared" si="4"/>
        <v>3.6320833335000002</v>
      </c>
      <c r="J179">
        <f t="shared" si="5"/>
        <v>3.9304166667499998</v>
      </c>
    </row>
    <row r="180" spans="1:10" x14ac:dyDescent="0.25">
      <c r="A180">
        <v>287.58</v>
      </c>
      <c r="B180">
        <v>3.8149999999999999</v>
      </c>
      <c r="C180">
        <v>4.1583333329999999</v>
      </c>
      <c r="D180">
        <v>3.266666667</v>
      </c>
      <c r="E180">
        <v>4.0650000000000004</v>
      </c>
      <c r="F180">
        <v>4.0466666670000002</v>
      </c>
      <c r="G180">
        <v>3.931666667</v>
      </c>
      <c r="H180">
        <v>4.0516666670000001</v>
      </c>
      <c r="I180">
        <f t="shared" si="4"/>
        <v>3.6658333335000002</v>
      </c>
      <c r="J180">
        <f t="shared" si="5"/>
        <v>3.9612500002499997</v>
      </c>
    </row>
    <row r="181" spans="1:10" x14ac:dyDescent="0.25">
      <c r="A181">
        <v>287.79000000000002</v>
      </c>
      <c r="B181">
        <v>3.8050000000000002</v>
      </c>
      <c r="C181">
        <v>4.1466666669999999</v>
      </c>
      <c r="D181">
        <v>3.26</v>
      </c>
      <c r="E181">
        <v>4.08</v>
      </c>
      <c r="F181">
        <v>4.0533333330000003</v>
      </c>
      <c r="G181">
        <v>3.9466666670000001</v>
      </c>
      <c r="H181">
        <v>4.0483333330000004</v>
      </c>
      <c r="I181">
        <f t="shared" si="4"/>
        <v>3.67</v>
      </c>
      <c r="J181">
        <f t="shared" si="5"/>
        <v>3.9633333332500005</v>
      </c>
    </row>
    <row r="182" spans="1:10" x14ac:dyDescent="0.25">
      <c r="A182">
        <v>288</v>
      </c>
      <c r="B182">
        <v>3.7549999999999999</v>
      </c>
      <c r="C182">
        <v>4.0750000000000002</v>
      </c>
      <c r="D182">
        <v>3.2116666669999998</v>
      </c>
      <c r="E182">
        <v>4.0033333329999996</v>
      </c>
      <c r="F182">
        <v>4.0116666670000001</v>
      </c>
      <c r="G182">
        <v>3.8833333329999999</v>
      </c>
      <c r="H182">
        <v>3.9849999999999999</v>
      </c>
      <c r="I182">
        <f t="shared" si="4"/>
        <v>3.6074999999999999</v>
      </c>
      <c r="J182">
        <f t="shared" si="5"/>
        <v>3.9087499999999999</v>
      </c>
    </row>
    <row r="183" spans="1:10" x14ac:dyDescent="0.25">
      <c r="A183">
        <v>288.20999999999998</v>
      </c>
      <c r="B183">
        <v>3.721666667</v>
      </c>
      <c r="C183">
        <v>4.056666667</v>
      </c>
      <c r="D183">
        <v>3.1783333329999999</v>
      </c>
      <c r="E183">
        <v>3.9733333329999998</v>
      </c>
      <c r="F183">
        <v>3.963333333</v>
      </c>
      <c r="G183">
        <v>3.8416666670000001</v>
      </c>
      <c r="H183">
        <v>3.9383333330000001</v>
      </c>
      <c r="I183">
        <f t="shared" si="4"/>
        <v>3.5758333329999998</v>
      </c>
      <c r="J183">
        <f t="shared" si="5"/>
        <v>3.86625</v>
      </c>
    </row>
    <row r="184" spans="1:10" x14ac:dyDescent="0.25">
      <c r="A184">
        <v>288.42</v>
      </c>
      <c r="B184">
        <v>3.71</v>
      </c>
      <c r="C184">
        <v>4.0449999999999999</v>
      </c>
      <c r="D184">
        <v>3.1783333329999999</v>
      </c>
      <c r="E184">
        <v>3.943333333</v>
      </c>
      <c r="F184">
        <v>3.9449999999999998</v>
      </c>
      <c r="G184">
        <v>3.8233333329999999</v>
      </c>
      <c r="H184">
        <v>3.9333333330000002</v>
      </c>
      <c r="I184">
        <f t="shared" si="4"/>
        <v>3.5608333329999997</v>
      </c>
      <c r="J184">
        <f t="shared" si="5"/>
        <v>3.8529166664999996</v>
      </c>
    </row>
    <row r="185" spans="1:10" x14ac:dyDescent="0.25">
      <c r="A185">
        <v>288.63</v>
      </c>
      <c r="B185">
        <v>3.66</v>
      </c>
      <c r="C185">
        <v>3.9883333329999999</v>
      </c>
      <c r="D185">
        <v>3.125</v>
      </c>
      <c r="E185">
        <v>3.9141666669999999</v>
      </c>
      <c r="F185">
        <v>3.88</v>
      </c>
      <c r="G185">
        <v>3.7850000000000001</v>
      </c>
      <c r="H185">
        <v>3.89</v>
      </c>
      <c r="I185">
        <f t="shared" si="4"/>
        <v>3.5195833335</v>
      </c>
      <c r="J185">
        <f t="shared" si="5"/>
        <v>3.80375</v>
      </c>
    </row>
    <row r="186" spans="1:10" x14ac:dyDescent="0.25">
      <c r="A186">
        <v>288.84100000000001</v>
      </c>
      <c r="B186">
        <v>3.67</v>
      </c>
      <c r="C186">
        <v>3.9849999999999999</v>
      </c>
      <c r="D186">
        <v>3.128333333</v>
      </c>
      <c r="E186">
        <v>3.911666667</v>
      </c>
      <c r="F186">
        <v>3.8966666669999999</v>
      </c>
      <c r="G186">
        <v>3.79</v>
      </c>
      <c r="H186">
        <v>3.89</v>
      </c>
      <c r="I186">
        <f t="shared" si="4"/>
        <v>3.52</v>
      </c>
      <c r="J186">
        <f t="shared" si="5"/>
        <v>3.8116666667499999</v>
      </c>
    </row>
    <row r="187" spans="1:10" x14ac:dyDescent="0.25">
      <c r="A187">
        <v>289.05099999999999</v>
      </c>
      <c r="B187">
        <v>3.6716666670000002</v>
      </c>
      <c r="C187">
        <v>3.9849999999999999</v>
      </c>
      <c r="D187">
        <v>3.1366666670000001</v>
      </c>
      <c r="E187">
        <v>3.8941666669999999</v>
      </c>
      <c r="F187">
        <v>3.875</v>
      </c>
      <c r="G187">
        <v>3.778333333</v>
      </c>
      <c r="H187">
        <v>3.891666667</v>
      </c>
      <c r="I187">
        <f t="shared" si="4"/>
        <v>3.5154166670000002</v>
      </c>
      <c r="J187">
        <f t="shared" si="5"/>
        <v>3.8041666667499996</v>
      </c>
    </row>
    <row r="188" spans="1:10" x14ac:dyDescent="0.25">
      <c r="A188">
        <v>289.26100000000002</v>
      </c>
      <c r="B188">
        <v>3.7066666669999999</v>
      </c>
      <c r="C188">
        <v>4.0133333330000003</v>
      </c>
      <c r="D188">
        <v>3.1683333330000001</v>
      </c>
      <c r="E188">
        <v>3.923333333</v>
      </c>
      <c r="F188">
        <v>3.9049999999999998</v>
      </c>
      <c r="G188">
        <v>3.8050000000000002</v>
      </c>
      <c r="H188">
        <v>3.92</v>
      </c>
      <c r="I188">
        <f t="shared" si="4"/>
        <v>3.545833333</v>
      </c>
      <c r="J188">
        <f t="shared" si="5"/>
        <v>3.8341666667499998</v>
      </c>
    </row>
    <row r="189" spans="1:10" x14ac:dyDescent="0.25">
      <c r="A189">
        <v>289.471</v>
      </c>
      <c r="B189">
        <v>3.693333333</v>
      </c>
      <c r="C189">
        <v>4.0033333329999996</v>
      </c>
      <c r="D189">
        <v>3.1666666669999999</v>
      </c>
      <c r="E189">
        <v>3.9141666669999999</v>
      </c>
      <c r="F189">
        <v>3.8933333330000002</v>
      </c>
      <c r="G189">
        <v>3.806666667</v>
      </c>
      <c r="H189">
        <v>3.915</v>
      </c>
      <c r="I189">
        <f t="shared" si="4"/>
        <v>3.5404166669999997</v>
      </c>
      <c r="J189">
        <f t="shared" si="5"/>
        <v>3.8270833332500001</v>
      </c>
    </row>
    <row r="190" spans="1:10" x14ac:dyDescent="0.25">
      <c r="A190">
        <v>289.68099999999998</v>
      </c>
      <c r="B190">
        <v>3.6949999999999998</v>
      </c>
      <c r="C190">
        <v>4.0033333329999996</v>
      </c>
      <c r="D190">
        <v>3.1716666670000002</v>
      </c>
      <c r="E190">
        <v>3.915</v>
      </c>
      <c r="F190">
        <v>3.9016666670000002</v>
      </c>
      <c r="G190">
        <v>3.82</v>
      </c>
      <c r="H190">
        <v>3.9049999999999998</v>
      </c>
      <c r="I190">
        <f t="shared" si="4"/>
        <v>3.5433333335000001</v>
      </c>
      <c r="J190">
        <f t="shared" si="5"/>
        <v>3.8304166667499997</v>
      </c>
    </row>
    <row r="191" spans="1:10" x14ac:dyDescent="0.25">
      <c r="A191">
        <v>289.89100000000002</v>
      </c>
      <c r="B191">
        <v>3.6833333330000002</v>
      </c>
      <c r="C191">
        <v>4.0033333329999996</v>
      </c>
      <c r="D191">
        <v>3.16</v>
      </c>
      <c r="E191">
        <v>3.8983333330000001</v>
      </c>
      <c r="F191">
        <v>3.8816666670000002</v>
      </c>
      <c r="G191">
        <v>3.78</v>
      </c>
      <c r="H191">
        <v>3.9066666670000001</v>
      </c>
      <c r="I191">
        <f t="shared" si="4"/>
        <v>3.5291666665000001</v>
      </c>
      <c r="J191">
        <f t="shared" si="5"/>
        <v>3.8129166667500001</v>
      </c>
    </row>
    <row r="192" spans="1:10" x14ac:dyDescent="0.25">
      <c r="A192">
        <v>290.101</v>
      </c>
      <c r="B192">
        <v>3.67</v>
      </c>
      <c r="C192">
        <v>3.99</v>
      </c>
      <c r="D192">
        <v>3.1549999999999998</v>
      </c>
      <c r="E192">
        <v>3.8841666670000001</v>
      </c>
      <c r="F192">
        <v>3.8516666669999999</v>
      </c>
      <c r="G192">
        <v>3.7616666670000001</v>
      </c>
      <c r="H192">
        <v>3.8683333329999998</v>
      </c>
      <c r="I192">
        <f t="shared" si="4"/>
        <v>3.5195833335</v>
      </c>
      <c r="J192">
        <f t="shared" si="5"/>
        <v>3.7879166667500002</v>
      </c>
    </row>
    <row r="193" spans="1:10" x14ac:dyDescent="0.25">
      <c r="A193">
        <v>290.31099999999998</v>
      </c>
      <c r="B193">
        <v>3.68</v>
      </c>
      <c r="C193">
        <v>4.0083333330000004</v>
      </c>
      <c r="D193">
        <v>3.1833333330000002</v>
      </c>
      <c r="E193">
        <v>3.9024999999999999</v>
      </c>
      <c r="F193">
        <v>3.8650000000000002</v>
      </c>
      <c r="G193">
        <v>3.7949999999999999</v>
      </c>
      <c r="H193">
        <v>3.89</v>
      </c>
      <c r="I193">
        <f t="shared" si="4"/>
        <v>3.5429166665</v>
      </c>
      <c r="J193">
        <f t="shared" si="5"/>
        <v>3.8075000000000001</v>
      </c>
    </row>
    <row r="194" spans="1:10" x14ac:dyDescent="0.25">
      <c r="A194">
        <v>290.52100000000002</v>
      </c>
      <c r="B194">
        <v>3.6666666669999999</v>
      </c>
      <c r="C194">
        <v>3.9933333329999998</v>
      </c>
      <c r="D194">
        <v>3.1850000000000001</v>
      </c>
      <c r="E194">
        <v>3.9</v>
      </c>
      <c r="F194">
        <v>3.86</v>
      </c>
      <c r="G194">
        <v>3.81</v>
      </c>
      <c r="H194">
        <v>3.9066666670000001</v>
      </c>
      <c r="I194">
        <f t="shared" si="4"/>
        <v>3.5425</v>
      </c>
      <c r="J194">
        <f t="shared" si="5"/>
        <v>3.8108333334999998</v>
      </c>
    </row>
    <row r="195" spans="1:10" x14ac:dyDescent="0.25">
      <c r="A195">
        <v>290.73099999999999</v>
      </c>
      <c r="B195">
        <v>3.693333333</v>
      </c>
      <c r="C195">
        <v>4.0216666669999999</v>
      </c>
      <c r="D195">
        <v>3.201666667</v>
      </c>
      <c r="E195">
        <v>3.95</v>
      </c>
      <c r="F195">
        <v>3.8849999999999998</v>
      </c>
      <c r="G195">
        <v>3.835</v>
      </c>
      <c r="H195">
        <v>3.92</v>
      </c>
      <c r="I195">
        <f t="shared" ref="I195:I258" si="6">AVERAGE(D195:E195)</f>
        <v>3.5758333335000003</v>
      </c>
      <c r="J195">
        <f t="shared" ref="J195:J258" si="7">AVERAGE(B195,F195:H195)</f>
        <v>3.8333333332500001</v>
      </c>
    </row>
    <row r="196" spans="1:10" x14ac:dyDescent="0.25">
      <c r="A196">
        <v>290.94099999999997</v>
      </c>
      <c r="B196">
        <v>3.7183333329999999</v>
      </c>
      <c r="C196">
        <v>4.0616666669999999</v>
      </c>
      <c r="D196">
        <v>3.246666667</v>
      </c>
      <c r="E196">
        <v>3.9691666670000001</v>
      </c>
      <c r="F196">
        <v>3.9133333330000002</v>
      </c>
      <c r="G196">
        <v>3.855</v>
      </c>
      <c r="H196">
        <v>3.9649999999999999</v>
      </c>
      <c r="I196">
        <f t="shared" si="6"/>
        <v>3.607916667</v>
      </c>
      <c r="J196">
        <f t="shared" si="7"/>
        <v>3.8629166664999999</v>
      </c>
    </row>
    <row r="197" spans="1:10" x14ac:dyDescent="0.25">
      <c r="A197">
        <v>291.15199999999999</v>
      </c>
      <c r="B197">
        <v>3.701666667</v>
      </c>
      <c r="C197">
        <v>4.0616666669999999</v>
      </c>
      <c r="D197">
        <v>3.2450000000000001</v>
      </c>
      <c r="E197">
        <v>3.9575</v>
      </c>
      <c r="F197">
        <v>3.9066666670000001</v>
      </c>
      <c r="G197">
        <v>3.835</v>
      </c>
      <c r="H197">
        <v>3.9649999999999999</v>
      </c>
      <c r="I197">
        <f t="shared" si="6"/>
        <v>3.6012500000000003</v>
      </c>
      <c r="J197">
        <f t="shared" si="7"/>
        <v>3.8520833335</v>
      </c>
    </row>
    <row r="198" spans="1:10" x14ac:dyDescent="0.25">
      <c r="A198">
        <v>291.36200000000002</v>
      </c>
      <c r="B198">
        <v>3.7149999999999999</v>
      </c>
      <c r="C198">
        <v>4.0666666669999998</v>
      </c>
      <c r="D198">
        <v>3.25</v>
      </c>
      <c r="E198">
        <v>3.99</v>
      </c>
      <c r="F198">
        <v>3.9266666670000001</v>
      </c>
      <c r="G198">
        <v>3.855</v>
      </c>
      <c r="H198">
        <v>3.9733333329999998</v>
      </c>
      <c r="I198">
        <f t="shared" si="6"/>
        <v>3.62</v>
      </c>
      <c r="J198">
        <f t="shared" si="7"/>
        <v>3.8674999999999997</v>
      </c>
    </row>
    <row r="199" spans="1:10" x14ac:dyDescent="0.25">
      <c r="A199">
        <v>291.572</v>
      </c>
      <c r="B199">
        <v>3.69</v>
      </c>
      <c r="C199">
        <v>4.0633333330000001</v>
      </c>
      <c r="D199">
        <v>3.2366666670000002</v>
      </c>
      <c r="E199">
        <v>4.0033333329999996</v>
      </c>
      <c r="F199">
        <v>3.9266666670000001</v>
      </c>
      <c r="G199">
        <v>3.846666667</v>
      </c>
      <c r="H199">
        <v>3.95</v>
      </c>
      <c r="I199">
        <f t="shared" si="6"/>
        <v>3.62</v>
      </c>
      <c r="J199">
        <f t="shared" si="7"/>
        <v>3.8533333335000002</v>
      </c>
    </row>
    <row r="200" spans="1:10" x14ac:dyDescent="0.25">
      <c r="A200">
        <v>291.78199999999998</v>
      </c>
      <c r="B200">
        <v>3.6683333330000001</v>
      </c>
      <c r="C200">
        <v>4.0350000000000001</v>
      </c>
      <c r="D200">
        <v>3.2050000000000001</v>
      </c>
      <c r="E200">
        <v>3.983333333</v>
      </c>
      <c r="F200">
        <v>3.878333333</v>
      </c>
      <c r="G200">
        <v>3.81</v>
      </c>
      <c r="H200">
        <v>3.9266666670000001</v>
      </c>
      <c r="I200">
        <f t="shared" si="6"/>
        <v>3.5941666665000001</v>
      </c>
      <c r="J200">
        <f t="shared" si="7"/>
        <v>3.8208333332500004</v>
      </c>
    </row>
    <row r="201" spans="1:10" x14ac:dyDescent="0.25">
      <c r="A201">
        <v>291.99200000000002</v>
      </c>
      <c r="B201">
        <v>3.628333333</v>
      </c>
      <c r="C201">
        <v>4.0083333330000004</v>
      </c>
      <c r="D201">
        <v>3.1833333330000002</v>
      </c>
      <c r="E201">
        <v>3.9558333330000002</v>
      </c>
      <c r="F201">
        <v>3.8566666669999998</v>
      </c>
      <c r="G201">
        <v>3.778333333</v>
      </c>
      <c r="H201">
        <v>3.911666667</v>
      </c>
      <c r="I201">
        <f t="shared" si="6"/>
        <v>3.5695833330000002</v>
      </c>
      <c r="J201">
        <f t="shared" si="7"/>
        <v>3.7937499999999997</v>
      </c>
    </row>
    <row r="202" spans="1:10" x14ac:dyDescent="0.25">
      <c r="A202">
        <v>292.202</v>
      </c>
      <c r="B202">
        <v>3.6183333329999998</v>
      </c>
      <c r="C202">
        <v>3.9933333329999998</v>
      </c>
      <c r="D202">
        <v>3.1866666669999999</v>
      </c>
      <c r="E202">
        <v>3.9424999999999999</v>
      </c>
      <c r="F202">
        <v>3.8450000000000002</v>
      </c>
      <c r="G202">
        <v>3.7749999999999999</v>
      </c>
      <c r="H202">
        <v>3.8966666669999999</v>
      </c>
      <c r="I202">
        <f t="shared" si="6"/>
        <v>3.5645833334999999</v>
      </c>
      <c r="J202">
        <f t="shared" si="7"/>
        <v>3.7837499999999999</v>
      </c>
    </row>
    <row r="203" spans="1:10" x14ac:dyDescent="0.25">
      <c r="A203">
        <v>292.41199999999998</v>
      </c>
      <c r="B203">
        <v>3.6366666670000001</v>
      </c>
      <c r="C203">
        <v>4.0066666670000002</v>
      </c>
      <c r="D203">
        <v>3.1983333329999999</v>
      </c>
      <c r="E203">
        <v>3.9275000000000002</v>
      </c>
      <c r="F203">
        <v>3.8849999999999998</v>
      </c>
      <c r="G203">
        <v>3.7883333330000002</v>
      </c>
      <c r="H203">
        <v>3.9283333329999999</v>
      </c>
      <c r="I203">
        <f t="shared" si="6"/>
        <v>3.5629166665000001</v>
      </c>
      <c r="J203">
        <f t="shared" si="7"/>
        <v>3.80958333325</v>
      </c>
    </row>
    <row r="204" spans="1:10" x14ac:dyDescent="0.25">
      <c r="A204">
        <v>292.62200000000001</v>
      </c>
      <c r="B204">
        <v>3.596666667</v>
      </c>
      <c r="C204">
        <v>4</v>
      </c>
      <c r="D204">
        <v>3.1583333329999999</v>
      </c>
      <c r="E204">
        <v>3.9275000000000002</v>
      </c>
      <c r="F204">
        <v>3.8433333329999999</v>
      </c>
      <c r="G204">
        <v>3.7716666669999999</v>
      </c>
      <c r="H204">
        <v>3.9066666670000001</v>
      </c>
      <c r="I204">
        <f t="shared" si="6"/>
        <v>3.5429166665</v>
      </c>
      <c r="J204">
        <f t="shared" si="7"/>
        <v>3.7795833334999998</v>
      </c>
    </row>
    <row r="205" spans="1:10" x14ac:dyDescent="0.25">
      <c r="A205">
        <v>292.83199999999999</v>
      </c>
      <c r="B205">
        <v>3.6</v>
      </c>
      <c r="C205">
        <v>4.0266666669999998</v>
      </c>
      <c r="D205">
        <v>3.1716666670000002</v>
      </c>
      <c r="E205">
        <v>3.9258333329999999</v>
      </c>
      <c r="F205">
        <v>3.8666666670000001</v>
      </c>
      <c r="G205">
        <v>3.766666667</v>
      </c>
      <c r="H205">
        <v>3.92</v>
      </c>
      <c r="I205">
        <f t="shared" si="6"/>
        <v>3.5487500000000001</v>
      </c>
      <c r="J205">
        <f t="shared" si="7"/>
        <v>3.7883333335000002</v>
      </c>
    </row>
    <row r="206" spans="1:10" x14ac:dyDescent="0.25">
      <c r="A206">
        <v>293.04199999999997</v>
      </c>
      <c r="B206">
        <v>3.568333333</v>
      </c>
      <c r="C206">
        <v>4.0066666670000002</v>
      </c>
      <c r="D206">
        <v>3.1366666670000001</v>
      </c>
      <c r="E206">
        <v>3.8841666670000001</v>
      </c>
      <c r="F206">
        <v>3.8483333329999998</v>
      </c>
      <c r="G206">
        <v>3.733333333</v>
      </c>
      <c r="H206">
        <v>3.8766666669999998</v>
      </c>
      <c r="I206">
        <f t="shared" si="6"/>
        <v>3.5104166670000003</v>
      </c>
      <c r="J206">
        <f t="shared" si="7"/>
        <v>3.7566666664999997</v>
      </c>
    </row>
    <row r="207" spans="1:10" x14ac:dyDescent="0.25">
      <c r="A207">
        <v>293.25099999999998</v>
      </c>
      <c r="B207">
        <v>3.576666667</v>
      </c>
      <c r="C207">
        <v>4.0183333330000002</v>
      </c>
      <c r="D207">
        <v>3.1333333329999999</v>
      </c>
      <c r="E207">
        <v>3.8883333329999998</v>
      </c>
      <c r="F207">
        <v>3.855</v>
      </c>
      <c r="G207">
        <v>3.7266666669999999</v>
      </c>
      <c r="H207">
        <v>3.871666667</v>
      </c>
      <c r="I207">
        <f t="shared" si="6"/>
        <v>3.5108333329999999</v>
      </c>
      <c r="J207">
        <f t="shared" si="7"/>
        <v>3.7575000002499999</v>
      </c>
    </row>
    <row r="208" spans="1:10" x14ac:dyDescent="0.25">
      <c r="A208">
        <v>293.46100000000001</v>
      </c>
      <c r="B208">
        <v>3.605</v>
      </c>
      <c r="C208">
        <v>4.0233333330000001</v>
      </c>
      <c r="D208">
        <v>3.1549999999999998</v>
      </c>
      <c r="E208">
        <v>3.900833333</v>
      </c>
      <c r="F208">
        <v>3.8733333330000002</v>
      </c>
      <c r="G208">
        <v>3.7450000000000001</v>
      </c>
      <c r="H208">
        <v>3.871666667</v>
      </c>
      <c r="I208">
        <f t="shared" si="6"/>
        <v>3.5279166664999999</v>
      </c>
      <c r="J208">
        <f t="shared" si="7"/>
        <v>3.7737499999999997</v>
      </c>
    </row>
    <row r="209" spans="1:10" x14ac:dyDescent="0.25">
      <c r="A209">
        <v>293.67099999999999</v>
      </c>
      <c r="B209">
        <v>3.588333333</v>
      </c>
      <c r="C209">
        <v>4.0333333329999999</v>
      </c>
      <c r="D209">
        <v>3.1716666670000002</v>
      </c>
      <c r="E209">
        <v>3.8975</v>
      </c>
      <c r="F209">
        <v>3.8816666670000002</v>
      </c>
      <c r="G209">
        <v>3.7283333330000001</v>
      </c>
      <c r="H209">
        <v>3.8766666669999998</v>
      </c>
      <c r="I209">
        <f t="shared" si="6"/>
        <v>3.5345833335000001</v>
      </c>
      <c r="J209">
        <f t="shared" si="7"/>
        <v>3.7687500000000003</v>
      </c>
    </row>
    <row r="210" spans="1:10" x14ac:dyDescent="0.25">
      <c r="A210">
        <v>293.88099999999997</v>
      </c>
      <c r="B210">
        <v>3.5733333329999999</v>
      </c>
      <c r="C210">
        <v>4.0083333330000004</v>
      </c>
      <c r="D210">
        <v>3.17</v>
      </c>
      <c r="E210">
        <v>3.875</v>
      </c>
      <c r="F210">
        <v>3.8650000000000002</v>
      </c>
      <c r="G210">
        <v>3.7266666669999999</v>
      </c>
      <c r="H210">
        <v>3.8733333330000002</v>
      </c>
      <c r="I210">
        <f t="shared" si="6"/>
        <v>3.5225</v>
      </c>
      <c r="J210">
        <f t="shared" si="7"/>
        <v>3.7595833332499997</v>
      </c>
    </row>
    <row r="211" spans="1:10" x14ac:dyDescent="0.25">
      <c r="A211">
        <v>294.09100000000001</v>
      </c>
      <c r="B211">
        <v>3.5516666670000001</v>
      </c>
      <c r="C211">
        <v>4.0133333330000003</v>
      </c>
      <c r="D211">
        <v>3.1549999999999998</v>
      </c>
      <c r="E211">
        <v>3.8525</v>
      </c>
      <c r="F211">
        <v>3.8450000000000002</v>
      </c>
      <c r="G211">
        <v>3.7233333329999998</v>
      </c>
      <c r="H211">
        <v>3.8516666669999999</v>
      </c>
      <c r="I211">
        <f t="shared" si="6"/>
        <v>3.5037500000000001</v>
      </c>
      <c r="J211">
        <f t="shared" si="7"/>
        <v>3.7429166667499998</v>
      </c>
    </row>
    <row r="212" spans="1:10" x14ac:dyDescent="0.25">
      <c r="A212">
        <v>294.30099999999999</v>
      </c>
      <c r="B212">
        <v>3.5816666669999999</v>
      </c>
      <c r="C212">
        <v>4.0149999999999997</v>
      </c>
      <c r="D212">
        <v>3.1633333330000002</v>
      </c>
      <c r="E212">
        <v>3.8774999999999999</v>
      </c>
      <c r="F212">
        <v>3.8433333329999999</v>
      </c>
      <c r="G212">
        <v>3.713333333</v>
      </c>
      <c r="H212">
        <v>3.846666667</v>
      </c>
      <c r="I212">
        <f t="shared" si="6"/>
        <v>3.5204166665000001</v>
      </c>
      <c r="J212">
        <f t="shared" si="7"/>
        <v>3.7462499999999999</v>
      </c>
    </row>
    <row r="213" spans="1:10" x14ac:dyDescent="0.25">
      <c r="A213">
        <v>294.51100000000002</v>
      </c>
      <c r="B213">
        <v>3.6016666669999999</v>
      </c>
      <c r="C213">
        <v>4.0366666670000004</v>
      </c>
      <c r="D213">
        <v>3.1783333329999999</v>
      </c>
      <c r="E213">
        <v>3.9133333330000002</v>
      </c>
      <c r="F213">
        <v>3.858333333</v>
      </c>
      <c r="G213">
        <v>3.7283333330000001</v>
      </c>
      <c r="H213">
        <v>3.85</v>
      </c>
      <c r="I213">
        <f t="shared" si="6"/>
        <v>3.545833333</v>
      </c>
      <c r="J213">
        <f t="shared" si="7"/>
        <v>3.7595833332499997</v>
      </c>
    </row>
    <row r="214" spans="1:10" x14ac:dyDescent="0.25">
      <c r="A214">
        <v>294.721</v>
      </c>
      <c r="B214">
        <v>3.58</v>
      </c>
      <c r="C214">
        <v>4.0316666669999996</v>
      </c>
      <c r="D214">
        <v>3.161666667</v>
      </c>
      <c r="E214">
        <v>3.8958333330000001</v>
      </c>
      <c r="F214">
        <v>3.8166666669999998</v>
      </c>
      <c r="G214">
        <v>3.6850000000000001</v>
      </c>
      <c r="H214">
        <v>3.818333333</v>
      </c>
      <c r="I214">
        <f t="shared" si="6"/>
        <v>3.5287500000000001</v>
      </c>
      <c r="J214">
        <f t="shared" si="7"/>
        <v>3.7250000000000001</v>
      </c>
    </row>
    <row r="215" spans="1:10" x14ac:dyDescent="0.25">
      <c r="A215">
        <v>294.93099999999998</v>
      </c>
      <c r="B215">
        <v>3.625</v>
      </c>
      <c r="C215">
        <v>4.0633333330000001</v>
      </c>
      <c r="D215">
        <v>3.221666667</v>
      </c>
      <c r="E215">
        <v>3.9108333329999998</v>
      </c>
      <c r="F215">
        <v>3.85</v>
      </c>
      <c r="G215">
        <v>3.6966666670000001</v>
      </c>
      <c r="H215">
        <v>3.8416666670000001</v>
      </c>
      <c r="I215">
        <f t="shared" si="6"/>
        <v>3.5662500000000001</v>
      </c>
      <c r="J215">
        <f t="shared" si="7"/>
        <v>3.7533333335000001</v>
      </c>
    </row>
    <row r="216" spans="1:10" x14ac:dyDescent="0.25">
      <c r="A216">
        <v>295.14100000000002</v>
      </c>
      <c r="B216">
        <v>3.641666667</v>
      </c>
      <c r="C216">
        <v>4.0583333330000002</v>
      </c>
      <c r="D216">
        <v>3.2233333329999998</v>
      </c>
      <c r="E216">
        <v>3.9249999999999998</v>
      </c>
      <c r="F216">
        <v>3.8416666670000001</v>
      </c>
      <c r="G216">
        <v>3.7033333329999998</v>
      </c>
      <c r="H216">
        <v>3.818333333</v>
      </c>
      <c r="I216">
        <f t="shared" si="6"/>
        <v>3.5741666665</v>
      </c>
      <c r="J216">
        <f t="shared" si="7"/>
        <v>3.7512500000000002</v>
      </c>
    </row>
    <row r="217" spans="1:10" x14ac:dyDescent="0.25">
      <c r="A217">
        <v>295.351</v>
      </c>
      <c r="B217">
        <v>3.6716666670000002</v>
      </c>
      <c r="C217">
        <v>4.0733333329999999</v>
      </c>
      <c r="D217">
        <v>3.25</v>
      </c>
      <c r="E217">
        <v>3.940833333</v>
      </c>
      <c r="F217">
        <v>3.8516666669999999</v>
      </c>
      <c r="G217">
        <v>3.74</v>
      </c>
      <c r="H217">
        <v>3.86</v>
      </c>
      <c r="I217">
        <f t="shared" si="6"/>
        <v>3.5954166665000002</v>
      </c>
      <c r="J217">
        <f t="shared" si="7"/>
        <v>3.7808333334999999</v>
      </c>
    </row>
    <row r="218" spans="1:10" x14ac:dyDescent="0.25">
      <c r="A218">
        <v>295.56</v>
      </c>
      <c r="B218">
        <v>3.661666667</v>
      </c>
      <c r="C218">
        <v>4.0599999999999996</v>
      </c>
      <c r="D218">
        <v>3.2416666670000001</v>
      </c>
      <c r="E218">
        <v>3.9416666669999998</v>
      </c>
      <c r="F218">
        <v>3.84</v>
      </c>
      <c r="G218">
        <v>3.7183333329999999</v>
      </c>
      <c r="H218">
        <v>3.835</v>
      </c>
      <c r="I218">
        <f t="shared" si="6"/>
        <v>3.5916666670000001</v>
      </c>
      <c r="J218">
        <f t="shared" si="7"/>
        <v>3.7637499999999999</v>
      </c>
    </row>
    <row r="219" spans="1:10" x14ac:dyDescent="0.25">
      <c r="A219">
        <v>295.77</v>
      </c>
      <c r="B219">
        <v>3.6583333329999999</v>
      </c>
      <c r="C219">
        <v>4.0599999999999996</v>
      </c>
      <c r="D219">
        <v>3.2349999999999999</v>
      </c>
      <c r="E219">
        <v>3.9466666670000001</v>
      </c>
      <c r="F219">
        <v>3.838333333</v>
      </c>
      <c r="G219">
        <v>3.7266666669999999</v>
      </c>
      <c r="H219">
        <v>3.846666667</v>
      </c>
      <c r="I219">
        <f t="shared" si="6"/>
        <v>3.5908333335</v>
      </c>
      <c r="J219">
        <f t="shared" si="7"/>
        <v>3.7675000000000001</v>
      </c>
    </row>
    <row r="220" spans="1:10" x14ac:dyDescent="0.25">
      <c r="A220">
        <v>295.98</v>
      </c>
      <c r="B220">
        <v>3.6549999999999998</v>
      </c>
      <c r="C220">
        <v>4.0366666670000004</v>
      </c>
      <c r="D220">
        <v>3.19</v>
      </c>
      <c r="E220">
        <v>3.9258333329999999</v>
      </c>
      <c r="F220">
        <v>3.8116666669999999</v>
      </c>
      <c r="G220">
        <v>3.7183333329999999</v>
      </c>
      <c r="H220">
        <v>3.8216666670000001</v>
      </c>
      <c r="I220">
        <f t="shared" si="6"/>
        <v>3.5579166664999997</v>
      </c>
      <c r="J220">
        <f t="shared" si="7"/>
        <v>3.7516666667500003</v>
      </c>
    </row>
    <row r="221" spans="1:10" x14ac:dyDescent="0.25">
      <c r="A221">
        <v>296.19</v>
      </c>
      <c r="B221">
        <v>3.6566666670000001</v>
      </c>
      <c r="C221">
        <v>4.0483333330000004</v>
      </c>
      <c r="D221">
        <v>3.1916666669999998</v>
      </c>
      <c r="E221">
        <v>3.9158333330000001</v>
      </c>
      <c r="F221">
        <v>3.7966666670000002</v>
      </c>
      <c r="G221">
        <v>3.7</v>
      </c>
      <c r="H221">
        <v>3.8</v>
      </c>
      <c r="I221">
        <f t="shared" si="6"/>
        <v>3.55375</v>
      </c>
      <c r="J221">
        <f t="shared" si="7"/>
        <v>3.7383333335</v>
      </c>
    </row>
    <row r="222" spans="1:10" x14ac:dyDescent="0.25">
      <c r="A222">
        <v>296.39999999999998</v>
      </c>
      <c r="B222">
        <v>3.6883333330000001</v>
      </c>
      <c r="C222">
        <v>4.0783333329999998</v>
      </c>
      <c r="D222">
        <v>3.2316666669999998</v>
      </c>
      <c r="E222">
        <v>3.9466666670000001</v>
      </c>
      <c r="F222">
        <v>3.85</v>
      </c>
      <c r="G222">
        <v>3.7433333329999998</v>
      </c>
      <c r="H222">
        <v>3.84</v>
      </c>
      <c r="I222">
        <f t="shared" si="6"/>
        <v>3.5891666669999998</v>
      </c>
      <c r="J222">
        <f t="shared" si="7"/>
        <v>3.7804166664999999</v>
      </c>
    </row>
    <row r="223" spans="1:10" x14ac:dyDescent="0.25">
      <c r="A223">
        <v>296.61</v>
      </c>
      <c r="B223">
        <v>3.7183333329999999</v>
      </c>
      <c r="C223">
        <v>4.1150000000000002</v>
      </c>
      <c r="D223">
        <v>3.2416666670000001</v>
      </c>
      <c r="E223">
        <v>3.9416666669999998</v>
      </c>
      <c r="F223">
        <v>3.8683333329999998</v>
      </c>
      <c r="G223">
        <v>3.7716666669999999</v>
      </c>
      <c r="H223">
        <v>3.8883333329999998</v>
      </c>
      <c r="I223">
        <f t="shared" si="6"/>
        <v>3.5916666670000001</v>
      </c>
      <c r="J223">
        <f t="shared" si="7"/>
        <v>3.8116666664999999</v>
      </c>
    </row>
    <row r="224" spans="1:10" x14ac:dyDescent="0.25">
      <c r="A224">
        <v>296.81900000000002</v>
      </c>
      <c r="B224">
        <v>3.681666667</v>
      </c>
      <c r="C224">
        <v>4.0583333330000002</v>
      </c>
      <c r="D224">
        <v>3.22</v>
      </c>
      <c r="E224">
        <v>3.9066666670000001</v>
      </c>
      <c r="F224">
        <v>3.8283333329999998</v>
      </c>
      <c r="G224">
        <v>3.7516666669999998</v>
      </c>
      <c r="H224">
        <v>3.8533333330000001</v>
      </c>
      <c r="I224">
        <f t="shared" si="6"/>
        <v>3.5633333335000001</v>
      </c>
      <c r="J224">
        <f t="shared" si="7"/>
        <v>3.7787500000000001</v>
      </c>
    </row>
    <row r="225" spans="1:10" x14ac:dyDescent="0.25">
      <c r="A225">
        <v>297.029</v>
      </c>
      <c r="B225">
        <v>3.6966666670000001</v>
      </c>
      <c r="C225">
        <v>4.0483333330000004</v>
      </c>
      <c r="D225">
        <v>3.2566666670000002</v>
      </c>
      <c r="E225">
        <v>3.9391666669999998</v>
      </c>
      <c r="F225">
        <v>3.858333333</v>
      </c>
      <c r="G225">
        <v>3.7933333330000001</v>
      </c>
      <c r="H225">
        <v>3.8883333329999998</v>
      </c>
      <c r="I225">
        <f t="shared" si="6"/>
        <v>3.5979166669999998</v>
      </c>
      <c r="J225">
        <f t="shared" si="7"/>
        <v>3.8091666664999999</v>
      </c>
    </row>
    <row r="226" spans="1:10" x14ac:dyDescent="0.25">
      <c r="A226">
        <v>297.23899999999998</v>
      </c>
      <c r="B226">
        <v>3.6983333329999999</v>
      </c>
      <c r="C226">
        <v>4.0416666670000003</v>
      </c>
      <c r="D226">
        <v>3.2349999999999999</v>
      </c>
      <c r="E226">
        <v>3.923333333</v>
      </c>
      <c r="F226">
        <v>3.835</v>
      </c>
      <c r="G226">
        <v>3.7966666670000002</v>
      </c>
      <c r="H226">
        <v>3.878333333</v>
      </c>
      <c r="I226">
        <f t="shared" si="6"/>
        <v>3.5791666664999999</v>
      </c>
      <c r="J226">
        <f t="shared" si="7"/>
        <v>3.8020833332500001</v>
      </c>
    </row>
    <row r="227" spans="1:10" x14ac:dyDescent="0.25">
      <c r="A227">
        <v>297.44900000000001</v>
      </c>
      <c r="B227">
        <v>3.6966666670000001</v>
      </c>
      <c r="C227">
        <v>4.0483333330000004</v>
      </c>
      <c r="D227">
        <v>3.253333333</v>
      </c>
      <c r="E227">
        <v>3.93</v>
      </c>
      <c r="F227">
        <v>3.8566666669999998</v>
      </c>
      <c r="G227">
        <v>3.786666667</v>
      </c>
      <c r="H227">
        <v>3.8883333329999998</v>
      </c>
      <c r="I227">
        <f t="shared" si="6"/>
        <v>3.5916666665000001</v>
      </c>
      <c r="J227">
        <f t="shared" si="7"/>
        <v>3.8070833335000001</v>
      </c>
    </row>
    <row r="228" spans="1:10" x14ac:dyDescent="0.25">
      <c r="A228">
        <v>297.65899999999999</v>
      </c>
      <c r="B228">
        <v>3.66</v>
      </c>
      <c r="C228">
        <v>4.0033333329999996</v>
      </c>
      <c r="D228">
        <v>3.2050000000000001</v>
      </c>
      <c r="E228">
        <v>3.88</v>
      </c>
      <c r="F228">
        <v>3.8050000000000002</v>
      </c>
      <c r="G228">
        <v>3.7166666670000001</v>
      </c>
      <c r="H228">
        <v>3.8450000000000002</v>
      </c>
      <c r="I228">
        <f t="shared" si="6"/>
        <v>3.5425</v>
      </c>
      <c r="J228">
        <f t="shared" si="7"/>
        <v>3.7566666667500002</v>
      </c>
    </row>
    <row r="229" spans="1:10" x14ac:dyDescent="0.25">
      <c r="A229">
        <v>297.86799999999999</v>
      </c>
      <c r="B229">
        <v>3.6633333330000002</v>
      </c>
      <c r="C229">
        <v>3.9950000000000001</v>
      </c>
      <c r="D229">
        <v>3.2083333330000001</v>
      </c>
      <c r="E229">
        <v>3.8641666670000001</v>
      </c>
      <c r="F229">
        <v>3.7833333329999999</v>
      </c>
      <c r="G229">
        <v>3.7166666670000001</v>
      </c>
      <c r="H229">
        <v>3.8316666669999999</v>
      </c>
      <c r="I229">
        <f t="shared" si="6"/>
        <v>3.5362499999999999</v>
      </c>
      <c r="J229">
        <f t="shared" si="7"/>
        <v>3.7487500000000002</v>
      </c>
    </row>
    <row r="230" spans="1:10" x14ac:dyDescent="0.25">
      <c r="A230">
        <v>298.07799999999997</v>
      </c>
      <c r="B230">
        <v>3.65</v>
      </c>
      <c r="C230">
        <v>3.99</v>
      </c>
      <c r="D230">
        <v>3.1983333329999999</v>
      </c>
      <c r="E230">
        <v>3.8433333329999999</v>
      </c>
      <c r="F230">
        <v>3.7633333329999998</v>
      </c>
      <c r="G230">
        <v>3.7066666669999999</v>
      </c>
      <c r="H230">
        <v>3.8283333329999998</v>
      </c>
      <c r="I230">
        <f t="shared" si="6"/>
        <v>3.5208333329999997</v>
      </c>
      <c r="J230">
        <f t="shared" si="7"/>
        <v>3.7370833332499998</v>
      </c>
    </row>
    <row r="231" spans="1:10" x14ac:dyDescent="0.25">
      <c r="A231">
        <v>298.28800000000001</v>
      </c>
      <c r="B231">
        <v>3.66</v>
      </c>
      <c r="C231">
        <v>4.0149999999999997</v>
      </c>
      <c r="D231">
        <v>3.2250000000000001</v>
      </c>
      <c r="E231">
        <v>3.869166667</v>
      </c>
      <c r="F231">
        <v>3.7850000000000001</v>
      </c>
      <c r="G231">
        <v>3.7349999999999999</v>
      </c>
      <c r="H231">
        <v>3.8533333330000001</v>
      </c>
      <c r="I231">
        <f t="shared" si="6"/>
        <v>3.5470833334999998</v>
      </c>
      <c r="J231">
        <f t="shared" si="7"/>
        <v>3.75833333325</v>
      </c>
    </row>
    <row r="232" spans="1:10" x14ac:dyDescent="0.25">
      <c r="A232">
        <v>298.49799999999999</v>
      </c>
      <c r="B232">
        <v>3.665</v>
      </c>
      <c r="C232">
        <v>4.01</v>
      </c>
      <c r="D232">
        <v>3.23</v>
      </c>
      <c r="E232">
        <v>3.8675000000000002</v>
      </c>
      <c r="F232">
        <v>3.8033333329999999</v>
      </c>
      <c r="G232">
        <v>3.7433333329999998</v>
      </c>
      <c r="H232">
        <v>3.87</v>
      </c>
      <c r="I232">
        <f t="shared" si="6"/>
        <v>3.5487500000000001</v>
      </c>
      <c r="J232">
        <f t="shared" si="7"/>
        <v>3.7704166665000001</v>
      </c>
    </row>
    <row r="233" spans="1:10" x14ac:dyDescent="0.25">
      <c r="A233">
        <v>298.70699999999999</v>
      </c>
      <c r="B233">
        <v>3.6316666670000002</v>
      </c>
      <c r="C233">
        <v>3.97</v>
      </c>
      <c r="D233">
        <v>3.2033333329999998</v>
      </c>
      <c r="E233">
        <v>3.8475000000000001</v>
      </c>
      <c r="F233">
        <v>3.7716666669999999</v>
      </c>
      <c r="G233">
        <v>3.693333333</v>
      </c>
      <c r="H233">
        <v>3.84</v>
      </c>
      <c r="I233">
        <f t="shared" si="6"/>
        <v>3.5254166665</v>
      </c>
      <c r="J233">
        <f t="shared" si="7"/>
        <v>3.7341666667500002</v>
      </c>
    </row>
    <row r="234" spans="1:10" x14ac:dyDescent="0.25">
      <c r="A234">
        <v>298.91699999999997</v>
      </c>
      <c r="B234">
        <v>3.6016666669999999</v>
      </c>
      <c r="C234">
        <v>3.94</v>
      </c>
      <c r="D234">
        <v>3.1983333329999999</v>
      </c>
      <c r="E234">
        <v>3.8316666669999999</v>
      </c>
      <c r="F234">
        <v>3.746666667</v>
      </c>
      <c r="G234">
        <v>3.6766666670000001</v>
      </c>
      <c r="H234">
        <v>3.806666667</v>
      </c>
      <c r="I234">
        <f t="shared" si="6"/>
        <v>3.5149999999999997</v>
      </c>
      <c r="J234">
        <f t="shared" si="7"/>
        <v>3.7079166669999997</v>
      </c>
    </row>
    <row r="235" spans="1:10" x14ac:dyDescent="0.25">
      <c r="A235">
        <v>299.12700000000001</v>
      </c>
      <c r="B235">
        <v>3.625</v>
      </c>
      <c r="C235">
        <v>3.9666666670000001</v>
      </c>
      <c r="D235">
        <v>3.2183333329999999</v>
      </c>
      <c r="E235">
        <v>3.8458333329999999</v>
      </c>
      <c r="F235">
        <v>3.7850000000000001</v>
      </c>
      <c r="G235">
        <v>3.713333333</v>
      </c>
      <c r="H235">
        <v>3.85</v>
      </c>
      <c r="I235">
        <f t="shared" si="6"/>
        <v>3.5320833330000001</v>
      </c>
      <c r="J235">
        <f t="shared" si="7"/>
        <v>3.7433333332499998</v>
      </c>
    </row>
    <row r="236" spans="1:10" x14ac:dyDescent="0.25">
      <c r="A236">
        <v>299.33600000000001</v>
      </c>
      <c r="B236">
        <v>3.61</v>
      </c>
      <c r="C236">
        <v>3.9483333329999999</v>
      </c>
      <c r="D236">
        <v>3.1949999999999998</v>
      </c>
      <c r="E236">
        <v>3.8208333329999999</v>
      </c>
      <c r="F236">
        <v>3.7650000000000001</v>
      </c>
      <c r="G236">
        <v>3.7</v>
      </c>
      <c r="H236">
        <v>3.83</v>
      </c>
      <c r="I236">
        <f t="shared" si="6"/>
        <v>3.5079166664999999</v>
      </c>
      <c r="J236">
        <f t="shared" si="7"/>
        <v>3.7262499999999998</v>
      </c>
    </row>
    <row r="237" spans="1:10" x14ac:dyDescent="0.25">
      <c r="A237">
        <v>299.54599999999999</v>
      </c>
      <c r="B237">
        <v>3.5816666669999999</v>
      </c>
      <c r="C237">
        <v>3.92</v>
      </c>
      <c r="D237">
        <v>3.1716666670000002</v>
      </c>
      <c r="E237">
        <v>3.8025000000000002</v>
      </c>
      <c r="F237">
        <v>3.7433333329999998</v>
      </c>
      <c r="G237">
        <v>3.6866666669999999</v>
      </c>
      <c r="H237">
        <v>3.8050000000000002</v>
      </c>
      <c r="I237">
        <f t="shared" si="6"/>
        <v>3.4870833335000002</v>
      </c>
      <c r="J237">
        <f t="shared" si="7"/>
        <v>3.7041666667499999</v>
      </c>
    </row>
    <row r="238" spans="1:10" x14ac:dyDescent="0.25">
      <c r="A238">
        <v>299.75599999999997</v>
      </c>
      <c r="B238">
        <v>3.556666667</v>
      </c>
      <c r="C238">
        <v>3.88</v>
      </c>
      <c r="D238">
        <v>3.1383333329999998</v>
      </c>
      <c r="E238">
        <v>3.7733333330000001</v>
      </c>
      <c r="F238">
        <v>3.71</v>
      </c>
      <c r="G238">
        <v>3.6683333330000001</v>
      </c>
      <c r="H238">
        <v>3.7733333330000001</v>
      </c>
      <c r="I238">
        <f t="shared" si="6"/>
        <v>3.4558333330000002</v>
      </c>
      <c r="J238">
        <f t="shared" si="7"/>
        <v>3.6770833332500001</v>
      </c>
    </row>
    <row r="239" spans="1:10" x14ac:dyDescent="0.25">
      <c r="A239">
        <v>299.96600000000001</v>
      </c>
      <c r="B239">
        <v>3.5933333329999999</v>
      </c>
      <c r="C239">
        <v>3.9133333330000002</v>
      </c>
      <c r="D239">
        <v>3.1966666670000001</v>
      </c>
      <c r="E239">
        <v>3.8325</v>
      </c>
      <c r="F239">
        <v>3.7516666669999998</v>
      </c>
      <c r="G239">
        <v>3.73</v>
      </c>
      <c r="H239">
        <v>3.806666667</v>
      </c>
      <c r="I239">
        <f t="shared" si="6"/>
        <v>3.5145833335000001</v>
      </c>
      <c r="J239">
        <f t="shared" si="7"/>
        <v>3.7204166667499998</v>
      </c>
    </row>
    <row r="240" spans="1:10" x14ac:dyDescent="0.25">
      <c r="A240">
        <v>300.17500000000001</v>
      </c>
      <c r="B240">
        <v>3.5950000000000002</v>
      </c>
      <c r="C240">
        <v>3.92</v>
      </c>
      <c r="D240">
        <v>3.2050000000000001</v>
      </c>
      <c r="E240">
        <v>3.84</v>
      </c>
      <c r="F240">
        <v>3.76</v>
      </c>
      <c r="G240">
        <v>3.7316666669999998</v>
      </c>
      <c r="H240">
        <v>3.826666667</v>
      </c>
      <c r="I240">
        <f t="shared" si="6"/>
        <v>3.5225</v>
      </c>
      <c r="J240">
        <f t="shared" si="7"/>
        <v>3.7283333334999997</v>
      </c>
    </row>
    <row r="241" spans="1:10" x14ac:dyDescent="0.25">
      <c r="A241">
        <v>300.38499999999999</v>
      </c>
      <c r="B241">
        <v>3.6066666669999998</v>
      </c>
      <c r="C241">
        <v>3.9216666670000002</v>
      </c>
      <c r="D241">
        <v>3.22</v>
      </c>
      <c r="E241">
        <v>3.8683333329999998</v>
      </c>
      <c r="F241">
        <v>3.7566666670000002</v>
      </c>
      <c r="G241">
        <v>3.7483333330000002</v>
      </c>
      <c r="H241">
        <v>3.8316666669999999</v>
      </c>
      <c r="I241">
        <f t="shared" si="6"/>
        <v>3.5441666664999998</v>
      </c>
      <c r="J241">
        <f t="shared" si="7"/>
        <v>3.7358333335</v>
      </c>
    </row>
    <row r="242" spans="1:10" x14ac:dyDescent="0.25">
      <c r="A242">
        <v>300.59500000000003</v>
      </c>
      <c r="B242">
        <v>3.576666667</v>
      </c>
      <c r="C242">
        <v>3.8849999999999998</v>
      </c>
      <c r="D242">
        <v>3.1949999999999998</v>
      </c>
      <c r="E242">
        <v>3.8366666669999998</v>
      </c>
      <c r="F242">
        <v>3.72</v>
      </c>
      <c r="G242">
        <v>3.7250000000000001</v>
      </c>
      <c r="H242">
        <v>3.79</v>
      </c>
      <c r="I242">
        <f t="shared" si="6"/>
        <v>3.5158333334999998</v>
      </c>
      <c r="J242">
        <f t="shared" si="7"/>
        <v>3.7029166667500002</v>
      </c>
    </row>
    <row r="243" spans="1:10" x14ac:dyDescent="0.25">
      <c r="A243">
        <v>300.80399999999997</v>
      </c>
      <c r="B243">
        <v>3.5816666669999999</v>
      </c>
      <c r="C243">
        <v>3.8833333329999999</v>
      </c>
      <c r="D243">
        <v>3.1883333330000001</v>
      </c>
      <c r="E243">
        <v>3.826666667</v>
      </c>
      <c r="F243">
        <v>3.7083333330000001</v>
      </c>
      <c r="G243">
        <v>3.7250000000000001</v>
      </c>
      <c r="H243">
        <v>3.786666667</v>
      </c>
      <c r="I243">
        <f t="shared" si="6"/>
        <v>3.5075000000000003</v>
      </c>
      <c r="J243">
        <f t="shared" si="7"/>
        <v>3.7004166667500002</v>
      </c>
    </row>
    <row r="244" spans="1:10" x14ac:dyDescent="0.25">
      <c r="A244">
        <v>301.01400000000001</v>
      </c>
      <c r="B244">
        <v>3.588333333</v>
      </c>
      <c r="C244">
        <v>3.891666667</v>
      </c>
      <c r="D244">
        <v>3.1949999999999998</v>
      </c>
      <c r="E244">
        <v>3.8325</v>
      </c>
      <c r="F244">
        <v>3.713333333</v>
      </c>
      <c r="G244">
        <v>3.7250000000000001</v>
      </c>
      <c r="H244">
        <v>3.7949999999999999</v>
      </c>
      <c r="I244">
        <f t="shared" si="6"/>
        <v>3.5137499999999999</v>
      </c>
      <c r="J244">
        <f t="shared" si="7"/>
        <v>3.7054166665000001</v>
      </c>
    </row>
    <row r="245" spans="1:10" x14ac:dyDescent="0.25">
      <c r="A245">
        <v>301.22300000000001</v>
      </c>
      <c r="B245">
        <v>3.6033333330000001</v>
      </c>
      <c r="C245">
        <v>3.91</v>
      </c>
      <c r="D245">
        <v>3.2166666670000001</v>
      </c>
      <c r="E245">
        <v>3.8541666669999999</v>
      </c>
      <c r="F245">
        <v>3.721666667</v>
      </c>
      <c r="G245">
        <v>3.753333333</v>
      </c>
      <c r="H245">
        <v>3.8133333330000001</v>
      </c>
      <c r="I245">
        <f t="shared" si="6"/>
        <v>3.5354166669999998</v>
      </c>
      <c r="J245">
        <f t="shared" si="7"/>
        <v>3.7229166664999997</v>
      </c>
    </row>
    <row r="246" spans="1:10" x14ac:dyDescent="0.25">
      <c r="A246">
        <v>301.43299999999999</v>
      </c>
      <c r="B246">
        <v>3.57</v>
      </c>
      <c r="C246">
        <v>3.8733333330000002</v>
      </c>
      <c r="D246">
        <v>3.1833333330000002</v>
      </c>
      <c r="E246">
        <v>3.829166667</v>
      </c>
      <c r="F246">
        <v>3.68</v>
      </c>
      <c r="G246">
        <v>3.7116666669999998</v>
      </c>
      <c r="H246">
        <v>3.7616666670000001</v>
      </c>
      <c r="I246">
        <f t="shared" si="6"/>
        <v>3.5062500000000001</v>
      </c>
      <c r="J246">
        <f t="shared" si="7"/>
        <v>3.6808333334999999</v>
      </c>
    </row>
    <row r="247" spans="1:10" x14ac:dyDescent="0.25">
      <c r="A247">
        <v>301.64299999999997</v>
      </c>
      <c r="B247">
        <v>3.59</v>
      </c>
      <c r="C247">
        <v>3.903333333</v>
      </c>
      <c r="D247">
        <v>3.2083333330000001</v>
      </c>
      <c r="E247">
        <v>3.85</v>
      </c>
      <c r="F247">
        <v>3.6949999999999998</v>
      </c>
      <c r="G247">
        <v>3.7183333329999999</v>
      </c>
      <c r="H247">
        <v>3.778333333</v>
      </c>
      <c r="I247">
        <f t="shared" si="6"/>
        <v>3.5291666665000001</v>
      </c>
      <c r="J247">
        <f t="shared" si="7"/>
        <v>3.6954166664999999</v>
      </c>
    </row>
    <row r="248" spans="1:10" x14ac:dyDescent="0.25">
      <c r="A248">
        <v>301.85199999999998</v>
      </c>
      <c r="B248">
        <v>3.625</v>
      </c>
      <c r="C248">
        <v>3.9216666670000002</v>
      </c>
      <c r="D248">
        <v>3.2316666669999998</v>
      </c>
      <c r="E248">
        <v>3.8941666669999999</v>
      </c>
      <c r="F248">
        <v>3.73</v>
      </c>
      <c r="G248">
        <v>3.7316666669999998</v>
      </c>
      <c r="H248">
        <v>3.806666667</v>
      </c>
      <c r="I248">
        <f t="shared" si="6"/>
        <v>3.5629166669999996</v>
      </c>
      <c r="J248">
        <f t="shared" si="7"/>
        <v>3.7233333334999998</v>
      </c>
    </row>
    <row r="249" spans="1:10" x14ac:dyDescent="0.25">
      <c r="A249">
        <v>302.06200000000001</v>
      </c>
      <c r="B249">
        <v>3.6483333330000001</v>
      </c>
      <c r="C249">
        <v>3.9533333329999998</v>
      </c>
      <c r="D249">
        <v>3.2566666670000002</v>
      </c>
      <c r="E249">
        <v>3.9249999999999998</v>
      </c>
      <c r="F249">
        <v>3.7516666669999998</v>
      </c>
      <c r="G249">
        <v>3.75</v>
      </c>
      <c r="H249">
        <v>3.8366666669999998</v>
      </c>
      <c r="I249">
        <f t="shared" si="6"/>
        <v>3.5908333335</v>
      </c>
      <c r="J249">
        <f t="shared" si="7"/>
        <v>3.7466666667499999</v>
      </c>
    </row>
    <row r="250" spans="1:10" x14ac:dyDescent="0.25">
      <c r="A250">
        <v>302.27100000000002</v>
      </c>
      <c r="B250">
        <v>3.628333333</v>
      </c>
      <c r="C250">
        <v>3.9383333330000001</v>
      </c>
      <c r="D250">
        <v>3.233333333</v>
      </c>
      <c r="E250">
        <v>3.89</v>
      </c>
      <c r="F250">
        <v>3.7316666669999998</v>
      </c>
      <c r="G250">
        <v>3.7083333330000001</v>
      </c>
      <c r="H250">
        <v>3.8116666669999999</v>
      </c>
      <c r="I250">
        <f t="shared" si="6"/>
        <v>3.5616666664999999</v>
      </c>
      <c r="J250">
        <f t="shared" si="7"/>
        <v>3.7199999999999998</v>
      </c>
    </row>
    <row r="251" spans="1:10" x14ac:dyDescent="0.25">
      <c r="A251">
        <v>302.48099999999999</v>
      </c>
      <c r="B251">
        <v>3.6266666669999998</v>
      </c>
      <c r="C251">
        <v>3.94</v>
      </c>
      <c r="D251">
        <v>3.2283333330000001</v>
      </c>
      <c r="E251">
        <v>3.895</v>
      </c>
      <c r="F251">
        <v>3.7316666669999998</v>
      </c>
      <c r="G251">
        <v>3.7116666669999998</v>
      </c>
      <c r="H251">
        <v>3.8149999999999999</v>
      </c>
      <c r="I251">
        <f t="shared" si="6"/>
        <v>3.5616666664999999</v>
      </c>
      <c r="J251">
        <f t="shared" si="7"/>
        <v>3.7212500002499995</v>
      </c>
    </row>
    <row r="252" spans="1:10" x14ac:dyDescent="0.25">
      <c r="A252">
        <v>302.69099999999997</v>
      </c>
      <c r="B252">
        <v>3.61</v>
      </c>
      <c r="C252">
        <v>3.9049999999999998</v>
      </c>
      <c r="D252">
        <v>3.1966666670000001</v>
      </c>
      <c r="E252">
        <v>3.8533333330000001</v>
      </c>
      <c r="F252">
        <v>3.73</v>
      </c>
      <c r="G252">
        <v>3.6749999999999998</v>
      </c>
      <c r="H252">
        <v>3.786666667</v>
      </c>
      <c r="I252">
        <f t="shared" si="6"/>
        <v>3.5250000000000004</v>
      </c>
      <c r="J252">
        <f t="shared" si="7"/>
        <v>3.7004166667500002</v>
      </c>
    </row>
    <row r="253" spans="1:10" x14ac:dyDescent="0.25">
      <c r="A253">
        <v>302.89999999999998</v>
      </c>
      <c r="B253">
        <v>3.64</v>
      </c>
      <c r="C253">
        <v>3.931666667</v>
      </c>
      <c r="D253">
        <v>3.221666667</v>
      </c>
      <c r="E253">
        <v>3.8658333329999999</v>
      </c>
      <c r="F253">
        <v>3.7716666669999999</v>
      </c>
      <c r="G253">
        <v>3.6666666669999999</v>
      </c>
      <c r="H253">
        <v>3.8250000000000002</v>
      </c>
      <c r="I253">
        <f t="shared" si="6"/>
        <v>3.5437500000000002</v>
      </c>
      <c r="J253">
        <f t="shared" si="7"/>
        <v>3.7258333334999998</v>
      </c>
    </row>
    <row r="254" spans="1:10" x14ac:dyDescent="0.25">
      <c r="A254">
        <v>303.11</v>
      </c>
      <c r="B254">
        <v>3.6316666670000002</v>
      </c>
      <c r="C254">
        <v>3.9183333330000001</v>
      </c>
      <c r="D254">
        <v>3.213333333</v>
      </c>
      <c r="E254">
        <v>3.8766666669999998</v>
      </c>
      <c r="F254">
        <v>3.7716666669999999</v>
      </c>
      <c r="G254">
        <v>3.6433333330000002</v>
      </c>
      <c r="H254">
        <v>3.8149999999999999</v>
      </c>
      <c r="I254">
        <f t="shared" si="6"/>
        <v>3.5449999999999999</v>
      </c>
      <c r="J254">
        <f t="shared" si="7"/>
        <v>3.7154166667499999</v>
      </c>
    </row>
    <row r="255" spans="1:10" x14ac:dyDescent="0.25">
      <c r="A255">
        <v>303.31900000000002</v>
      </c>
      <c r="B255">
        <v>3.641666667</v>
      </c>
      <c r="C255">
        <v>3.923333333</v>
      </c>
      <c r="D255">
        <v>3.2116666669999998</v>
      </c>
      <c r="E255">
        <v>3.8525</v>
      </c>
      <c r="F255">
        <v>3.77</v>
      </c>
      <c r="G255">
        <v>3.6583333329999999</v>
      </c>
      <c r="H255">
        <v>3.8133333330000001</v>
      </c>
      <c r="I255">
        <f t="shared" si="6"/>
        <v>3.5320833335000001</v>
      </c>
      <c r="J255">
        <f t="shared" si="7"/>
        <v>3.7208333332499999</v>
      </c>
    </row>
    <row r="256" spans="1:10" x14ac:dyDescent="0.25">
      <c r="A256">
        <v>303.529</v>
      </c>
      <c r="B256">
        <v>3.6116666670000002</v>
      </c>
      <c r="C256">
        <v>3.8833333329999999</v>
      </c>
      <c r="D256">
        <v>3.173333333</v>
      </c>
      <c r="E256">
        <v>3.8341666669999999</v>
      </c>
      <c r="F256">
        <v>3.7549999999999999</v>
      </c>
      <c r="G256">
        <v>3.6133333329999999</v>
      </c>
      <c r="H256">
        <v>3.7850000000000001</v>
      </c>
      <c r="I256">
        <f t="shared" si="6"/>
        <v>3.5037500000000001</v>
      </c>
      <c r="J256">
        <f t="shared" si="7"/>
        <v>3.6912500000000001</v>
      </c>
    </row>
    <row r="257" spans="1:10" x14ac:dyDescent="0.25">
      <c r="A257">
        <v>303.738</v>
      </c>
      <c r="B257">
        <v>3.6483333330000001</v>
      </c>
      <c r="C257">
        <v>3.93</v>
      </c>
      <c r="D257">
        <v>3.2050000000000001</v>
      </c>
      <c r="E257">
        <v>3.86</v>
      </c>
      <c r="F257">
        <v>3.778333333</v>
      </c>
      <c r="G257">
        <v>3.63</v>
      </c>
      <c r="H257">
        <v>3.8050000000000002</v>
      </c>
      <c r="I257">
        <f t="shared" si="6"/>
        <v>3.5324999999999998</v>
      </c>
      <c r="J257">
        <f t="shared" si="7"/>
        <v>3.7154166664999999</v>
      </c>
    </row>
    <row r="258" spans="1:10" x14ac:dyDescent="0.25">
      <c r="A258">
        <v>303.94799999999998</v>
      </c>
      <c r="B258">
        <v>3.6566666670000001</v>
      </c>
      <c r="C258">
        <v>3.9366666669999999</v>
      </c>
      <c r="D258">
        <v>3.2266666669999999</v>
      </c>
      <c r="E258">
        <v>3.8675000000000002</v>
      </c>
      <c r="F258">
        <v>3.7933333330000001</v>
      </c>
      <c r="G258">
        <v>3.653333333</v>
      </c>
      <c r="H258">
        <v>3.8250000000000002</v>
      </c>
      <c r="I258">
        <f t="shared" si="6"/>
        <v>3.5470833334999998</v>
      </c>
      <c r="J258">
        <f t="shared" si="7"/>
        <v>3.7320833332500003</v>
      </c>
    </row>
    <row r="259" spans="1:10" x14ac:dyDescent="0.25">
      <c r="A259">
        <v>304.15699999999998</v>
      </c>
      <c r="B259">
        <v>3.64</v>
      </c>
      <c r="C259">
        <v>3.931666667</v>
      </c>
      <c r="D259">
        <v>3.2183333329999999</v>
      </c>
      <c r="E259">
        <v>3.8433333329999999</v>
      </c>
      <c r="F259">
        <v>3.77</v>
      </c>
      <c r="G259">
        <v>3.6516666670000002</v>
      </c>
      <c r="H259">
        <v>3.83</v>
      </c>
      <c r="I259">
        <f t="shared" ref="I259:I322" si="8">AVERAGE(D259:E259)</f>
        <v>3.5308333329999999</v>
      </c>
      <c r="J259">
        <f t="shared" ref="J259:J322" si="9">AVERAGE(B259,F259:H259)</f>
        <v>3.7229166667500002</v>
      </c>
    </row>
    <row r="260" spans="1:10" x14ac:dyDescent="0.25">
      <c r="A260">
        <v>304.36700000000002</v>
      </c>
      <c r="B260">
        <v>3.6766666670000001</v>
      </c>
      <c r="C260">
        <v>3.9750000000000001</v>
      </c>
      <c r="D260">
        <v>3.2233333329999998</v>
      </c>
      <c r="E260">
        <v>3.8616666670000002</v>
      </c>
      <c r="F260">
        <v>3.778333333</v>
      </c>
      <c r="G260">
        <v>3.6766666670000001</v>
      </c>
      <c r="H260">
        <v>3.8483333329999998</v>
      </c>
      <c r="I260">
        <f t="shared" si="8"/>
        <v>3.5425</v>
      </c>
      <c r="J260">
        <f t="shared" si="9"/>
        <v>3.7450000000000001</v>
      </c>
    </row>
    <row r="261" spans="1:10" x14ac:dyDescent="0.25">
      <c r="A261">
        <v>304.57600000000002</v>
      </c>
      <c r="B261">
        <v>3.6883333330000001</v>
      </c>
      <c r="C261">
        <v>4</v>
      </c>
      <c r="D261">
        <v>3.2316666669999998</v>
      </c>
      <c r="E261">
        <v>3.8791666669999998</v>
      </c>
      <c r="F261">
        <v>3.786666667</v>
      </c>
      <c r="G261">
        <v>3.6866666669999999</v>
      </c>
      <c r="H261">
        <v>3.855</v>
      </c>
      <c r="I261">
        <f t="shared" si="8"/>
        <v>3.5554166669999998</v>
      </c>
      <c r="J261">
        <f t="shared" si="9"/>
        <v>3.7541666667499998</v>
      </c>
    </row>
    <row r="262" spans="1:10" x14ac:dyDescent="0.25">
      <c r="A262">
        <v>304.786</v>
      </c>
      <c r="B262">
        <v>3.721666667</v>
      </c>
      <c r="C262">
        <v>4.0483333330000004</v>
      </c>
      <c r="D262">
        <v>3.2833333329999999</v>
      </c>
      <c r="E262">
        <v>3.931666667</v>
      </c>
      <c r="F262">
        <v>3.85</v>
      </c>
      <c r="G262">
        <v>3.7416666670000001</v>
      </c>
      <c r="H262">
        <v>3.915</v>
      </c>
      <c r="I262">
        <f t="shared" si="8"/>
        <v>3.6074999999999999</v>
      </c>
      <c r="J262">
        <f t="shared" si="9"/>
        <v>3.8070833335000005</v>
      </c>
    </row>
    <row r="263" spans="1:10" x14ac:dyDescent="0.25">
      <c r="A263">
        <v>304.995</v>
      </c>
      <c r="B263">
        <v>3.7716666669999999</v>
      </c>
      <c r="C263">
        <v>4.1050000000000004</v>
      </c>
      <c r="D263">
        <v>3.3366666669999998</v>
      </c>
      <c r="E263">
        <v>3.9624999999999999</v>
      </c>
      <c r="F263">
        <v>3.875</v>
      </c>
      <c r="G263">
        <v>3.77</v>
      </c>
      <c r="H263">
        <v>3.951666667</v>
      </c>
      <c r="I263">
        <f t="shared" si="8"/>
        <v>3.6495833334999999</v>
      </c>
      <c r="J263">
        <f t="shared" si="9"/>
        <v>3.8420833334999998</v>
      </c>
    </row>
    <row r="264" spans="1:10" x14ac:dyDescent="0.25">
      <c r="A264">
        <v>305.20499999999998</v>
      </c>
      <c r="B264">
        <v>3.8016666670000001</v>
      </c>
      <c r="C264">
        <v>4.153333333</v>
      </c>
      <c r="D264">
        <v>3.375</v>
      </c>
      <c r="E264">
        <v>4.0049999999999999</v>
      </c>
      <c r="F264">
        <v>3.9066666670000001</v>
      </c>
      <c r="G264">
        <v>3.8283333329999998</v>
      </c>
      <c r="H264">
        <v>3.99</v>
      </c>
      <c r="I264">
        <f t="shared" si="8"/>
        <v>3.69</v>
      </c>
      <c r="J264">
        <f t="shared" si="9"/>
        <v>3.8816666667500002</v>
      </c>
    </row>
    <row r="265" spans="1:10" x14ac:dyDescent="0.25">
      <c r="A265">
        <v>305.41399999999999</v>
      </c>
      <c r="B265">
        <v>3.7916666669999999</v>
      </c>
      <c r="C265">
        <v>4.1433333330000002</v>
      </c>
      <c r="D265">
        <v>3.3683333329999998</v>
      </c>
      <c r="E265">
        <v>3.9958333330000002</v>
      </c>
      <c r="F265">
        <v>3.911666667</v>
      </c>
      <c r="G265">
        <v>3.835</v>
      </c>
      <c r="H265">
        <v>3.98</v>
      </c>
      <c r="I265">
        <f t="shared" si="8"/>
        <v>3.682083333</v>
      </c>
      <c r="J265">
        <f t="shared" si="9"/>
        <v>3.8795833335000003</v>
      </c>
    </row>
    <row r="266" spans="1:10" x14ac:dyDescent="0.25">
      <c r="A266">
        <v>305.62400000000002</v>
      </c>
      <c r="B266">
        <v>3.8216666670000001</v>
      </c>
      <c r="C266">
        <v>4.1733333330000004</v>
      </c>
      <c r="D266">
        <v>3.3983333330000001</v>
      </c>
      <c r="E266">
        <v>4.0316666669999996</v>
      </c>
      <c r="F266">
        <v>3.94</v>
      </c>
      <c r="G266">
        <v>3.8566666669999998</v>
      </c>
      <c r="H266">
        <v>4.0033333329999996</v>
      </c>
      <c r="I266">
        <f t="shared" si="8"/>
        <v>3.7149999999999999</v>
      </c>
      <c r="J266">
        <f t="shared" si="9"/>
        <v>3.9054166667499999</v>
      </c>
    </row>
    <row r="267" spans="1:10" x14ac:dyDescent="0.25">
      <c r="A267">
        <v>305.83300000000003</v>
      </c>
      <c r="B267">
        <v>3.8083333330000002</v>
      </c>
      <c r="C267">
        <v>4.1900000000000004</v>
      </c>
      <c r="D267">
        <v>3.395</v>
      </c>
      <c r="E267">
        <v>4.0008333330000001</v>
      </c>
      <c r="F267">
        <v>3.9483333329999999</v>
      </c>
      <c r="G267">
        <v>3.85</v>
      </c>
      <c r="H267">
        <v>3.9916666670000001</v>
      </c>
      <c r="I267">
        <f t="shared" si="8"/>
        <v>3.6979166665000003</v>
      </c>
      <c r="J267">
        <f t="shared" si="9"/>
        <v>3.8995833332500003</v>
      </c>
    </row>
    <row r="268" spans="1:10" x14ac:dyDescent="0.25">
      <c r="A268">
        <v>306.04199999999997</v>
      </c>
      <c r="B268">
        <v>3.8033333329999999</v>
      </c>
      <c r="C268">
        <v>4.2149999999999999</v>
      </c>
      <c r="D268">
        <v>3.4049999999999998</v>
      </c>
      <c r="E268">
        <v>4.0266666669999998</v>
      </c>
      <c r="F268">
        <v>3.9683333329999999</v>
      </c>
      <c r="G268">
        <v>3.87</v>
      </c>
      <c r="H268">
        <v>4.0233333330000001</v>
      </c>
      <c r="I268">
        <f t="shared" si="8"/>
        <v>3.7158333335</v>
      </c>
      <c r="J268">
        <f t="shared" si="9"/>
        <v>3.9162499997499998</v>
      </c>
    </row>
    <row r="269" spans="1:10" x14ac:dyDescent="0.25">
      <c r="A269">
        <v>306.25200000000001</v>
      </c>
      <c r="B269">
        <v>3.8366666669999998</v>
      </c>
      <c r="C269">
        <v>4.2633333330000003</v>
      </c>
      <c r="D269">
        <v>3.411666667</v>
      </c>
      <c r="E269">
        <v>4.0491666669999997</v>
      </c>
      <c r="F269">
        <v>3.9783333330000001</v>
      </c>
      <c r="G269">
        <v>3.8816666670000002</v>
      </c>
      <c r="H269">
        <v>4.0316666669999996</v>
      </c>
      <c r="I269">
        <f t="shared" si="8"/>
        <v>3.7304166670000001</v>
      </c>
      <c r="J269">
        <f t="shared" si="9"/>
        <v>3.9320833334999996</v>
      </c>
    </row>
    <row r="270" spans="1:10" x14ac:dyDescent="0.25">
      <c r="A270">
        <v>306.46100000000001</v>
      </c>
      <c r="B270">
        <v>3.8516666669999999</v>
      </c>
      <c r="C270">
        <v>4.2816666669999996</v>
      </c>
      <c r="D270">
        <v>3.4383333330000001</v>
      </c>
      <c r="E270">
        <v>4.0808333330000002</v>
      </c>
      <c r="F270">
        <v>4.0016666670000003</v>
      </c>
      <c r="G270">
        <v>3.8983333330000001</v>
      </c>
      <c r="H270">
        <v>4.0483333330000004</v>
      </c>
      <c r="I270">
        <f t="shared" si="8"/>
        <v>3.7595833330000001</v>
      </c>
      <c r="J270">
        <f t="shared" si="9"/>
        <v>3.95</v>
      </c>
    </row>
    <row r="271" spans="1:10" x14ac:dyDescent="0.25">
      <c r="A271">
        <v>306.67099999999999</v>
      </c>
      <c r="B271">
        <v>3.871666667</v>
      </c>
      <c r="C271">
        <v>4.3033333330000003</v>
      </c>
      <c r="D271">
        <v>3.4849999999999999</v>
      </c>
      <c r="E271">
        <v>4.1241666669999999</v>
      </c>
      <c r="F271">
        <v>4.0466666670000002</v>
      </c>
      <c r="G271">
        <v>3.93</v>
      </c>
      <c r="H271">
        <v>4.07</v>
      </c>
      <c r="I271">
        <f t="shared" si="8"/>
        <v>3.8045833335000001</v>
      </c>
      <c r="J271">
        <f t="shared" si="9"/>
        <v>3.9795833334999999</v>
      </c>
    </row>
    <row r="272" spans="1:10" x14ac:dyDescent="0.25">
      <c r="A272">
        <v>306.88</v>
      </c>
      <c r="B272">
        <v>3.826666667</v>
      </c>
      <c r="C272">
        <v>4.2683333330000002</v>
      </c>
      <c r="D272">
        <v>3.4566666669999999</v>
      </c>
      <c r="E272">
        <v>4.0824999999999996</v>
      </c>
      <c r="F272">
        <v>4.0216666669999999</v>
      </c>
      <c r="G272">
        <v>3.9</v>
      </c>
      <c r="H272">
        <v>4.0350000000000001</v>
      </c>
      <c r="I272">
        <f t="shared" si="8"/>
        <v>3.7695833335</v>
      </c>
      <c r="J272">
        <f t="shared" si="9"/>
        <v>3.9458333335</v>
      </c>
    </row>
    <row r="273" spans="1:10" x14ac:dyDescent="0.25">
      <c r="A273">
        <v>307.089</v>
      </c>
      <c r="B273">
        <v>3.818333333</v>
      </c>
      <c r="C273">
        <v>4.2616666670000001</v>
      </c>
      <c r="D273">
        <v>3.415</v>
      </c>
      <c r="E273">
        <v>4.0516666670000001</v>
      </c>
      <c r="F273">
        <v>4.0016666670000003</v>
      </c>
      <c r="G273">
        <v>3.8816666670000002</v>
      </c>
      <c r="H273">
        <v>3.97</v>
      </c>
      <c r="I273">
        <f t="shared" si="8"/>
        <v>3.7333333335000001</v>
      </c>
      <c r="J273">
        <f t="shared" si="9"/>
        <v>3.9179166667500005</v>
      </c>
    </row>
    <row r="274" spans="1:10" x14ac:dyDescent="0.25">
      <c r="A274">
        <v>307.29899999999998</v>
      </c>
      <c r="B274">
        <v>3.8166666669999998</v>
      </c>
      <c r="C274">
        <v>4.2816666669999996</v>
      </c>
      <c r="D274">
        <v>3.4166666669999999</v>
      </c>
      <c r="E274">
        <v>4.079166667</v>
      </c>
      <c r="F274">
        <v>4.0199999999999996</v>
      </c>
      <c r="G274">
        <v>3.9049999999999998</v>
      </c>
      <c r="H274">
        <v>3.9766666669999999</v>
      </c>
      <c r="I274">
        <f t="shared" si="8"/>
        <v>3.7479166670000001</v>
      </c>
      <c r="J274">
        <f t="shared" si="9"/>
        <v>3.9295833334999997</v>
      </c>
    </row>
    <row r="275" spans="1:10" x14ac:dyDescent="0.25">
      <c r="A275">
        <v>307.50799999999998</v>
      </c>
      <c r="B275">
        <v>3.786666667</v>
      </c>
      <c r="C275">
        <v>4.2466666670000004</v>
      </c>
      <c r="D275">
        <v>3.391666667</v>
      </c>
      <c r="E275">
        <v>4.0466666670000002</v>
      </c>
      <c r="F275">
        <v>3.99</v>
      </c>
      <c r="G275">
        <v>3.8866666670000001</v>
      </c>
      <c r="H275">
        <v>3.94</v>
      </c>
      <c r="I275">
        <f t="shared" si="8"/>
        <v>3.7191666670000001</v>
      </c>
      <c r="J275">
        <f t="shared" si="9"/>
        <v>3.9008333335000001</v>
      </c>
    </row>
    <row r="276" spans="1:10" x14ac:dyDescent="0.25">
      <c r="A276">
        <v>307.71699999999998</v>
      </c>
      <c r="B276">
        <v>3.838333333</v>
      </c>
      <c r="C276">
        <v>4.2850000000000001</v>
      </c>
      <c r="D276">
        <v>3.42</v>
      </c>
      <c r="E276">
        <v>4.0916666670000001</v>
      </c>
      <c r="F276">
        <v>4.0199999999999996</v>
      </c>
      <c r="G276">
        <v>3.9283333329999999</v>
      </c>
      <c r="H276">
        <v>3.983333333</v>
      </c>
      <c r="I276">
        <f t="shared" si="8"/>
        <v>3.7558333335</v>
      </c>
      <c r="J276">
        <f t="shared" si="9"/>
        <v>3.9424999997499999</v>
      </c>
    </row>
    <row r="277" spans="1:10" x14ac:dyDescent="0.25">
      <c r="A277">
        <v>307.92700000000002</v>
      </c>
      <c r="B277">
        <v>3.8333333330000001</v>
      </c>
      <c r="C277">
        <v>4.3150000000000004</v>
      </c>
      <c r="D277">
        <v>3.4366666669999999</v>
      </c>
      <c r="E277">
        <v>4.1116666669999997</v>
      </c>
      <c r="F277">
        <v>4.0350000000000001</v>
      </c>
      <c r="G277">
        <v>3.93</v>
      </c>
      <c r="H277">
        <v>3.983333333</v>
      </c>
      <c r="I277">
        <f t="shared" si="8"/>
        <v>3.7741666669999998</v>
      </c>
      <c r="J277">
        <f t="shared" si="9"/>
        <v>3.9454166664999999</v>
      </c>
    </row>
    <row r="278" spans="1:10" x14ac:dyDescent="0.25">
      <c r="A278">
        <v>308.13600000000002</v>
      </c>
      <c r="B278">
        <v>3.8616666670000002</v>
      </c>
      <c r="C278">
        <v>4.34</v>
      </c>
      <c r="D278">
        <v>3.4733333329999998</v>
      </c>
      <c r="E278">
        <v>4.1491666670000003</v>
      </c>
      <c r="F278">
        <v>4.0666666669999998</v>
      </c>
      <c r="G278">
        <v>3.9566666669999999</v>
      </c>
      <c r="H278">
        <v>4.028333333</v>
      </c>
      <c r="I278">
        <f t="shared" si="8"/>
        <v>3.8112500000000002</v>
      </c>
      <c r="J278">
        <f t="shared" si="9"/>
        <v>3.9783333335000002</v>
      </c>
    </row>
    <row r="279" spans="1:10" x14ac:dyDescent="0.25">
      <c r="A279">
        <v>308.34500000000003</v>
      </c>
      <c r="B279">
        <v>3.7883333330000002</v>
      </c>
      <c r="C279">
        <v>4.2883333329999997</v>
      </c>
      <c r="D279">
        <v>3.4350000000000001</v>
      </c>
      <c r="E279">
        <v>4.0674999999999999</v>
      </c>
      <c r="F279">
        <v>3.9866666670000002</v>
      </c>
      <c r="G279">
        <v>3.8833333329999999</v>
      </c>
      <c r="H279">
        <v>3.943333333</v>
      </c>
      <c r="I279">
        <f t="shared" si="8"/>
        <v>3.7512499999999998</v>
      </c>
      <c r="J279">
        <f t="shared" si="9"/>
        <v>3.9004166665</v>
      </c>
    </row>
    <row r="280" spans="1:10" x14ac:dyDescent="0.25">
      <c r="A280">
        <v>308.55500000000001</v>
      </c>
      <c r="B280">
        <v>3.72</v>
      </c>
      <c r="C280">
        <v>4.2466666670000004</v>
      </c>
      <c r="D280">
        <v>3.3883333329999998</v>
      </c>
      <c r="E280">
        <v>4.0383333329999997</v>
      </c>
      <c r="F280">
        <v>3.963333333</v>
      </c>
      <c r="G280">
        <v>3.838333333</v>
      </c>
      <c r="H280">
        <v>3.903333333</v>
      </c>
      <c r="I280">
        <f t="shared" si="8"/>
        <v>3.7133333329999996</v>
      </c>
      <c r="J280">
        <f t="shared" si="9"/>
        <v>3.8562499997500002</v>
      </c>
    </row>
    <row r="281" spans="1:10" x14ac:dyDescent="0.25">
      <c r="A281">
        <v>308.76400000000001</v>
      </c>
      <c r="B281">
        <v>3.7266666669999999</v>
      </c>
      <c r="C281">
        <v>4.26</v>
      </c>
      <c r="D281">
        <v>3.3933333330000002</v>
      </c>
      <c r="E281">
        <v>4.0274999999999999</v>
      </c>
      <c r="F281">
        <v>3.96</v>
      </c>
      <c r="G281">
        <v>3.84</v>
      </c>
      <c r="H281">
        <v>3.911666667</v>
      </c>
      <c r="I281">
        <f t="shared" si="8"/>
        <v>3.7104166665</v>
      </c>
      <c r="J281">
        <f t="shared" si="9"/>
        <v>3.8595833335000003</v>
      </c>
    </row>
    <row r="282" spans="1:10" x14ac:dyDescent="0.25">
      <c r="A282">
        <v>308.97300000000001</v>
      </c>
      <c r="B282">
        <v>3.75</v>
      </c>
      <c r="C282">
        <v>4.2583333330000004</v>
      </c>
      <c r="D282">
        <v>3.403333333</v>
      </c>
      <c r="E282">
        <v>4.0358333330000002</v>
      </c>
      <c r="F282">
        <v>3.9683333329999999</v>
      </c>
      <c r="G282">
        <v>3.86</v>
      </c>
      <c r="H282">
        <v>3.9333333330000002</v>
      </c>
      <c r="I282">
        <f t="shared" si="8"/>
        <v>3.7195833330000001</v>
      </c>
      <c r="J282">
        <f t="shared" si="9"/>
        <v>3.8779166665</v>
      </c>
    </row>
    <row r="283" spans="1:10" x14ac:dyDescent="0.25">
      <c r="A283">
        <v>309.18299999999999</v>
      </c>
      <c r="B283">
        <v>3.806666667</v>
      </c>
      <c r="C283">
        <v>4.3150000000000004</v>
      </c>
      <c r="D283">
        <v>3.4550000000000001</v>
      </c>
      <c r="E283">
        <v>4.0891666669999998</v>
      </c>
      <c r="F283">
        <v>4</v>
      </c>
      <c r="G283">
        <v>3.9</v>
      </c>
      <c r="H283">
        <v>3.9816666669999998</v>
      </c>
      <c r="I283">
        <f t="shared" si="8"/>
        <v>3.7720833334999999</v>
      </c>
      <c r="J283">
        <f t="shared" si="9"/>
        <v>3.9220833334999998</v>
      </c>
    </row>
    <row r="284" spans="1:10" x14ac:dyDescent="0.25">
      <c r="A284">
        <v>309.392</v>
      </c>
      <c r="B284">
        <v>3.8116666669999999</v>
      </c>
      <c r="C284">
        <v>4.3</v>
      </c>
      <c r="D284">
        <v>3.4616666669999998</v>
      </c>
      <c r="E284">
        <v>4.1050000000000004</v>
      </c>
      <c r="F284">
        <v>3.9849999999999999</v>
      </c>
      <c r="G284">
        <v>3.9</v>
      </c>
      <c r="H284">
        <v>4.0199999999999996</v>
      </c>
      <c r="I284">
        <f t="shared" si="8"/>
        <v>3.7833333334999999</v>
      </c>
      <c r="J284">
        <f t="shared" si="9"/>
        <v>3.92916666675</v>
      </c>
    </row>
    <row r="285" spans="1:10" x14ac:dyDescent="0.25">
      <c r="A285">
        <v>309.601</v>
      </c>
      <c r="B285">
        <v>3.7716666669999999</v>
      </c>
      <c r="C285">
        <v>4.2450000000000001</v>
      </c>
      <c r="D285">
        <v>3.3983333330000001</v>
      </c>
      <c r="E285">
        <v>4.0324999999999998</v>
      </c>
      <c r="F285">
        <v>3.9266666670000001</v>
      </c>
      <c r="G285">
        <v>3.8483333329999998</v>
      </c>
      <c r="H285">
        <v>3.97</v>
      </c>
      <c r="I285">
        <f t="shared" si="8"/>
        <v>3.7154166664999999</v>
      </c>
      <c r="J285">
        <f t="shared" si="9"/>
        <v>3.8791666667500002</v>
      </c>
    </row>
    <row r="286" spans="1:10" x14ac:dyDescent="0.25">
      <c r="A286">
        <v>309.81</v>
      </c>
      <c r="B286">
        <v>3.7916666669999999</v>
      </c>
      <c r="C286">
        <v>4.2733333330000001</v>
      </c>
      <c r="D286">
        <v>3.4183333330000001</v>
      </c>
      <c r="E286">
        <v>4.07</v>
      </c>
      <c r="F286">
        <v>3.9249999999999998</v>
      </c>
      <c r="G286">
        <v>3.855</v>
      </c>
      <c r="H286">
        <v>3.9683333329999999</v>
      </c>
      <c r="I286">
        <f t="shared" si="8"/>
        <v>3.7441666665</v>
      </c>
      <c r="J286">
        <f t="shared" si="9"/>
        <v>3.8850000000000002</v>
      </c>
    </row>
    <row r="287" spans="1:10" x14ac:dyDescent="0.25">
      <c r="A287">
        <v>310.02</v>
      </c>
      <c r="B287">
        <v>3.7549999999999999</v>
      </c>
      <c r="C287">
        <v>4.2616666670000001</v>
      </c>
      <c r="D287">
        <v>3.4016666670000002</v>
      </c>
      <c r="E287">
        <v>4.045833333</v>
      </c>
      <c r="F287">
        <v>3.8933333330000002</v>
      </c>
      <c r="G287">
        <v>3.8233333329999999</v>
      </c>
      <c r="H287">
        <v>3.9466666670000001</v>
      </c>
      <c r="I287">
        <f t="shared" si="8"/>
        <v>3.7237499999999999</v>
      </c>
      <c r="J287">
        <f t="shared" si="9"/>
        <v>3.8545833332500004</v>
      </c>
    </row>
    <row r="288" spans="1:10" x14ac:dyDescent="0.25">
      <c r="A288">
        <v>310.22899999999998</v>
      </c>
      <c r="B288">
        <v>3.7233333329999998</v>
      </c>
      <c r="C288">
        <v>4.2066666670000004</v>
      </c>
      <c r="D288">
        <v>3.3733333330000002</v>
      </c>
      <c r="E288">
        <v>4.0066666670000002</v>
      </c>
      <c r="F288">
        <v>3.838333333</v>
      </c>
      <c r="G288">
        <v>3.786666667</v>
      </c>
      <c r="H288">
        <v>3.91</v>
      </c>
      <c r="I288">
        <f t="shared" si="8"/>
        <v>3.6900000000000004</v>
      </c>
      <c r="J288">
        <f t="shared" si="9"/>
        <v>3.8145833332499999</v>
      </c>
    </row>
    <row r="289" spans="1:10" x14ac:dyDescent="0.25">
      <c r="A289">
        <v>310.43799999999999</v>
      </c>
      <c r="B289">
        <v>3.7083333330000001</v>
      </c>
      <c r="C289">
        <v>4.2066666670000004</v>
      </c>
      <c r="D289">
        <v>3.3483333329999998</v>
      </c>
      <c r="E289">
        <v>3.9891666670000001</v>
      </c>
      <c r="F289">
        <v>3.8116666669999999</v>
      </c>
      <c r="G289">
        <v>3.7816666670000001</v>
      </c>
      <c r="H289">
        <v>3.8933333330000002</v>
      </c>
      <c r="I289">
        <f t="shared" si="8"/>
        <v>3.6687500000000002</v>
      </c>
      <c r="J289">
        <f t="shared" si="9"/>
        <v>3.7987500000000001</v>
      </c>
    </row>
    <row r="290" spans="1:10" x14ac:dyDescent="0.25">
      <c r="A290">
        <v>310.64699999999999</v>
      </c>
      <c r="B290">
        <v>3.78</v>
      </c>
      <c r="C290">
        <v>4.2683333330000002</v>
      </c>
      <c r="D290">
        <v>3.3849999999999998</v>
      </c>
      <c r="E290">
        <v>4.056666667</v>
      </c>
      <c r="F290">
        <v>3.8933333330000002</v>
      </c>
      <c r="G290">
        <v>3.8433333329999999</v>
      </c>
      <c r="H290">
        <v>3.9566666669999999</v>
      </c>
      <c r="I290">
        <f t="shared" si="8"/>
        <v>3.7208333334999999</v>
      </c>
      <c r="J290">
        <f t="shared" si="9"/>
        <v>3.8683333332500003</v>
      </c>
    </row>
    <row r="291" spans="1:10" x14ac:dyDescent="0.25">
      <c r="A291">
        <v>310.85700000000003</v>
      </c>
      <c r="B291">
        <v>3.8133333330000001</v>
      </c>
      <c r="C291">
        <v>4.3150000000000004</v>
      </c>
      <c r="D291">
        <v>3.4049999999999998</v>
      </c>
      <c r="E291">
        <v>4.0783333329999998</v>
      </c>
      <c r="F291">
        <v>3.9</v>
      </c>
      <c r="G291">
        <v>3.87</v>
      </c>
      <c r="H291">
        <v>4</v>
      </c>
      <c r="I291">
        <f t="shared" si="8"/>
        <v>3.7416666664999996</v>
      </c>
      <c r="J291">
        <f t="shared" si="9"/>
        <v>3.8958333332499997</v>
      </c>
    </row>
    <row r="292" spans="1:10" x14ac:dyDescent="0.25">
      <c r="A292">
        <v>311.06599999999997</v>
      </c>
      <c r="B292">
        <v>3.82</v>
      </c>
      <c r="C292">
        <v>4.3266666669999996</v>
      </c>
      <c r="D292">
        <v>3.378333333</v>
      </c>
      <c r="E292">
        <v>4.0608333329999997</v>
      </c>
      <c r="F292">
        <v>3.903333333</v>
      </c>
      <c r="G292">
        <v>3.855</v>
      </c>
      <c r="H292">
        <v>3.9733333329999998</v>
      </c>
      <c r="I292">
        <f t="shared" si="8"/>
        <v>3.7195833330000001</v>
      </c>
      <c r="J292">
        <f t="shared" si="9"/>
        <v>3.8879166664999998</v>
      </c>
    </row>
    <row r="293" spans="1:10" x14ac:dyDescent="0.25">
      <c r="A293">
        <v>311.27499999999998</v>
      </c>
      <c r="B293">
        <v>3.78</v>
      </c>
      <c r="C293">
        <v>4.3366666670000003</v>
      </c>
      <c r="D293">
        <v>3.358333333</v>
      </c>
      <c r="E293">
        <v>4.0175000000000001</v>
      </c>
      <c r="F293">
        <v>3.8666666670000001</v>
      </c>
      <c r="G293">
        <v>3.7966666670000002</v>
      </c>
      <c r="H293">
        <v>3.9566666669999999</v>
      </c>
      <c r="I293">
        <f t="shared" si="8"/>
        <v>3.6879166665000001</v>
      </c>
      <c r="J293">
        <f t="shared" si="9"/>
        <v>3.8500000002500001</v>
      </c>
    </row>
    <row r="294" spans="1:10" x14ac:dyDescent="0.25">
      <c r="A294">
        <v>311.48399999999998</v>
      </c>
      <c r="B294">
        <v>3.74</v>
      </c>
      <c r="C294">
        <v>4.32</v>
      </c>
      <c r="D294">
        <v>3.31</v>
      </c>
      <c r="E294">
        <v>3.9641666670000002</v>
      </c>
      <c r="F294">
        <v>3.826666667</v>
      </c>
      <c r="G294">
        <v>3.7650000000000001</v>
      </c>
      <c r="H294">
        <v>3.9166666669999999</v>
      </c>
      <c r="I294">
        <f t="shared" si="8"/>
        <v>3.6370833335000001</v>
      </c>
      <c r="J294">
        <f t="shared" si="9"/>
        <v>3.8120833334999999</v>
      </c>
    </row>
    <row r="295" spans="1:10" x14ac:dyDescent="0.25">
      <c r="A295">
        <v>311.69299999999998</v>
      </c>
      <c r="B295">
        <v>3.73</v>
      </c>
      <c r="C295">
        <v>4.3533333330000001</v>
      </c>
      <c r="D295">
        <v>3.3149999999999999</v>
      </c>
      <c r="E295">
        <v>3.9483333329999999</v>
      </c>
      <c r="F295">
        <v>3.8316666669999999</v>
      </c>
      <c r="G295">
        <v>3.7716666669999999</v>
      </c>
      <c r="H295">
        <v>3.91</v>
      </c>
      <c r="I295">
        <f t="shared" si="8"/>
        <v>3.6316666665000001</v>
      </c>
      <c r="J295">
        <f t="shared" si="9"/>
        <v>3.8108333334999998</v>
      </c>
    </row>
    <row r="296" spans="1:10" x14ac:dyDescent="0.25">
      <c r="A296">
        <v>311.90300000000002</v>
      </c>
      <c r="B296">
        <v>3.7566666670000002</v>
      </c>
      <c r="C296">
        <v>4.4383333330000001</v>
      </c>
      <c r="D296">
        <v>3.3566666669999998</v>
      </c>
      <c r="E296">
        <v>3.9991666669999999</v>
      </c>
      <c r="F296">
        <v>3.8683333329999998</v>
      </c>
      <c r="G296">
        <v>3.8116666669999999</v>
      </c>
      <c r="H296">
        <v>3.9649999999999999</v>
      </c>
      <c r="I296">
        <f t="shared" si="8"/>
        <v>3.6779166669999999</v>
      </c>
      <c r="J296">
        <f t="shared" si="9"/>
        <v>3.8504166667500002</v>
      </c>
    </row>
    <row r="297" spans="1:10" x14ac:dyDescent="0.25">
      <c r="A297">
        <v>312.11200000000002</v>
      </c>
      <c r="B297">
        <v>3.7749999999999999</v>
      </c>
      <c r="C297">
        <v>4.5083333330000004</v>
      </c>
      <c r="D297">
        <v>3.371666667</v>
      </c>
      <c r="E297">
        <v>4.0016666670000003</v>
      </c>
      <c r="F297">
        <v>3.895</v>
      </c>
      <c r="G297">
        <v>3.8149999999999999</v>
      </c>
      <c r="H297">
        <v>4.0183333330000002</v>
      </c>
      <c r="I297">
        <f t="shared" si="8"/>
        <v>3.6866666669999999</v>
      </c>
      <c r="J297">
        <f t="shared" si="9"/>
        <v>3.8758333332500001</v>
      </c>
    </row>
    <row r="298" spans="1:10" x14ac:dyDescent="0.25">
      <c r="A298">
        <v>312.32100000000003</v>
      </c>
      <c r="B298">
        <v>3.74</v>
      </c>
      <c r="C298">
        <v>4.5366666670000004</v>
      </c>
      <c r="D298">
        <v>3.3433333329999999</v>
      </c>
      <c r="E298">
        <v>3.9691666670000001</v>
      </c>
      <c r="F298">
        <v>3.8650000000000002</v>
      </c>
      <c r="G298">
        <v>3.8</v>
      </c>
      <c r="H298">
        <v>3.9916666670000001</v>
      </c>
      <c r="I298">
        <f t="shared" si="8"/>
        <v>3.65625</v>
      </c>
      <c r="J298">
        <f t="shared" si="9"/>
        <v>3.8491666667500004</v>
      </c>
    </row>
    <row r="299" spans="1:10" x14ac:dyDescent="0.25">
      <c r="A299">
        <v>312.52999999999997</v>
      </c>
      <c r="B299">
        <v>3.75</v>
      </c>
      <c r="C299">
        <v>4.6066666669999998</v>
      </c>
      <c r="D299">
        <v>3.3316666669999999</v>
      </c>
      <c r="E299">
        <v>3.9733333329999998</v>
      </c>
      <c r="F299">
        <v>3.8666666670000001</v>
      </c>
      <c r="G299">
        <v>3.806666667</v>
      </c>
      <c r="H299">
        <v>4.0016666670000003</v>
      </c>
      <c r="I299">
        <f t="shared" si="8"/>
        <v>3.6524999999999999</v>
      </c>
      <c r="J299">
        <f t="shared" si="9"/>
        <v>3.8562500002500002</v>
      </c>
    </row>
    <row r="300" spans="1:10" x14ac:dyDescent="0.25">
      <c r="A300">
        <v>312.73899999999998</v>
      </c>
      <c r="B300">
        <v>3.7616666670000001</v>
      </c>
      <c r="C300">
        <v>4.681666667</v>
      </c>
      <c r="D300">
        <v>3.3366666669999998</v>
      </c>
      <c r="E300">
        <v>3.9733333329999998</v>
      </c>
      <c r="F300">
        <v>3.878333333</v>
      </c>
      <c r="G300">
        <v>3.8050000000000002</v>
      </c>
      <c r="H300">
        <v>4.0083333330000004</v>
      </c>
      <c r="I300">
        <f t="shared" si="8"/>
        <v>3.6549999999999998</v>
      </c>
      <c r="J300">
        <f t="shared" si="9"/>
        <v>3.8633333332499999</v>
      </c>
    </row>
    <row r="301" spans="1:10" x14ac:dyDescent="0.25">
      <c r="A301">
        <v>312.94799999999998</v>
      </c>
      <c r="B301">
        <v>3.8050000000000002</v>
      </c>
      <c r="C301">
        <v>4.778333333</v>
      </c>
      <c r="D301">
        <v>3.371666667</v>
      </c>
      <c r="E301">
        <v>3.99</v>
      </c>
      <c r="F301">
        <v>3.9</v>
      </c>
      <c r="G301">
        <v>3.838333333</v>
      </c>
      <c r="H301">
        <v>4.0449999999999999</v>
      </c>
      <c r="I301">
        <f t="shared" si="8"/>
        <v>3.6808333334999999</v>
      </c>
      <c r="J301">
        <f t="shared" si="9"/>
        <v>3.8970833332499999</v>
      </c>
    </row>
    <row r="302" spans="1:10" x14ac:dyDescent="0.25">
      <c r="A302">
        <v>313.15699999999998</v>
      </c>
      <c r="B302">
        <v>3.7616666670000001</v>
      </c>
      <c r="C302">
        <v>4.7983333330000004</v>
      </c>
      <c r="D302">
        <v>3.32</v>
      </c>
      <c r="E302">
        <v>3.940833333</v>
      </c>
      <c r="F302">
        <v>3.8633333329999999</v>
      </c>
      <c r="G302">
        <v>3.8016666670000001</v>
      </c>
      <c r="H302">
        <v>4.0066666670000002</v>
      </c>
      <c r="I302">
        <f t="shared" si="8"/>
        <v>3.6304166664999999</v>
      </c>
      <c r="J302">
        <f t="shared" si="9"/>
        <v>3.8583333335000001</v>
      </c>
    </row>
    <row r="303" spans="1:10" x14ac:dyDescent="0.25">
      <c r="A303">
        <v>313.36599999999999</v>
      </c>
      <c r="B303">
        <v>3.753333333</v>
      </c>
      <c r="C303">
        <v>4.8883333330000003</v>
      </c>
      <c r="D303">
        <v>3.3166666669999998</v>
      </c>
      <c r="E303">
        <v>3.934166667</v>
      </c>
      <c r="F303">
        <v>3.86</v>
      </c>
      <c r="G303">
        <v>3.8</v>
      </c>
      <c r="H303">
        <v>4.016666667</v>
      </c>
      <c r="I303">
        <f t="shared" si="8"/>
        <v>3.6254166669999996</v>
      </c>
      <c r="J303">
        <f t="shared" si="9"/>
        <v>3.8574999999999999</v>
      </c>
    </row>
    <row r="304" spans="1:10" x14ac:dyDescent="0.25">
      <c r="A304">
        <v>313.57600000000002</v>
      </c>
      <c r="B304">
        <v>3.78</v>
      </c>
      <c r="C304">
        <v>5.01</v>
      </c>
      <c r="D304">
        <v>3.3450000000000002</v>
      </c>
      <c r="E304">
        <v>3.9766666669999999</v>
      </c>
      <c r="F304">
        <v>3.89</v>
      </c>
      <c r="G304">
        <v>3.858333333</v>
      </c>
      <c r="H304">
        <v>4.0666666669999998</v>
      </c>
      <c r="I304">
        <f t="shared" si="8"/>
        <v>3.6608333335000003</v>
      </c>
      <c r="J304">
        <f t="shared" si="9"/>
        <v>3.8987499999999997</v>
      </c>
    </row>
    <row r="305" spans="1:10" x14ac:dyDescent="0.25">
      <c r="A305">
        <v>313.78500000000003</v>
      </c>
      <c r="B305">
        <v>3.8166666669999998</v>
      </c>
      <c r="C305">
        <v>5.1550000000000002</v>
      </c>
      <c r="D305">
        <v>3.3849999999999998</v>
      </c>
      <c r="E305">
        <v>4.01</v>
      </c>
      <c r="F305">
        <v>3.9366666669999999</v>
      </c>
      <c r="G305">
        <v>3.8983333330000001</v>
      </c>
      <c r="H305">
        <v>4.1266666670000003</v>
      </c>
      <c r="I305">
        <f t="shared" si="8"/>
        <v>3.6974999999999998</v>
      </c>
      <c r="J305">
        <f t="shared" si="9"/>
        <v>3.9445833335000002</v>
      </c>
    </row>
    <row r="306" spans="1:10" x14ac:dyDescent="0.25">
      <c r="A306">
        <v>313.99400000000003</v>
      </c>
      <c r="B306">
        <v>3.8566666669999998</v>
      </c>
      <c r="C306">
        <v>5.2883333329999997</v>
      </c>
      <c r="D306">
        <v>3.411666667</v>
      </c>
      <c r="E306">
        <v>4.0391666669999999</v>
      </c>
      <c r="F306">
        <v>3.9566666669999999</v>
      </c>
      <c r="G306">
        <v>3.93</v>
      </c>
      <c r="H306">
        <v>4.1733333330000004</v>
      </c>
      <c r="I306">
        <f t="shared" si="8"/>
        <v>3.7254166670000002</v>
      </c>
      <c r="J306">
        <f t="shared" si="9"/>
        <v>3.9791666667499999</v>
      </c>
    </row>
    <row r="307" spans="1:10" x14ac:dyDescent="0.25">
      <c r="A307">
        <v>314.20299999999997</v>
      </c>
      <c r="B307">
        <v>3.8433333329999999</v>
      </c>
      <c r="C307">
        <v>5.3783333329999996</v>
      </c>
      <c r="D307">
        <v>3.4</v>
      </c>
      <c r="E307">
        <v>4.0175000000000001</v>
      </c>
      <c r="F307">
        <v>3.94</v>
      </c>
      <c r="G307">
        <v>3.9066666670000001</v>
      </c>
      <c r="H307">
        <v>4.1616666670000004</v>
      </c>
      <c r="I307">
        <f t="shared" si="8"/>
        <v>3.7087500000000002</v>
      </c>
      <c r="J307">
        <f t="shared" si="9"/>
        <v>3.96291666675</v>
      </c>
    </row>
    <row r="308" spans="1:10" x14ac:dyDescent="0.25">
      <c r="A308">
        <v>314.41199999999998</v>
      </c>
      <c r="B308">
        <v>3.8650000000000002</v>
      </c>
      <c r="C308">
        <v>5.5133333330000003</v>
      </c>
      <c r="D308">
        <v>3.4133333330000002</v>
      </c>
      <c r="E308">
        <v>4.0441666669999998</v>
      </c>
      <c r="F308">
        <v>3.9649999999999999</v>
      </c>
      <c r="G308">
        <v>3.94</v>
      </c>
      <c r="H308">
        <v>4.2</v>
      </c>
      <c r="I308">
        <f t="shared" si="8"/>
        <v>3.7287499999999998</v>
      </c>
      <c r="J308">
        <f t="shared" si="9"/>
        <v>3.9924999999999997</v>
      </c>
    </row>
    <row r="309" spans="1:10" x14ac:dyDescent="0.25">
      <c r="A309">
        <v>314.62099999999998</v>
      </c>
      <c r="B309">
        <v>3.895</v>
      </c>
      <c r="C309">
        <v>5.6383333330000003</v>
      </c>
      <c r="D309">
        <v>3.4350000000000001</v>
      </c>
      <c r="E309">
        <v>4.0633333330000001</v>
      </c>
      <c r="F309">
        <v>4.0049999999999999</v>
      </c>
      <c r="G309">
        <v>3.9750000000000001</v>
      </c>
      <c r="H309">
        <v>4.2450000000000001</v>
      </c>
      <c r="I309">
        <f t="shared" si="8"/>
        <v>3.7491666664999999</v>
      </c>
      <c r="J309">
        <f t="shared" si="9"/>
        <v>4.03</v>
      </c>
    </row>
    <row r="310" spans="1:10" x14ac:dyDescent="0.25">
      <c r="A310">
        <v>314.83</v>
      </c>
      <c r="B310">
        <v>3.9416666669999998</v>
      </c>
      <c r="C310">
        <v>5.8133333330000001</v>
      </c>
      <c r="D310">
        <v>3.4849999999999999</v>
      </c>
      <c r="E310">
        <v>4.1025</v>
      </c>
      <c r="F310">
        <v>4.0599999999999996</v>
      </c>
      <c r="G310">
        <v>4.0316666669999996</v>
      </c>
      <c r="H310">
        <v>4.3216666669999997</v>
      </c>
      <c r="I310">
        <f t="shared" si="8"/>
        <v>3.7937500000000002</v>
      </c>
      <c r="J310">
        <f t="shared" si="9"/>
        <v>4.0887500002499992</v>
      </c>
    </row>
    <row r="311" spans="1:10" x14ac:dyDescent="0.25">
      <c r="A311">
        <v>315.03899999999999</v>
      </c>
      <c r="B311">
        <v>3.9416666669999998</v>
      </c>
      <c r="C311">
        <v>5.9283333330000003</v>
      </c>
      <c r="D311">
        <v>3.4816666669999998</v>
      </c>
      <c r="E311">
        <v>4.1008333329999997</v>
      </c>
      <c r="F311">
        <v>4.0549999999999997</v>
      </c>
      <c r="G311">
        <v>4.0350000000000001</v>
      </c>
      <c r="H311">
        <v>4.335</v>
      </c>
      <c r="I311">
        <f t="shared" si="8"/>
        <v>3.7912499999999998</v>
      </c>
      <c r="J311">
        <f t="shared" si="9"/>
        <v>4.0916666667500001</v>
      </c>
    </row>
    <row r="312" spans="1:10" x14ac:dyDescent="0.25">
      <c r="A312">
        <v>315.24799999999999</v>
      </c>
      <c r="B312">
        <v>3.9066666670000001</v>
      </c>
      <c r="C312">
        <v>6.0383333329999997</v>
      </c>
      <c r="D312">
        <v>3.4483333329999999</v>
      </c>
      <c r="E312">
        <v>4.0741666670000001</v>
      </c>
      <c r="F312">
        <v>4.0350000000000001</v>
      </c>
      <c r="G312">
        <v>4.0216666669999999</v>
      </c>
      <c r="H312">
        <v>4.3516666669999999</v>
      </c>
      <c r="I312">
        <f t="shared" si="8"/>
        <v>3.76125</v>
      </c>
      <c r="J312">
        <f t="shared" si="9"/>
        <v>4.0787500002500003</v>
      </c>
    </row>
    <row r="313" spans="1:10" x14ac:dyDescent="0.25">
      <c r="A313">
        <v>315.45699999999999</v>
      </c>
      <c r="B313">
        <v>3.9983333330000002</v>
      </c>
      <c r="C313">
        <v>6.2549999999999999</v>
      </c>
      <c r="D313">
        <v>3.5116666670000001</v>
      </c>
      <c r="E313">
        <v>4.1349999999999998</v>
      </c>
      <c r="F313">
        <v>4.1100000000000003</v>
      </c>
      <c r="G313">
        <v>4.0933333330000004</v>
      </c>
      <c r="H313">
        <v>4.4400000000000004</v>
      </c>
      <c r="I313">
        <f t="shared" si="8"/>
        <v>3.8233333334999999</v>
      </c>
      <c r="J313">
        <f t="shared" si="9"/>
        <v>4.1604166665000006</v>
      </c>
    </row>
    <row r="314" spans="1:10" x14ac:dyDescent="0.25">
      <c r="A314">
        <v>315.666</v>
      </c>
      <c r="B314">
        <v>4.04</v>
      </c>
      <c r="C314">
        <v>6.4333333330000002</v>
      </c>
      <c r="D314">
        <v>3.5550000000000002</v>
      </c>
      <c r="E314">
        <v>4.1741666669999997</v>
      </c>
      <c r="F314">
        <v>4.1550000000000002</v>
      </c>
      <c r="G314">
        <v>4.1449999999999996</v>
      </c>
      <c r="H314">
        <v>4.5066666670000002</v>
      </c>
      <c r="I314">
        <f t="shared" si="8"/>
        <v>3.8645833334999997</v>
      </c>
      <c r="J314">
        <f t="shared" si="9"/>
        <v>4.2116666667500002</v>
      </c>
    </row>
    <row r="315" spans="1:10" x14ac:dyDescent="0.25">
      <c r="A315">
        <v>315.875</v>
      </c>
      <c r="B315">
        <v>4.0383333329999997</v>
      </c>
      <c r="C315">
        <v>6.5816666670000004</v>
      </c>
      <c r="D315">
        <v>3.5249999999999999</v>
      </c>
      <c r="E315">
        <v>4.1475</v>
      </c>
      <c r="F315">
        <v>4.1583333329999999</v>
      </c>
      <c r="G315">
        <v>4.13</v>
      </c>
      <c r="H315">
        <v>4.5149999999999997</v>
      </c>
      <c r="I315">
        <f t="shared" si="8"/>
        <v>3.8362499999999997</v>
      </c>
      <c r="J315">
        <f t="shared" si="9"/>
        <v>4.2104166664999996</v>
      </c>
    </row>
    <row r="316" spans="1:10" x14ac:dyDescent="0.25">
      <c r="A316">
        <v>316.084</v>
      </c>
      <c r="B316">
        <v>4.0650000000000004</v>
      </c>
      <c r="C316">
        <v>6.7733333330000001</v>
      </c>
      <c r="D316">
        <v>3.54</v>
      </c>
      <c r="E316">
        <v>4.16</v>
      </c>
      <c r="F316">
        <v>4.1766666670000001</v>
      </c>
      <c r="G316">
        <v>4.16</v>
      </c>
      <c r="H316">
        <v>4.5449999999999999</v>
      </c>
      <c r="I316">
        <f t="shared" si="8"/>
        <v>3.85</v>
      </c>
      <c r="J316">
        <f t="shared" si="9"/>
        <v>4.2366666667500006</v>
      </c>
    </row>
    <row r="317" spans="1:10" x14ac:dyDescent="0.25">
      <c r="A317">
        <v>316.29300000000001</v>
      </c>
      <c r="B317">
        <v>4.0449999999999999</v>
      </c>
      <c r="C317">
        <v>6.9466666669999997</v>
      </c>
      <c r="D317">
        <v>3.5316666670000001</v>
      </c>
      <c r="E317">
        <v>4.1608333330000002</v>
      </c>
      <c r="F317">
        <v>4.1916666669999998</v>
      </c>
      <c r="G317">
        <v>4.1566666669999996</v>
      </c>
      <c r="H317">
        <v>4.5433333329999996</v>
      </c>
      <c r="I317">
        <f t="shared" si="8"/>
        <v>3.8462500000000004</v>
      </c>
      <c r="J317">
        <f t="shared" si="9"/>
        <v>4.2341666667499993</v>
      </c>
    </row>
    <row r="318" spans="1:10" x14ac:dyDescent="0.25">
      <c r="A318">
        <v>316.50200000000001</v>
      </c>
      <c r="B318">
        <v>4.1066666669999998</v>
      </c>
      <c r="C318">
        <v>7.1783333330000003</v>
      </c>
      <c r="D318">
        <v>3.5716666670000001</v>
      </c>
      <c r="E318">
        <v>4.1958333330000004</v>
      </c>
      <c r="F318">
        <v>4.2466666670000004</v>
      </c>
      <c r="G318">
        <v>4.2050000000000001</v>
      </c>
      <c r="H318">
        <v>4.6266666670000003</v>
      </c>
      <c r="I318">
        <f t="shared" si="8"/>
        <v>3.88375</v>
      </c>
      <c r="J318">
        <f t="shared" si="9"/>
        <v>4.2962500002499997</v>
      </c>
    </row>
    <row r="319" spans="1:10" x14ac:dyDescent="0.25">
      <c r="A319">
        <v>316.71100000000001</v>
      </c>
      <c r="B319">
        <v>4.0783333329999998</v>
      </c>
      <c r="C319">
        <v>7.306666667</v>
      </c>
      <c r="D319">
        <v>3.5233333330000001</v>
      </c>
      <c r="E319">
        <v>4.1425000000000001</v>
      </c>
      <c r="F319">
        <v>4.2149999999999999</v>
      </c>
      <c r="G319">
        <v>4.1666666670000003</v>
      </c>
      <c r="H319">
        <v>4.6066666669999998</v>
      </c>
      <c r="I319">
        <f t="shared" si="8"/>
        <v>3.8329166665000001</v>
      </c>
      <c r="J319">
        <f t="shared" si="9"/>
        <v>4.2666666667499999</v>
      </c>
    </row>
    <row r="320" spans="1:10" x14ac:dyDescent="0.25">
      <c r="A320">
        <v>316.92</v>
      </c>
      <c r="B320">
        <v>4.1283333329999996</v>
      </c>
      <c r="C320">
        <v>7.5133333330000003</v>
      </c>
      <c r="D320">
        <v>3.5516666670000001</v>
      </c>
      <c r="E320">
        <v>4.1858333329999997</v>
      </c>
      <c r="F320">
        <v>4.2566666670000002</v>
      </c>
      <c r="G320">
        <v>4.1966666669999997</v>
      </c>
      <c r="H320">
        <v>4.6633333329999997</v>
      </c>
      <c r="I320">
        <f t="shared" si="8"/>
        <v>3.8687499999999999</v>
      </c>
      <c r="J320">
        <f t="shared" si="9"/>
        <v>4.3112500000000002</v>
      </c>
    </row>
    <row r="321" spans="1:10" x14ac:dyDescent="0.25">
      <c r="A321">
        <v>317.12900000000002</v>
      </c>
      <c r="B321">
        <v>4.13</v>
      </c>
      <c r="C321">
        <v>7.6583333329999999</v>
      </c>
      <c r="D321">
        <v>3.5533333329999999</v>
      </c>
      <c r="E321">
        <v>4.1941666670000002</v>
      </c>
      <c r="F321">
        <v>4.2649999999999997</v>
      </c>
      <c r="G321">
        <v>4.1983333329999999</v>
      </c>
      <c r="H321">
        <v>4.6833333330000002</v>
      </c>
      <c r="I321">
        <f t="shared" si="8"/>
        <v>3.8737500000000002</v>
      </c>
      <c r="J321">
        <f t="shared" si="9"/>
        <v>4.3191666665000001</v>
      </c>
    </row>
    <row r="322" spans="1:10" x14ac:dyDescent="0.25">
      <c r="A322">
        <v>317.33800000000002</v>
      </c>
      <c r="B322">
        <v>4.1633333329999997</v>
      </c>
      <c r="C322">
        <v>7.84</v>
      </c>
      <c r="D322">
        <v>3.576666667</v>
      </c>
      <c r="E322">
        <v>4.2225000000000001</v>
      </c>
      <c r="F322">
        <v>4.3</v>
      </c>
      <c r="G322">
        <v>4.2450000000000001</v>
      </c>
      <c r="H322">
        <v>4.7350000000000003</v>
      </c>
      <c r="I322">
        <f t="shared" si="8"/>
        <v>3.8995833334999999</v>
      </c>
      <c r="J322">
        <f t="shared" si="9"/>
        <v>4.3608333332499996</v>
      </c>
    </row>
    <row r="323" spans="1:10" x14ac:dyDescent="0.25">
      <c r="A323">
        <v>317.54700000000003</v>
      </c>
      <c r="B323">
        <v>4.2183333330000004</v>
      </c>
      <c r="C323">
        <v>8.0183333329999993</v>
      </c>
      <c r="D323">
        <v>3.628333333</v>
      </c>
      <c r="E323">
        <v>4.2591666669999997</v>
      </c>
      <c r="F323">
        <v>4.3499999999999996</v>
      </c>
      <c r="G323">
        <v>4.2916666670000003</v>
      </c>
      <c r="H323">
        <v>4.7816666669999996</v>
      </c>
      <c r="I323">
        <f t="shared" ref="I323:I386" si="10">AVERAGE(D323:E323)</f>
        <v>3.9437499999999996</v>
      </c>
      <c r="J323">
        <f t="shared" ref="J323:J386" si="11">AVERAGE(B323,F323:H323)</f>
        <v>4.4104166667499998</v>
      </c>
    </row>
    <row r="324" spans="1:10" x14ac:dyDescent="0.25">
      <c r="A324">
        <v>317.75599999999997</v>
      </c>
      <c r="B324">
        <v>4.1966666669999997</v>
      </c>
      <c r="C324">
        <v>8.1533333330000008</v>
      </c>
      <c r="D324">
        <v>3.6316666670000002</v>
      </c>
      <c r="E324">
        <v>4.2533333329999996</v>
      </c>
      <c r="F324">
        <v>4.3250000000000002</v>
      </c>
      <c r="G324">
        <v>4.2983333330000004</v>
      </c>
      <c r="H324">
        <v>4.7933333329999996</v>
      </c>
      <c r="I324">
        <f t="shared" si="10"/>
        <v>3.9424999999999999</v>
      </c>
      <c r="J324">
        <f t="shared" si="11"/>
        <v>4.40333333325</v>
      </c>
    </row>
    <row r="325" spans="1:10" x14ac:dyDescent="0.25">
      <c r="A325">
        <v>317.96499999999997</v>
      </c>
      <c r="B325">
        <v>4.1983333329999999</v>
      </c>
      <c r="C325">
        <v>8.2683333329999993</v>
      </c>
      <c r="D325">
        <v>3.6166666670000001</v>
      </c>
      <c r="E325">
        <v>4.26</v>
      </c>
      <c r="F325">
        <v>4.3216666669999997</v>
      </c>
      <c r="G325">
        <v>4.3016666670000001</v>
      </c>
      <c r="H325">
        <v>4.7949999999999999</v>
      </c>
      <c r="I325">
        <f t="shared" si="10"/>
        <v>3.9383333335000001</v>
      </c>
      <c r="J325">
        <f t="shared" si="11"/>
        <v>4.4041666667499992</v>
      </c>
    </row>
    <row r="326" spans="1:10" x14ac:dyDescent="0.25">
      <c r="A326">
        <v>318.173</v>
      </c>
      <c r="B326">
        <v>4.2083333329999997</v>
      </c>
      <c r="C326">
        <v>8.4166666669999994</v>
      </c>
      <c r="D326">
        <v>3.6133333329999999</v>
      </c>
      <c r="E326">
        <v>4.255833333</v>
      </c>
      <c r="F326">
        <v>4.3133333330000001</v>
      </c>
      <c r="G326">
        <v>4.3033333330000003</v>
      </c>
      <c r="H326">
        <v>4.8</v>
      </c>
      <c r="I326">
        <f t="shared" si="10"/>
        <v>3.934583333</v>
      </c>
      <c r="J326">
        <f t="shared" si="11"/>
        <v>4.40624999975</v>
      </c>
    </row>
    <row r="327" spans="1:10" x14ac:dyDescent="0.25">
      <c r="A327">
        <v>318.38200000000001</v>
      </c>
      <c r="B327">
        <v>4.2066666670000004</v>
      </c>
      <c r="C327">
        <v>8.5500000000000007</v>
      </c>
      <c r="D327">
        <v>3.6150000000000002</v>
      </c>
      <c r="E327">
        <v>4.295833333</v>
      </c>
      <c r="F327">
        <v>4.3516666669999999</v>
      </c>
      <c r="G327">
        <v>4.3333333329999997</v>
      </c>
      <c r="H327">
        <v>4.8416666670000001</v>
      </c>
      <c r="I327">
        <f t="shared" si="10"/>
        <v>3.9554166665000001</v>
      </c>
      <c r="J327">
        <f t="shared" si="11"/>
        <v>4.4333333335000003</v>
      </c>
    </row>
    <row r="328" spans="1:10" x14ac:dyDescent="0.25">
      <c r="A328">
        <v>318.59100000000001</v>
      </c>
      <c r="B328">
        <v>4.2149999999999999</v>
      </c>
      <c r="C328">
        <v>8.6833333330000002</v>
      </c>
      <c r="D328">
        <v>3.61</v>
      </c>
      <c r="E328">
        <v>4.2858333330000002</v>
      </c>
      <c r="F328">
        <v>4.33</v>
      </c>
      <c r="G328">
        <v>4.3483333330000002</v>
      </c>
      <c r="H328">
        <v>4.8766666670000003</v>
      </c>
      <c r="I328">
        <f t="shared" si="10"/>
        <v>3.9479166665000003</v>
      </c>
      <c r="J328">
        <f t="shared" si="11"/>
        <v>4.4425000000000008</v>
      </c>
    </row>
    <row r="329" spans="1:10" x14ac:dyDescent="0.25">
      <c r="A329">
        <v>318.8</v>
      </c>
      <c r="B329">
        <v>4.2133333329999996</v>
      </c>
      <c r="C329">
        <v>8.7899999999999991</v>
      </c>
      <c r="D329">
        <v>3.6</v>
      </c>
      <c r="E329">
        <v>4.3224999999999998</v>
      </c>
      <c r="F329">
        <v>4.3449999999999998</v>
      </c>
      <c r="G329">
        <v>4.3733333329999997</v>
      </c>
      <c r="H329">
        <v>4.9066666669999996</v>
      </c>
      <c r="I329">
        <f t="shared" si="10"/>
        <v>3.9612499999999997</v>
      </c>
      <c r="J329">
        <f t="shared" si="11"/>
        <v>4.4595833332500003</v>
      </c>
    </row>
    <row r="330" spans="1:10" x14ac:dyDescent="0.25">
      <c r="A330">
        <v>319.00900000000001</v>
      </c>
      <c r="B330">
        <v>4.2266666669999999</v>
      </c>
      <c r="C330">
        <v>8.931666667</v>
      </c>
      <c r="D330">
        <v>3.625</v>
      </c>
      <c r="E330">
        <v>4.3516666669999999</v>
      </c>
      <c r="F330">
        <v>4.3600000000000003</v>
      </c>
      <c r="G330">
        <v>4.3899999999999997</v>
      </c>
      <c r="H330">
        <v>4.9366666669999999</v>
      </c>
      <c r="I330">
        <f t="shared" si="10"/>
        <v>3.9883333335</v>
      </c>
      <c r="J330">
        <f t="shared" si="11"/>
        <v>4.4783333335000002</v>
      </c>
    </row>
    <row r="331" spans="1:10" x14ac:dyDescent="0.25">
      <c r="A331">
        <v>319.21800000000002</v>
      </c>
      <c r="B331">
        <v>4.18</v>
      </c>
      <c r="C331">
        <v>9.0483333330000004</v>
      </c>
      <c r="D331">
        <v>3.596666667</v>
      </c>
      <c r="E331">
        <v>4.3250000000000002</v>
      </c>
      <c r="F331">
        <v>4.3233333329999999</v>
      </c>
      <c r="G331">
        <v>4.3550000000000004</v>
      </c>
      <c r="H331">
        <v>4.9249999999999998</v>
      </c>
      <c r="I331">
        <f t="shared" si="10"/>
        <v>3.9608333335000001</v>
      </c>
      <c r="J331">
        <f t="shared" si="11"/>
        <v>4.4458333332500004</v>
      </c>
    </row>
    <row r="332" spans="1:10" x14ac:dyDescent="0.25">
      <c r="A332">
        <v>319.42700000000002</v>
      </c>
      <c r="B332">
        <v>4.1449999999999996</v>
      </c>
      <c r="C332">
        <v>9.1449999999999996</v>
      </c>
      <c r="D332">
        <v>3.5416666669999999</v>
      </c>
      <c r="E332">
        <v>4.3083333330000002</v>
      </c>
      <c r="F332">
        <v>4.3116666669999999</v>
      </c>
      <c r="G332">
        <v>4.3483333330000002</v>
      </c>
      <c r="H332">
        <v>4.8899999999999997</v>
      </c>
      <c r="I332">
        <f t="shared" si="10"/>
        <v>3.9249999999999998</v>
      </c>
      <c r="J332">
        <f t="shared" si="11"/>
        <v>4.4237500000000001</v>
      </c>
    </row>
    <row r="333" spans="1:10" x14ac:dyDescent="0.25">
      <c r="A333">
        <v>319.63499999999999</v>
      </c>
      <c r="B333">
        <v>4.17</v>
      </c>
      <c r="C333">
        <v>9.2566666669999993</v>
      </c>
      <c r="D333">
        <v>3.5433333330000001</v>
      </c>
      <c r="E333">
        <v>4.318333333</v>
      </c>
      <c r="F333">
        <v>4.3333333329999997</v>
      </c>
      <c r="G333">
        <v>4.358333333</v>
      </c>
      <c r="H333">
        <v>4.915</v>
      </c>
      <c r="I333">
        <f t="shared" si="10"/>
        <v>3.9308333329999998</v>
      </c>
      <c r="J333">
        <f t="shared" si="11"/>
        <v>4.4441666665000001</v>
      </c>
    </row>
    <row r="334" spans="1:10" x14ac:dyDescent="0.25">
      <c r="A334">
        <v>319.84399999999999</v>
      </c>
      <c r="B334">
        <v>4.1566666669999996</v>
      </c>
      <c r="C334">
        <v>9.3366666669999994</v>
      </c>
      <c r="D334">
        <v>3.5316666670000001</v>
      </c>
      <c r="E334">
        <v>4.3058333329999998</v>
      </c>
      <c r="F334">
        <v>4.3099999999999996</v>
      </c>
      <c r="G334">
        <v>4.3550000000000004</v>
      </c>
      <c r="H334">
        <v>4.9083333329999999</v>
      </c>
      <c r="I334">
        <f t="shared" si="10"/>
        <v>3.9187500000000002</v>
      </c>
      <c r="J334">
        <f t="shared" si="11"/>
        <v>4.4324999999999992</v>
      </c>
    </row>
    <row r="335" spans="1:10" x14ac:dyDescent="0.25">
      <c r="A335">
        <v>320.053</v>
      </c>
      <c r="B335">
        <v>4.1733333330000004</v>
      </c>
      <c r="C335">
        <v>9.4366666670000008</v>
      </c>
      <c r="D335">
        <v>3.5633333330000001</v>
      </c>
      <c r="E335">
        <v>4.329166667</v>
      </c>
      <c r="F335">
        <v>4.3516666669999999</v>
      </c>
      <c r="G335">
        <v>4.3833333330000004</v>
      </c>
      <c r="H335">
        <v>4.9400000000000004</v>
      </c>
      <c r="I335">
        <f t="shared" si="10"/>
        <v>3.94625</v>
      </c>
      <c r="J335">
        <f t="shared" si="11"/>
        <v>4.4620833332500007</v>
      </c>
    </row>
    <row r="336" spans="1:10" x14ac:dyDescent="0.25">
      <c r="A336">
        <v>320.262</v>
      </c>
      <c r="B336">
        <v>4.1716666670000002</v>
      </c>
      <c r="C336">
        <v>9.5416666669999994</v>
      </c>
      <c r="D336">
        <v>3.5533333329999999</v>
      </c>
      <c r="E336">
        <v>4.3091666670000004</v>
      </c>
      <c r="F336">
        <v>4.358333333</v>
      </c>
      <c r="G336">
        <v>4.3566666669999998</v>
      </c>
      <c r="H336">
        <v>4.93</v>
      </c>
      <c r="I336">
        <f t="shared" si="10"/>
        <v>3.9312500000000004</v>
      </c>
      <c r="J336">
        <f t="shared" si="11"/>
        <v>4.4541666667499999</v>
      </c>
    </row>
    <row r="337" spans="1:10" x14ac:dyDescent="0.25">
      <c r="A337">
        <v>320.471</v>
      </c>
      <c r="B337">
        <v>4.181666667</v>
      </c>
      <c r="C337">
        <v>9.6166666670000005</v>
      </c>
      <c r="D337">
        <v>3.5633333330000001</v>
      </c>
      <c r="E337">
        <v>4.3266666669999996</v>
      </c>
      <c r="F337">
        <v>4.3899999999999997</v>
      </c>
      <c r="G337">
        <v>4.3616666669999997</v>
      </c>
      <c r="H337">
        <v>4.9450000000000003</v>
      </c>
      <c r="I337">
        <f t="shared" si="10"/>
        <v>3.9449999999999998</v>
      </c>
      <c r="J337">
        <f t="shared" si="11"/>
        <v>4.4695833334999993</v>
      </c>
    </row>
    <row r="338" spans="1:10" x14ac:dyDescent="0.25">
      <c r="A338">
        <v>320.67899999999997</v>
      </c>
      <c r="B338">
        <v>4.1550000000000002</v>
      </c>
      <c r="C338">
        <v>9.6750000000000007</v>
      </c>
      <c r="D338">
        <v>3.5116666670000001</v>
      </c>
      <c r="E338">
        <v>4.2750000000000004</v>
      </c>
      <c r="F338">
        <v>4.37</v>
      </c>
      <c r="G338">
        <v>4.3049999999999997</v>
      </c>
      <c r="H338">
        <v>4.9283333330000003</v>
      </c>
      <c r="I338">
        <f t="shared" si="10"/>
        <v>3.8933333335000002</v>
      </c>
      <c r="J338">
        <f t="shared" si="11"/>
        <v>4.4395833332499999</v>
      </c>
    </row>
    <row r="339" spans="1:10" x14ac:dyDescent="0.25">
      <c r="A339">
        <v>320.88799999999998</v>
      </c>
      <c r="B339">
        <v>4.1349999999999998</v>
      </c>
      <c r="C339">
        <v>9.7516666670000003</v>
      </c>
      <c r="D339">
        <v>3.4883333329999999</v>
      </c>
      <c r="E339">
        <v>4.2633333330000003</v>
      </c>
      <c r="F339">
        <v>4.3533333330000001</v>
      </c>
      <c r="G339">
        <v>4.278333333</v>
      </c>
      <c r="H339">
        <v>4.9166666670000003</v>
      </c>
      <c r="I339">
        <f t="shared" si="10"/>
        <v>3.8758333330000001</v>
      </c>
      <c r="J339">
        <f t="shared" si="11"/>
        <v>4.4208333332500001</v>
      </c>
    </row>
    <row r="340" spans="1:10" x14ac:dyDescent="0.25">
      <c r="A340">
        <v>321.09699999999998</v>
      </c>
      <c r="B340">
        <v>4.1150000000000002</v>
      </c>
      <c r="C340">
        <v>9.8233333330000008</v>
      </c>
      <c r="D340">
        <v>3.4750000000000001</v>
      </c>
      <c r="E340">
        <v>4.2083333329999997</v>
      </c>
      <c r="F340">
        <v>4.3316666670000004</v>
      </c>
      <c r="G340">
        <v>4.2683333330000002</v>
      </c>
      <c r="H340">
        <v>4.8833333330000004</v>
      </c>
      <c r="I340">
        <f t="shared" si="10"/>
        <v>3.8416666665000001</v>
      </c>
      <c r="J340">
        <f t="shared" si="11"/>
        <v>4.3995833332499998</v>
      </c>
    </row>
    <row r="341" spans="1:10" x14ac:dyDescent="0.25">
      <c r="A341">
        <v>321.30599999999998</v>
      </c>
      <c r="B341">
        <v>4.1483333330000001</v>
      </c>
      <c r="C341">
        <v>9.9333333330000002</v>
      </c>
      <c r="D341">
        <v>3.528333333</v>
      </c>
      <c r="E341">
        <v>4.2408333330000003</v>
      </c>
      <c r="F341">
        <v>4.3816666670000002</v>
      </c>
      <c r="G341">
        <v>4.3283333329999998</v>
      </c>
      <c r="H341">
        <v>4.93</v>
      </c>
      <c r="I341">
        <f t="shared" si="10"/>
        <v>3.8845833330000001</v>
      </c>
      <c r="J341">
        <f t="shared" si="11"/>
        <v>4.4470833332500002</v>
      </c>
    </row>
    <row r="342" spans="1:10" x14ac:dyDescent="0.25">
      <c r="A342">
        <v>321.51499999999999</v>
      </c>
      <c r="B342">
        <v>4.18</v>
      </c>
      <c r="C342">
        <v>10.053333329999999</v>
      </c>
      <c r="D342">
        <v>3.576666667</v>
      </c>
      <c r="E342">
        <v>4.26</v>
      </c>
      <c r="F342">
        <v>4.4183333329999996</v>
      </c>
      <c r="G342">
        <v>4.3949999999999996</v>
      </c>
      <c r="H342">
        <v>4.96</v>
      </c>
      <c r="I342">
        <f t="shared" si="10"/>
        <v>3.9183333334999997</v>
      </c>
      <c r="J342">
        <f t="shared" si="11"/>
        <v>4.4883333332499999</v>
      </c>
    </row>
    <row r="343" spans="1:10" x14ac:dyDescent="0.25">
      <c r="A343">
        <v>321.72300000000001</v>
      </c>
      <c r="B343">
        <v>4.18</v>
      </c>
      <c r="C343">
        <v>10.11166667</v>
      </c>
      <c r="D343">
        <v>3.5916666670000001</v>
      </c>
      <c r="E343">
        <v>4.2750000000000004</v>
      </c>
      <c r="F343">
        <v>4.4083333329999999</v>
      </c>
      <c r="G343">
        <v>4.3816666670000002</v>
      </c>
      <c r="H343">
        <v>4.971666667</v>
      </c>
      <c r="I343">
        <f t="shared" si="10"/>
        <v>3.9333333335000003</v>
      </c>
      <c r="J343">
        <f t="shared" si="11"/>
        <v>4.4854166667499999</v>
      </c>
    </row>
    <row r="344" spans="1:10" x14ac:dyDescent="0.25">
      <c r="A344">
        <v>321.93200000000002</v>
      </c>
      <c r="B344">
        <v>4.1716666670000002</v>
      </c>
      <c r="C344">
        <v>10.205</v>
      </c>
      <c r="D344">
        <v>3.6116666670000002</v>
      </c>
      <c r="E344">
        <v>4.2766666669999998</v>
      </c>
      <c r="F344">
        <v>4.3983333330000001</v>
      </c>
      <c r="G344">
        <v>4.3716666670000004</v>
      </c>
      <c r="H344">
        <v>4.983333333</v>
      </c>
      <c r="I344">
        <f t="shared" si="10"/>
        <v>3.9441666670000002</v>
      </c>
      <c r="J344">
        <f t="shared" si="11"/>
        <v>4.4812500000000002</v>
      </c>
    </row>
    <row r="345" spans="1:10" x14ac:dyDescent="0.25">
      <c r="A345">
        <v>322.14100000000002</v>
      </c>
      <c r="B345">
        <v>4.1133333329999999</v>
      </c>
      <c r="C345">
        <v>10.221666669999999</v>
      </c>
      <c r="D345">
        <v>3.5466666670000002</v>
      </c>
      <c r="E345">
        <v>4.2633333330000003</v>
      </c>
      <c r="F345">
        <v>4.3533333330000001</v>
      </c>
      <c r="G345">
        <v>4.3266666669999996</v>
      </c>
      <c r="H345">
        <v>4.9733333330000002</v>
      </c>
      <c r="I345">
        <f t="shared" si="10"/>
        <v>3.9050000000000002</v>
      </c>
      <c r="J345">
        <f t="shared" si="11"/>
        <v>4.4416666664999997</v>
      </c>
    </row>
    <row r="346" spans="1:10" x14ac:dyDescent="0.25">
      <c r="A346">
        <v>322.34899999999999</v>
      </c>
      <c r="B346">
        <v>4.1483333330000001</v>
      </c>
      <c r="C346">
        <v>10.31666667</v>
      </c>
      <c r="D346">
        <v>3.5866666669999998</v>
      </c>
      <c r="E346">
        <v>4.2933333329999996</v>
      </c>
      <c r="F346">
        <v>4.391666667</v>
      </c>
      <c r="G346">
        <v>4.3616666669999997</v>
      </c>
      <c r="H346">
        <v>5.0116666670000001</v>
      </c>
      <c r="I346">
        <f t="shared" si="10"/>
        <v>3.9399999999999995</v>
      </c>
      <c r="J346">
        <f t="shared" si="11"/>
        <v>4.4783333335000002</v>
      </c>
    </row>
    <row r="347" spans="1:10" x14ac:dyDescent="0.25">
      <c r="A347">
        <v>322.55799999999999</v>
      </c>
      <c r="B347">
        <v>4.1583333329999999</v>
      </c>
      <c r="C347">
        <v>10.4</v>
      </c>
      <c r="D347">
        <v>3.605</v>
      </c>
      <c r="E347">
        <v>4.3191666670000002</v>
      </c>
      <c r="F347">
        <v>4.3866666670000001</v>
      </c>
      <c r="G347">
        <v>4.3933333330000002</v>
      </c>
      <c r="H347">
        <v>5.0549999999999997</v>
      </c>
      <c r="I347">
        <f t="shared" si="10"/>
        <v>3.9620833334999999</v>
      </c>
      <c r="J347">
        <f t="shared" si="11"/>
        <v>4.4983333332499997</v>
      </c>
    </row>
    <row r="348" spans="1:10" x14ac:dyDescent="0.25">
      <c r="A348">
        <v>322.767</v>
      </c>
      <c r="B348">
        <v>4.12</v>
      </c>
      <c r="C348">
        <v>10.41666667</v>
      </c>
      <c r="D348">
        <v>3.608333333</v>
      </c>
      <c r="E348">
        <v>4.3075000000000001</v>
      </c>
      <c r="F348">
        <v>4.34</v>
      </c>
      <c r="G348">
        <v>4.391666667</v>
      </c>
      <c r="H348">
        <v>5.0350000000000001</v>
      </c>
      <c r="I348">
        <f t="shared" si="10"/>
        <v>3.9579166665000001</v>
      </c>
      <c r="J348">
        <f t="shared" si="11"/>
        <v>4.47166666675</v>
      </c>
    </row>
    <row r="349" spans="1:10" x14ac:dyDescent="0.25">
      <c r="A349">
        <v>322.976</v>
      </c>
      <c r="B349">
        <v>4.0916666670000001</v>
      </c>
      <c r="C349">
        <v>10.446666670000001</v>
      </c>
      <c r="D349">
        <v>3.625</v>
      </c>
      <c r="E349">
        <v>4.3116666669999999</v>
      </c>
      <c r="F349">
        <v>4.318333333</v>
      </c>
      <c r="G349">
        <v>4.403333333</v>
      </c>
      <c r="H349">
        <v>5.0466666670000002</v>
      </c>
      <c r="I349">
        <f t="shared" si="10"/>
        <v>3.9683333334999999</v>
      </c>
      <c r="J349">
        <f t="shared" si="11"/>
        <v>4.4649999999999999</v>
      </c>
    </row>
    <row r="350" spans="1:10" x14ac:dyDescent="0.25">
      <c r="A350">
        <v>323.18400000000003</v>
      </c>
      <c r="B350">
        <v>4.1366666670000001</v>
      </c>
      <c r="C350">
        <v>10.50666667</v>
      </c>
      <c r="D350">
        <v>3.6749999999999998</v>
      </c>
      <c r="E350">
        <v>4.3591666670000002</v>
      </c>
      <c r="F350">
        <v>4.3899999999999997</v>
      </c>
      <c r="G350">
        <v>4.4533333329999998</v>
      </c>
      <c r="H350">
        <v>5.085</v>
      </c>
      <c r="I350">
        <f t="shared" si="10"/>
        <v>4.0170833335000005</v>
      </c>
      <c r="J350">
        <f t="shared" si="11"/>
        <v>4.5162500000000003</v>
      </c>
    </row>
    <row r="351" spans="1:10" x14ac:dyDescent="0.25">
      <c r="A351">
        <v>323.39299999999997</v>
      </c>
      <c r="B351">
        <v>4.1033333330000001</v>
      </c>
      <c r="C351">
        <v>10.574999999999999</v>
      </c>
      <c r="D351">
        <v>3.6766666670000001</v>
      </c>
      <c r="E351">
        <v>4.3566666669999998</v>
      </c>
      <c r="F351">
        <v>4.3849999999999998</v>
      </c>
      <c r="G351">
        <v>4.4466666669999997</v>
      </c>
      <c r="H351">
        <v>5.068333333</v>
      </c>
      <c r="I351">
        <f t="shared" si="10"/>
        <v>4.016666667</v>
      </c>
      <c r="J351">
        <f t="shared" si="11"/>
        <v>4.5008333332500001</v>
      </c>
    </row>
    <row r="352" spans="1:10" x14ac:dyDescent="0.25">
      <c r="A352">
        <v>323.60199999999998</v>
      </c>
      <c r="B352">
        <v>4.1116666669999997</v>
      </c>
      <c r="C352">
        <v>10.64666667</v>
      </c>
      <c r="D352">
        <v>3.693333333</v>
      </c>
      <c r="E352">
        <v>4.3891666669999996</v>
      </c>
      <c r="F352">
        <v>4.391666667</v>
      </c>
      <c r="G352">
        <v>4.4633333329999996</v>
      </c>
      <c r="H352">
        <v>5.0616666669999999</v>
      </c>
      <c r="I352">
        <f t="shared" si="10"/>
        <v>4.0412499999999998</v>
      </c>
      <c r="J352">
        <f t="shared" si="11"/>
        <v>4.5070833334999998</v>
      </c>
    </row>
    <row r="353" spans="1:10" x14ac:dyDescent="0.25">
      <c r="A353">
        <v>323.81</v>
      </c>
      <c r="B353">
        <v>4.1233333329999997</v>
      </c>
      <c r="C353">
        <v>10.65</v>
      </c>
      <c r="D353">
        <v>3.7050000000000001</v>
      </c>
      <c r="E353">
        <v>4.3891666669999996</v>
      </c>
      <c r="F353">
        <v>4.3933333330000002</v>
      </c>
      <c r="G353">
        <v>4.4466666669999997</v>
      </c>
      <c r="H353">
        <v>5.0583333330000002</v>
      </c>
      <c r="I353">
        <f t="shared" si="10"/>
        <v>4.0470833334999998</v>
      </c>
      <c r="J353">
        <f t="shared" si="11"/>
        <v>4.5054166664999995</v>
      </c>
    </row>
    <row r="354" spans="1:10" x14ac:dyDescent="0.25">
      <c r="A354">
        <v>324.01900000000001</v>
      </c>
      <c r="B354">
        <v>4.1383333330000003</v>
      </c>
      <c r="C354">
        <v>10.698333330000001</v>
      </c>
      <c r="D354">
        <v>3.7</v>
      </c>
      <c r="E354">
        <v>4.3550000000000004</v>
      </c>
      <c r="F354">
        <v>4.3766666670000003</v>
      </c>
      <c r="G354">
        <v>4.4649999999999999</v>
      </c>
      <c r="H354">
        <v>5.068333333</v>
      </c>
      <c r="I354">
        <f t="shared" si="10"/>
        <v>4.0274999999999999</v>
      </c>
      <c r="J354">
        <f t="shared" si="11"/>
        <v>4.5120833332500005</v>
      </c>
    </row>
    <row r="355" spans="1:10" x14ac:dyDescent="0.25">
      <c r="A355">
        <v>324.22800000000001</v>
      </c>
      <c r="B355">
        <v>4.1733333330000004</v>
      </c>
      <c r="C355">
        <v>10.78</v>
      </c>
      <c r="D355">
        <v>3.75</v>
      </c>
      <c r="E355">
        <v>4.4216666670000002</v>
      </c>
      <c r="F355">
        <v>4.4533333329999998</v>
      </c>
      <c r="G355">
        <v>4.5449999999999999</v>
      </c>
      <c r="H355">
        <v>5.1266666670000003</v>
      </c>
      <c r="I355">
        <f t="shared" si="10"/>
        <v>4.0858333335000001</v>
      </c>
      <c r="J355">
        <f t="shared" si="11"/>
        <v>4.5745833332500005</v>
      </c>
    </row>
    <row r="356" spans="1:10" x14ac:dyDescent="0.25">
      <c r="A356">
        <v>324.43599999999998</v>
      </c>
      <c r="B356">
        <v>4.21</v>
      </c>
      <c r="C356">
        <v>10.845000000000001</v>
      </c>
      <c r="D356">
        <v>3.7716666669999999</v>
      </c>
      <c r="E356">
        <v>4.3991666670000003</v>
      </c>
      <c r="F356">
        <v>4.4883333329999999</v>
      </c>
      <c r="G356">
        <v>4.55</v>
      </c>
      <c r="H356">
        <v>5.1166666669999996</v>
      </c>
      <c r="I356">
        <f t="shared" si="10"/>
        <v>4.0854166670000005</v>
      </c>
      <c r="J356">
        <f t="shared" si="11"/>
        <v>4.5912500000000005</v>
      </c>
    </row>
    <row r="357" spans="1:10" x14ac:dyDescent="0.25">
      <c r="A357">
        <v>324.64499999999998</v>
      </c>
      <c r="B357">
        <v>4.141666667</v>
      </c>
      <c r="C357">
        <v>10.82</v>
      </c>
      <c r="D357">
        <v>3.6916666669999998</v>
      </c>
      <c r="E357">
        <v>4.3341666669999999</v>
      </c>
      <c r="F357">
        <v>4.4066666669999996</v>
      </c>
      <c r="G357">
        <v>4.4616666670000003</v>
      </c>
      <c r="H357">
        <v>5.04</v>
      </c>
      <c r="I357">
        <f t="shared" si="10"/>
        <v>4.0129166669999998</v>
      </c>
      <c r="J357">
        <f t="shared" si="11"/>
        <v>4.5125000002499993</v>
      </c>
    </row>
    <row r="358" spans="1:10" x14ac:dyDescent="0.25">
      <c r="A358">
        <v>324.85300000000001</v>
      </c>
      <c r="B358">
        <v>4.1283333329999996</v>
      </c>
      <c r="C358">
        <v>10.83333333</v>
      </c>
      <c r="D358">
        <v>3.69</v>
      </c>
      <c r="E358">
        <v>4.3224999999999998</v>
      </c>
      <c r="F358">
        <v>4.42</v>
      </c>
      <c r="G358">
        <v>4.4733333330000002</v>
      </c>
      <c r="H358">
        <v>5.0233333330000001</v>
      </c>
      <c r="I358">
        <f t="shared" si="10"/>
        <v>4.0062499999999996</v>
      </c>
      <c r="J358">
        <f t="shared" si="11"/>
        <v>4.5112499997499995</v>
      </c>
    </row>
    <row r="359" spans="1:10" x14ac:dyDescent="0.25">
      <c r="A359">
        <v>325.06200000000001</v>
      </c>
      <c r="B359">
        <v>4.1766666670000001</v>
      </c>
      <c r="C359">
        <v>10.93333333</v>
      </c>
      <c r="D359">
        <v>3.72</v>
      </c>
      <c r="E359">
        <v>4.4008333329999996</v>
      </c>
      <c r="F359">
        <v>4.483333333</v>
      </c>
      <c r="G359">
        <v>4.5066666670000002</v>
      </c>
      <c r="H359">
        <v>5.0666666669999998</v>
      </c>
      <c r="I359">
        <f t="shared" si="10"/>
        <v>4.0604166665000001</v>
      </c>
      <c r="J359">
        <f t="shared" si="11"/>
        <v>4.5583333335000003</v>
      </c>
    </row>
    <row r="360" spans="1:10" x14ac:dyDescent="0.25">
      <c r="A360">
        <v>325.27100000000002</v>
      </c>
      <c r="B360">
        <v>4.2416666669999996</v>
      </c>
      <c r="C360">
        <v>11.00333333</v>
      </c>
      <c r="D360">
        <v>3.7566666670000002</v>
      </c>
      <c r="E360">
        <v>4.4391666670000003</v>
      </c>
      <c r="F360">
        <v>4.51</v>
      </c>
      <c r="G360">
        <v>4.5333333329999999</v>
      </c>
      <c r="H360">
        <v>5.0833333329999997</v>
      </c>
      <c r="I360">
        <f t="shared" si="10"/>
        <v>4.0979166669999998</v>
      </c>
      <c r="J360">
        <f t="shared" si="11"/>
        <v>4.5920833332499997</v>
      </c>
    </row>
    <row r="361" spans="1:10" x14ac:dyDescent="0.25">
      <c r="A361">
        <v>325.47899999999998</v>
      </c>
      <c r="B361">
        <v>4.1583333329999999</v>
      </c>
      <c r="C361">
        <v>10.971666669999999</v>
      </c>
      <c r="D361">
        <v>3.661666667</v>
      </c>
      <c r="E361">
        <v>4.3608333330000004</v>
      </c>
      <c r="F361">
        <v>4.4183333329999996</v>
      </c>
      <c r="G361">
        <v>4.4516666669999996</v>
      </c>
      <c r="H361">
        <v>5.0316666669999996</v>
      </c>
      <c r="I361">
        <f t="shared" si="10"/>
        <v>4.0112500000000004</v>
      </c>
      <c r="J361">
        <f t="shared" si="11"/>
        <v>4.5149999999999997</v>
      </c>
    </row>
    <row r="362" spans="1:10" x14ac:dyDescent="0.25">
      <c r="A362">
        <v>325.68799999999999</v>
      </c>
      <c r="B362">
        <v>4.1683333329999996</v>
      </c>
      <c r="C362">
        <v>10.955</v>
      </c>
      <c r="D362">
        <v>3.6483333330000001</v>
      </c>
      <c r="E362">
        <v>4.346666667</v>
      </c>
      <c r="F362">
        <v>4.4083333329999999</v>
      </c>
      <c r="G362">
        <v>4.4483333329999999</v>
      </c>
      <c r="H362">
        <v>5.0183333330000002</v>
      </c>
      <c r="I362">
        <f t="shared" si="10"/>
        <v>3.9975000000000001</v>
      </c>
      <c r="J362">
        <f t="shared" si="11"/>
        <v>4.5108333329999999</v>
      </c>
    </row>
    <row r="363" spans="1:10" x14ac:dyDescent="0.25">
      <c r="A363">
        <v>325.89600000000002</v>
      </c>
      <c r="B363">
        <v>4.0933333330000004</v>
      </c>
      <c r="C363">
        <v>10.914999999999999</v>
      </c>
      <c r="D363">
        <v>3.5783333329999998</v>
      </c>
      <c r="E363">
        <v>4.2774999999999999</v>
      </c>
      <c r="F363">
        <v>4.3516666669999999</v>
      </c>
      <c r="G363">
        <v>4.3683333329999998</v>
      </c>
      <c r="H363">
        <v>4.9516666669999996</v>
      </c>
      <c r="I363">
        <f t="shared" si="10"/>
        <v>3.9279166664999998</v>
      </c>
      <c r="J363">
        <f t="shared" si="11"/>
        <v>4.4412500000000001</v>
      </c>
    </row>
    <row r="364" spans="1:10" x14ac:dyDescent="0.25">
      <c r="A364">
        <v>326.10500000000002</v>
      </c>
      <c r="B364">
        <v>4.1116666669999997</v>
      </c>
      <c r="C364">
        <v>10.983333330000001</v>
      </c>
      <c r="D364">
        <v>3.596666667</v>
      </c>
      <c r="E364">
        <v>4.3116666669999999</v>
      </c>
      <c r="F364">
        <v>4.3683333329999998</v>
      </c>
      <c r="G364">
        <v>4.3966666669999999</v>
      </c>
      <c r="H364">
        <v>4.971666667</v>
      </c>
      <c r="I364">
        <f t="shared" si="10"/>
        <v>3.954166667</v>
      </c>
      <c r="J364">
        <f t="shared" si="11"/>
        <v>4.4620833334999999</v>
      </c>
    </row>
    <row r="365" spans="1:10" x14ac:dyDescent="0.25">
      <c r="A365">
        <v>326.31299999999999</v>
      </c>
      <c r="B365">
        <v>4.0933333330000004</v>
      </c>
      <c r="C365">
        <v>11.045</v>
      </c>
      <c r="D365">
        <v>3.6166666670000001</v>
      </c>
      <c r="E365">
        <v>4.346666667</v>
      </c>
      <c r="F365">
        <v>4.3966666669999999</v>
      </c>
      <c r="G365">
        <v>4.403333333</v>
      </c>
      <c r="H365">
        <v>5.0116666670000001</v>
      </c>
      <c r="I365">
        <f t="shared" si="10"/>
        <v>3.9816666669999998</v>
      </c>
      <c r="J365">
        <f t="shared" si="11"/>
        <v>4.4762500000000003</v>
      </c>
    </row>
    <row r="366" spans="1:10" x14ac:dyDescent="0.25">
      <c r="A366">
        <v>326.52199999999999</v>
      </c>
      <c r="B366">
        <v>4.0816666670000004</v>
      </c>
      <c r="C366">
        <v>11.02333333</v>
      </c>
      <c r="D366">
        <v>3.58</v>
      </c>
      <c r="E366">
        <v>4.3025000000000002</v>
      </c>
      <c r="F366">
        <v>4.3516666669999999</v>
      </c>
      <c r="G366">
        <v>4.3550000000000004</v>
      </c>
      <c r="H366">
        <v>4.983333333</v>
      </c>
      <c r="I366">
        <f t="shared" si="10"/>
        <v>3.9412500000000001</v>
      </c>
      <c r="J366">
        <f t="shared" si="11"/>
        <v>4.4429166667500004</v>
      </c>
    </row>
    <row r="367" spans="1:10" x14ac:dyDescent="0.25">
      <c r="A367">
        <v>326.73</v>
      </c>
      <c r="B367">
        <v>4.0833333329999997</v>
      </c>
      <c r="C367">
        <v>11.065</v>
      </c>
      <c r="D367">
        <v>3.6</v>
      </c>
      <c r="E367">
        <v>4.3566666669999998</v>
      </c>
      <c r="F367">
        <v>4.3766666670000003</v>
      </c>
      <c r="G367">
        <v>4.3949999999999996</v>
      </c>
      <c r="H367">
        <v>5.0116666670000001</v>
      </c>
      <c r="I367">
        <f t="shared" si="10"/>
        <v>3.9783333335000002</v>
      </c>
      <c r="J367">
        <f t="shared" si="11"/>
        <v>4.4666666667500001</v>
      </c>
    </row>
    <row r="368" spans="1:10" x14ac:dyDescent="0.25">
      <c r="A368">
        <v>326.93900000000002</v>
      </c>
      <c r="B368">
        <v>4.1116666669999997</v>
      </c>
      <c r="C368">
        <v>11.12166667</v>
      </c>
      <c r="D368">
        <v>3.6266666669999998</v>
      </c>
      <c r="E368">
        <v>4.3758333330000001</v>
      </c>
      <c r="F368">
        <v>4.4133333329999997</v>
      </c>
      <c r="G368">
        <v>4.4266666670000001</v>
      </c>
      <c r="H368">
        <v>5.04</v>
      </c>
      <c r="I368">
        <f t="shared" si="10"/>
        <v>4.0012499999999998</v>
      </c>
      <c r="J368">
        <f t="shared" si="11"/>
        <v>4.4979166667499992</v>
      </c>
    </row>
    <row r="369" spans="1:10" x14ac:dyDescent="0.25">
      <c r="A369">
        <v>327.14699999999999</v>
      </c>
      <c r="B369">
        <v>4.1166666669999996</v>
      </c>
      <c r="C369">
        <v>11.18166667</v>
      </c>
      <c r="D369">
        <v>3.6433333330000002</v>
      </c>
      <c r="E369">
        <v>4.3925000000000001</v>
      </c>
      <c r="F369">
        <v>4.4249999999999998</v>
      </c>
      <c r="G369">
        <v>4.431666667</v>
      </c>
      <c r="H369">
        <v>5.0783333329999998</v>
      </c>
      <c r="I369">
        <f t="shared" si="10"/>
        <v>4.0179166664999997</v>
      </c>
      <c r="J369">
        <f t="shared" si="11"/>
        <v>4.5129166667499998</v>
      </c>
    </row>
    <row r="370" spans="1:10" x14ac:dyDescent="0.25">
      <c r="A370">
        <v>327.35599999999999</v>
      </c>
      <c r="B370">
        <v>4.0816666670000004</v>
      </c>
      <c r="C370">
        <v>11.16666667</v>
      </c>
      <c r="D370">
        <v>3.6183333329999998</v>
      </c>
      <c r="E370">
        <v>4.3375000000000004</v>
      </c>
      <c r="F370">
        <v>4.375</v>
      </c>
      <c r="G370">
        <v>4.3933333330000002</v>
      </c>
      <c r="H370">
        <v>5.0366666670000004</v>
      </c>
      <c r="I370">
        <f t="shared" si="10"/>
        <v>3.9779166665000001</v>
      </c>
      <c r="J370">
        <f t="shared" si="11"/>
        <v>4.47166666675</v>
      </c>
    </row>
    <row r="371" spans="1:10" x14ac:dyDescent="0.25">
      <c r="A371">
        <v>327.56400000000002</v>
      </c>
      <c r="B371">
        <v>4.0866666670000003</v>
      </c>
      <c r="C371">
        <v>11.18</v>
      </c>
      <c r="D371">
        <v>3.6133333329999999</v>
      </c>
      <c r="E371">
        <v>4.3191666670000002</v>
      </c>
      <c r="F371">
        <v>4.3683333329999998</v>
      </c>
      <c r="G371">
        <v>4.4000000000000004</v>
      </c>
      <c r="H371">
        <v>5.0233333330000001</v>
      </c>
      <c r="I371">
        <f t="shared" si="10"/>
        <v>3.9662500000000001</v>
      </c>
      <c r="J371">
        <f t="shared" si="11"/>
        <v>4.4695833332500001</v>
      </c>
    </row>
    <row r="372" spans="1:10" x14ac:dyDescent="0.25">
      <c r="A372">
        <v>327.77300000000002</v>
      </c>
      <c r="B372">
        <v>4.0949999999999998</v>
      </c>
      <c r="C372">
        <v>11.234999999999999</v>
      </c>
      <c r="D372">
        <v>3.6666666669999999</v>
      </c>
      <c r="E372">
        <v>4.3250000000000002</v>
      </c>
      <c r="F372">
        <v>4.375</v>
      </c>
      <c r="G372">
        <v>4.4116666670000004</v>
      </c>
      <c r="H372">
        <v>5.0250000000000004</v>
      </c>
      <c r="I372">
        <f t="shared" si="10"/>
        <v>3.9958333335000003</v>
      </c>
      <c r="J372">
        <f t="shared" si="11"/>
        <v>4.4766666667499999</v>
      </c>
    </row>
    <row r="373" spans="1:10" x14ac:dyDescent="0.25">
      <c r="A373">
        <v>327.98099999999999</v>
      </c>
      <c r="B373">
        <v>4.1283333329999996</v>
      </c>
      <c r="C373">
        <v>11.29</v>
      </c>
      <c r="D373">
        <v>3.6883333330000001</v>
      </c>
      <c r="E373">
        <v>4.3741666669999999</v>
      </c>
      <c r="F373">
        <v>4.3816666670000002</v>
      </c>
      <c r="G373">
        <v>4.4333333330000002</v>
      </c>
      <c r="H373">
        <v>5.0666666669999998</v>
      </c>
      <c r="I373">
        <f t="shared" si="10"/>
        <v>4.03125</v>
      </c>
      <c r="J373">
        <f t="shared" si="11"/>
        <v>4.5024999999999995</v>
      </c>
    </row>
    <row r="374" spans="1:10" x14ac:dyDescent="0.25">
      <c r="A374">
        <v>328.19</v>
      </c>
      <c r="B374">
        <v>4.18</v>
      </c>
      <c r="C374">
        <v>11.321666670000001</v>
      </c>
      <c r="D374">
        <v>3.721666667</v>
      </c>
      <c r="E374">
        <v>4.4216666670000002</v>
      </c>
      <c r="F374">
        <v>4.4233333330000004</v>
      </c>
      <c r="G374">
        <v>4.4749999999999996</v>
      </c>
      <c r="H374">
        <v>5.1233333329999997</v>
      </c>
      <c r="I374">
        <f t="shared" si="10"/>
        <v>4.0716666670000006</v>
      </c>
      <c r="J374">
        <f t="shared" si="11"/>
        <v>4.5504166665000003</v>
      </c>
    </row>
    <row r="375" spans="1:10" x14ac:dyDescent="0.25">
      <c r="A375">
        <v>328.39800000000002</v>
      </c>
      <c r="B375">
        <v>4.1866666669999999</v>
      </c>
      <c r="C375">
        <v>11.32833333</v>
      </c>
      <c r="D375">
        <v>3.7166666670000001</v>
      </c>
      <c r="E375">
        <v>4.4191666669999998</v>
      </c>
      <c r="F375">
        <v>4.4183333329999996</v>
      </c>
      <c r="G375">
        <v>4.4566666670000004</v>
      </c>
      <c r="H375">
        <v>5.1383333330000003</v>
      </c>
      <c r="I375">
        <f t="shared" si="10"/>
        <v>4.0679166670000004</v>
      </c>
      <c r="J375">
        <f t="shared" si="11"/>
        <v>4.5500000000000007</v>
      </c>
    </row>
    <row r="376" spans="1:10" x14ac:dyDescent="0.25">
      <c r="A376">
        <v>328.60700000000003</v>
      </c>
      <c r="B376">
        <v>4.1916666669999998</v>
      </c>
      <c r="C376">
        <v>11.324999999999999</v>
      </c>
      <c r="D376">
        <v>3.7116666669999998</v>
      </c>
      <c r="E376">
        <v>4.4066666669999996</v>
      </c>
      <c r="F376">
        <v>4.391666667</v>
      </c>
      <c r="G376">
        <v>4.443333333</v>
      </c>
      <c r="H376">
        <v>5.1033333330000001</v>
      </c>
      <c r="I376">
        <f t="shared" si="10"/>
        <v>4.0591666669999995</v>
      </c>
      <c r="J376">
        <f t="shared" si="11"/>
        <v>4.5324999999999998</v>
      </c>
    </row>
    <row r="377" spans="1:10" x14ac:dyDescent="0.25">
      <c r="A377">
        <v>328.815</v>
      </c>
      <c r="B377">
        <v>4.1666666670000003</v>
      </c>
      <c r="C377">
        <v>11.34333333</v>
      </c>
      <c r="D377">
        <v>3.71</v>
      </c>
      <c r="E377">
        <v>4.4275000000000002</v>
      </c>
      <c r="F377">
        <v>4.3766666670000003</v>
      </c>
      <c r="G377">
        <v>4.4283333330000003</v>
      </c>
      <c r="H377">
        <v>5.0983333330000002</v>
      </c>
      <c r="I377">
        <f t="shared" si="10"/>
        <v>4.0687499999999996</v>
      </c>
      <c r="J377">
        <f t="shared" si="11"/>
        <v>4.5175000000000001</v>
      </c>
    </row>
    <row r="378" spans="1:10" x14ac:dyDescent="0.25">
      <c r="A378">
        <v>329.024</v>
      </c>
      <c r="B378">
        <v>4.221666667</v>
      </c>
      <c r="C378">
        <v>11.41</v>
      </c>
      <c r="D378">
        <v>3.76</v>
      </c>
      <c r="E378">
        <v>4.4591666669999999</v>
      </c>
      <c r="F378">
        <v>4.4216666670000002</v>
      </c>
      <c r="G378">
        <v>4.4649999999999999</v>
      </c>
      <c r="H378">
        <v>5.1366666670000001</v>
      </c>
      <c r="I378">
        <f t="shared" si="10"/>
        <v>4.1095833334999998</v>
      </c>
      <c r="J378">
        <f t="shared" si="11"/>
        <v>4.5612500002500003</v>
      </c>
    </row>
    <row r="379" spans="1:10" x14ac:dyDescent="0.25">
      <c r="A379">
        <v>329.23200000000003</v>
      </c>
      <c r="B379">
        <v>4.1833333330000002</v>
      </c>
      <c r="C379">
        <v>11.4</v>
      </c>
      <c r="D379">
        <v>3.7149999999999999</v>
      </c>
      <c r="E379">
        <v>4.4424999999999999</v>
      </c>
      <c r="F379">
        <v>4.3883333330000003</v>
      </c>
      <c r="G379">
        <v>4.43</v>
      </c>
      <c r="H379">
        <v>5.1050000000000004</v>
      </c>
      <c r="I379">
        <f t="shared" si="10"/>
        <v>4.0787499999999994</v>
      </c>
      <c r="J379">
        <f t="shared" si="11"/>
        <v>4.5266666665000006</v>
      </c>
    </row>
    <row r="380" spans="1:10" x14ac:dyDescent="0.25">
      <c r="A380">
        <v>329.44</v>
      </c>
      <c r="B380">
        <v>4.16</v>
      </c>
      <c r="C380">
        <v>11.355</v>
      </c>
      <c r="D380">
        <v>3.6833333330000002</v>
      </c>
      <c r="E380">
        <v>4.4158333330000001</v>
      </c>
      <c r="F380">
        <v>4.3383333329999996</v>
      </c>
      <c r="G380">
        <v>4.3933333330000002</v>
      </c>
      <c r="H380">
        <v>5.0483333330000004</v>
      </c>
      <c r="I380">
        <f t="shared" si="10"/>
        <v>4.0495833330000002</v>
      </c>
      <c r="J380">
        <f t="shared" si="11"/>
        <v>4.4849999997500003</v>
      </c>
    </row>
    <row r="381" spans="1:10" x14ac:dyDescent="0.25">
      <c r="A381">
        <v>329.649</v>
      </c>
      <c r="B381">
        <v>4.17</v>
      </c>
      <c r="C381">
        <v>11.366666670000001</v>
      </c>
      <c r="D381">
        <v>3.673333333</v>
      </c>
      <c r="E381">
        <v>4.4116666670000004</v>
      </c>
      <c r="F381">
        <v>4.3150000000000004</v>
      </c>
      <c r="G381">
        <v>4.391666667</v>
      </c>
      <c r="H381">
        <v>5.0466666670000002</v>
      </c>
      <c r="I381">
        <f t="shared" si="10"/>
        <v>4.0425000000000004</v>
      </c>
      <c r="J381">
        <f t="shared" si="11"/>
        <v>4.4808333334999997</v>
      </c>
    </row>
    <row r="382" spans="1:10" x14ac:dyDescent="0.25">
      <c r="A382">
        <v>329.85700000000003</v>
      </c>
      <c r="B382">
        <v>4.1666666670000003</v>
      </c>
      <c r="C382">
        <v>11.39833333</v>
      </c>
      <c r="D382">
        <v>3.6883333330000001</v>
      </c>
      <c r="E382">
        <v>4.4375</v>
      </c>
      <c r="F382">
        <v>4.3383333329999996</v>
      </c>
      <c r="G382">
        <v>4.4116666670000004</v>
      </c>
      <c r="H382">
        <v>5.0750000000000002</v>
      </c>
      <c r="I382">
        <f t="shared" si="10"/>
        <v>4.0629166664999996</v>
      </c>
      <c r="J382">
        <f t="shared" si="11"/>
        <v>4.4979166667500001</v>
      </c>
    </row>
    <row r="383" spans="1:10" x14ac:dyDescent="0.25">
      <c r="A383">
        <v>330.06599999999997</v>
      </c>
      <c r="B383">
        <v>4.21</v>
      </c>
      <c r="C383">
        <v>11.448333330000001</v>
      </c>
      <c r="D383">
        <v>3.713333333</v>
      </c>
      <c r="E383">
        <v>4.4808333329999996</v>
      </c>
      <c r="F383">
        <v>4.3733333329999997</v>
      </c>
      <c r="G383">
        <v>4.4366666669999999</v>
      </c>
      <c r="H383">
        <v>5.0983333330000002</v>
      </c>
      <c r="I383">
        <f t="shared" si="10"/>
        <v>4.0970833329999996</v>
      </c>
      <c r="J383">
        <f t="shared" si="11"/>
        <v>4.5295833332499997</v>
      </c>
    </row>
    <row r="384" spans="1:10" x14ac:dyDescent="0.25">
      <c r="A384">
        <v>330.274</v>
      </c>
      <c r="B384">
        <v>4.1833333330000002</v>
      </c>
      <c r="C384">
        <v>11.446666670000001</v>
      </c>
      <c r="D384">
        <v>3.701666667</v>
      </c>
      <c r="E384">
        <v>4.4633333329999996</v>
      </c>
      <c r="F384">
        <v>4.3650000000000002</v>
      </c>
      <c r="G384">
        <v>4.42</v>
      </c>
      <c r="H384">
        <v>5.0866666670000003</v>
      </c>
      <c r="I384">
        <f t="shared" si="10"/>
        <v>4.0824999999999996</v>
      </c>
      <c r="J384">
        <f t="shared" si="11"/>
        <v>4.5137499999999999</v>
      </c>
    </row>
    <row r="385" spans="1:10" x14ac:dyDescent="0.25">
      <c r="A385">
        <v>330.48200000000003</v>
      </c>
      <c r="B385">
        <v>4.1866666669999999</v>
      </c>
      <c r="C385">
        <v>11.49</v>
      </c>
      <c r="D385">
        <v>3.7066666669999999</v>
      </c>
      <c r="E385">
        <v>4.4691666669999996</v>
      </c>
      <c r="F385">
        <v>4.3600000000000003</v>
      </c>
      <c r="G385">
        <v>4.4216666670000002</v>
      </c>
      <c r="H385">
        <v>5.0766666669999996</v>
      </c>
      <c r="I385">
        <f t="shared" si="10"/>
        <v>4.087916667</v>
      </c>
      <c r="J385">
        <f t="shared" si="11"/>
        <v>4.5112500002499996</v>
      </c>
    </row>
    <row r="386" spans="1:10" x14ac:dyDescent="0.25">
      <c r="A386">
        <v>330.69099999999997</v>
      </c>
      <c r="B386">
        <v>4.1783333330000003</v>
      </c>
      <c r="C386">
        <v>11.484999999999999</v>
      </c>
      <c r="D386">
        <v>3.721666667</v>
      </c>
      <c r="E386">
        <v>4.4824999999999999</v>
      </c>
      <c r="F386">
        <v>4.358333333</v>
      </c>
      <c r="G386">
        <v>4.431666667</v>
      </c>
      <c r="H386">
        <v>5.0483333330000004</v>
      </c>
      <c r="I386">
        <f t="shared" si="10"/>
        <v>4.1020833334999995</v>
      </c>
      <c r="J386">
        <f t="shared" si="11"/>
        <v>4.5041666664999997</v>
      </c>
    </row>
    <row r="387" spans="1:10" x14ac:dyDescent="0.25">
      <c r="A387">
        <v>330.899</v>
      </c>
      <c r="B387">
        <v>4.2266666669999999</v>
      </c>
      <c r="C387">
        <v>11.52333333</v>
      </c>
      <c r="D387">
        <v>3.7566666670000002</v>
      </c>
      <c r="E387">
        <v>4.5125000000000002</v>
      </c>
      <c r="F387">
        <v>4.3883333330000003</v>
      </c>
      <c r="G387">
        <v>4.4666666670000001</v>
      </c>
      <c r="H387">
        <v>5.056666667</v>
      </c>
      <c r="I387">
        <f t="shared" ref="I387:I450" si="12">AVERAGE(D387:E387)</f>
        <v>4.1345833335000002</v>
      </c>
      <c r="J387">
        <f t="shared" ref="J387:J450" si="13">AVERAGE(B387,F387:H387)</f>
        <v>4.5345833335000005</v>
      </c>
    </row>
    <row r="388" spans="1:10" x14ac:dyDescent="0.25">
      <c r="A388">
        <v>331.10700000000003</v>
      </c>
      <c r="B388">
        <v>4.2366666669999997</v>
      </c>
      <c r="C388">
        <v>11.555</v>
      </c>
      <c r="D388">
        <v>3.7733333330000001</v>
      </c>
      <c r="E388">
        <v>4.5075000000000003</v>
      </c>
      <c r="F388">
        <v>4.4083333329999999</v>
      </c>
      <c r="G388">
        <v>4.4583333329999997</v>
      </c>
      <c r="H388">
        <v>5.0533333330000003</v>
      </c>
      <c r="I388">
        <f t="shared" si="12"/>
        <v>4.1404166665000002</v>
      </c>
      <c r="J388">
        <f t="shared" si="13"/>
        <v>4.5391666664999999</v>
      </c>
    </row>
    <row r="389" spans="1:10" x14ac:dyDescent="0.25">
      <c r="A389">
        <v>331.31599999999997</v>
      </c>
      <c r="B389">
        <v>4.2016666669999996</v>
      </c>
      <c r="C389">
        <v>11.52166667</v>
      </c>
      <c r="D389">
        <v>3.746666667</v>
      </c>
      <c r="E389">
        <v>4.4841666670000002</v>
      </c>
      <c r="F389">
        <v>4.3449999999999998</v>
      </c>
      <c r="G389">
        <v>4.4283333330000003</v>
      </c>
      <c r="H389">
        <v>5.0016666670000003</v>
      </c>
      <c r="I389">
        <f t="shared" si="12"/>
        <v>4.1154166669999999</v>
      </c>
      <c r="J389">
        <f t="shared" si="13"/>
        <v>4.4941666667500009</v>
      </c>
    </row>
    <row r="390" spans="1:10" x14ac:dyDescent="0.25">
      <c r="A390">
        <v>331.524</v>
      </c>
      <c r="B390">
        <v>4.2549999999999999</v>
      </c>
      <c r="C390">
        <v>11.553333329999999</v>
      </c>
      <c r="D390">
        <v>3.7833333329999999</v>
      </c>
      <c r="E390">
        <v>4.5183333330000002</v>
      </c>
      <c r="F390">
        <v>4.3633333329999999</v>
      </c>
      <c r="G390">
        <v>4.4383333330000001</v>
      </c>
      <c r="H390">
        <v>5.03</v>
      </c>
      <c r="I390">
        <f t="shared" si="12"/>
        <v>4.1508333329999996</v>
      </c>
      <c r="J390">
        <f t="shared" si="13"/>
        <v>4.5216666664999998</v>
      </c>
    </row>
    <row r="391" spans="1:10" x14ac:dyDescent="0.25">
      <c r="A391">
        <v>331.73200000000003</v>
      </c>
      <c r="B391">
        <v>4.3083333330000002</v>
      </c>
      <c r="C391">
        <v>11.615</v>
      </c>
      <c r="D391">
        <v>3.8366666669999998</v>
      </c>
      <c r="E391">
        <v>4.5891666669999998</v>
      </c>
      <c r="F391">
        <v>4.42</v>
      </c>
      <c r="G391">
        <v>4.4933333329999998</v>
      </c>
      <c r="H391">
        <v>5.0733333329999999</v>
      </c>
      <c r="I391">
        <f t="shared" si="12"/>
        <v>4.212916667</v>
      </c>
      <c r="J391">
        <f t="shared" si="13"/>
        <v>4.5737499997500004</v>
      </c>
    </row>
    <row r="392" spans="1:10" x14ac:dyDescent="0.25">
      <c r="A392">
        <v>331.94</v>
      </c>
      <c r="B392">
        <v>4.3250000000000002</v>
      </c>
      <c r="C392">
        <v>11.676666669999999</v>
      </c>
      <c r="D392">
        <v>3.8683333329999998</v>
      </c>
      <c r="E392">
        <v>4.6366666670000001</v>
      </c>
      <c r="F392">
        <v>4.471666667</v>
      </c>
      <c r="G392">
        <v>4.55</v>
      </c>
      <c r="H392">
        <v>5.1183333329999998</v>
      </c>
      <c r="I392">
        <f t="shared" si="12"/>
        <v>4.2524999999999995</v>
      </c>
      <c r="J392">
        <f t="shared" si="13"/>
        <v>4.61625</v>
      </c>
    </row>
    <row r="393" spans="1:10" x14ac:dyDescent="0.25">
      <c r="A393">
        <v>332.149</v>
      </c>
      <c r="B393">
        <v>4.2633333330000003</v>
      </c>
      <c r="C393">
        <v>11.65</v>
      </c>
      <c r="D393">
        <v>3.8233333329999999</v>
      </c>
      <c r="E393">
        <v>4.585</v>
      </c>
      <c r="F393">
        <v>4.4116666670000004</v>
      </c>
      <c r="G393">
        <v>4.4666666670000001</v>
      </c>
      <c r="H393">
        <v>5.0616666669999999</v>
      </c>
      <c r="I393">
        <f t="shared" si="12"/>
        <v>4.2041666664999999</v>
      </c>
      <c r="J393">
        <f t="shared" si="13"/>
        <v>4.5508333335</v>
      </c>
    </row>
    <row r="394" spans="1:10" x14ac:dyDescent="0.25">
      <c r="A394">
        <v>332.35700000000003</v>
      </c>
      <c r="B394">
        <v>4.2616666670000001</v>
      </c>
      <c r="C394">
        <v>11.67166667</v>
      </c>
      <c r="D394">
        <v>3.85</v>
      </c>
      <c r="E394">
        <v>4.6325000000000003</v>
      </c>
      <c r="F394">
        <v>4.4400000000000004</v>
      </c>
      <c r="G394">
        <v>4.516666667</v>
      </c>
      <c r="H394">
        <v>5.1033333330000001</v>
      </c>
      <c r="I394">
        <f t="shared" si="12"/>
        <v>4.24125</v>
      </c>
      <c r="J394">
        <f t="shared" si="13"/>
        <v>4.5804166667500006</v>
      </c>
    </row>
    <row r="395" spans="1:10" x14ac:dyDescent="0.25">
      <c r="A395">
        <v>332.565</v>
      </c>
      <c r="B395">
        <v>4.2850000000000001</v>
      </c>
      <c r="C395">
        <v>11.72833333</v>
      </c>
      <c r="D395">
        <v>3.891666667</v>
      </c>
      <c r="E395">
        <v>4.68</v>
      </c>
      <c r="F395">
        <v>4.4883333329999999</v>
      </c>
      <c r="G395">
        <v>4.5383333329999997</v>
      </c>
      <c r="H395">
        <v>5.1283333329999996</v>
      </c>
      <c r="I395">
        <f t="shared" si="12"/>
        <v>4.2858333334999994</v>
      </c>
      <c r="J395">
        <f t="shared" si="13"/>
        <v>4.6099999997500003</v>
      </c>
    </row>
    <row r="396" spans="1:10" x14ac:dyDescent="0.25">
      <c r="A396">
        <v>332.774</v>
      </c>
      <c r="B396">
        <v>4.2450000000000001</v>
      </c>
      <c r="C396">
        <v>11.706666670000001</v>
      </c>
      <c r="D396">
        <v>3.8733333330000002</v>
      </c>
      <c r="E396">
        <v>4.6399999999999997</v>
      </c>
      <c r="F396">
        <v>4.4583333329999997</v>
      </c>
      <c r="G396">
        <v>4.5116666670000001</v>
      </c>
      <c r="H396">
        <v>5.1150000000000002</v>
      </c>
      <c r="I396">
        <f t="shared" si="12"/>
        <v>4.2566666665000001</v>
      </c>
      <c r="J396">
        <f t="shared" si="13"/>
        <v>4.5824999999999996</v>
      </c>
    </row>
    <row r="397" spans="1:10" x14ac:dyDescent="0.25">
      <c r="A397">
        <v>332.98200000000003</v>
      </c>
      <c r="B397">
        <v>4.2116666670000003</v>
      </c>
      <c r="C397">
        <v>11.74</v>
      </c>
      <c r="D397">
        <v>3.835</v>
      </c>
      <c r="E397">
        <v>4.6041666670000003</v>
      </c>
      <c r="F397">
        <v>4.431666667</v>
      </c>
      <c r="G397">
        <v>4.4933333329999998</v>
      </c>
      <c r="H397">
        <v>5.108333333</v>
      </c>
      <c r="I397">
        <f t="shared" si="12"/>
        <v>4.2195833335000001</v>
      </c>
      <c r="J397">
        <f t="shared" si="13"/>
        <v>4.5612500000000002</v>
      </c>
    </row>
    <row r="398" spans="1:10" x14ac:dyDescent="0.25">
      <c r="A398">
        <v>333.19</v>
      </c>
      <c r="B398">
        <v>4.2433333329999998</v>
      </c>
      <c r="C398">
        <v>11.813333330000001</v>
      </c>
      <c r="D398">
        <v>3.89</v>
      </c>
      <c r="E398">
        <v>4.6483333330000001</v>
      </c>
      <c r="F398">
        <v>4.4766666669999999</v>
      </c>
      <c r="G398">
        <v>4.5383333329999997</v>
      </c>
      <c r="H398">
        <v>5.1633333329999997</v>
      </c>
      <c r="I398">
        <f t="shared" si="12"/>
        <v>4.2691666665000003</v>
      </c>
      <c r="J398">
        <f t="shared" si="13"/>
        <v>4.6054166665</v>
      </c>
    </row>
    <row r="399" spans="1:10" x14ac:dyDescent="0.25">
      <c r="A399">
        <v>333.39800000000002</v>
      </c>
      <c r="B399">
        <v>4.2633333330000003</v>
      </c>
      <c r="C399">
        <v>11.83666667</v>
      </c>
      <c r="D399">
        <v>3.9183333330000001</v>
      </c>
      <c r="E399">
        <v>4.66</v>
      </c>
      <c r="F399">
        <v>4.5016666670000003</v>
      </c>
      <c r="G399">
        <v>4.5766666669999996</v>
      </c>
      <c r="H399">
        <v>5.18</v>
      </c>
      <c r="I399">
        <f t="shared" si="12"/>
        <v>4.2891666664999999</v>
      </c>
      <c r="J399">
        <f t="shared" si="13"/>
        <v>4.6304166667499995</v>
      </c>
    </row>
    <row r="400" spans="1:10" x14ac:dyDescent="0.25">
      <c r="A400">
        <v>333.60599999999999</v>
      </c>
      <c r="B400">
        <v>4.2116666670000003</v>
      </c>
      <c r="C400">
        <v>11.815</v>
      </c>
      <c r="D400">
        <v>3.89</v>
      </c>
      <c r="E400">
        <v>4.6158333330000003</v>
      </c>
      <c r="F400">
        <v>4.46</v>
      </c>
      <c r="G400">
        <v>4.51</v>
      </c>
      <c r="H400">
        <v>5.1550000000000002</v>
      </c>
      <c r="I400">
        <f t="shared" si="12"/>
        <v>4.2529166665</v>
      </c>
      <c r="J400">
        <f t="shared" si="13"/>
        <v>4.5841666667499998</v>
      </c>
    </row>
    <row r="401" spans="1:10" x14ac:dyDescent="0.25">
      <c r="A401">
        <v>333.815</v>
      </c>
      <c r="B401">
        <v>4.2083333329999997</v>
      </c>
      <c r="C401">
        <v>11.865</v>
      </c>
      <c r="D401">
        <v>3.9133333330000002</v>
      </c>
      <c r="E401">
        <v>4.6408333329999998</v>
      </c>
      <c r="F401">
        <v>4.5</v>
      </c>
      <c r="G401">
        <v>4.5516666670000001</v>
      </c>
      <c r="H401">
        <v>5.1716666670000002</v>
      </c>
      <c r="I401">
        <f t="shared" si="12"/>
        <v>4.2770833330000002</v>
      </c>
      <c r="J401">
        <f t="shared" si="13"/>
        <v>4.6079166667499996</v>
      </c>
    </row>
    <row r="402" spans="1:10" x14ac:dyDescent="0.25">
      <c r="A402">
        <v>334.02300000000002</v>
      </c>
      <c r="B402">
        <v>4.2133333329999996</v>
      </c>
      <c r="C402">
        <v>11.91</v>
      </c>
      <c r="D402">
        <v>3.9533333329999998</v>
      </c>
      <c r="E402">
        <v>4.6516666669999998</v>
      </c>
      <c r="F402">
        <v>4.5216666669999999</v>
      </c>
      <c r="G402">
        <v>4.5866666670000003</v>
      </c>
      <c r="H402">
        <v>5.2050000000000001</v>
      </c>
      <c r="I402">
        <f t="shared" si="12"/>
        <v>4.3025000000000002</v>
      </c>
      <c r="J402">
        <f t="shared" si="13"/>
        <v>4.6316666667500002</v>
      </c>
    </row>
    <row r="403" spans="1:10" x14ac:dyDescent="0.25">
      <c r="A403">
        <v>334.23099999999999</v>
      </c>
      <c r="B403">
        <v>4.1583333329999999</v>
      </c>
      <c r="C403">
        <v>11.885</v>
      </c>
      <c r="D403">
        <v>3.9333333330000002</v>
      </c>
      <c r="E403">
        <v>4.6100000000000003</v>
      </c>
      <c r="F403">
        <v>4.4749999999999996</v>
      </c>
      <c r="G403">
        <v>4.5116666670000001</v>
      </c>
      <c r="H403">
        <v>5.1516666669999998</v>
      </c>
      <c r="I403">
        <f t="shared" si="12"/>
        <v>4.2716666664999998</v>
      </c>
      <c r="J403">
        <f t="shared" si="13"/>
        <v>4.5741666667500001</v>
      </c>
    </row>
    <row r="404" spans="1:10" x14ac:dyDescent="0.25">
      <c r="A404">
        <v>334.43900000000002</v>
      </c>
      <c r="B404">
        <v>4.2350000000000003</v>
      </c>
      <c r="C404">
        <v>11.938333330000001</v>
      </c>
      <c r="D404">
        <v>3.996666667</v>
      </c>
      <c r="E404">
        <v>4.6775000000000002</v>
      </c>
      <c r="F404">
        <v>4.5149999999999997</v>
      </c>
      <c r="G404">
        <v>4.568333333</v>
      </c>
      <c r="H404">
        <v>5.2116666670000003</v>
      </c>
      <c r="I404">
        <f t="shared" si="12"/>
        <v>4.3370833334999999</v>
      </c>
      <c r="J404">
        <f t="shared" si="13"/>
        <v>4.6325000000000003</v>
      </c>
    </row>
    <row r="405" spans="1:10" x14ac:dyDescent="0.25">
      <c r="A405">
        <v>334.64699999999999</v>
      </c>
      <c r="B405">
        <v>4.181666667</v>
      </c>
      <c r="C405">
        <v>11.90666667</v>
      </c>
      <c r="D405">
        <v>3.923333333</v>
      </c>
      <c r="E405">
        <v>4.6166666669999996</v>
      </c>
      <c r="F405">
        <v>4.4533333329999998</v>
      </c>
      <c r="G405">
        <v>4.5183333330000002</v>
      </c>
      <c r="H405">
        <v>5.1449999999999996</v>
      </c>
      <c r="I405">
        <f t="shared" si="12"/>
        <v>4.2699999999999996</v>
      </c>
      <c r="J405">
        <f t="shared" si="13"/>
        <v>4.5745833332499997</v>
      </c>
    </row>
    <row r="406" spans="1:10" x14ac:dyDescent="0.25">
      <c r="A406">
        <v>334.85599999999999</v>
      </c>
      <c r="B406">
        <v>4.24</v>
      </c>
      <c r="C406">
        <v>11.956666670000001</v>
      </c>
      <c r="D406">
        <v>3.96</v>
      </c>
      <c r="E406">
        <v>4.6716666670000002</v>
      </c>
      <c r="F406">
        <v>4.4866666669999997</v>
      </c>
      <c r="G406">
        <v>4.5733333329999999</v>
      </c>
      <c r="H406">
        <v>5.1916666669999998</v>
      </c>
      <c r="I406">
        <f t="shared" si="12"/>
        <v>4.3158333335000005</v>
      </c>
      <c r="J406">
        <f t="shared" si="13"/>
        <v>4.6229166667500001</v>
      </c>
    </row>
    <row r="407" spans="1:10" x14ac:dyDescent="0.25">
      <c r="A407">
        <v>335.06400000000002</v>
      </c>
      <c r="B407">
        <v>4.2433333329999998</v>
      </c>
      <c r="C407">
        <v>11.97666667</v>
      </c>
      <c r="D407">
        <v>3.9533333329999998</v>
      </c>
      <c r="E407">
        <v>4.670833333</v>
      </c>
      <c r="F407">
        <v>4.4916666669999996</v>
      </c>
      <c r="G407">
        <v>4.585</v>
      </c>
      <c r="H407">
        <v>5.1966666669999997</v>
      </c>
      <c r="I407">
        <f t="shared" si="12"/>
        <v>4.3120833330000004</v>
      </c>
      <c r="J407">
        <f t="shared" si="13"/>
        <v>4.6291666667499998</v>
      </c>
    </row>
    <row r="408" spans="1:10" x14ac:dyDescent="0.25">
      <c r="A408">
        <v>335.27199999999999</v>
      </c>
      <c r="B408">
        <v>4.29</v>
      </c>
      <c r="C408">
        <v>12.01333333</v>
      </c>
      <c r="D408">
        <v>3.9916666670000001</v>
      </c>
      <c r="E408">
        <v>4.7374999999999998</v>
      </c>
      <c r="F408">
        <v>4.5233333330000001</v>
      </c>
      <c r="G408">
        <v>4.6383333330000003</v>
      </c>
      <c r="H408">
        <v>5.2483333329999997</v>
      </c>
      <c r="I408">
        <f t="shared" si="12"/>
        <v>4.3645833334999997</v>
      </c>
      <c r="J408">
        <f t="shared" si="13"/>
        <v>4.6749999997499998</v>
      </c>
    </row>
    <row r="409" spans="1:10" x14ac:dyDescent="0.25">
      <c r="A409">
        <v>335.48</v>
      </c>
      <c r="B409">
        <v>4.2866666670000004</v>
      </c>
      <c r="C409">
        <v>11.97833333</v>
      </c>
      <c r="D409">
        <v>3.951666667</v>
      </c>
      <c r="E409">
        <v>4.7374999999999998</v>
      </c>
      <c r="F409">
        <v>4.4933333329999998</v>
      </c>
      <c r="G409">
        <v>4.6166666669999996</v>
      </c>
      <c r="H409">
        <v>5.23</v>
      </c>
      <c r="I409">
        <f t="shared" si="12"/>
        <v>4.3445833335000001</v>
      </c>
      <c r="J409">
        <f t="shared" si="13"/>
        <v>4.6566666667500005</v>
      </c>
    </row>
    <row r="410" spans="1:10" x14ac:dyDescent="0.25">
      <c r="A410">
        <v>335.68799999999999</v>
      </c>
      <c r="B410">
        <v>4.2699999999999996</v>
      </c>
      <c r="C410">
        <v>11.99333333</v>
      </c>
      <c r="D410">
        <v>3.9266666670000001</v>
      </c>
      <c r="E410">
        <v>4.755833333</v>
      </c>
      <c r="F410">
        <v>4.4749999999999996</v>
      </c>
      <c r="G410">
        <v>4.6233333329999997</v>
      </c>
      <c r="H410">
        <v>5.22</v>
      </c>
      <c r="I410">
        <f t="shared" si="12"/>
        <v>4.3412500000000005</v>
      </c>
      <c r="J410">
        <f t="shared" si="13"/>
        <v>4.6470833332499994</v>
      </c>
    </row>
    <row r="411" spans="1:10" x14ac:dyDescent="0.25">
      <c r="A411">
        <v>335.89600000000002</v>
      </c>
      <c r="B411">
        <v>4.3250000000000002</v>
      </c>
      <c r="C411">
        <v>12.071666670000001</v>
      </c>
      <c r="D411">
        <v>3.96</v>
      </c>
      <c r="E411">
        <v>4.8241666670000001</v>
      </c>
      <c r="F411">
        <v>4.516666667</v>
      </c>
      <c r="G411">
        <v>4.6783333330000003</v>
      </c>
      <c r="H411">
        <v>5.28</v>
      </c>
      <c r="I411">
        <f t="shared" si="12"/>
        <v>4.3920833335000005</v>
      </c>
      <c r="J411">
        <f t="shared" si="13"/>
        <v>4.7</v>
      </c>
    </row>
    <row r="412" spans="1:10" x14ac:dyDescent="0.25">
      <c r="A412">
        <v>336.10399999999998</v>
      </c>
      <c r="B412">
        <v>4.2883333329999997</v>
      </c>
      <c r="C412">
        <v>12.053333329999999</v>
      </c>
      <c r="D412">
        <v>3.9616666669999998</v>
      </c>
      <c r="E412">
        <v>4.7883333329999997</v>
      </c>
      <c r="F412">
        <v>4.4683333330000004</v>
      </c>
      <c r="G412">
        <v>4.6516666669999998</v>
      </c>
      <c r="H412">
        <v>5.2649999999999997</v>
      </c>
      <c r="I412">
        <f t="shared" si="12"/>
        <v>4.375</v>
      </c>
      <c r="J412">
        <f t="shared" si="13"/>
        <v>4.6683333332500005</v>
      </c>
    </row>
    <row r="413" spans="1:10" x14ac:dyDescent="0.25">
      <c r="A413">
        <v>336.31200000000001</v>
      </c>
      <c r="B413">
        <v>4.2383333329999999</v>
      </c>
      <c r="C413">
        <v>12.026666669999999</v>
      </c>
      <c r="D413">
        <v>3.931666667</v>
      </c>
      <c r="E413">
        <v>4.7591666669999997</v>
      </c>
      <c r="F413">
        <v>4.4266666670000001</v>
      </c>
      <c r="G413">
        <v>4.5816666670000004</v>
      </c>
      <c r="H413">
        <v>5.2149999999999999</v>
      </c>
      <c r="I413">
        <f t="shared" si="12"/>
        <v>4.3454166670000003</v>
      </c>
      <c r="J413">
        <f t="shared" si="13"/>
        <v>4.6154166667499998</v>
      </c>
    </row>
    <row r="414" spans="1:10" x14ac:dyDescent="0.25">
      <c r="A414">
        <v>336.52100000000002</v>
      </c>
      <c r="B414">
        <v>4.2350000000000003</v>
      </c>
      <c r="C414">
        <v>12.026666669999999</v>
      </c>
      <c r="D414">
        <v>3.9133333330000002</v>
      </c>
      <c r="E414">
        <v>4.7566666670000002</v>
      </c>
      <c r="F414">
        <v>4.4249999999999998</v>
      </c>
      <c r="G414">
        <v>4.59</v>
      </c>
      <c r="H414">
        <v>5.2149999999999999</v>
      </c>
      <c r="I414">
        <f t="shared" si="12"/>
        <v>4.335</v>
      </c>
      <c r="J414">
        <f t="shared" si="13"/>
        <v>4.61625</v>
      </c>
    </row>
    <row r="415" spans="1:10" x14ac:dyDescent="0.25">
      <c r="A415">
        <v>336.72899999999998</v>
      </c>
      <c r="B415">
        <v>4.1966666669999997</v>
      </c>
      <c r="C415">
        <v>12.028333330000001</v>
      </c>
      <c r="D415">
        <v>3.8966666669999999</v>
      </c>
      <c r="E415">
        <v>4.75</v>
      </c>
      <c r="F415">
        <v>4.4016666669999998</v>
      </c>
      <c r="G415">
        <v>4.59</v>
      </c>
      <c r="H415">
        <v>5.193333333</v>
      </c>
      <c r="I415">
        <f t="shared" si="12"/>
        <v>4.3233333334999999</v>
      </c>
      <c r="J415">
        <f t="shared" si="13"/>
        <v>4.5954166667499994</v>
      </c>
    </row>
    <row r="416" spans="1:10" x14ac:dyDescent="0.25">
      <c r="A416">
        <v>336.93700000000001</v>
      </c>
      <c r="B416">
        <v>4.24</v>
      </c>
      <c r="C416">
        <v>12.063333330000001</v>
      </c>
      <c r="D416">
        <v>3.98</v>
      </c>
      <c r="E416">
        <v>4.7758333329999996</v>
      </c>
      <c r="F416">
        <v>4.4233333330000004</v>
      </c>
      <c r="G416">
        <v>4.6166666669999996</v>
      </c>
      <c r="H416">
        <v>5.2316666669999998</v>
      </c>
      <c r="I416">
        <f t="shared" si="12"/>
        <v>4.3779166665</v>
      </c>
      <c r="J416">
        <f t="shared" si="13"/>
        <v>4.62791666675</v>
      </c>
    </row>
    <row r="417" spans="1:10" x14ac:dyDescent="0.25">
      <c r="A417">
        <v>337.14499999999998</v>
      </c>
      <c r="B417">
        <v>4.1866666669999999</v>
      </c>
      <c r="C417">
        <v>12.04166667</v>
      </c>
      <c r="D417">
        <v>3.97</v>
      </c>
      <c r="E417">
        <v>4.7383333329999999</v>
      </c>
      <c r="F417">
        <v>4.3849999999999998</v>
      </c>
      <c r="G417">
        <v>4.556666667</v>
      </c>
      <c r="H417">
        <v>5.1983333329999999</v>
      </c>
      <c r="I417">
        <f t="shared" si="12"/>
        <v>4.3541666665000003</v>
      </c>
      <c r="J417">
        <f t="shared" si="13"/>
        <v>4.5816666667499995</v>
      </c>
    </row>
    <row r="418" spans="1:10" x14ac:dyDescent="0.25">
      <c r="A418">
        <v>337.35300000000001</v>
      </c>
      <c r="B418">
        <v>4.1833333330000002</v>
      </c>
      <c r="C418">
        <v>12.06</v>
      </c>
      <c r="D418">
        <v>3.983333333</v>
      </c>
      <c r="E418">
        <v>4.7683333330000002</v>
      </c>
      <c r="F418">
        <v>4.3733333329999997</v>
      </c>
      <c r="G418">
        <v>4.55</v>
      </c>
      <c r="H418">
        <v>5.2050000000000001</v>
      </c>
      <c r="I418">
        <f t="shared" si="12"/>
        <v>4.3758333330000001</v>
      </c>
      <c r="J418">
        <f t="shared" si="13"/>
        <v>4.5779166665000002</v>
      </c>
    </row>
    <row r="419" spans="1:10" x14ac:dyDescent="0.25">
      <c r="A419">
        <v>337.56099999999998</v>
      </c>
      <c r="B419">
        <v>4.1366666670000001</v>
      </c>
      <c r="C419">
        <v>12.018333330000001</v>
      </c>
      <c r="D419">
        <v>3.9616666669999998</v>
      </c>
      <c r="E419">
        <v>4.7191666669999996</v>
      </c>
      <c r="F419">
        <v>4.3616666669999997</v>
      </c>
      <c r="G419">
        <v>4.4983333329999997</v>
      </c>
      <c r="H419">
        <v>5.1550000000000002</v>
      </c>
      <c r="I419">
        <f t="shared" si="12"/>
        <v>4.3404166669999995</v>
      </c>
      <c r="J419">
        <f t="shared" si="13"/>
        <v>4.5379166667500002</v>
      </c>
    </row>
    <row r="420" spans="1:10" x14ac:dyDescent="0.25">
      <c r="A420">
        <v>337.76900000000001</v>
      </c>
      <c r="B420">
        <v>4.108333333</v>
      </c>
      <c r="C420">
        <v>12.03</v>
      </c>
      <c r="D420">
        <v>3.9649999999999999</v>
      </c>
      <c r="E420">
        <v>4.6941666670000002</v>
      </c>
      <c r="F420">
        <v>4.335</v>
      </c>
      <c r="G420">
        <v>4.4749999999999996</v>
      </c>
      <c r="H420">
        <v>5.16</v>
      </c>
      <c r="I420">
        <f t="shared" si="12"/>
        <v>4.3295833335000005</v>
      </c>
      <c r="J420">
        <f t="shared" si="13"/>
        <v>4.5195833332499999</v>
      </c>
    </row>
    <row r="421" spans="1:10" x14ac:dyDescent="0.25">
      <c r="A421">
        <v>337.97699999999998</v>
      </c>
      <c r="B421">
        <v>4.1233333329999997</v>
      </c>
      <c r="C421">
        <v>12.063333330000001</v>
      </c>
      <c r="D421">
        <v>4.0033333329999996</v>
      </c>
      <c r="E421">
        <v>4.71</v>
      </c>
      <c r="F421">
        <v>4.3650000000000002</v>
      </c>
      <c r="G421">
        <v>4.49</v>
      </c>
      <c r="H421">
        <v>5.18</v>
      </c>
      <c r="I421">
        <f t="shared" si="12"/>
        <v>4.3566666664999998</v>
      </c>
      <c r="J421">
        <f t="shared" si="13"/>
        <v>4.5395833332500004</v>
      </c>
    </row>
    <row r="422" spans="1:10" x14ac:dyDescent="0.25">
      <c r="A422">
        <v>338.185</v>
      </c>
      <c r="B422">
        <v>4.1100000000000003</v>
      </c>
      <c r="C422">
        <v>12.055</v>
      </c>
      <c r="D422">
        <v>4.016666667</v>
      </c>
      <c r="E422">
        <v>4.7191666669999996</v>
      </c>
      <c r="F422">
        <v>4.3666666669999996</v>
      </c>
      <c r="G422">
        <v>4.483333333</v>
      </c>
      <c r="H422">
        <v>5.1550000000000002</v>
      </c>
      <c r="I422">
        <f t="shared" si="12"/>
        <v>4.3679166669999994</v>
      </c>
      <c r="J422">
        <f t="shared" si="13"/>
        <v>4.5287500000000005</v>
      </c>
    </row>
    <row r="423" spans="1:10" x14ac:dyDescent="0.25">
      <c r="A423">
        <v>338.39299999999997</v>
      </c>
      <c r="B423">
        <v>4.1100000000000003</v>
      </c>
      <c r="C423">
        <v>12.051666669999999</v>
      </c>
      <c r="D423">
        <v>4.0016666670000003</v>
      </c>
      <c r="E423">
        <v>4.7208333329999999</v>
      </c>
      <c r="F423">
        <v>4.3600000000000003</v>
      </c>
      <c r="G423">
        <v>4.4749999999999996</v>
      </c>
      <c r="H423">
        <v>5.1583333329999999</v>
      </c>
      <c r="I423">
        <f t="shared" si="12"/>
        <v>4.3612500000000001</v>
      </c>
      <c r="J423">
        <f t="shared" si="13"/>
        <v>4.5258333332500005</v>
      </c>
    </row>
    <row r="424" spans="1:10" x14ac:dyDescent="0.25">
      <c r="A424">
        <v>338.601</v>
      </c>
      <c r="B424">
        <v>4.0883333329999996</v>
      </c>
      <c r="C424">
        <v>12.03833333</v>
      </c>
      <c r="D424">
        <v>3.9649999999999999</v>
      </c>
      <c r="E424">
        <v>4.6849999999999996</v>
      </c>
      <c r="F424">
        <v>4.3383333329999996</v>
      </c>
      <c r="G424">
        <v>4.4483333329999999</v>
      </c>
      <c r="H424">
        <v>5.153333333</v>
      </c>
      <c r="I424">
        <f t="shared" si="12"/>
        <v>4.3249999999999993</v>
      </c>
      <c r="J424">
        <f t="shared" si="13"/>
        <v>4.5070833329999997</v>
      </c>
    </row>
    <row r="425" spans="1:10" x14ac:dyDescent="0.25">
      <c r="A425">
        <v>338.80900000000003</v>
      </c>
      <c r="B425">
        <v>4.1749999999999998</v>
      </c>
      <c r="C425">
        <v>12.12833333</v>
      </c>
      <c r="D425">
        <v>4.0483333330000004</v>
      </c>
      <c r="E425">
        <v>4.7725</v>
      </c>
      <c r="F425">
        <v>4.4333333330000002</v>
      </c>
      <c r="G425">
        <v>4.5149999999999997</v>
      </c>
      <c r="H425">
        <v>5.2433333329999998</v>
      </c>
      <c r="I425">
        <f t="shared" si="12"/>
        <v>4.4104166664999997</v>
      </c>
      <c r="J425">
        <f t="shared" si="13"/>
        <v>4.5916666665000001</v>
      </c>
    </row>
    <row r="426" spans="1:10" x14ac:dyDescent="0.25">
      <c r="A426">
        <v>339.017</v>
      </c>
      <c r="B426">
        <v>4.1783333330000003</v>
      </c>
      <c r="C426">
        <v>12.16333333</v>
      </c>
      <c r="D426">
        <v>4.056666667</v>
      </c>
      <c r="E426">
        <v>4.8041666669999996</v>
      </c>
      <c r="F426">
        <v>4.4583333329999997</v>
      </c>
      <c r="G426">
        <v>4.5116666670000001</v>
      </c>
      <c r="H426">
        <v>5.266666667</v>
      </c>
      <c r="I426">
        <f t="shared" si="12"/>
        <v>4.4304166669999994</v>
      </c>
      <c r="J426">
        <f t="shared" si="13"/>
        <v>4.6037499999999998</v>
      </c>
    </row>
    <row r="427" spans="1:10" x14ac:dyDescent="0.25">
      <c r="A427">
        <v>339.22500000000002</v>
      </c>
      <c r="B427">
        <v>4.1683333329999996</v>
      </c>
      <c r="C427">
        <v>12.195</v>
      </c>
      <c r="D427">
        <v>4.0216666669999999</v>
      </c>
      <c r="E427">
        <v>4.8091666670000004</v>
      </c>
      <c r="F427">
        <v>4.4649999999999999</v>
      </c>
      <c r="G427">
        <v>4.5</v>
      </c>
      <c r="H427">
        <v>5.2583333330000004</v>
      </c>
      <c r="I427">
        <f t="shared" si="12"/>
        <v>4.4154166670000006</v>
      </c>
      <c r="J427">
        <f t="shared" si="13"/>
        <v>4.5979166664999997</v>
      </c>
    </row>
    <row r="428" spans="1:10" x14ac:dyDescent="0.25">
      <c r="A428">
        <v>339.43299999999999</v>
      </c>
      <c r="B428">
        <v>4.1733333330000004</v>
      </c>
      <c r="C428">
        <v>12.21166667</v>
      </c>
      <c r="D428">
        <v>4.03</v>
      </c>
      <c r="E428">
        <v>4.8316666670000004</v>
      </c>
      <c r="F428">
        <v>4.471666667</v>
      </c>
      <c r="G428">
        <v>4.516666667</v>
      </c>
      <c r="H428">
        <v>5.2633333330000003</v>
      </c>
      <c r="I428">
        <f t="shared" si="12"/>
        <v>4.4308333335000007</v>
      </c>
      <c r="J428">
        <f t="shared" si="13"/>
        <v>4.6062499999999993</v>
      </c>
    </row>
    <row r="429" spans="1:10" x14ac:dyDescent="0.25">
      <c r="A429">
        <v>339.64100000000002</v>
      </c>
      <c r="B429">
        <v>4.193333333</v>
      </c>
      <c r="C429">
        <v>12.244999999999999</v>
      </c>
      <c r="D429">
        <v>4.0333333329999999</v>
      </c>
      <c r="E429">
        <v>4.8491666670000004</v>
      </c>
      <c r="F429">
        <v>4.4983333329999997</v>
      </c>
      <c r="G429">
        <v>4.528333333</v>
      </c>
      <c r="H429">
        <v>5.2766666669999998</v>
      </c>
      <c r="I429">
        <f t="shared" si="12"/>
        <v>4.4412500000000001</v>
      </c>
      <c r="J429">
        <f t="shared" si="13"/>
        <v>4.6241666664999999</v>
      </c>
    </row>
    <row r="430" spans="1:10" x14ac:dyDescent="0.25">
      <c r="A430">
        <v>339.84899999999999</v>
      </c>
      <c r="B430">
        <v>4.2466666670000004</v>
      </c>
      <c r="C430">
        <v>12.323333330000001</v>
      </c>
      <c r="D430">
        <v>4.0783333329999998</v>
      </c>
      <c r="E430">
        <v>4.8983333330000001</v>
      </c>
      <c r="F430">
        <v>4.5416666670000003</v>
      </c>
      <c r="G430">
        <v>4.5599999999999996</v>
      </c>
      <c r="H430">
        <v>5.3166666669999998</v>
      </c>
      <c r="I430">
        <f t="shared" si="12"/>
        <v>4.4883333329999999</v>
      </c>
      <c r="J430">
        <f t="shared" si="13"/>
        <v>4.6662500002499998</v>
      </c>
    </row>
    <row r="431" spans="1:10" x14ac:dyDescent="0.25">
      <c r="A431">
        <v>340.05700000000002</v>
      </c>
      <c r="B431">
        <v>4.2149999999999999</v>
      </c>
      <c r="C431">
        <v>12.30666667</v>
      </c>
      <c r="D431">
        <v>4.0516666670000001</v>
      </c>
      <c r="E431">
        <v>4.8941666670000004</v>
      </c>
      <c r="F431">
        <v>4.5333333329999999</v>
      </c>
      <c r="G431">
        <v>4.53</v>
      </c>
      <c r="H431">
        <v>5.28</v>
      </c>
      <c r="I431">
        <f t="shared" si="12"/>
        <v>4.4729166669999998</v>
      </c>
      <c r="J431">
        <f t="shared" si="13"/>
        <v>4.6395833332500001</v>
      </c>
    </row>
    <row r="432" spans="1:10" x14ac:dyDescent="0.25">
      <c r="A432">
        <v>340.26400000000001</v>
      </c>
      <c r="B432">
        <v>4.2066666670000004</v>
      </c>
      <c r="C432">
        <v>12.303333329999999</v>
      </c>
      <c r="D432">
        <v>4.05</v>
      </c>
      <c r="E432">
        <v>4.9000000000000004</v>
      </c>
      <c r="F432">
        <v>4.4883333329999999</v>
      </c>
      <c r="G432">
        <v>4.5233333330000001</v>
      </c>
      <c r="H432">
        <v>5.2616666670000001</v>
      </c>
      <c r="I432">
        <f t="shared" si="12"/>
        <v>4.4749999999999996</v>
      </c>
      <c r="J432">
        <f t="shared" si="13"/>
        <v>4.62</v>
      </c>
    </row>
    <row r="433" spans="1:10" x14ac:dyDescent="0.25">
      <c r="A433">
        <v>340.47199999999998</v>
      </c>
      <c r="B433">
        <v>4.2350000000000003</v>
      </c>
      <c r="C433">
        <v>12.32833333</v>
      </c>
      <c r="D433">
        <v>4.0716666669999997</v>
      </c>
      <c r="E433">
        <v>4.9183333329999996</v>
      </c>
      <c r="F433">
        <v>4.5033333329999996</v>
      </c>
      <c r="G433">
        <v>4.5433333329999996</v>
      </c>
      <c r="H433">
        <v>5.278333333</v>
      </c>
      <c r="I433">
        <f t="shared" si="12"/>
        <v>4.4949999999999992</v>
      </c>
      <c r="J433">
        <f t="shared" si="13"/>
        <v>4.6399999997499997</v>
      </c>
    </row>
    <row r="434" spans="1:10" x14ac:dyDescent="0.25">
      <c r="A434">
        <v>340.68</v>
      </c>
      <c r="B434">
        <v>4.2583333330000004</v>
      </c>
      <c r="C434">
        <v>12.37166667</v>
      </c>
      <c r="D434">
        <v>4.1133333329999999</v>
      </c>
      <c r="E434">
        <v>4.9691666669999996</v>
      </c>
      <c r="F434">
        <v>4.53</v>
      </c>
      <c r="G434">
        <v>4.5599999999999996</v>
      </c>
      <c r="H434">
        <v>5.3016666670000001</v>
      </c>
      <c r="I434">
        <f t="shared" si="12"/>
        <v>4.5412499999999998</v>
      </c>
      <c r="J434">
        <f t="shared" si="13"/>
        <v>4.6624999999999996</v>
      </c>
    </row>
    <row r="435" spans="1:10" x14ac:dyDescent="0.25">
      <c r="A435">
        <v>340.88799999999998</v>
      </c>
      <c r="B435">
        <v>4.2633333330000003</v>
      </c>
      <c r="C435">
        <v>12.403333330000001</v>
      </c>
      <c r="D435">
        <v>4.1150000000000002</v>
      </c>
      <c r="E435">
        <v>5</v>
      </c>
      <c r="F435">
        <v>4.5266666669999998</v>
      </c>
      <c r="G435">
        <v>4.5816666670000004</v>
      </c>
      <c r="H435">
        <v>5.2866666670000004</v>
      </c>
      <c r="I435">
        <f t="shared" si="12"/>
        <v>4.5575000000000001</v>
      </c>
      <c r="J435">
        <f t="shared" si="13"/>
        <v>4.6645833334999995</v>
      </c>
    </row>
    <row r="436" spans="1:10" x14ac:dyDescent="0.25">
      <c r="A436">
        <v>341.096</v>
      </c>
      <c r="B436">
        <v>4.2266666669999999</v>
      </c>
      <c r="C436">
        <v>12.404999999999999</v>
      </c>
      <c r="D436">
        <v>4.0999999999999996</v>
      </c>
      <c r="E436">
        <v>4.9974999999999996</v>
      </c>
      <c r="F436">
        <v>4.4950000000000001</v>
      </c>
      <c r="G436">
        <v>4.5533333330000003</v>
      </c>
      <c r="H436">
        <v>5.2750000000000004</v>
      </c>
      <c r="I436">
        <f t="shared" si="12"/>
        <v>4.5487500000000001</v>
      </c>
      <c r="J436">
        <f t="shared" si="13"/>
        <v>4.6375000000000011</v>
      </c>
    </row>
    <row r="437" spans="1:10" x14ac:dyDescent="0.25">
      <c r="A437">
        <v>341.30399999999997</v>
      </c>
      <c r="B437">
        <v>4.2350000000000003</v>
      </c>
      <c r="C437">
        <v>12.43</v>
      </c>
      <c r="D437">
        <v>4.1150000000000002</v>
      </c>
      <c r="E437">
        <v>5.0033333329999996</v>
      </c>
      <c r="F437">
        <v>4.5116666670000001</v>
      </c>
      <c r="G437">
        <v>4.5949999999999998</v>
      </c>
      <c r="H437">
        <v>5.2816666669999996</v>
      </c>
      <c r="I437">
        <f t="shared" si="12"/>
        <v>4.5591666664999995</v>
      </c>
      <c r="J437">
        <f t="shared" si="13"/>
        <v>4.6558333334999995</v>
      </c>
    </row>
    <row r="438" spans="1:10" x14ac:dyDescent="0.25">
      <c r="A438">
        <v>341.512</v>
      </c>
      <c r="B438">
        <v>4.2516666670000003</v>
      </c>
      <c r="C438">
        <v>12.446666670000001</v>
      </c>
      <c r="D438">
        <v>4.1366666670000001</v>
      </c>
      <c r="E438">
        <v>5.03</v>
      </c>
      <c r="F438">
        <v>4.5333333329999999</v>
      </c>
      <c r="G438">
        <v>4.6016666669999999</v>
      </c>
      <c r="H438">
        <v>5.3016666670000001</v>
      </c>
      <c r="I438">
        <f t="shared" si="12"/>
        <v>4.5833333335000006</v>
      </c>
      <c r="J438">
        <f t="shared" si="13"/>
        <v>4.6720833334999998</v>
      </c>
    </row>
    <row r="439" spans="1:10" x14ac:dyDescent="0.25">
      <c r="A439">
        <v>341.72</v>
      </c>
      <c r="B439">
        <v>4.2366666669999997</v>
      </c>
      <c r="C439">
        <v>12.471666669999999</v>
      </c>
      <c r="D439">
        <v>4.1316666670000002</v>
      </c>
      <c r="E439">
        <v>5.0274999999999999</v>
      </c>
      <c r="F439">
        <v>4.53</v>
      </c>
      <c r="G439">
        <v>4.6033333330000001</v>
      </c>
      <c r="H439">
        <v>5.2966666670000002</v>
      </c>
      <c r="I439">
        <f t="shared" si="12"/>
        <v>4.5795833335000005</v>
      </c>
      <c r="J439">
        <f t="shared" si="13"/>
        <v>4.6666666667500003</v>
      </c>
    </row>
    <row r="440" spans="1:10" x14ac:dyDescent="0.25">
      <c r="A440">
        <v>341.92700000000002</v>
      </c>
      <c r="B440">
        <v>4.2266666669999999</v>
      </c>
      <c r="C440">
        <v>12.508333329999999</v>
      </c>
      <c r="D440">
        <v>4.1349999999999998</v>
      </c>
      <c r="E440">
        <v>5.0225</v>
      </c>
      <c r="F440">
        <v>4.5216666669999999</v>
      </c>
      <c r="G440">
        <v>4.5933333330000004</v>
      </c>
      <c r="H440">
        <v>5.31</v>
      </c>
      <c r="I440">
        <f t="shared" si="12"/>
        <v>4.5787499999999994</v>
      </c>
      <c r="J440">
        <f t="shared" si="13"/>
        <v>4.6629166667500002</v>
      </c>
    </row>
    <row r="441" spans="1:10" x14ac:dyDescent="0.25">
      <c r="A441">
        <v>342.13499999999999</v>
      </c>
      <c r="B441">
        <v>4.2249999999999996</v>
      </c>
      <c r="C441">
        <v>12.535</v>
      </c>
      <c r="D441">
        <v>4.1500000000000004</v>
      </c>
      <c r="E441">
        <v>5.0425000000000004</v>
      </c>
      <c r="F441">
        <v>4.5116666670000001</v>
      </c>
      <c r="G441">
        <v>4.6133333329999999</v>
      </c>
      <c r="H441">
        <v>5.3483333330000002</v>
      </c>
      <c r="I441">
        <f t="shared" si="12"/>
        <v>4.5962500000000004</v>
      </c>
      <c r="J441">
        <f t="shared" si="13"/>
        <v>4.6745833332500002</v>
      </c>
    </row>
    <row r="442" spans="1:10" x14ac:dyDescent="0.25">
      <c r="A442">
        <v>342.34300000000002</v>
      </c>
      <c r="B442">
        <v>4.2383333329999999</v>
      </c>
      <c r="C442">
        <v>12.573333330000001</v>
      </c>
      <c r="D442">
        <v>4.1766666670000001</v>
      </c>
      <c r="E442">
        <v>5.0674999999999999</v>
      </c>
      <c r="F442">
        <v>4.5133333330000003</v>
      </c>
      <c r="G442">
        <v>4.6266666670000003</v>
      </c>
      <c r="H442">
        <v>5.3849999999999998</v>
      </c>
      <c r="I442">
        <f t="shared" si="12"/>
        <v>4.6220833335</v>
      </c>
      <c r="J442">
        <f t="shared" si="13"/>
        <v>4.6908333332499996</v>
      </c>
    </row>
    <row r="443" spans="1:10" x14ac:dyDescent="0.25">
      <c r="A443">
        <v>342.55099999999999</v>
      </c>
      <c r="B443">
        <v>4.2233333330000002</v>
      </c>
      <c r="C443">
        <v>12.605</v>
      </c>
      <c r="D443">
        <v>4.1483333330000001</v>
      </c>
      <c r="E443">
        <v>5.0599999999999996</v>
      </c>
      <c r="F443">
        <v>4.5383333329999997</v>
      </c>
      <c r="G443">
        <v>4.6033333330000001</v>
      </c>
      <c r="H443">
        <v>5.3983333330000001</v>
      </c>
      <c r="I443">
        <f t="shared" si="12"/>
        <v>4.6041666664999994</v>
      </c>
      <c r="J443">
        <f t="shared" si="13"/>
        <v>4.6908333330000005</v>
      </c>
    </row>
    <row r="444" spans="1:10" x14ac:dyDescent="0.25">
      <c r="A444">
        <v>342.75900000000001</v>
      </c>
      <c r="B444">
        <v>4.2133333329999996</v>
      </c>
      <c r="C444">
        <v>12.63666667</v>
      </c>
      <c r="D444">
        <v>4.1349999999999998</v>
      </c>
      <c r="E444">
        <v>5.0783333329999998</v>
      </c>
      <c r="F444">
        <v>4.5366666670000004</v>
      </c>
      <c r="G444">
        <v>4.6100000000000003</v>
      </c>
      <c r="H444">
        <v>5.4216666670000002</v>
      </c>
      <c r="I444">
        <f t="shared" si="12"/>
        <v>4.6066666664999998</v>
      </c>
      <c r="J444">
        <f t="shared" si="13"/>
        <v>4.6954166667499999</v>
      </c>
    </row>
    <row r="445" spans="1:10" x14ac:dyDescent="0.25">
      <c r="A445">
        <v>342.96699999999998</v>
      </c>
      <c r="B445">
        <v>4.1666666670000003</v>
      </c>
      <c r="C445">
        <v>12.616666670000001</v>
      </c>
      <c r="D445">
        <v>4.096666667</v>
      </c>
      <c r="E445">
        <v>5.0516666670000001</v>
      </c>
      <c r="F445">
        <v>4.4933333329999998</v>
      </c>
      <c r="G445">
        <v>4.59</v>
      </c>
      <c r="H445">
        <v>5.3933333330000002</v>
      </c>
      <c r="I445">
        <f t="shared" si="12"/>
        <v>4.5741666670000001</v>
      </c>
      <c r="J445">
        <f t="shared" si="13"/>
        <v>4.6608333332500003</v>
      </c>
    </row>
    <row r="446" spans="1:10" x14ac:dyDescent="0.25">
      <c r="A446">
        <v>343.17399999999998</v>
      </c>
      <c r="B446">
        <v>4.2249999999999996</v>
      </c>
      <c r="C446">
        <v>12.688333330000001</v>
      </c>
      <c r="D446">
        <v>4.1683333329999996</v>
      </c>
      <c r="E446">
        <v>5.1283333329999996</v>
      </c>
      <c r="F446">
        <v>4.5433333329999996</v>
      </c>
      <c r="G446">
        <v>4.6466666669999999</v>
      </c>
      <c r="H446">
        <v>5.4850000000000003</v>
      </c>
      <c r="I446">
        <f t="shared" si="12"/>
        <v>4.6483333330000001</v>
      </c>
      <c r="J446">
        <f t="shared" si="13"/>
        <v>4.7249999999999996</v>
      </c>
    </row>
    <row r="447" spans="1:10" x14ac:dyDescent="0.25">
      <c r="A447">
        <v>343.38200000000001</v>
      </c>
      <c r="B447">
        <v>4.2316666669999998</v>
      </c>
      <c r="C447">
        <v>12.706666670000001</v>
      </c>
      <c r="D447">
        <v>4.1550000000000002</v>
      </c>
      <c r="E447">
        <v>5.1258333330000001</v>
      </c>
      <c r="F447">
        <v>4.5366666670000004</v>
      </c>
      <c r="G447">
        <v>4.6583333329999999</v>
      </c>
      <c r="H447">
        <v>5.4633333329999996</v>
      </c>
      <c r="I447">
        <f t="shared" si="12"/>
        <v>4.6404166665000002</v>
      </c>
      <c r="J447">
        <f t="shared" si="13"/>
        <v>4.7225000000000001</v>
      </c>
    </row>
    <row r="448" spans="1:10" x14ac:dyDescent="0.25">
      <c r="A448">
        <v>343.59</v>
      </c>
      <c r="B448">
        <v>4.2549999999999999</v>
      </c>
      <c r="C448">
        <v>12.73</v>
      </c>
      <c r="D448">
        <v>4.1749999999999998</v>
      </c>
      <c r="E448">
        <v>5.165</v>
      </c>
      <c r="F448">
        <v>4.5516666670000001</v>
      </c>
      <c r="G448">
        <v>4.665</v>
      </c>
      <c r="H448">
        <v>5.4766666669999999</v>
      </c>
      <c r="I448">
        <f t="shared" si="12"/>
        <v>4.67</v>
      </c>
      <c r="J448">
        <f t="shared" si="13"/>
        <v>4.7370833335000002</v>
      </c>
    </row>
    <row r="449" spans="1:10" x14ac:dyDescent="0.25">
      <c r="A449">
        <v>343.798</v>
      </c>
      <c r="B449">
        <v>4.2766666669999998</v>
      </c>
      <c r="C449">
        <v>12.76166667</v>
      </c>
      <c r="D449">
        <v>4.1900000000000004</v>
      </c>
      <c r="E449">
        <v>5.1825000000000001</v>
      </c>
      <c r="F449">
        <v>4.5599999999999996</v>
      </c>
      <c r="G449">
        <v>4.693333333</v>
      </c>
      <c r="H449">
        <v>5.5083333330000004</v>
      </c>
      <c r="I449">
        <f t="shared" si="12"/>
        <v>4.6862500000000002</v>
      </c>
      <c r="J449">
        <f t="shared" si="13"/>
        <v>4.7595833332500002</v>
      </c>
    </row>
    <row r="450" spans="1:10" x14ac:dyDescent="0.25">
      <c r="A450">
        <v>344.005</v>
      </c>
      <c r="B450">
        <v>4.2683333330000002</v>
      </c>
      <c r="C450">
        <v>12.77166667</v>
      </c>
      <c r="D450">
        <v>4.1749999999999998</v>
      </c>
      <c r="E450">
        <v>5.1883333330000001</v>
      </c>
      <c r="F450">
        <v>4.5583333330000002</v>
      </c>
      <c r="G450">
        <v>4.6666666670000003</v>
      </c>
      <c r="H450">
        <v>5.4950000000000001</v>
      </c>
      <c r="I450">
        <f t="shared" si="12"/>
        <v>4.6816666665</v>
      </c>
      <c r="J450">
        <f t="shared" si="13"/>
        <v>4.7470833332500009</v>
      </c>
    </row>
    <row r="451" spans="1:10" x14ac:dyDescent="0.25">
      <c r="A451">
        <v>344.21300000000002</v>
      </c>
      <c r="B451">
        <v>4.2633333330000003</v>
      </c>
      <c r="C451">
        <v>12.766666669999999</v>
      </c>
      <c r="D451">
        <v>4.1966666669999997</v>
      </c>
      <c r="E451">
        <v>5.2008333330000003</v>
      </c>
      <c r="F451">
        <v>4.5483333330000004</v>
      </c>
      <c r="G451">
        <v>4.6633333329999997</v>
      </c>
      <c r="H451">
        <v>5.4850000000000003</v>
      </c>
      <c r="I451">
        <f t="shared" ref="I451:I514" si="14">AVERAGE(D451:E451)</f>
        <v>4.6987500000000004</v>
      </c>
      <c r="J451">
        <f t="shared" ref="J451:J514" si="15">AVERAGE(B451,F451:H451)</f>
        <v>4.7399999997500002</v>
      </c>
    </row>
    <row r="452" spans="1:10" x14ac:dyDescent="0.25">
      <c r="A452">
        <v>344.42099999999999</v>
      </c>
      <c r="B452">
        <v>4.266666667</v>
      </c>
      <c r="C452">
        <v>12.79833333</v>
      </c>
      <c r="D452">
        <v>4.2133333329999996</v>
      </c>
      <c r="E452">
        <v>5.2125000000000004</v>
      </c>
      <c r="F452">
        <v>4.5483333330000004</v>
      </c>
      <c r="G452">
        <v>4.665</v>
      </c>
      <c r="H452">
        <v>5.48</v>
      </c>
      <c r="I452">
        <f t="shared" si="14"/>
        <v>4.7129166665</v>
      </c>
      <c r="J452">
        <f t="shared" si="15"/>
        <v>4.74</v>
      </c>
    </row>
    <row r="453" spans="1:10" x14ac:dyDescent="0.25">
      <c r="A453">
        <v>344.62900000000002</v>
      </c>
      <c r="B453">
        <v>4.3499999999999996</v>
      </c>
      <c r="C453">
        <v>12.90833333</v>
      </c>
      <c r="D453">
        <v>4.2716666669999999</v>
      </c>
      <c r="E453">
        <v>5.2774999999999999</v>
      </c>
      <c r="F453">
        <v>4.641666667</v>
      </c>
      <c r="G453">
        <v>4.7516666670000003</v>
      </c>
      <c r="H453">
        <v>5.5466666670000002</v>
      </c>
      <c r="I453">
        <f t="shared" si="14"/>
        <v>4.7745833334999999</v>
      </c>
      <c r="J453">
        <f t="shared" si="15"/>
        <v>4.8225000002500007</v>
      </c>
    </row>
    <row r="454" spans="1:10" x14ac:dyDescent="0.25">
      <c r="A454">
        <v>344.83600000000001</v>
      </c>
      <c r="B454">
        <v>4.3683333329999998</v>
      </c>
      <c r="C454">
        <v>12.95833333</v>
      </c>
      <c r="D454">
        <v>4.3116666669999999</v>
      </c>
      <c r="E454">
        <v>5.3224999999999998</v>
      </c>
      <c r="F454">
        <v>4.6566666669999996</v>
      </c>
      <c r="G454">
        <v>4.7883333329999997</v>
      </c>
      <c r="H454">
        <v>5.568333333</v>
      </c>
      <c r="I454">
        <f t="shared" si="14"/>
        <v>4.8170833334999994</v>
      </c>
      <c r="J454">
        <f t="shared" si="15"/>
        <v>4.8454166665000002</v>
      </c>
    </row>
    <row r="455" spans="1:10" x14ac:dyDescent="0.25">
      <c r="A455">
        <v>345.04399999999998</v>
      </c>
      <c r="B455">
        <v>4.3983333330000001</v>
      </c>
      <c r="C455">
        <v>13.00333333</v>
      </c>
      <c r="D455">
        <v>4.3449999999999998</v>
      </c>
      <c r="E455">
        <v>5.3283333329999998</v>
      </c>
      <c r="F455">
        <v>4.6733333330000004</v>
      </c>
      <c r="G455">
        <v>4.7916666670000003</v>
      </c>
      <c r="H455">
        <v>5.5833333329999997</v>
      </c>
      <c r="I455">
        <f t="shared" si="14"/>
        <v>4.8366666664999993</v>
      </c>
      <c r="J455">
        <f t="shared" si="15"/>
        <v>4.8616666664999997</v>
      </c>
    </row>
    <row r="456" spans="1:10" x14ac:dyDescent="0.25">
      <c r="A456">
        <v>345.25200000000001</v>
      </c>
      <c r="B456">
        <v>4.4649999999999999</v>
      </c>
      <c r="C456">
        <v>13.096666669999999</v>
      </c>
      <c r="D456">
        <v>4.3983333330000001</v>
      </c>
      <c r="E456">
        <v>5.3858333329999999</v>
      </c>
      <c r="F456">
        <v>4.7266666669999999</v>
      </c>
      <c r="G456">
        <v>4.835</v>
      </c>
      <c r="H456">
        <v>5.6316666670000002</v>
      </c>
      <c r="I456">
        <f t="shared" si="14"/>
        <v>4.8920833330000004</v>
      </c>
      <c r="J456">
        <f t="shared" si="15"/>
        <v>4.9145833335000004</v>
      </c>
    </row>
    <row r="457" spans="1:10" x14ac:dyDescent="0.25">
      <c r="A457">
        <v>345.459</v>
      </c>
      <c r="B457">
        <v>4.4683333330000004</v>
      </c>
      <c r="C457">
        <v>13.126666670000001</v>
      </c>
      <c r="D457">
        <v>4.4050000000000002</v>
      </c>
      <c r="E457">
        <v>5.3883333330000003</v>
      </c>
      <c r="F457">
        <v>4.7533333329999996</v>
      </c>
      <c r="G457">
        <v>4.8666666669999996</v>
      </c>
      <c r="H457">
        <v>5.63</v>
      </c>
      <c r="I457">
        <f t="shared" si="14"/>
        <v>4.8966666664999998</v>
      </c>
      <c r="J457">
        <f t="shared" si="15"/>
        <v>4.9295833332500001</v>
      </c>
    </row>
    <row r="458" spans="1:10" x14ac:dyDescent="0.25">
      <c r="A458">
        <v>345.66699999999997</v>
      </c>
      <c r="B458">
        <v>4.45</v>
      </c>
      <c r="C458">
        <v>13.151666669999999</v>
      </c>
      <c r="D458">
        <v>4.403333333</v>
      </c>
      <c r="E458">
        <v>5.4016666669999998</v>
      </c>
      <c r="F458">
        <v>4.7316666669999998</v>
      </c>
      <c r="G458">
        <v>4.8600000000000003</v>
      </c>
      <c r="H458">
        <v>5.6366666670000001</v>
      </c>
      <c r="I458">
        <f t="shared" si="14"/>
        <v>4.9024999999999999</v>
      </c>
      <c r="J458">
        <f t="shared" si="15"/>
        <v>4.9195833335000003</v>
      </c>
    </row>
    <row r="459" spans="1:10" x14ac:dyDescent="0.25">
      <c r="A459">
        <v>345.875</v>
      </c>
      <c r="B459">
        <v>4.4333333330000002</v>
      </c>
      <c r="C459">
        <v>13.15833333</v>
      </c>
      <c r="D459">
        <v>4.3883333330000003</v>
      </c>
      <c r="E459">
        <v>5.3766666670000003</v>
      </c>
      <c r="F459">
        <v>4.6983333329999999</v>
      </c>
      <c r="G459">
        <v>4.8366666670000003</v>
      </c>
      <c r="H459">
        <v>5.625</v>
      </c>
      <c r="I459">
        <f t="shared" si="14"/>
        <v>4.8825000000000003</v>
      </c>
      <c r="J459">
        <f t="shared" si="15"/>
        <v>4.8983333332500001</v>
      </c>
    </row>
    <row r="460" spans="1:10" x14ac:dyDescent="0.25">
      <c r="A460">
        <v>346.08199999999999</v>
      </c>
      <c r="B460">
        <v>4.4400000000000004</v>
      </c>
      <c r="C460">
        <v>13.20166667</v>
      </c>
      <c r="D460">
        <v>4.4016666669999998</v>
      </c>
      <c r="E460">
        <v>5.4050000000000002</v>
      </c>
      <c r="F460">
        <v>4.7249999999999996</v>
      </c>
      <c r="G460">
        <v>4.8266666669999996</v>
      </c>
      <c r="H460">
        <v>5.6283333329999996</v>
      </c>
      <c r="I460">
        <f t="shared" si="14"/>
        <v>4.9033333335</v>
      </c>
      <c r="J460">
        <f t="shared" si="15"/>
        <v>4.9049999999999994</v>
      </c>
    </row>
    <row r="461" spans="1:10" x14ac:dyDescent="0.25">
      <c r="A461">
        <v>346.29</v>
      </c>
      <c r="B461">
        <v>4.5133333330000003</v>
      </c>
      <c r="C461">
        <v>13.293333329999999</v>
      </c>
      <c r="D461">
        <v>4.4666666670000001</v>
      </c>
      <c r="E461">
        <v>5.4633333329999996</v>
      </c>
      <c r="F461">
        <v>4.7533333329999996</v>
      </c>
      <c r="G461">
        <v>4.8849999999999998</v>
      </c>
      <c r="H461">
        <v>5.6983333329999999</v>
      </c>
      <c r="I461">
        <f t="shared" si="14"/>
        <v>4.9649999999999999</v>
      </c>
      <c r="J461">
        <f t="shared" si="15"/>
        <v>4.9624999997499994</v>
      </c>
    </row>
    <row r="462" spans="1:10" x14ac:dyDescent="0.25">
      <c r="A462">
        <v>346.49799999999999</v>
      </c>
      <c r="B462">
        <v>4.5433333329999996</v>
      </c>
      <c r="C462">
        <v>13.36833333</v>
      </c>
      <c r="D462">
        <v>4.5266666669999998</v>
      </c>
      <c r="E462">
        <v>5.5216666669999999</v>
      </c>
      <c r="F462">
        <v>4.8016666670000001</v>
      </c>
      <c r="G462">
        <v>4.9133333329999997</v>
      </c>
      <c r="H462">
        <v>5.7466666670000004</v>
      </c>
      <c r="I462">
        <f t="shared" si="14"/>
        <v>5.0241666669999994</v>
      </c>
      <c r="J462">
        <f t="shared" si="15"/>
        <v>5.0012499999999998</v>
      </c>
    </row>
    <row r="463" spans="1:10" x14ac:dyDescent="0.25">
      <c r="A463">
        <v>346.70499999999998</v>
      </c>
      <c r="B463">
        <v>4.54</v>
      </c>
      <c r="C463">
        <v>13.391666669999999</v>
      </c>
      <c r="D463">
        <v>4.5233333330000001</v>
      </c>
      <c r="E463">
        <v>5.516666667</v>
      </c>
      <c r="F463">
        <v>4.7966666670000002</v>
      </c>
      <c r="G463">
        <v>4.8983333330000001</v>
      </c>
      <c r="H463">
        <v>5.7450000000000001</v>
      </c>
      <c r="I463">
        <f t="shared" si="14"/>
        <v>5.0199999999999996</v>
      </c>
      <c r="J463">
        <f t="shared" si="15"/>
        <v>4.9950000000000001</v>
      </c>
    </row>
    <row r="464" spans="1:10" x14ac:dyDescent="0.25">
      <c r="A464">
        <v>346.91300000000001</v>
      </c>
      <c r="B464">
        <v>4.4950000000000001</v>
      </c>
      <c r="C464">
        <v>13.36833333</v>
      </c>
      <c r="D464">
        <v>4.5199999999999996</v>
      </c>
      <c r="E464">
        <v>5.4924999999999997</v>
      </c>
      <c r="F464">
        <v>4.7699999999999996</v>
      </c>
      <c r="G464">
        <v>4.8733333329999997</v>
      </c>
      <c r="H464">
        <v>5.7233333330000002</v>
      </c>
      <c r="I464">
        <f t="shared" si="14"/>
        <v>5.0062499999999996</v>
      </c>
      <c r="J464">
        <f t="shared" si="15"/>
        <v>4.9654166665000004</v>
      </c>
    </row>
    <row r="465" spans="1:10" x14ac:dyDescent="0.25">
      <c r="A465">
        <v>347.12</v>
      </c>
      <c r="B465">
        <v>4.4883333329999999</v>
      </c>
      <c r="C465">
        <v>13.366666670000001</v>
      </c>
      <c r="D465">
        <v>4.51</v>
      </c>
      <c r="E465">
        <v>5.49</v>
      </c>
      <c r="F465">
        <v>4.75</v>
      </c>
      <c r="G465">
        <v>4.87</v>
      </c>
      <c r="H465">
        <v>5.7266666669999999</v>
      </c>
      <c r="I465">
        <f t="shared" si="14"/>
        <v>5</v>
      </c>
      <c r="J465">
        <f t="shared" si="15"/>
        <v>4.9587500000000002</v>
      </c>
    </row>
    <row r="466" spans="1:10" x14ac:dyDescent="0.25">
      <c r="A466">
        <v>347.32799999999997</v>
      </c>
      <c r="B466">
        <v>4.4633333329999996</v>
      </c>
      <c r="C466">
        <v>13.375</v>
      </c>
      <c r="D466">
        <v>4.516666667</v>
      </c>
      <c r="E466">
        <v>5.5075000000000003</v>
      </c>
      <c r="F466">
        <v>4.7433333329999998</v>
      </c>
      <c r="G466">
        <v>4.8666666669999996</v>
      </c>
      <c r="H466">
        <v>5.7083333329999997</v>
      </c>
      <c r="I466">
        <f t="shared" si="14"/>
        <v>5.0120833334999997</v>
      </c>
      <c r="J466">
        <f t="shared" si="15"/>
        <v>4.9454166664999999</v>
      </c>
    </row>
    <row r="467" spans="1:10" x14ac:dyDescent="0.25">
      <c r="A467">
        <v>347.536</v>
      </c>
      <c r="B467">
        <v>4.4249999999999998</v>
      </c>
      <c r="C467">
        <v>13.36833333</v>
      </c>
      <c r="D467">
        <v>4.49</v>
      </c>
      <c r="E467">
        <v>5.4974999999999996</v>
      </c>
      <c r="F467">
        <v>4.72</v>
      </c>
      <c r="G467">
        <v>4.8366666670000003</v>
      </c>
      <c r="H467">
        <v>5.6833333330000002</v>
      </c>
      <c r="I467">
        <f t="shared" si="14"/>
        <v>4.9937500000000004</v>
      </c>
      <c r="J467">
        <f t="shared" si="15"/>
        <v>4.9162499999999998</v>
      </c>
    </row>
    <row r="468" spans="1:10" x14ac:dyDescent="0.25">
      <c r="A468">
        <v>347.74299999999999</v>
      </c>
      <c r="B468">
        <v>4.4166666670000003</v>
      </c>
      <c r="C468">
        <v>13.375</v>
      </c>
      <c r="D468">
        <v>4.483333333</v>
      </c>
      <c r="E468">
        <v>5.5083333330000004</v>
      </c>
      <c r="F468">
        <v>4.7033333329999998</v>
      </c>
      <c r="G468">
        <v>4.806666667</v>
      </c>
      <c r="H468">
        <v>5.6633333329999997</v>
      </c>
      <c r="I468">
        <f t="shared" si="14"/>
        <v>4.9958333330000002</v>
      </c>
      <c r="J468">
        <f t="shared" si="15"/>
        <v>4.8975</v>
      </c>
    </row>
    <row r="469" spans="1:10" x14ac:dyDescent="0.25">
      <c r="A469">
        <v>347.95100000000002</v>
      </c>
      <c r="B469">
        <v>4.4683333330000004</v>
      </c>
      <c r="C469">
        <v>13.43</v>
      </c>
      <c r="D469">
        <v>4.5433333329999996</v>
      </c>
      <c r="E469">
        <v>5.5475000000000003</v>
      </c>
      <c r="F469">
        <v>4.7533333329999996</v>
      </c>
      <c r="G469">
        <v>4.8516666669999999</v>
      </c>
      <c r="H469">
        <v>5.7133333329999996</v>
      </c>
      <c r="I469">
        <f t="shared" si="14"/>
        <v>5.0454166664999995</v>
      </c>
      <c r="J469">
        <f t="shared" si="15"/>
        <v>4.9466666665000005</v>
      </c>
    </row>
    <row r="470" spans="1:10" x14ac:dyDescent="0.25">
      <c r="A470">
        <v>348.15800000000002</v>
      </c>
      <c r="B470">
        <v>4.4950000000000001</v>
      </c>
      <c r="C470">
        <v>13.483333330000001</v>
      </c>
      <c r="D470">
        <v>4.5866666670000003</v>
      </c>
      <c r="E470">
        <v>5.5933333330000004</v>
      </c>
      <c r="F470">
        <v>4.7966666670000002</v>
      </c>
      <c r="G470">
        <v>4.8783333329999996</v>
      </c>
      <c r="H470">
        <v>5.7566666670000002</v>
      </c>
      <c r="I470">
        <f t="shared" si="14"/>
        <v>5.09</v>
      </c>
      <c r="J470">
        <f t="shared" si="15"/>
        <v>4.9816666667500007</v>
      </c>
    </row>
    <row r="471" spans="1:10" x14ac:dyDescent="0.25">
      <c r="A471">
        <v>348.36599999999999</v>
      </c>
      <c r="B471">
        <v>4.5250000000000004</v>
      </c>
      <c r="C471">
        <v>13.54833333</v>
      </c>
      <c r="D471">
        <v>4.6399999999999997</v>
      </c>
      <c r="E471">
        <v>5.65</v>
      </c>
      <c r="F471">
        <v>4.82</v>
      </c>
      <c r="G471">
        <v>4.9216666670000002</v>
      </c>
      <c r="H471">
        <v>5.8033333330000003</v>
      </c>
      <c r="I471">
        <f t="shared" si="14"/>
        <v>5.1449999999999996</v>
      </c>
      <c r="J471">
        <f t="shared" si="15"/>
        <v>5.0175000000000001</v>
      </c>
    </row>
    <row r="472" spans="1:10" x14ac:dyDescent="0.25">
      <c r="A472">
        <v>348.57299999999998</v>
      </c>
      <c r="B472">
        <v>4.5449999999999999</v>
      </c>
      <c r="C472">
        <v>13.581666670000001</v>
      </c>
      <c r="D472">
        <v>4.6783333330000003</v>
      </c>
      <c r="E472">
        <v>5.6775000000000002</v>
      </c>
      <c r="F472">
        <v>4.8683333329999998</v>
      </c>
      <c r="G472">
        <v>4.95</v>
      </c>
      <c r="H472">
        <v>5.8366666670000003</v>
      </c>
      <c r="I472">
        <f t="shared" si="14"/>
        <v>5.1779166664999998</v>
      </c>
      <c r="J472">
        <f t="shared" si="15"/>
        <v>5.05</v>
      </c>
    </row>
    <row r="473" spans="1:10" x14ac:dyDescent="0.25">
      <c r="A473">
        <v>348.78100000000001</v>
      </c>
      <c r="B473">
        <v>4.5449999999999999</v>
      </c>
      <c r="C473">
        <v>13.596666669999999</v>
      </c>
      <c r="D473">
        <v>4.6683333329999996</v>
      </c>
      <c r="E473">
        <v>5.6891666670000003</v>
      </c>
      <c r="F473">
        <v>4.8533333330000001</v>
      </c>
      <c r="G473">
        <v>4.9550000000000001</v>
      </c>
      <c r="H473">
        <v>5.8383333329999996</v>
      </c>
      <c r="I473">
        <f t="shared" si="14"/>
        <v>5.17875</v>
      </c>
      <c r="J473">
        <f t="shared" si="15"/>
        <v>5.0479166664999999</v>
      </c>
    </row>
    <row r="474" spans="1:10" x14ac:dyDescent="0.25">
      <c r="A474">
        <v>348.988</v>
      </c>
      <c r="B474">
        <v>4.5516666670000001</v>
      </c>
      <c r="C474">
        <v>13.63666667</v>
      </c>
      <c r="D474">
        <v>4.6966666669999997</v>
      </c>
      <c r="E474">
        <v>5.7316666669999998</v>
      </c>
      <c r="F474">
        <v>4.8600000000000003</v>
      </c>
      <c r="G474">
        <v>4.9883333329999999</v>
      </c>
      <c r="H474">
        <v>5.8566666669999998</v>
      </c>
      <c r="I474">
        <f t="shared" si="14"/>
        <v>5.2141666669999998</v>
      </c>
      <c r="J474">
        <f t="shared" si="15"/>
        <v>5.0641666667500003</v>
      </c>
    </row>
    <row r="475" spans="1:10" x14ac:dyDescent="0.25">
      <c r="A475">
        <v>349.19600000000003</v>
      </c>
      <c r="B475">
        <v>4.5383333329999997</v>
      </c>
      <c r="C475">
        <v>13.67166667</v>
      </c>
      <c r="D475">
        <v>4.7</v>
      </c>
      <c r="E475">
        <v>5.7483333329999997</v>
      </c>
      <c r="F475">
        <v>4.8250000000000002</v>
      </c>
      <c r="G475">
        <v>4.9683333330000004</v>
      </c>
      <c r="H475">
        <v>5.86</v>
      </c>
      <c r="I475">
        <f t="shared" si="14"/>
        <v>5.2241666665000004</v>
      </c>
      <c r="J475">
        <f t="shared" si="15"/>
        <v>5.0479166664999999</v>
      </c>
    </row>
    <row r="476" spans="1:10" x14ac:dyDescent="0.25">
      <c r="A476">
        <v>349.404</v>
      </c>
      <c r="B476">
        <v>4.5883333329999996</v>
      </c>
      <c r="C476">
        <v>13.768333330000001</v>
      </c>
      <c r="D476">
        <v>4.766666667</v>
      </c>
      <c r="E476">
        <v>5.8133333330000001</v>
      </c>
      <c r="F476">
        <v>4.8833333330000004</v>
      </c>
      <c r="G476">
        <v>5.0183333330000002</v>
      </c>
      <c r="H476">
        <v>5.9016666669999998</v>
      </c>
      <c r="I476">
        <f t="shared" si="14"/>
        <v>5.29</v>
      </c>
      <c r="J476">
        <f t="shared" si="15"/>
        <v>5.0979166665000006</v>
      </c>
    </row>
    <row r="477" spans="1:10" x14ac:dyDescent="0.25">
      <c r="A477">
        <v>349.61099999999999</v>
      </c>
      <c r="B477">
        <v>4.6349999999999998</v>
      </c>
      <c r="C477">
        <v>13.846666669999999</v>
      </c>
      <c r="D477">
        <v>4.8033333330000003</v>
      </c>
      <c r="E477">
        <v>5.8566666669999998</v>
      </c>
      <c r="F477">
        <v>4.9249999999999998</v>
      </c>
      <c r="G477">
        <v>5.0416666670000003</v>
      </c>
      <c r="H477">
        <v>5.9550000000000001</v>
      </c>
      <c r="I477">
        <f t="shared" si="14"/>
        <v>5.33</v>
      </c>
      <c r="J477">
        <f t="shared" si="15"/>
        <v>5.1391666667500004</v>
      </c>
    </row>
    <row r="478" spans="1:10" x14ac:dyDescent="0.25">
      <c r="A478">
        <v>349.81799999999998</v>
      </c>
      <c r="B478">
        <v>4.7133333329999996</v>
      </c>
      <c r="C478">
        <v>13.948333330000001</v>
      </c>
      <c r="D478">
        <v>4.8966666669999999</v>
      </c>
      <c r="E478">
        <v>5.9558333330000002</v>
      </c>
      <c r="F478">
        <v>5.0116666670000001</v>
      </c>
      <c r="G478">
        <v>5.14</v>
      </c>
      <c r="H478">
        <v>6.0549999999999997</v>
      </c>
      <c r="I478">
        <f t="shared" si="14"/>
        <v>5.4262499999999996</v>
      </c>
      <c r="J478">
        <f t="shared" si="15"/>
        <v>5.2299999999999995</v>
      </c>
    </row>
    <row r="479" spans="1:10" x14ac:dyDescent="0.25">
      <c r="A479">
        <v>350.02600000000001</v>
      </c>
      <c r="B479">
        <v>4.75</v>
      </c>
      <c r="C479">
        <v>14.028333330000001</v>
      </c>
      <c r="D479">
        <v>4.9633333329999996</v>
      </c>
      <c r="E479">
        <v>6.0041666669999998</v>
      </c>
      <c r="F479">
        <v>5.05</v>
      </c>
      <c r="G479">
        <v>5.165</v>
      </c>
      <c r="H479">
        <v>6.1233333329999997</v>
      </c>
      <c r="I479">
        <f t="shared" si="14"/>
        <v>5.4837499999999997</v>
      </c>
      <c r="J479">
        <f t="shared" si="15"/>
        <v>5.2720833332500003</v>
      </c>
    </row>
    <row r="480" spans="1:10" x14ac:dyDescent="0.25">
      <c r="A480">
        <v>350.233</v>
      </c>
      <c r="B480">
        <v>4.7350000000000003</v>
      </c>
      <c r="C480">
        <v>14.061666669999999</v>
      </c>
      <c r="D480">
        <v>4.9616666670000003</v>
      </c>
      <c r="E480">
        <v>6.0075000000000003</v>
      </c>
      <c r="F480">
        <v>5.0366666670000004</v>
      </c>
      <c r="G480">
        <v>5.1550000000000002</v>
      </c>
      <c r="H480">
        <v>6.1133333329999999</v>
      </c>
      <c r="I480">
        <f t="shared" si="14"/>
        <v>5.4845833334999998</v>
      </c>
      <c r="J480">
        <f t="shared" si="15"/>
        <v>5.2600000000000007</v>
      </c>
    </row>
    <row r="481" spans="1:10" x14ac:dyDescent="0.25">
      <c r="A481">
        <v>350.44099999999997</v>
      </c>
      <c r="B481">
        <v>4.7566666670000002</v>
      </c>
      <c r="C481">
        <v>14.14</v>
      </c>
      <c r="D481">
        <v>4.9966666670000004</v>
      </c>
      <c r="E481">
        <v>6.06</v>
      </c>
      <c r="F481">
        <v>5.0650000000000004</v>
      </c>
      <c r="G481">
        <v>5.1983333329999999</v>
      </c>
      <c r="H481">
        <v>6.1466666669999999</v>
      </c>
      <c r="I481">
        <f t="shared" si="14"/>
        <v>5.5283333335</v>
      </c>
      <c r="J481">
        <f t="shared" si="15"/>
        <v>5.2916666667500003</v>
      </c>
    </row>
    <row r="482" spans="1:10" x14ac:dyDescent="0.25">
      <c r="A482">
        <v>350.64800000000002</v>
      </c>
      <c r="B482">
        <v>4.7450000000000001</v>
      </c>
      <c r="C482">
        <v>14.17333333</v>
      </c>
      <c r="D482">
        <v>4.9916666669999996</v>
      </c>
      <c r="E482">
        <v>6.0558333329999998</v>
      </c>
      <c r="F482">
        <v>5.0266666669999998</v>
      </c>
      <c r="G482">
        <v>5.1849999999999996</v>
      </c>
      <c r="H482">
        <v>6.1283333329999996</v>
      </c>
      <c r="I482">
        <f t="shared" si="14"/>
        <v>5.5237499999999997</v>
      </c>
      <c r="J482">
        <f t="shared" si="15"/>
        <v>5.2712500000000002</v>
      </c>
    </row>
    <row r="483" spans="1:10" x14ac:dyDescent="0.25">
      <c r="A483">
        <v>350.85599999999999</v>
      </c>
      <c r="B483">
        <v>4.7283333330000001</v>
      </c>
      <c r="C483">
        <v>14.206666670000001</v>
      </c>
      <c r="D483">
        <v>4.9850000000000003</v>
      </c>
      <c r="E483">
        <v>6.0783333329999998</v>
      </c>
      <c r="F483">
        <v>5.0016666670000003</v>
      </c>
      <c r="G483">
        <v>5.1883333330000001</v>
      </c>
      <c r="H483">
        <v>6.1166666669999996</v>
      </c>
      <c r="I483">
        <f t="shared" si="14"/>
        <v>5.5316666664999996</v>
      </c>
      <c r="J483">
        <f t="shared" si="15"/>
        <v>5.25875</v>
      </c>
    </row>
    <row r="484" spans="1:10" x14ac:dyDescent="0.25">
      <c r="A484">
        <v>351.06299999999999</v>
      </c>
      <c r="B484">
        <v>4.7533333329999996</v>
      </c>
      <c r="C484">
        <v>14.268333330000001</v>
      </c>
      <c r="D484">
        <v>5.016666667</v>
      </c>
      <c r="E484">
        <v>6.1141666670000001</v>
      </c>
      <c r="F484">
        <v>5.04</v>
      </c>
      <c r="G484">
        <v>5.2183333330000004</v>
      </c>
      <c r="H484">
        <v>6.14</v>
      </c>
      <c r="I484">
        <f t="shared" si="14"/>
        <v>5.565416667</v>
      </c>
      <c r="J484">
        <f t="shared" si="15"/>
        <v>5.2879166665000001</v>
      </c>
    </row>
    <row r="485" spans="1:10" x14ac:dyDescent="0.25">
      <c r="A485">
        <v>351.27100000000002</v>
      </c>
      <c r="B485">
        <v>4.7383333329999999</v>
      </c>
      <c r="C485">
        <v>14.303333329999999</v>
      </c>
      <c r="D485">
        <v>5.0049999999999999</v>
      </c>
      <c r="E485">
        <v>6.13</v>
      </c>
      <c r="F485">
        <v>5.0516666670000001</v>
      </c>
      <c r="G485">
        <v>5.2116666670000003</v>
      </c>
      <c r="H485">
        <v>6.141666667</v>
      </c>
      <c r="I485">
        <f t="shared" si="14"/>
        <v>5.5674999999999999</v>
      </c>
      <c r="J485">
        <f t="shared" si="15"/>
        <v>5.2858333334999994</v>
      </c>
    </row>
    <row r="486" spans="1:10" x14ac:dyDescent="0.25">
      <c r="A486">
        <v>351.47800000000001</v>
      </c>
      <c r="B486">
        <v>4.7966666670000002</v>
      </c>
      <c r="C486">
        <v>14.376666670000001</v>
      </c>
      <c r="D486">
        <v>5.056666667</v>
      </c>
      <c r="E486">
        <v>6.2091666669999999</v>
      </c>
      <c r="F486">
        <v>5.1233333329999997</v>
      </c>
      <c r="G486">
        <v>5.2716666669999999</v>
      </c>
      <c r="H486">
        <v>6.21</v>
      </c>
      <c r="I486">
        <f t="shared" si="14"/>
        <v>5.6329166669999999</v>
      </c>
      <c r="J486">
        <f t="shared" si="15"/>
        <v>5.3504166667500002</v>
      </c>
    </row>
    <row r="487" spans="1:10" x14ac:dyDescent="0.25">
      <c r="A487">
        <v>351.685</v>
      </c>
      <c r="B487">
        <v>4.7933333329999996</v>
      </c>
      <c r="C487">
        <v>14.4</v>
      </c>
      <c r="D487">
        <v>5.0650000000000004</v>
      </c>
      <c r="E487">
        <v>6.2350000000000003</v>
      </c>
      <c r="F487">
        <v>5.1100000000000003</v>
      </c>
      <c r="G487">
        <v>5.2533333329999996</v>
      </c>
      <c r="H487">
        <v>6.2249999999999996</v>
      </c>
      <c r="I487">
        <f t="shared" si="14"/>
        <v>5.65</v>
      </c>
      <c r="J487">
        <f t="shared" si="15"/>
        <v>5.3454166665000002</v>
      </c>
    </row>
    <row r="488" spans="1:10" x14ac:dyDescent="0.25">
      <c r="A488">
        <v>351.89299999999997</v>
      </c>
      <c r="B488">
        <v>4.8083333330000002</v>
      </c>
      <c r="C488">
        <v>14.47666667</v>
      </c>
      <c r="D488">
        <v>5.0949999999999998</v>
      </c>
      <c r="E488">
        <v>6.2850000000000001</v>
      </c>
      <c r="F488">
        <v>5.1449999999999996</v>
      </c>
      <c r="G488">
        <v>5.3</v>
      </c>
      <c r="H488">
        <v>6.278333333</v>
      </c>
      <c r="I488">
        <f t="shared" si="14"/>
        <v>5.6899999999999995</v>
      </c>
      <c r="J488">
        <f t="shared" si="15"/>
        <v>5.3829166664999999</v>
      </c>
    </row>
    <row r="489" spans="1:10" x14ac:dyDescent="0.25">
      <c r="A489">
        <v>352.1</v>
      </c>
      <c r="B489">
        <v>4.79</v>
      </c>
      <c r="C489">
        <v>14.51333333</v>
      </c>
      <c r="D489">
        <v>5.0716666669999997</v>
      </c>
      <c r="E489">
        <v>6.2675000000000001</v>
      </c>
      <c r="F489">
        <v>5.1233333329999997</v>
      </c>
      <c r="G489">
        <v>5.2933333329999996</v>
      </c>
      <c r="H489">
        <v>6.2750000000000004</v>
      </c>
      <c r="I489">
        <f t="shared" si="14"/>
        <v>5.6695833335000003</v>
      </c>
      <c r="J489">
        <f t="shared" si="15"/>
        <v>5.3704166665000006</v>
      </c>
    </row>
    <row r="490" spans="1:10" x14ac:dyDescent="0.25">
      <c r="A490">
        <v>352.30799999999999</v>
      </c>
      <c r="B490">
        <v>4.7766666669999998</v>
      </c>
      <c r="C490">
        <v>14.53</v>
      </c>
      <c r="D490">
        <v>5.068333333</v>
      </c>
      <c r="E490">
        <v>6.2658333329999998</v>
      </c>
      <c r="F490">
        <v>5.1166666669999996</v>
      </c>
      <c r="G490">
        <v>5.2833333329999999</v>
      </c>
      <c r="H490">
        <v>6.2533333329999996</v>
      </c>
      <c r="I490">
        <f t="shared" si="14"/>
        <v>5.6670833329999999</v>
      </c>
      <c r="J490">
        <f t="shared" si="15"/>
        <v>5.3574999999999999</v>
      </c>
    </row>
    <row r="491" spans="1:10" x14ac:dyDescent="0.25">
      <c r="A491">
        <v>352.51499999999999</v>
      </c>
      <c r="B491">
        <v>4.7966666670000002</v>
      </c>
      <c r="C491">
        <v>14.58666667</v>
      </c>
      <c r="D491">
        <v>5.096666667</v>
      </c>
      <c r="E491">
        <v>6.3141666670000003</v>
      </c>
      <c r="F491">
        <v>5.1383333330000003</v>
      </c>
      <c r="G491">
        <v>5.3083333330000002</v>
      </c>
      <c r="H491">
        <v>6.2850000000000001</v>
      </c>
      <c r="I491">
        <f t="shared" si="14"/>
        <v>5.7054166669999997</v>
      </c>
      <c r="J491">
        <f t="shared" si="15"/>
        <v>5.3820833332499998</v>
      </c>
    </row>
    <row r="492" spans="1:10" x14ac:dyDescent="0.25">
      <c r="A492">
        <v>352.72199999999998</v>
      </c>
      <c r="B492">
        <v>4.7616666670000001</v>
      </c>
      <c r="C492">
        <v>14.598333330000001</v>
      </c>
      <c r="D492">
        <v>5.0833333329999997</v>
      </c>
      <c r="E492">
        <v>6.306666667</v>
      </c>
      <c r="F492">
        <v>5.096666667</v>
      </c>
      <c r="G492">
        <v>5.29</v>
      </c>
      <c r="H492">
        <v>6.26</v>
      </c>
      <c r="I492">
        <f t="shared" si="14"/>
        <v>5.6950000000000003</v>
      </c>
      <c r="J492">
        <f t="shared" si="15"/>
        <v>5.3520833334999995</v>
      </c>
    </row>
    <row r="493" spans="1:10" x14ac:dyDescent="0.25">
      <c r="A493">
        <v>352.93</v>
      </c>
      <c r="B493">
        <v>4.7649999999999997</v>
      </c>
      <c r="C493">
        <v>14.63</v>
      </c>
      <c r="D493">
        <v>5.0949999999999998</v>
      </c>
      <c r="E493">
        <v>6.3241666670000001</v>
      </c>
      <c r="F493">
        <v>5.1316666670000002</v>
      </c>
      <c r="G493">
        <v>5.29</v>
      </c>
      <c r="H493">
        <v>6.2833333329999999</v>
      </c>
      <c r="I493">
        <f t="shared" si="14"/>
        <v>5.7095833334999995</v>
      </c>
      <c r="J493">
        <f t="shared" si="15"/>
        <v>5.3674999999999997</v>
      </c>
    </row>
    <row r="494" spans="1:10" x14ac:dyDescent="0.25">
      <c r="A494">
        <v>353.137</v>
      </c>
      <c r="B494">
        <v>4.766666667</v>
      </c>
      <c r="C494">
        <v>14.651666669999999</v>
      </c>
      <c r="D494">
        <v>5.1050000000000004</v>
      </c>
      <c r="E494">
        <v>6.33</v>
      </c>
      <c r="F494">
        <v>5.1183333329999998</v>
      </c>
      <c r="G494">
        <v>5.2716666669999999</v>
      </c>
      <c r="H494">
        <v>6.3033333330000003</v>
      </c>
      <c r="I494">
        <f t="shared" si="14"/>
        <v>5.7175000000000002</v>
      </c>
      <c r="J494">
        <f t="shared" si="15"/>
        <v>5.3650000000000002</v>
      </c>
    </row>
    <row r="495" spans="1:10" x14ac:dyDescent="0.25">
      <c r="A495">
        <v>353.34399999999999</v>
      </c>
      <c r="B495">
        <v>4.7683333330000002</v>
      </c>
      <c r="C495">
        <v>14.685</v>
      </c>
      <c r="D495">
        <v>5.125</v>
      </c>
      <c r="E495">
        <v>6.335</v>
      </c>
      <c r="F495">
        <v>5.1283333329999996</v>
      </c>
      <c r="G495">
        <v>5.28</v>
      </c>
      <c r="H495">
        <v>6.3166666669999998</v>
      </c>
      <c r="I495">
        <f t="shared" si="14"/>
        <v>5.73</v>
      </c>
      <c r="J495">
        <f t="shared" si="15"/>
        <v>5.3733333332499997</v>
      </c>
    </row>
    <row r="496" spans="1:10" x14ac:dyDescent="0.25">
      <c r="A496">
        <v>353.55099999999999</v>
      </c>
      <c r="B496">
        <v>4.8033333330000003</v>
      </c>
      <c r="C496">
        <v>14.75666667</v>
      </c>
      <c r="D496">
        <v>5.1783333330000003</v>
      </c>
      <c r="E496">
        <v>6.3716666670000004</v>
      </c>
      <c r="F496">
        <v>5.1449999999999996</v>
      </c>
      <c r="G496">
        <v>5.3116666669999999</v>
      </c>
      <c r="H496">
        <v>6.3449999999999998</v>
      </c>
      <c r="I496">
        <f t="shared" si="14"/>
        <v>5.7750000000000004</v>
      </c>
      <c r="J496">
        <f t="shared" si="15"/>
        <v>5.4012500000000001</v>
      </c>
    </row>
    <row r="497" spans="1:10" x14ac:dyDescent="0.25">
      <c r="A497">
        <v>353.75900000000001</v>
      </c>
      <c r="B497">
        <v>4.778333333</v>
      </c>
      <c r="C497">
        <v>14.79666667</v>
      </c>
      <c r="D497">
        <v>5.1783333330000003</v>
      </c>
      <c r="E497">
        <v>6.3766666670000003</v>
      </c>
      <c r="F497">
        <v>5.1133333329999999</v>
      </c>
      <c r="G497">
        <v>5.2983333330000004</v>
      </c>
      <c r="H497">
        <v>6.3233333329999999</v>
      </c>
      <c r="I497">
        <f t="shared" si="14"/>
        <v>5.7774999999999999</v>
      </c>
      <c r="J497">
        <f t="shared" si="15"/>
        <v>5.3783333329999996</v>
      </c>
    </row>
    <row r="498" spans="1:10" x14ac:dyDescent="0.25">
      <c r="A498">
        <v>353.96600000000001</v>
      </c>
      <c r="B498">
        <v>4.7866666670000004</v>
      </c>
      <c r="C498">
        <v>14.855</v>
      </c>
      <c r="D498">
        <v>5.2149999999999999</v>
      </c>
      <c r="E498">
        <v>6.3833333330000004</v>
      </c>
      <c r="F498">
        <v>5.1366666670000001</v>
      </c>
      <c r="G498">
        <v>5.3216666669999997</v>
      </c>
      <c r="H498">
        <v>6.3383333329999996</v>
      </c>
      <c r="I498">
        <f t="shared" si="14"/>
        <v>5.7991666664999997</v>
      </c>
      <c r="J498">
        <f t="shared" si="15"/>
        <v>5.3958333335000006</v>
      </c>
    </row>
    <row r="499" spans="1:10" x14ac:dyDescent="0.25">
      <c r="A499">
        <v>354.173</v>
      </c>
      <c r="B499">
        <v>4.79</v>
      </c>
      <c r="C499">
        <v>14.89</v>
      </c>
      <c r="D499">
        <v>5.2616666670000001</v>
      </c>
      <c r="E499">
        <v>6.4133333329999997</v>
      </c>
      <c r="F499">
        <v>5.1366666670000001</v>
      </c>
      <c r="G499">
        <v>5.335</v>
      </c>
      <c r="H499">
        <v>6.34</v>
      </c>
      <c r="I499">
        <f t="shared" si="14"/>
        <v>5.8375000000000004</v>
      </c>
      <c r="J499">
        <f t="shared" si="15"/>
        <v>5.40041666675</v>
      </c>
    </row>
    <row r="500" spans="1:10" x14ac:dyDescent="0.25">
      <c r="A500">
        <v>354.38099999999997</v>
      </c>
      <c r="B500">
        <v>4.7816666669999996</v>
      </c>
      <c r="C500">
        <v>14.91333333</v>
      </c>
      <c r="D500">
        <v>5.2683333330000002</v>
      </c>
      <c r="E500">
        <v>6.4416666669999998</v>
      </c>
      <c r="F500">
        <v>5.1166666669999996</v>
      </c>
      <c r="G500">
        <v>5.3250000000000002</v>
      </c>
      <c r="H500">
        <v>6.3250000000000002</v>
      </c>
      <c r="I500">
        <f t="shared" si="14"/>
        <v>5.8550000000000004</v>
      </c>
      <c r="J500">
        <f t="shared" si="15"/>
        <v>5.3870833334999997</v>
      </c>
    </row>
    <row r="501" spans="1:10" x14ac:dyDescent="0.25">
      <c r="A501">
        <v>354.58800000000002</v>
      </c>
      <c r="B501">
        <v>4.8133333330000001</v>
      </c>
      <c r="C501">
        <v>14.981666669999999</v>
      </c>
      <c r="D501">
        <v>5.2983333330000004</v>
      </c>
      <c r="E501">
        <v>6.4791666670000003</v>
      </c>
      <c r="F501">
        <v>5.1333333330000004</v>
      </c>
      <c r="G501">
        <v>5.3666666669999996</v>
      </c>
      <c r="H501">
        <v>6.3733333329999997</v>
      </c>
      <c r="I501">
        <f t="shared" si="14"/>
        <v>5.8887499999999999</v>
      </c>
      <c r="J501">
        <f t="shared" si="15"/>
        <v>5.4216666665000002</v>
      </c>
    </row>
    <row r="502" spans="1:10" x14ac:dyDescent="0.25">
      <c r="A502">
        <v>354.79500000000002</v>
      </c>
      <c r="B502">
        <v>4.8616666669999997</v>
      </c>
      <c r="C502">
        <v>15.06</v>
      </c>
      <c r="D502">
        <v>5.3716666670000004</v>
      </c>
      <c r="E502">
        <v>6.5274999999999999</v>
      </c>
      <c r="F502">
        <v>5.1849999999999996</v>
      </c>
      <c r="G502">
        <v>5.4249999999999998</v>
      </c>
      <c r="H502">
        <v>6.4349999999999996</v>
      </c>
      <c r="I502">
        <f t="shared" si="14"/>
        <v>5.9495833334999997</v>
      </c>
      <c r="J502">
        <f t="shared" si="15"/>
        <v>5.4766666667499999</v>
      </c>
    </row>
    <row r="503" spans="1:10" x14ac:dyDescent="0.25">
      <c r="A503">
        <v>355.00200000000001</v>
      </c>
      <c r="B503">
        <v>4.9166666670000003</v>
      </c>
      <c r="C503">
        <v>15.20333333</v>
      </c>
      <c r="D503">
        <v>5.4666666670000001</v>
      </c>
      <c r="E503">
        <v>6.6050000000000004</v>
      </c>
      <c r="F503">
        <v>5.2616666670000001</v>
      </c>
      <c r="G503">
        <v>5.4766666669999999</v>
      </c>
      <c r="H503">
        <v>6.53</v>
      </c>
      <c r="I503">
        <f t="shared" si="14"/>
        <v>6.0358333335000003</v>
      </c>
      <c r="J503">
        <f t="shared" si="15"/>
        <v>5.5462500002500006</v>
      </c>
    </row>
    <row r="504" spans="1:10" x14ac:dyDescent="0.25">
      <c r="A504">
        <v>355.21</v>
      </c>
      <c r="B504">
        <v>4.943333333</v>
      </c>
      <c r="C504">
        <v>15.27</v>
      </c>
      <c r="D504">
        <v>5.5183333330000002</v>
      </c>
      <c r="E504">
        <v>6.6425000000000001</v>
      </c>
      <c r="F504">
        <v>5.2766666669999998</v>
      </c>
      <c r="G504">
        <v>5.52</v>
      </c>
      <c r="H504">
        <v>6.5816666670000004</v>
      </c>
      <c r="I504">
        <f t="shared" si="14"/>
        <v>6.0804166664999997</v>
      </c>
      <c r="J504">
        <f t="shared" si="15"/>
        <v>5.5804166667499997</v>
      </c>
    </row>
    <row r="505" spans="1:10" x14ac:dyDescent="0.25">
      <c r="A505">
        <v>355.41699999999997</v>
      </c>
      <c r="B505">
        <v>4.9550000000000001</v>
      </c>
      <c r="C505">
        <v>15.338333329999999</v>
      </c>
      <c r="D505">
        <v>5.5416666670000003</v>
      </c>
      <c r="E505">
        <v>6.6766666670000001</v>
      </c>
      <c r="F505">
        <v>5.3016666670000001</v>
      </c>
      <c r="G505">
        <v>5.5533333330000003</v>
      </c>
      <c r="H505">
        <v>6.61</v>
      </c>
      <c r="I505">
        <f t="shared" si="14"/>
        <v>6.1091666670000002</v>
      </c>
      <c r="J505">
        <f t="shared" si="15"/>
        <v>5.6050000000000004</v>
      </c>
    </row>
    <row r="506" spans="1:10" x14ac:dyDescent="0.25">
      <c r="A506">
        <v>355.62400000000002</v>
      </c>
      <c r="B506">
        <v>4.983333333</v>
      </c>
      <c r="C506">
        <v>15.42</v>
      </c>
      <c r="D506">
        <v>5.5866666670000003</v>
      </c>
      <c r="E506">
        <v>6.7591666669999997</v>
      </c>
      <c r="F506">
        <v>5.3233333329999999</v>
      </c>
      <c r="G506">
        <v>5.6</v>
      </c>
      <c r="H506">
        <v>6.6566666669999996</v>
      </c>
      <c r="I506">
        <f t="shared" si="14"/>
        <v>6.172916667</v>
      </c>
      <c r="J506">
        <f t="shared" si="15"/>
        <v>5.6408333332499998</v>
      </c>
    </row>
    <row r="507" spans="1:10" x14ac:dyDescent="0.25">
      <c r="A507">
        <v>355.83100000000002</v>
      </c>
      <c r="B507">
        <v>4.9766666669999999</v>
      </c>
      <c r="C507">
        <v>15.45833333</v>
      </c>
      <c r="D507">
        <v>5.58</v>
      </c>
      <c r="E507">
        <v>6.7833333329999999</v>
      </c>
      <c r="F507">
        <v>5.3166666669999998</v>
      </c>
      <c r="G507">
        <v>5.585</v>
      </c>
      <c r="H507">
        <v>6.6733333330000004</v>
      </c>
      <c r="I507">
        <f t="shared" si="14"/>
        <v>6.1816666665</v>
      </c>
      <c r="J507">
        <f t="shared" si="15"/>
        <v>5.6379166667499998</v>
      </c>
    </row>
    <row r="508" spans="1:10" x14ac:dyDescent="0.25">
      <c r="A508">
        <v>356.03800000000001</v>
      </c>
      <c r="B508">
        <v>5.0433333329999996</v>
      </c>
      <c r="C508">
        <v>15.54833333</v>
      </c>
      <c r="D508">
        <v>5.6633333329999997</v>
      </c>
      <c r="E508">
        <v>6.8433333330000004</v>
      </c>
      <c r="F508">
        <v>5.39</v>
      </c>
      <c r="G508">
        <v>5.6550000000000002</v>
      </c>
      <c r="H508">
        <v>6.7466666670000004</v>
      </c>
      <c r="I508">
        <f t="shared" si="14"/>
        <v>6.2533333330000005</v>
      </c>
      <c r="J508">
        <f t="shared" si="15"/>
        <v>5.7087500000000002</v>
      </c>
    </row>
    <row r="509" spans="1:10" x14ac:dyDescent="0.25">
      <c r="A509">
        <v>356.24599999999998</v>
      </c>
      <c r="B509">
        <v>5.085</v>
      </c>
      <c r="C509">
        <v>15.65</v>
      </c>
      <c r="D509">
        <v>5.7183333330000004</v>
      </c>
      <c r="E509">
        <v>6.9325000000000001</v>
      </c>
      <c r="F509">
        <v>5.4349999999999996</v>
      </c>
      <c r="G509">
        <v>5.7116666670000003</v>
      </c>
      <c r="H509">
        <v>6.8133333330000001</v>
      </c>
      <c r="I509">
        <f t="shared" si="14"/>
        <v>6.3254166665000007</v>
      </c>
      <c r="J509">
        <f t="shared" si="15"/>
        <v>5.7612499999999995</v>
      </c>
    </row>
    <row r="510" spans="1:10" x14ac:dyDescent="0.25">
      <c r="A510">
        <v>356.45299999999997</v>
      </c>
      <c r="B510">
        <v>5.0983333330000002</v>
      </c>
      <c r="C510">
        <v>15.7</v>
      </c>
      <c r="D510">
        <v>5.7316666669999998</v>
      </c>
      <c r="E510">
        <v>6.9649999999999999</v>
      </c>
      <c r="F510">
        <v>5.4550000000000001</v>
      </c>
      <c r="G510">
        <v>5.72</v>
      </c>
      <c r="H510">
        <v>6.8383333329999996</v>
      </c>
      <c r="I510">
        <f t="shared" si="14"/>
        <v>6.3483333334999994</v>
      </c>
      <c r="J510">
        <f t="shared" si="15"/>
        <v>5.7779166664999995</v>
      </c>
    </row>
    <row r="511" spans="1:10" x14ac:dyDescent="0.25">
      <c r="A511">
        <v>356.66</v>
      </c>
      <c r="B511">
        <v>5.1550000000000002</v>
      </c>
      <c r="C511">
        <v>15.8</v>
      </c>
      <c r="D511">
        <v>5.7949999999999999</v>
      </c>
      <c r="E511">
        <v>7.0208333329999997</v>
      </c>
      <c r="F511">
        <v>5.5049999999999999</v>
      </c>
      <c r="G511">
        <v>5.7566666670000002</v>
      </c>
      <c r="H511">
        <v>6.8883333330000003</v>
      </c>
      <c r="I511">
        <f t="shared" si="14"/>
        <v>6.4079166665000002</v>
      </c>
      <c r="J511">
        <f t="shared" si="15"/>
        <v>5.8262499999999999</v>
      </c>
    </row>
    <row r="512" spans="1:10" x14ac:dyDescent="0.25">
      <c r="A512">
        <v>356.86700000000002</v>
      </c>
      <c r="B512">
        <v>5.1583333329999999</v>
      </c>
      <c r="C512">
        <v>15.846666669999999</v>
      </c>
      <c r="D512">
        <v>5.8166666669999998</v>
      </c>
      <c r="E512">
        <v>7.0525000000000002</v>
      </c>
      <c r="F512">
        <v>5.5083333330000004</v>
      </c>
      <c r="G512">
        <v>5.7549999999999999</v>
      </c>
      <c r="H512">
        <v>6.91</v>
      </c>
      <c r="I512">
        <f t="shared" si="14"/>
        <v>6.4345833335</v>
      </c>
      <c r="J512">
        <f t="shared" si="15"/>
        <v>5.8329166665000001</v>
      </c>
    </row>
    <row r="513" spans="1:10" x14ac:dyDescent="0.25">
      <c r="A513">
        <v>357.07400000000001</v>
      </c>
      <c r="B513">
        <v>5.1950000000000003</v>
      </c>
      <c r="C513">
        <v>15.95</v>
      </c>
      <c r="D513">
        <v>5.87</v>
      </c>
      <c r="E513">
        <v>7.1275000000000004</v>
      </c>
      <c r="F513">
        <v>5.5549999999999997</v>
      </c>
      <c r="G513">
        <v>5.7733333330000001</v>
      </c>
      <c r="H513">
        <v>6.9649999999999999</v>
      </c>
      <c r="I513">
        <f t="shared" si="14"/>
        <v>6.4987500000000002</v>
      </c>
      <c r="J513">
        <f t="shared" si="15"/>
        <v>5.87208333325</v>
      </c>
    </row>
    <row r="514" spans="1:10" x14ac:dyDescent="0.25">
      <c r="A514">
        <v>357.28100000000001</v>
      </c>
      <c r="B514">
        <v>5.2149999999999999</v>
      </c>
      <c r="C514">
        <v>15.955</v>
      </c>
      <c r="D514">
        <v>5.8716666670000004</v>
      </c>
      <c r="E514">
        <v>7.1441666670000004</v>
      </c>
      <c r="F514">
        <v>5.5316666669999996</v>
      </c>
      <c r="G514">
        <v>5.7616666670000001</v>
      </c>
      <c r="H514">
        <v>6.943333333</v>
      </c>
      <c r="I514">
        <f t="shared" si="14"/>
        <v>6.5079166669999999</v>
      </c>
      <c r="J514">
        <f t="shared" si="15"/>
        <v>5.8629166667499995</v>
      </c>
    </row>
    <row r="515" spans="1:10" x14ac:dyDescent="0.25">
      <c r="A515">
        <v>357.48899999999998</v>
      </c>
      <c r="B515">
        <v>5.2283333330000001</v>
      </c>
      <c r="C515">
        <v>16.004999999999999</v>
      </c>
      <c r="D515">
        <v>5.9</v>
      </c>
      <c r="E515">
        <v>7.1849999999999996</v>
      </c>
      <c r="F515">
        <v>5.5533333330000003</v>
      </c>
      <c r="G515">
        <v>5.7683333330000002</v>
      </c>
      <c r="H515">
        <v>6.9566666670000004</v>
      </c>
      <c r="I515">
        <f t="shared" ref="I515:I578" si="16">AVERAGE(D515:E515)</f>
        <v>6.5425000000000004</v>
      </c>
      <c r="J515">
        <f t="shared" ref="J515:J578" si="17">AVERAGE(B515,F515:H515)</f>
        <v>5.8766666665000002</v>
      </c>
    </row>
    <row r="516" spans="1:10" x14ac:dyDescent="0.25">
      <c r="A516">
        <v>357.69600000000003</v>
      </c>
      <c r="B516">
        <v>5.24</v>
      </c>
      <c r="C516">
        <v>16.09</v>
      </c>
      <c r="D516">
        <v>5.9333333330000002</v>
      </c>
      <c r="E516">
        <v>7.2241666670000004</v>
      </c>
      <c r="F516">
        <v>5.5716666669999997</v>
      </c>
      <c r="G516">
        <v>5.79</v>
      </c>
      <c r="H516">
        <v>6.983333333</v>
      </c>
      <c r="I516">
        <f t="shared" si="16"/>
        <v>6.5787500000000003</v>
      </c>
      <c r="J516">
        <f t="shared" si="17"/>
        <v>5.8962500000000002</v>
      </c>
    </row>
    <row r="517" spans="1:10" x14ac:dyDescent="0.25">
      <c r="A517">
        <v>357.90300000000002</v>
      </c>
      <c r="B517">
        <v>5.221666667</v>
      </c>
      <c r="C517">
        <v>16.125</v>
      </c>
      <c r="D517">
        <v>5.9249999999999998</v>
      </c>
      <c r="E517">
        <v>7.2308333329999996</v>
      </c>
      <c r="F517">
        <v>5.5650000000000004</v>
      </c>
      <c r="G517">
        <v>5.766666667</v>
      </c>
      <c r="H517">
        <v>6.9616666670000003</v>
      </c>
      <c r="I517">
        <f t="shared" si="16"/>
        <v>6.5779166665000002</v>
      </c>
      <c r="J517">
        <f t="shared" si="17"/>
        <v>5.8787500002500002</v>
      </c>
    </row>
    <row r="518" spans="1:10" x14ac:dyDescent="0.25">
      <c r="A518">
        <v>358.11</v>
      </c>
      <c r="B518">
        <v>5.2866666670000004</v>
      </c>
      <c r="C518">
        <v>16.213333330000001</v>
      </c>
      <c r="D518">
        <v>6.0083333330000004</v>
      </c>
      <c r="E518">
        <v>7.2991666669999997</v>
      </c>
      <c r="F518">
        <v>5.6366666670000001</v>
      </c>
      <c r="G518">
        <v>5.8366666670000003</v>
      </c>
      <c r="H518">
        <v>7.0250000000000004</v>
      </c>
      <c r="I518">
        <f t="shared" si="16"/>
        <v>6.6537500000000005</v>
      </c>
      <c r="J518">
        <f t="shared" si="17"/>
        <v>5.9462500002500001</v>
      </c>
    </row>
    <row r="519" spans="1:10" x14ac:dyDescent="0.25">
      <c r="A519">
        <v>358.31700000000001</v>
      </c>
      <c r="B519">
        <v>5.2983333330000004</v>
      </c>
      <c r="C519">
        <v>16.306666669999998</v>
      </c>
      <c r="D519">
        <v>6.0416666670000003</v>
      </c>
      <c r="E519">
        <v>7.369166667</v>
      </c>
      <c r="F519">
        <v>5.65</v>
      </c>
      <c r="G519">
        <v>5.8516666669999999</v>
      </c>
      <c r="H519">
        <v>7.0666666669999998</v>
      </c>
      <c r="I519">
        <f t="shared" si="16"/>
        <v>6.7054166669999997</v>
      </c>
      <c r="J519">
        <f t="shared" si="17"/>
        <v>5.9666666667500001</v>
      </c>
    </row>
    <row r="520" spans="1:10" x14ac:dyDescent="0.25">
      <c r="A520">
        <v>358.524</v>
      </c>
      <c r="B520">
        <v>5.2683333330000002</v>
      </c>
      <c r="C520">
        <v>16.324999999999999</v>
      </c>
      <c r="D520">
        <v>6.0233333330000001</v>
      </c>
      <c r="E520">
        <v>7.3558333329999996</v>
      </c>
      <c r="F520">
        <v>5.6283333329999996</v>
      </c>
      <c r="G520">
        <v>5.8266666669999996</v>
      </c>
      <c r="H520">
        <v>7.0516666670000001</v>
      </c>
      <c r="I520">
        <f t="shared" si="16"/>
        <v>6.6895833329999999</v>
      </c>
      <c r="J520">
        <f t="shared" si="17"/>
        <v>5.9437499999999996</v>
      </c>
    </row>
    <row r="521" spans="1:10" x14ac:dyDescent="0.25">
      <c r="A521">
        <v>358.73099999999999</v>
      </c>
      <c r="B521">
        <v>5.2733333330000001</v>
      </c>
      <c r="C521">
        <v>16.385000000000002</v>
      </c>
      <c r="D521">
        <v>6.056666667</v>
      </c>
      <c r="E521">
        <v>7.3758333330000001</v>
      </c>
      <c r="F521">
        <v>5.6483333330000001</v>
      </c>
      <c r="G521">
        <v>5.818333333</v>
      </c>
      <c r="H521">
        <v>7.068333333</v>
      </c>
      <c r="I521">
        <f t="shared" si="16"/>
        <v>6.7162500000000005</v>
      </c>
      <c r="J521">
        <f t="shared" si="17"/>
        <v>5.9520833329999991</v>
      </c>
    </row>
    <row r="522" spans="1:10" x14ac:dyDescent="0.25">
      <c r="A522">
        <v>358.93799999999999</v>
      </c>
      <c r="B522">
        <v>5.2683333330000002</v>
      </c>
      <c r="C522">
        <v>16.426666669999999</v>
      </c>
      <c r="D522">
        <v>6.0766666669999996</v>
      </c>
      <c r="E522">
        <v>7.4074999999999998</v>
      </c>
      <c r="F522">
        <v>5.653333333</v>
      </c>
      <c r="G522">
        <v>5.81</v>
      </c>
      <c r="H522">
        <v>7.0783333329999998</v>
      </c>
      <c r="I522">
        <f t="shared" si="16"/>
        <v>6.7420833335000001</v>
      </c>
      <c r="J522">
        <f t="shared" si="17"/>
        <v>5.9524999997499997</v>
      </c>
    </row>
    <row r="523" spans="1:10" x14ac:dyDescent="0.25">
      <c r="A523">
        <v>359.14499999999998</v>
      </c>
      <c r="B523">
        <v>5.2933333329999996</v>
      </c>
      <c r="C523">
        <v>16.515000000000001</v>
      </c>
      <c r="D523">
        <v>6.1449999999999996</v>
      </c>
      <c r="E523">
        <v>7.4766666669999999</v>
      </c>
      <c r="F523">
        <v>5.71</v>
      </c>
      <c r="G523">
        <v>5.8483333330000002</v>
      </c>
      <c r="H523">
        <v>7.125</v>
      </c>
      <c r="I523">
        <f t="shared" si="16"/>
        <v>6.8108333334999998</v>
      </c>
      <c r="J523">
        <f t="shared" si="17"/>
        <v>5.9941666665</v>
      </c>
    </row>
    <row r="524" spans="1:10" x14ac:dyDescent="0.25">
      <c r="A524">
        <v>359.35199999999998</v>
      </c>
      <c r="B524">
        <v>5.2716666669999999</v>
      </c>
      <c r="C524">
        <v>16.535</v>
      </c>
      <c r="D524">
        <v>6.1433333330000002</v>
      </c>
      <c r="E524">
        <v>7.4908333330000003</v>
      </c>
      <c r="F524">
        <v>5.6866666669999999</v>
      </c>
      <c r="G524">
        <v>5.8533333330000001</v>
      </c>
      <c r="H524">
        <v>7.1133333329999999</v>
      </c>
      <c r="I524">
        <f t="shared" si="16"/>
        <v>6.8170833330000002</v>
      </c>
      <c r="J524">
        <f t="shared" si="17"/>
        <v>5.9812499999999993</v>
      </c>
    </row>
    <row r="525" spans="1:10" x14ac:dyDescent="0.25">
      <c r="A525">
        <v>359.55900000000003</v>
      </c>
      <c r="B525">
        <v>5.2616666670000001</v>
      </c>
      <c r="C525">
        <v>16.605</v>
      </c>
      <c r="D525">
        <v>6.1733333330000004</v>
      </c>
      <c r="E525">
        <v>7.5425000000000004</v>
      </c>
      <c r="F525">
        <v>5.69</v>
      </c>
      <c r="G525">
        <v>5.8783333329999996</v>
      </c>
      <c r="H525">
        <v>7.1366666670000001</v>
      </c>
      <c r="I525">
        <f t="shared" si="16"/>
        <v>6.8579166665000004</v>
      </c>
      <c r="J525">
        <f t="shared" si="17"/>
        <v>5.9916666667500005</v>
      </c>
    </row>
    <row r="526" spans="1:10" x14ac:dyDescent="0.25">
      <c r="A526">
        <v>359.76600000000002</v>
      </c>
      <c r="B526">
        <v>5.26</v>
      </c>
      <c r="C526">
        <v>16.67166667</v>
      </c>
      <c r="D526">
        <v>6.2</v>
      </c>
      <c r="E526">
        <v>7.5733333329999999</v>
      </c>
      <c r="F526">
        <v>5.7083333329999997</v>
      </c>
      <c r="G526">
        <v>5.8833333330000004</v>
      </c>
      <c r="H526">
        <v>7.141666667</v>
      </c>
      <c r="I526">
        <f t="shared" si="16"/>
        <v>6.8866666665</v>
      </c>
      <c r="J526">
        <f t="shared" si="17"/>
        <v>5.9983333332499997</v>
      </c>
    </row>
    <row r="527" spans="1:10" x14ac:dyDescent="0.25">
      <c r="A527">
        <v>359.97300000000001</v>
      </c>
      <c r="B527">
        <v>5.2549999999999999</v>
      </c>
      <c r="C527">
        <v>16.713333330000001</v>
      </c>
      <c r="D527">
        <v>6.2350000000000003</v>
      </c>
      <c r="E527">
        <v>7.630833333</v>
      </c>
      <c r="F527">
        <v>5.7266666669999999</v>
      </c>
      <c r="G527">
        <v>5.9</v>
      </c>
      <c r="H527">
        <v>7.1516666669999998</v>
      </c>
      <c r="I527">
        <f t="shared" si="16"/>
        <v>6.9329166665000006</v>
      </c>
      <c r="J527">
        <f t="shared" si="17"/>
        <v>6.0083333334999995</v>
      </c>
    </row>
    <row r="528" spans="1:10" x14ac:dyDescent="0.25">
      <c r="A528">
        <v>360.18</v>
      </c>
      <c r="B528">
        <v>5.3033333330000003</v>
      </c>
      <c r="C528">
        <v>16.805</v>
      </c>
      <c r="D528">
        <v>6.3083333330000002</v>
      </c>
      <c r="E528">
        <v>7.6924999999999999</v>
      </c>
      <c r="F528">
        <v>5.7466666670000004</v>
      </c>
      <c r="G528">
        <v>5.9349999999999996</v>
      </c>
      <c r="H528">
        <v>7.2033333329999998</v>
      </c>
      <c r="I528">
        <f t="shared" si="16"/>
        <v>7.0004166664999996</v>
      </c>
      <c r="J528">
        <f t="shared" si="17"/>
        <v>6.0470833332499998</v>
      </c>
    </row>
    <row r="529" spans="1:10" x14ac:dyDescent="0.25">
      <c r="A529">
        <v>360.387</v>
      </c>
      <c r="B529">
        <v>5.2816666669999996</v>
      </c>
      <c r="C529">
        <v>16.864999999999998</v>
      </c>
      <c r="D529">
        <v>6.32</v>
      </c>
      <c r="E529">
        <v>7.721666667</v>
      </c>
      <c r="F529">
        <v>5.7283333330000001</v>
      </c>
      <c r="G529">
        <v>5.9116666670000004</v>
      </c>
      <c r="H529">
        <v>7.2016666669999996</v>
      </c>
      <c r="I529">
        <f t="shared" si="16"/>
        <v>7.0208333335000006</v>
      </c>
      <c r="J529">
        <f t="shared" si="17"/>
        <v>6.0308333335000004</v>
      </c>
    </row>
    <row r="530" spans="1:10" x14ac:dyDescent="0.25">
      <c r="A530">
        <v>360.59399999999999</v>
      </c>
      <c r="B530">
        <v>5.233333333</v>
      </c>
      <c r="C530">
        <v>16.86333333</v>
      </c>
      <c r="D530">
        <v>6.3</v>
      </c>
      <c r="E530">
        <v>7.6950000000000003</v>
      </c>
      <c r="F530">
        <v>5.6849999999999996</v>
      </c>
      <c r="G530">
        <v>5.858333333</v>
      </c>
      <c r="H530">
        <v>7.14</v>
      </c>
      <c r="I530">
        <f t="shared" si="16"/>
        <v>6.9975000000000005</v>
      </c>
      <c r="J530">
        <f t="shared" si="17"/>
        <v>5.9791666665000003</v>
      </c>
    </row>
    <row r="531" spans="1:10" x14ac:dyDescent="0.25">
      <c r="A531">
        <v>360.80099999999999</v>
      </c>
      <c r="B531">
        <v>5.2466666670000004</v>
      </c>
      <c r="C531">
        <v>16.91333333</v>
      </c>
      <c r="D531">
        <v>6.3250000000000002</v>
      </c>
      <c r="E531">
        <v>7.7275</v>
      </c>
      <c r="F531">
        <v>5.681666667</v>
      </c>
      <c r="G531">
        <v>5.8783333329999996</v>
      </c>
      <c r="H531">
        <v>7.1466666669999999</v>
      </c>
      <c r="I531">
        <f t="shared" si="16"/>
        <v>7.0262500000000001</v>
      </c>
      <c r="J531">
        <f t="shared" si="17"/>
        <v>5.9883333335</v>
      </c>
    </row>
    <row r="532" spans="1:10" x14ac:dyDescent="0.25">
      <c r="A532">
        <v>361.00799999999998</v>
      </c>
      <c r="B532">
        <v>5.2516666670000003</v>
      </c>
      <c r="C532">
        <v>16.981666669999999</v>
      </c>
      <c r="D532">
        <v>6.3550000000000004</v>
      </c>
      <c r="E532">
        <v>7.7925000000000004</v>
      </c>
      <c r="F532">
        <v>5.665</v>
      </c>
      <c r="G532">
        <v>5.903333333</v>
      </c>
      <c r="H532">
        <v>7.153333333</v>
      </c>
      <c r="I532">
        <f t="shared" si="16"/>
        <v>7.0737500000000004</v>
      </c>
      <c r="J532">
        <f t="shared" si="17"/>
        <v>5.9933333332499998</v>
      </c>
    </row>
    <row r="533" spans="1:10" x14ac:dyDescent="0.25">
      <c r="A533">
        <v>361.21499999999997</v>
      </c>
      <c r="B533">
        <v>5.2583333330000004</v>
      </c>
      <c r="C533">
        <v>17.05833333</v>
      </c>
      <c r="D533">
        <v>6.4116666670000004</v>
      </c>
      <c r="E533">
        <v>7.8416666670000001</v>
      </c>
      <c r="F533">
        <v>5.6833333330000002</v>
      </c>
      <c r="G533">
        <v>5.9333333330000002</v>
      </c>
      <c r="H533">
        <v>7.1883333330000001</v>
      </c>
      <c r="I533">
        <f t="shared" si="16"/>
        <v>7.1266666670000003</v>
      </c>
      <c r="J533">
        <f t="shared" si="17"/>
        <v>6.0158333329999998</v>
      </c>
    </row>
    <row r="534" spans="1:10" x14ac:dyDescent="0.25">
      <c r="A534">
        <v>361.42200000000003</v>
      </c>
      <c r="B534">
        <v>5.26</v>
      </c>
      <c r="C534">
        <v>17.146666669999998</v>
      </c>
      <c r="D534">
        <v>6.4366666669999999</v>
      </c>
      <c r="E534">
        <v>7.8925000000000001</v>
      </c>
      <c r="F534">
        <v>5.681666667</v>
      </c>
      <c r="G534">
        <v>5.9516666669999996</v>
      </c>
      <c r="H534">
        <v>7.1866666669999999</v>
      </c>
      <c r="I534">
        <f t="shared" si="16"/>
        <v>7.1645833334999995</v>
      </c>
      <c r="J534">
        <f t="shared" si="17"/>
        <v>6.0200000002499996</v>
      </c>
    </row>
    <row r="535" spans="1:10" x14ac:dyDescent="0.25">
      <c r="A535">
        <v>361.62900000000002</v>
      </c>
      <c r="B535">
        <v>5.2549999999999999</v>
      </c>
      <c r="C535">
        <v>17.21166667</v>
      </c>
      <c r="D535">
        <v>6.48</v>
      </c>
      <c r="E535">
        <v>7.92</v>
      </c>
      <c r="F535">
        <v>5.67</v>
      </c>
      <c r="G535">
        <v>5.943333333</v>
      </c>
      <c r="H535">
        <v>7.1833333330000002</v>
      </c>
      <c r="I535">
        <f t="shared" si="16"/>
        <v>7.2</v>
      </c>
      <c r="J535">
        <f t="shared" si="17"/>
        <v>6.0129166665000007</v>
      </c>
    </row>
    <row r="536" spans="1:10" x14ac:dyDescent="0.25">
      <c r="A536">
        <v>361.83600000000001</v>
      </c>
      <c r="B536">
        <v>5.2933333329999996</v>
      </c>
      <c r="C536">
        <v>17.298333329999998</v>
      </c>
      <c r="D536">
        <v>6.54</v>
      </c>
      <c r="E536">
        <v>7.9866666669999997</v>
      </c>
      <c r="F536">
        <v>5.7233333330000002</v>
      </c>
      <c r="G536">
        <v>5.9649999999999999</v>
      </c>
      <c r="H536">
        <v>7.2233333330000002</v>
      </c>
      <c r="I536">
        <f t="shared" si="16"/>
        <v>7.2633333335000003</v>
      </c>
      <c r="J536">
        <f t="shared" si="17"/>
        <v>6.0512499997499996</v>
      </c>
    </row>
    <row r="537" spans="1:10" x14ac:dyDescent="0.25">
      <c r="A537">
        <v>362.04300000000001</v>
      </c>
      <c r="B537">
        <v>5.3166666669999998</v>
      </c>
      <c r="C537">
        <v>17.395</v>
      </c>
      <c r="D537">
        <v>6.6050000000000004</v>
      </c>
      <c r="E537">
        <v>8.0766666669999996</v>
      </c>
      <c r="F537">
        <v>5.7566666670000002</v>
      </c>
      <c r="G537">
        <v>6.0183333330000002</v>
      </c>
      <c r="H537">
        <v>7.278333333</v>
      </c>
      <c r="I537">
        <f t="shared" si="16"/>
        <v>7.3408333335</v>
      </c>
      <c r="J537">
        <f t="shared" si="17"/>
        <v>6.0925000000000002</v>
      </c>
    </row>
    <row r="538" spans="1:10" x14ac:dyDescent="0.25">
      <c r="A538">
        <v>362.25</v>
      </c>
      <c r="B538">
        <v>5.3616666669999997</v>
      </c>
      <c r="C538">
        <v>17.493333329999999</v>
      </c>
      <c r="D538">
        <v>6.6733333330000004</v>
      </c>
      <c r="E538">
        <v>8.1449999999999996</v>
      </c>
      <c r="F538">
        <v>5.7850000000000001</v>
      </c>
      <c r="G538">
        <v>6.0433333329999996</v>
      </c>
      <c r="H538">
        <v>7.3166666669999998</v>
      </c>
      <c r="I538">
        <f t="shared" si="16"/>
        <v>7.4091666665</v>
      </c>
      <c r="J538">
        <f t="shared" si="17"/>
        <v>6.1266666667499994</v>
      </c>
    </row>
    <row r="539" spans="1:10" x14ac:dyDescent="0.25">
      <c r="A539">
        <v>362.45699999999999</v>
      </c>
      <c r="B539">
        <v>5.3616666669999997</v>
      </c>
      <c r="C539">
        <v>17.559999999999999</v>
      </c>
      <c r="D539">
        <v>6.7016666669999996</v>
      </c>
      <c r="E539">
        <v>8.1908333330000005</v>
      </c>
      <c r="F539">
        <v>5.806666667</v>
      </c>
      <c r="G539">
        <v>6.06</v>
      </c>
      <c r="H539">
        <v>7.3533333330000001</v>
      </c>
      <c r="I539">
        <f t="shared" si="16"/>
        <v>7.44625</v>
      </c>
      <c r="J539">
        <f t="shared" si="17"/>
        <v>6.1454166667500001</v>
      </c>
    </row>
    <row r="540" spans="1:10" x14ac:dyDescent="0.25">
      <c r="A540">
        <v>362.66399999999999</v>
      </c>
      <c r="B540">
        <v>5.3833333330000004</v>
      </c>
      <c r="C540">
        <v>17.62833333</v>
      </c>
      <c r="D540">
        <v>6.76</v>
      </c>
      <c r="E540">
        <v>8.2624999999999993</v>
      </c>
      <c r="F540">
        <v>5.835</v>
      </c>
      <c r="G540">
        <v>6.1133333329999999</v>
      </c>
      <c r="H540">
        <v>7.4016666669999998</v>
      </c>
      <c r="I540">
        <f t="shared" si="16"/>
        <v>7.5112499999999995</v>
      </c>
      <c r="J540">
        <f t="shared" si="17"/>
        <v>6.1833333332500002</v>
      </c>
    </row>
    <row r="541" spans="1:10" x14ac:dyDescent="0.25">
      <c r="A541">
        <v>362.87</v>
      </c>
      <c r="B541">
        <v>5.44</v>
      </c>
      <c r="C541">
        <v>17.73</v>
      </c>
      <c r="D541">
        <v>6.846666667</v>
      </c>
      <c r="E541">
        <v>8.369166667</v>
      </c>
      <c r="F541">
        <v>5.9016666669999998</v>
      </c>
      <c r="G541">
        <v>6.1849999999999996</v>
      </c>
      <c r="H541">
        <v>7.47</v>
      </c>
      <c r="I541">
        <f t="shared" si="16"/>
        <v>7.6079166669999996</v>
      </c>
      <c r="J541">
        <f t="shared" si="17"/>
        <v>6.2491666667499999</v>
      </c>
    </row>
    <row r="542" spans="1:10" x14ac:dyDescent="0.25">
      <c r="A542">
        <v>363.077</v>
      </c>
      <c r="B542">
        <v>5.4516666669999996</v>
      </c>
      <c r="C542">
        <v>17.823333330000001</v>
      </c>
      <c r="D542">
        <v>6.9083333329999999</v>
      </c>
      <c r="E542">
        <v>8.4375</v>
      </c>
      <c r="F542">
        <v>5.9349999999999996</v>
      </c>
      <c r="G542">
        <v>6.2083333329999997</v>
      </c>
      <c r="H542">
        <v>7.4966666670000004</v>
      </c>
      <c r="I542">
        <f t="shared" si="16"/>
        <v>7.6729166664999999</v>
      </c>
      <c r="J542">
        <f t="shared" si="17"/>
        <v>6.2729166667499996</v>
      </c>
    </row>
    <row r="543" spans="1:10" x14ac:dyDescent="0.25">
      <c r="A543">
        <v>363.28399999999999</v>
      </c>
      <c r="B543">
        <v>5.46</v>
      </c>
      <c r="C543">
        <v>17.89833333</v>
      </c>
      <c r="D543">
        <v>6.9450000000000003</v>
      </c>
      <c r="E543">
        <v>8.4816666670000007</v>
      </c>
      <c r="F543">
        <v>5.9649999999999999</v>
      </c>
      <c r="G543">
        <v>6.2433333329999998</v>
      </c>
      <c r="H543">
        <v>7.5250000000000004</v>
      </c>
      <c r="I543">
        <f t="shared" si="16"/>
        <v>7.7133333335000005</v>
      </c>
      <c r="J543">
        <f t="shared" si="17"/>
        <v>6.2983333332499996</v>
      </c>
    </row>
    <row r="544" spans="1:10" x14ac:dyDescent="0.25">
      <c r="A544">
        <v>363.49099999999999</v>
      </c>
      <c r="B544">
        <v>5.4866666669999997</v>
      </c>
      <c r="C544">
        <v>17.975000000000001</v>
      </c>
      <c r="D544">
        <v>6.9883333329999999</v>
      </c>
      <c r="E544">
        <v>8.5299999999999994</v>
      </c>
      <c r="F544">
        <v>5.9766666669999999</v>
      </c>
      <c r="G544">
        <v>6.27</v>
      </c>
      <c r="H544">
        <v>7.5316666669999996</v>
      </c>
      <c r="I544">
        <f t="shared" si="16"/>
        <v>7.7591666664999996</v>
      </c>
      <c r="J544">
        <f t="shared" si="17"/>
        <v>6.3162500002500002</v>
      </c>
    </row>
    <row r="545" spans="1:10" x14ac:dyDescent="0.25">
      <c r="A545">
        <v>363.69799999999998</v>
      </c>
      <c r="B545">
        <v>5.4683333330000004</v>
      </c>
      <c r="C545">
        <v>18.008333329999999</v>
      </c>
      <c r="D545">
        <v>7.0116666670000001</v>
      </c>
      <c r="E545">
        <v>8.556666667</v>
      </c>
      <c r="F545">
        <v>5.971666667</v>
      </c>
      <c r="G545">
        <v>6.2549999999999999</v>
      </c>
      <c r="H545">
        <v>7.528333333</v>
      </c>
      <c r="I545">
        <f t="shared" si="16"/>
        <v>7.784166667</v>
      </c>
      <c r="J545">
        <f t="shared" si="17"/>
        <v>6.3058333332499998</v>
      </c>
    </row>
    <row r="546" spans="1:10" x14ac:dyDescent="0.25">
      <c r="A546">
        <v>363.90499999999997</v>
      </c>
      <c r="B546">
        <v>5.51</v>
      </c>
      <c r="C546">
        <v>18.098333329999999</v>
      </c>
      <c r="D546">
        <v>7.07</v>
      </c>
      <c r="E546">
        <v>8.6274999999999995</v>
      </c>
      <c r="F546">
        <v>6.0133333330000003</v>
      </c>
      <c r="G546">
        <v>6.2966666670000002</v>
      </c>
      <c r="H546">
        <v>7.5650000000000004</v>
      </c>
      <c r="I546">
        <f t="shared" si="16"/>
        <v>7.8487499999999999</v>
      </c>
      <c r="J546">
        <f t="shared" si="17"/>
        <v>6.3462500000000004</v>
      </c>
    </row>
    <row r="547" spans="1:10" x14ac:dyDescent="0.25">
      <c r="A547">
        <v>364.11099999999999</v>
      </c>
      <c r="B547">
        <v>5.5033333329999996</v>
      </c>
      <c r="C547">
        <v>18.161666669999999</v>
      </c>
      <c r="D547">
        <v>7.0949999999999998</v>
      </c>
      <c r="E547">
        <v>8.6683333329999996</v>
      </c>
      <c r="F547">
        <v>6.0116666670000001</v>
      </c>
      <c r="G547">
        <v>6.3083333330000002</v>
      </c>
      <c r="H547">
        <v>7.5716666669999997</v>
      </c>
      <c r="I547">
        <f t="shared" si="16"/>
        <v>7.8816666664999993</v>
      </c>
      <c r="J547">
        <f t="shared" si="17"/>
        <v>6.3487499999999999</v>
      </c>
    </row>
    <row r="548" spans="1:10" x14ac:dyDescent="0.25">
      <c r="A548">
        <v>364.31799999999998</v>
      </c>
      <c r="B548">
        <v>5.528333333</v>
      </c>
      <c r="C548">
        <v>18.23</v>
      </c>
      <c r="D548">
        <v>7.15</v>
      </c>
      <c r="E548">
        <v>8.7258333330000006</v>
      </c>
      <c r="F548">
        <v>6.028333333</v>
      </c>
      <c r="G548">
        <v>6.3250000000000002</v>
      </c>
      <c r="H548">
        <v>7.5933333330000004</v>
      </c>
      <c r="I548">
        <f t="shared" si="16"/>
        <v>7.9379166665000005</v>
      </c>
      <c r="J548">
        <f t="shared" si="17"/>
        <v>6.3687499997500003</v>
      </c>
    </row>
    <row r="549" spans="1:10" x14ac:dyDescent="0.25">
      <c r="A549">
        <v>364.52499999999998</v>
      </c>
      <c r="B549">
        <v>5.5316666669999996</v>
      </c>
      <c r="C549">
        <v>18.295000000000002</v>
      </c>
      <c r="D549">
        <v>7.1866666669999999</v>
      </c>
      <c r="E549">
        <v>8.7641666669999996</v>
      </c>
      <c r="F549">
        <v>6.04</v>
      </c>
      <c r="G549">
        <v>6.3283333329999998</v>
      </c>
      <c r="H549">
        <v>7.6016666669999999</v>
      </c>
      <c r="I549">
        <f t="shared" si="16"/>
        <v>7.9754166669999993</v>
      </c>
      <c r="J549">
        <f t="shared" si="17"/>
        <v>6.3754166667499996</v>
      </c>
    </row>
    <row r="550" spans="1:10" x14ac:dyDescent="0.25">
      <c r="A550">
        <v>364.73200000000003</v>
      </c>
      <c r="B550">
        <v>5.5416666670000003</v>
      </c>
      <c r="C550">
        <v>18.368333329999999</v>
      </c>
      <c r="D550">
        <v>7.24</v>
      </c>
      <c r="E550">
        <v>8.8175000000000008</v>
      </c>
      <c r="F550">
        <v>6.0533333330000003</v>
      </c>
      <c r="G550">
        <v>6.3433333330000004</v>
      </c>
      <c r="H550">
        <v>7.61</v>
      </c>
      <c r="I550">
        <f t="shared" si="16"/>
        <v>8.0287500000000005</v>
      </c>
      <c r="J550">
        <f t="shared" si="17"/>
        <v>6.3870833332500005</v>
      </c>
    </row>
    <row r="551" spans="1:10" x14ac:dyDescent="0.25">
      <c r="A551">
        <v>364.93900000000002</v>
      </c>
      <c r="B551">
        <v>5.5466666670000002</v>
      </c>
      <c r="C551">
        <v>18.428333330000001</v>
      </c>
      <c r="D551">
        <v>7.27</v>
      </c>
      <c r="E551">
        <v>8.8408333330000008</v>
      </c>
      <c r="F551">
        <v>6.0533333330000003</v>
      </c>
      <c r="G551">
        <v>6.3266666669999996</v>
      </c>
      <c r="H551">
        <v>7.6033333330000001</v>
      </c>
      <c r="I551">
        <f t="shared" si="16"/>
        <v>8.0554166665000011</v>
      </c>
      <c r="J551">
        <f t="shared" si="17"/>
        <v>6.3825000000000003</v>
      </c>
    </row>
    <row r="552" spans="1:10" x14ac:dyDescent="0.25">
      <c r="A552">
        <v>365.14499999999998</v>
      </c>
      <c r="B552">
        <v>5.5533333330000003</v>
      </c>
      <c r="C552">
        <v>18.491666670000001</v>
      </c>
      <c r="D552">
        <v>7.2966666670000002</v>
      </c>
      <c r="E552">
        <v>8.8891666669999996</v>
      </c>
      <c r="F552">
        <v>6.0433333329999996</v>
      </c>
      <c r="G552">
        <v>6.3250000000000002</v>
      </c>
      <c r="H552">
        <v>7.6</v>
      </c>
      <c r="I552">
        <f t="shared" si="16"/>
        <v>8.0929166670000008</v>
      </c>
      <c r="J552">
        <f t="shared" si="17"/>
        <v>6.3804166665000004</v>
      </c>
    </row>
    <row r="553" spans="1:10" x14ac:dyDescent="0.25">
      <c r="A553">
        <v>365.35199999999998</v>
      </c>
      <c r="B553">
        <v>5.5650000000000004</v>
      </c>
      <c r="C553">
        <v>18.573333330000001</v>
      </c>
      <c r="D553">
        <v>7.3533333330000001</v>
      </c>
      <c r="E553">
        <v>8.9666666670000001</v>
      </c>
      <c r="F553">
        <v>6.0433333329999996</v>
      </c>
      <c r="G553">
        <v>6.3449999999999998</v>
      </c>
      <c r="H553">
        <v>7.62</v>
      </c>
      <c r="I553">
        <f t="shared" si="16"/>
        <v>8.16</v>
      </c>
      <c r="J553">
        <f t="shared" si="17"/>
        <v>6.3933333332500002</v>
      </c>
    </row>
    <row r="554" spans="1:10" x14ac:dyDescent="0.25">
      <c r="A554">
        <v>365.55900000000003</v>
      </c>
      <c r="B554">
        <v>5.6033333330000001</v>
      </c>
      <c r="C554">
        <v>18.68333333</v>
      </c>
      <c r="D554">
        <v>7.4383333330000001</v>
      </c>
      <c r="E554">
        <v>9.0541666670000005</v>
      </c>
      <c r="F554">
        <v>6.0733333329999999</v>
      </c>
      <c r="G554">
        <v>6.3516666669999999</v>
      </c>
      <c r="H554">
        <v>7.6633333329999997</v>
      </c>
      <c r="I554">
        <f t="shared" si="16"/>
        <v>8.2462499999999999</v>
      </c>
      <c r="J554">
        <f t="shared" si="17"/>
        <v>6.4229166664999999</v>
      </c>
    </row>
    <row r="555" spans="1:10" x14ac:dyDescent="0.25">
      <c r="A555">
        <v>365.76600000000002</v>
      </c>
      <c r="B555">
        <v>5.63</v>
      </c>
      <c r="C555">
        <v>18.774999999999999</v>
      </c>
      <c r="D555">
        <v>7.5066666670000002</v>
      </c>
      <c r="E555">
        <v>9.1558333330000004</v>
      </c>
      <c r="F555">
        <v>6.0983333330000002</v>
      </c>
      <c r="G555">
        <v>6.3733333329999997</v>
      </c>
      <c r="H555">
        <v>7.7</v>
      </c>
      <c r="I555">
        <f t="shared" si="16"/>
        <v>8.3312500000000007</v>
      </c>
      <c r="J555">
        <f t="shared" si="17"/>
        <v>6.4504166664999998</v>
      </c>
    </row>
    <row r="556" spans="1:10" x14ac:dyDescent="0.25">
      <c r="A556">
        <v>365.97199999999998</v>
      </c>
      <c r="B556">
        <v>5.7050000000000001</v>
      </c>
      <c r="C556">
        <v>18.916666670000001</v>
      </c>
      <c r="D556">
        <v>7.625</v>
      </c>
      <c r="E556">
        <v>9.2891666669999999</v>
      </c>
      <c r="F556">
        <v>6.1616666670000004</v>
      </c>
      <c r="G556">
        <v>6.4349999999999996</v>
      </c>
      <c r="H556">
        <v>7.7750000000000004</v>
      </c>
      <c r="I556">
        <f t="shared" si="16"/>
        <v>8.4570833335</v>
      </c>
      <c r="J556">
        <f t="shared" si="17"/>
        <v>6.5191666667499995</v>
      </c>
    </row>
    <row r="557" spans="1:10" x14ac:dyDescent="0.25">
      <c r="A557">
        <v>366.17899999999997</v>
      </c>
      <c r="B557">
        <v>5.7</v>
      </c>
      <c r="C557">
        <v>19.004999999999999</v>
      </c>
      <c r="D557">
        <v>7.6749999999999998</v>
      </c>
      <c r="E557">
        <v>9.3650000000000002</v>
      </c>
      <c r="F557">
        <v>6.165</v>
      </c>
      <c r="G557">
        <v>6.443333333</v>
      </c>
      <c r="H557">
        <v>7.7833333329999999</v>
      </c>
      <c r="I557">
        <f t="shared" si="16"/>
        <v>8.52</v>
      </c>
      <c r="J557">
        <f t="shared" si="17"/>
        <v>6.5229166665000005</v>
      </c>
    </row>
    <row r="558" spans="1:10" x14ac:dyDescent="0.25">
      <c r="A558">
        <v>366.38600000000002</v>
      </c>
      <c r="B558">
        <v>5.7450000000000001</v>
      </c>
      <c r="C558">
        <v>19.108333330000001</v>
      </c>
      <c r="D558">
        <v>7.7716666669999999</v>
      </c>
      <c r="E558">
        <v>9.4625000000000004</v>
      </c>
      <c r="F558">
        <v>6.2033333329999998</v>
      </c>
      <c r="G558">
        <v>6.49</v>
      </c>
      <c r="H558">
        <v>7.8233333329999999</v>
      </c>
      <c r="I558">
        <f t="shared" si="16"/>
        <v>8.6170833335000001</v>
      </c>
      <c r="J558">
        <f t="shared" si="17"/>
        <v>6.5654166665000009</v>
      </c>
    </row>
    <row r="559" spans="1:10" x14ac:dyDescent="0.25">
      <c r="A559">
        <v>366.59199999999998</v>
      </c>
      <c r="B559">
        <v>5.7383333329999999</v>
      </c>
      <c r="C559">
        <v>19.201666670000002</v>
      </c>
      <c r="D559">
        <v>7.8166666669999998</v>
      </c>
      <c r="E559">
        <v>9.5250000000000004</v>
      </c>
      <c r="F559">
        <v>6.2050000000000001</v>
      </c>
      <c r="G559">
        <v>6.48</v>
      </c>
      <c r="H559">
        <v>7.8233333329999999</v>
      </c>
      <c r="I559">
        <f t="shared" si="16"/>
        <v>8.6708333334999992</v>
      </c>
      <c r="J559">
        <f t="shared" si="17"/>
        <v>6.5616666665000007</v>
      </c>
    </row>
    <row r="560" spans="1:10" x14ac:dyDescent="0.25">
      <c r="A560">
        <v>366.79899999999998</v>
      </c>
      <c r="B560">
        <v>5.7633333330000003</v>
      </c>
      <c r="C560">
        <v>19.301666669999999</v>
      </c>
      <c r="D560">
        <v>7.8833333330000004</v>
      </c>
      <c r="E560">
        <v>9.6233333329999997</v>
      </c>
      <c r="F560">
        <v>6.221666667</v>
      </c>
      <c r="G560">
        <v>6.516666667</v>
      </c>
      <c r="H560">
        <v>7.858333333</v>
      </c>
      <c r="I560">
        <f t="shared" si="16"/>
        <v>8.7533333330000005</v>
      </c>
      <c r="J560">
        <f t="shared" si="17"/>
        <v>6.59</v>
      </c>
    </row>
    <row r="561" spans="1:10" x14ac:dyDescent="0.25">
      <c r="A561">
        <v>367.00599999999997</v>
      </c>
      <c r="B561">
        <v>5.7566666670000002</v>
      </c>
      <c r="C561">
        <v>19.366666670000001</v>
      </c>
      <c r="D561">
        <v>7.915</v>
      </c>
      <c r="E561">
        <v>9.6750000000000007</v>
      </c>
      <c r="F561">
        <v>6.2016666669999996</v>
      </c>
      <c r="G561">
        <v>6.5033333329999996</v>
      </c>
      <c r="H561">
        <v>7.84</v>
      </c>
      <c r="I561">
        <f t="shared" si="16"/>
        <v>8.7949999999999999</v>
      </c>
      <c r="J561">
        <f t="shared" si="17"/>
        <v>6.5754166667499998</v>
      </c>
    </row>
    <row r="562" spans="1:10" x14ac:dyDescent="0.25">
      <c r="A562">
        <v>367.21199999999999</v>
      </c>
      <c r="B562">
        <v>5.8</v>
      </c>
      <c r="C562">
        <v>19.471666670000001</v>
      </c>
      <c r="D562">
        <v>8.0033333330000005</v>
      </c>
      <c r="E562">
        <v>9.7874999999999996</v>
      </c>
      <c r="F562">
        <v>6.2433333329999998</v>
      </c>
      <c r="G562">
        <v>6.5516666670000001</v>
      </c>
      <c r="H562">
        <v>7.891666667</v>
      </c>
      <c r="I562">
        <f t="shared" si="16"/>
        <v>8.895416666500001</v>
      </c>
      <c r="J562">
        <f t="shared" si="17"/>
        <v>6.6216666667499995</v>
      </c>
    </row>
    <row r="563" spans="1:10" x14ac:dyDescent="0.25">
      <c r="A563">
        <v>367.41899999999998</v>
      </c>
      <c r="B563">
        <v>5.8266666669999996</v>
      </c>
      <c r="C563">
        <v>19.555</v>
      </c>
      <c r="D563">
        <v>8.0933333330000004</v>
      </c>
      <c r="E563">
        <v>9.8658333329999994</v>
      </c>
      <c r="F563">
        <v>6.2766666669999998</v>
      </c>
      <c r="G563">
        <v>6.5733333329999999</v>
      </c>
      <c r="H563">
        <v>7.9349999999999996</v>
      </c>
      <c r="I563">
        <f t="shared" si="16"/>
        <v>8.9795833330000008</v>
      </c>
      <c r="J563">
        <f t="shared" si="17"/>
        <v>6.6529166667499995</v>
      </c>
    </row>
    <row r="564" spans="1:10" x14ac:dyDescent="0.25">
      <c r="A564">
        <v>367.62599999999998</v>
      </c>
      <c r="B564">
        <v>5.83</v>
      </c>
      <c r="C564">
        <v>19.625</v>
      </c>
      <c r="D564">
        <v>8.1549999999999994</v>
      </c>
      <c r="E564">
        <v>9.943333333</v>
      </c>
      <c r="F564">
        <v>6.2949999999999999</v>
      </c>
      <c r="G564">
        <v>6.5816666670000004</v>
      </c>
      <c r="H564">
        <v>7.95</v>
      </c>
      <c r="I564">
        <f t="shared" si="16"/>
        <v>9.0491666664999997</v>
      </c>
      <c r="J564">
        <f t="shared" si="17"/>
        <v>6.6641666667499999</v>
      </c>
    </row>
    <row r="565" spans="1:10" x14ac:dyDescent="0.25">
      <c r="A565">
        <v>367.83199999999999</v>
      </c>
      <c r="B565">
        <v>5.8366666670000003</v>
      </c>
      <c r="C565">
        <v>19.693333330000002</v>
      </c>
      <c r="D565">
        <v>8.2050000000000001</v>
      </c>
      <c r="E565">
        <v>10.015000000000001</v>
      </c>
      <c r="F565">
        <v>6.2949999999999999</v>
      </c>
      <c r="G565">
        <v>6.59</v>
      </c>
      <c r="H565">
        <v>7.9450000000000003</v>
      </c>
      <c r="I565">
        <f t="shared" si="16"/>
        <v>9.11</v>
      </c>
      <c r="J565">
        <f t="shared" si="17"/>
        <v>6.6666666667500003</v>
      </c>
    </row>
    <row r="566" spans="1:10" x14ac:dyDescent="0.25">
      <c r="A566">
        <v>368.03899999999999</v>
      </c>
      <c r="B566">
        <v>5.8449999999999998</v>
      </c>
      <c r="C566">
        <v>19.78833333</v>
      </c>
      <c r="D566">
        <v>8.2783333330000008</v>
      </c>
      <c r="E566">
        <v>10.09166667</v>
      </c>
      <c r="F566">
        <v>6.306666667</v>
      </c>
      <c r="G566">
        <v>6.6066666669999998</v>
      </c>
      <c r="H566">
        <v>7.9616666670000003</v>
      </c>
      <c r="I566">
        <f t="shared" si="16"/>
        <v>9.1850000015000006</v>
      </c>
      <c r="J566">
        <f t="shared" si="17"/>
        <v>6.6800000002499997</v>
      </c>
    </row>
    <row r="567" spans="1:10" x14ac:dyDescent="0.25">
      <c r="A567">
        <v>368.24599999999998</v>
      </c>
      <c r="B567">
        <v>5.8483333330000002</v>
      </c>
      <c r="C567">
        <v>19.881666670000001</v>
      </c>
      <c r="D567">
        <v>8.3350000000000009</v>
      </c>
      <c r="E567">
        <v>10.16333333</v>
      </c>
      <c r="F567">
        <v>6.3133333330000001</v>
      </c>
      <c r="G567">
        <v>6.6183333329999998</v>
      </c>
      <c r="H567">
        <v>7.9783333330000001</v>
      </c>
      <c r="I567">
        <f t="shared" si="16"/>
        <v>9.2491666650000006</v>
      </c>
      <c r="J567">
        <f t="shared" si="17"/>
        <v>6.6895833329999999</v>
      </c>
    </row>
    <row r="568" spans="1:10" x14ac:dyDescent="0.25">
      <c r="A568">
        <v>368.452</v>
      </c>
      <c r="B568">
        <v>5.875</v>
      </c>
      <c r="C568">
        <v>19.98833333</v>
      </c>
      <c r="D568">
        <v>8.4216666670000002</v>
      </c>
      <c r="E568">
        <v>10.268333330000001</v>
      </c>
      <c r="F568">
        <v>6.3416666670000001</v>
      </c>
      <c r="G568">
        <v>6.6449999999999996</v>
      </c>
      <c r="H568">
        <v>8.02</v>
      </c>
      <c r="I568">
        <f t="shared" si="16"/>
        <v>9.3449999985000005</v>
      </c>
      <c r="J568">
        <f t="shared" si="17"/>
        <v>6.7204166667500003</v>
      </c>
    </row>
    <row r="569" spans="1:10" x14ac:dyDescent="0.25">
      <c r="A569">
        <v>368.65899999999999</v>
      </c>
      <c r="B569">
        <v>5.8733333329999997</v>
      </c>
      <c r="C569">
        <v>20.073333330000001</v>
      </c>
      <c r="D569">
        <v>8.49</v>
      </c>
      <c r="E569">
        <v>10.37</v>
      </c>
      <c r="F569">
        <v>6.3566666669999998</v>
      </c>
      <c r="G569">
        <v>6.6466666669999999</v>
      </c>
      <c r="H569">
        <v>8.0500000000000007</v>
      </c>
      <c r="I569">
        <f t="shared" si="16"/>
        <v>9.43</v>
      </c>
      <c r="J569">
        <f t="shared" si="17"/>
        <v>6.7316666667500007</v>
      </c>
    </row>
    <row r="570" spans="1:10" x14ac:dyDescent="0.25">
      <c r="A570">
        <v>368.86500000000001</v>
      </c>
      <c r="B570">
        <v>5.9183333329999996</v>
      </c>
      <c r="C570">
        <v>20.175000000000001</v>
      </c>
      <c r="D570">
        <v>8.59</v>
      </c>
      <c r="E570">
        <v>10.463333329999999</v>
      </c>
      <c r="F570">
        <v>6.38</v>
      </c>
      <c r="G570">
        <v>6.6966666669999997</v>
      </c>
      <c r="H570">
        <v>8.0950000000000006</v>
      </c>
      <c r="I570">
        <f t="shared" si="16"/>
        <v>9.5266666650000005</v>
      </c>
      <c r="J570">
        <f t="shared" si="17"/>
        <v>6.7724999999999991</v>
      </c>
    </row>
    <row r="571" spans="1:10" x14ac:dyDescent="0.25">
      <c r="A571">
        <v>369.072</v>
      </c>
      <c r="B571">
        <v>5.9266666670000001</v>
      </c>
      <c r="C571">
        <v>20.260000000000002</v>
      </c>
      <c r="D571">
        <v>8.68</v>
      </c>
      <c r="E571">
        <v>10.535833330000001</v>
      </c>
      <c r="F571">
        <v>6.4016666669999998</v>
      </c>
      <c r="G571">
        <v>6.7283333330000001</v>
      </c>
      <c r="H571">
        <v>8.1266666670000003</v>
      </c>
      <c r="I571">
        <f t="shared" si="16"/>
        <v>9.6079166650000012</v>
      </c>
      <c r="J571">
        <f t="shared" si="17"/>
        <v>6.795833333500001</v>
      </c>
    </row>
    <row r="572" spans="1:10" x14ac:dyDescent="0.25">
      <c r="A572">
        <v>369.279</v>
      </c>
      <c r="B572">
        <v>5.9683333330000004</v>
      </c>
      <c r="C572">
        <v>20.368333329999999</v>
      </c>
      <c r="D572">
        <v>8.7983333330000004</v>
      </c>
      <c r="E572">
        <v>10.6625</v>
      </c>
      <c r="F572">
        <v>6.45</v>
      </c>
      <c r="G572">
        <v>6.7883333329999997</v>
      </c>
      <c r="H572">
        <v>8.193333333</v>
      </c>
      <c r="I572">
        <f t="shared" si="16"/>
        <v>9.7304166665</v>
      </c>
      <c r="J572">
        <f t="shared" si="17"/>
        <v>6.8499999997500005</v>
      </c>
    </row>
    <row r="573" spans="1:10" x14ac:dyDescent="0.25">
      <c r="A573">
        <v>369.48500000000001</v>
      </c>
      <c r="B573">
        <v>5.9766666669999999</v>
      </c>
      <c r="C573">
        <v>20.451666670000002</v>
      </c>
      <c r="D573">
        <v>8.8583333329999991</v>
      </c>
      <c r="E573">
        <v>10.7475</v>
      </c>
      <c r="F573">
        <v>6.46</v>
      </c>
      <c r="G573">
        <v>6.7966666670000002</v>
      </c>
      <c r="H573">
        <v>8.2083333330000006</v>
      </c>
      <c r="I573">
        <f t="shared" si="16"/>
        <v>9.8029166664999998</v>
      </c>
      <c r="J573">
        <f t="shared" si="17"/>
        <v>6.8604166667499999</v>
      </c>
    </row>
    <row r="574" spans="1:10" x14ac:dyDescent="0.25">
      <c r="A574">
        <v>369.69200000000001</v>
      </c>
      <c r="B574">
        <v>5.9766666669999999</v>
      </c>
      <c r="C574">
        <v>20.543333329999999</v>
      </c>
      <c r="D574">
        <v>8.9083333329999999</v>
      </c>
      <c r="E574">
        <v>10.831666670000001</v>
      </c>
      <c r="F574">
        <v>6.4550000000000001</v>
      </c>
      <c r="G574">
        <v>6.7949999999999999</v>
      </c>
      <c r="H574">
        <v>8.2149999999999999</v>
      </c>
      <c r="I574">
        <f t="shared" si="16"/>
        <v>9.8700000014999993</v>
      </c>
      <c r="J574">
        <f t="shared" si="17"/>
        <v>6.8604166667499999</v>
      </c>
    </row>
    <row r="575" spans="1:10" x14ac:dyDescent="0.25">
      <c r="A575">
        <v>369.89800000000002</v>
      </c>
      <c r="B575">
        <v>5.9883333329999999</v>
      </c>
      <c r="C575">
        <v>20.633333329999999</v>
      </c>
      <c r="D575">
        <v>8.9716666669999992</v>
      </c>
      <c r="E575">
        <v>10.885</v>
      </c>
      <c r="F575">
        <v>6.4683333330000004</v>
      </c>
      <c r="G575">
        <v>6.8</v>
      </c>
      <c r="H575">
        <v>8.2316666670000007</v>
      </c>
      <c r="I575">
        <f t="shared" si="16"/>
        <v>9.9283333334999995</v>
      </c>
      <c r="J575">
        <f t="shared" si="17"/>
        <v>6.87208333325</v>
      </c>
    </row>
    <row r="576" spans="1:10" x14ac:dyDescent="0.25">
      <c r="A576">
        <v>370.10500000000002</v>
      </c>
      <c r="B576">
        <v>5.97</v>
      </c>
      <c r="C576">
        <v>20.696666669999999</v>
      </c>
      <c r="D576">
        <v>9.02</v>
      </c>
      <c r="E576">
        <v>10.948333330000001</v>
      </c>
      <c r="F576">
        <v>6.4516666669999996</v>
      </c>
      <c r="G576">
        <v>6.7949999999999999</v>
      </c>
      <c r="H576">
        <v>8.2233333329999994</v>
      </c>
      <c r="I576">
        <f t="shared" si="16"/>
        <v>9.9841666650000001</v>
      </c>
      <c r="J576">
        <f t="shared" si="17"/>
        <v>6.8599999999999994</v>
      </c>
    </row>
    <row r="577" spans="1:10" x14ac:dyDescent="0.25">
      <c r="A577">
        <v>370.31099999999998</v>
      </c>
      <c r="B577">
        <v>5.9583333329999997</v>
      </c>
      <c r="C577">
        <v>20.751666669999999</v>
      </c>
      <c r="D577">
        <v>9.0816666670000004</v>
      </c>
      <c r="E577">
        <v>11.01333333</v>
      </c>
      <c r="F577">
        <v>6.44</v>
      </c>
      <c r="G577">
        <v>6.7866666670000004</v>
      </c>
      <c r="H577">
        <v>8.2249999999999996</v>
      </c>
      <c r="I577">
        <f t="shared" si="16"/>
        <v>10.047499998500001</v>
      </c>
      <c r="J577">
        <f t="shared" si="17"/>
        <v>6.8525000000000009</v>
      </c>
    </row>
    <row r="578" spans="1:10" x14ac:dyDescent="0.25">
      <c r="A578">
        <v>370.51799999999997</v>
      </c>
      <c r="B578">
        <v>5.9416666669999998</v>
      </c>
      <c r="C578">
        <v>20.835000000000001</v>
      </c>
      <c r="D578">
        <v>9.125</v>
      </c>
      <c r="E578">
        <v>11.08416667</v>
      </c>
      <c r="F578">
        <v>6.4283333330000003</v>
      </c>
      <c r="G578">
        <v>6.7850000000000001</v>
      </c>
      <c r="H578">
        <v>8.2216666669999992</v>
      </c>
      <c r="I578">
        <f t="shared" si="16"/>
        <v>10.104583335000001</v>
      </c>
      <c r="J578">
        <f t="shared" si="17"/>
        <v>6.8441666667500005</v>
      </c>
    </row>
    <row r="579" spans="1:10" x14ac:dyDescent="0.25">
      <c r="A579">
        <v>370.72399999999999</v>
      </c>
      <c r="B579">
        <v>5.94</v>
      </c>
      <c r="C579">
        <v>20.918333329999999</v>
      </c>
      <c r="D579">
        <v>9.1866666670000008</v>
      </c>
      <c r="E579">
        <v>11.157500000000001</v>
      </c>
      <c r="F579">
        <v>6.4233333330000004</v>
      </c>
      <c r="G579">
        <v>6.79</v>
      </c>
      <c r="H579">
        <v>8.2200000000000006</v>
      </c>
      <c r="I579">
        <f t="shared" ref="I579:I642" si="18">AVERAGE(D579:E579)</f>
        <v>10.172083333500002</v>
      </c>
      <c r="J579">
        <f t="shared" ref="J579:J642" si="19">AVERAGE(B579,F579:H579)</f>
        <v>6.8433333332499995</v>
      </c>
    </row>
    <row r="580" spans="1:10" x14ac:dyDescent="0.25">
      <c r="A580">
        <v>370.93099999999998</v>
      </c>
      <c r="B580">
        <v>5.95</v>
      </c>
      <c r="C580">
        <v>21.015000000000001</v>
      </c>
      <c r="D580">
        <v>9.2616666670000001</v>
      </c>
      <c r="E580">
        <v>11.23416667</v>
      </c>
      <c r="F580">
        <v>6.4249999999999998</v>
      </c>
      <c r="G580">
        <v>6.7949999999999999</v>
      </c>
      <c r="H580">
        <v>8.2266666669999999</v>
      </c>
      <c r="I580">
        <f t="shared" si="18"/>
        <v>10.2479166685</v>
      </c>
      <c r="J580">
        <f t="shared" si="19"/>
        <v>6.8491666667500004</v>
      </c>
    </row>
    <row r="581" spans="1:10" x14ac:dyDescent="0.25">
      <c r="A581">
        <v>371.137</v>
      </c>
      <c r="B581">
        <v>5.9349999999999996</v>
      </c>
      <c r="C581">
        <v>21.08</v>
      </c>
      <c r="D581">
        <v>9.3166666669999998</v>
      </c>
      <c r="E581">
        <v>11.30666667</v>
      </c>
      <c r="F581">
        <v>6.4349999999999996</v>
      </c>
      <c r="G581">
        <v>6.7916666670000003</v>
      </c>
      <c r="H581">
        <v>8.2316666670000007</v>
      </c>
      <c r="I581">
        <f t="shared" si="18"/>
        <v>10.311666668499999</v>
      </c>
      <c r="J581">
        <f t="shared" si="19"/>
        <v>6.8483333334999994</v>
      </c>
    </row>
    <row r="582" spans="1:10" x14ac:dyDescent="0.25">
      <c r="A582">
        <v>371.34399999999999</v>
      </c>
      <c r="B582">
        <v>5.9483333329999999</v>
      </c>
      <c r="C582">
        <v>21.178333330000001</v>
      </c>
      <c r="D582">
        <v>9.4149999999999991</v>
      </c>
      <c r="E582">
        <v>11.40666667</v>
      </c>
      <c r="F582">
        <v>6.443333333</v>
      </c>
      <c r="G582">
        <v>6.79</v>
      </c>
      <c r="H582">
        <v>8.2550000000000008</v>
      </c>
      <c r="I582">
        <f t="shared" si="18"/>
        <v>10.410833335</v>
      </c>
      <c r="J582">
        <f t="shared" si="19"/>
        <v>6.8591666665000002</v>
      </c>
    </row>
    <row r="583" spans="1:10" x14ac:dyDescent="0.25">
      <c r="A583">
        <v>371.55</v>
      </c>
      <c r="B583">
        <v>5.98</v>
      </c>
      <c r="C583">
        <v>21.298333329999998</v>
      </c>
      <c r="D583">
        <v>9.5216666669999999</v>
      </c>
      <c r="E583">
        <v>11.532500000000001</v>
      </c>
      <c r="F583">
        <v>6.483333333</v>
      </c>
      <c r="G583">
        <v>6.8166666669999998</v>
      </c>
      <c r="H583">
        <v>8.2983333330000004</v>
      </c>
      <c r="I583">
        <f t="shared" si="18"/>
        <v>10.5270833335</v>
      </c>
      <c r="J583">
        <f t="shared" si="19"/>
        <v>6.8945833332500008</v>
      </c>
    </row>
    <row r="584" spans="1:10" x14ac:dyDescent="0.25">
      <c r="A584">
        <v>371.75700000000001</v>
      </c>
      <c r="B584">
        <v>6.03</v>
      </c>
      <c r="C584">
        <v>21.434999999999999</v>
      </c>
      <c r="D584">
        <v>9.6483333330000001</v>
      </c>
      <c r="E584">
        <v>11.654999999999999</v>
      </c>
      <c r="F584">
        <v>6.5350000000000001</v>
      </c>
      <c r="G584">
        <v>6.8833333330000004</v>
      </c>
      <c r="H584">
        <v>8.3433333330000004</v>
      </c>
      <c r="I584">
        <f t="shared" si="18"/>
        <v>10.651666666499999</v>
      </c>
      <c r="J584">
        <f t="shared" si="19"/>
        <v>6.9479166665000003</v>
      </c>
    </row>
    <row r="585" spans="1:10" x14ac:dyDescent="0.25">
      <c r="A585">
        <v>371.96300000000002</v>
      </c>
      <c r="B585">
        <v>6.07</v>
      </c>
      <c r="C585">
        <v>21.553333330000001</v>
      </c>
      <c r="D585">
        <v>9.7716666669999999</v>
      </c>
      <c r="E585">
        <v>11.793333329999999</v>
      </c>
      <c r="F585">
        <v>6.5766666669999996</v>
      </c>
      <c r="G585">
        <v>6.9349999999999996</v>
      </c>
      <c r="H585">
        <v>8.3966666669999999</v>
      </c>
      <c r="I585">
        <f t="shared" si="18"/>
        <v>10.782499998500001</v>
      </c>
      <c r="J585">
        <f t="shared" si="19"/>
        <v>6.9945833334999996</v>
      </c>
    </row>
    <row r="586" spans="1:10" x14ac:dyDescent="0.25">
      <c r="A586">
        <v>372.17</v>
      </c>
      <c r="B586">
        <v>6.1283333329999996</v>
      </c>
      <c r="C586">
        <v>21.68333333</v>
      </c>
      <c r="D586">
        <v>9.8916666670000009</v>
      </c>
      <c r="E586">
        <v>11.92416667</v>
      </c>
      <c r="F586">
        <v>6.63</v>
      </c>
      <c r="G586">
        <v>6.98</v>
      </c>
      <c r="H586">
        <v>8.4633333329999996</v>
      </c>
      <c r="I586">
        <f t="shared" si="18"/>
        <v>10.9079166685</v>
      </c>
      <c r="J586">
        <f t="shared" si="19"/>
        <v>7.0504166665000003</v>
      </c>
    </row>
    <row r="587" spans="1:10" x14ac:dyDescent="0.25">
      <c r="A587">
        <v>372.37599999999998</v>
      </c>
      <c r="B587">
        <v>6.165</v>
      </c>
      <c r="C587">
        <v>21.81</v>
      </c>
      <c r="D587">
        <v>10.03333333</v>
      </c>
      <c r="E587">
        <v>12.08</v>
      </c>
      <c r="F587">
        <v>6.681666667</v>
      </c>
      <c r="G587">
        <v>7.0449999999999999</v>
      </c>
      <c r="H587">
        <v>8.5299999999999994</v>
      </c>
      <c r="I587">
        <f t="shared" si="18"/>
        <v>11.056666665</v>
      </c>
      <c r="J587">
        <f t="shared" si="19"/>
        <v>7.1054166667500009</v>
      </c>
    </row>
    <row r="588" spans="1:10" x14ac:dyDescent="0.25">
      <c r="A588">
        <v>372.58199999999999</v>
      </c>
      <c r="B588">
        <v>6.2016666669999996</v>
      </c>
      <c r="C588">
        <v>21.923333329999998</v>
      </c>
      <c r="D588">
        <v>10.13666667</v>
      </c>
      <c r="E588">
        <v>12.214166669999999</v>
      </c>
      <c r="F588">
        <v>6.7283333330000001</v>
      </c>
      <c r="G588">
        <v>7.0783333329999998</v>
      </c>
      <c r="H588">
        <v>8.5749999999999993</v>
      </c>
      <c r="I588">
        <f t="shared" si="18"/>
        <v>11.175416670000001</v>
      </c>
      <c r="J588">
        <f t="shared" si="19"/>
        <v>7.1458333332499997</v>
      </c>
    </row>
    <row r="589" spans="1:10" x14ac:dyDescent="0.25">
      <c r="A589">
        <v>372.78899999999999</v>
      </c>
      <c r="B589">
        <v>6.2616666670000001</v>
      </c>
      <c r="C589">
        <v>22.026666670000001</v>
      </c>
      <c r="D589">
        <v>10.26</v>
      </c>
      <c r="E589">
        <v>12.32833333</v>
      </c>
      <c r="F589">
        <v>6.7649999999999997</v>
      </c>
      <c r="G589">
        <v>7.13</v>
      </c>
      <c r="H589">
        <v>8.64</v>
      </c>
      <c r="I589">
        <f t="shared" si="18"/>
        <v>11.294166664999999</v>
      </c>
      <c r="J589">
        <f t="shared" si="19"/>
        <v>7.1991666667500001</v>
      </c>
    </row>
    <row r="590" spans="1:10" x14ac:dyDescent="0.25">
      <c r="A590">
        <v>372.995</v>
      </c>
      <c r="B590">
        <v>6.2750000000000004</v>
      </c>
      <c r="C590">
        <v>22.11333333</v>
      </c>
      <c r="D590">
        <v>10.35166667</v>
      </c>
      <c r="E590">
        <v>12.435833329999999</v>
      </c>
      <c r="F590">
        <v>6.7833333329999999</v>
      </c>
      <c r="G590">
        <v>7.1333333330000004</v>
      </c>
      <c r="H590">
        <v>8.65</v>
      </c>
      <c r="I590">
        <f t="shared" si="18"/>
        <v>11.393750000000001</v>
      </c>
      <c r="J590">
        <f t="shared" si="19"/>
        <v>7.2104166665000005</v>
      </c>
    </row>
    <row r="591" spans="1:10" x14ac:dyDescent="0.25">
      <c r="A591">
        <v>373.202</v>
      </c>
      <c r="B591">
        <v>6.2916666670000003</v>
      </c>
      <c r="C591">
        <v>22.19</v>
      </c>
      <c r="D591">
        <v>10.436666669999999</v>
      </c>
      <c r="E591">
        <v>12.53166667</v>
      </c>
      <c r="F591">
        <v>6.8049999999999997</v>
      </c>
      <c r="G591">
        <v>7.1566666669999996</v>
      </c>
      <c r="H591">
        <v>8.6766666669999992</v>
      </c>
      <c r="I591">
        <f t="shared" si="18"/>
        <v>11.48416667</v>
      </c>
      <c r="J591">
        <f t="shared" si="19"/>
        <v>7.2325000002499999</v>
      </c>
    </row>
    <row r="592" spans="1:10" x14ac:dyDescent="0.25">
      <c r="A592">
        <v>373.40800000000002</v>
      </c>
      <c r="B592">
        <v>6.318333333</v>
      </c>
      <c r="C592">
        <v>22.293333329999999</v>
      </c>
      <c r="D592">
        <v>10.525</v>
      </c>
      <c r="E592">
        <v>12.66</v>
      </c>
      <c r="F592">
        <v>6.8433333330000004</v>
      </c>
      <c r="G592">
        <v>7.1833333330000002</v>
      </c>
      <c r="H592">
        <v>8.7033333329999998</v>
      </c>
      <c r="I592">
        <f t="shared" si="18"/>
        <v>11.592500000000001</v>
      </c>
      <c r="J592">
        <f t="shared" si="19"/>
        <v>7.2620833330000005</v>
      </c>
    </row>
    <row r="593" spans="1:10" x14ac:dyDescent="0.25">
      <c r="A593">
        <v>373.61399999999998</v>
      </c>
      <c r="B593">
        <v>6.3333333329999997</v>
      </c>
      <c r="C593">
        <v>22.381666670000001</v>
      </c>
      <c r="D593">
        <v>10.58</v>
      </c>
      <c r="E593">
        <v>12.75416667</v>
      </c>
      <c r="F593">
        <v>6.8633333329999999</v>
      </c>
      <c r="G593">
        <v>7.2050000000000001</v>
      </c>
      <c r="H593">
        <v>8.7200000000000006</v>
      </c>
      <c r="I593">
        <f t="shared" si="18"/>
        <v>11.667083335000001</v>
      </c>
      <c r="J593">
        <f t="shared" si="19"/>
        <v>7.280416666499999</v>
      </c>
    </row>
    <row r="594" spans="1:10" x14ac:dyDescent="0.25">
      <c r="A594">
        <v>373.82100000000003</v>
      </c>
      <c r="B594">
        <v>6.3516666669999999</v>
      </c>
      <c r="C594">
        <v>22.473333329999999</v>
      </c>
      <c r="D594">
        <v>10.668333329999999</v>
      </c>
      <c r="E594">
        <v>12.85083333</v>
      </c>
      <c r="F594">
        <v>6.8983333330000001</v>
      </c>
      <c r="G594">
        <v>7.2233333330000002</v>
      </c>
      <c r="H594">
        <v>8.7483333329999997</v>
      </c>
      <c r="I594">
        <f t="shared" si="18"/>
        <v>11.75958333</v>
      </c>
      <c r="J594">
        <f t="shared" si="19"/>
        <v>7.3054166664999993</v>
      </c>
    </row>
    <row r="595" spans="1:10" x14ac:dyDescent="0.25">
      <c r="A595">
        <v>374.02699999999999</v>
      </c>
      <c r="B595">
        <v>6.306666667</v>
      </c>
      <c r="C595">
        <v>22.491666670000001</v>
      </c>
      <c r="D595">
        <v>10.713333329999999</v>
      </c>
      <c r="E595">
        <v>12.910833330000001</v>
      </c>
      <c r="F595">
        <v>6.8416666670000001</v>
      </c>
      <c r="G595">
        <v>7.1950000000000003</v>
      </c>
      <c r="H595">
        <v>8.7283333330000001</v>
      </c>
      <c r="I595">
        <f t="shared" si="18"/>
        <v>11.81208333</v>
      </c>
      <c r="J595">
        <f t="shared" si="19"/>
        <v>7.2679166667500006</v>
      </c>
    </row>
    <row r="596" spans="1:10" x14ac:dyDescent="0.25">
      <c r="A596">
        <v>374.233</v>
      </c>
      <c r="B596">
        <v>6.306666667</v>
      </c>
      <c r="C596">
        <v>22.58</v>
      </c>
      <c r="D596">
        <v>10.78166667</v>
      </c>
      <c r="E596">
        <v>13</v>
      </c>
      <c r="F596">
        <v>6.8716666670000004</v>
      </c>
      <c r="G596">
        <v>7.2083333329999997</v>
      </c>
      <c r="H596">
        <v>8.7433333330000007</v>
      </c>
      <c r="I596">
        <f t="shared" si="18"/>
        <v>11.890833335</v>
      </c>
      <c r="J596">
        <f t="shared" si="19"/>
        <v>7.2825000000000006</v>
      </c>
    </row>
    <row r="597" spans="1:10" x14ac:dyDescent="0.25">
      <c r="A597">
        <v>374.44</v>
      </c>
      <c r="B597">
        <v>6.3133333330000001</v>
      </c>
      <c r="C597">
        <v>22.64833333</v>
      </c>
      <c r="D597">
        <v>10.87</v>
      </c>
      <c r="E597">
        <v>13.092499999999999</v>
      </c>
      <c r="F597">
        <v>6.8816666670000002</v>
      </c>
      <c r="G597">
        <v>7.2416666669999996</v>
      </c>
      <c r="H597">
        <v>8.75</v>
      </c>
      <c r="I597">
        <f t="shared" si="18"/>
        <v>11.981249999999999</v>
      </c>
      <c r="J597">
        <f t="shared" si="19"/>
        <v>7.2966666667500002</v>
      </c>
    </row>
    <row r="598" spans="1:10" x14ac:dyDescent="0.25">
      <c r="A598">
        <v>374.64600000000002</v>
      </c>
      <c r="B598">
        <v>6.3283333329999998</v>
      </c>
      <c r="C598">
        <v>22.721666670000001</v>
      </c>
      <c r="D598">
        <v>10.94166667</v>
      </c>
      <c r="E598">
        <v>13.17166667</v>
      </c>
      <c r="F598">
        <v>6.8766666670000003</v>
      </c>
      <c r="G598">
        <v>7.2433333329999998</v>
      </c>
      <c r="H598">
        <v>8.7566666669999993</v>
      </c>
      <c r="I598">
        <f t="shared" si="18"/>
        <v>12.05666667</v>
      </c>
      <c r="J598">
        <f t="shared" si="19"/>
        <v>7.3012499999999996</v>
      </c>
    </row>
    <row r="599" spans="1:10" x14ac:dyDescent="0.25">
      <c r="A599">
        <v>374.85199999999998</v>
      </c>
      <c r="B599">
        <v>6.3283333329999998</v>
      </c>
      <c r="C599">
        <v>22.801666669999999</v>
      </c>
      <c r="D599">
        <v>11.025</v>
      </c>
      <c r="E599">
        <v>13.26583333</v>
      </c>
      <c r="F599">
        <v>6.8849999999999998</v>
      </c>
      <c r="G599">
        <v>7.2516666670000003</v>
      </c>
      <c r="H599">
        <v>8.7616666670000001</v>
      </c>
      <c r="I599">
        <f t="shared" si="18"/>
        <v>12.145416664999999</v>
      </c>
      <c r="J599">
        <f t="shared" si="19"/>
        <v>7.30666666675</v>
      </c>
    </row>
    <row r="600" spans="1:10" x14ac:dyDescent="0.25">
      <c r="A600">
        <v>375.05799999999999</v>
      </c>
      <c r="B600">
        <v>6.3316666670000004</v>
      </c>
      <c r="C600">
        <v>22.896666669999998</v>
      </c>
      <c r="D600">
        <v>11.11333333</v>
      </c>
      <c r="E600">
        <v>13.38</v>
      </c>
      <c r="F600">
        <v>6.9050000000000002</v>
      </c>
      <c r="G600">
        <v>7.2583333330000004</v>
      </c>
      <c r="H600">
        <v>8.7666666670000009</v>
      </c>
      <c r="I600">
        <f t="shared" si="18"/>
        <v>12.246666664999999</v>
      </c>
      <c r="J600">
        <f t="shared" si="19"/>
        <v>7.31541666675</v>
      </c>
    </row>
    <row r="601" spans="1:10" x14ac:dyDescent="0.25">
      <c r="A601">
        <v>375.26499999999999</v>
      </c>
      <c r="B601">
        <v>6.358333333</v>
      </c>
      <c r="C601">
        <v>22.993333329999999</v>
      </c>
      <c r="D601">
        <v>11.213333329999999</v>
      </c>
      <c r="E601">
        <v>13.491666670000001</v>
      </c>
      <c r="F601">
        <v>6.931666667</v>
      </c>
      <c r="G601">
        <v>7.2833333329999999</v>
      </c>
      <c r="H601">
        <v>8.8149999999999995</v>
      </c>
      <c r="I601">
        <f t="shared" si="18"/>
        <v>12.352499999999999</v>
      </c>
      <c r="J601">
        <f t="shared" si="19"/>
        <v>7.3470833332499996</v>
      </c>
    </row>
    <row r="602" spans="1:10" x14ac:dyDescent="0.25">
      <c r="A602">
        <v>375.471</v>
      </c>
      <c r="B602">
        <v>6.3816666670000002</v>
      </c>
      <c r="C602">
        <v>23.098333329999999</v>
      </c>
      <c r="D602">
        <v>11.313333330000001</v>
      </c>
      <c r="E602">
        <v>13.61333333</v>
      </c>
      <c r="F602">
        <v>6.9649999999999999</v>
      </c>
      <c r="G602">
        <v>7.3150000000000004</v>
      </c>
      <c r="H602">
        <v>8.8350000000000009</v>
      </c>
      <c r="I602">
        <f t="shared" si="18"/>
        <v>12.463333330000001</v>
      </c>
      <c r="J602">
        <f t="shared" si="19"/>
        <v>7.3741666667500008</v>
      </c>
    </row>
    <row r="603" spans="1:10" x14ac:dyDescent="0.25">
      <c r="A603">
        <v>375.67700000000002</v>
      </c>
      <c r="B603">
        <v>6.391666667</v>
      </c>
      <c r="C603">
        <v>23.19</v>
      </c>
      <c r="D603">
        <v>11.404999999999999</v>
      </c>
      <c r="E603">
        <v>13.7225</v>
      </c>
      <c r="F603">
        <v>6.97</v>
      </c>
      <c r="G603">
        <v>7.34</v>
      </c>
      <c r="H603">
        <v>8.86</v>
      </c>
      <c r="I603">
        <f t="shared" si="18"/>
        <v>12.563749999999999</v>
      </c>
      <c r="J603">
        <f t="shared" si="19"/>
        <v>7.3904166667499993</v>
      </c>
    </row>
    <row r="604" spans="1:10" x14ac:dyDescent="0.25">
      <c r="A604">
        <v>375.88400000000001</v>
      </c>
      <c r="B604">
        <v>6.41</v>
      </c>
      <c r="C604">
        <v>23.276666670000001</v>
      </c>
      <c r="D604">
        <v>11.515000000000001</v>
      </c>
      <c r="E604">
        <v>13.84583333</v>
      </c>
      <c r="F604">
        <v>6.9916666669999996</v>
      </c>
      <c r="G604">
        <v>7.3566666669999998</v>
      </c>
      <c r="H604">
        <v>8.89</v>
      </c>
      <c r="I604">
        <f t="shared" si="18"/>
        <v>12.680416664999999</v>
      </c>
      <c r="J604">
        <f t="shared" si="19"/>
        <v>7.4120833335</v>
      </c>
    </row>
    <row r="605" spans="1:10" x14ac:dyDescent="0.25">
      <c r="A605">
        <v>376.09</v>
      </c>
      <c r="B605">
        <v>6.4383333330000001</v>
      </c>
      <c r="C605">
        <v>23.373333330000001</v>
      </c>
      <c r="D605">
        <v>11.60333333</v>
      </c>
      <c r="E605">
        <v>13.965833330000001</v>
      </c>
      <c r="F605">
        <v>6.9983333329999997</v>
      </c>
      <c r="G605">
        <v>7.3866666670000001</v>
      </c>
      <c r="H605">
        <v>8.9149999999999991</v>
      </c>
      <c r="I605">
        <f t="shared" si="18"/>
        <v>12.78458333</v>
      </c>
      <c r="J605">
        <f t="shared" si="19"/>
        <v>7.43458333325</v>
      </c>
    </row>
    <row r="606" spans="1:10" x14ac:dyDescent="0.25">
      <c r="A606">
        <v>376.29599999999999</v>
      </c>
      <c r="B606">
        <v>6.5233333330000001</v>
      </c>
      <c r="C606">
        <v>23.541666670000001</v>
      </c>
      <c r="D606">
        <v>11.734999999999999</v>
      </c>
      <c r="E606">
        <v>14.12</v>
      </c>
      <c r="F606">
        <v>7.0783333329999998</v>
      </c>
      <c r="G606">
        <v>7.45</v>
      </c>
      <c r="H606">
        <v>8.9866666669999997</v>
      </c>
      <c r="I606">
        <f t="shared" si="18"/>
        <v>12.927499999999998</v>
      </c>
      <c r="J606">
        <f t="shared" si="19"/>
        <v>7.5095833332499993</v>
      </c>
    </row>
    <row r="607" spans="1:10" x14ac:dyDescent="0.25">
      <c r="A607">
        <v>376.50200000000001</v>
      </c>
      <c r="B607">
        <v>6.5616666669999999</v>
      </c>
      <c r="C607">
        <v>23.631666670000001</v>
      </c>
      <c r="D607">
        <v>11.855</v>
      </c>
      <c r="E607">
        <v>14.24333333</v>
      </c>
      <c r="F607">
        <v>7.0983333330000002</v>
      </c>
      <c r="G607">
        <v>7.4783333330000001</v>
      </c>
      <c r="H607">
        <v>9.0250000000000004</v>
      </c>
      <c r="I607">
        <f t="shared" si="18"/>
        <v>13.049166665000001</v>
      </c>
      <c r="J607">
        <f t="shared" si="19"/>
        <v>7.5408333332499993</v>
      </c>
    </row>
    <row r="608" spans="1:10" x14ac:dyDescent="0.25">
      <c r="A608">
        <v>376.70800000000003</v>
      </c>
      <c r="B608">
        <v>6.57</v>
      </c>
      <c r="C608">
        <v>23.73</v>
      </c>
      <c r="D608">
        <v>11.95166667</v>
      </c>
      <c r="E608">
        <v>14.365833329999999</v>
      </c>
      <c r="F608">
        <v>7.1</v>
      </c>
      <c r="G608">
        <v>7.4950000000000001</v>
      </c>
      <c r="H608">
        <v>9.0516666669999992</v>
      </c>
      <c r="I608">
        <f t="shared" si="18"/>
        <v>13.15875</v>
      </c>
      <c r="J608">
        <f t="shared" si="19"/>
        <v>7.5541666667499996</v>
      </c>
    </row>
    <row r="609" spans="1:10" x14ac:dyDescent="0.25">
      <c r="A609">
        <v>376.91500000000002</v>
      </c>
      <c r="B609">
        <v>6.5949999999999998</v>
      </c>
      <c r="C609">
        <v>23.83666667</v>
      </c>
      <c r="D609">
        <v>12.053333329999999</v>
      </c>
      <c r="E609">
        <v>14.494999999999999</v>
      </c>
      <c r="F609">
        <v>7.1366666670000001</v>
      </c>
      <c r="G609">
        <v>7.52</v>
      </c>
      <c r="H609">
        <v>9.08</v>
      </c>
      <c r="I609">
        <f t="shared" si="18"/>
        <v>13.274166664999999</v>
      </c>
      <c r="J609">
        <f t="shared" si="19"/>
        <v>7.5829166667500001</v>
      </c>
    </row>
    <row r="610" spans="1:10" x14ac:dyDescent="0.25">
      <c r="A610">
        <v>377.12099999999998</v>
      </c>
      <c r="B610">
        <v>6.6516666669999998</v>
      </c>
      <c r="C610">
        <v>23.965</v>
      </c>
      <c r="D610">
        <v>12.19</v>
      </c>
      <c r="E610">
        <v>14.633333329999999</v>
      </c>
      <c r="F610">
        <v>7.181666667</v>
      </c>
      <c r="G610">
        <v>7.5766666669999996</v>
      </c>
      <c r="H610">
        <v>9.1516666670000006</v>
      </c>
      <c r="I610">
        <f t="shared" si="18"/>
        <v>13.411666664999998</v>
      </c>
      <c r="J610">
        <f t="shared" si="19"/>
        <v>7.6404166670000002</v>
      </c>
    </row>
    <row r="611" spans="1:10" x14ac:dyDescent="0.25">
      <c r="A611">
        <v>377.327</v>
      </c>
      <c r="B611">
        <v>6.6516666669999998</v>
      </c>
      <c r="C611">
        <v>24.03166667</v>
      </c>
      <c r="D611">
        <v>12.27333333</v>
      </c>
      <c r="E611">
        <v>14.731666669999999</v>
      </c>
      <c r="F611">
        <v>7.17</v>
      </c>
      <c r="G611">
        <v>7.5883333329999996</v>
      </c>
      <c r="H611">
        <v>9.1750000000000007</v>
      </c>
      <c r="I611">
        <f t="shared" si="18"/>
        <v>13.5025</v>
      </c>
      <c r="J611">
        <f t="shared" si="19"/>
        <v>7.6462499999999993</v>
      </c>
    </row>
    <row r="612" spans="1:10" x14ac:dyDescent="0.25">
      <c r="A612">
        <v>377.53300000000002</v>
      </c>
      <c r="B612">
        <v>6.6633333329999997</v>
      </c>
      <c r="C612">
        <v>24.098333329999999</v>
      </c>
      <c r="D612">
        <v>12.376666670000001</v>
      </c>
      <c r="E612">
        <v>14.86</v>
      </c>
      <c r="F612">
        <v>7.1966666669999997</v>
      </c>
      <c r="G612">
        <v>7.608333333</v>
      </c>
      <c r="H612">
        <v>9.2066666670000004</v>
      </c>
      <c r="I612">
        <f t="shared" si="18"/>
        <v>13.618333334999999</v>
      </c>
      <c r="J612">
        <f t="shared" si="19"/>
        <v>7.6687500000000002</v>
      </c>
    </row>
    <row r="613" spans="1:10" x14ac:dyDescent="0.25">
      <c r="A613">
        <v>377.73899999999998</v>
      </c>
      <c r="B613">
        <v>6.6716666670000002</v>
      </c>
      <c r="C613">
        <v>24.20333333</v>
      </c>
      <c r="D613">
        <v>12.47833333</v>
      </c>
      <c r="E613">
        <v>14.96916667</v>
      </c>
      <c r="F613">
        <v>7.2133333329999996</v>
      </c>
      <c r="G613">
        <v>7.6166666669999996</v>
      </c>
      <c r="H613">
        <v>9.2483333329999997</v>
      </c>
      <c r="I613">
        <f t="shared" si="18"/>
        <v>13.723749999999999</v>
      </c>
      <c r="J613">
        <f t="shared" si="19"/>
        <v>7.6875</v>
      </c>
    </row>
    <row r="614" spans="1:10" x14ac:dyDescent="0.25">
      <c r="A614">
        <v>377.94600000000003</v>
      </c>
      <c r="B614">
        <v>6.7033333329999998</v>
      </c>
      <c r="C614">
        <v>24.301666669999999</v>
      </c>
      <c r="D614">
        <v>12.59</v>
      </c>
      <c r="E614">
        <v>15.07416667</v>
      </c>
      <c r="F614">
        <v>7.2416666669999996</v>
      </c>
      <c r="G614">
        <v>7.6383333330000003</v>
      </c>
      <c r="H614">
        <v>9.2766666670000006</v>
      </c>
      <c r="I614">
        <f t="shared" si="18"/>
        <v>13.832083335</v>
      </c>
      <c r="J614">
        <f t="shared" si="19"/>
        <v>7.7149999999999999</v>
      </c>
    </row>
    <row r="615" spans="1:10" x14ac:dyDescent="0.25">
      <c r="A615">
        <v>378.15199999999999</v>
      </c>
      <c r="B615">
        <v>6.721666667</v>
      </c>
      <c r="C615">
        <v>24.38666667</v>
      </c>
      <c r="D615">
        <v>12.696666670000001</v>
      </c>
      <c r="E615">
        <v>15.18333333</v>
      </c>
      <c r="F615">
        <v>7.266666667</v>
      </c>
      <c r="G615">
        <v>7.665</v>
      </c>
      <c r="H615">
        <v>9.3116666670000008</v>
      </c>
      <c r="I615">
        <f t="shared" si="18"/>
        <v>13.940000000000001</v>
      </c>
      <c r="J615">
        <f t="shared" si="19"/>
        <v>7.74125000025</v>
      </c>
    </row>
    <row r="616" spans="1:10" x14ac:dyDescent="0.25">
      <c r="A616">
        <v>378.358</v>
      </c>
      <c r="B616">
        <v>6.721666667</v>
      </c>
      <c r="C616">
        <v>24.456666670000001</v>
      </c>
      <c r="D616">
        <v>12.811666669999999</v>
      </c>
      <c r="E616">
        <v>15.29916667</v>
      </c>
      <c r="F616">
        <v>7.3016666670000001</v>
      </c>
      <c r="G616">
        <v>7.68</v>
      </c>
      <c r="H616">
        <v>9.3416666670000001</v>
      </c>
      <c r="I616">
        <f t="shared" si="18"/>
        <v>14.05541667</v>
      </c>
      <c r="J616">
        <f t="shared" si="19"/>
        <v>7.7612500002499996</v>
      </c>
    </row>
    <row r="617" spans="1:10" x14ac:dyDescent="0.25">
      <c r="A617">
        <v>378.56400000000002</v>
      </c>
      <c r="B617">
        <v>6.7116666670000003</v>
      </c>
      <c r="C617">
        <v>24.521666669999998</v>
      </c>
      <c r="D617">
        <v>12.91333333</v>
      </c>
      <c r="E617">
        <v>15.40583333</v>
      </c>
      <c r="F617">
        <v>7.32</v>
      </c>
      <c r="G617">
        <v>7.6749999999999998</v>
      </c>
      <c r="H617">
        <v>9.3483333329999994</v>
      </c>
      <c r="I617">
        <f t="shared" si="18"/>
        <v>14.15958333</v>
      </c>
      <c r="J617">
        <f t="shared" si="19"/>
        <v>7.7637499999999999</v>
      </c>
    </row>
    <row r="618" spans="1:10" x14ac:dyDescent="0.25">
      <c r="A618">
        <v>378.77</v>
      </c>
      <c r="B618">
        <v>6.7116666670000003</v>
      </c>
      <c r="C618">
        <v>24.59333333</v>
      </c>
      <c r="D618">
        <v>13.01</v>
      </c>
      <c r="E618">
        <v>15.51583333</v>
      </c>
      <c r="F618">
        <v>7.3383333329999996</v>
      </c>
      <c r="G618">
        <v>7.7083333329999997</v>
      </c>
      <c r="H618">
        <v>9.3733333329999997</v>
      </c>
      <c r="I618">
        <f t="shared" si="18"/>
        <v>14.262916664999999</v>
      </c>
      <c r="J618">
        <f t="shared" si="19"/>
        <v>7.7829166665000002</v>
      </c>
    </row>
    <row r="619" spans="1:10" x14ac:dyDescent="0.25">
      <c r="A619">
        <v>378.976</v>
      </c>
      <c r="B619">
        <v>6.7383333329999999</v>
      </c>
      <c r="C619">
        <v>24.68333333</v>
      </c>
      <c r="D619">
        <v>13.11</v>
      </c>
      <c r="E619">
        <v>15.635833330000001</v>
      </c>
      <c r="F619">
        <v>7.3833333330000004</v>
      </c>
      <c r="G619">
        <v>7.733333333</v>
      </c>
      <c r="H619">
        <v>9.4149999999999991</v>
      </c>
      <c r="I619">
        <f t="shared" si="18"/>
        <v>14.372916665</v>
      </c>
      <c r="J619">
        <f t="shared" si="19"/>
        <v>7.8174999997499999</v>
      </c>
    </row>
    <row r="620" spans="1:10" x14ac:dyDescent="0.25">
      <c r="A620">
        <v>379.18200000000002</v>
      </c>
      <c r="B620">
        <v>6.7750000000000004</v>
      </c>
      <c r="C620">
        <v>24.783333330000001</v>
      </c>
      <c r="D620">
        <v>13.22</v>
      </c>
      <c r="E620">
        <v>15.76333333</v>
      </c>
      <c r="F620">
        <v>7.4216666670000002</v>
      </c>
      <c r="G620">
        <v>7.7716666669999999</v>
      </c>
      <c r="H620">
        <v>9.4633333329999996</v>
      </c>
      <c r="I620">
        <f t="shared" si="18"/>
        <v>14.491666665</v>
      </c>
      <c r="J620">
        <f t="shared" si="19"/>
        <v>7.8579166667500004</v>
      </c>
    </row>
    <row r="621" spans="1:10" x14ac:dyDescent="0.25">
      <c r="A621">
        <v>379.38799999999998</v>
      </c>
      <c r="B621">
        <v>6.7966666670000002</v>
      </c>
      <c r="C621">
        <v>24.86333333</v>
      </c>
      <c r="D621">
        <v>13.313333330000001</v>
      </c>
      <c r="E621">
        <v>15.8825</v>
      </c>
      <c r="F621">
        <v>7.4550000000000001</v>
      </c>
      <c r="G621">
        <v>7.7933333329999996</v>
      </c>
      <c r="H621">
        <v>9.4883333329999999</v>
      </c>
      <c r="I621">
        <f t="shared" si="18"/>
        <v>14.597916665</v>
      </c>
      <c r="J621">
        <f t="shared" si="19"/>
        <v>7.8833333332500004</v>
      </c>
    </row>
    <row r="622" spans="1:10" x14ac:dyDescent="0.25">
      <c r="A622">
        <v>379.59399999999999</v>
      </c>
      <c r="B622">
        <v>6.8266666669999996</v>
      </c>
      <c r="C622">
        <v>24.95333333</v>
      </c>
      <c r="D622">
        <v>13.435</v>
      </c>
      <c r="E622">
        <v>15.99333333</v>
      </c>
      <c r="F622">
        <v>7.5016666670000003</v>
      </c>
      <c r="G622">
        <v>7.8433333330000004</v>
      </c>
      <c r="H622">
        <v>9.5216666669999999</v>
      </c>
      <c r="I622">
        <f t="shared" si="18"/>
        <v>14.714166665</v>
      </c>
      <c r="J622">
        <f t="shared" si="19"/>
        <v>7.9233333335000005</v>
      </c>
    </row>
    <row r="623" spans="1:10" x14ac:dyDescent="0.25">
      <c r="A623">
        <v>379.8</v>
      </c>
      <c r="B623">
        <v>6.8766666670000003</v>
      </c>
      <c r="C623">
        <v>25.06</v>
      </c>
      <c r="D623">
        <v>13.536666670000001</v>
      </c>
      <c r="E623">
        <v>16.11333333</v>
      </c>
      <c r="F623">
        <v>7.5316666669999996</v>
      </c>
      <c r="G623">
        <v>7.8783333329999996</v>
      </c>
      <c r="H623">
        <v>9.5533333329999994</v>
      </c>
      <c r="I623">
        <f t="shared" si="18"/>
        <v>14.824999999999999</v>
      </c>
      <c r="J623">
        <f t="shared" si="19"/>
        <v>7.9599999999999991</v>
      </c>
    </row>
    <row r="624" spans="1:10" x14ac:dyDescent="0.25">
      <c r="A624">
        <v>380.00700000000001</v>
      </c>
      <c r="B624">
        <v>6.9050000000000002</v>
      </c>
      <c r="C624">
        <v>25.153333329999999</v>
      </c>
      <c r="D624">
        <v>13.64666667</v>
      </c>
      <c r="E624">
        <v>16.235833329999998</v>
      </c>
      <c r="F624">
        <v>7.56</v>
      </c>
      <c r="G624">
        <v>7.92</v>
      </c>
      <c r="H624">
        <v>9.5866666669999994</v>
      </c>
      <c r="I624">
        <f t="shared" si="18"/>
        <v>14.94125</v>
      </c>
      <c r="J624">
        <f t="shared" si="19"/>
        <v>7.9929166667499993</v>
      </c>
    </row>
    <row r="625" spans="1:10" x14ac:dyDescent="0.25">
      <c r="A625">
        <v>380.21300000000002</v>
      </c>
      <c r="B625">
        <v>6.95</v>
      </c>
      <c r="C625">
        <v>25.241666670000001</v>
      </c>
      <c r="D625">
        <v>13.751666670000001</v>
      </c>
      <c r="E625">
        <v>16.35916667</v>
      </c>
      <c r="F625">
        <v>7.596666667</v>
      </c>
      <c r="G625">
        <v>7.9633333329999996</v>
      </c>
      <c r="H625">
        <v>9.6433333329999993</v>
      </c>
      <c r="I625">
        <f t="shared" si="18"/>
        <v>15.05541667</v>
      </c>
      <c r="J625">
        <f t="shared" si="19"/>
        <v>8.0383333332499998</v>
      </c>
    </row>
    <row r="626" spans="1:10" x14ac:dyDescent="0.25">
      <c r="A626">
        <v>380.41899999999998</v>
      </c>
      <c r="B626">
        <v>6.971666667</v>
      </c>
      <c r="C626">
        <v>25.33</v>
      </c>
      <c r="D626">
        <v>13.84</v>
      </c>
      <c r="E626">
        <v>16.4725</v>
      </c>
      <c r="F626">
        <v>7.608333333</v>
      </c>
      <c r="G626">
        <v>7.9883333329999999</v>
      </c>
      <c r="H626">
        <v>9.66</v>
      </c>
      <c r="I626">
        <f t="shared" si="18"/>
        <v>15.15625</v>
      </c>
      <c r="J626">
        <f t="shared" si="19"/>
        <v>8.0570833332499987</v>
      </c>
    </row>
    <row r="627" spans="1:10" x14ac:dyDescent="0.25">
      <c r="A627">
        <v>380.625</v>
      </c>
      <c r="B627">
        <v>7.0016666670000003</v>
      </c>
      <c r="C627">
        <v>25.416666670000001</v>
      </c>
      <c r="D627">
        <v>13.92333333</v>
      </c>
      <c r="E627">
        <v>16.574999999999999</v>
      </c>
      <c r="F627">
        <v>7.6183333329999998</v>
      </c>
      <c r="G627">
        <v>8.02</v>
      </c>
      <c r="H627">
        <v>9.6916666669999998</v>
      </c>
      <c r="I627">
        <f t="shared" si="18"/>
        <v>15.249166665000001</v>
      </c>
      <c r="J627">
        <f t="shared" si="19"/>
        <v>8.0829166667500001</v>
      </c>
    </row>
    <row r="628" spans="1:10" x14ac:dyDescent="0.25">
      <c r="A628">
        <v>380.83100000000002</v>
      </c>
      <c r="B628">
        <v>7.0466666670000002</v>
      </c>
      <c r="C628">
        <v>25.524999999999999</v>
      </c>
      <c r="D628">
        <v>14.02166667</v>
      </c>
      <c r="E628">
        <v>16.692499999999999</v>
      </c>
      <c r="F628">
        <v>7.6516666669999998</v>
      </c>
      <c r="G628">
        <v>8.06</v>
      </c>
      <c r="H628">
        <v>9.7449999999999992</v>
      </c>
      <c r="I628">
        <f t="shared" si="18"/>
        <v>15.357083334999999</v>
      </c>
      <c r="J628">
        <f t="shared" si="19"/>
        <v>8.1258333334999993</v>
      </c>
    </row>
    <row r="629" spans="1:10" x14ac:dyDescent="0.25">
      <c r="A629">
        <v>381.03699999999998</v>
      </c>
      <c r="B629">
        <v>7.0883333329999996</v>
      </c>
      <c r="C629">
        <v>25.633333329999999</v>
      </c>
      <c r="D629">
        <v>14.11</v>
      </c>
      <c r="E629">
        <v>16.805833329999999</v>
      </c>
      <c r="F629">
        <v>7.6666666670000003</v>
      </c>
      <c r="G629">
        <v>8.0716666670000006</v>
      </c>
      <c r="H629">
        <v>9.7650000000000006</v>
      </c>
      <c r="I629">
        <f t="shared" si="18"/>
        <v>15.457916664999999</v>
      </c>
      <c r="J629">
        <f t="shared" si="19"/>
        <v>8.1479166667499996</v>
      </c>
    </row>
    <row r="630" spans="1:10" x14ac:dyDescent="0.25">
      <c r="A630">
        <v>381.24299999999999</v>
      </c>
      <c r="B630">
        <v>7.1266666670000003</v>
      </c>
      <c r="C630">
        <v>25.751666669999999</v>
      </c>
      <c r="D630">
        <v>14.23833333</v>
      </c>
      <c r="E630">
        <v>16.954166669999999</v>
      </c>
      <c r="F630">
        <v>7.693333333</v>
      </c>
      <c r="G630">
        <v>8.11</v>
      </c>
      <c r="H630">
        <v>9.806666667</v>
      </c>
      <c r="I630">
        <f t="shared" si="18"/>
        <v>15.59625</v>
      </c>
      <c r="J630">
        <f t="shared" si="19"/>
        <v>8.1841666667500004</v>
      </c>
    </row>
    <row r="631" spans="1:10" x14ac:dyDescent="0.25">
      <c r="A631">
        <v>381.44900000000001</v>
      </c>
      <c r="B631">
        <v>7.1550000000000002</v>
      </c>
      <c r="C631">
        <v>25.858333330000001</v>
      </c>
      <c r="D631">
        <v>14.37166667</v>
      </c>
      <c r="E631">
        <v>17.090833329999999</v>
      </c>
      <c r="F631">
        <v>7.73</v>
      </c>
      <c r="G631">
        <v>8.1449999999999996</v>
      </c>
      <c r="H631">
        <v>9.8583333329999991</v>
      </c>
      <c r="I631">
        <f t="shared" si="18"/>
        <v>15.731249999999999</v>
      </c>
      <c r="J631">
        <f t="shared" si="19"/>
        <v>8.2220833332499996</v>
      </c>
    </row>
    <row r="632" spans="1:10" x14ac:dyDescent="0.25">
      <c r="A632">
        <v>381.65499999999997</v>
      </c>
      <c r="B632">
        <v>7.1950000000000003</v>
      </c>
      <c r="C632">
        <v>25.99</v>
      </c>
      <c r="D632">
        <v>14.50333333</v>
      </c>
      <c r="E632">
        <v>17.220833330000001</v>
      </c>
      <c r="F632">
        <v>7.77</v>
      </c>
      <c r="G632">
        <v>8.2016666669999996</v>
      </c>
      <c r="H632">
        <v>9.9149999999999991</v>
      </c>
      <c r="I632">
        <f t="shared" si="18"/>
        <v>15.862083330000001</v>
      </c>
      <c r="J632">
        <f t="shared" si="19"/>
        <v>8.2704166667500001</v>
      </c>
    </row>
    <row r="633" spans="1:10" x14ac:dyDescent="0.25">
      <c r="A633">
        <v>381.86099999999999</v>
      </c>
      <c r="B633">
        <v>7.2266666669999999</v>
      </c>
      <c r="C633">
        <v>26.09</v>
      </c>
      <c r="D633">
        <v>14.616666670000001</v>
      </c>
      <c r="E633">
        <v>17.355833329999999</v>
      </c>
      <c r="F633">
        <v>7.806666667</v>
      </c>
      <c r="G633">
        <v>8.23</v>
      </c>
      <c r="H633">
        <v>9.9666666670000001</v>
      </c>
      <c r="I633">
        <f t="shared" si="18"/>
        <v>15.98625</v>
      </c>
      <c r="J633">
        <f t="shared" si="19"/>
        <v>8.3075000002500001</v>
      </c>
    </row>
    <row r="634" spans="1:10" x14ac:dyDescent="0.25">
      <c r="A634">
        <v>382.06599999999997</v>
      </c>
      <c r="B634">
        <v>7.2483333329999997</v>
      </c>
      <c r="C634">
        <v>26.196666669999999</v>
      </c>
      <c r="D634">
        <v>14.75333333</v>
      </c>
      <c r="E634">
        <v>17.480833329999999</v>
      </c>
      <c r="F634">
        <v>7.85</v>
      </c>
      <c r="G634">
        <v>8.2783333330000008</v>
      </c>
      <c r="H634">
        <v>10.02</v>
      </c>
      <c r="I634">
        <f t="shared" si="18"/>
        <v>16.11708333</v>
      </c>
      <c r="J634">
        <f t="shared" si="19"/>
        <v>8.3491666665000004</v>
      </c>
    </row>
    <row r="635" spans="1:10" x14ac:dyDescent="0.25">
      <c r="A635">
        <v>382.27199999999999</v>
      </c>
      <c r="B635">
        <v>7.2983333330000004</v>
      </c>
      <c r="C635">
        <v>26.295000000000002</v>
      </c>
      <c r="D635">
        <v>14.88166667</v>
      </c>
      <c r="E635">
        <v>17.63</v>
      </c>
      <c r="F635">
        <v>7.91</v>
      </c>
      <c r="G635">
        <v>8.3316666670000004</v>
      </c>
      <c r="H635">
        <v>10.081666670000001</v>
      </c>
      <c r="I635">
        <f t="shared" si="18"/>
        <v>16.255833334999998</v>
      </c>
      <c r="J635">
        <f t="shared" si="19"/>
        <v>8.4054166674999991</v>
      </c>
    </row>
    <row r="636" spans="1:10" x14ac:dyDescent="0.25">
      <c r="A636">
        <v>382.47800000000001</v>
      </c>
      <c r="B636">
        <v>7.2850000000000001</v>
      </c>
      <c r="C636">
        <v>26.355</v>
      </c>
      <c r="D636">
        <v>14.973333330000001</v>
      </c>
      <c r="E636">
        <v>17.723333329999999</v>
      </c>
      <c r="F636">
        <v>7.9133333329999997</v>
      </c>
      <c r="G636">
        <v>8.3466666669999992</v>
      </c>
      <c r="H636">
        <v>10.08333333</v>
      </c>
      <c r="I636">
        <f t="shared" si="18"/>
        <v>16.348333329999999</v>
      </c>
      <c r="J636">
        <f t="shared" si="19"/>
        <v>8.4070833325000009</v>
      </c>
    </row>
    <row r="637" spans="1:10" x14ac:dyDescent="0.25">
      <c r="A637">
        <v>382.68400000000003</v>
      </c>
      <c r="B637">
        <v>7.3049999999999997</v>
      </c>
      <c r="C637">
        <v>26.448333330000001</v>
      </c>
      <c r="D637">
        <v>15.085000000000001</v>
      </c>
      <c r="E637">
        <v>17.837499999999999</v>
      </c>
      <c r="F637">
        <v>7.9550000000000001</v>
      </c>
      <c r="G637">
        <v>8.3849999999999998</v>
      </c>
      <c r="H637">
        <v>10.125</v>
      </c>
      <c r="I637">
        <f t="shared" si="18"/>
        <v>16.46125</v>
      </c>
      <c r="J637">
        <f t="shared" si="19"/>
        <v>8.442499999999999</v>
      </c>
    </row>
    <row r="638" spans="1:10" x14ac:dyDescent="0.25">
      <c r="A638">
        <v>382.89</v>
      </c>
      <c r="B638">
        <v>7.3433333330000004</v>
      </c>
      <c r="C638">
        <v>26.561666670000001</v>
      </c>
      <c r="D638">
        <v>15.223333330000001</v>
      </c>
      <c r="E638">
        <v>17.984999999999999</v>
      </c>
      <c r="F638">
        <v>8.0083333329999995</v>
      </c>
      <c r="G638">
        <v>8.44</v>
      </c>
      <c r="H638">
        <v>10.19</v>
      </c>
      <c r="I638">
        <f t="shared" si="18"/>
        <v>16.604166665000001</v>
      </c>
      <c r="J638">
        <f t="shared" si="19"/>
        <v>8.4954166664999988</v>
      </c>
    </row>
    <row r="639" spans="1:10" x14ac:dyDescent="0.25">
      <c r="A639">
        <v>383.096</v>
      </c>
      <c r="B639">
        <v>7.3566666669999998</v>
      </c>
      <c r="C639">
        <v>26.635000000000002</v>
      </c>
      <c r="D639">
        <v>15.32666667</v>
      </c>
      <c r="E639">
        <v>18.087499999999999</v>
      </c>
      <c r="F639">
        <v>8.0316666669999996</v>
      </c>
      <c r="G639">
        <v>8.4816666670000007</v>
      </c>
      <c r="H639">
        <v>10.22666667</v>
      </c>
      <c r="I639">
        <f t="shared" si="18"/>
        <v>16.707083335</v>
      </c>
      <c r="J639">
        <f t="shared" si="19"/>
        <v>8.5241666677500003</v>
      </c>
    </row>
    <row r="640" spans="1:10" x14ac:dyDescent="0.25">
      <c r="A640">
        <v>383.30200000000002</v>
      </c>
      <c r="B640">
        <v>7.3833333330000004</v>
      </c>
      <c r="C640">
        <v>26.734999999999999</v>
      </c>
      <c r="D640">
        <v>15.45</v>
      </c>
      <c r="E640">
        <v>18.221666670000001</v>
      </c>
      <c r="F640">
        <v>8.0766666669999996</v>
      </c>
      <c r="G640">
        <v>8.5316666669999996</v>
      </c>
      <c r="H640">
        <v>10.28833333</v>
      </c>
      <c r="I640">
        <f t="shared" si="18"/>
        <v>16.835833335</v>
      </c>
      <c r="J640">
        <f t="shared" si="19"/>
        <v>8.5699999992500011</v>
      </c>
    </row>
    <row r="641" spans="1:10" x14ac:dyDescent="0.25">
      <c r="A641">
        <v>383.50799999999998</v>
      </c>
      <c r="B641">
        <v>7.4283333330000003</v>
      </c>
      <c r="C641">
        <v>26.84333333</v>
      </c>
      <c r="D641">
        <v>15.58</v>
      </c>
      <c r="E641">
        <v>18.34</v>
      </c>
      <c r="F641">
        <v>8.1266666670000003</v>
      </c>
      <c r="G641">
        <v>8.5833333330000006</v>
      </c>
      <c r="H641">
        <v>10.35</v>
      </c>
      <c r="I641">
        <f t="shared" si="18"/>
        <v>16.96</v>
      </c>
      <c r="J641">
        <f t="shared" si="19"/>
        <v>8.62208333325</v>
      </c>
    </row>
    <row r="642" spans="1:10" x14ac:dyDescent="0.25">
      <c r="A642">
        <v>383.714</v>
      </c>
      <c r="B642">
        <v>7.4516666669999996</v>
      </c>
      <c r="C642">
        <v>26.934999999999999</v>
      </c>
      <c r="D642">
        <v>15.67333333</v>
      </c>
      <c r="E642">
        <v>18.438333329999999</v>
      </c>
      <c r="F642">
        <v>8.1416666670000009</v>
      </c>
      <c r="G642">
        <v>8.6116666669999997</v>
      </c>
      <c r="H642">
        <v>10.38833333</v>
      </c>
      <c r="I642">
        <f t="shared" si="18"/>
        <v>17.055833329999999</v>
      </c>
      <c r="J642">
        <f t="shared" si="19"/>
        <v>8.6483333327500009</v>
      </c>
    </row>
    <row r="643" spans="1:10" x14ac:dyDescent="0.25">
      <c r="A643">
        <v>383.92</v>
      </c>
      <c r="B643">
        <v>7.4866666669999997</v>
      </c>
      <c r="C643">
        <v>27.01166667</v>
      </c>
      <c r="D643">
        <v>15.77333333</v>
      </c>
      <c r="E643">
        <v>18.559999999999999</v>
      </c>
      <c r="F643">
        <v>8.1750000000000007</v>
      </c>
      <c r="G643">
        <v>8.6433333329999993</v>
      </c>
      <c r="H643">
        <v>10.435</v>
      </c>
      <c r="I643">
        <f t="shared" ref="I643:I706" si="20">AVERAGE(D643:E643)</f>
        <v>17.166666665000001</v>
      </c>
      <c r="J643">
        <f t="shared" ref="J643:J706" si="21">AVERAGE(B643,F643:H643)</f>
        <v>8.6850000000000005</v>
      </c>
    </row>
    <row r="644" spans="1:10" x14ac:dyDescent="0.25">
      <c r="A644">
        <v>384.125</v>
      </c>
      <c r="B644">
        <v>7.54</v>
      </c>
      <c r="C644">
        <v>27.15</v>
      </c>
      <c r="D644">
        <v>15.911666670000001</v>
      </c>
      <c r="E644">
        <v>18.712499999999999</v>
      </c>
      <c r="F644">
        <v>8.2316666670000007</v>
      </c>
      <c r="G644">
        <v>8.7033333329999998</v>
      </c>
      <c r="H644">
        <v>10.498333329999999</v>
      </c>
      <c r="I644">
        <f t="shared" si="20"/>
        <v>17.312083335000001</v>
      </c>
      <c r="J644">
        <f t="shared" si="21"/>
        <v>8.7433333325000007</v>
      </c>
    </row>
    <row r="645" spans="1:10" x14ac:dyDescent="0.25">
      <c r="A645">
        <v>384.33100000000002</v>
      </c>
      <c r="B645">
        <v>7.568333333</v>
      </c>
      <c r="C645">
        <v>27.25333333</v>
      </c>
      <c r="D645">
        <v>16.035</v>
      </c>
      <c r="E645">
        <v>18.85166667</v>
      </c>
      <c r="F645">
        <v>8.26</v>
      </c>
      <c r="G645">
        <v>8.7449999999999992</v>
      </c>
      <c r="H645">
        <v>10.55666667</v>
      </c>
      <c r="I645">
        <f t="shared" si="20"/>
        <v>17.443333334999998</v>
      </c>
      <c r="J645">
        <f t="shared" si="21"/>
        <v>8.7825000007499998</v>
      </c>
    </row>
    <row r="646" spans="1:10" x14ac:dyDescent="0.25">
      <c r="A646">
        <v>384.53699999999998</v>
      </c>
      <c r="B646">
        <v>7.5933333330000004</v>
      </c>
      <c r="C646">
        <v>27.335000000000001</v>
      </c>
      <c r="D646">
        <v>16.14</v>
      </c>
      <c r="E646">
        <v>18.95333333</v>
      </c>
      <c r="F646">
        <v>8.2766666670000006</v>
      </c>
      <c r="G646">
        <v>8.7633333330000003</v>
      </c>
      <c r="H646">
        <v>10.6</v>
      </c>
      <c r="I646">
        <f t="shared" si="20"/>
        <v>17.546666665</v>
      </c>
      <c r="J646">
        <f t="shared" si="21"/>
        <v>8.8083333332500011</v>
      </c>
    </row>
    <row r="647" spans="1:10" x14ac:dyDescent="0.25">
      <c r="A647">
        <v>384.74299999999999</v>
      </c>
      <c r="B647">
        <v>7.66</v>
      </c>
      <c r="C647">
        <v>27.45333333</v>
      </c>
      <c r="D647">
        <v>16.278333329999999</v>
      </c>
      <c r="E647">
        <v>19.119166669999998</v>
      </c>
      <c r="F647">
        <v>8.3433333330000004</v>
      </c>
      <c r="G647">
        <v>8.8350000000000009</v>
      </c>
      <c r="H647">
        <v>10.686666669999999</v>
      </c>
      <c r="I647">
        <f t="shared" si="20"/>
        <v>17.698749999999997</v>
      </c>
      <c r="J647">
        <f t="shared" si="21"/>
        <v>8.8812500007500006</v>
      </c>
    </row>
    <row r="648" spans="1:10" x14ac:dyDescent="0.25">
      <c r="A648">
        <v>384.94900000000001</v>
      </c>
      <c r="B648">
        <v>7.7350000000000003</v>
      </c>
      <c r="C648">
        <v>27.571666669999999</v>
      </c>
      <c r="D648">
        <v>16.428333330000001</v>
      </c>
      <c r="E648">
        <v>19.28166667</v>
      </c>
      <c r="F648">
        <v>8.4149999999999991</v>
      </c>
      <c r="G648">
        <v>8.9133333330000006</v>
      </c>
      <c r="H648">
        <v>10.78166667</v>
      </c>
      <c r="I648">
        <f t="shared" si="20"/>
        <v>17.855</v>
      </c>
      <c r="J648">
        <f t="shared" si="21"/>
        <v>8.9612500007499989</v>
      </c>
    </row>
    <row r="649" spans="1:10" x14ac:dyDescent="0.25">
      <c r="A649">
        <v>385.15499999999997</v>
      </c>
      <c r="B649">
        <v>7.79</v>
      </c>
      <c r="C649">
        <v>27.696666669999999</v>
      </c>
      <c r="D649">
        <v>16.571666669999999</v>
      </c>
      <c r="E649">
        <v>19.432500000000001</v>
      </c>
      <c r="F649">
        <v>8.4733333329999994</v>
      </c>
      <c r="G649">
        <v>8.9716666669999992</v>
      </c>
      <c r="H649">
        <v>10.856666669999999</v>
      </c>
      <c r="I649">
        <f t="shared" si="20"/>
        <v>18.002083335000002</v>
      </c>
      <c r="J649">
        <f t="shared" si="21"/>
        <v>9.0229166674999988</v>
      </c>
    </row>
    <row r="650" spans="1:10" x14ac:dyDescent="0.25">
      <c r="A650">
        <v>385.36</v>
      </c>
      <c r="B650">
        <v>7.8666666669999996</v>
      </c>
      <c r="C650">
        <v>27.833333329999999</v>
      </c>
      <c r="D650">
        <v>16.715</v>
      </c>
      <c r="E650">
        <v>19.607500000000002</v>
      </c>
      <c r="F650">
        <v>8.5549999999999997</v>
      </c>
      <c r="G650">
        <v>9.0449999999999999</v>
      </c>
      <c r="H650">
        <v>10.94333333</v>
      </c>
      <c r="I650">
        <f t="shared" si="20"/>
        <v>18.161250000000003</v>
      </c>
      <c r="J650">
        <f t="shared" si="21"/>
        <v>9.10249999925</v>
      </c>
    </row>
    <row r="651" spans="1:10" x14ac:dyDescent="0.25">
      <c r="A651">
        <v>385.56599999999997</v>
      </c>
      <c r="B651">
        <v>7.93</v>
      </c>
      <c r="C651">
        <v>27.92</v>
      </c>
      <c r="D651">
        <v>16.853333330000002</v>
      </c>
      <c r="E651">
        <v>19.750833329999999</v>
      </c>
      <c r="F651">
        <v>8.6050000000000004</v>
      </c>
      <c r="G651">
        <v>9.1166666670000005</v>
      </c>
      <c r="H651">
        <v>11.02</v>
      </c>
      <c r="I651">
        <f t="shared" si="20"/>
        <v>18.302083330000002</v>
      </c>
      <c r="J651">
        <f t="shared" si="21"/>
        <v>9.1679166667499992</v>
      </c>
    </row>
    <row r="652" spans="1:10" x14ac:dyDescent="0.25">
      <c r="A652">
        <v>385.77199999999999</v>
      </c>
      <c r="B652">
        <v>7.96</v>
      </c>
      <c r="C652">
        <v>27.99</v>
      </c>
      <c r="D652">
        <v>16.963333330000001</v>
      </c>
      <c r="E652">
        <v>19.855833329999999</v>
      </c>
      <c r="F652">
        <v>8.6433333329999993</v>
      </c>
      <c r="G652">
        <v>9.1566666669999996</v>
      </c>
      <c r="H652">
        <v>11.07</v>
      </c>
      <c r="I652">
        <f t="shared" si="20"/>
        <v>18.40958333</v>
      </c>
      <c r="J652">
        <f t="shared" si="21"/>
        <v>9.2074999999999996</v>
      </c>
    </row>
    <row r="653" spans="1:10" x14ac:dyDescent="0.25">
      <c r="A653">
        <v>385.97800000000001</v>
      </c>
      <c r="B653">
        <v>8.0133333330000003</v>
      </c>
      <c r="C653">
        <v>28.091666669999999</v>
      </c>
      <c r="D653">
        <v>17.073333330000001</v>
      </c>
      <c r="E653">
        <v>19.9925</v>
      </c>
      <c r="F653">
        <v>8.6999999999999993</v>
      </c>
      <c r="G653">
        <v>9.2249999999999996</v>
      </c>
      <c r="H653">
        <v>11.153333330000001</v>
      </c>
      <c r="I653">
        <f t="shared" si="20"/>
        <v>18.532916665000002</v>
      </c>
      <c r="J653">
        <f t="shared" si="21"/>
        <v>9.2729166657500013</v>
      </c>
    </row>
    <row r="654" spans="1:10" x14ac:dyDescent="0.25">
      <c r="A654">
        <v>386.18299999999999</v>
      </c>
      <c r="B654">
        <v>8.0366666670000004</v>
      </c>
      <c r="C654">
        <v>28.17</v>
      </c>
      <c r="D654">
        <v>17.186666670000001</v>
      </c>
      <c r="E654">
        <v>20.105833329999999</v>
      </c>
      <c r="F654">
        <v>8.73</v>
      </c>
      <c r="G654">
        <v>9.2583333329999995</v>
      </c>
      <c r="H654">
        <v>11.20166667</v>
      </c>
      <c r="I654">
        <f t="shared" si="20"/>
        <v>18.646250000000002</v>
      </c>
      <c r="J654">
        <f t="shared" si="21"/>
        <v>9.3066666675</v>
      </c>
    </row>
    <row r="655" spans="1:10" x14ac:dyDescent="0.25">
      <c r="A655">
        <v>386.38900000000001</v>
      </c>
      <c r="B655">
        <v>8.0716666670000006</v>
      </c>
      <c r="C655">
        <v>28.233333330000001</v>
      </c>
      <c r="D655">
        <v>17.29</v>
      </c>
      <c r="E655">
        <v>20.205833330000001</v>
      </c>
      <c r="F655">
        <v>8.77</v>
      </c>
      <c r="G655">
        <v>9.2983333330000004</v>
      </c>
      <c r="H655">
        <v>11.26</v>
      </c>
      <c r="I655">
        <f t="shared" si="20"/>
        <v>18.747916664999998</v>
      </c>
      <c r="J655">
        <f t="shared" si="21"/>
        <v>9.35</v>
      </c>
    </row>
    <row r="656" spans="1:10" x14ac:dyDescent="0.25">
      <c r="A656">
        <v>386.59500000000003</v>
      </c>
      <c r="B656">
        <v>8.1266666670000003</v>
      </c>
      <c r="C656">
        <v>28.32</v>
      </c>
      <c r="D656">
        <v>17.393333330000001</v>
      </c>
      <c r="E656">
        <v>20.326666670000002</v>
      </c>
      <c r="F656">
        <v>8.8266666669999996</v>
      </c>
      <c r="G656">
        <v>9.3466666669999992</v>
      </c>
      <c r="H656">
        <v>11.311666669999999</v>
      </c>
      <c r="I656">
        <f t="shared" si="20"/>
        <v>18.86</v>
      </c>
      <c r="J656">
        <f t="shared" si="21"/>
        <v>9.4029166677500005</v>
      </c>
    </row>
    <row r="657" spans="1:10" x14ac:dyDescent="0.25">
      <c r="A657">
        <v>386.80099999999999</v>
      </c>
      <c r="B657">
        <v>8.1866666670000008</v>
      </c>
      <c r="C657">
        <v>28.434999999999999</v>
      </c>
      <c r="D657">
        <v>17.52</v>
      </c>
      <c r="E657">
        <v>20.452500000000001</v>
      </c>
      <c r="F657">
        <v>8.8883333330000003</v>
      </c>
      <c r="G657">
        <v>9.4166666669999994</v>
      </c>
      <c r="H657">
        <v>11.39666667</v>
      </c>
      <c r="I657">
        <f t="shared" si="20"/>
        <v>18.986249999999998</v>
      </c>
      <c r="J657">
        <f t="shared" si="21"/>
        <v>9.4720833342500015</v>
      </c>
    </row>
    <row r="658" spans="1:10" x14ac:dyDescent="0.25">
      <c r="A658">
        <v>387.00599999999997</v>
      </c>
      <c r="B658">
        <v>8.2383333329999999</v>
      </c>
      <c r="C658">
        <v>28.536666669999999</v>
      </c>
      <c r="D658">
        <v>17.64</v>
      </c>
      <c r="E658">
        <v>20.563333329999999</v>
      </c>
      <c r="F658">
        <v>8.9350000000000005</v>
      </c>
      <c r="G658">
        <v>9.4600000000000009</v>
      </c>
      <c r="H658">
        <v>11.456666670000001</v>
      </c>
      <c r="I658">
        <f t="shared" si="20"/>
        <v>19.101666665</v>
      </c>
      <c r="J658">
        <f t="shared" si="21"/>
        <v>9.52250000075</v>
      </c>
    </row>
    <row r="659" spans="1:10" x14ac:dyDescent="0.25">
      <c r="A659">
        <v>387.21199999999999</v>
      </c>
      <c r="B659">
        <v>8.2666666670000009</v>
      </c>
      <c r="C659">
        <v>28.625</v>
      </c>
      <c r="D659">
        <v>17.74666667</v>
      </c>
      <c r="E659">
        <v>20.689166669999999</v>
      </c>
      <c r="F659">
        <v>8.9716666669999992</v>
      </c>
      <c r="G659">
        <v>9.4933333330000007</v>
      </c>
      <c r="H659">
        <v>11.49666667</v>
      </c>
      <c r="I659">
        <f t="shared" si="20"/>
        <v>19.217916670000001</v>
      </c>
      <c r="J659">
        <f t="shared" si="21"/>
        <v>9.5570833342499988</v>
      </c>
    </row>
    <row r="660" spans="1:10" x14ac:dyDescent="0.25">
      <c r="A660">
        <v>387.41800000000001</v>
      </c>
      <c r="B660">
        <v>8.2933333329999996</v>
      </c>
      <c r="C660">
        <v>28.706666670000001</v>
      </c>
      <c r="D660">
        <v>17.84333333</v>
      </c>
      <c r="E660">
        <v>20.77416667</v>
      </c>
      <c r="F660">
        <v>9</v>
      </c>
      <c r="G660">
        <v>9.5183333329999993</v>
      </c>
      <c r="H660">
        <v>11.53333333</v>
      </c>
      <c r="I660">
        <f t="shared" si="20"/>
        <v>19.30875</v>
      </c>
      <c r="J660">
        <f t="shared" si="21"/>
        <v>9.5862499989999996</v>
      </c>
    </row>
    <row r="661" spans="1:10" x14ac:dyDescent="0.25">
      <c r="A661">
        <v>387.62299999999999</v>
      </c>
      <c r="B661">
        <v>8.3149999999999995</v>
      </c>
      <c r="C661">
        <v>28.77</v>
      </c>
      <c r="D661">
        <v>17.943333330000002</v>
      </c>
      <c r="E661">
        <v>20.864166669999999</v>
      </c>
      <c r="F661">
        <v>9.0216666669999999</v>
      </c>
      <c r="G661">
        <v>9.56</v>
      </c>
      <c r="H661">
        <v>11.58</v>
      </c>
      <c r="I661">
        <f t="shared" si="20"/>
        <v>19.403750000000002</v>
      </c>
      <c r="J661">
        <f t="shared" si="21"/>
        <v>9.6191666667499991</v>
      </c>
    </row>
    <row r="662" spans="1:10" x14ac:dyDescent="0.25">
      <c r="A662">
        <v>387.82900000000001</v>
      </c>
      <c r="B662">
        <v>8.3616666669999997</v>
      </c>
      <c r="C662">
        <v>28.89</v>
      </c>
      <c r="D662">
        <v>18.063333329999999</v>
      </c>
      <c r="E662">
        <v>20.978333330000002</v>
      </c>
      <c r="F662">
        <v>9.0950000000000006</v>
      </c>
      <c r="G662">
        <v>9.6083333329999991</v>
      </c>
      <c r="H662">
        <v>11.645</v>
      </c>
      <c r="I662">
        <f t="shared" si="20"/>
        <v>19.520833330000002</v>
      </c>
      <c r="J662">
        <f t="shared" si="21"/>
        <v>9.6774999999999984</v>
      </c>
    </row>
    <row r="663" spans="1:10" x14ac:dyDescent="0.25">
      <c r="A663">
        <v>388.03500000000003</v>
      </c>
      <c r="B663">
        <v>8.4283333329999994</v>
      </c>
      <c r="C663">
        <v>29.001666669999999</v>
      </c>
      <c r="D663">
        <v>18.18</v>
      </c>
      <c r="E663">
        <v>21.126666669999999</v>
      </c>
      <c r="F663">
        <v>9.16</v>
      </c>
      <c r="G663">
        <v>9.6833333330000002</v>
      </c>
      <c r="H663">
        <v>11.725</v>
      </c>
      <c r="I663">
        <f t="shared" si="20"/>
        <v>19.653333334999999</v>
      </c>
      <c r="J663">
        <f t="shared" si="21"/>
        <v>9.7491666665000007</v>
      </c>
    </row>
    <row r="664" spans="1:10" x14ac:dyDescent="0.25">
      <c r="A664">
        <v>388.24</v>
      </c>
      <c r="B664">
        <v>8.4816666670000007</v>
      </c>
      <c r="C664">
        <v>29.10166667</v>
      </c>
      <c r="D664">
        <v>18.309999999999999</v>
      </c>
      <c r="E664">
        <v>21.267499999999998</v>
      </c>
      <c r="F664">
        <v>9.2183333330000004</v>
      </c>
      <c r="G664">
        <v>9.7466666669999995</v>
      </c>
      <c r="H664">
        <v>11.786666670000001</v>
      </c>
      <c r="I664">
        <f t="shared" si="20"/>
        <v>19.78875</v>
      </c>
      <c r="J664">
        <f t="shared" si="21"/>
        <v>9.8083333342500012</v>
      </c>
    </row>
    <row r="665" spans="1:10" x14ac:dyDescent="0.25">
      <c r="A665">
        <v>388.44600000000003</v>
      </c>
      <c r="B665">
        <v>8.5433333329999996</v>
      </c>
      <c r="C665">
        <v>29.201666670000002</v>
      </c>
      <c r="D665">
        <v>18.423333329999998</v>
      </c>
      <c r="E665">
        <v>21.396666669999998</v>
      </c>
      <c r="F665">
        <v>9.2866666670000004</v>
      </c>
      <c r="G665">
        <v>9.8133333329999992</v>
      </c>
      <c r="H665">
        <v>11.865</v>
      </c>
      <c r="I665">
        <f t="shared" si="20"/>
        <v>19.909999999999997</v>
      </c>
      <c r="J665">
        <f t="shared" si="21"/>
        <v>9.877083333249999</v>
      </c>
    </row>
    <row r="666" spans="1:10" x14ac:dyDescent="0.25">
      <c r="A666">
        <v>388.65199999999999</v>
      </c>
      <c r="B666">
        <v>8.5833333330000006</v>
      </c>
      <c r="C666">
        <v>29.29666667</v>
      </c>
      <c r="D666">
        <v>18.521666669999998</v>
      </c>
      <c r="E666">
        <v>21.50416667</v>
      </c>
      <c r="F666">
        <v>9.3216666670000006</v>
      </c>
      <c r="G666">
        <v>9.8699999999999992</v>
      </c>
      <c r="H666">
        <v>11.914999999999999</v>
      </c>
      <c r="I666">
        <f t="shared" si="20"/>
        <v>20.012916669999999</v>
      </c>
      <c r="J666">
        <f t="shared" si="21"/>
        <v>9.9224999999999994</v>
      </c>
    </row>
    <row r="667" spans="1:10" x14ac:dyDescent="0.25">
      <c r="A667">
        <v>388.85700000000003</v>
      </c>
      <c r="B667">
        <v>8.64</v>
      </c>
      <c r="C667">
        <v>29.39833333</v>
      </c>
      <c r="D667">
        <v>18.646666669999998</v>
      </c>
      <c r="E667">
        <v>21.614999999999998</v>
      </c>
      <c r="F667">
        <v>9.3916666670000009</v>
      </c>
      <c r="G667">
        <v>9.9466666670000006</v>
      </c>
      <c r="H667">
        <v>11.99</v>
      </c>
      <c r="I667">
        <f t="shared" si="20"/>
        <v>20.130833334999998</v>
      </c>
      <c r="J667">
        <f t="shared" si="21"/>
        <v>9.9920833335000019</v>
      </c>
    </row>
    <row r="668" spans="1:10" x14ac:dyDescent="0.25">
      <c r="A668">
        <v>389.06299999999999</v>
      </c>
      <c r="B668">
        <v>8.6866666670000008</v>
      </c>
      <c r="C668">
        <v>29.495000000000001</v>
      </c>
      <c r="D668">
        <v>18.77333333</v>
      </c>
      <c r="E668">
        <v>21.74666667</v>
      </c>
      <c r="F668">
        <v>9.4566666670000004</v>
      </c>
      <c r="G668">
        <v>10.008333329999999</v>
      </c>
      <c r="H668">
        <v>12.05</v>
      </c>
      <c r="I668">
        <f t="shared" si="20"/>
        <v>20.259999999999998</v>
      </c>
      <c r="J668">
        <f t="shared" si="21"/>
        <v>10.050416666</v>
      </c>
    </row>
    <row r="669" spans="1:10" x14ac:dyDescent="0.25">
      <c r="A669">
        <v>389.26799999999997</v>
      </c>
      <c r="B669">
        <v>8.7383333329999999</v>
      </c>
      <c r="C669">
        <v>29.606666669999999</v>
      </c>
      <c r="D669">
        <v>18.87833333</v>
      </c>
      <c r="E669">
        <v>21.864999999999998</v>
      </c>
      <c r="F669">
        <v>9.51</v>
      </c>
      <c r="G669">
        <v>10.07666667</v>
      </c>
      <c r="H669">
        <v>12.125</v>
      </c>
      <c r="I669">
        <f t="shared" si="20"/>
        <v>20.371666664999999</v>
      </c>
      <c r="J669">
        <f t="shared" si="21"/>
        <v>10.11250000075</v>
      </c>
    </row>
    <row r="670" spans="1:10" x14ac:dyDescent="0.25">
      <c r="A670">
        <v>389.47399999999999</v>
      </c>
      <c r="B670">
        <v>8.7933333329999996</v>
      </c>
      <c r="C670">
        <v>29.693333330000002</v>
      </c>
      <c r="D670">
        <v>18.984999999999999</v>
      </c>
      <c r="E670">
        <v>21.977499999999999</v>
      </c>
      <c r="F670">
        <v>9.5549999999999997</v>
      </c>
      <c r="G670">
        <v>10.125</v>
      </c>
      <c r="H670">
        <v>12.19</v>
      </c>
      <c r="I670">
        <f t="shared" si="20"/>
        <v>20.481249999999999</v>
      </c>
      <c r="J670">
        <f t="shared" si="21"/>
        <v>10.165833333249999</v>
      </c>
    </row>
    <row r="671" spans="1:10" x14ac:dyDescent="0.25">
      <c r="A671">
        <v>389.68</v>
      </c>
      <c r="B671">
        <v>8.8733333329999997</v>
      </c>
      <c r="C671">
        <v>29.79</v>
      </c>
      <c r="D671">
        <v>19.118333329999999</v>
      </c>
      <c r="E671">
        <v>22.111666670000002</v>
      </c>
      <c r="F671">
        <v>9.6316666669999993</v>
      </c>
      <c r="G671">
        <v>10.21166667</v>
      </c>
      <c r="H671">
        <v>12.276666669999999</v>
      </c>
      <c r="I671">
        <f t="shared" si="20"/>
        <v>20.615000000000002</v>
      </c>
      <c r="J671">
        <f t="shared" si="21"/>
        <v>10.248333335</v>
      </c>
    </row>
    <row r="672" spans="1:10" x14ac:dyDescent="0.25">
      <c r="A672">
        <v>389.88499999999999</v>
      </c>
      <c r="B672">
        <v>8.9383333329999992</v>
      </c>
      <c r="C672">
        <v>29.9</v>
      </c>
      <c r="D672">
        <v>19.236666670000002</v>
      </c>
      <c r="E672">
        <v>22.24</v>
      </c>
      <c r="F672">
        <v>9.7033333329999998</v>
      </c>
      <c r="G672">
        <v>10.28</v>
      </c>
      <c r="H672">
        <v>12.355</v>
      </c>
      <c r="I672">
        <f t="shared" si="20"/>
        <v>20.738333335</v>
      </c>
      <c r="J672">
        <f t="shared" si="21"/>
        <v>10.319166666499999</v>
      </c>
    </row>
    <row r="673" spans="1:10" x14ac:dyDescent="0.25">
      <c r="A673">
        <v>390.09100000000001</v>
      </c>
      <c r="B673">
        <v>8.9749999999999996</v>
      </c>
      <c r="C673">
        <v>29.97</v>
      </c>
      <c r="D673">
        <v>19.315000000000001</v>
      </c>
      <c r="E673">
        <v>22.357500000000002</v>
      </c>
      <c r="F673">
        <v>9.7383333329999999</v>
      </c>
      <c r="G673">
        <v>10.32833333</v>
      </c>
      <c r="H673">
        <v>12.40833333</v>
      </c>
      <c r="I673">
        <f t="shared" si="20"/>
        <v>20.83625</v>
      </c>
      <c r="J673">
        <f t="shared" si="21"/>
        <v>10.36249999825</v>
      </c>
    </row>
    <row r="674" spans="1:10" x14ac:dyDescent="0.25">
      <c r="A674">
        <v>390.29599999999999</v>
      </c>
      <c r="B674">
        <v>9.0166666670000009</v>
      </c>
      <c r="C674">
        <v>30.055</v>
      </c>
      <c r="D674">
        <v>19.42166667</v>
      </c>
      <c r="E674">
        <v>22.448333330000001</v>
      </c>
      <c r="F674">
        <v>9.7799999999999994</v>
      </c>
      <c r="G674">
        <v>10.366666670000001</v>
      </c>
      <c r="H674">
        <v>12.46</v>
      </c>
      <c r="I674">
        <f t="shared" si="20"/>
        <v>20.935000000000002</v>
      </c>
      <c r="J674">
        <f t="shared" si="21"/>
        <v>10.405833334250001</v>
      </c>
    </row>
    <row r="675" spans="1:10" x14ac:dyDescent="0.25">
      <c r="A675">
        <v>390.50200000000001</v>
      </c>
      <c r="B675">
        <v>9.0866666669999994</v>
      </c>
      <c r="C675">
        <v>30.158333330000001</v>
      </c>
      <c r="D675">
        <v>19.545000000000002</v>
      </c>
      <c r="E675">
        <v>22.561666670000001</v>
      </c>
      <c r="F675">
        <v>9.8416666670000001</v>
      </c>
      <c r="G675">
        <v>10.43</v>
      </c>
      <c r="H675">
        <v>12.53</v>
      </c>
      <c r="I675">
        <f t="shared" si="20"/>
        <v>21.053333335000001</v>
      </c>
      <c r="J675">
        <f t="shared" si="21"/>
        <v>10.472083333500001</v>
      </c>
    </row>
    <row r="676" spans="1:10" x14ac:dyDescent="0.25">
      <c r="A676">
        <v>390.70699999999999</v>
      </c>
      <c r="B676">
        <v>9.1433333329999993</v>
      </c>
      <c r="C676">
        <v>30.245000000000001</v>
      </c>
      <c r="D676">
        <v>19.66333333</v>
      </c>
      <c r="E676">
        <v>22.670833330000001</v>
      </c>
      <c r="F676">
        <v>9.9</v>
      </c>
      <c r="G676">
        <v>10.50666667</v>
      </c>
      <c r="H676">
        <v>12.608333330000001</v>
      </c>
      <c r="I676">
        <f t="shared" si="20"/>
        <v>21.167083330000001</v>
      </c>
      <c r="J676">
        <f t="shared" si="21"/>
        <v>10.53958333325</v>
      </c>
    </row>
    <row r="677" spans="1:10" x14ac:dyDescent="0.25">
      <c r="A677">
        <v>390.91300000000001</v>
      </c>
      <c r="B677">
        <v>9.2166666670000001</v>
      </c>
      <c r="C677">
        <v>30.36</v>
      </c>
      <c r="D677">
        <v>19.801666669999999</v>
      </c>
      <c r="E677">
        <v>22.825833329999998</v>
      </c>
      <c r="F677">
        <v>9.9766666669999999</v>
      </c>
      <c r="G677">
        <v>10.596666669999999</v>
      </c>
      <c r="H677">
        <v>12.71166667</v>
      </c>
      <c r="I677">
        <f t="shared" si="20"/>
        <v>21.313749999999999</v>
      </c>
      <c r="J677">
        <f t="shared" si="21"/>
        <v>10.6254166685</v>
      </c>
    </row>
    <row r="678" spans="1:10" x14ac:dyDescent="0.25">
      <c r="A678">
        <v>391.11799999999999</v>
      </c>
      <c r="B678">
        <v>9.2866666670000004</v>
      </c>
      <c r="C678">
        <v>30.466666669999999</v>
      </c>
      <c r="D678">
        <v>19.923333329999998</v>
      </c>
      <c r="E678">
        <v>22.96083333</v>
      </c>
      <c r="F678">
        <v>10.036666670000001</v>
      </c>
      <c r="G678">
        <v>10.661666670000001</v>
      </c>
      <c r="H678">
        <v>12.79833333</v>
      </c>
      <c r="I678">
        <f t="shared" si="20"/>
        <v>21.442083329999999</v>
      </c>
      <c r="J678">
        <f t="shared" si="21"/>
        <v>10.69583333425</v>
      </c>
    </row>
    <row r="679" spans="1:10" x14ac:dyDescent="0.25">
      <c r="A679">
        <v>391.32400000000001</v>
      </c>
      <c r="B679">
        <v>9.3450000000000006</v>
      </c>
      <c r="C679">
        <v>30.561666670000001</v>
      </c>
      <c r="D679">
        <v>20.041666670000001</v>
      </c>
      <c r="E679">
        <v>23.068333330000002</v>
      </c>
      <c r="F679">
        <v>10.081666670000001</v>
      </c>
      <c r="G679">
        <v>10.731666669999999</v>
      </c>
      <c r="H679">
        <v>12.88166667</v>
      </c>
      <c r="I679">
        <f t="shared" si="20"/>
        <v>21.555</v>
      </c>
      <c r="J679">
        <f t="shared" si="21"/>
        <v>10.7600000025</v>
      </c>
    </row>
    <row r="680" spans="1:10" x14ac:dyDescent="0.25">
      <c r="A680">
        <v>391.529</v>
      </c>
      <c r="B680">
        <v>9.4033333330000008</v>
      </c>
      <c r="C680">
        <v>30.655000000000001</v>
      </c>
      <c r="D680">
        <v>20.161666669999999</v>
      </c>
      <c r="E680">
        <v>23.193333330000002</v>
      </c>
      <c r="F680">
        <v>10.154999999999999</v>
      </c>
      <c r="G680">
        <v>10.803333329999999</v>
      </c>
      <c r="H680">
        <v>12.965</v>
      </c>
      <c r="I680">
        <f t="shared" si="20"/>
        <v>21.677500000000002</v>
      </c>
      <c r="J680">
        <f t="shared" si="21"/>
        <v>10.831666665749999</v>
      </c>
    </row>
    <row r="681" spans="1:10" x14ac:dyDescent="0.25">
      <c r="A681">
        <v>391.73500000000001</v>
      </c>
      <c r="B681">
        <v>9.4716666669999992</v>
      </c>
      <c r="C681">
        <v>30.743333329999999</v>
      </c>
      <c r="D681">
        <v>20.258333329999999</v>
      </c>
      <c r="E681">
        <v>23.291666670000001</v>
      </c>
      <c r="F681">
        <v>10.21666667</v>
      </c>
      <c r="G681">
        <v>10.88</v>
      </c>
      <c r="H681">
        <v>13.051666669999999</v>
      </c>
      <c r="I681">
        <f t="shared" si="20"/>
        <v>21.774999999999999</v>
      </c>
      <c r="J681">
        <f t="shared" si="21"/>
        <v>10.90500000175</v>
      </c>
    </row>
    <row r="682" spans="1:10" x14ac:dyDescent="0.25">
      <c r="A682">
        <v>391.94</v>
      </c>
      <c r="B682">
        <v>9.5316666669999996</v>
      </c>
      <c r="C682">
        <v>30.83</v>
      </c>
      <c r="D682">
        <v>20.368333329999999</v>
      </c>
      <c r="E682">
        <v>23.412500000000001</v>
      </c>
      <c r="F682">
        <v>10.27166667</v>
      </c>
      <c r="G682">
        <v>10.94166667</v>
      </c>
      <c r="H682">
        <v>13.13</v>
      </c>
      <c r="I682">
        <f t="shared" si="20"/>
        <v>21.890416665</v>
      </c>
      <c r="J682">
        <f t="shared" si="21"/>
        <v>10.968750001749999</v>
      </c>
    </row>
    <row r="683" spans="1:10" x14ac:dyDescent="0.25">
      <c r="A683">
        <v>392.14600000000002</v>
      </c>
      <c r="B683">
        <v>9.6016666669999999</v>
      </c>
      <c r="C683">
        <v>30.923333329999998</v>
      </c>
      <c r="D683">
        <v>20.483333330000001</v>
      </c>
      <c r="E683">
        <v>23.51583333</v>
      </c>
      <c r="F683">
        <v>10.33666667</v>
      </c>
      <c r="G683">
        <v>11.00666667</v>
      </c>
      <c r="H683">
        <v>13.205</v>
      </c>
      <c r="I683">
        <f t="shared" si="20"/>
        <v>21.99958333</v>
      </c>
      <c r="J683">
        <f t="shared" si="21"/>
        <v>11.037500001749999</v>
      </c>
    </row>
    <row r="684" spans="1:10" x14ac:dyDescent="0.25">
      <c r="A684">
        <v>392.351</v>
      </c>
      <c r="B684">
        <v>9.6883333329999992</v>
      </c>
      <c r="C684">
        <v>31.048333329999998</v>
      </c>
      <c r="D684">
        <v>20.63666667</v>
      </c>
      <c r="E684">
        <v>23.645</v>
      </c>
      <c r="F684">
        <v>10.43166667</v>
      </c>
      <c r="G684">
        <v>11.096666669999999</v>
      </c>
      <c r="H684">
        <v>13.315</v>
      </c>
      <c r="I684">
        <f t="shared" si="20"/>
        <v>22.140833335</v>
      </c>
      <c r="J684">
        <f t="shared" si="21"/>
        <v>11.132916668249999</v>
      </c>
    </row>
    <row r="685" spans="1:10" x14ac:dyDescent="0.25">
      <c r="A685">
        <v>392.55700000000002</v>
      </c>
      <c r="B685">
        <v>9.7633333330000003</v>
      </c>
      <c r="C685">
        <v>31.13666667</v>
      </c>
      <c r="D685">
        <v>20.751666669999999</v>
      </c>
      <c r="E685">
        <v>23.78166667</v>
      </c>
      <c r="F685">
        <v>10.51166667</v>
      </c>
      <c r="G685">
        <v>11.188333330000001</v>
      </c>
      <c r="H685">
        <v>13.411666670000001</v>
      </c>
      <c r="I685">
        <f t="shared" si="20"/>
        <v>22.266666669999999</v>
      </c>
      <c r="J685">
        <f t="shared" si="21"/>
        <v>11.218750000750001</v>
      </c>
    </row>
    <row r="686" spans="1:10" x14ac:dyDescent="0.25">
      <c r="A686">
        <v>392.762</v>
      </c>
      <c r="B686">
        <v>9.8466666669999992</v>
      </c>
      <c r="C686">
        <v>31.231666669999999</v>
      </c>
      <c r="D686">
        <v>20.87833333</v>
      </c>
      <c r="E686">
        <v>23.9025</v>
      </c>
      <c r="F686">
        <v>10.606666669999999</v>
      </c>
      <c r="G686">
        <v>11.286666670000001</v>
      </c>
      <c r="H686">
        <v>13.515000000000001</v>
      </c>
      <c r="I686">
        <f t="shared" si="20"/>
        <v>22.390416665</v>
      </c>
      <c r="J686">
        <f t="shared" si="21"/>
        <v>11.31375000175</v>
      </c>
    </row>
    <row r="687" spans="1:10" x14ac:dyDescent="0.25">
      <c r="A687">
        <v>392.96800000000002</v>
      </c>
      <c r="B687">
        <v>9.9350000000000005</v>
      </c>
      <c r="C687">
        <v>31.341666669999999</v>
      </c>
      <c r="D687">
        <v>21.00333333</v>
      </c>
      <c r="E687">
        <v>24.022500000000001</v>
      </c>
      <c r="F687">
        <v>10.70166667</v>
      </c>
      <c r="G687">
        <v>11.376666670000001</v>
      </c>
      <c r="H687">
        <v>13.62</v>
      </c>
      <c r="I687">
        <f t="shared" si="20"/>
        <v>22.512916664999999</v>
      </c>
      <c r="J687">
        <f t="shared" si="21"/>
        <v>11.408333335</v>
      </c>
    </row>
    <row r="688" spans="1:10" x14ac:dyDescent="0.25">
      <c r="A688">
        <v>393.173</v>
      </c>
      <c r="B688">
        <v>10.018333330000001</v>
      </c>
      <c r="C688">
        <v>31.445</v>
      </c>
      <c r="D688">
        <v>21.133333329999999</v>
      </c>
      <c r="E688">
        <v>24.13</v>
      </c>
      <c r="F688">
        <v>10.79833333</v>
      </c>
      <c r="G688">
        <v>11.463333329999999</v>
      </c>
      <c r="H688">
        <v>13.725</v>
      </c>
      <c r="I688">
        <f t="shared" si="20"/>
        <v>22.631666664999997</v>
      </c>
      <c r="J688">
        <f t="shared" si="21"/>
        <v>11.5012499975</v>
      </c>
    </row>
    <row r="689" spans="1:10" x14ac:dyDescent="0.25">
      <c r="A689">
        <v>393.37799999999999</v>
      </c>
      <c r="B689">
        <v>10.08</v>
      </c>
      <c r="C689">
        <v>31.53166667</v>
      </c>
      <c r="D689">
        <v>21.234999999999999</v>
      </c>
      <c r="E689">
        <v>24.220833330000001</v>
      </c>
      <c r="F689">
        <v>10.86166667</v>
      </c>
      <c r="G689">
        <v>11.53833333</v>
      </c>
      <c r="H689">
        <v>13.8</v>
      </c>
      <c r="I689">
        <f t="shared" si="20"/>
        <v>22.727916665000002</v>
      </c>
      <c r="J689">
        <f t="shared" si="21"/>
        <v>11.57</v>
      </c>
    </row>
    <row r="690" spans="1:10" x14ac:dyDescent="0.25">
      <c r="A690">
        <v>393.584</v>
      </c>
      <c r="B690">
        <v>10.154999999999999</v>
      </c>
      <c r="C690">
        <v>31.611666670000002</v>
      </c>
      <c r="D690">
        <v>21.324999999999999</v>
      </c>
      <c r="E690">
        <v>24.334166669999998</v>
      </c>
      <c r="F690">
        <v>10.94</v>
      </c>
      <c r="G690">
        <v>11.606666669999999</v>
      </c>
      <c r="H690">
        <v>13.875</v>
      </c>
      <c r="I690">
        <f t="shared" si="20"/>
        <v>22.829583334999999</v>
      </c>
      <c r="J690">
        <f t="shared" si="21"/>
        <v>11.644166667499999</v>
      </c>
    </row>
    <row r="691" spans="1:10" x14ac:dyDescent="0.25">
      <c r="A691">
        <v>393.78899999999999</v>
      </c>
      <c r="B691">
        <v>10.225</v>
      </c>
      <c r="C691">
        <v>31.675000000000001</v>
      </c>
      <c r="D691">
        <v>21.431666669999998</v>
      </c>
      <c r="E691">
        <v>24.434999999999999</v>
      </c>
      <c r="F691">
        <v>11.01166667</v>
      </c>
      <c r="G691">
        <v>11.675000000000001</v>
      </c>
      <c r="H691">
        <v>13.963333329999999</v>
      </c>
      <c r="I691">
        <f t="shared" si="20"/>
        <v>22.933333335</v>
      </c>
      <c r="J691">
        <f t="shared" si="21"/>
        <v>11.71875</v>
      </c>
    </row>
    <row r="692" spans="1:10" x14ac:dyDescent="0.25">
      <c r="A692">
        <v>393.99400000000003</v>
      </c>
      <c r="B692">
        <v>10.315</v>
      </c>
      <c r="C692">
        <v>31.786666669999999</v>
      </c>
      <c r="D692">
        <v>21.568333330000002</v>
      </c>
      <c r="E692">
        <v>24.556666669999998</v>
      </c>
      <c r="F692">
        <v>11.108333330000001</v>
      </c>
      <c r="G692">
        <v>11.77</v>
      </c>
      <c r="H692">
        <v>14.074999999999999</v>
      </c>
      <c r="I692">
        <f t="shared" si="20"/>
        <v>23.0625</v>
      </c>
      <c r="J692">
        <f t="shared" si="21"/>
        <v>11.817083332500001</v>
      </c>
    </row>
    <row r="693" spans="1:10" x14ac:dyDescent="0.25">
      <c r="A693">
        <v>394.2</v>
      </c>
      <c r="B693">
        <v>10.38</v>
      </c>
      <c r="C693">
        <v>31.88666667</v>
      </c>
      <c r="D693">
        <v>21.684999999999999</v>
      </c>
      <c r="E693">
        <v>24.670833330000001</v>
      </c>
      <c r="F693">
        <v>11.195</v>
      </c>
      <c r="G693">
        <v>11.85166667</v>
      </c>
      <c r="H693">
        <v>14.175000000000001</v>
      </c>
      <c r="I693">
        <f t="shared" si="20"/>
        <v>23.177916664999998</v>
      </c>
      <c r="J693">
        <f t="shared" si="21"/>
        <v>11.9004166675</v>
      </c>
    </row>
    <row r="694" spans="1:10" x14ac:dyDescent="0.25">
      <c r="A694">
        <v>394.40499999999997</v>
      </c>
      <c r="B694">
        <v>10.48</v>
      </c>
      <c r="C694">
        <v>31.993333329999999</v>
      </c>
      <c r="D694">
        <v>21.813333329999999</v>
      </c>
      <c r="E694">
        <v>24.798333329999998</v>
      </c>
      <c r="F694">
        <v>11.28833333</v>
      </c>
      <c r="G694">
        <v>11.95333333</v>
      </c>
      <c r="H694">
        <v>14.293333329999999</v>
      </c>
      <c r="I694">
        <f t="shared" si="20"/>
        <v>23.305833329999999</v>
      </c>
      <c r="J694">
        <f t="shared" si="21"/>
        <v>12.003749997499998</v>
      </c>
    </row>
    <row r="695" spans="1:10" x14ac:dyDescent="0.25">
      <c r="A695">
        <v>394.61</v>
      </c>
      <c r="B695">
        <v>10.56833333</v>
      </c>
      <c r="C695">
        <v>32.075000000000003</v>
      </c>
      <c r="D695">
        <v>21.925000000000001</v>
      </c>
      <c r="E695">
        <v>24.89083333</v>
      </c>
      <c r="F695">
        <v>11.36333333</v>
      </c>
      <c r="G695">
        <v>12.05</v>
      </c>
      <c r="H695">
        <v>14.391666669999999</v>
      </c>
      <c r="I695">
        <f t="shared" si="20"/>
        <v>23.407916665000002</v>
      </c>
      <c r="J695">
        <f t="shared" si="21"/>
        <v>12.0933333325</v>
      </c>
    </row>
    <row r="696" spans="1:10" x14ac:dyDescent="0.25">
      <c r="A696">
        <v>394.81599999999997</v>
      </c>
      <c r="B696">
        <v>10.65666667</v>
      </c>
      <c r="C696">
        <v>32.173333329999998</v>
      </c>
      <c r="D696">
        <v>22.04666667</v>
      </c>
      <c r="E696">
        <v>25.00416667</v>
      </c>
      <c r="F696">
        <v>11.456666670000001</v>
      </c>
      <c r="G696">
        <v>12.145</v>
      </c>
      <c r="H696">
        <v>14.501666670000001</v>
      </c>
      <c r="I696">
        <f t="shared" si="20"/>
        <v>23.525416669999998</v>
      </c>
      <c r="J696">
        <f t="shared" si="21"/>
        <v>12.1900000025</v>
      </c>
    </row>
    <row r="697" spans="1:10" x14ac:dyDescent="0.25">
      <c r="A697">
        <v>395.02100000000002</v>
      </c>
      <c r="B697">
        <v>10.71666667</v>
      </c>
      <c r="C697">
        <v>32.265000000000001</v>
      </c>
      <c r="D697">
        <v>22.141666669999999</v>
      </c>
      <c r="E697">
        <v>25.087499999999999</v>
      </c>
      <c r="F697">
        <v>11.52166667</v>
      </c>
      <c r="G697">
        <v>12.2</v>
      </c>
      <c r="H697">
        <v>14.595000000000001</v>
      </c>
      <c r="I697">
        <f t="shared" si="20"/>
        <v>23.614583334999999</v>
      </c>
      <c r="J697">
        <f t="shared" si="21"/>
        <v>12.258333335</v>
      </c>
    </row>
    <row r="698" spans="1:10" x14ac:dyDescent="0.25">
      <c r="A698">
        <v>395.226</v>
      </c>
      <c r="B698">
        <v>10.801666669999999</v>
      </c>
      <c r="C698">
        <v>32.366666670000001</v>
      </c>
      <c r="D698">
        <v>22.263333329999998</v>
      </c>
      <c r="E698">
        <v>25.204166669999999</v>
      </c>
      <c r="F698">
        <v>11.606666669999999</v>
      </c>
      <c r="G698">
        <v>12.28</v>
      </c>
      <c r="H698">
        <v>14.698333330000001</v>
      </c>
      <c r="I698">
        <f t="shared" si="20"/>
        <v>23.733750000000001</v>
      </c>
      <c r="J698">
        <f t="shared" si="21"/>
        <v>12.346666667499999</v>
      </c>
    </row>
    <row r="699" spans="1:10" x14ac:dyDescent="0.25">
      <c r="A699">
        <v>395.43200000000002</v>
      </c>
      <c r="B699">
        <v>10.89833333</v>
      </c>
      <c r="C699">
        <v>32.454999999999998</v>
      </c>
      <c r="D699">
        <v>22.37166667</v>
      </c>
      <c r="E699">
        <v>25.327500000000001</v>
      </c>
      <c r="F699">
        <v>11.685</v>
      </c>
      <c r="G699">
        <v>12.355</v>
      </c>
      <c r="H699">
        <v>14.79166667</v>
      </c>
      <c r="I699">
        <f t="shared" si="20"/>
        <v>23.849583334999998</v>
      </c>
      <c r="J699">
        <f t="shared" si="21"/>
        <v>12.432500000000001</v>
      </c>
    </row>
    <row r="700" spans="1:10" x14ac:dyDescent="0.25">
      <c r="A700">
        <v>395.637</v>
      </c>
      <c r="B700">
        <v>11</v>
      </c>
      <c r="C700">
        <v>32.575000000000003</v>
      </c>
      <c r="D700">
        <v>22.495000000000001</v>
      </c>
      <c r="E700">
        <v>25.45</v>
      </c>
      <c r="F700">
        <v>11.78166667</v>
      </c>
      <c r="G700">
        <v>12.46</v>
      </c>
      <c r="H700">
        <v>14.91</v>
      </c>
      <c r="I700">
        <f t="shared" si="20"/>
        <v>23.9725</v>
      </c>
      <c r="J700">
        <f t="shared" si="21"/>
        <v>12.537916667499999</v>
      </c>
    </row>
    <row r="701" spans="1:10" x14ac:dyDescent="0.25">
      <c r="A701">
        <v>395.84199999999998</v>
      </c>
      <c r="B701">
        <v>11.096666669999999</v>
      </c>
      <c r="C701">
        <v>32.668333330000003</v>
      </c>
      <c r="D701">
        <v>22.626666669999999</v>
      </c>
      <c r="E701">
        <v>25.570833329999999</v>
      </c>
      <c r="F701">
        <v>11.87833333</v>
      </c>
      <c r="G701">
        <v>12.57666667</v>
      </c>
      <c r="H701">
        <v>15.045</v>
      </c>
      <c r="I701">
        <f t="shared" si="20"/>
        <v>24.098749999999999</v>
      </c>
      <c r="J701">
        <f t="shared" si="21"/>
        <v>12.649166667500001</v>
      </c>
    </row>
    <row r="702" spans="1:10" x14ac:dyDescent="0.25">
      <c r="A702">
        <v>396.048</v>
      </c>
      <c r="B702">
        <v>11.196666670000001</v>
      </c>
      <c r="C702">
        <v>32.778333330000002</v>
      </c>
      <c r="D702">
        <v>22.74666667</v>
      </c>
      <c r="E702">
        <v>25.684999999999999</v>
      </c>
      <c r="F702">
        <v>11.97666667</v>
      </c>
      <c r="G702">
        <v>12.69</v>
      </c>
      <c r="H702">
        <v>15.15833333</v>
      </c>
      <c r="I702">
        <f t="shared" si="20"/>
        <v>24.215833334999999</v>
      </c>
      <c r="J702">
        <f t="shared" si="21"/>
        <v>12.755416667499999</v>
      </c>
    </row>
    <row r="703" spans="1:10" x14ac:dyDescent="0.25">
      <c r="A703">
        <v>396.25299999999999</v>
      </c>
      <c r="B703">
        <v>11.28166667</v>
      </c>
      <c r="C703">
        <v>32.868333329999999</v>
      </c>
      <c r="D703">
        <v>22.838333330000001</v>
      </c>
      <c r="E703">
        <v>25.78083333</v>
      </c>
      <c r="F703">
        <v>12.05833333</v>
      </c>
      <c r="G703">
        <v>12.776666669999999</v>
      </c>
      <c r="H703">
        <v>15.251666670000001</v>
      </c>
      <c r="I703">
        <f t="shared" si="20"/>
        <v>24.309583330000002</v>
      </c>
      <c r="J703">
        <f t="shared" si="21"/>
        <v>12.842083335</v>
      </c>
    </row>
    <row r="704" spans="1:10" x14ac:dyDescent="0.25">
      <c r="A704">
        <v>396.45800000000003</v>
      </c>
      <c r="B704">
        <v>11.39</v>
      </c>
      <c r="C704">
        <v>32.956666669999997</v>
      </c>
      <c r="D704">
        <v>22.93333333</v>
      </c>
      <c r="E704">
        <v>25.869166669999998</v>
      </c>
      <c r="F704">
        <v>12.151666669999999</v>
      </c>
      <c r="G704">
        <v>12.88</v>
      </c>
      <c r="H704">
        <v>15.358333330000001</v>
      </c>
      <c r="I704">
        <f t="shared" si="20"/>
        <v>24.401249999999997</v>
      </c>
      <c r="J704">
        <f t="shared" si="21"/>
        <v>12.945</v>
      </c>
    </row>
    <row r="705" spans="1:10" x14ac:dyDescent="0.25">
      <c r="A705">
        <v>396.66300000000001</v>
      </c>
      <c r="B705">
        <v>11.46666667</v>
      </c>
      <c r="C705">
        <v>33.03</v>
      </c>
      <c r="D705">
        <v>23.018333330000001</v>
      </c>
      <c r="E705">
        <v>25.95333333</v>
      </c>
      <c r="F705">
        <v>12.221666669999999</v>
      </c>
      <c r="G705">
        <v>12.956666670000001</v>
      </c>
      <c r="H705">
        <v>15.44333333</v>
      </c>
      <c r="I705">
        <f t="shared" si="20"/>
        <v>24.485833329999998</v>
      </c>
      <c r="J705">
        <f t="shared" si="21"/>
        <v>13.022083335000001</v>
      </c>
    </row>
    <row r="706" spans="1:10" x14ac:dyDescent="0.25">
      <c r="A706">
        <v>396.86799999999999</v>
      </c>
      <c r="B706">
        <v>11.545</v>
      </c>
      <c r="C706">
        <v>33.126666669999999</v>
      </c>
      <c r="D706">
        <v>23.111666670000002</v>
      </c>
      <c r="E706">
        <v>26.054166670000001</v>
      </c>
      <c r="F706">
        <v>12.30666667</v>
      </c>
      <c r="G706">
        <v>13.03833333</v>
      </c>
      <c r="H706">
        <v>15.53833333</v>
      </c>
      <c r="I706">
        <f t="shared" si="20"/>
        <v>24.582916670000003</v>
      </c>
      <c r="J706">
        <f t="shared" si="21"/>
        <v>13.1070833325</v>
      </c>
    </row>
    <row r="707" spans="1:10" x14ac:dyDescent="0.25">
      <c r="A707">
        <v>397.07400000000001</v>
      </c>
      <c r="B707">
        <v>11.645</v>
      </c>
      <c r="C707">
        <v>33.225000000000001</v>
      </c>
      <c r="D707">
        <v>23.215</v>
      </c>
      <c r="E707">
        <v>26.15666667</v>
      </c>
      <c r="F707">
        <v>12.391666669999999</v>
      </c>
      <c r="G707">
        <v>13.125</v>
      </c>
      <c r="H707">
        <v>15.633333329999999</v>
      </c>
      <c r="I707">
        <f t="shared" ref="I707:I770" si="22">AVERAGE(D707:E707)</f>
        <v>24.685833334999998</v>
      </c>
      <c r="J707">
        <f t="shared" ref="J707:J770" si="23">AVERAGE(B707,F707:H707)</f>
        <v>13.19875</v>
      </c>
    </row>
    <row r="708" spans="1:10" x14ac:dyDescent="0.25">
      <c r="A708">
        <v>397.279</v>
      </c>
      <c r="B708">
        <v>11.72833333</v>
      </c>
      <c r="C708">
        <v>33.311666670000001</v>
      </c>
      <c r="D708">
        <v>23.31666667</v>
      </c>
      <c r="E708">
        <v>26.279166669999999</v>
      </c>
      <c r="F708">
        <v>12.48</v>
      </c>
      <c r="G708">
        <v>13.231666669999999</v>
      </c>
      <c r="H708">
        <v>15.73833333</v>
      </c>
      <c r="I708">
        <f t="shared" si="22"/>
        <v>24.797916669999999</v>
      </c>
      <c r="J708">
        <f t="shared" si="23"/>
        <v>13.2945833325</v>
      </c>
    </row>
    <row r="709" spans="1:10" x14ac:dyDescent="0.25">
      <c r="A709">
        <v>397.48399999999998</v>
      </c>
      <c r="B709">
        <v>11.815</v>
      </c>
      <c r="C709">
        <v>33.405000000000001</v>
      </c>
      <c r="D709">
        <v>23.425000000000001</v>
      </c>
      <c r="E709">
        <v>26.385833330000001</v>
      </c>
      <c r="F709">
        <v>12.565</v>
      </c>
      <c r="G709">
        <v>13.331666670000001</v>
      </c>
      <c r="H709">
        <v>15.84333333</v>
      </c>
      <c r="I709">
        <f t="shared" si="22"/>
        <v>24.905416665000001</v>
      </c>
      <c r="J709">
        <f t="shared" si="23"/>
        <v>13.38875</v>
      </c>
    </row>
    <row r="710" spans="1:10" x14ac:dyDescent="0.25">
      <c r="A710">
        <v>397.68900000000002</v>
      </c>
      <c r="B710">
        <v>11.90833333</v>
      </c>
      <c r="C710">
        <v>33.508333329999999</v>
      </c>
      <c r="D710">
        <v>23.54666667</v>
      </c>
      <c r="E710">
        <v>26.479166670000001</v>
      </c>
      <c r="F710">
        <v>12.65666667</v>
      </c>
      <c r="G710">
        <v>13.435</v>
      </c>
      <c r="H710">
        <v>15.95333333</v>
      </c>
      <c r="I710">
        <f t="shared" si="22"/>
        <v>25.012916670000003</v>
      </c>
      <c r="J710">
        <f t="shared" si="23"/>
        <v>13.4883333325</v>
      </c>
    </row>
    <row r="711" spans="1:10" x14ac:dyDescent="0.25">
      <c r="A711">
        <v>397.89400000000001</v>
      </c>
      <c r="B711">
        <v>12.018333330000001</v>
      </c>
      <c r="C711">
        <v>33.619999999999997</v>
      </c>
      <c r="D711">
        <v>23.668333329999999</v>
      </c>
      <c r="E711">
        <v>26.603333330000002</v>
      </c>
      <c r="F711">
        <v>12.76166667</v>
      </c>
      <c r="G711">
        <v>13.55666667</v>
      </c>
      <c r="H711">
        <v>16.085000000000001</v>
      </c>
      <c r="I711">
        <f t="shared" si="22"/>
        <v>25.135833330000001</v>
      </c>
      <c r="J711">
        <f t="shared" si="23"/>
        <v>13.6054166675</v>
      </c>
    </row>
    <row r="712" spans="1:10" x14ac:dyDescent="0.25">
      <c r="A712">
        <v>398.1</v>
      </c>
      <c r="B712">
        <v>12.12166667</v>
      </c>
      <c r="C712">
        <v>33.744999999999997</v>
      </c>
      <c r="D712">
        <v>23.79</v>
      </c>
      <c r="E712">
        <v>26.709166669999998</v>
      </c>
      <c r="F712">
        <v>12.875</v>
      </c>
      <c r="G712">
        <v>13.676666669999999</v>
      </c>
      <c r="H712">
        <v>16.196666669999999</v>
      </c>
      <c r="I712">
        <f t="shared" si="22"/>
        <v>25.249583334999997</v>
      </c>
      <c r="J712">
        <f t="shared" si="23"/>
        <v>13.7175000025</v>
      </c>
    </row>
    <row r="713" spans="1:10" x14ac:dyDescent="0.25">
      <c r="A713">
        <v>398.30500000000001</v>
      </c>
      <c r="B713">
        <v>12.23666667</v>
      </c>
      <c r="C713">
        <v>33.86</v>
      </c>
      <c r="D713">
        <v>23.896666669999998</v>
      </c>
      <c r="E713">
        <v>26.822500000000002</v>
      </c>
      <c r="F713">
        <v>12.98</v>
      </c>
      <c r="G713">
        <v>13.786666670000001</v>
      </c>
      <c r="H713">
        <v>16.329999999999998</v>
      </c>
      <c r="I713">
        <f t="shared" si="22"/>
        <v>25.359583335</v>
      </c>
      <c r="J713">
        <f t="shared" si="23"/>
        <v>13.833333335000001</v>
      </c>
    </row>
    <row r="714" spans="1:10" x14ac:dyDescent="0.25">
      <c r="A714">
        <v>398.51</v>
      </c>
      <c r="B714">
        <v>12.355</v>
      </c>
      <c r="C714">
        <v>33.971666669999998</v>
      </c>
      <c r="D714">
        <v>24.03</v>
      </c>
      <c r="E714">
        <v>26.954999999999998</v>
      </c>
      <c r="F714">
        <v>13.09333333</v>
      </c>
      <c r="G714">
        <v>13.93166667</v>
      </c>
      <c r="H714">
        <v>16.46833333</v>
      </c>
      <c r="I714">
        <f t="shared" si="22"/>
        <v>25.4925</v>
      </c>
      <c r="J714">
        <f t="shared" si="23"/>
        <v>13.962083332500001</v>
      </c>
    </row>
    <row r="715" spans="1:10" x14ac:dyDescent="0.25">
      <c r="A715">
        <v>398.71499999999997</v>
      </c>
      <c r="B715">
        <v>12.45833333</v>
      </c>
      <c r="C715">
        <v>34.081666669999997</v>
      </c>
      <c r="D715">
        <v>24.16333333</v>
      </c>
      <c r="E715">
        <v>27.08583333</v>
      </c>
      <c r="F715">
        <v>13.196666670000001</v>
      </c>
      <c r="G715">
        <v>14.04833333</v>
      </c>
      <c r="H715">
        <v>16.606666669999999</v>
      </c>
      <c r="I715">
        <f t="shared" si="22"/>
        <v>25.62458333</v>
      </c>
      <c r="J715">
        <f t="shared" si="23"/>
        <v>14.077500000000001</v>
      </c>
    </row>
    <row r="716" spans="1:10" x14ac:dyDescent="0.25">
      <c r="A716">
        <v>398.92</v>
      </c>
      <c r="B716">
        <v>12.54666667</v>
      </c>
      <c r="C716">
        <v>34.174999999999997</v>
      </c>
      <c r="D716">
        <v>24.266666669999999</v>
      </c>
      <c r="E716">
        <v>27.193333330000002</v>
      </c>
      <c r="F716">
        <v>13.29</v>
      </c>
      <c r="G716">
        <v>14.14833333</v>
      </c>
      <c r="H716">
        <v>16.73</v>
      </c>
      <c r="I716">
        <f t="shared" si="22"/>
        <v>25.73</v>
      </c>
      <c r="J716">
        <f t="shared" si="23"/>
        <v>14.178750000000001</v>
      </c>
    </row>
    <row r="717" spans="1:10" x14ac:dyDescent="0.25">
      <c r="A717">
        <v>399.125</v>
      </c>
      <c r="B717">
        <v>12.661666670000001</v>
      </c>
      <c r="C717">
        <v>34.283333329999998</v>
      </c>
      <c r="D717">
        <v>24.38</v>
      </c>
      <c r="E717">
        <v>27.322500000000002</v>
      </c>
      <c r="F717">
        <v>13.414999999999999</v>
      </c>
      <c r="G717">
        <v>14.28166667</v>
      </c>
      <c r="H717">
        <v>16.88</v>
      </c>
      <c r="I717">
        <f t="shared" si="22"/>
        <v>25.85125</v>
      </c>
      <c r="J717">
        <f t="shared" si="23"/>
        <v>14.309583334999999</v>
      </c>
    </row>
    <row r="718" spans="1:10" x14ac:dyDescent="0.25">
      <c r="A718">
        <v>399.33</v>
      </c>
      <c r="B718">
        <v>12.76</v>
      </c>
      <c r="C718">
        <v>34.371666670000003</v>
      </c>
      <c r="D718">
        <v>24.48833333</v>
      </c>
      <c r="E718">
        <v>27.41</v>
      </c>
      <c r="F718">
        <v>13.525</v>
      </c>
      <c r="G718">
        <v>14.403333330000001</v>
      </c>
      <c r="H718">
        <v>17.016666669999999</v>
      </c>
      <c r="I718">
        <f t="shared" si="22"/>
        <v>25.949166665</v>
      </c>
      <c r="J718">
        <f t="shared" si="23"/>
        <v>14.42625</v>
      </c>
    </row>
    <row r="719" spans="1:10" x14ac:dyDescent="0.25">
      <c r="A719">
        <v>399.53500000000003</v>
      </c>
      <c r="B719">
        <v>12.91</v>
      </c>
      <c r="C719">
        <v>34.494999999999997</v>
      </c>
      <c r="D719">
        <v>24.63</v>
      </c>
      <c r="E719">
        <v>27.52416667</v>
      </c>
      <c r="F719">
        <v>13.65666667</v>
      </c>
      <c r="G719">
        <v>14.555</v>
      </c>
      <c r="H719">
        <v>17.18</v>
      </c>
      <c r="I719">
        <f t="shared" si="22"/>
        <v>26.077083334999998</v>
      </c>
      <c r="J719">
        <f t="shared" si="23"/>
        <v>14.575416667499999</v>
      </c>
    </row>
    <row r="720" spans="1:10" x14ac:dyDescent="0.25">
      <c r="A720">
        <v>399.74</v>
      </c>
      <c r="B720">
        <v>13.03</v>
      </c>
      <c r="C720">
        <v>34.606666670000003</v>
      </c>
      <c r="D720">
        <v>24.75333333</v>
      </c>
      <c r="E720">
        <v>27.625</v>
      </c>
      <c r="F720">
        <v>13.766666669999999</v>
      </c>
      <c r="G720">
        <v>14.68</v>
      </c>
      <c r="H720">
        <v>17.309999999999999</v>
      </c>
      <c r="I720">
        <f t="shared" si="22"/>
        <v>26.189166665000002</v>
      </c>
      <c r="J720">
        <f t="shared" si="23"/>
        <v>14.696666667500001</v>
      </c>
    </row>
    <row r="721" spans="1:10" x14ac:dyDescent="0.25">
      <c r="A721">
        <v>399.94600000000003</v>
      </c>
      <c r="B721">
        <v>13.14</v>
      </c>
      <c r="C721">
        <v>34.698333329999997</v>
      </c>
      <c r="D721">
        <v>24.861666670000002</v>
      </c>
      <c r="E721">
        <v>27.72583333</v>
      </c>
      <c r="F721">
        <v>13.88833333</v>
      </c>
      <c r="G721">
        <v>14.815</v>
      </c>
      <c r="H721">
        <v>17.454999999999998</v>
      </c>
      <c r="I721">
        <f t="shared" si="22"/>
        <v>26.293750000000003</v>
      </c>
      <c r="J721">
        <f t="shared" si="23"/>
        <v>14.8245833325</v>
      </c>
    </row>
    <row r="722" spans="1:10" x14ac:dyDescent="0.25">
      <c r="A722">
        <v>400.15100000000001</v>
      </c>
      <c r="B722">
        <v>13.251666670000001</v>
      </c>
      <c r="C722">
        <v>34.793333330000003</v>
      </c>
      <c r="D722">
        <v>24.966666669999999</v>
      </c>
      <c r="E722">
        <v>27.825833329999998</v>
      </c>
      <c r="F722">
        <v>14.001666670000001</v>
      </c>
      <c r="G722">
        <v>14.925000000000001</v>
      </c>
      <c r="H722">
        <v>17.588333330000001</v>
      </c>
      <c r="I722">
        <f t="shared" si="22"/>
        <v>26.396249999999998</v>
      </c>
      <c r="J722">
        <f t="shared" si="23"/>
        <v>14.941666667500002</v>
      </c>
    </row>
    <row r="723" spans="1:10" x14ac:dyDescent="0.25">
      <c r="A723">
        <v>400.35599999999999</v>
      </c>
      <c r="B723">
        <v>13.376666670000001</v>
      </c>
      <c r="C723">
        <v>34.883333329999999</v>
      </c>
      <c r="D723">
        <v>25.07</v>
      </c>
      <c r="E723">
        <v>27.931666669999998</v>
      </c>
      <c r="F723">
        <v>14.115</v>
      </c>
      <c r="G723">
        <v>15.043333329999999</v>
      </c>
      <c r="H723">
        <v>17.73</v>
      </c>
      <c r="I723">
        <f t="shared" si="22"/>
        <v>26.500833334999999</v>
      </c>
      <c r="J723">
        <f t="shared" si="23"/>
        <v>15.06625</v>
      </c>
    </row>
    <row r="724" spans="1:10" x14ac:dyDescent="0.25">
      <c r="A724">
        <v>400.56099999999998</v>
      </c>
      <c r="B724">
        <v>13.47666667</v>
      </c>
      <c r="C724">
        <v>34.978333329999998</v>
      </c>
      <c r="D724">
        <v>25.181666669999998</v>
      </c>
      <c r="E724">
        <v>28.022500000000001</v>
      </c>
      <c r="F724">
        <v>14.225</v>
      </c>
      <c r="G724">
        <v>15.16</v>
      </c>
      <c r="H724">
        <v>17.861666670000002</v>
      </c>
      <c r="I724">
        <f t="shared" si="22"/>
        <v>26.602083335</v>
      </c>
      <c r="J724">
        <f t="shared" si="23"/>
        <v>15.180833335000003</v>
      </c>
    </row>
    <row r="725" spans="1:10" x14ac:dyDescent="0.25">
      <c r="A725">
        <v>400.76600000000002</v>
      </c>
      <c r="B725">
        <v>13.585000000000001</v>
      </c>
      <c r="C725">
        <v>35.071666669999999</v>
      </c>
      <c r="D725">
        <v>25.27333333</v>
      </c>
      <c r="E725">
        <v>28.10916667</v>
      </c>
      <c r="F725">
        <v>14.34333333</v>
      </c>
      <c r="G725">
        <v>15.26</v>
      </c>
      <c r="H725">
        <v>17.995000000000001</v>
      </c>
      <c r="I725">
        <f t="shared" si="22"/>
        <v>26.69125</v>
      </c>
      <c r="J725">
        <f t="shared" si="23"/>
        <v>15.295833332499999</v>
      </c>
    </row>
    <row r="726" spans="1:10" x14ac:dyDescent="0.25">
      <c r="A726">
        <v>400.971</v>
      </c>
      <c r="B726">
        <v>13.686666669999999</v>
      </c>
      <c r="C726">
        <v>35.151666669999997</v>
      </c>
      <c r="D726">
        <v>25.373333330000001</v>
      </c>
      <c r="E726">
        <v>28.196666669999999</v>
      </c>
      <c r="F726">
        <v>14.448333330000001</v>
      </c>
      <c r="G726">
        <v>15.38166667</v>
      </c>
      <c r="H726">
        <v>18.11333333</v>
      </c>
      <c r="I726">
        <f t="shared" si="22"/>
        <v>26.785</v>
      </c>
      <c r="J726">
        <f t="shared" si="23"/>
        <v>15.407499999999999</v>
      </c>
    </row>
    <row r="727" spans="1:10" x14ac:dyDescent="0.25">
      <c r="A727">
        <v>401.17599999999999</v>
      </c>
      <c r="B727">
        <v>13.82</v>
      </c>
      <c r="C727">
        <v>35.265000000000001</v>
      </c>
      <c r="D727">
        <v>25.49</v>
      </c>
      <c r="E727">
        <v>28.297499999999999</v>
      </c>
      <c r="F727">
        <v>14.58333333</v>
      </c>
      <c r="G727">
        <v>15.52166667</v>
      </c>
      <c r="H727">
        <v>18.25333333</v>
      </c>
      <c r="I727">
        <f t="shared" si="22"/>
        <v>26.893749999999997</v>
      </c>
      <c r="J727">
        <f t="shared" si="23"/>
        <v>15.5445833325</v>
      </c>
    </row>
    <row r="728" spans="1:10" x14ac:dyDescent="0.25">
      <c r="A728">
        <v>401.38099999999997</v>
      </c>
      <c r="B728">
        <v>13.948333330000001</v>
      </c>
      <c r="C728">
        <v>35.366666670000001</v>
      </c>
      <c r="D728">
        <v>25.611666670000002</v>
      </c>
      <c r="E728">
        <v>28.401666670000001</v>
      </c>
      <c r="F728">
        <v>14.70166667</v>
      </c>
      <c r="G728">
        <v>15.64666667</v>
      </c>
      <c r="H728">
        <v>18.395</v>
      </c>
      <c r="I728">
        <f t="shared" si="22"/>
        <v>27.006666670000001</v>
      </c>
      <c r="J728">
        <f t="shared" si="23"/>
        <v>15.672916667500001</v>
      </c>
    </row>
    <row r="729" spans="1:10" x14ac:dyDescent="0.25">
      <c r="A729">
        <v>401.58600000000001</v>
      </c>
      <c r="B729">
        <v>14.06</v>
      </c>
      <c r="C729">
        <v>35.46166667</v>
      </c>
      <c r="D729">
        <v>25.725000000000001</v>
      </c>
      <c r="E729">
        <v>28.481666669999999</v>
      </c>
      <c r="F729">
        <v>14.81</v>
      </c>
      <c r="G729">
        <v>15.76166667</v>
      </c>
      <c r="H729">
        <v>18.526666670000001</v>
      </c>
      <c r="I729">
        <f t="shared" si="22"/>
        <v>27.103333335000002</v>
      </c>
      <c r="J729">
        <f t="shared" si="23"/>
        <v>15.789583335</v>
      </c>
    </row>
    <row r="730" spans="1:10" x14ac:dyDescent="0.25">
      <c r="A730">
        <v>401.791</v>
      </c>
      <c r="B730">
        <v>14.175000000000001</v>
      </c>
      <c r="C730">
        <v>35.568333330000002</v>
      </c>
      <c r="D730">
        <v>25.838333330000001</v>
      </c>
      <c r="E730">
        <v>28.599166669999999</v>
      </c>
      <c r="F730">
        <v>14.935</v>
      </c>
      <c r="G730">
        <v>15.89666667</v>
      </c>
      <c r="H730">
        <v>18.664999999999999</v>
      </c>
      <c r="I730">
        <f t="shared" si="22"/>
        <v>27.21875</v>
      </c>
      <c r="J730">
        <f t="shared" si="23"/>
        <v>15.9179166675</v>
      </c>
    </row>
    <row r="731" spans="1:10" x14ac:dyDescent="0.25">
      <c r="A731">
        <v>401.99599999999998</v>
      </c>
      <c r="B731">
        <v>14.30666667</v>
      </c>
      <c r="C731">
        <v>35.659999999999997</v>
      </c>
      <c r="D731">
        <v>25.923333329999998</v>
      </c>
      <c r="E731">
        <v>28.693333330000002</v>
      </c>
      <c r="F731">
        <v>15.065</v>
      </c>
      <c r="G731">
        <v>16.018333330000001</v>
      </c>
      <c r="H731">
        <v>18.80833333</v>
      </c>
      <c r="I731">
        <f t="shared" si="22"/>
        <v>27.30833333</v>
      </c>
      <c r="J731">
        <f t="shared" si="23"/>
        <v>16.049583332499999</v>
      </c>
    </row>
    <row r="732" spans="1:10" x14ac:dyDescent="0.25">
      <c r="A732">
        <v>402.20100000000002</v>
      </c>
      <c r="B732">
        <v>14.426666669999999</v>
      </c>
      <c r="C732">
        <v>35.756666670000001</v>
      </c>
      <c r="D732">
        <v>26.024999999999999</v>
      </c>
      <c r="E732">
        <v>28.79666667</v>
      </c>
      <c r="F732">
        <v>15.19</v>
      </c>
      <c r="G732">
        <v>16.13666667</v>
      </c>
      <c r="H732">
        <v>18.95</v>
      </c>
      <c r="I732">
        <f t="shared" si="22"/>
        <v>27.410833335</v>
      </c>
      <c r="J732">
        <f t="shared" si="23"/>
        <v>16.175833335</v>
      </c>
    </row>
    <row r="733" spans="1:10" x14ac:dyDescent="0.25">
      <c r="A733">
        <v>402.40600000000001</v>
      </c>
      <c r="B733">
        <v>14.536666670000001</v>
      </c>
      <c r="C733">
        <v>35.813333329999999</v>
      </c>
      <c r="D733">
        <v>26.1</v>
      </c>
      <c r="E733">
        <v>28.875833329999999</v>
      </c>
      <c r="F733">
        <v>15.29166667</v>
      </c>
      <c r="G733">
        <v>16.236666670000002</v>
      </c>
      <c r="H733">
        <v>19.068333330000002</v>
      </c>
      <c r="I733">
        <f t="shared" si="22"/>
        <v>27.487916665</v>
      </c>
      <c r="J733">
        <f t="shared" si="23"/>
        <v>16.283333335000002</v>
      </c>
    </row>
    <row r="734" spans="1:10" x14ac:dyDescent="0.25">
      <c r="A734">
        <v>402.61</v>
      </c>
      <c r="B734">
        <v>14.643333330000001</v>
      </c>
      <c r="C734">
        <v>35.908333329999998</v>
      </c>
      <c r="D734">
        <v>26.19</v>
      </c>
      <c r="E734">
        <v>28.956666670000001</v>
      </c>
      <c r="F734">
        <v>15.38833333</v>
      </c>
      <c r="G734">
        <v>16.338333330000001</v>
      </c>
      <c r="H734">
        <v>19.188333329999999</v>
      </c>
      <c r="I734">
        <f t="shared" si="22"/>
        <v>27.573333335000001</v>
      </c>
      <c r="J734">
        <f t="shared" si="23"/>
        <v>16.389583330000001</v>
      </c>
    </row>
    <row r="735" spans="1:10" x14ac:dyDescent="0.25">
      <c r="A735">
        <v>402.815</v>
      </c>
      <c r="B735">
        <v>14.78</v>
      </c>
      <c r="C735">
        <v>36.020000000000003</v>
      </c>
      <c r="D735">
        <v>26.295000000000002</v>
      </c>
      <c r="E735">
        <v>29.072500000000002</v>
      </c>
      <c r="F735">
        <v>15.51333333</v>
      </c>
      <c r="G735">
        <v>16.463333330000001</v>
      </c>
      <c r="H735">
        <v>19.331666670000001</v>
      </c>
      <c r="I735">
        <f t="shared" si="22"/>
        <v>27.683750000000003</v>
      </c>
      <c r="J735">
        <f t="shared" si="23"/>
        <v>16.522083332499999</v>
      </c>
    </row>
    <row r="736" spans="1:10" x14ac:dyDescent="0.25">
      <c r="A736">
        <v>403.02</v>
      </c>
      <c r="B736">
        <v>14.89</v>
      </c>
      <c r="C736">
        <v>36.108333330000001</v>
      </c>
      <c r="D736">
        <v>26.40666667</v>
      </c>
      <c r="E736">
        <v>29.161666669999999</v>
      </c>
      <c r="F736">
        <v>15.626666670000001</v>
      </c>
      <c r="G736">
        <v>16.583333329999999</v>
      </c>
      <c r="H736">
        <v>19.47</v>
      </c>
      <c r="I736">
        <f t="shared" si="22"/>
        <v>27.784166669999998</v>
      </c>
      <c r="J736">
        <f t="shared" si="23"/>
        <v>16.642499999999998</v>
      </c>
    </row>
    <row r="737" spans="1:10" x14ac:dyDescent="0.25">
      <c r="A737">
        <v>403.22500000000002</v>
      </c>
      <c r="B737">
        <v>15.025</v>
      </c>
      <c r="C737">
        <v>36.223333330000003</v>
      </c>
      <c r="D737">
        <v>26.53166667</v>
      </c>
      <c r="E737">
        <v>29.27333333</v>
      </c>
      <c r="F737">
        <v>15.77</v>
      </c>
      <c r="G737">
        <v>16.723333329999999</v>
      </c>
      <c r="H737">
        <v>19.625</v>
      </c>
      <c r="I737">
        <f t="shared" si="22"/>
        <v>27.9025</v>
      </c>
      <c r="J737">
        <f t="shared" si="23"/>
        <v>16.785833332500001</v>
      </c>
    </row>
    <row r="738" spans="1:10" x14ac:dyDescent="0.25">
      <c r="A738">
        <v>403.43</v>
      </c>
      <c r="B738">
        <v>15.13166667</v>
      </c>
      <c r="C738">
        <v>36.295000000000002</v>
      </c>
      <c r="D738">
        <v>26.63</v>
      </c>
      <c r="E738">
        <v>29.364999999999998</v>
      </c>
      <c r="F738">
        <v>15.88166667</v>
      </c>
      <c r="G738">
        <v>16.848333329999999</v>
      </c>
      <c r="H738">
        <v>19.75</v>
      </c>
      <c r="I738">
        <f t="shared" si="22"/>
        <v>27.997499999999999</v>
      </c>
      <c r="J738">
        <f t="shared" si="23"/>
        <v>16.902916667500001</v>
      </c>
    </row>
    <row r="739" spans="1:10" x14ac:dyDescent="0.25">
      <c r="A739">
        <v>403.63499999999999</v>
      </c>
      <c r="B739">
        <v>15.27</v>
      </c>
      <c r="C739">
        <v>36.414999999999999</v>
      </c>
      <c r="D739">
        <v>26.756666670000001</v>
      </c>
      <c r="E739">
        <v>29.473333329999999</v>
      </c>
      <c r="F739">
        <v>16.024999999999999</v>
      </c>
      <c r="G739">
        <v>16.995000000000001</v>
      </c>
      <c r="H739">
        <v>19.903333329999999</v>
      </c>
      <c r="I739">
        <f t="shared" si="22"/>
        <v>28.115000000000002</v>
      </c>
      <c r="J739">
        <f t="shared" si="23"/>
        <v>17.0483333325</v>
      </c>
    </row>
    <row r="740" spans="1:10" x14ac:dyDescent="0.25">
      <c r="A740">
        <v>403.84</v>
      </c>
      <c r="B740">
        <v>15.403333330000001</v>
      </c>
      <c r="C740">
        <v>36.5</v>
      </c>
      <c r="D740">
        <v>26.864999999999998</v>
      </c>
      <c r="E740">
        <v>29.59</v>
      </c>
      <c r="F740">
        <v>16.158333330000001</v>
      </c>
      <c r="G740">
        <v>17.12833333</v>
      </c>
      <c r="H740">
        <v>20.051666669999999</v>
      </c>
      <c r="I740">
        <f t="shared" si="22"/>
        <v>28.227499999999999</v>
      </c>
      <c r="J740">
        <f t="shared" si="23"/>
        <v>17.185416665000002</v>
      </c>
    </row>
    <row r="741" spans="1:10" x14ac:dyDescent="0.25">
      <c r="A741">
        <v>404.04500000000002</v>
      </c>
      <c r="B741">
        <v>15.53</v>
      </c>
      <c r="C741">
        <v>36.590000000000003</v>
      </c>
      <c r="D741">
        <v>26.963333330000001</v>
      </c>
      <c r="E741">
        <v>29.685833330000001</v>
      </c>
      <c r="F741">
        <v>16.28166667</v>
      </c>
      <c r="G741">
        <v>17.24666667</v>
      </c>
      <c r="H741">
        <v>20.204999999999998</v>
      </c>
      <c r="I741">
        <f t="shared" si="22"/>
        <v>28.324583330000003</v>
      </c>
      <c r="J741">
        <f t="shared" si="23"/>
        <v>17.315833335000001</v>
      </c>
    </row>
    <row r="742" spans="1:10" x14ac:dyDescent="0.25">
      <c r="A742">
        <v>404.25</v>
      </c>
      <c r="B742">
        <v>15.654999999999999</v>
      </c>
      <c r="C742">
        <v>36.683333330000004</v>
      </c>
      <c r="D742">
        <v>27.09333333</v>
      </c>
      <c r="E742">
        <v>29.776666670000001</v>
      </c>
      <c r="F742">
        <v>16.403333329999999</v>
      </c>
      <c r="G742">
        <v>17.39</v>
      </c>
      <c r="H742">
        <v>20.358333330000001</v>
      </c>
      <c r="I742">
        <f t="shared" si="22"/>
        <v>28.435000000000002</v>
      </c>
      <c r="J742">
        <f t="shared" si="23"/>
        <v>17.451666664999998</v>
      </c>
    </row>
    <row r="743" spans="1:10" x14ac:dyDescent="0.25">
      <c r="A743">
        <v>404.45400000000001</v>
      </c>
      <c r="B743">
        <v>15.793333329999999</v>
      </c>
      <c r="C743">
        <v>36.786666670000002</v>
      </c>
      <c r="D743">
        <v>27.196666669999999</v>
      </c>
      <c r="E743">
        <v>29.869166669999998</v>
      </c>
      <c r="F743">
        <v>16.51166667</v>
      </c>
      <c r="G743">
        <v>17.53</v>
      </c>
      <c r="H743">
        <v>20.50333333</v>
      </c>
      <c r="I743">
        <f t="shared" si="22"/>
        <v>28.532916669999999</v>
      </c>
      <c r="J743">
        <f t="shared" si="23"/>
        <v>17.584583332499999</v>
      </c>
    </row>
    <row r="744" spans="1:10" x14ac:dyDescent="0.25">
      <c r="A744">
        <v>404.65899999999999</v>
      </c>
      <c r="B744">
        <v>15.93333333</v>
      </c>
      <c r="C744">
        <v>36.918333330000003</v>
      </c>
      <c r="D744">
        <v>27.326666670000002</v>
      </c>
      <c r="E744">
        <v>29.96833333</v>
      </c>
      <c r="F744">
        <v>16.658333330000001</v>
      </c>
      <c r="G744">
        <v>17.684999999999999</v>
      </c>
      <c r="H744">
        <v>20.666666670000001</v>
      </c>
      <c r="I744">
        <f t="shared" si="22"/>
        <v>28.647500000000001</v>
      </c>
      <c r="J744">
        <f t="shared" si="23"/>
        <v>17.7358333325</v>
      </c>
    </row>
    <row r="745" spans="1:10" x14ac:dyDescent="0.25">
      <c r="A745">
        <v>404.86399999999998</v>
      </c>
      <c r="B745">
        <v>16.073333330000001</v>
      </c>
      <c r="C745">
        <v>37.018333329999997</v>
      </c>
      <c r="D745">
        <v>27.448333330000001</v>
      </c>
      <c r="E745">
        <v>30.063333329999999</v>
      </c>
      <c r="F745">
        <v>16.793333329999999</v>
      </c>
      <c r="G745">
        <v>17.829999999999998</v>
      </c>
      <c r="H745">
        <v>20.821666669999999</v>
      </c>
      <c r="I745">
        <f t="shared" si="22"/>
        <v>28.755833330000002</v>
      </c>
      <c r="J745">
        <f t="shared" si="23"/>
        <v>17.879583332499998</v>
      </c>
    </row>
    <row r="746" spans="1:10" x14ac:dyDescent="0.25">
      <c r="A746">
        <v>405.06900000000002</v>
      </c>
      <c r="B746">
        <v>16.193333330000002</v>
      </c>
      <c r="C746">
        <v>37.098333330000003</v>
      </c>
      <c r="D746">
        <v>27.533333330000001</v>
      </c>
      <c r="E746">
        <v>30.133333329999999</v>
      </c>
      <c r="F746">
        <v>16.911666669999999</v>
      </c>
      <c r="G746">
        <v>17.951666670000002</v>
      </c>
      <c r="H746">
        <v>20.948333330000001</v>
      </c>
      <c r="I746">
        <f t="shared" si="22"/>
        <v>28.833333330000002</v>
      </c>
      <c r="J746">
        <f t="shared" si="23"/>
        <v>18.001250000000002</v>
      </c>
    </row>
    <row r="747" spans="1:10" x14ac:dyDescent="0.25">
      <c r="A747">
        <v>405.274</v>
      </c>
      <c r="B747">
        <v>16.329999999999998</v>
      </c>
      <c r="C747">
        <v>37.195</v>
      </c>
      <c r="D747">
        <v>27.643333330000001</v>
      </c>
      <c r="E747">
        <v>30.217500000000001</v>
      </c>
      <c r="F747">
        <v>17.036666669999999</v>
      </c>
      <c r="G747">
        <v>18.10166667</v>
      </c>
      <c r="H747">
        <v>21.088333330000001</v>
      </c>
      <c r="I747">
        <f t="shared" si="22"/>
        <v>28.930416665000003</v>
      </c>
      <c r="J747">
        <f t="shared" si="23"/>
        <v>18.1391666675</v>
      </c>
    </row>
    <row r="748" spans="1:10" x14ac:dyDescent="0.25">
      <c r="A748">
        <v>405.47800000000001</v>
      </c>
      <c r="B748">
        <v>16.431666669999998</v>
      </c>
      <c r="C748">
        <v>37.268333329999997</v>
      </c>
      <c r="D748">
        <v>27.70333333</v>
      </c>
      <c r="E748">
        <v>30.283333330000001</v>
      </c>
      <c r="F748">
        <v>17.12</v>
      </c>
      <c r="G748">
        <v>18.190000000000001</v>
      </c>
      <c r="H748">
        <v>21.206666670000001</v>
      </c>
      <c r="I748">
        <f t="shared" si="22"/>
        <v>28.993333329999999</v>
      </c>
      <c r="J748">
        <f t="shared" si="23"/>
        <v>18.237083335000001</v>
      </c>
    </row>
    <row r="749" spans="1:10" x14ac:dyDescent="0.25">
      <c r="A749">
        <v>405.68299999999999</v>
      </c>
      <c r="B749">
        <v>16.579999999999998</v>
      </c>
      <c r="C749">
        <v>37.371666670000003</v>
      </c>
      <c r="D749">
        <v>27.818333330000002</v>
      </c>
      <c r="E749">
        <v>30.377500000000001</v>
      </c>
      <c r="F749">
        <v>17.256666670000001</v>
      </c>
      <c r="G749">
        <v>18.338333330000001</v>
      </c>
      <c r="H749">
        <v>21.366666670000001</v>
      </c>
      <c r="I749">
        <f t="shared" si="22"/>
        <v>29.097916665</v>
      </c>
      <c r="J749">
        <f t="shared" si="23"/>
        <v>18.385416667499999</v>
      </c>
    </row>
    <row r="750" spans="1:10" x14ac:dyDescent="0.25">
      <c r="A750">
        <v>405.88799999999998</v>
      </c>
      <c r="B750">
        <v>16.651666670000001</v>
      </c>
      <c r="C750">
        <v>37.424999999999997</v>
      </c>
      <c r="D750">
        <v>27.883333329999999</v>
      </c>
      <c r="E750">
        <v>30.419166669999999</v>
      </c>
      <c r="F750">
        <v>17.32833333</v>
      </c>
      <c r="G750">
        <v>18.431666669999998</v>
      </c>
      <c r="H750">
        <v>21.46166667</v>
      </c>
      <c r="I750">
        <f t="shared" si="22"/>
        <v>29.151249999999997</v>
      </c>
      <c r="J750">
        <f t="shared" si="23"/>
        <v>18.468333335000001</v>
      </c>
    </row>
    <row r="751" spans="1:10" x14ac:dyDescent="0.25">
      <c r="A751">
        <v>406.09300000000002</v>
      </c>
      <c r="B751">
        <v>16.756666670000001</v>
      </c>
      <c r="C751">
        <v>37.505000000000003</v>
      </c>
      <c r="D751">
        <v>27.973333329999999</v>
      </c>
      <c r="E751">
        <v>30.489166669999999</v>
      </c>
      <c r="F751">
        <v>17.425000000000001</v>
      </c>
      <c r="G751">
        <v>18.545000000000002</v>
      </c>
      <c r="H751">
        <v>21.583333329999999</v>
      </c>
      <c r="I751">
        <f t="shared" si="22"/>
        <v>29.231249999999999</v>
      </c>
      <c r="J751">
        <f t="shared" si="23"/>
        <v>18.577500000000001</v>
      </c>
    </row>
    <row r="752" spans="1:10" x14ac:dyDescent="0.25">
      <c r="A752">
        <v>406.29700000000003</v>
      </c>
      <c r="B752">
        <v>16.855</v>
      </c>
      <c r="C752">
        <v>37.58</v>
      </c>
      <c r="D752">
        <v>28.043333329999999</v>
      </c>
      <c r="E752">
        <v>30.55833333</v>
      </c>
      <c r="F752">
        <v>17.515000000000001</v>
      </c>
      <c r="G752">
        <v>18.638333329999998</v>
      </c>
      <c r="H752">
        <v>21.69166667</v>
      </c>
      <c r="I752">
        <f t="shared" si="22"/>
        <v>29.30083333</v>
      </c>
      <c r="J752">
        <f t="shared" si="23"/>
        <v>18.675000000000001</v>
      </c>
    </row>
    <row r="753" spans="1:10" x14ac:dyDescent="0.25">
      <c r="A753">
        <v>406.50200000000001</v>
      </c>
      <c r="B753">
        <v>16.96833333</v>
      </c>
      <c r="C753">
        <v>37.666666669999998</v>
      </c>
      <c r="D753">
        <v>28.114999999999998</v>
      </c>
      <c r="E753">
        <v>30.63666667</v>
      </c>
      <c r="F753">
        <v>17.618333329999999</v>
      </c>
      <c r="G753">
        <v>18.748333330000001</v>
      </c>
      <c r="H753">
        <v>21.81</v>
      </c>
      <c r="I753">
        <f t="shared" si="22"/>
        <v>29.375833334999999</v>
      </c>
      <c r="J753">
        <f t="shared" si="23"/>
        <v>18.786249997500001</v>
      </c>
    </row>
    <row r="754" spans="1:10" x14ac:dyDescent="0.25">
      <c r="A754">
        <v>406.70699999999999</v>
      </c>
      <c r="B754">
        <v>17.053333330000001</v>
      </c>
      <c r="C754">
        <v>37.723333330000003</v>
      </c>
      <c r="D754">
        <v>28.2</v>
      </c>
      <c r="E754">
        <v>30.695</v>
      </c>
      <c r="F754">
        <v>17.715</v>
      </c>
      <c r="G754">
        <v>18.841666669999999</v>
      </c>
      <c r="H754">
        <v>21.925000000000001</v>
      </c>
      <c r="I754">
        <f t="shared" si="22"/>
        <v>29.447499999999998</v>
      </c>
      <c r="J754">
        <f t="shared" si="23"/>
        <v>18.883749999999999</v>
      </c>
    </row>
    <row r="755" spans="1:10" x14ac:dyDescent="0.25">
      <c r="A755">
        <v>406.91199999999998</v>
      </c>
      <c r="B755">
        <v>17.15666667</v>
      </c>
      <c r="C755">
        <v>37.79</v>
      </c>
      <c r="D755">
        <v>28.28166667</v>
      </c>
      <c r="E755">
        <v>30.77416667</v>
      </c>
      <c r="F755">
        <v>17.809999999999999</v>
      </c>
      <c r="G755">
        <v>18.94166667</v>
      </c>
      <c r="H755">
        <v>22.043333329999999</v>
      </c>
      <c r="I755">
        <f t="shared" si="22"/>
        <v>29.52791667</v>
      </c>
      <c r="J755">
        <f t="shared" si="23"/>
        <v>18.987916667499999</v>
      </c>
    </row>
    <row r="756" spans="1:10" x14ac:dyDescent="0.25">
      <c r="A756">
        <v>407.11599999999999</v>
      </c>
      <c r="B756">
        <v>17.243333329999999</v>
      </c>
      <c r="C756">
        <v>37.858333330000001</v>
      </c>
      <c r="D756">
        <v>28.361666670000002</v>
      </c>
      <c r="E756">
        <v>30.85166667</v>
      </c>
      <c r="F756">
        <v>17.899999999999999</v>
      </c>
      <c r="G756">
        <v>19.03833333</v>
      </c>
      <c r="H756">
        <v>22.15</v>
      </c>
      <c r="I756">
        <f t="shared" si="22"/>
        <v>29.606666670000003</v>
      </c>
      <c r="J756">
        <f t="shared" si="23"/>
        <v>19.082916664999999</v>
      </c>
    </row>
    <row r="757" spans="1:10" x14ac:dyDescent="0.25">
      <c r="A757">
        <v>407.32100000000003</v>
      </c>
      <c r="B757">
        <v>17.341666669999999</v>
      </c>
      <c r="C757">
        <v>37.928333330000001</v>
      </c>
      <c r="D757">
        <v>28.465</v>
      </c>
      <c r="E757">
        <v>30.929166670000001</v>
      </c>
      <c r="F757">
        <v>17.993333329999999</v>
      </c>
      <c r="G757">
        <v>19.13666667</v>
      </c>
      <c r="H757">
        <v>22.265000000000001</v>
      </c>
      <c r="I757">
        <f t="shared" si="22"/>
        <v>29.697083335000002</v>
      </c>
      <c r="J757">
        <f t="shared" si="23"/>
        <v>19.184166667499998</v>
      </c>
    </row>
    <row r="758" spans="1:10" x14ac:dyDescent="0.25">
      <c r="A758">
        <v>407.52600000000001</v>
      </c>
      <c r="B758">
        <v>17.45</v>
      </c>
      <c r="C758">
        <v>38</v>
      </c>
      <c r="D758">
        <v>28.536666669999999</v>
      </c>
      <c r="E758">
        <v>31.0075</v>
      </c>
      <c r="F758">
        <v>18.091666669999999</v>
      </c>
      <c r="G758">
        <v>19.239999999999998</v>
      </c>
      <c r="H758">
        <v>22.388333329999998</v>
      </c>
      <c r="I758">
        <f t="shared" si="22"/>
        <v>29.772083334999998</v>
      </c>
      <c r="J758">
        <f t="shared" si="23"/>
        <v>19.292499999999997</v>
      </c>
    </row>
    <row r="759" spans="1:10" x14ac:dyDescent="0.25">
      <c r="A759">
        <v>407.73</v>
      </c>
      <c r="B759">
        <v>17.555</v>
      </c>
      <c r="C759">
        <v>38.083333330000002</v>
      </c>
      <c r="D759">
        <v>28.63</v>
      </c>
      <c r="E759">
        <v>31.085000000000001</v>
      </c>
      <c r="F759">
        <v>18.195</v>
      </c>
      <c r="G759">
        <v>19.364999999999998</v>
      </c>
      <c r="H759">
        <v>22.498333330000001</v>
      </c>
      <c r="I759">
        <f t="shared" si="22"/>
        <v>29.857500000000002</v>
      </c>
      <c r="J759">
        <f t="shared" si="23"/>
        <v>19.403333332499997</v>
      </c>
    </row>
    <row r="760" spans="1:10" x14ac:dyDescent="0.25">
      <c r="A760">
        <v>407.935</v>
      </c>
      <c r="B760">
        <v>17.653333329999999</v>
      </c>
      <c r="C760">
        <v>38.17166667</v>
      </c>
      <c r="D760">
        <v>28.71</v>
      </c>
      <c r="E760">
        <v>31.16416667</v>
      </c>
      <c r="F760">
        <v>18.274999999999999</v>
      </c>
      <c r="G760">
        <v>19.451666670000002</v>
      </c>
      <c r="H760">
        <v>22.606666669999999</v>
      </c>
      <c r="I760">
        <f t="shared" si="22"/>
        <v>29.937083335000001</v>
      </c>
      <c r="J760">
        <f t="shared" si="23"/>
        <v>19.496666667500001</v>
      </c>
    </row>
    <row r="761" spans="1:10" x14ac:dyDescent="0.25">
      <c r="A761">
        <v>408.14</v>
      </c>
      <c r="B761">
        <v>17.763333329999998</v>
      </c>
      <c r="C761">
        <v>38.244999999999997</v>
      </c>
      <c r="D761">
        <v>28.803333330000001</v>
      </c>
      <c r="E761">
        <v>31.259166669999999</v>
      </c>
      <c r="F761">
        <v>18.385000000000002</v>
      </c>
      <c r="G761">
        <v>19.556666669999998</v>
      </c>
      <c r="H761">
        <v>22.72666667</v>
      </c>
      <c r="I761">
        <f t="shared" si="22"/>
        <v>30.03125</v>
      </c>
      <c r="J761">
        <f t="shared" si="23"/>
        <v>19.6079166675</v>
      </c>
    </row>
    <row r="762" spans="1:10" x14ac:dyDescent="0.25">
      <c r="A762">
        <v>408.34399999999999</v>
      </c>
      <c r="B762">
        <v>17.87166667</v>
      </c>
      <c r="C762">
        <v>38.32833333</v>
      </c>
      <c r="D762">
        <v>28.88666667</v>
      </c>
      <c r="E762">
        <v>31.32833333</v>
      </c>
      <c r="F762">
        <v>18.478333330000002</v>
      </c>
      <c r="G762">
        <v>19.651666670000001</v>
      </c>
      <c r="H762">
        <v>22.831666670000001</v>
      </c>
      <c r="I762">
        <f t="shared" si="22"/>
        <v>30.107500000000002</v>
      </c>
      <c r="J762">
        <f t="shared" si="23"/>
        <v>19.708333335000003</v>
      </c>
    </row>
    <row r="763" spans="1:10" x14ac:dyDescent="0.25">
      <c r="A763">
        <v>408.54899999999998</v>
      </c>
      <c r="B763">
        <v>17.97666667</v>
      </c>
      <c r="C763">
        <v>38.42166667</v>
      </c>
      <c r="D763">
        <v>28.983333330000001</v>
      </c>
      <c r="E763">
        <v>31.412500000000001</v>
      </c>
      <c r="F763">
        <v>18.568333330000002</v>
      </c>
      <c r="G763">
        <v>19.768333330000001</v>
      </c>
      <c r="H763">
        <v>22.936666670000001</v>
      </c>
      <c r="I763">
        <f t="shared" si="22"/>
        <v>30.197916665000001</v>
      </c>
      <c r="J763">
        <f t="shared" si="23"/>
        <v>19.8125</v>
      </c>
    </row>
    <row r="764" spans="1:10" x14ac:dyDescent="0.25">
      <c r="A764">
        <v>408.75400000000002</v>
      </c>
      <c r="B764">
        <v>18.068333330000002</v>
      </c>
      <c r="C764">
        <v>38.496666670000003</v>
      </c>
      <c r="D764">
        <v>29.06666667</v>
      </c>
      <c r="E764">
        <v>31.48416667</v>
      </c>
      <c r="F764">
        <v>18.649999999999999</v>
      </c>
      <c r="G764">
        <v>19.864999999999998</v>
      </c>
      <c r="H764">
        <v>23.04</v>
      </c>
      <c r="I764">
        <f t="shared" si="22"/>
        <v>30.275416669999998</v>
      </c>
      <c r="J764">
        <f t="shared" si="23"/>
        <v>19.905833332500002</v>
      </c>
    </row>
    <row r="765" spans="1:10" x14ac:dyDescent="0.25">
      <c r="A765">
        <v>408.95800000000003</v>
      </c>
      <c r="B765">
        <v>18.178333330000001</v>
      </c>
      <c r="C765">
        <v>38.58666667</v>
      </c>
      <c r="D765">
        <v>29.166666670000001</v>
      </c>
      <c r="E765">
        <v>31.581666670000001</v>
      </c>
      <c r="F765">
        <v>18.75</v>
      </c>
      <c r="G765">
        <v>19.971666670000001</v>
      </c>
      <c r="H765">
        <v>23.13666667</v>
      </c>
      <c r="I765">
        <f t="shared" si="22"/>
        <v>30.374166670000001</v>
      </c>
      <c r="J765">
        <f t="shared" si="23"/>
        <v>20.009166667500001</v>
      </c>
    </row>
    <row r="766" spans="1:10" x14ac:dyDescent="0.25">
      <c r="A766">
        <v>409.16300000000001</v>
      </c>
      <c r="B766">
        <v>18.251666669999999</v>
      </c>
      <c r="C766">
        <v>38.65666667</v>
      </c>
      <c r="D766">
        <v>29.23833333</v>
      </c>
      <c r="E766">
        <v>31.650833330000001</v>
      </c>
      <c r="F766">
        <v>18.81666667</v>
      </c>
      <c r="G766">
        <v>20.05</v>
      </c>
      <c r="H766">
        <v>23.21833333</v>
      </c>
      <c r="I766">
        <f t="shared" si="22"/>
        <v>30.44458333</v>
      </c>
      <c r="J766">
        <f t="shared" si="23"/>
        <v>20.0841666675</v>
      </c>
    </row>
    <row r="767" spans="1:10" x14ac:dyDescent="0.25">
      <c r="A767">
        <v>409.36700000000002</v>
      </c>
      <c r="B767">
        <v>18.34</v>
      </c>
      <c r="C767">
        <v>38.72666667</v>
      </c>
      <c r="D767">
        <v>29.32</v>
      </c>
      <c r="E767">
        <v>31.727499999999999</v>
      </c>
      <c r="F767">
        <v>18.89833333</v>
      </c>
      <c r="G767">
        <v>20.141666669999999</v>
      </c>
      <c r="H767">
        <v>23.306666669999998</v>
      </c>
      <c r="I767">
        <f t="shared" si="22"/>
        <v>30.52375</v>
      </c>
      <c r="J767">
        <f t="shared" si="23"/>
        <v>20.171666667499998</v>
      </c>
    </row>
    <row r="768" spans="1:10" x14ac:dyDescent="0.25">
      <c r="A768">
        <v>409.572</v>
      </c>
      <c r="B768">
        <v>18.425000000000001</v>
      </c>
      <c r="C768">
        <v>38.82833333</v>
      </c>
      <c r="D768">
        <v>29.393333330000001</v>
      </c>
      <c r="E768">
        <v>31.81583333</v>
      </c>
      <c r="F768">
        <v>18.97666667</v>
      </c>
      <c r="G768">
        <v>20.231666669999999</v>
      </c>
      <c r="H768">
        <v>23.39833333</v>
      </c>
      <c r="I768">
        <f t="shared" si="22"/>
        <v>30.604583330000001</v>
      </c>
      <c r="J768">
        <f t="shared" si="23"/>
        <v>20.257916667499998</v>
      </c>
    </row>
    <row r="769" spans="1:10" x14ac:dyDescent="0.25">
      <c r="A769">
        <v>409.77699999999999</v>
      </c>
      <c r="B769">
        <v>18.491666670000001</v>
      </c>
      <c r="C769">
        <v>38.905000000000001</v>
      </c>
      <c r="D769">
        <v>29.481666669999999</v>
      </c>
      <c r="E769">
        <v>31.891666669999999</v>
      </c>
      <c r="F769">
        <v>19.053333330000001</v>
      </c>
      <c r="G769">
        <v>20.301666669999999</v>
      </c>
      <c r="H769">
        <v>23.47</v>
      </c>
      <c r="I769">
        <f t="shared" si="22"/>
        <v>30.686666670000001</v>
      </c>
      <c r="J769">
        <f t="shared" si="23"/>
        <v>20.329166667500001</v>
      </c>
    </row>
    <row r="770" spans="1:10" x14ac:dyDescent="0.25">
      <c r="A770">
        <v>409.98099999999999</v>
      </c>
      <c r="B770">
        <v>18.598333329999999</v>
      </c>
      <c r="C770">
        <v>38.996666670000003</v>
      </c>
      <c r="D770">
        <v>29.58</v>
      </c>
      <c r="E770">
        <v>31.977499999999999</v>
      </c>
      <c r="F770">
        <v>19.153333329999999</v>
      </c>
      <c r="G770">
        <v>20.383333329999999</v>
      </c>
      <c r="H770">
        <v>23.576666670000002</v>
      </c>
      <c r="I770">
        <f t="shared" si="22"/>
        <v>30.778749999999999</v>
      </c>
      <c r="J770">
        <f t="shared" si="23"/>
        <v>20.427916664999998</v>
      </c>
    </row>
    <row r="771" spans="1:10" x14ac:dyDescent="0.25">
      <c r="A771">
        <v>410.18599999999998</v>
      </c>
      <c r="B771">
        <v>18.66333333</v>
      </c>
      <c r="C771">
        <v>39.041666669999998</v>
      </c>
      <c r="D771">
        <v>29.643333330000001</v>
      </c>
      <c r="E771">
        <v>32.02416667</v>
      </c>
      <c r="F771">
        <v>19.21166667</v>
      </c>
      <c r="G771">
        <v>20.448333330000001</v>
      </c>
      <c r="H771">
        <v>23.661666669999999</v>
      </c>
      <c r="I771">
        <f t="shared" ref="I771:I834" si="24">AVERAGE(D771:E771)</f>
        <v>30.833750000000002</v>
      </c>
      <c r="J771">
        <f t="shared" ref="J771:J834" si="25">AVERAGE(B771,F771:H771)</f>
        <v>20.49625</v>
      </c>
    </row>
    <row r="772" spans="1:10" x14ac:dyDescent="0.25">
      <c r="A772">
        <v>410.39</v>
      </c>
      <c r="B772">
        <v>18.748333330000001</v>
      </c>
      <c r="C772">
        <v>39.158333329999998</v>
      </c>
      <c r="D772">
        <v>29.723333329999999</v>
      </c>
      <c r="E772">
        <v>32.098333330000003</v>
      </c>
      <c r="F772">
        <v>19.291666670000001</v>
      </c>
      <c r="G772">
        <v>20.535</v>
      </c>
      <c r="H772">
        <v>23.745000000000001</v>
      </c>
      <c r="I772">
        <f t="shared" si="24"/>
        <v>30.910833330000003</v>
      </c>
      <c r="J772">
        <f t="shared" si="25"/>
        <v>20.580000000000002</v>
      </c>
    </row>
    <row r="773" spans="1:10" x14ac:dyDescent="0.25">
      <c r="A773">
        <v>410.59500000000003</v>
      </c>
      <c r="B773">
        <v>18.824999999999999</v>
      </c>
      <c r="C773">
        <v>39.246666670000003</v>
      </c>
      <c r="D773">
        <v>29.806666669999998</v>
      </c>
      <c r="E773">
        <v>32.177500000000002</v>
      </c>
      <c r="F773">
        <v>19.368333329999999</v>
      </c>
      <c r="G773">
        <v>20.625</v>
      </c>
      <c r="H773">
        <v>23.841666669999999</v>
      </c>
      <c r="I773">
        <f t="shared" si="24"/>
        <v>30.992083335</v>
      </c>
      <c r="J773">
        <f t="shared" si="25"/>
        <v>20.664999999999999</v>
      </c>
    </row>
    <row r="774" spans="1:10" x14ac:dyDescent="0.25">
      <c r="A774">
        <v>410.79899999999998</v>
      </c>
      <c r="B774">
        <v>18.893333330000001</v>
      </c>
      <c r="C774">
        <v>39.311666670000001</v>
      </c>
      <c r="D774">
        <v>29.896666669999998</v>
      </c>
      <c r="E774">
        <v>32.235833329999998</v>
      </c>
      <c r="F774">
        <v>19.454999999999998</v>
      </c>
      <c r="G774">
        <v>20.693333330000002</v>
      </c>
      <c r="H774">
        <v>23.92</v>
      </c>
      <c r="I774">
        <f t="shared" si="24"/>
        <v>31.066249999999997</v>
      </c>
      <c r="J774">
        <f t="shared" si="25"/>
        <v>20.740416665000001</v>
      </c>
    </row>
    <row r="775" spans="1:10" x14ac:dyDescent="0.25">
      <c r="A775">
        <v>411.00400000000002</v>
      </c>
      <c r="B775">
        <v>18.97666667</v>
      </c>
      <c r="C775">
        <v>39.386666669999997</v>
      </c>
      <c r="D775">
        <v>29.981666669999999</v>
      </c>
      <c r="E775">
        <v>32.322499999999998</v>
      </c>
      <c r="F775">
        <v>19.545000000000002</v>
      </c>
      <c r="G775">
        <v>20.763333329999998</v>
      </c>
      <c r="H775">
        <v>24.015000000000001</v>
      </c>
      <c r="I775">
        <f t="shared" si="24"/>
        <v>31.152083335</v>
      </c>
      <c r="J775">
        <f t="shared" si="25"/>
        <v>20.824999999999999</v>
      </c>
    </row>
    <row r="776" spans="1:10" x14ac:dyDescent="0.25">
      <c r="A776">
        <v>411.20800000000003</v>
      </c>
      <c r="B776">
        <v>19.02</v>
      </c>
      <c r="C776">
        <v>39.465000000000003</v>
      </c>
      <c r="D776">
        <v>30.035</v>
      </c>
      <c r="E776">
        <v>32.378333329999997</v>
      </c>
      <c r="F776">
        <v>19.594999999999999</v>
      </c>
      <c r="G776">
        <v>20.82</v>
      </c>
      <c r="H776">
        <v>24.08</v>
      </c>
      <c r="I776">
        <f t="shared" si="24"/>
        <v>31.206666665</v>
      </c>
      <c r="J776">
        <f t="shared" si="25"/>
        <v>20.878749999999997</v>
      </c>
    </row>
    <row r="777" spans="1:10" x14ac:dyDescent="0.25">
      <c r="A777">
        <v>411.41300000000001</v>
      </c>
      <c r="B777">
        <v>19.081666670000001</v>
      </c>
      <c r="C777">
        <v>39.545000000000002</v>
      </c>
      <c r="D777">
        <v>30.11333333</v>
      </c>
      <c r="E777">
        <v>32.427500000000002</v>
      </c>
      <c r="F777">
        <v>19.668333329999999</v>
      </c>
      <c r="G777">
        <v>20.89833333</v>
      </c>
      <c r="H777">
        <v>24.151666670000001</v>
      </c>
      <c r="I777">
        <f t="shared" si="24"/>
        <v>31.270416664999999</v>
      </c>
      <c r="J777">
        <f t="shared" si="25"/>
        <v>20.95</v>
      </c>
    </row>
    <row r="778" spans="1:10" x14ac:dyDescent="0.25">
      <c r="A778">
        <v>411.61700000000002</v>
      </c>
      <c r="B778">
        <v>19.158333330000001</v>
      </c>
      <c r="C778">
        <v>39.634999999999998</v>
      </c>
      <c r="D778">
        <v>30.186666670000001</v>
      </c>
      <c r="E778">
        <v>32.475000000000001</v>
      </c>
      <c r="F778">
        <v>19.73</v>
      </c>
      <c r="G778">
        <v>20.97</v>
      </c>
      <c r="H778">
        <v>24.223333329999999</v>
      </c>
      <c r="I778">
        <f t="shared" si="24"/>
        <v>31.330833335000001</v>
      </c>
      <c r="J778">
        <f t="shared" si="25"/>
        <v>21.020416664999999</v>
      </c>
    </row>
    <row r="779" spans="1:10" x14ac:dyDescent="0.25">
      <c r="A779">
        <v>411.822</v>
      </c>
      <c r="B779">
        <v>19.216666669999999</v>
      </c>
      <c r="C779">
        <v>39.696666669999999</v>
      </c>
      <c r="D779">
        <v>30.265000000000001</v>
      </c>
      <c r="E779">
        <v>32.534999999999997</v>
      </c>
      <c r="F779">
        <v>19.793333329999999</v>
      </c>
      <c r="G779">
        <v>21.053333330000001</v>
      </c>
      <c r="H779">
        <v>24.30833333</v>
      </c>
      <c r="I779">
        <f t="shared" si="24"/>
        <v>31.4</v>
      </c>
      <c r="J779">
        <f t="shared" si="25"/>
        <v>21.092916665000001</v>
      </c>
    </row>
    <row r="780" spans="1:10" x14ac:dyDescent="0.25">
      <c r="A780">
        <v>412.02600000000001</v>
      </c>
      <c r="B780">
        <v>19.276666670000001</v>
      </c>
      <c r="C780">
        <v>39.776666669999997</v>
      </c>
      <c r="D780">
        <v>30.335000000000001</v>
      </c>
      <c r="E780">
        <v>32.596666669999998</v>
      </c>
      <c r="F780">
        <v>19.846666670000001</v>
      </c>
      <c r="G780">
        <v>21.114999999999998</v>
      </c>
      <c r="H780">
        <v>24.375</v>
      </c>
      <c r="I780">
        <f t="shared" si="24"/>
        <v>31.465833334999999</v>
      </c>
      <c r="J780">
        <f t="shared" si="25"/>
        <v>21.153333334999999</v>
      </c>
    </row>
    <row r="781" spans="1:10" x14ac:dyDescent="0.25">
      <c r="A781">
        <v>412.23099999999999</v>
      </c>
      <c r="B781">
        <v>19.326666670000002</v>
      </c>
      <c r="C781">
        <v>39.848333330000003</v>
      </c>
      <c r="D781">
        <v>30.411666669999999</v>
      </c>
      <c r="E781">
        <v>32.646666670000002</v>
      </c>
      <c r="F781">
        <v>19.895</v>
      </c>
      <c r="G781">
        <v>21.178333330000001</v>
      </c>
      <c r="H781">
        <v>24.428333330000001</v>
      </c>
      <c r="I781">
        <f t="shared" si="24"/>
        <v>31.529166670000002</v>
      </c>
      <c r="J781">
        <f t="shared" si="25"/>
        <v>21.207083332500002</v>
      </c>
    </row>
    <row r="782" spans="1:10" x14ac:dyDescent="0.25">
      <c r="A782">
        <v>412.435</v>
      </c>
      <c r="B782">
        <v>19.393333330000001</v>
      </c>
      <c r="C782">
        <v>39.936666670000001</v>
      </c>
      <c r="D782">
        <v>30.493333329999999</v>
      </c>
      <c r="E782">
        <v>32.72583333</v>
      </c>
      <c r="F782">
        <v>19.96166667</v>
      </c>
      <c r="G782">
        <v>21.25333333</v>
      </c>
      <c r="H782">
        <v>24.5</v>
      </c>
      <c r="I782">
        <f t="shared" si="24"/>
        <v>31.60958333</v>
      </c>
      <c r="J782">
        <f t="shared" si="25"/>
        <v>21.277083332500002</v>
      </c>
    </row>
    <row r="783" spans="1:10" x14ac:dyDescent="0.25">
      <c r="A783">
        <v>412.63900000000001</v>
      </c>
      <c r="B783">
        <v>19.428333330000001</v>
      </c>
      <c r="C783">
        <v>39.973333330000003</v>
      </c>
      <c r="D783">
        <v>30.55</v>
      </c>
      <c r="E783">
        <v>32.77416667</v>
      </c>
      <c r="F783">
        <v>20</v>
      </c>
      <c r="G783">
        <v>21.29</v>
      </c>
      <c r="H783">
        <v>24.541666670000001</v>
      </c>
      <c r="I783">
        <f t="shared" si="24"/>
        <v>31.662083334999998</v>
      </c>
      <c r="J783">
        <f t="shared" si="25"/>
        <v>21.315000000000001</v>
      </c>
    </row>
    <row r="784" spans="1:10" x14ac:dyDescent="0.25">
      <c r="A784">
        <v>412.84399999999999</v>
      </c>
      <c r="B784">
        <v>19.471666670000001</v>
      </c>
      <c r="C784">
        <v>40.03166667</v>
      </c>
      <c r="D784">
        <v>30.611666670000002</v>
      </c>
      <c r="E784">
        <v>32.835000000000001</v>
      </c>
      <c r="F784">
        <v>20.041666670000001</v>
      </c>
      <c r="G784">
        <v>21.348333329999999</v>
      </c>
      <c r="H784">
        <v>24.59333333</v>
      </c>
      <c r="I784">
        <f t="shared" si="24"/>
        <v>31.723333335</v>
      </c>
      <c r="J784">
        <f t="shared" si="25"/>
        <v>21.363750000000003</v>
      </c>
    </row>
    <row r="785" spans="1:10" x14ac:dyDescent="0.25">
      <c r="A785">
        <v>413.048</v>
      </c>
      <c r="B785">
        <v>19.515000000000001</v>
      </c>
      <c r="C785">
        <v>40.1</v>
      </c>
      <c r="D785">
        <v>30.681666669999998</v>
      </c>
      <c r="E785">
        <v>32.896666670000002</v>
      </c>
      <c r="F785">
        <v>20.091666669999999</v>
      </c>
      <c r="G785">
        <v>21.39833333</v>
      </c>
      <c r="H785">
        <v>24.65666667</v>
      </c>
      <c r="I785">
        <f t="shared" si="24"/>
        <v>31.78916667</v>
      </c>
      <c r="J785">
        <f t="shared" si="25"/>
        <v>21.415416667499997</v>
      </c>
    </row>
    <row r="786" spans="1:10" x14ac:dyDescent="0.25">
      <c r="A786">
        <v>413.25299999999999</v>
      </c>
      <c r="B786">
        <v>19.563333329999999</v>
      </c>
      <c r="C786">
        <v>40.176666670000003</v>
      </c>
      <c r="D786">
        <v>30.763333329999998</v>
      </c>
      <c r="E786">
        <v>32.965000000000003</v>
      </c>
      <c r="F786">
        <v>20.135000000000002</v>
      </c>
      <c r="G786">
        <v>21.46833333</v>
      </c>
      <c r="H786">
        <v>24.71</v>
      </c>
      <c r="I786">
        <f t="shared" si="24"/>
        <v>31.864166664999999</v>
      </c>
      <c r="J786">
        <f t="shared" si="25"/>
        <v>21.469166664999999</v>
      </c>
    </row>
    <row r="787" spans="1:10" x14ac:dyDescent="0.25">
      <c r="A787">
        <v>413.45699999999999</v>
      </c>
      <c r="B787">
        <v>19.623333330000001</v>
      </c>
      <c r="C787">
        <v>40.24</v>
      </c>
      <c r="D787">
        <v>30.846666670000001</v>
      </c>
      <c r="E787">
        <v>33.033333329999998</v>
      </c>
      <c r="F787">
        <v>20.19166667</v>
      </c>
      <c r="G787">
        <v>21.524999999999999</v>
      </c>
      <c r="H787">
        <v>24.786666669999999</v>
      </c>
      <c r="I787">
        <f t="shared" si="24"/>
        <v>31.939999999999998</v>
      </c>
      <c r="J787">
        <f t="shared" si="25"/>
        <v>21.531666667499998</v>
      </c>
    </row>
    <row r="788" spans="1:10" x14ac:dyDescent="0.25">
      <c r="A788">
        <v>413.661</v>
      </c>
      <c r="B788">
        <v>19.696666669999999</v>
      </c>
      <c r="C788">
        <v>40.321666669999999</v>
      </c>
      <c r="D788">
        <v>30.93333333</v>
      </c>
      <c r="E788">
        <v>33.126666669999999</v>
      </c>
      <c r="F788">
        <v>20.254999999999999</v>
      </c>
      <c r="G788">
        <v>21.598333329999999</v>
      </c>
      <c r="H788">
        <v>24.868333329999999</v>
      </c>
      <c r="I788">
        <f t="shared" si="24"/>
        <v>32.03</v>
      </c>
      <c r="J788">
        <f t="shared" si="25"/>
        <v>21.604583332499999</v>
      </c>
    </row>
    <row r="789" spans="1:10" x14ac:dyDescent="0.25">
      <c r="A789">
        <v>413.86599999999999</v>
      </c>
      <c r="B789">
        <v>19.754999999999999</v>
      </c>
      <c r="C789">
        <v>40.393333329999997</v>
      </c>
      <c r="D789">
        <v>31.024999999999999</v>
      </c>
      <c r="E789">
        <v>33.222499999999997</v>
      </c>
      <c r="F789">
        <v>20.311666670000001</v>
      </c>
      <c r="G789">
        <v>21.653333329999999</v>
      </c>
      <c r="H789">
        <v>24.94166667</v>
      </c>
      <c r="I789">
        <f t="shared" si="24"/>
        <v>32.123750000000001</v>
      </c>
      <c r="J789">
        <f t="shared" si="25"/>
        <v>21.665416667500001</v>
      </c>
    </row>
    <row r="790" spans="1:10" x14ac:dyDescent="0.25">
      <c r="A790">
        <v>414.07</v>
      </c>
      <c r="B790">
        <v>19.811666670000001</v>
      </c>
      <c r="C790">
        <v>40.481666670000003</v>
      </c>
      <c r="D790">
        <v>31.108333330000001</v>
      </c>
      <c r="E790">
        <v>33.28833333</v>
      </c>
      <c r="F790">
        <v>20.37</v>
      </c>
      <c r="G790">
        <v>21.71833333</v>
      </c>
      <c r="H790">
        <v>25</v>
      </c>
      <c r="I790">
        <f t="shared" si="24"/>
        <v>32.198333329999997</v>
      </c>
      <c r="J790">
        <f t="shared" si="25"/>
        <v>21.725000000000001</v>
      </c>
    </row>
    <row r="791" spans="1:10" x14ac:dyDescent="0.25">
      <c r="A791">
        <v>414.274</v>
      </c>
      <c r="B791">
        <v>19.89</v>
      </c>
      <c r="C791">
        <v>40.555</v>
      </c>
      <c r="D791">
        <v>31.2</v>
      </c>
      <c r="E791">
        <v>33.365833330000001</v>
      </c>
      <c r="F791">
        <v>20.440000000000001</v>
      </c>
      <c r="G791">
        <v>21.783333330000001</v>
      </c>
      <c r="H791">
        <v>25.076666670000002</v>
      </c>
      <c r="I791">
        <f t="shared" si="24"/>
        <v>32.282916665000002</v>
      </c>
      <c r="J791">
        <f t="shared" si="25"/>
        <v>21.797499999999999</v>
      </c>
    </row>
    <row r="792" spans="1:10" x14ac:dyDescent="0.25">
      <c r="A792">
        <v>414.47899999999998</v>
      </c>
      <c r="B792">
        <v>19.925000000000001</v>
      </c>
      <c r="C792">
        <v>40.61</v>
      </c>
      <c r="D792">
        <v>31.258333329999999</v>
      </c>
      <c r="E792">
        <v>33.428333330000001</v>
      </c>
      <c r="F792">
        <v>20.48</v>
      </c>
      <c r="G792">
        <v>21.833333329999999</v>
      </c>
      <c r="H792">
        <v>25.135000000000002</v>
      </c>
      <c r="I792">
        <f t="shared" si="24"/>
        <v>32.34333333</v>
      </c>
      <c r="J792">
        <f t="shared" si="25"/>
        <v>21.843333332500002</v>
      </c>
    </row>
    <row r="793" spans="1:10" x14ac:dyDescent="0.25">
      <c r="A793">
        <v>414.68299999999999</v>
      </c>
      <c r="B793">
        <v>19.984999999999999</v>
      </c>
      <c r="C793">
        <v>40.698333329999997</v>
      </c>
      <c r="D793">
        <v>31.33666667</v>
      </c>
      <c r="E793">
        <v>33.501666669999999</v>
      </c>
      <c r="F793">
        <v>20.53</v>
      </c>
      <c r="G793">
        <v>21.893333330000001</v>
      </c>
      <c r="H793">
        <v>25.188333329999999</v>
      </c>
      <c r="I793">
        <f t="shared" si="24"/>
        <v>32.419166669999996</v>
      </c>
      <c r="J793">
        <f t="shared" si="25"/>
        <v>21.899166665000003</v>
      </c>
    </row>
    <row r="794" spans="1:10" x14ac:dyDescent="0.25">
      <c r="A794">
        <v>414.887</v>
      </c>
      <c r="B794">
        <v>20.04666667</v>
      </c>
      <c r="C794">
        <v>40.77333333</v>
      </c>
      <c r="D794">
        <v>31.414999999999999</v>
      </c>
      <c r="E794">
        <v>33.557499999999997</v>
      </c>
      <c r="F794">
        <v>20.588333330000001</v>
      </c>
      <c r="G794">
        <v>21.95</v>
      </c>
      <c r="H794">
        <v>25.27333333</v>
      </c>
      <c r="I794">
        <f t="shared" si="24"/>
        <v>32.486249999999998</v>
      </c>
      <c r="J794">
        <f t="shared" si="25"/>
        <v>21.964583332500002</v>
      </c>
    </row>
    <row r="795" spans="1:10" x14ac:dyDescent="0.25">
      <c r="A795">
        <v>415.09199999999998</v>
      </c>
      <c r="B795">
        <v>20.105</v>
      </c>
      <c r="C795">
        <v>40.841666670000002</v>
      </c>
      <c r="D795">
        <v>31.473333329999999</v>
      </c>
      <c r="E795">
        <v>33.616666670000001</v>
      </c>
      <c r="F795">
        <v>20.638333329999998</v>
      </c>
      <c r="G795">
        <v>21.995000000000001</v>
      </c>
      <c r="H795">
        <v>25.324999999999999</v>
      </c>
      <c r="I795">
        <f t="shared" si="24"/>
        <v>32.545000000000002</v>
      </c>
      <c r="J795">
        <f t="shared" si="25"/>
        <v>22.015833332500002</v>
      </c>
    </row>
    <row r="796" spans="1:10" x14ac:dyDescent="0.25">
      <c r="A796">
        <v>415.29599999999999</v>
      </c>
      <c r="B796">
        <v>20.195</v>
      </c>
      <c r="C796">
        <v>40.94</v>
      </c>
      <c r="D796">
        <v>31.563333329999999</v>
      </c>
      <c r="E796">
        <v>33.712499999999999</v>
      </c>
      <c r="F796">
        <v>20.716666669999999</v>
      </c>
      <c r="G796">
        <v>22.074999999999999</v>
      </c>
      <c r="H796">
        <v>25.42</v>
      </c>
      <c r="I796">
        <f t="shared" si="24"/>
        <v>32.637916664999999</v>
      </c>
      <c r="J796">
        <f t="shared" si="25"/>
        <v>22.101666667500002</v>
      </c>
    </row>
    <row r="797" spans="1:10" x14ac:dyDescent="0.25">
      <c r="A797">
        <v>415.5</v>
      </c>
      <c r="B797">
        <v>20.24666667</v>
      </c>
      <c r="C797">
        <v>41.001666669999999</v>
      </c>
      <c r="D797">
        <v>31.638333329999998</v>
      </c>
      <c r="E797">
        <v>33.763333330000002</v>
      </c>
      <c r="F797">
        <v>20.77</v>
      </c>
      <c r="G797">
        <v>22.12</v>
      </c>
      <c r="H797">
        <v>25.471666670000001</v>
      </c>
      <c r="I797">
        <f t="shared" si="24"/>
        <v>32.700833330000002</v>
      </c>
      <c r="J797">
        <f t="shared" si="25"/>
        <v>22.152083335</v>
      </c>
    </row>
    <row r="798" spans="1:10" x14ac:dyDescent="0.25">
      <c r="A798">
        <v>415.70499999999998</v>
      </c>
      <c r="B798">
        <v>20.315000000000001</v>
      </c>
      <c r="C798">
        <v>41.088333329999998</v>
      </c>
      <c r="D798">
        <v>31.71166667</v>
      </c>
      <c r="E798">
        <v>33.821666669999999</v>
      </c>
      <c r="F798">
        <v>20.835000000000001</v>
      </c>
      <c r="G798">
        <v>22.19</v>
      </c>
      <c r="H798">
        <v>25.52333333</v>
      </c>
      <c r="I798">
        <f t="shared" si="24"/>
        <v>32.766666669999999</v>
      </c>
      <c r="J798">
        <f t="shared" si="25"/>
        <v>22.215833332500001</v>
      </c>
    </row>
    <row r="799" spans="1:10" x14ac:dyDescent="0.25">
      <c r="A799">
        <v>415.90899999999999</v>
      </c>
      <c r="B799">
        <v>20.368333329999999</v>
      </c>
      <c r="C799">
        <v>41.164999999999999</v>
      </c>
      <c r="D799">
        <v>31.793333329999999</v>
      </c>
      <c r="E799">
        <v>33.870833330000004</v>
      </c>
      <c r="F799">
        <v>20.896666669999998</v>
      </c>
      <c r="G799">
        <v>22.24666667</v>
      </c>
      <c r="H799">
        <v>25.598333329999999</v>
      </c>
      <c r="I799">
        <f t="shared" si="24"/>
        <v>32.832083330000003</v>
      </c>
      <c r="J799">
        <f t="shared" si="25"/>
        <v>22.2775</v>
      </c>
    </row>
    <row r="800" spans="1:10" x14ac:dyDescent="0.25">
      <c r="A800">
        <v>416.113</v>
      </c>
      <c r="B800">
        <v>20.43</v>
      </c>
      <c r="C800">
        <v>41.223333330000003</v>
      </c>
      <c r="D800">
        <v>31.85</v>
      </c>
      <c r="E800">
        <v>33.917499999999997</v>
      </c>
      <c r="F800">
        <v>20.963333330000001</v>
      </c>
      <c r="G800">
        <v>22.31</v>
      </c>
      <c r="H800">
        <v>25.67166667</v>
      </c>
      <c r="I800">
        <f t="shared" si="24"/>
        <v>32.883749999999999</v>
      </c>
      <c r="J800">
        <f t="shared" si="25"/>
        <v>22.34375</v>
      </c>
    </row>
    <row r="801" spans="1:10" x14ac:dyDescent="0.25">
      <c r="A801">
        <v>416.31700000000001</v>
      </c>
      <c r="B801">
        <v>20.486666670000002</v>
      </c>
      <c r="C801">
        <v>41.276666669999997</v>
      </c>
      <c r="D801">
        <v>31.91333333</v>
      </c>
      <c r="E801">
        <v>33.966666670000002</v>
      </c>
      <c r="F801">
        <v>21.018333330000001</v>
      </c>
      <c r="G801">
        <v>22.36</v>
      </c>
      <c r="H801">
        <v>25.733333330000001</v>
      </c>
      <c r="I801">
        <f t="shared" si="24"/>
        <v>32.94</v>
      </c>
      <c r="J801">
        <f t="shared" si="25"/>
        <v>22.399583332500001</v>
      </c>
    </row>
    <row r="802" spans="1:10" x14ac:dyDescent="0.25">
      <c r="A802">
        <v>416.52100000000002</v>
      </c>
      <c r="B802">
        <v>20.553333330000001</v>
      </c>
      <c r="C802">
        <v>41.353333329999998</v>
      </c>
      <c r="D802">
        <v>31.991666670000001</v>
      </c>
      <c r="E802">
        <v>34.026666669999997</v>
      </c>
      <c r="F802">
        <v>21.076666670000002</v>
      </c>
      <c r="G802">
        <v>22.434999999999999</v>
      </c>
      <c r="H802">
        <v>25.8</v>
      </c>
      <c r="I802">
        <f t="shared" si="24"/>
        <v>33.009166669999999</v>
      </c>
      <c r="J802">
        <f t="shared" si="25"/>
        <v>22.466249999999999</v>
      </c>
    </row>
    <row r="803" spans="1:10" x14ac:dyDescent="0.25">
      <c r="A803">
        <v>416.726</v>
      </c>
      <c r="B803">
        <v>20.635000000000002</v>
      </c>
      <c r="C803">
        <v>41.445</v>
      </c>
      <c r="D803">
        <v>32.076666670000002</v>
      </c>
      <c r="E803">
        <v>34.098333330000003</v>
      </c>
      <c r="F803">
        <v>21.141666669999999</v>
      </c>
      <c r="G803">
        <v>22.508333329999999</v>
      </c>
      <c r="H803">
        <v>25.88666667</v>
      </c>
      <c r="I803">
        <f t="shared" si="24"/>
        <v>33.087500000000006</v>
      </c>
      <c r="J803">
        <f t="shared" si="25"/>
        <v>22.542916667499998</v>
      </c>
    </row>
    <row r="804" spans="1:10" x14ac:dyDescent="0.25">
      <c r="A804">
        <v>416.93</v>
      </c>
      <c r="B804">
        <v>20.701666670000002</v>
      </c>
      <c r="C804">
        <v>41.496666670000003</v>
      </c>
      <c r="D804">
        <v>32.14833333</v>
      </c>
      <c r="E804">
        <v>34.141666669999999</v>
      </c>
      <c r="F804">
        <v>21.206666670000001</v>
      </c>
      <c r="G804">
        <v>22.568333330000002</v>
      </c>
      <c r="H804">
        <v>25.956666670000001</v>
      </c>
      <c r="I804">
        <f t="shared" si="24"/>
        <v>33.144999999999996</v>
      </c>
      <c r="J804">
        <f t="shared" si="25"/>
        <v>22.608333335000001</v>
      </c>
    </row>
    <row r="805" spans="1:10" x14ac:dyDescent="0.25">
      <c r="A805">
        <v>417.13400000000001</v>
      </c>
      <c r="B805">
        <v>20.78166667</v>
      </c>
      <c r="C805">
        <v>41.585000000000001</v>
      </c>
      <c r="D805">
        <v>32.233333330000001</v>
      </c>
      <c r="E805">
        <v>34.206666669999997</v>
      </c>
      <c r="F805">
        <v>21.274999999999999</v>
      </c>
      <c r="G805">
        <v>22.645</v>
      </c>
      <c r="H805">
        <v>26.04</v>
      </c>
      <c r="I805">
        <f t="shared" si="24"/>
        <v>33.22</v>
      </c>
      <c r="J805">
        <f t="shared" si="25"/>
        <v>22.6854166675</v>
      </c>
    </row>
    <row r="806" spans="1:10" x14ac:dyDescent="0.25">
      <c r="A806">
        <v>417.33800000000002</v>
      </c>
      <c r="B806">
        <v>20.853333330000002</v>
      </c>
      <c r="C806">
        <v>41.65</v>
      </c>
      <c r="D806">
        <v>32.316666669999996</v>
      </c>
      <c r="E806">
        <v>34.266666669999999</v>
      </c>
      <c r="F806">
        <v>21.34</v>
      </c>
      <c r="G806">
        <v>22.723333329999999</v>
      </c>
      <c r="H806">
        <v>26.12833333</v>
      </c>
      <c r="I806">
        <f t="shared" si="24"/>
        <v>33.291666669999998</v>
      </c>
      <c r="J806">
        <f t="shared" si="25"/>
        <v>22.761249997500002</v>
      </c>
    </row>
    <row r="807" spans="1:10" x14ac:dyDescent="0.25">
      <c r="A807">
        <v>417.54199999999997</v>
      </c>
      <c r="B807">
        <v>20.893333330000001</v>
      </c>
      <c r="C807">
        <v>41.696666669999999</v>
      </c>
      <c r="D807">
        <v>32.378333329999997</v>
      </c>
      <c r="E807">
        <v>34.293333330000003</v>
      </c>
      <c r="F807">
        <v>21.37833333</v>
      </c>
      <c r="G807">
        <v>22.78166667</v>
      </c>
      <c r="H807">
        <v>26.17166667</v>
      </c>
      <c r="I807">
        <f t="shared" si="24"/>
        <v>33.33583333</v>
      </c>
      <c r="J807">
        <f t="shared" si="25"/>
        <v>22.806249999999999</v>
      </c>
    </row>
    <row r="808" spans="1:10" x14ac:dyDescent="0.25">
      <c r="A808">
        <v>417.74700000000001</v>
      </c>
      <c r="B808">
        <v>20.966666669999999</v>
      </c>
      <c r="C808">
        <v>41.771666670000002</v>
      </c>
      <c r="D808">
        <v>32.446666669999999</v>
      </c>
      <c r="E808">
        <v>34.340000000000003</v>
      </c>
      <c r="F808">
        <v>21.431666669999998</v>
      </c>
      <c r="G808">
        <v>22.838333330000001</v>
      </c>
      <c r="H808">
        <v>26.248333330000001</v>
      </c>
      <c r="I808">
        <f t="shared" si="24"/>
        <v>33.393333335000001</v>
      </c>
      <c r="J808">
        <f t="shared" si="25"/>
        <v>22.871249999999996</v>
      </c>
    </row>
    <row r="809" spans="1:10" x14ac:dyDescent="0.25">
      <c r="A809">
        <v>417.95100000000002</v>
      </c>
      <c r="B809">
        <v>21.033333330000001</v>
      </c>
      <c r="C809">
        <v>41.82833333</v>
      </c>
      <c r="D809">
        <v>32.526666669999997</v>
      </c>
      <c r="E809">
        <v>34.392499999999998</v>
      </c>
      <c r="F809">
        <v>21.493333329999999</v>
      </c>
      <c r="G809">
        <v>22.905000000000001</v>
      </c>
      <c r="H809">
        <v>26.331666670000001</v>
      </c>
      <c r="I809">
        <f t="shared" si="24"/>
        <v>33.459583334999998</v>
      </c>
      <c r="J809">
        <f t="shared" si="25"/>
        <v>22.940833332500002</v>
      </c>
    </row>
    <row r="810" spans="1:10" x14ac:dyDescent="0.25">
      <c r="A810">
        <v>418.15499999999997</v>
      </c>
      <c r="B810">
        <v>21.111666670000002</v>
      </c>
      <c r="C810">
        <v>41.89</v>
      </c>
      <c r="D810">
        <v>32.596666669999998</v>
      </c>
      <c r="E810">
        <v>34.454166669999999</v>
      </c>
      <c r="F810">
        <v>21.555</v>
      </c>
      <c r="G810">
        <v>22.981666669999999</v>
      </c>
      <c r="H810">
        <v>26.401666670000001</v>
      </c>
      <c r="I810">
        <f t="shared" si="24"/>
        <v>33.525416669999998</v>
      </c>
      <c r="J810">
        <f t="shared" si="25"/>
        <v>23.012500002499998</v>
      </c>
    </row>
    <row r="811" spans="1:10" x14ac:dyDescent="0.25">
      <c r="A811">
        <v>418.35899999999998</v>
      </c>
      <c r="B811">
        <v>21.181666669999998</v>
      </c>
      <c r="C811">
        <v>41.965000000000003</v>
      </c>
      <c r="D811">
        <v>32.676666670000003</v>
      </c>
      <c r="E811">
        <v>34.5075</v>
      </c>
      <c r="F811">
        <v>21.618333329999999</v>
      </c>
      <c r="G811">
        <v>23.043333329999999</v>
      </c>
      <c r="H811">
        <v>26.48</v>
      </c>
      <c r="I811">
        <f t="shared" si="24"/>
        <v>33.592083334999998</v>
      </c>
      <c r="J811">
        <f t="shared" si="25"/>
        <v>23.080833332499999</v>
      </c>
    </row>
    <row r="812" spans="1:10" x14ac:dyDescent="0.25">
      <c r="A812">
        <v>418.56299999999999</v>
      </c>
      <c r="B812">
        <v>21.258333329999999</v>
      </c>
      <c r="C812">
        <v>42.024999999999999</v>
      </c>
      <c r="D812">
        <v>32.75</v>
      </c>
      <c r="E812">
        <v>34.560833330000001</v>
      </c>
      <c r="F812">
        <v>21.678333330000001</v>
      </c>
      <c r="G812">
        <v>23.12166667</v>
      </c>
      <c r="H812">
        <v>26.56666667</v>
      </c>
      <c r="I812">
        <f t="shared" si="24"/>
        <v>33.655416665000004</v>
      </c>
      <c r="J812">
        <f t="shared" si="25"/>
        <v>23.15625</v>
      </c>
    </row>
    <row r="813" spans="1:10" x14ac:dyDescent="0.25">
      <c r="A813">
        <v>418.767</v>
      </c>
      <c r="B813">
        <v>21.344999999999999</v>
      </c>
      <c r="C813">
        <v>42.103333329999998</v>
      </c>
      <c r="D813">
        <v>32.83</v>
      </c>
      <c r="E813">
        <v>34.630833330000002</v>
      </c>
      <c r="F813">
        <v>21.758333329999999</v>
      </c>
      <c r="G813">
        <v>23.206666670000001</v>
      </c>
      <c r="H813">
        <v>26.68</v>
      </c>
      <c r="I813">
        <f t="shared" si="24"/>
        <v>33.730416665</v>
      </c>
      <c r="J813">
        <f t="shared" si="25"/>
        <v>23.247500000000002</v>
      </c>
    </row>
    <row r="814" spans="1:10" x14ac:dyDescent="0.25">
      <c r="A814">
        <v>418.971</v>
      </c>
      <c r="B814">
        <v>21.436666670000001</v>
      </c>
      <c r="C814">
        <v>42.174999999999997</v>
      </c>
      <c r="D814">
        <v>32.918333330000003</v>
      </c>
      <c r="E814">
        <v>34.701666670000002</v>
      </c>
      <c r="F814">
        <v>21.841666669999999</v>
      </c>
      <c r="G814">
        <v>23.301666669999999</v>
      </c>
      <c r="H814">
        <v>26.798333329999998</v>
      </c>
      <c r="I814">
        <f t="shared" si="24"/>
        <v>33.81</v>
      </c>
      <c r="J814">
        <f t="shared" si="25"/>
        <v>23.344583335000003</v>
      </c>
    </row>
    <row r="815" spans="1:10" x14ac:dyDescent="0.25">
      <c r="A815">
        <v>419.17500000000001</v>
      </c>
      <c r="B815">
        <v>21.52333333</v>
      </c>
      <c r="C815">
        <v>42.248333330000001</v>
      </c>
      <c r="D815">
        <v>33</v>
      </c>
      <c r="E815">
        <v>34.767499999999998</v>
      </c>
      <c r="F815">
        <v>21.92166667</v>
      </c>
      <c r="G815">
        <v>23.388333329999998</v>
      </c>
      <c r="H815">
        <v>26.90666667</v>
      </c>
      <c r="I815">
        <f t="shared" si="24"/>
        <v>33.883749999999999</v>
      </c>
      <c r="J815">
        <f t="shared" si="25"/>
        <v>23.435000000000002</v>
      </c>
    </row>
    <row r="816" spans="1:10" x14ac:dyDescent="0.25">
      <c r="A816">
        <v>419.37900000000002</v>
      </c>
      <c r="B816">
        <v>21.614999999999998</v>
      </c>
      <c r="C816">
        <v>42.32833333</v>
      </c>
      <c r="D816">
        <v>33.085000000000001</v>
      </c>
      <c r="E816">
        <v>34.845833329999998</v>
      </c>
      <c r="F816">
        <v>22.006666670000001</v>
      </c>
      <c r="G816">
        <v>23.486666670000002</v>
      </c>
      <c r="H816">
        <v>27.004999999999999</v>
      </c>
      <c r="I816">
        <f t="shared" si="24"/>
        <v>33.965416664999999</v>
      </c>
      <c r="J816">
        <f t="shared" si="25"/>
        <v>23.528333334999999</v>
      </c>
    </row>
    <row r="817" spans="1:10" x14ac:dyDescent="0.25">
      <c r="A817">
        <v>419.584</v>
      </c>
      <c r="B817">
        <v>21.693333330000002</v>
      </c>
      <c r="C817">
        <v>42.4</v>
      </c>
      <c r="D817">
        <v>33.16333333</v>
      </c>
      <c r="E817">
        <v>34.894166669999997</v>
      </c>
      <c r="F817">
        <v>22.083333329999999</v>
      </c>
      <c r="G817">
        <v>23.573333330000001</v>
      </c>
      <c r="H817">
        <v>27.098333329999999</v>
      </c>
      <c r="I817">
        <f t="shared" si="24"/>
        <v>34.028750000000002</v>
      </c>
      <c r="J817">
        <f t="shared" si="25"/>
        <v>23.612083330000001</v>
      </c>
    </row>
    <row r="818" spans="1:10" x14ac:dyDescent="0.25">
      <c r="A818">
        <v>419.78800000000001</v>
      </c>
      <c r="B818">
        <v>21.793333329999999</v>
      </c>
      <c r="C818">
        <v>42.493333329999999</v>
      </c>
      <c r="D818">
        <v>33.246666670000003</v>
      </c>
      <c r="E818">
        <v>34.966666670000002</v>
      </c>
      <c r="F818">
        <v>22.18</v>
      </c>
      <c r="G818">
        <v>23.666666670000001</v>
      </c>
      <c r="H818">
        <v>27.20333333</v>
      </c>
      <c r="I818">
        <f t="shared" si="24"/>
        <v>34.106666670000003</v>
      </c>
      <c r="J818">
        <f t="shared" si="25"/>
        <v>23.710833332500002</v>
      </c>
    </row>
    <row r="819" spans="1:10" x14ac:dyDescent="0.25">
      <c r="A819">
        <v>419.99200000000002</v>
      </c>
      <c r="B819">
        <v>21.881666670000001</v>
      </c>
      <c r="C819">
        <v>42.561666670000001</v>
      </c>
      <c r="D819">
        <v>33.306666669999998</v>
      </c>
      <c r="E819">
        <v>35.022500000000001</v>
      </c>
      <c r="F819">
        <v>22.274999999999999</v>
      </c>
      <c r="G819">
        <v>23.76166667</v>
      </c>
      <c r="H819">
        <v>27.313333329999999</v>
      </c>
      <c r="I819">
        <f t="shared" si="24"/>
        <v>34.164583335000003</v>
      </c>
      <c r="J819">
        <f t="shared" si="25"/>
        <v>23.807916667500002</v>
      </c>
    </row>
    <row r="820" spans="1:10" x14ac:dyDescent="0.25">
      <c r="A820">
        <v>420.19600000000003</v>
      </c>
      <c r="B820">
        <v>21.97666667</v>
      </c>
      <c r="C820">
        <v>42.638333330000002</v>
      </c>
      <c r="D820">
        <v>33.371666670000003</v>
      </c>
      <c r="E820">
        <v>35.075000000000003</v>
      </c>
      <c r="F820">
        <v>22.353333330000002</v>
      </c>
      <c r="G820">
        <v>23.855</v>
      </c>
      <c r="H820">
        <v>27.41333333</v>
      </c>
      <c r="I820">
        <f t="shared" si="24"/>
        <v>34.223333335000007</v>
      </c>
      <c r="J820">
        <f t="shared" si="25"/>
        <v>23.899583332500001</v>
      </c>
    </row>
    <row r="821" spans="1:10" x14ac:dyDescent="0.25">
      <c r="A821">
        <v>420.4</v>
      </c>
      <c r="B821">
        <v>22.061666670000001</v>
      </c>
      <c r="C821">
        <v>42.715000000000003</v>
      </c>
      <c r="D821">
        <v>33.445</v>
      </c>
      <c r="E821">
        <v>35.126666669999999</v>
      </c>
      <c r="F821">
        <v>22.44</v>
      </c>
      <c r="G821">
        <v>23.945</v>
      </c>
      <c r="H821">
        <v>27.52</v>
      </c>
      <c r="I821">
        <f t="shared" si="24"/>
        <v>34.285833335</v>
      </c>
      <c r="J821">
        <f t="shared" si="25"/>
        <v>23.991666667500002</v>
      </c>
    </row>
    <row r="822" spans="1:10" x14ac:dyDescent="0.25">
      <c r="A822">
        <v>420.60399999999998</v>
      </c>
      <c r="B822">
        <v>22.15</v>
      </c>
      <c r="C822">
        <v>42.78</v>
      </c>
      <c r="D822">
        <v>33.51</v>
      </c>
      <c r="E822">
        <v>35.18</v>
      </c>
      <c r="F822">
        <v>22.521666669999998</v>
      </c>
      <c r="G822">
        <v>24.043333329999999</v>
      </c>
      <c r="H822">
        <v>27.614999999999998</v>
      </c>
      <c r="I822">
        <f t="shared" si="24"/>
        <v>34.344999999999999</v>
      </c>
      <c r="J822">
        <f t="shared" si="25"/>
        <v>24.082499999999996</v>
      </c>
    </row>
    <row r="823" spans="1:10" x14ac:dyDescent="0.25">
      <c r="A823">
        <v>420.80799999999999</v>
      </c>
      <c r="B823">
        <v>22.251666669999999</v>
      </c>
      <c r="C823">
        <v>42.856666670000003</v>
      </c>
      <c r="D823">
        <v>33.58666667</v>
      </c>
      <c r="E823">
        <v>35.251666669999999</v>
      </c>
      <c r="F823">
        <v>22.61333333</v>
      </c>
      <c r="G823">
        <v>24.14</v>
      </c>
      <c r="H823">
        <v>27.721666670000001</v>
      </c>
      <c r="I823">
        <f t="shared" si="24"/>
        <v>34.419166669999996</v>
      </c>
      <c r="J823">
        <f t="shared" si="25"/>
        <v>24.1816666675</v>
      </c>
    </row>
    <row r="824" spans="1:10" x14ac:dyDescent="0.25">
      <c r="A824">
        <v>421.012</v>
      </c>
      <c r="B824">
        <v>22.341666669999999</v>
      </c>
      <c r="C824">
        <v>42.918333330000003</v>
      </c>
      <c r="D824">
        <v>33.655000000000001</v>
      </c>
      <c r="E824">
        <v>35.293333330000003</v>
      </c>
      <c r="F824">
        <v>22.693333330000002</v>
      </c>
      <c r="G824">
        <v>24.225000000000001</v>
      </c>
      <c r="H824">
        <v>27.81666667</v>
      </c>
      <c r="I824">
        <f t="shared" si="24"/>
        <v>34.474166664999998</v>
      </c>
      <c r="J824">
        <f t="shared" si="25"/>
        <v>24.269166667499999</v>
      </c>
    </row>
    <row r="825" spans="1:10" x14ac:dyDescent="0.25">
      <c r="A825">
        <v>421.21600000000001</v>
      </c>
      <c r="B825">
        <v>22.426666669999999</v>
      </c>
      <c r="C825">
        <v>42.983333330000001</v>
      </c>
      <c r="D825">
        <v>33.72</v>
      </c>
      <c r="E825">
        <v>35.323333329999997</v>
      </c>
      <c r="F825">
        <v>22.78</v>
      </c>
      <c r="G825">
        <v>24.31666667</v>
      </c>
      <c r="H825">
        <v>27.914999999999999</v>
      </c>
      <c r="I825">
        <f t="shared" si="24"/>
        <v>34.521666664999998</v>
      </c>
      <c r="J825">
        <f t="shared" si="25"/>
        <v>24.359583335000004</v>
      </c>
    </row>
    <row r="826" spans="1:10" x14ac:dyDescent="0.25">
      <c r="A826">
        <v>421.42</v>
      </c>
      <c r="B826">
        <v>22.52</v>
      </c>
      <c r="C826">
        <v>43.05</v>
      </c>
      <c r="D826">
        <v>33.78833333</v>
      </c>
      <c r="E826">
        <v>35.383333329999999</v>
      </c>
      <c r="F826">
        <v>22.868333329999999</v>
      </c>
      <c r="G826">
        <v>24.408333330000001</v>
      </c>
      <c r="H826">
        <v>28.016666669999999</v>
      </c>
      <c r="I826">
        <f t="shared" si="24"/>
        <v>34.58583333</v>
      </c>
      <c r="J826">
        <f t="shared" si="25"/>
        <v>24.453333332500002</v>
      </c>
    </row>
    <row r="827" spans="1:10" x14ac:dyDescent="0.25">
      <c r="A827">
        <v>421.62400000000002</v>
      </c>
      <c r="B827">
        <v>22.614999999999998</v>
      </c>
      <c r="C827">
        <v>43.113333330000003</v>
      </c>
      <c r="D827">
        <v>33.868333329999999</v>
      </c>
      <c r="E827">
        <v>35.433333330000004</v>
      </c>
      <c r="F827">
        <v>22.96</v>
      </c>
      <c r="G827">
        <v>24.506666670000001</v>
      </c>
      <c r="H827">
        <v>28.126666669999999</v>
      </c>
      <c r="I827">
        <f t="shared" si="24"/>
        <v>34.650833329999998</v>
      </c>
      <c r="J827">
        <f t="shared" si="25"/>
        <v>24.552083334999999</v>
      </c>
    </row>
    <row r="828" spans="1:10" x14ac:dyDescent="0.25">
      <c r="A828">
        <v>421.82799999999997</v>
      </c>
      <c r="B828">
        <v>22.723333329999999</v>
      </c>
      <c r="C828">
        <v>43.185000000000002</v>
      </c>
      <c r="D828">
        <v>33.936666670000001</v>
      </c>
      <c r="E828">
        <v>35.491666670000001</v>
      </c>
      <c r="F828">
        <v>23.056666669999998</v>
      </c>
      <c r="G828">
        <v>24.611666670000002</v>
      </c>
      <c r="H828">
        <v>28.241666670000001</v>
      </c>
      <c r="I828">
        <f t="shared" si="24"/>
        <v>34.714166669999997</v>
      </c>
      <c r="J828">
        <f t="shared" si="25"/>
        <v>24.658333335000002</v>
      </c>
    </row>
    <row r="829" spans="1:10" x14ac:dyDescent="0.25">
      <c r="A829">
        <v>422.03100000000001</v>
      </c>
      <c r="B829">
        <v>22.824999999999999</v>
      </c>
      <c r="C829">
        <v>43.236666669999998</v>
      </c>
      <c r="D829">
        <v>34</v>
      </c>
      <c r="E829">
        <v>35.53833333</v>
      </c>
      <c r="F829">
        <v>23.13666667</v>
      </c>
      <c r="G829">
        <v>24.71</v>
      </c>
      <c r="H829">
        <v>28.358333330000001</v>
      </c>
      <c r="I829">
        <f t="shared" si="24"/>
        <v>34.769166665</v>
      </c>
      <c r="J829">
        <f t="shared" si="25"/>
        <v>24.7575</v>
      </c>
    </row>
    <row r="830" spans="1:10" x14ac:dyDescent="0.25">
      <c r="A830">
        <v>422.23500000000001</v>
      </c>
      <c r="B830">
        <v>22.928333330000001</v>
      </c>
      <c r="C830">
        <v>43.29666667</v>
      </c>
      <c r="D830">
        <v>34.075000000000003</v>
      </c>
      <c r="E830">
        <v>35.591666670000002</v>
      </c>
      <c r="F830">
        <v>23.21166667</v>
      </c>
      <c r="G830">
        <v>24.8</v>
      </c>
      <c r="H830">
        <v>28.46</v>
      </c>
      <c r="I830">
        <f t="shared" si="24"/>
        <v>34.833333335000006</v>
      </c>
      <c r="J830">
        <f t="shared" si="25"/>
        <v>24.85</v>
      </c>
    </row>
    <row r="831" spans="1:10" x14ac:dyDescent="0.25">
      <c r="A831">
        <v>422.43900000000002</v>
      </c>
      <c r="B831">
        <v>23.02</v>
      </c>
      <c r="C831">
        <v>43.361666669999998</v>
      </c>
      <c r="D831">
        <v>34.14833333</v>
      </c>
      <c r="E831">
        <v>35.646666670000002</v>
      </c>
      <c r="F831">
        <v>23.3</v>
      </c>
      <c r="G831">
        <v>24.903333329999999</v>
      </c>
      <c r="H831">
        <v>28.565000000000001</v>
      </c>
      <c r="I831">
        <f t="shared" si="24"/>
        <v>34.897500000000001</v>
      </c>
      <c r="J831">
        <f t="shared" si="25"/>
        <v>24.9470833325</v>
      </c>
    </row>
    <row r="832" spans="1:10" x14ac:dyDescent="0.25">
      <c r="A832">
        <v>422.64299999999997</v>
      </c>
      <c r="B832">
        <v>23.126666669999999</v>
      </c>
      <c r="C832">
        <v>43.428333330000001</v>
      </c>
      <c r="D832">
        <v>34.22</v>
      </c>
      <c r="E832">
        <v>35.702500000000001</v>
      </c>
      <c r="F832">
        <v>23.37833333</v>
      </c>
      <c r="G832">
        <v>24.98833333</v>
      </c>
      <c r="H832">
        <v>28.668333329999999</v>
      </c>
      <c r="I832">
        <f t="shared" si="24"/>
        <v>34.96125</v>
      </c>
      <c r="J832">
        <f t="shared" si="25"/>
        <v>25.040416664999999</v>
      </c>
    </row>
    <row r="833" spans="1:10" x14ac:dyDescent="0.25">
      <c r="A833">
        <v>422.84699999999998</v>
      </c>
      <c r="B833">
        <v>23.22666667</v>
      </c>
      <c r="C833">
        <v>43.493333329999999</v>
      </c>
      <c r="D833">
        <v>34.293333330000003</v>
      </c>
      <c r="E833">
        <v>35.756666670000001</v>
      </c>
      <c r="F833">
        <v>23.463333330000001</v>
      </c>
      <c r="G833">
        <v>25.08</v>
      </c>
      <c r="H833">
        <v>28.776666670000001</v>
      </c>
      <c r="I833">
        <f t="shared" si="24"/>
        <v>35.025000000000006</v>
      </c>
      <c r="J833">
        <f t="shared" si="25"/>
        <v>25.136666667499998</v>
      </c>
    </row>
    <row r="834" spans="1:10" x14ac:dyDescent="0.25">
      <c r="A834">
        <v>423.05099999999999</v>
      </c>
      <c r="B834">
        <v>23.315000000000001</v>
      </c>
      <c r="C834">
        <v>43.55</v>
      </c>
      <c r="D834">
        <v>34.348333330000003</v>
      </c>
      <c r="E834">
        <v>35.79666667</v>
      </c>
      <c r="F834">
        <v>23.54</v>
      </c>
      <c r="G834">
        <v>25.16333333</v>
      </c>
      <c r="H834">
        <v>28.855</v>
      </c>
      <c r="I834">
        <f t="shared" si="24"/>
        <v>35.072500000000005</v>
      </c>
      <c r="J834">
        <f t="shared" si="25"/>
        <v>25.218333332500002</v>
      </c>
    </row>
    <row r="835" spans="1:10" x14ac:dyDescent="0.25">
      <c r="A835">
        <v>423.255</v>
      </c>
      <c r="B835">
        <v>23.403333329999999</v>
      </c>
      <c r="C835">
        <v>43.613333330000003</v>
      </c>
      <c r="D835">
        <v>34.416666669999998</v>
      </c>
      <c r="E835">
        <v>35.852499999999999</v>
      </c>
      <c r="F835">
        <v>23.616666670000001</v>
      </c>
      <c r="G835">
        <v>25.241666670000001</v>
      </c>
      <c r="H835">
        <v>28.948333330000001</v>
      </c>
      <c r="I835">
        <f t="shared" ref="I835:I898" si="26">AVERAGE(D835:E835)</f>
        <v>35.134583335000002</v>
      </c>
      <c r="J835">
        <f t="shared" ref="J835:J898" si="27">AVERAGE(B835,F835:H835)</f>
        <v>25.302499999999998</v>
      </c>
    </row>
    <row r="836" spans="1:10" x14ac:dyDescent="0.25">
      <c r="A836">
        <v>423.459</v>
      </c>
      <c r="B836">
        <v>23.495000000000001</v>
      </c>
      <c r="C836">
        <v>43.664999999999999</v>
      </c>
      <c r="D836">
        <v>34.473333330000003</v>
      </c>
      <c r="E836">
        <v>35.9</v>
      </c>
      <c r="F836">
        <v>23.693333330000002</v>
      </c>
      <c r="G836">
        <v>25.321666669999999</v>
      </c>
      <c r="H836">
        <v>29.021666669999998</v>
      </c>
      <c r="I836">
        <f t="shared" si="26"/>
        <v>35.186666665000004</v>
      </c>
      <c r="J836">
        <f t="shared" si="27"/>
        <v>25.382916667500002</v>
      </c>
    </row>
    <row r="837" spans="1:10" x14ac:dyDescent="0.25">
      <c r="A837">
        <v>423.66300000000001</v>
      </c>
      <c r="B837">
        <v>23.576666670000002</v>
      </c>
      <c r="C837">
        <v>43.725000000000001</v>
      </c>
      <c r="D837">
        <v>34.536666670000002</v>
      </c>
      <c r="E837">
        <v>35.945833329999999</v>
      </c>
      <c r="F837">
        <v>23.763333329999998</v>
      </c>
      <c r="G837">
        <v>25.40666667</v>
      </c>
      <c r="H837">
        <v>29.106666669999999</v>
      </c>
      <c r="I837">
        <f t="shared" si="26"/>
        <v>35.241250000000001</v>
      </c>
      <c r="J837">
        <f t="shared" si="27"/>
        <v>25.463333334999998</v>
      </c>
    </row>
    <row r="838" spans="1:10" x14ac:dyDescent="0.25">
      <c r="A838">
        <v>423.86599999999999</v>
      </c>
      <c r="B838">
        <v>23.664999999999999</v>
      </c>
      <c r="C838">
        <v>43.776666669999997</v>
      </c>
      <c r="D838">
        <v>34.590000000000003</v>
      </c>
      <c r="E838">
        <v>35.980833330000003</v>
      </c>
      <c r="F838">
        <v>23.831666670000001</v>
      </c>
      <c r="G838">
        <v>25.484999999999999</v>
      </c>
      <c r="H838">
        <v>29.181666669999998</v>
      </c>
      <c r="I838">
        <f t="shared" si="26"/>
        <v>35.285416665</v>
      </c>
      <c r="J838">
        <f t="shared" si="27"/>
        <v>25.540833334999999</v>
      </c>
    </row>
    <row r="839" spans="1:10" x14ac:dyDescent="0.25">
      <c r="A839">
        <v>424.07</v>
      </c>
      <c r="B839">
        <v>23.74666667</v>
      </c>
      <c r="C839">
        <v>43.83</v>
      </c>
      <c r="D839">
        <v>34.653333330000002</v>
      </c>
      <c r="E839">
        <v>36.024999999999999</v>
      </c>
      <c r="F839">
        <v>23.901666670000001</v>
      </c>
      <c r="G839">
        <v>25.56</v>
      </c>
      <c r="H839">
        <v>29.263333329999998</v>
      </c>
      <c r="I839">
        <f t="shared" si="26"/>
        <v>35.339166665</v>
      </c>
      <c r="J839">
        <f t="shared" si="27"/>
        <v>25.617916667499998</v>
      </c>
    </row>
    <row r="840" spans="1:10" x14ac:dyDescent="0.25">
      <c r="A840">
        <v>424.274</v>
      </c>
      <c r="B840">
        <v>23.833333329999999</v>
      </c>
      <c r="C840">
        <v>43.896666670000002</v>
      </c>
      <c r="D840">
        <v>34.723333330000003</v>
      </c>
      <c r="E840">
        <v>36.077500000000001</v>
      </c>
      <c r="F840">
        <v>23.978333330000002</v>
      </c>
      <c r="G840">
        <v>25.646666669999998</v>
      </c>
      <c r="H840">
        <v>29.36</v>
      </c>
      <c r="I840">
        <f t="shared" si="26"/>
        <v>35.400416665000002</v>
      </c>
      <c r="J840">
        <f t="shared" si="27"/>
        <v>25.7045833325</v>
      </c>
    </row>
    <row r="841" spans="1:10" x14ac:dyDescent="0.25">
      <c r="A841">
        <v>424.47800000000001</v>
      </c>
      <c r="B841">
        <v>23.925000000000001</v>
      </c>
      <c r="C841">
        <v>43.97</v>
      </c>
      <c r="D841">
        <v>34.793333330000003</v>
      </c>
      <c r="E841">
        <v>36.129166669999996</v>
      </c>
      <c r="F841">
        <v>24.061666670000001</v>
      </c>
      <c r="G841">
        <v>25.741666670000001</v>
      </c>
      <c r="H841">
        <v>29.463333330000001</v>
      </c>
      <c r="I841">
        <f t="shared" si="26"/>
        <v>35.46125</v>
      </c>
      <c r="J841">
        <f t="shared" si="27"/>
        <v>25.797916667500001</v>
      </c>
    </row>
    <row r="842" spans="1:10" x14ac:dyDescent="0.25">
      <c r="A842">
        <v>424.68200000000002</v>
      </c>
      <c r="B842">
        <v>24.02</v>
      </c>
      <c r="C842">
        <v>44.028333330000002</v>
      </c>
      <c r="D842">
        <v>34.863333330000003</v>
      </c>
      <c r="E842">
        <v>36.178333330000001</v>
      </c>
      <c r="F842">
        <v>24.145</v>
      </c>
      <c r="G842">
        <v>25.82</v>
      </c>
      <c r="H842">
        <v>29.568333330000002</v>
      </c>
      <c r="I842">
        <f t="shared" si="26"/>
        <v>35.520833330000002</v>
      </c>
      <c r="J842">
        <f t="shared" si="27"/>
        <v>25.8883333325</v>
      </c>
    </row>
    <row r="843" spans="1:10" x14ac:dyDescent="0.25">
      <c r="A843">
        <v>424.88499999999999</v>
      </c>
      <c r="B843">
        <v>24.11</v>
      </c>
      <c r="C843">
        <v>44.085000000000001</v>
      </c>
      <c r="D843">
        <v>34.926666670000003</v>
      </c>
      <c r="E843">
        <v>36.224166670000002</v>
      </c>
      <c r="F843">
        <v>24.21833333</v>
      </c>
      <c r="G843">
        <v>25.914999999999999</v>
      </c>
      <c r="H843">
        <v>29.664999999999999</v>
      </c>
      <c r="I843">
        <f t="shared" si="26"/>
        <v>35.575416670000003</v>
      </c>
      <c r="J843">
        <f t="shared" si="27"/>
        <v>25.977083332500001</v>
      </c>
    </row>
    <row r="844" spans="1:10" x14ac:dyDescent="0.25">
      <c r="A844">
        <v>425.089</v>
      </c>
      <c r="B844">
        <v>24.201666670000002</v>
      </c>
      <c r="C844">
        <v>44.151666669999997</v>
      </c>
      <c r="D844">
        <v>34.99</v>
      </c>
      <c r="E844">
        <v>36.271666670000002</v>
      </c>
      <c r="F844">
        <v>24.3</v>
      </c>
      <c r="G844">
        <v>26.001666669999999</v>
      </c>
      <c r="H844">
        <v>29.77</v>
      </c>
      <c r="I844">
        <f t="shared" si="26"/>
        <v>35.630833335000005</v>
      </c>
      <c r="J844">
        <f t="shared" si="27"/>
        <v>26.068333335000002</v>
      </c>
    </row>
    <row r="845" spans="1:10" x14ac:dyDescent="0.25">
      <c r="A845">
        <v>425.29300000000001</v>
      </c>
      <c r="B845">
        <v>24.28833333</v>
      </c>
      <c r="C845">
        <v>44.228333329999998</v>
      </c>
      <c r="D845">
        <v>35.071666669999999</v>
      </c>
      <c r="E845">
        <v>36.318333330000002</v>
      </c>
      <c r="F845">
        <v>24.38</v>
      </c>
      <c r="G845">
        <v>26.09333333</v>
      </c>
      <c r="H845">
        <v>29.87833333</v>
      </c>
      <c r="I845">
        <f t="shared" si="26"/>
        <v>35.695</v>
      </c>
      <c r="J845">
        <f t="shared" si="27"/>
        <v>26.159999997500002</v>
      </c>
    </row>
    <row r="846" spans="1:10" x14ac:dyDescent="0.25">
      <c r="A846">
        <v>425.49700000000001</v>
      </c>
      <c r="B846">
        <v>24.36</v>
      </c>
      <c r="C846">
        <v>44.284999999999997</v>
      </c>
      <c r="D846">
        <v>35.141666669999999</v>
      </c>
      <c r="E846">
        <v>36.353333329999998</v>
      </c>
      <c r="F846">
        <v>24.45333333</v>
      </c>
      <c r="G846">
        <v>26.181666669999998</v>
      </c>
      <c r="H846">
        <v>29.96833333</v>
      </c>
      <c r="I846">
        <f t="shared" si="26"/>
        <v>35.747500000000002</v>
      </c>
      <c r="J846">
        <f t="shared" si="27"/>
        <v>26.240833332500003</v>
      </c>
    </row>
    <row r="847" spans="1:10" x14ac:dyDescent="0.25">
      <c r="A847">
        <v>425.7</v>
      </c>
      <c r="B847">
        <v>24.431666669999998</v>
      </c>
      <c r="C847">
        <v>44.348333330000003</v>
      </c>
      <c r="D847">
        <v>35.208333330000002</v>
      </c>
      <c r="E847">
        <v>36.407499999999999</v>
      </c>
      <c r="F847">
        <v>24.516666669999999</v>
      </c>
      <c r="G847">
        <v>26.254999999999999</v>
      </c>
      <c r="H847">
        <v>30.061666670000001</v>
      </c>
      <c r="I847">
        <f t="shared" si="26"/>
        <v>35.807916665</v>
      </c>
      <c r="J847">
        <f t="shared" si="27"/>
        <v>26.316250002499999</v>
      </c>
    </row>
    <row r="848" spans="1:10" x14ac:dyDescent="0.25">
      <c r="A848">
        <v>425.904</v>
      </c>
      <c r="B848">
        <v>24.51166667</v>
      </c>
      <c r="C848">
        <v>44.41</v>
      </c>
      <c r="D848">
        <v>35.268333329999997</v>
      </c>
      <c r="E848">
        <v>36.445</v>
      </c>
      <c r="F848">
        <v>24.588333330000001</v>
      </c>
      <c r="G848">
        <v>26.321666669999999</v>
      </c>
      <c r="H848">
        <v>30.146666669999998</v>
      </c>
      <c r="I848">
        <f t="shared" si="26"/>
        <v>35.856666664999999</v>
      </c>
      <c r="J848">
        <f t="shared" si="27"/>
        <v>26.392083335000002</v>
      </c>
    </row>
    <row r="849" spans="1:10" x14ac:dyDescent="0.25">
      <c r="A849">
        <v>426.108</v>
      </c>
      <c r="B849">
        <v>24.57833333</v>
      </c>
      <c r="C849">
        <v>44.46833333</v>
      </c>
      <c r="D849">
        <v>35.33666667</v>
      </c>
      <c r="E849">
        <v>36.503333329999997</v>
      </c>
      <c r="F849">
        <v>24.655000000000001</v>
      </c>
      <c r="G849">
        <v>26.385000000000002</v>
      </c>
      <c r="H849">
        <v>30.231666669999999</v>
      </c>
      <c r="I849">
        <f t="shared" si="26"/>
        <v>35.92</v>
      </c>
      <c r="J849">
        <f t="shared" si="27"/>
        <v>26.462499999999999</v>
      </c>
    </row>
    <row r="850" spans="1:10" x14ac:dyDescent="0.25">
      <c r="A850">
        <v>426.31200000000001</v>
      </c>
      <c r="B850">
        <v>24.63666667</v>
      </c>
      <c r="C850">
        <v>44.521666670000002</v>
      </c>
      <c r="D850">
        <v>35.391666669999999</v>
      </c>
      <c r="E850">
        <v>36.544166670000003</v>
      </c>
      <c r="F850">
        <v>24.708333329999999</v>
      </c>
      <c r="G850">
        <v>26.44166667</v>
      </c>
      <c r="H850">
        <v>30.305</v>
      </c>
      <c r="I850">
        <f t="shared" si="26"/>
        <v>35.967916670000001</v>
      </c>
      <c r="J850">
        <f t="shared" si="27"/>
        <v>26.522916667499999</v>
      </c>
    </row>
    <row r="851" spans="1:10" x14ac:dyDescent="0.25">
      <c r="A851">
        <v>426.51499999999999</v>
      </c>
      <c r="B851">
        <v>24.695</v>
      </c>
      <c r="C851">
        <v>44.58</v>
      </c>
      <c r="D851">
        <v>35.446666669999999</v>
      </c>
      <c r="E851">
        <v>36.58</v>
      </c>
      <c r="F851">
        <v>24.765000000000001</v>
      </c>
      <c r="G851">
        <v>26.501666669999999</v>
      </c>
      <c r="H851">
        <v>30.361666670000002</v>
      </c>
      <c r="I851">
        <f t="shared" si="26"/>
        <v>36.013333334999999</v>
      </c>
      <c r="J851">
        <f t="shared" si="27"/>
        <v>26.580833335000001</v>
      </c>
    </row>
    <row r="852" spans="1:10" x14ac:dyDescent="0.25">
      <c r="A852">
        <v>426.71899999999999</v>
      </c>
      <c r="B852">
        <v>24.74666667</v>
      </c>
      <c r="C852">
        <v>44.63</v>
      </c>
      <c r="D852">
        <v>35.51</v>
      </c>
      <c r="E852">
        <v>36.629166669999996</v>
      </c>
      <c r="F852">
        <v>24.821666669999999</v>
      </c>
      <c r="G852">
        <v>26.55833333</v>
      </c>
      <c r="H852">
        <v>30.418333329999999</v>
      </c>
      <c r="I852">
        <f t="shared" si="26"/>
        <v>36.069583334999997</v>
      </c>
      <c r="J852">
        <f t="shared" si="27"/>
        <v>26.636249999999997</v>
      </c>
    </row>
    <row r="853" spans="1:10" x14ac:dyDescent="0.25">
      <c r="A853">
        <v>426.923</v>
      </c>
      <c r="B853">
        <v>24.79666667</v>
      </c>
      <c r="C853">
        <v>44.681666669999998</v>
      </c>
      <c r="D853">
        <v>35.561666670000001</v>
      </c>
      <c r="E853">
        <v>36.666666669999998</v>
      </c>
      <c r="F853">
        <v>24.864999999999998</v>
      </c>
      <c r="G853">
        <v>26.61</v>
      </c>
      <c r="H853">
        <v>30.473333329999999</v>
      </c>
      <c r="I853">
        <f t="shared" si="26"/>
        <v>36.114166670000003</v>
      </c>
      <c r="J853">
        <f t="shared" si="27"/>
        <v>26.686250000000001</v>
      </c>
    </row>
    <row r="854" spans="1:10" x14ac:dyDescent="0.25">
      <c r="A854">
        <v>427.12599999999998</v>
      </c>
      <c r="B854">
        <v>24.846666670000001</v>
      </c>
      <c r="C854">
        <v>44.736666669999998</v>
      </c>
      <c r="D854">
        <v>35.615000000000002</v>
      </c>
      <c r="E854">
        <v>36.70333333</v>
      </c>
      <c r="F854">
        <v>24.91</v>
      </c>
      <c r="G854">
        <v>26.658333330000001</v>
      </c>
      <c r="H854">
        <v>30.516666669999999</v>
      </c>
      <c r="I854">
        <f t="shared" si="26"/>
        <v>36.159166665000001</v>
      </c>
      <c r="J854">
        <f t="shared" si="27"/>
        <v>26.7329166675</v>
      </c>
    </row>
    <row r="855" spans="1:10" x14ac:dyDescent="0.25">
      <c r="A855">
        <v>427.33</v>
      </c>
      <c r="B855">
        <v>24.895</v>
      </c>
      <c r="C855">
        <v>44.79666667</v>
      </c>
      <c r="D855">
        <v>35.668333330000003</v>
      </c>
      <c r="E855">
        <v>36.745833330000004</v>
      </c>
      <c r="F855">
        <v>24.956666670000001</v>
      </c>
      <c r="G855">
        <v>26.708333329999999</v>
      </c>
      <c r="H855">
        <v>30.565000000000001</v>
      </c>
      <c r="I855">
        <f t="shared" si="26"/>
        <v>36.207083330000003</v>
      </c>
      <c r="J855">
        <f t="shared" si="27"/>
        <v>26.78125</v>
      </c>
    </row>
    <row r="856" spans="1:10" x14ac:dyDescent="0.25">
      <c r="A856">
        <v>427.53399999999999</v>
      </c>
      <c r="B856">
        <v>24.948333330000001</v>
      </c>
      <c r="C856">
        <v>44.84333333</v>
      </c>
      <c r="D856">
        <v>35.713333329999998</v>
      </c>
      <c r="E856">
        <v>36.797499999999999</v>
      </c>
      <c r="F856">
        <v>25.00333333</v>
      </c>
      <c r="G856">
        <v>26.75</v>
      </c>
      <c r="H856">
        <v>30.614999999999998</v>
      </c>
      <c r="I856">
        <f t="shared" si="26"/>
        <v>36.255416664999998</v>
      </c>
      <c r="J856">
        <f t="shared" si="27"/>
        <v>26.829166664999999</v>
      </c>
    </row>
    <row r="857" spans="1:10" x14ac:dyDescent="0.25">
      <c r="A857">
        <v>427.73700000000002</v>
      </c>
      <c r="B857">
        <v>24.995000000000001</v>
      </c>
      <c r="C857">
        <v>44.905000000000001</v>
      </c>
      <c r="D857">
        <v>35.761666669999997</v>
      </c>
      <c r="E857">
        <v>36.842500000000001</v>
      </c>
      <c r="F857">
        <v>25.05</v>
      </c>
      <c r="G857">
        <v>26.795000000000002</v>
      </c>
      <c r="H857">
        <v>30.66</v>
      </c>
      <c r="I857">
        <f t="shared" si="26"/>
        <v>36.302083334999999</v>
      </c>
      <c r="J857">
        <f t="shared" si="27"/>
        <v>26.875</v>
      </c>
    </row>
    <row r="858" spans="1:10" x14ac:dyDescent="0.25">
      <c r="A858">
        <v>427.94099999999997</v>
      </c>
      <c r="B858">
        <v>25.04666667</v>
      </c>
      <c r="C858">
        <v>44.965000000000003</v>
      </c>
      <c r="D858">
        <v>35.818333330000002</v>
      </c>
      <c r="E858">
        <v>36.870833330000004</v>
      </c>
      <c r="F858">
        <v>25.088333330000001</v>
      </c>
      <c r="G858">
        <v>26.83666667</v>
      </c>
      <c r="H858">
        <v>30.70333333</v>
      </c>
      <c r="I858">
        <f t="shared" si="26"/>
        <v>36.344583330000006</v>
      </c>
      <c r="J858">
        <f t="shared" si="27"/>
        <v>26.918750000000003</v>
      </c>
    </row>
    <row r="859" spans="1:10" x14ac:dyDescent="0.25">
      <c r="A859">
        <v>428.14499999999998</v>
      </c>
      <c r="B859">
        <v>25.076666670000002</v>
      </c>
      <c r="C859">
        <v>45.008333329999999</v>
      </c>
      <c r="D859">
        <v>35.868333329999999</v>
      </c>
      <c r="E859">
        <v>36.922499999999999</v>
      </c>
      <c r="F859">
        <v>25.106666669999999</v>
      </c>
      <c r="G859">
        <v>26.87</v>
      </c>
      <c r="H859">
        <v>30.743333329999999</v>
      </c>
      <c r="I859">
        <f t="shared" si="26"/>
        <v>36.395416664999999</v>
      </c>
      <c r="J859">
        <f t="shared" si="27"/>
        <v>26.949166667500002</v>
      </c>
    </row>
    <row r="860" spans="1:10" x14ac:dyDescent="0.25">
      <c r="A860">
        <v>428.34800000000001</v>
      </c>
      <c r="B860">
        <v>25.103333330000002</v>
      </c>
      <c r="C860">
        <v>45.068333330000002</v>
      </c>
      <c r="D860">
        <v>35.916666669999998</v>
      </c>
      <c r="E860">
        <v>36.957500000000003</v>
      </c>
      <c r="F860">
        <v>25.135000000000002</v>
      </c>
      <c r="G860">
        <v>26.905000000000001</v>
      </c>
      <c r="H860">
        <v>30.78</v>
      </c>
      <c r="I860">
        <f t="shared" si="26"/>
        <v>36.437083334999997</v>
      </c>
      <c r="J860">
        <f t="shared" si="27"/>
        <v>26.980833332500001</v>
      </c>
    </row>
    <row r="861" spans="1:10" x14ac:dyDescent="0.25">
      <c r="A861">
        <v>428.55200000000002</v>
      </c>
      <c r="B861">
        <v>25.13666667</v>
      </c>
      <c r="C861">
        <v>45.123333330000001</v>
      </c>
      <c r="D861">
        <v>35.979999999999997</v>
      </c>
      <c r="E861">
        <v>37.000833329999999</v>
      </c>
      <c r="F861">
        <v>25.168333329999999</v>
      </c>
      <c r="G861">
        <v>26.94166667</v>
      </c>
      <c r="H861">
        <v>30.82</v>
      </c>
      <c r="I861">
        <f t="shared" si="26"/>
        <v>36.490416664999998</v>
      </c>
      <c r="J861">
        <f t="shared" si="27"/>
        <v>27.016666667499997</v>
      </c>
    </row>
    <row r="862" spans="1:10" x14ac:dyDescent="0.25">
      <c r="A862">
        <v>428.755</v>
      </c>
      <c r="B862">
        <v>25.16333333</v>
      </c>
      <c r="C862">
        <v>45.176666670000003</v>
      </c>
      <c r="D862">
        <v>36.03166667</v>
      </c>
      <c r="E862">
        <v>37.033333329999998</v>
      </c>
      <c r="F862">
        <v>25.186666670000001</v>
      </c>
      <c r="G862">
        <v>26.966666669999999</v>
      </c>
      <c r="H862">
        <v>30.848333329999999</v>
      </c>
      <c r="I862">
        <f t="shared" si="26"/>
        <v>36.532499999999999</v>
      </c>
      <c r="J862">
        <f t="shared" si="27"/>
        <v>27.041250000000002</v>
      </c>
    </row>
    <row r="863" spans="1:10" x14ac:dyDescent="0.25">
      <c r="A863">
        <v>428.959</v>
      </c>
      <c r="B863">
        <v>25.201666670000002</v>
      </c>
      <c r="C863">
        <v>45.221666669999998</v>
      </c>
      <c r="D863">
        <v>36.081666669999997</v>
      </c>
      <c r="E863">
        <v>37.068333330000002</v>
      </c>
      <c r="F863">
        <v>25.208333329999999</v>
      </c>
      <c r="G863">
        <v>26.986666670000002</v>
      </c>
      <c r="H863">
        <v>30.876666669999999</v>
      </c>
      <c r="I863">
        <f t="shared" si="26"/>
        <v>36.575000000000003</v>
      </c>
      <c r="J863">
        <f t="shared" si="27"/>
        <v>27.068333334999998</v>
      </c>
    </row>
    <row r="864" spans="1:10" x14ac:dyDescent="0.25">
      <c r="A864">
        <v>429.16199999999998</v>
      </c>
      <c r="B864">
        <v>25.21833333</v>
      </c>
      <c r="C864">
        <v>45.28</v>
      </c>
      <c r="D864">
        <v>36.143333329999997</v>
      </c>
      <c r="E864">
        <v>37.115000000000002</v>
      </c>
      <c r="F864">
        <v>25.236666670000002</v>
      </c>
      <c r="G864">
        <v>27.01166667</v>
      </c>
      <c r="H864">
        <v>30.893333330000001</v>
      </c>
      <c r="I864">
        <f t="shared" si="26"/>
        <v>36.629166665</v>
      </c>
      <c r="J864">
        <f t="shared" si="27"/>
        <v>27.09</v>
      </c>
    </row>
    <row r="865" spans="1:10" x14ac:dyDescent="0.25">
      <c r="A865">
        <v>429.36599999999999</v>
      </c>
      <c r="B865">
        <v>25.231666669999999</v>
      </c>
      <c r="C865">
        <v>45.326666670000002</v>
      </c>
      <c r="D865">
        <v>36.201666670000002</v>
      </c>
      <c r="E865">
        <v>37.165833329999998</v>
      </c>
      <c r="F865">
        <v>25.258333329999999</v>
      </c>
      <c r="G865">
        <v>27.024999999999999</v>
      </c>
      <c r="H865">
        <v>30.916666670000001</v>
      </c>
      <c r="I865">
        <f t="shared" si="26"/>
        <v>36.683750000000003</v>
      </c>
      <c r="J865">
        <f t="shared" si="27"/>
        <v>27.107916667499996</v>
      </c>
    </row>
    <row r="866" spans="1:10" x14ac:dyDescent="0.25">
      <c r="A866">
        <v>429.57</v>
      </c>
      <c r="B866">
        <v>25.234999999999999</v>
      </c>
      <c r="C866">
        <v>45.373333330000001</v>
      </c>
      <c r="D866">
        <v>36.258333329999999</v>
      </c>
      <c r="E866">
        <v>37.195833329999999</v>
      </c>
      <c r="F866">
        <v>25.26166667</v>
      </c>
      <c r="G866">
        <v>27.036666669999999</v>
      </c>
      <c r="H866">
        <v>30.92166667</v>
      </c>
      <c r="I866">
        <f t="shared" si="26"/>
        <v>36.727083329999999</v>
      </c>
      <c r="J866">
        <f t="shared" si="27"/>
        <v>27.113750002499998</v>
      </c>
    </row>
    <row r="867" spans="1:10" x14ac:dyDescent="0.25">
      <c r="A867">
        <v>429.77300000000002</v>
      </c>
      <c r="B867">
        <v>25.243333329999999</v>
      </c>
      <c r="C867">
        <v>45.41333333</v>
      </c>
      <c r="D867">
        <v>36.311666670000001</v>
      </c>
      <c r="E867">
        <v>37.222499999999997</v>
      </c>
      <c r="F867">
        <v>25.258333329999999</v>
      </c>
      <c r="G867">
        <v>27.041666670000001</v>
      </c>
      <c r="H867">
        <v>30.934999999999999</v>
      </c>
      <c r="I867">
        <f t="shared" si="26"/>
        <v>36.767083334999995</v>
      </c>
      <c r="J867">
        <f t="shared" si="27"/>
        <v>27.1195833325</v>
      </c>
    </row>
    <row r="868" spans="1:10" x14ac:dyDescent="0.25">
      <c r="A868">
        <v>429.97699999999998</v>
      </c>
      <c r="B868">
        <v>25.243333329999999</v>
      </c>
      <c r="C868">
        <v>45.45</v>
      </c>
      <c r="D868">
        <v>36.358333330000001</v>
      </c>
      <c r="E868">
        <v>37.2575</v>
      </c>
      <c r="F868">
        <v>25.251666669999999</v>
      </c>
      <c r="G868">
        <v>27.041666670000001</v>
      </c>
      <c r="H868">
        <v>30.936666670000001</v>
      </c>
      <c r="I868">
        <f t="shared" si="26"/>
        <v>36.807916665</v>
      </c>
      <c r="J868">
        <f t="shared" si="27"/>
        <v>27.118333335000003</v>
      </c>
    </row>
    <row r="869" spans="1:10" x14ac:dyDescent="0.25">
      <c r="A869">
        <v>430.18</v>
      </c>
      <c r="B869">
        <v>25.225000000000001</v>
      </c>
      <c r="C869">
        <v>45.49</v>
      </c>
      <c r="D869">
        <v>36.411666670000002</v>
      </c>
      <c r="E869">
        <v>37.303333330000001</v>
      </c>
      <c r="F869">
        <v>25.236666670000002</v>
      </c>
      <c r="G869">
        <v>27.03</v>
      </c>
      <c r="H869">
        <v>30.931666669999998</v>
      </c>
      <c r="I869">
        <f t="shared" si="26"/>
        <v>36.857500000000002</v>
      </c>
      <c r="J869">
        <f t="shared" si="27"/>
        <v>27.105833335</v>
      </c>
    </row>
    <row r="870" spans="1:10" x14ac:dyDescent="0.25">
      <c r="A870">
        <v>430.38400000000001</v>
      </c>
      <c r="B870">
        <v>25.206666670000001</v>
      </c>
      <c r="C870">
        <v>45.52333333</v>
      </c>
      <c r="D870">
        <v>36.441666669999996</v>
      </c>
      <c r="E870">
        <v>37.314166669999999</v>
      </c>
      <c r="F870">
        <v>25.215</v>
      </c>
      <c r="G870">
        <v>27.013333329999998</v>
      </c>
      <c r="H870">
        <v>30.914999999999999</v>
      </c>
      <c r="I870">
        <f t="shared" si="26"/>
        <v>36.877916669999998</v>
      </c>
      <c r="J870">
        <f t="shared" si="27"/>
        <v>27.087499999999999</v>
      </c>
    </row>
    <row r="871" spans="1:10" x14ac:dyDescent="0.25">
      <c r="A871">
        <v>430.58699999999999</v>
      </c>
      <c r="B871">
        <v>25.196666669999999</v>
      </c>
      <c r="C871">
        <v>45.566666669999996</v>
      </c>
      <c r="D871">
        <v>36.494999999999997</v>
      </c>
      <c r="E871">
        <v>37.342500000000001</v>
      </c>
      <c r="F871">
        <v>25.21166667</v>
      </c>
      <c r="G871">
        <v>27.021666669999998</v>
      </c>
      <c r="H871">
        <v>30.91333333</v>
      </c>
      <c r="I871">
        <f t="shared" si="26"/>
        <v>36.918750000000003</v>
      </c>
      <c r="J871">
        <f t="shared" si="27"/>
        <v>27.085833335</v>
      </c>
    </row>
    <row r="872" spans="1:10" x14ac:dyDescent="0.25">
      <c r="A872">
        <v>430.791</v>
      </c>
      <c r="B872">
        <v>25.17166667</v>
      </c>
      <c r="C872">
        <v>45.604999999999997</v>
      </c>
      <c r="D872">
        <v>36.536666670000002</v>
      </c>
      <c r="E872">
        <v>37.369999999999997</v>
      </c>
      <c r="F872">
        <v>25.193333330000002</v>
      </c>
      <c r="G872">
        <v>27.001666669999999</v>
      </c>
      <c r="H872">
        <v>30.891666669999999</v>
      </c>
      <c r="I872">
        <f t="shared" si="26"/>
        <v>36.953333334999996</v>
      </c>
      <c r="J872">
        <f t="shared" si="27"/>
        <v>27.064583335000002</v>
      </c>
    </row>
    <row r="873" spans="1:10" x14ac:dyDescent="0.25">
      <c r="A873">
        <v>430.99400000000003</v>
      </c>
      <c r="B873">
        <v>25.15666667</v>
      </c>
      <c r="C873">
        <v>45.638333330000002</v>
      </c>
      <c r="D873">
        <v>36.581666669999997</v>
      </c>
      <c r="E873">
        <v>37.40583333</v>
      </c>
      <c r="F873">
        <v>25.18333333</v>
      </c>
      <c r="G873">
        <v>26.981666669999999</v>
      </c>
      <c r="H873">
        <v>30.885000000000002</v>
      </c>
      <c r="I873">
        <f t="shared" si="26"/>
        <v>36.993749999999999</v>
      </c>
      <c r="J873">
        <f t="shared" si="27"/>
        <v>27.051666667500001</v>
      </c>
    </row>
    <row r="874" spans="1:10" x14ac:dyDescent="0.25">
      <c r="A874">
        <v>431.197</v>
      </c>
      <c r="B874">
        <v>25.13</v>
      </c>
      <c r="C874">
        <v>45.688333329999999</v>
      </c>
      <c r="D874">
        <v>36.625</v>
      </c>
      <c r="E874">
        <v>37.424166669999998</v>
      </c>
      <c r="F874">
        <v>25.155000000000001</v>
      </c>
      <c r="G874">
        <v>26.966666669999999</v>
      </c>
      <c r="H874">
        <v>30.858333330000001</v>
      </c>
      <c r="I874">
        <f t="shared" si="26"/>
        <v>37.024583335000003</v>
      </c>
      <c r="J874">
        <f t="shared" si="27"/>
        <v>27.027499999999996</v>
      </c>
    </row>
    <row r="875" spans="1:10" x14ac:dyDescent="0.25">
      <c r="A875">
        <v>431.40100000000001</v>
      </c>
      <c r="B875">
        <v>25.1</v>
      </c>
      <c r="C875">
        <v>45.713333329999998</v>
      </c>
      <c r="D875">
        <v>36.641666669999999</v>
      </c>
      <c r="E875">
        <v>37.4375</v>
      </c>
      <c r="F875">
        <v>25.116666670000001</v>
      </c>
      <c r="G875">
        <v>26.931666669999998</v>
      </c>
      <c r="H875">
        <v>30.84333333</v>
      </c>
      <c r="I875">
        <f t="shared" si="26"/>
        <v>37.039583335000003</v>
      </c>
      <c r="J875">
        <f t="shared" si="27"/>
        <v>26.9979166675</v>
      </c>
    </row>
    <row r="876" spans="1:10" x14ac:dyDescent="0.25">
      <c r="A876">
        <v>431.60399999999998</v>
      </c>
      <c r="B876">
        <v>25.073333330000001</v>
      </c>
      <c r="C876">
        <v>45.76</v>
      </c>
      <c r="D876">
        <v>36.68</v>
      </c>
      <c r="E876">
        <v>37.444166670000001</v>
      </c>
      <c r="F876">
        <v>25.08666667</v>
      </c>
      <c r="G876">
        <v>26.92</v>
      </c>
      <c r="H876">
        <v>30.821666669999999</v>
      </c>
      <c r="I876">
        <f t="shared" si="26"/>
        <v>37.062083334999997</v>
      </c>
      <c r="J876">
        <f t="shared" si="27"/>
        <v>26.975416667499999</v>
      </c>
    </row>
    <row r="877" spans="1:10" x14ac:dyDescent="0.25">
      <c r="A877">
        <v>431.80799999999999</v>
      </c>
      <c r="B877">
        <v>25.045000000000002</v>
      </c>
      <c r="C877">
        <v>45.791666669999998</v>
      </c>
      <c r="D877">
        <v>36.713333329999998</v>
      </c>
      <c r="E877">
        <v>37.463333329999998</v>
      </c>
      <c r="F877">
        <v>25.06</v>
      </c>
      <c r="G877">
        <v>26.88666667</v>
      </c>
      <c r="H877">
        <v>30.8</v>
      </c>
      <c r="I877">
        <f t="shared" si="26"/>
        <v>37.088333329999998</v>
      </c>
      <c r="J877">
        <f t="shared" si="27"/>
        <v>26.947916667499999</v>
      </c>
    </row>
    <row r="878" spans="1:10" x14ac:dyDescent="0.25">
      <c r="A878">
        <v>432.01100000000002</v>
      </c>
      <c r="B878">
        <v>25.01</v>
      </c>
      <c r="C878">
        <v>45.82833333</v>
      </c>
      <c r="D878">
        <v>36.758333329999999</v>
      </c>
      <c r="E878">
        <v>37.484999999999999</v>
      </c>
      <c r="F878">
        <v>25.036666669999999</v>
      </c>
      <c r="G878">
        <v>26.864999999999998</v>
      </c>
      <c r="H878">
        <v>30.771666669999998</v>
      </c>
      <c r="I878">
        <f t="shared" si="26"/>
        <v>37.121666664999999</v>
      </c>
      <c r="J878">
        <f t="shared" si="27"/>
        <v>26.920833335000001</v>
      </c>
    </row>
    <row r="879" spans="1:10" x14ac:dyDescent="0.25">
      <c r="A879">
        <v>432.21499999999997</v>
      </c>
      <c r="B879">
        <v>24.98833333</v>
      </c>
      <c r="C879">
        <v>45.866666670000001</v>
      </c>
      <c r="D879">
        <v>36.801666670000003</v>
      </c>
      <c r="E879">
        <v>37.512500000000003</v>
      </c>
      <c r="F879">
        <v>25.018333330000001</v>
      </c>
      <c r="G879">
        <v>26.85</v>
      </c>
      <c r="H879">
        <v>30.75</v>
      </c>
      <c r="I879">
        <f t="shared" si="26"/>
        <v>37.157083335000003</v>
      </c>
      <c r="J879">
        <f t="shared" si="27"/>
        <v>26.901666665</v>
      </c>
    </row>
    <row r="880" spans="1:10" x14ac:dyDescent="0.25">
      <c r="A880">
        <v>432.41800000000001</v>
      </c>
      <c r="B880">
        <v>24.95333333</v>
      </c>
      <c r="C880">
        <v>45.901666669999997</v>
      </c>
      <c r="D880">
        <v>36.821666669999999</v>
      </c>
      <c r="E880">
        <v>37.522500000000001</v>
      </c>
      <c r="F880">
        <v>24.99</v>
      </c>
      <c r="G880">
        <v>26.821666669999999</v>
      </c>
      <c r="H880">
        <v>30.713333330000001</v>
      </c>
      <c r="I880">
        <f t="shared" si="26"/>
        <v>37.172083334999996</v>
      </c>
      <c r="J880">
        <f t="shared" si="27"/>
        <v>26.8695833325</v>
      </c>
    </row>
    <row r="881" spans="1:10" x14ac:dyDescent="0.25">
      <c r="A881">
        <v>432.62099999999998</v>
      </c>
      <c r="B881">
        <v>24.908333330000001</v>
      </c>
      <c r="C881">
        <v>45.941666669999996</v>
      </c>
      <c r="D881">
        <v>36.861666669999998</v>
      </c>
      <c r="E881">
        <v>37.548333329999998</v>
      </c>
      <c r="F881">
        <v>24.975000000000001</v>
      </c>
      <c r="G881">
        <v>26.795000000000002</v>
      </c>
      <c r="H881">
        <v>30.67</v>
      </c>
      <c r="I881">
        <f t="shared" si="26"/>
        <v>37.204999999999998</v>
      </c>
      <c r="J881">
        <f t="shared" si="27"/>
        <v>26.837083332500001</v>
      </c>
    </row>
    <row r="882" spans="1:10" x14ac:dyDescent="0.25">
      <c r="A882">
        <v>432.82499999999999</v>
      </c>
      <c r="B882">
        <v>24.881666670000001</v>
      </c>
      <c r="C882">
        <v>45.981666670000003</v>
      </c>
      <c r="D882">
        <v>36.908333329999998</v>
      </c>
      <c r="E882">
        <v>37.583333330000002</v>
      </c>
      <c r="F882">
        <v>24.946666669999999</v>
      </c>
      <c r="G882">
        <v>26.76</v>
      </c>
      <c r="H882">
        <v>30.631666670000001</v>
      </c>
      <c r="I882">
        <f t="shared" si="26"/>
        <v>37.245833329999996</v>
      </c>
      <c r="J882">
        <f t="shared" si="27"/>
        <v>26.805000002500002</v>
      </c>
    </row>
    <row r="883" spans="1:10" x14ac:dyDescent="0.25">
      <c r="A883">
        <v>433.02800000000002</v>
      </c>
      <c r="B883">
        <v>24.83666667</v>
      </c>
      <c r="C883">
        <v>46.013333330000002</v>
      </c>
      <c r="D883">
        <v>36.92166667</v>
      </c>
      <c r="E883">
        <v>37.604166669999998</v>
      </c>
      <c r="F883">
        <v>24.891666669999999</v>
      </c>
      <c r="G883">
        <v>26.715</v>
      </c>
      <c r="H883">
        <v>30.576666670000002</v>
      </c>
      <c r="I883">
        <f t="shared" si="26"/>
        <v>37.262916669999996</v>
      </c>
      <c r="J883">
        <f t="shared" si="27"/>
        <v>26.755000002499997</v>
      </c>
    </row>
    <row r="884" spans="1:10" x14ac:dyDescent="0.25">
      <c r="A884">
        <v>433.23099999999999</v>
      </c>
      <c r="B884">
        <v>24.785</v>
      </c>
      <c r="C884">
        <v>46.05</v>
      </c>
      <c r="D884">
        <v>36.95333333</v>
      </c>
      <c r="E884">
        <v>37.629166669999996</v>
      </c>
      <c r="F884">
        <v>24.84333333</v>
      </c>
      <c r="G884">
        <v>26.668333329999999</v>
      </c>
      <c r="H884">
        <v>30.521666669999998</v>
      </c>
      <c r="I884">
        <f t="shared" si="26"/>
        <v>37.291249999999998</v>
      </c>
      <c r="J884">
        <f t="shared" si="27"/>
        <v>26.7045833325</v>
      </c>
    </row>
    <row r="885" spans="1:10" x14ac:dyDescent="0.25">
      <c r="A885">
        <v>433.435</v>
      </c>
      <c r="B885">
        <v>24.733333330000001</v>
      </c>
      <c r="C885">
        <v>46.08</v>
      </c>
      <c r="D885">
        <v>36.988333330000003</v>
      </c>
      <c r="E885">
        <v>37.645833330000002</v>
      </c>
      <c r="F885">
        <v>24.8</v>
      </c>
      <c r="G885">
        <v>26.616666670000001</v>
      </c>
      <c r="H885">
        <v>30.473333329999999</v>
      </c>
      <c r="I885">
        <f t="shared" si="26"/>
        <v>37.317083330000003</v>
      </c>
      <c r="J885">
        <f t="shared" si="27"/>
        <v>26.655833332500002</v>
      </c>
    </row>
    <row r="886" spans="1:10" x14ac:dyDescent="0.25">
      <c r="A886">
        <v>433.63799999999998</v>
      </c>
      <c r="B886">
        <v>24.673333329999998</v>
      </c>
      <c r="C886">
        <v>46.111666669999998</v>
      </c>
      <c r="D886">
        <v>37.03166667</v>
      </c>
      <c r="E886">
        <v>37.676666670000003</v>
      </c>
      <c r="F886">
        <v>24.76</v>
      </c>
      <c r="G886">
        <v>26.563333329999999</v>
      </c>
      <c r="H886">
        <v>30.414999999999999</v>
      </c>
      <c r="I886">
        <f t="shared" si="26"/>
        <v>37.354166669999998</v>
      </c>
      <c r="J886">
        <f t="shared" si="27"/>
        <v>26.602916664999995</v>
      </c>
    </row>
    <row r="887" spans="1:10" x14ac:dyDescent="0.25">
      <c r="A887">
        <v>433.84100000000001</v>
      </c>
      <c r="B887">
        <v>24.598333329999999</v>
      </c>
      <c r="C887">
        <v>46.133333329999999</v>
      </c>
      <c r="D887">
        <v>37.043333330000003</v>
      </c>
      <c r="E887">
        <v>37.682499999999997</v>
      </c>
      <c r="F887">
        <v>24.7</v>
      </c>
      <c r="G887">
        <v>26.48833333</v>
      </c>
      <c r="H887">
        <v>30.346666670000001</v>
      </c>
      <c r="I887">
        <f t="shared" si="26"/>
        <v>37.362916665</v>
      </c>
      <c r="J887">
        <f t="shared" si="27"/>
        <v>26.5333333325</v>
      </c>
    </row>
    <row r="888" spans="1:10" x14ac:dyDescent="0.25">
      <c r="A888">
        <v>434.04500000000002</v>
      </c>
      <c r="B888">
        <v>24.53</v>
      </c>
      <c r="C888">
        <v>46.17</v>
      </c>
      <c r="D888">
        <v>37.08</v>
      </c>
      <c r="E888">
        <v>37.697499999999998</v>
      </c>
      <c r="F888">
        <v>24.643333330000001</v>
      </c>
      <c r="G888">
        <v>26.43</v>
      </c>
      <c r="H888">
        <v>30.293333329999999</v>
      </c>
      <c r="I888">
        <f t="shared" si="26"/>
        <v>37.388750000000002</v>
      </c>
      <c r="J888">
        <f t="shared" si="27"/>
        <v>26.474166664999998</v>
      </c>
    </row>
    <row r="889" spans="1:10" x14ac:dyDescent="0.25">
      <c r="A889">
        <v>434.24799999999999</v>
      </c>
      <c r="B889">
        <v>24.46166667</v>
      </c>
      <c r="C889">
        <v>46.225000000000001</v>
      </c>
      <c r="D889">
        <v>37.11</v>
      </c>
      <c r="E889">
        <v>37.720833329999998</v>
      </c>
      <c r="F889">
        <v>24.583333329999999</v>
      </c>
      <c r="G889">
        <v>26.368333329999999</v>
      </c>
      <c r="H889">
        <v>30.24</v>
      </c>
      <c r="I889">
        <f t="shared" si="26"/>
        <v>37.415416664999995</v>
      </c>
      <c r="J889">
        <f t="shared" si="27"/>
        <v>26.413333332499999</v>
      </c>
    </row>
    <row r="890" spans="1:10" x14ac:dyDescent="0.25">
      <c r="A890">
        <v>434.45100000000002</v>
      </c>
      <c r="B890">
        <v>24.391666669999999</v>
      </c>
      <c r="C890">
        <v>46.274999999999999</v>
      </c>
      <c r="D890">
        <v>37.158333329999998</v>
      </c>
      <c r="E890">
        <v>37.735833329999998</v>
      </c>
      <c r="F890">
        <v>24.528333329999999</v>
      </c>
      <c r="G890">
        <v>26.313333329999999</v>
      </c>
      <c r="H890">
        <v>30.19166667</v>
      </c>
      <c r="I890">
        <f t="shared" si="26"/>
        <v>37.447083329999998</v>
      </c>
      <c r="J890">
        <f t="shared" si="27"/>
        <v>26.356249999999999</v>
      </c>
    </row>
    <row r="891" spans="1:10" x14ac:dyDescent="0.25">
      <c r="A891">
        <v>434.65499999999997</v>
      </c>
      <c r="B891">
        <v>24.323333330000001</v>
      </c>
      <c r="C891">
        <v>46.303333330000001</v>
      </c>
      <c r="D891">
        <v>37.195</v>
      </c>
      <c r="E891">
        <v>37.75</v>
      </c>
      <c r="F891">
        <v>24.473333329999999</v>
      </c>
      <c r="G891">
        <v>26.256666670000001</v>
      </c>
      <c r="H891">
        <v>30.13</v>
      </c>
      <c r="I891">
        <f t="shared" si="26"/>
        <v>37.472499999999997</v>
      </c>
      <c r="J891">
        <f t="shared" si="27"/>
        <v>26.295833332499999</v>
      </c>
    </row>
    <row r="892" spans="1:10" x14ac:dyDescent="0.25">
      <c r="A892">
        <v>434.858</v>
      </c>
      <c r="B892">
        <v>24.286666669999999</v>
      </c>
      <c r="C892">
        <v>46.344999999999999</v>
      </c>
      <c r="D892">
        <v>37.25</v>
      </c>
      <c r="E892">
        <v>37.771666670000002</v>
      </c>
      <c r="F892">
        <v>24.41333333</v>
      </c>
      <c r="G892">
        <v>26.196666669999999</v>
      </c>
      <c r="H892">
        <v>30.083333329999999</v>
      </c>
      <c r="I892">
        <f t="shared" si="26"/>
        <v>37.510833335000001</v>
      </c>
      <c r="J892">
        <f t="shared" si="27"/>
        <v>26.245000000000001</v>
      </c>
    </row>
    <row r="893" spans="1:10" x14ac:dyDescent="0.25">
      <c r="A893">
        <v>435.06099999999998</v>
      </c>
      <c r="B893">
        <v>24.208333329999999</v>
      </c>
      <c r="C893">
        <v>46.38</v>
      </c>
      <c r="D893">
        <v>37.278333330000002</v>
      </c>
      <c r="E893">
        <v>37.791666669999998</v>
      </c>
      <c r="F893">
        <v>24.348333329999999</v>
      </c>
      <c r="G893">
        <v>26.131666670000001</v>
      </c>
      <c r="H893">
        <v>30.016666669999999</v>
      </c>
      <c r="I893">
        <f t="shared" si="26"/>
        <v>37.534999999999997</v>
      </c>
      <c r="J893">
        <f t="shared" si="27"/>
        <v>26.176250000000003</v>
      </c>
    </row>
    <row r="894" spans="1:10" x14ac:dyDescent="0.25">
      <c r="A894">
        <v>435.26400000000001</v>
      </c>
      <c r="B894">
        <v>24.158333330000001</v>
      </c>
      <c r="C894">
        <v>46.431666669999998</v>
      </c>
      <c r="D894">
        <v>37.331666669999997</v>
      </c>
      <c r="E894">
        <v>37.815833329999997</v>
      </c>
      <c r="F894">
        <v>24.30833333</v>
      </c>
      <c r="G894">
        <v>26.09</v>
      </c>
      <c r="H894">
        <v>29.97</v>
      </c>
      <c r="I894">
        <f t="shared" si="26"/>
        <v>37.573749999999997</v>
      </c>
      <c r="J894">
        <f t="shared" si="27"/>
        <v>26.131666665000001</v>
      </c>
    </row>
    <row r="895" spans="1:10" x14ac:dyDescent="0.25">
      <c r="A895">
        <v>435.46800000000002</v>
      </c>
      <c r="B895">
        <v>24.083333329999999</v>
      </c>
      <c r="C895">
        <v>46.47666667</v>
      </c>
      <c r="D895">
        <v>37.376666669999999</v>
      </c>
      <c r="E895">
        <v>37.831666669999997</v>
      </c>
      <c r="F895">
        <v>24.256666670000001</v>
      </c>
      <c r="G895">
        <v>26.028333329999999</v>
      </c>
      <c r="H895">
        <v>29.91</v>
      </c>
      <c r="I895">
        <f t="shared" si="26"/>
        <v>37.604166669999998</v>
      </c>
      <c r="J895">
        <f t="shared" si="27"/>
        <v>26.069583332499999</v>
      </c>
    </row>
    <row r="896" spans="1:10" x14ac:dyDescent="0.25">
      <c r="A896">
        <v>435.67099999999999</v>
      </c>
      <c r="B896">
        <v>24.018333330000001</v>
      </c>
      <c r="C896">
        <v>46.511666669999997</v>
      </c>
      <c r="D896">
        <v>37.40666667</v>
      </c>
      <c r="E896">
        <v>37.85916667</v>
      </c>
      <c r="F896">
        <v>24.196666669999999</v>
      </c>
      <c r="G896">
        <v>25.975000000000001</v>
      </c>
      <c r="H896">
        <v>29.85166667</v>
      </c>
      <c r="I896">
        <f t="shared" si="26"/>
        <v>37.63291667</v>
      </c>
      <c r="J896">
        <f t="shared" si="27"/>
        <v>26.010416667499999</v>
      </c>
    </row>
    <row r="897" spans="1:10" x14ac:dyDescent="0.25">
      <c r="A897">
        <v>435.87400000000002</v>
      </c>
      <c r="B897">
        <v>23.96</v>
      </c>
      <c r="C897">
        <v>46.555</v>
      </c>
      <c r="D897">
        <v>37.448333329999997</v>
      </c>
      <c r="E897">
        <v>37.881666670000001</v>
      </c>
      <c r="F897">
        <v>24.141666669999999</v>
      </c>
      <c r="G897">
        <v>25.93333333</v>
      </c>
      <c r="H897">
        <v>29.785</v>
      </c>
      <c r="I897">
        <f t="shared" si="26"/>
        <v>37.664999999999999</v>
      </c>
      <c r="J897">
        <f t="shared" si="27"/>
        <v>25.954999999999998</v>
      </c>
    </row>
    <row r="898" spans="1:10" x14ac:dyDescent="0.25">
      <c r="A898">
        <v>436.077</v>
      </c>
      <c r="B898">
        <v>23.90666667</v>
      </c>
      <c r="C898">
        <v>46.60166667</v>
      </c>
      <c r="D898">
        <v>37.506666670000001</v>
      </c>
      <c r="E898">
        <v>37.920833330000001</v>
      </c>
      <c r="F898">
        <v>24.09</v>
      </c>
      <c r="G898">
        <v>25.881666670000001</v>
      </c>
      <c r="H898">
        <v>29.731666669999999</v>
      </c>
      <c r="I898">
        <f t="shared" si="26"/>
        <v>37.713750000000005</v>
      </c>
      <c r="J898">
        <f t="shared" si="27"/>
        <v>25.902500002499998</v>
      </c>
    </row>
    <row r="899" spans="1:10" x14ac:dyDescent="0.25">
      <c r="A899">
        <v>436.28</v>
      </c>
      <c r="B899">
        <v>23.84333333</v>
      </c>
      <c r="C899">
        <v>46.645000000000003</v>
      </c>
      <c r="D899">
        <v>37.555</v>
      </c>
      <c r="E899">
        <v>37.95333333</v>
      </c>
      <c r="F899">
        <v>24.035</v>
      </c>
      <c r="G899">
        <v>25.823333330000001</v>
      </c>
      <c r="H899">
        <v>29.66333333</v>
      </c>
      <c r="I899">
        <f t="shared" ref="I899:I962" si="28">AVERAGE(D899:E899)</f>
        <v>37.754166665</v>
      </c>
      <c r="J899">
        <f t="shared" ref="J899:J962" si="29">AVERAGE(B899,F899:H899)</f>
        <v>25.8412499975</v>
      </c>
    </row>
    <row r="900" spans="1:10" x14ac:dyDescent="0.25">
      <c r="A900">
        <v>436.483</v>
      </c>
      <c r="B900">
        <v>23.78</v>
      </c>
      <c r="C900">
        <v>46.685000000000002</v>
      </c>
      <c r="D900">
        <v>37.611666669999998</v>
      </c>
      <c r="E900">
        <v>37.994166669999998</v>
      </c>
      <c r="F900">
        <v>23.98</v>
      </c>
      <c r="G900">
        <v>25.768333330000001</v>
      </c>
      <c r="H900">
        <v>29.594999999999999</v>
      </c>
      <c r="I900">
        <f t="shared" si="28"/>
        <v>37.802916670000002</v>
      </c>
      <c r="J900">
        <f t="shared" si="29"/>
        <v>25.780833332500002</v>
      </c>
    </row>
    <row r="901" spans="1:10" x14ac:dyDescent="0.25">
      <c r="A901">
        <v>436.68700000000001</v>
      </c>
      <c r="B901">
        <v>23.72</v>
      </c>
      <c r="C901">
        <v>46.728333329999998</v>
      </c>
      <c r="D901">
        <v>37.655000000000001</v>
      </c>
      <c r="E901">
        <v>38.019166669999997</v>
      </c>
      <c r="F901">
        <v>23.916666670000001</v>
      </c>
      <c r="G901">
        <v>25.704999999999998</v>
      </c>
      <c r="H901">
        <v>29.521666669999998</v>
      </c>
      <c r="I901">
        <f t="shared" si="28"/>
        <v>37.837083335000003</v>
      </c>
      <c r="J901">
        <f t="shared" si="29"/>
        <v>25.715833334999999</v>
      </c>
    </row>
    <row r="902" spans="1:10" x14ac:dyDescent="0.25">
      <c r="A902">
        <v>436.89</v>
      </c>
      <c r="B902">
        <v>23.64833333</v>
      </c>
      <c r="C902">
        <v>46.79</v>
      </c>
      <c r="D902">
        <v>37.71166667</v>
      </c>
      <c r="E902">
        <v>38.058333330000004</v>
      </c>
      <c r="F902">
        <v>23.855</v>
      </c>
      <c r="G902">
        <v>25.641666669999999</v>
      </c>
      <c r="H902">
        <v>29.448333330000001</v>
      </c>
      <c r="I902">
        <f t="shared" si="28"/>
        <v>37.885000000000005</v>
      </c>
      <c r="J902">
        <f t="shared" si="29"/>
        <v>25.648333332500002</v>
      </c>
    </row>
    <row r="903" spans="1:10" x14ac:dyDescent="0.25">
      <c r="A903">
        <v>437.09300000000002</v>
      </c>
      <c r="B903">
        <v>23.56666667</v>
      </c>
      <c r="C903">
        <v>46.85166667</v>
      </c>
      <c r="D903">
        <v>37.76</v>
      </c>
      <c r="E903">
        <v>38.102499999999999</v>
      </c>
      <c r="F903">
        <v>23.803333330000001</v>
      </c>
      <c r="G903">
        <v>25.57833333</v>
      </c>
      <c r="H903">
        <v>29.36333333</v>
      </c>
      <c r="I903">
        <f t="shared" si="28"/>
        <v>37.931249999999999</v>
      </c>
      <c r="J903">
        <f t="shared" si="29"/>
        <v>25.577916665</v>
      </c>
    </row>
    <row r="904" spans="1:10" x14ac:dyDescent="0.25">
      <c r="A904">
        <v>437.29599999999999</v>
      </c>
      <c r="B904">
        <v>23.493333329999999</v>
      </c>
      <c r="C904">
        <v>46.908333329999998</v>
      </c>
      <c r="D904">
        <v>37.82</v>
      </c>
      <c r="E904">
        <v>38.134166669999999</v>
      </c>
      <c r="F904">
        <v>23.734999999999999</v>
      </c>
      <c r="G904">
        <v>25.513333329999998</v>
      </c>
      <c r="H904">
        <v>29.285</v>
      </c>
      <c r="I904">
        <f t="shared" si="28"/>
        <v>37.977083335000003</v>
      </c>
      <c r="J904">
        <f t="shared" si="29"/>
        <v>25.506666664999997</v>
      </c>
    </row>
    <row r="905" spans="1:10" x14ac:dyDescent="0.25">
      <c r="A905">
        <v>437.49900000000002</v>
      </c>
      <c r="B905">
        <v>23.41333333</v>
      </c>
      <c r="C905">
        <v>46.96166667</v>
      </c>
      <c r="D905">
        <v>37.886666669999997</v>
      </c>
      <c r="E905">
        <v>38.16416667</v>
      </c>
      <c r="F905">
        <v>23.661666669999999</v>
      </c>
      <c r="G905">
        <v>25.431666669999998</v>
      </c>
      <c r="H905">
        <v>29.198333330000001</v>
      </c>
      <c r="I905">
        <f t="shared" si="28"/>
        <v>38.025416669999998</v>
      </c>
      <c r="J905">
        <f t="shared" si="29"/>
        <v>25.42625</v>
      </c>
    </row>
    <row r="906" spans="1:10" x14ac:dyDescent="0.25">
      <c r="A906">
        <v>437.702</v>
      </c>
      <c r="B906">
        <v>23.33666667</v>
      </c>
      <c r="C906">
        <v>47.013333330000002</v>
      </c>
      <c r="D906">
        <v>37.950000000000003</v>
      </c>
      <c r="E906">
        <v>38.207500000000003</v>
      </c>
      <c r="F906">
        <v>23.596666670000001</v>
      </c>
      <c r="G906">
        <v>25.364999999999998</v>
      </c>
      <c r="H906">
        <v>29.108333330000001</v>
      </c>
      <c r="I906">
        <f t="shared" si="28"/>
        <v>38.078749999999999</v>
      </c>
      <c r="J906">
        <f t="shared" si="29"/>
        <v>25.351666667499998</v>
      </c>
    </row>
    <row r="907" spans="1:10" x14ac:dyDescent="0.25">
      <c r="A907">
        <v>437.90499999999997</v>
      </c>
      <c r="B907">
        <v>23.265000000000001</v>
      </c>
      <c r="C907">
        <v>47.081666669999997</v>
      </c>
      <c r="D907">
        <v>38.03166667</v>
      </c>
      <c r="E907">
        <v>38.248333330000001</v>
      </c>
      <c r="F907">
        <v>23.541666670000001</v>
      </c>
      <c r="G907">
        <v>25.295000000000002</v>
      </c>
      <c r="H907">
        <v>29.035</v>
      </c>
      <c r="I907">
        <f t="shared" si="28"/>
        <v>38.14</v>
      </c>
      <c r="J907">
        <f t="shared" si="29"/>
        <v>25.284166667499999</v>
      </c>
    </row>
    <row r="908" spans="1:10" x14ac:dyDescent="0.25">
      <c r="A908">
        <v>438.108</v>
      </c>
      <c r="B908">
        <v>23.184999999999999</v>
      </c>
      <c r="C908">
        <v>47.15</v>
      </c>
      <c r="D908">
        <v>38.09333333</v>
      </c>
      <c r="E908">
        <v>38.302500000000002</v>
      </c>
      <c r="F908">
        <v>23.483333330000001</v>
      </c>
      <c r="G908">
        <v>25.208333329999999</v>
      </c>
      <c r="H908">
        <v>28.954999999999998</v>
      </c>
      <c r="I908">
        <f t="shared" si="28"/>
        <v>38.197916665000001</v>
      </c>
      <c r="J908">
        <f t="shared" si="29"/>
        <v>25.207916664999999</v>
      </c>
    </row>
    <row r="909" spans="1:10" x14ac:dyDescent="0.25">
      <c r="A909">
        <v>438.31200000000001</v>
      </c>
      <c r="B909">
        <v>23.088333330000001</v>
      </c>
      <c r="C909">
        <v>47.228333329999998</v>
      </c>
      <c r="D909">
        <v>38.17</v>
      </c>
      <c r="E909">
        <v>38.33583333</v>
      </c>
      <c r="F909">
        <v>23.40666667</v>
      </c>
      <c r="G909">
        <v>25.12166667</v>
      </c>
      <c r="H909">
        <v>28.86</v>
      </c>
      <c r="I909">
        <f t="shared" si="28"/>
        <v>38.252916665000001</v>
      </c>
      <c r="J909">
        <f t="shared" si="29"/>
        <v>25.1191666675</v>
      </c>
    </row>
    <row r="910" spans="1:10" x14ac:dyDescent="0.25">
      <c r="A910">
        <v>438.51499999999999</v>
      </c>
      <c r="B910">
        <v>23.001666669999999</v>
      </c>
      <c r="C910">
        <v>47.3</v>
      </c>
      <c r="D910">
        <v>38.24</v>
      </c>
      <c r="E910">
        <v>38.379166669999996</v>
      </c>
      <c r="F910">
        <v>23.326666670000002</v>
      </c>
      <c r="G910">
        <v>25.02333333</v>
      </c>
      <c r="H910">
        <v>28.765000000000001</v>
      </c>
      <c r="I910">
        <f t="shared" si="28"/>
        <v>38.309583334999999</v>
      </c>
      <c r="J910">
        <f t="shared" si="29"/>
        <v>25.0291666675</v>
      </c>
    </row>
    <row r="911" spans="1:10" x14ac:dyDescent="0.25">
      <c r="A911">
        <v>438.71800000000002</v>
      </c>
      <c r="B911">
        <v>22.928333330000001</v>
      </c>
      <c r="C911">
        <v>47.371666670000003</v>
      </c>
      <c r="D911">
        <v>38.306666669999998</v>
      </c>
      <c r="E911">
        <v>38.426666670000003</v>
      </c>
      <c r="F911">
        <v>23.265000000000001</v>
      </c>
      <c r="G911">
        <v>24.945</v>
      </c>
      <c r="H911">
        <v>28.68</v>
      </c>
      <c r="I911">
        <f t="shared" si="28"/>
        <v>38.366666670000001</v>
      </c>
      <c r="J911">
        <f t="shared" si="29"/>
        <v>24.9545833325</v>
      </c>
    </row>
    <row r="912" spans="1:10" x14ac:dyDescent="0.25">
      <c r="A912">
        <v>438.92099999999999</v>
      </c>
      <c r="B912">
        <v>22.82833333</v>
      </c>
      <c r="C912">
        <v>47.436666670000001</v>
      </c>
      <c r="D912">
        <v>38.36</v>
      </c>
      <c r="E912">
        <v>38.485833329999998</v>
      </c>
      <c r="F912">
        <v>23.18333333</v>
      </c>
      <c r="G912">
        <v>24.85166667</v>
      </c>
      <c r="H912">
        <v>28.576666670000002</v>
      </c>
      <c r="I912">
        <f t="shared" si="28"/>
        <v>38.422916665000002</v>
      </c>
      <c r="J912">
        <f t="shared" si="29"/>
        <v>24.86</v>
      </c>
    </row>
    <row r="913" spans="1:10" x14ac:dyDescent="0.25">
      <c r="A913">
        <v>439.12400000000002</v>
      </c>
      <c r="B913">
        <v>22.736666670000002</v>
      </c>
      <c r="C913">
        <v>47.494999999999997</v>
      </c>
      <c r="D913">
        <v>38.42166667</v>
      </c>
      <c r="E913">
        <v>38.525833329999998</v>
      </c>
      <c r="F913">
        <v>23.10166667</v>
      </c>
      <c r="G913">
        <v>24.76</v>
      </c>
      <c r="H913">
        <v>28.49</v>
      </c>
      <c r="I913">
        <f t="shared" si="28"/>
        <v>38.473749999999995</v>
      </c>
      <c r="J913">
        <f t="shared" si="29"/>
        <v>24.772083335000001</v>
      </c>
    </row>
    <row r="914" spans="1:10" x14ac:dyDescent="0.25">
      <c r="A914">
        <v>439.327</v>
      </c>
      <c r="B914">
        <v>22.645</v>
      </c>
      <c r="C914">
        <v>47.551666670000003</v>
      </c>
      <c r="D914">
        <v>38.488333330000003</v>
      </c>
      <c r="E914">
        <v>38.550833330000003</v>
      </c>
      <c r="F914">
        <v>23.02333333</v>
      </c>
      <c r="G914">
        <v>24.673333329999998</v>
      </c>
      <c r="H914">
        <v>28.39833333</v>
      </c>
      <c r="I914">
        <f t="shared" si="28"/>
        <v>38.519583330000003</v>
      </c>
      <c r="J914">
        <f t="shared" si="29"/>
        <v>24.684999997499997</v>
      </c>
    </row>
    <row r="915" spans="1:10" x14ac:dyDescent="0.25">
      <c r="A915">
        <v>439.53</v>
      </c>
      <c r="B915">
        <v>22.555</v>
      </c>
      <c r="C915">
        <v>47.628333329999997</v>
      </c>
      <c r="D915">
        <v>38.556666669999998</v>
      </c>
      <c r="E915">
        <v>38.59416667</v>
      </c>
      <c r="F915">
        <v>22.943333330000002</v>
      </c>
      <c r="G915">
        <v>24.576666670000002</v>
      </c>
      <c r="H915">
        <v>28.298333329999998</v>
      </c>
      <c r="I915">
        <f t="shared" si="28"/>
        <v>38.575416669999996</v>
      </c>
      <c r="J915">
        <f t="shared" si="29"/>
        <v>24.593333332500002</v>
      </c>
    </row>
    <row r="916" spans="1:10" x14ac:dyDescent="0.25">
      <c r="A916">
        <v>439.733</v>
      </c>
      <c r="B916">
        <v>22.456666670000001</v>
      </c>
      <c r="C916">
        <v>47.706666669999997</v>
      </c>
      <c r="D916">
        <v>38.619999999999997</v>
      </c>
      <c r="E916">
        <v>38.645000000000003</v>
      </c>
      <c r="F916">
        <v>22.858333330000001</v>
      </c>
      <c r="G916">
        <v>24.486666670000002</v>
      </c>
      <c r="H916">
        <v>28.198333330000001</v>
      </c>
      <c r="I916">
        <f t="shared" si="28"/>
        <v>38.6325</v>
      </c>
      <c r="J916">
        <f t="shared" si="29"/>
        <v>24.5</v>
      </c>
    </row>
    <row r="917" spans="1:10" x14ac:dyDescent="0.25">
      <c r="A917">
        <v>439.93599999999998</v>
      </c>
      <c r="B917">
        <v>22.375</v>
      </c>
      <c r="C917">
        <v>47.786666670000002</v>
      </c>
      <c r="D917">
        <v>38.686666670000001</v>
      </c>
      <c r="E917">
        <v>38.690833329999997</v>
      </c>
      <c r="F917">
        <v>22.778333329999999</v>
      </c>
      <c r="G917">
        <v>24.401666670000001</v>
      </c>
      <c r="H917">
        <v>28.114999999999998</v>
      </c>
      <c r="I917">
        <f t="shared" si="28"/>
        <v>38.688749999999999</v>
      </c>
      <c r="J917">
        <f t="shared" si="29"/>
        <v>24.417499999999997</v>
      </c>
    </row>
    <row r="918" spans="1:10" x14ac:dyDescent="0.25">
      <c r="A918">
        <v>440.13900000000001</v>
      </c>
      <c r="B918">
        <v>22.274999999999999</v>
      </c>
      <c r="C918">
        <v>47.863333330000003</v>
      </c>
      <c r="D918">
        <v>38.751666669999999</v>
      </c>
      <c r="E918">
        <v>38.755833330000002</v>
      </c>
      <c r="F918">
        <v>22.68</v>
      </c>
      <c r="G918">
        <v>24.3</v>
      </c>
      <c r="H918">
        <v>28.02</v>
      </c>
      <c r="I918">
        <f t="shared" si="28"/>
        <v>38.753749999999997</v>
      </c>
      <c r="J918">
        <f t="shared" si="29"/>
        <v>24.318749999999998</v>
      </c>
    </row>
    <row r="919" spans="1:10" x14ac:dyDescent="0.25">
      <c r="A919">
        <v>440.34199999999998</v>
      </c>
      <c r="B919">
        <v>22.173333329999998</v>
      </c>
      <c r="C919">
        <v>47.936666670000001</v>
      </c>
      <c r="D919">
        <v>38.823333329999997</v>
      </c>
      <c r="E919">
        <v>38.778333330000002</v>
      </c>
      <c r="F919">
        <v>22.568333330000002</v>
      </c>
      <c r="G919">
        <v>24.193333330000002</v>
      </c>
      <c r="H919">
        <v>27.908333330000001</v>
      </c>
      <c r="I919">
        <f t="shared" si="28"/>
        <v>38.800833330000003</v>
      </c>
      <c r="J919">
        <f t="shared" si="29"/>
        <v>24.21083333</v>
      </c>
    </row>
    <row r="920" spans="1:10" x14ac:dyDescent="0.25">
      <c r="A920">
        <v>440.54500000000002</v>
      </c>
      <c r="B920">
        <v>22.074999999999999</v>
      </c>
      <c r="C920">
        <v>48.008333329999999</v>
      </c>
      <c r="D920">
        <v>38.891666669999999</v>
      </c>
      <c r="E920">
        <v>38.822499999999998</v>
      </c>
      <c r="F920">
        <v>22.481666669999999</v>
      </c>
      <c r="G920">
        <v>24.096666670000001</v>
      </c>
      <c r="H920">
        <v>27.805</v>
      </c>
      <c r="I920">
        <f t="shared" si="28"/>
        <v>38.857083334999999</v>
      </c>
      <c r="J920">
        <f t="shared" si="29"/>
        <v>24.114583334999999</v>
      </c>
    </row>
    <row r="921" spans="1:10" x14ac:dyDescent="0.25">
      <c r="A921">
        <v>440.74799999999999</v>
      </c>
      <c r="B921">
        <v>21.978333330000002</v>
      </c>
      <c r="C921">
        <v>48.083333330000002</v>
      </c>
      <c r="D921">
        <v>38.951666670000002</v>
      </c>
      <c r="E921">
        <v>38.865000000000002</v>
      </c>
      <c r="F921">
        <v>22.39</v>
      </c>
      <c r="G921">
        <v>24.008333329999999</v>
      </c>
      <c r="H921">
        <v>27.693333330000002</v>
      </c>
      <c r="I921">
        <f t="shared" si="28"/>
        <v>38.908333335000002</v>
      </c>
      <c r="J921">
        <f t="shared" si="29"/>
        <v>24.0174999975</v>
      </c>
    </row>
    <row r="922" spans="1:10" x14ac:dyDescent="0.25">
      <c r="A922">
        <v>440.95100000000002</v>
      </c>
      <c r="B922">
        <v>21.876666669999999</v>
      </c>
      <c r="C922">
        <v>48.17</v>
      </c>
      <c r="D922">
        <v>39.03833333</v>
      </c>
      <c r="E922">
        <v>38.927500000000002</v>
      </c>
      <c r="F922">
        <v>22.303333330000001</v>
      </c>
      <c r="G922">
        <v>23.918333329999999</v>
      </c>
      <c r="H922">
        <v>27.59333333</v>
      </c>
      <c r="I922">
        <f t="shared" si="28"/>
        <v>38.982916665000005</v>
      </c>
      <c r="J922">
        <f t="shared" si="29"/>
        <v>23.922916665000002</v>
      </c>
    </row>
    <row r="923" spans="1:10" x14ac:dyDescent="0.25">
      <c r="A923">
        <v>441.15300000000002</v>
      </c>
      <c r="B923">
        <v>21.78</v>
      </c>
      <c r="C923">
        <v>48.251666669999999</v>
      </c>
      <c r="D923">
        <v>39.116666670000001</v>
      </c>
      <c r="E923">
        <v>38.964166669999997</v>
      </c>
      <c r="F923">
        <v>22.215</v>
      </c>
      <c r="G923">
        <v>23.823333330000001</v>
      </c>
      <c r="H923">
        <v>27.504999999999999</v>
      </c>
      <c r="I923">
        <f t="shared" si="28"/>
        <v>39.040416669999999</v>
      </c>
      <c r="J923">
        <f t="shared" si="29"/>
        <v>23.830833332499999</v>
      </c>
    </row>
    <row r="924" spans="1:10" x14ac:dyDescent="0.25">
      <c r="A924">
        <v>441.35599999999999</v>
      </c>
      <c r="B924">
        <v>21.695</v>
      </c>
      <c r="C924">
        <v>48.348333330000003</v>
      </c>
      <c r="D924">
        <v>39.200000000000003</v>
      </c>
      <c r="E924">
        <v>39.015000000000001</v>
      </c>
      <c r="F924">
        <v>22.135000000000002</v>
      </c>
      <c r="G924">
        <v>23.73833333</v>
      </c>
      <c r="H924">
        <v>27.416666670000001</v>
      </c>
      <c r="I924">
        <f t="shared" si="28"/>
        <v>39.107500000000002</v>
      </c>
      <c r="J924">
        <f t="shared" si="29"/>
        <v>23.74625</v>
      </c>
    </row>
    <row r="925" spans="1:10" x14ac:dyDescent="0.25">
      <c r="A925">
        <v>441.55900000000003</v>
      </c>
      <c r="B925">
        <v>21.611666670000002</v>
      </c>
      <c r="C925">
        <v>48.435000000000002</v>
      </c>
      <c r="D925">
        <v>39.283333329999998</v>
      </c>
      <c r="E925">
        <v>39.082500000000003</v>
      </c>
      <c r="F925">
        <v>22.04666667</v>
      </c>
      <c r="G925">
        <v>23.64833333</v>
      </c>
      <c r="H925">
        <v>27.326666670000002</v>
      </c>
      <c r="I925">
        <f t="shared" si="28"/>
        <v>39.182916665</v>
      </c>
      <c r="J925">
        <f t="shared" si="29"/>
        <v>23.658333335000002</v>
      </c>
    </row>
    <row r="926" spans="1:10" x14ac:dyDescent="0.25">
      <c r="A926">
        <v>441.762</v>
      </c>
      <c r="B926">
        <v>21.51</v>
      </c>
      <c r="C926">
        <v>48.518333329999997</v>
      </c>
      <c r="D926">
        <v>39.363333330000003</v>
      </c>
      <c r="E926">
        <v>39.130833330000002</v>
      </c>
      <c r="F926">
        <v>21.958333329999999</v>
      </c>
      <c r="G926">
        <v>23.556666669999998</v>
      </c>
      <c r="H926">
        <v>27.23</v>
      </c>
      <c r="I926">
        <f t="shared" si="28"/>
        <v>39.247083330000002</v>
      </c>
      <c r="J926">
        <f t="shared" si="29"/>
        <v>23.563750000000002</v>
      </c>
    </row>
    <row r="927" spans="1:10" x14ac:dyDescent="0.25">
      <c r="A927">
        <v>441.96499999999997</v>
      </c>
      <c r="B927">
        <v>21.42</v>
      </c>
      <c r="C927">
        <v>48.591666670000002</v>
      </c>
      <c r="D927">
        <v>39.441666669999996</v>
      </c>
      <c r="E927">
        <v>39.177500000000002</v>
      </c>
      <c r="F927">
        <v>21.87</v>
      </c>
      <c r="G927">
        <v>23.463333330000001</v>
      </c>
      <c r="H927">
        <v>27.141666669999999</v>
      </c>
      <c r="I927">
        <f t="shared" si="28"/>
        <v>39.309583334999999</v>
      </c>
      <c r="J927">
        <f t="shared" si="29"/>
        <v>23.473750000000003</v>
      </c>
    </row>
    <row r="928" spans="1:10" x14ac:dyDescent="0.25">
      <c r="A928">
        <v>442.16800000000001</v>
      </c>
      <c r="B928">
        <v>21.333333329999999</v>
      </c>
      <c r="C928">
        <v>48.678333330000001</v>
      </c>
      <c r="D928">
        <v>39.513333330000002</v>
      </c>
      <c r="E928">
        <v>39.238333330000003</v>
      </c>
      <c r="F928">
        <v>21.783333330000001</v>
      </c>
      <c r="G928">
        <v>23.37166667</v>
      </c>
      <c r="H928">
        <v>27.043333329999999</v>
      </c>
      <c r="I928">
        <f t="shared" si="28"/>
        <v>39.375833330000006</v>
      </c>
      <c r="J928">
        <f t="shared" si="29"/>
        <v>23.382916665</v>
      </c>
    </row>
    <row r="929" spans="1:10" x14ac:dyDescent="0.25">
      <c r="A929">
        <v>442.37099999999998</v>
      </c>
      <c r="B929">
        <v>21.251666669999999</v>
      </c>
      <c r="C929">
        <v>48.771666670000002</v>
      </c>
      <c r="D929">
        <v>39.58666667</v>
      </c>
      <c r="E929">
        <v>39.272500000000001</v>
      </c>
      <c r="F929">
        <v>21.71</v>
      </c>
      <c r="G929">
        <v>23.293333329999999</v>
      </c>
      <c r="H929">
        <v>26.945</v>
      </c>
      <c r="I929">
        <f t="shared" si="28"/>
        <v>39.429583335000004</v>
      </c>
      <c r="J929">
        <f t="shared" si="29"/>
        <v>23.299999999999997</v>
      </c>
    </row>
    <row r="930" spans="1:10" x14ac:dyDescent="0.25">
      <c r="A930">
        <v>442.57400000000001</v>
      </c>
      <c r="B930">
        <v>21.176666669999999</v>
      </c>
      <c r="C930">
        <v>48.865000000000002</v>
      </c>
      <c r="D930">
        <v>39.676666670000003</v>
      </c>
      <c r="E930">
        <v>39.352499999999999</v>
      </c>
      <c r="F930">
        <v>21.65</v>
      </c>
      <c r="G930">
        <v>23.223333329999999</v>
      </c>
      <c r="H930">
        <v>26.866666670000001</v>
      </c>
      <c r="I930">
        <f t="shared" si="28"/>
        <v>39.514583334999998</v>
      </c>
      <c r="J930">
        <f t="shared" si="29"/>
        <v>23.229166667499999</v>
      </c>
    </row>
    <row r="931" spans="1:10" x14ac:dyDescent="0.25">
      <c r="A931">
        <v>442.77600000000001</v>
      </c>
      <c r="B931">
        <v>21.094999999999999</v>
      </c>
      <c r="C931">
        <v>48.948333329999997</v>
      </c>
      <c r="D931">
        <v>39.758333329999999</v>
      </c>
      <c r="E931">
        <v>39.423333329999998</v>
      </c>
      <c r="F931">
        <v>21.571666669999999</v>
      </c>
      <c r="G931">
        <v>23.14</v>
      </c>
      <c r="H931">
        <v>26.778333329999999</v>
      </c>
      <c r="I931">
        <f t="shared" si="28"/>
        <v>39.590833329999995</v>
      </c>
      <c r="J931">
        <f t="shared" si="29"/>
        <v>23.146249999999998</v>
      </c>
    </row>
    <row r="932" spans="1:10" x14ac:dyDescent="0.25">
      <c r="A932">
        <v>442.97899999999998</v>
      </c>
      <c r="B932">
        <v>21.01166667</v>
      </c>
      <c r="C932">
        <v>49.041666669999998</v>
      </c>
      <c r="D932">
        <v>39.848333330000003</v>
      </c>
      <c r="E932">
        <v>39.487499999999997</v>
      </c>
      <c r="F932">
        <v>21.501666669999999</v>
      </c>
      <c r="G932">
        <v>23.07</v>
      </c>
      <c r="H932">
        <v>26.698333330000001</v>
      </c>
      <c r="I932">
        <f t="shared" si="28"/>
        <v>39.667916665</v>
      </c>
      <c r="J932">
        <f t="shared" si="29"/>
        <v>23.070416667499998</v>
      </c>
    </row>
    <row r="933" spans="1:10" x14ac:dyDescent="0.25">
      <c r="A933">
        <v>443.18200000000002</v>
      </c>
      <c r="B933">
        <v>20.934999999999999</v>
      </c>
      <c r="C933">
        <v>49.118333329999999</v>
      </c>
      <c r="D933">
        <v>39.914999999999999</v>
      </c>
      <c r="E933">
        <v>39.533333329999998</v>
      </c>
      <c r="F933">
        <v>21.428333330000001</v>
      </c>
      <c r="G933">
        <v>22.99</v>
      </c>
      <c r="H933">
        <v>26.618333329999999</v>
      </c>
      <c r="I933">
        <f t="shared" si="28"/>
        <v>39.724166664999998</v>
      </c>
      <c r="J933">
        <f t="shared" si="29"/>
        <v>22.992916664999999</v>
      </c>
    </row>
    <row r="934" spans="1:10" x14ac:dyDescent="0.25">
      <c r="A934">
        <v>443.38499999999999</v>
      </c>
      <c r="B934">
        <v>20.85</v>
      </c>
      <c r="C934">
        <v>49.191666669999996</v>
      </c>
      <c r="D934">
        <v>39.99</v>
      </c>
      <c r="E934">
        <v>39.591666670000002</v>
      </c>
      <c r="F934">
        <v>21.353333330000002</v>
      </c>
      <c r="G934">
        <v>22.91333333</v>
      </c>
      <c r="H934">
        <v>26.521666669999998</v>
      </c>
      <c r="I934">
        <f t="shared" si="28"/>
        <v>39.790833335000002</v>
      </c>
      <c r="J934">
        <f t="shared" si="29"/>
        <v>22.909583332500002</v>
      </c>
    </row>
    <row r="935" spans="1:10" x14ac:dyDescent="0.25">
      <c r="A935">
        <v>443.58800000000002</v>
      </c>
      <c r="B935">
        <v>20.77</v>
      </c>
      <c r="C935">
        <v>49.274999999999999</v>
      </c>
      <c r="D935">
        <v>40.073333329999997</v>
      </c>
      <c r="E935">
        <v>39.653333330000002</v>
      </c>
      <c r="F935">
        <v>21.28</v>
      </c>
      <c r="G935">
        <v>22.838333330000001</v>
      </c>
      <c r="H935">
        <v>26.428333330000001</v>
      </c>
      <c r="I935">
        <f t="shared" si="28"/>
        <v>39.863333330000003</v>
      </c>
      <c r="J935">
        <f t="shared" si="29"/>
        <v>22.829166664999999</v>
      </c>
    </row>
    <row r="936" spans="1:10" x14ac:dyDescent="0.25">
      <c r="A936">
        <v>443.79</v>
      </c>
      <c r="B936">
        <v>20.68333333</v>
      </c>
      <c r="C936">
        <v>49.373333330000001</v>
      </c>
      <c r="D936">
        <v>40.16333333</v>
      </c>
      <c r="E936">
        <v>39.723333330000003</v>
      </c>
      <c r="F936">
        <v>21.21</v>
      </c>
      <c r="G936">
        <v>22.763333329999998</v>
      </c>
      <c r="H936">
        <v>26.34333333</v>
      </c>
      <c r="I936">
        <f t="shared" si="28"/>
        <v>39.943333330000002</v>
      </c>
      <c r="J936">
        <f t="shared" si="29"/>
        <v>22.749999997499998</v>
      </c>
    </row>
    <row r="937" spans="1:10" x14ac:dyDescent="0.25">
      <c r="A937">
        <v>443.99299999999999</v>
      </c>
      <c r="B937">
        <v>20.616666670000001</v>
      </c>
      <c r="C937">
        <v>49.47</v>
      </c>
      <c r="D937">
        <v>40.258333329999999</v>
      </c>
      <c r="E937">
        <v>39.799999999999997</v>
      </c>
      <c r="F937">
        <v>21.145</v>
      </c>
      <c r="G937">
        <v>22.693333330000002</v>
      </c>
      <c r="H937">
        <v>26.266666669999999</v>
      </c>
      <c r="I937">
        <f t="shared" si="28"/>
        <v>40.029166664999998</v>
      </c>
      <c r="J937">
        <f t="shared" si="29"/>
        <v>22.680416667499998</v>
      </c>
    </row>
    <row r="938" spans="1:10" x14ac:dyDescent="0.25">
      <c r="A938">
        <v>444.19600000000003</v>
      </c>
      <c r="B938">
        <v>20.524999999999999</v>
      </c>
      <c r="C938">
        <v>49.575000000000003</v>
      </c>
      <c r="D938">
        <v>40.356666670000003</v>
      </c>
      <c r="E938">
        <v>39.873333330000001</v>
      </c>
      <c r="F938">
        <v>21.07</v>
      </c>
      <c r="G938">
        <v>22.614999999999998</v>
      </c>
      <c r="H938">
        <v>26.173333329999998</v>
      </c>
      <c r="I938">
        <f t="shared" si="28"/>
        <v>40.115000000000002</v>
      </c>
      <c r="J938">
        <f t="shared" si="29"/>
        <v>22.5958333325</v>
      </c>
    </row>
    <row r="939" spans="1:10" x14ac:dyDescent="0.25">
      <c r="A939">
        <v>444.399</v>
      </c>
      <c r="B939">
        <v>20.414999999999999</v>
      </c>
      <c r="C939">
        <v>49.664999999999999</v>
      </c>
      <c r="D939">
        <v>40.456666669999997</v>
      </c>
      <c r="E939">
        <v>39.923333329999998</v>
      </c>
      <c r="F939">
        <v>20.984999999999999</v>
      </c>
      <c r="G939">
        <v>22.515000000000001</v>
      </c>
      <c r="H939">
        <v>26.06</v>
      </c>
      <c r="I939">
        <f t="shared" si="28"/>
        <v>40.19</v>
      </c>
      <c r="J939">
        <f t="shared" si="29"/>
        <v>22.493749999999999</v>
      </c>
    </row>
    <row r="940" spans="1:10" x14ac:dyDescent="0.25">
      <c r="A940">
        <v>444.601</v>
      </c>
      <c r="B940">
        <v>20.32833333</v>
      </c>
      <c r="C940">
        <v>49.77333333</v>
      </c>
      <c r="D940">
        <v>40.58</v>
      </c>
      <c r="E940">
        <v>40.004166669999996</v>
      </c>
      <c r="F940">
        <v>20.905000000000001</v>
      </c>
      <c r="G940">
        <v>22.43</v>
      </c>
      <c r="H940">
        <v>25.97666667</v>
      </c>
      <c r="I940">
        <f t="shared" si="28"/>
        <v>40.292083335000001</v>
      </c>
      <c r="J940">
        <f t="shared" si="29"/>
        <v>22.41</v>
      </c>
    </row>
    <row r="941" spans="1:10" x14ac:dyDescent="0.25">
      <c r="A941">
        <v>444.80399999999997</v>
      </c>
      <c r="B941">
        <v>20.225000000000001</v>
      </c>
      <c r="C941">
        <v>49.886666669999997</v>
      </c>
      <c r="D941">
        <v>40.681666669999998</v>
      </c>
      <c r="E941">
        <v>40.075833330000002</v>
      </c>
      <c r="F941">
        <v>20.806666669999998</v>
      </c>
      <c r="G941">
        <v>22.326666670000002</v>
      </c>
      <c r="H941">
        <v>25.864999999999998</v>
      </c>
      <c r="I941">
        <f t="shared" si="28"/>
        <v>40.378749999999997</v>
      </c>
      <c r="J941">
        <f t="shared" si="29"/>
        <v>22.305833334999999</v>
      </c>
    </row>
    <row r="942" spans="1:10" x14ac:dyDescent="0.25">
      <c r="A942">
        <v>445.00700000000001</v>
      </c>
      <c r="B942">
        <v>20.126666669999999</v>
      </c>
      <c r="C942">
        <v>50.008333329999999</v>
      </c>
      <c r="D942">
        <v>40.784999999999997</v>
      </c>
      <c r="E942">
        <v>40.144166669999997</v>
      </c>
      <c r="F942">
        <v>20.721666670000001</v>
      </c>
      <c r="G942">
        <v>22.231666669999999</v>
      </c>
      <c r="H942">
        <v>25.75</v>
      </c>
      <c r="I942">
        <f t="shared" si="28"/>
        <v>40.464583335</v>
      </c>
      <c r="J942">
        <f t="shared" si="29"/>
        <v>22.207500002499998</v>
      </c>
    </row>
    <row r="943" spans="1:10" x14ac:dyDescent="0.25">
      <c r="A943">
        <v>445.21</v>
      </c>
      <c r="B943">
        <v>20.035</v>
      </c>
      <c r="C943">
        <v>50.125</v>
      </c>
      <c r="D943">
        <v>40.90666667</v>
      </c>
      <c r="E943">
        <v>40.215000000000003</v>
      </c>
      <c r="F943">
        <v>20.62166667</v>
      </c>
      <c r="G943">
        <v>22.135000000000002</v>
      </c>
      <c r="H943">
        <v>25.646666669999998</v>
      </c>
      <c r="I943">
        <f t="shared" si="28"/>
        <v>40.560833334999998</v>
      </c>
      <c r="J943">
        <f t="shared" si="29"/>
        <v>22.109583335</v>
      </c>
    </row>
    <row r="944" spans="1:10" x14ac:dyDescent="0.25">
      <c r="A944">
        <v>445.41199999999998</v>
      </c>
      <c r="B944">
        <v>19.926666669999999</v>
      </c>
      <c r="C944">
        <v>50.255000000000003</v>
      </c>
      <c r="D944">
        <v>41.03</v>
      </c>
      <c r="E944">
        <v>40.28</v>
      </c>
      <c r="F944">
        <v>20.521666669999998</v>
      </c>
      <c r="G944">
        <v>22.03</v>
      </c>
      <c r="H944">
        <v>25.536666669999999</v>
      </c>
      <c r="I944">
        <f t="shared" si="28"/>
        <v>40.655000000000001</v>
      </c>
      <c r="J944">
        <f t="shared" si="29"/>
        <v>22.003750002499999</v>
      </c>
    </row>
    <row r="945" spans="1:10" x14ac:dyDescent="0.25">
      <c r="A945">
        <v>445.61500000000001</v>
      </c>
      <c r="B945">
        <v>19.83666667</v>
      </c>
      <c r="C945">
        <v>50.381666670000001</v>
      </c>
      <c r="D945">
        <v>41.151666669999997</v>
      </c>
      <c r="E945">
        <v>40.372500000000002</v>
      </c>
      <c r="F945">
        <v>20.423333329999998</v>
      </c>
      <c r="G945">
        <v>21.926666669999999</v>
      </c>
      <c r="H945">
        <v>25.436666670000001</v>
      </c>
      <c r="I945">
        <f t="shared" si="28"/>
        <v>40.762083335</v>
      </c>
      <c r="J945">
        <f t="shared" si="29"/>
        <v>21.905833334999997</v>
      </c>
    </row>
    <row r="946" spans="1:10" x14ac:dyDescent="0.25">
      <c r="A946">
        <v>445.81799999999998</v>
      </c>
      <c r="B946">
        <v>19.739999999999998</v>
      </c>
      <c r="C946">
        <v>50.491666670000001</v>
      </c>
      <c r="D946">
        <v>41.258333329999999</v>
      </c>
      <c r="E946">
        <v>40.442500000000003</v>
      </c>
      <c r="F946">
        <v>20.33666667</v>
      </c>
      <c r="G946">
        <v>21.813333329999999</v>
      </c>
      <c r="H946">
        <v>25.32833333</v>
      </c>
      <c r="I946">
        <f t="shared" si="28"/>
        <v>40.850416664999997</v>
      </c>
      <c r="J946">
        <f t="shared" si="29"/>
        <v>21.804583332499998</v>
      </c>
    </row>
    <row r="947" spans="1:10" x14ac:dyDescent="0.25">
      <c r="A947">
        <v>446.02</v>
      </c>
      <c r="B947">
        <v>19.643333330000001</v>
      </c>
      <c r="C947">
        <v>50.596666669999998</v>
      </c>
      <c r="D947">
        <v>41.353333329999998</v>
      </c>
      <c r="E947">
        <v>40.515000000000001</v>
      </c>
      <c r="F947">
        <v>20.234999999999999</v>
      </c>
      <c r="G947">
        <v>21.713333330000001</v>
      </c>
      <c r="H947">
        <v>25.22</v>
      </c>
      <c r="I947">
        <f t="shared" si="28"/>
        <v>40.934166664999999</v>
      </c>
      <c r="J947">
        <f t="shared" si="29"/>
        <v>21.702916665</v>
      </c>
    </row>
    <row r="948" spans="1:10" x14ac:dyDescent="0.25">
      <c r="A948">
        <v>446.22300000000001</v>
      </c>
      <c r="B948">
        <v>19.541666670000001</v>
      </c>
      <c r="C948">
        <v>50.706666669999997</v>
      </c>
      <c r="D948">
        <v>41.45</v>
      </c>
      <c r="E948">
        <v>40.579166669999999</v>
      </c>
      <c r="F948">
        <v>20.133333329999999</v>
      </c>
      <c r="G948">
        <v>21.62</v>
      </c>
      <c r="H948">
        <v>25.105</v>
      </c>
      <c r="I948">
        <f t="shared" si="28"/>
        <v>41.014583334999998</v>
      </c>
      <c r="J948">
        <f t="shared" si="29"/>
        <v>21.6</v>
      </c>
    </row>
    <row r="949" spans="1:10" x14ac:dyDescent="0.25">
      <c r="A949">
        <v>446.42599999999999</v>
      </c>
      <c r="B949">
        <v>19.436666670000001</v>
      </c>
      <c r="C949">
        <v>50.835000000000001</v>
      </c>
      <c r="D949">
        <v>41.555</v>
      </c>
      <c r="E949">
        <v>40.654166670000002</v>
      </c>
      <c r="F949">
        <v>20.03</v>
      </c>
      <c r="G949">
        <v>21.504999999999999</v>
      </c>
      <c r="H949">
        <v>24.981666669999999</v>
      </c>
      <c r="I949">
        <f t="shared" si="28"/>
        <v>41.104583335000001</v>
      </c>
      <c r="J949">
        <f t="shared" si="29"/>
        <v>21.488333335</v>
      </c>
    </row>
    <row r="950" spans="1:10" x14ac:dyDescent="0.25">
      <c r="A950">
        <v>446.62799999999999</v>
      </c>
      <c r="B950">
        <v>19.344999999999999</v>
      </c>
      <c r="C950">
        <v>50.943333330000002</v>
      </c>
      <c r="D950">
        <v>41.653333330000002</v>
      </c>
      <c r="E950">
        <v>40.72583333</v>
      </c>
      <c r="F950">
        <v>19.943333330000002</v>
      </c>
      <c r="G950">
        <v>21.411666669999999</v>
      </c>
      <c r="H950">
        <v>24.891666669999999</v>
      </c>
      <c r="I950">
        <f t="shared" si="28"/>
        <v>41.189583330000005</v>
      </c>
      <c r="J950">
        <f t="shared" si="29"/>
        <v>21.397916667499999</v>
      </c>
    </row>
    <row r="951" spans="1:10" x14ac:dyDescent="0.25">
      <c r="A951">
        <v>446.83100000000002</v>
      </c>
      <c r="B951">
        <v>19.248333330000001</v>
      </c>
      <c r="C951">
        <v>51.03833333</v>
      </c>
      <c r="D951">
        <v>41.733333330000001</v>
      </c>
      <c r="E951">
        <v>40.78083333</v>
      </c>
      <c r="F951">
        <v>19.841666669999999</v>
      </c>
      <c r="G951">
        <v>21.311666670000001</v>
      </c>
      <c r="H951">
        <v>24.771666669999998</v>
      </c>
      <c r="I951">
        <f t="shared" si="28"/>
        <v>41.25708333</v>
      </c>
      <c r="J951">
        <f t="shared" si="29"/>
        <v>21.293333335</v>
      </c>
    </row>
    <row r="952" spans="1:10" x14ac:dyDescent="0.25">
      <c r="A952">
        <v>447.03300000000002</v>
      </c>
      <c r="B952">
        <v>19.15666667</v>
      </c>
      <c r="C952">
        <v>51.143333329999997</v>
      </c>
      <c r="D952">
        <v>41.82833333</v>
      </c>
      <c r="E952">
        <v>40.84416667</v>
      </c>
      <c r="F952">
        <v>19.756666670000001</v>
      </c>
      <c r="G952">
        <v>21.221666670000001</v>
      </c>
      <c r="H952">
        <v>24.675000000000001</v>
      </c>
      <c r="I952">
        <f t="shared" si="28"/>
        <v>41.33625</v>
      </c>
      <c r="J952">
        <f t="shared" si="29"/>
        <v>21.202500002499999</v>
      </c>
    </row>
    <row r="953" spans="1:10" x14ac:dyDescent="0.25">
      <c r="A953">
        <v>447.23599999999999</v>
      </c>
      <c r="B953">
        <v>19.051666669999999</v>
      </c>
      <c r="C953">
        <v>51.233333330000001</v>
      </c>
      <c r="D953">
        <v>41.933333330000004</v>
      </c>
      <c r="E953">
        <v>40.91416667</v>
      </c>
      <c r="F953">
        <v>19.651666670000001</v>
      </c>
      <c r="G953">
        <v>21.12</v>
      </c>
      <c r="H953">
        <v>24.57</v>
      </c>
      <c r="I953">
        <f t="shared" si="28"/>
        <v>41.423749999999998</v>
      </c>
      <c r="J953">
        <f t="shared" si="29"/>
        <v>21.098333335</v>
      </c>
    </row>
    <row r="954" spans="1:10" x14ac:dyDescent="0.25">
      <c r="A954">
        <v>447.43900000000002</v>
      </c>
      <c r="B954">
        <v>18.951666670000002</v>
      </c>
      <c r="C954">
        <v>51.318333330000002</v>
      </c>
      <c r="D954">
        <v>42.006666670000001</v>
      </c>
      <c r="E954">
        <v>40.971666669999998</v>
      </c>
      <c r="F954">
        <v>19.559999999999999</v>
      </c>
      <c r="G954">
        <v>21.016666669999999</v>
      </c>
      <c r="H954">
        <v>24.466666669999999</v>
      </c>
      <c r="I954">
        <f t="shared" si="28"/>
        <v>41.489166670000003</v>
      </c>
      <c r="J954">
        <f t="shared" si="29"/>
        <v>20.9987500025</v>
      </c>
    </row>
    <row r="955" spans="1:10" x14ac:dyDescent="0.25">
      <c r="A955">
        <v>447.64100000000002</v>
      </c>
      <c r="B955">
        <v>18.868333329999999</v>
      </c>
      <c r="C955">
        <v>51.408333329999998</v>
      </c>
      <c r="D955">
        <v>42.088333329999998</v>
      </c>
      <c r="E955">
        <v>41.040833329999998</v>
      </c>
      <c r="F955">
        <v>19.483333330000001</v>
      </c>
      <c r="G955">
        <v>20.926666669999999</v>
      </c>
      <c r="H955">
        <v>24.373333330000001</v>
      </c>
      <c r="I955">
        <f t="shared" si="28"/>
        <v>41.564583329999998</v>
      </c>
      <c r="J955">
        <f t="shared" si="29"/>
        <v>20.912916664999997</v>
      </c>
    </row>
    <row r="956" spans="1:10" x14ac:dyDescent="0.25">
      <c r="A956">
        <v>447.84399999999999</v>
      </c>
      <c r="B956">
        <v>18.774999999999999</v>
      </c>
      <c r="C956">
        <v>51.494999999999997</v>
      </c>
      <c r="D956">
        <v>42.168333330000003</v>
      </c>
      <c r="E956">
        <v>41.08666667</v>
      </c>
      <c r="F956">
        <v>19.401666670000001</v>
      </c>
      <c r="G956">
        <v>20.83666667</v>
      </c>
      <c r="H956">
        <v>24.27</v>
      </c>
      <c r="I956">
        <f t="shared" si="28"/>
        <v>41.627499999999998</v>
      </c>
      <c r="J956">
        <f t="shared" si="29"/>
        <v>20.820833335</v>
      </c>
    </row>
    <row r="957" spans="1:10" x14ac:dyDescent="0.25">
      <c r="A957">
        <v>448.04599999999999</v>
      </c>
      <c r="B957">
        <v>18.68333333</v>
      </c>
      <c r="C957">
        <v>51.581666669999997</v>
      </c>
      <c r="D957">
        <v>42.244999999999997</v>
      </c>
      <c r="E957">
        <v>41.143333329999997</v>
      </c>
      <c r="F957">
        <v>19.31666667</v>
      </c>
      <c r="G957">
        <v>20.75</v>
      </c>
      <c r="H957">
        <v>24.175000000000001</v>
      </c>
      <c r="I957">
        <f t="shared" si="28"/>
        <v>41.694166664999997</v>
      </c>
      <c r="J957">
        <f t="shared" si="29"/>
        <v>20.731249999999999</v>
      </c>
    </row>
    <row r="958" spans="1:10" x14ac:dyDescent="0.25">
      <c r="A958">
        <v>448.24900000000002</v>
      </c>
      <c r="B958">
        <v>18.60166667</v>
      </c>
      <c r="C958">
        <v>51.65666667</v>
      </c>
      <c r="D958">
        <v>42.321666669999999</v>
      </c>
      <c r="E958">
        <v>41.183333330000004</v>
      </c>
      <c r="F958">
        <v>19.243333329999999</v>
      </c>
      <c r="G958">
        <v>20.66333333</v>
      </c>
      <c r="H958">
        <v>24.08</v>
      </c>
      <c r="I958">
        <f t="shared" si="28"/>
        <v>41.752499999999998</v>
      </c>
      <c r="J958">
        <f t="shared" si="29"/>
        <v>20.647083332499999</v>
      </c>
    </row>
    <row r="959" spans="1:10" x14ac:dyDescent="0.25">
      <c r="A959">
        <v>448.45100000000002</v>
      </c>
      <c r="B959">
        <v>18.518333330000001</v>
      </c>
      <c r="C959">
        <v>51.74</v>
      </c>
      <c r="D959">
        <v>42.41</v>
      </c>
      <c r="E959">
        <v>41.22666667</v>
      </c>
      <c r="F959">
        <v>19.170000000000002</v>
      </c>
      <c r="G959">
        <v>20.576666670000002</v>
      </c>
      <c r="H959">
        <v>23.993333329999999</v>
      </c>
      <c r="I959">
        <f t="shared" si="28"/>
        <v>41.818333334999998</v>
      </c>
      <c r="J959">
        <f t="shared" si="29"/>
        <v>20.5645833325</v>
      </c>
    </row>
    <row r="960" spans="1:10" x14ac:dyDescent="0.25">
      <c r="A960">
        <v>448.654</v>
      </c>
      <c r="B960">
        <v>18.436666670000001</v>
      </c>
      <c r="C960">
        <v>51.823333329999997</v>
      </c>
      <c r="D960">
        <v>42.5</v>
      </c>
      <c r="E960">
        <v>41.28833333</v>
      </c>
      <c r="F960">
        <v>19.094999999999999</v>
      </c>
      <c r="G960">
        <v>20.5</v>
      </c>
      <c r="H960">
        <v>23.903333329999999</v>
      </c>
      <c r="I960">
        <f t="shared" si="28"/>
        <v>41.894166665</v>
      </c>
      <c r="J960">
        <f t="shared" si="29"/>
        <v>20.483750000000001</v>
      </c>
    </row>
    <row r="961" spans="1:10" x14ac:dyDescent="0.25">
      <c r="A961">
        <v>448.85599999999999</v>
      </c>
      <c r="B961">
        <v>18.37166667</v>
      </c>
      <c r="C961">
        <v>51.91333333</v>
      </c>
      <c r="D961">
        <v>42.58</v>
      </c>
      <c r="E961">
        <v>41.346666669999998</v>
      </c>
      <c r="F961">
        <v>19.026666670000001</v>
      </c>
      <c r="G961">
        <v>20.431666669999998</v>
      </c>
      <c r="H961">
        <v>23.818333330000002</v>
      </c>
      <c r="I961">
        <f t="shared" si="28"/>
        <v>41.963333335000002</v>
      </c>
      <c r="J961">
        <f t="shared" si="29"/>
        <v>20.412083334999998</v>
      </c>
    </row>
    <row r="962" spans="1:10" x14ac:dyDescent="0.25">
      <c r="A962">
        <v>449.05900000000003</v>
      </c>
      <c r="B962">
        <v>18.286666669999999</v>
      </c>
      <c r="C962">
        <v>51.993333329999999</v>
      </c>
      <c r="D962">
        <v>42.655000000000001</v>
      </c>
      <c r="E962">
        <v>41.395833330000002</v>
      </c>
      <c r="F962">
        <v>18.954999999999998</v>
      </c>
      <c r="G962">
        <v>20.353333330000002</v>
      </c>
      <c r="H962">
        <v>23.734999999999999</v>
      </c>
      <c r="I962">
        <f t="shared" si="28"/>
        <v>42.025416665000002</v>
      </c>
      <c r="J962">
        <f t="shared" si="29"/>
        <v>20.3325</v>
      </c>
    </row>
    <row r="963" spans="1:10" x14ac:dyDescent="0.25">
      <c r="A963">
        <v>449.26100000000002</v>
      </c>
      <c r="B963">
        <v>18.204999999999998</v>
      </c>
      <c r="C963">
        <v>52.071666669999999</v>
      </c>
      <c r="D963">
        <v>42.72666667</v>
      </c>
      <c r="E963">
        <v>41.443333330000002</v>
      </c>
      <c r="F963">
        <v>18.881666670000001</v>
      </c>
      <c r="G963">
        <v>20.27333333</v>
      </c>
      <c r="H963">
        <v>23.643333330000001</v>
      </c>
      <c r="I963">
        <f t="shared" ref="I963:I1026" si="30">AVERAGE(D963:E963)</f>
        <v>42.085000000000001</v>
      </c>
      <c r="J963">
        <f t="shared" ref="J963:J1026" si="31">AVERAGE(B963,F963:H963)</f>
        <v>20.250833332500001</v>
      </c>
    </row>
    <row r="964" spans="1:10" x14ac:dyDescent="0.25">
      <c r="A964">
        <v>449.464</v>
      </c>
      <c r="B964">
        <v>18.133333329999999</v>
      </c>
      <c r="C964">
        <v>52.174999999999997</v>
      </c>
      <c r="D964">
        <v>42.805</v>
      </c>
      <c r="E964">
        <v>41.491666670000001</v>
      </c>
      <c r="F964">
        <v>18.821666669999999</v>
      </c>
      <c r="G964">
        <v>20.20333333</v>
      </c>
      <c r="H964">
        <v>23.555</v>
      </c>
      <c r="I964">
        <f t="shared" si="30"/>
        <v>42.148333335000004</v>
      </c>
      <c r="J964">
        <f t="shared" si="31"/>
        <v>20.178333332499999</v>
      </c>
    </row>
    <row r="965" spans="1:10" x14ac:dyDescent="0.25">
      <c r="A965">
        <v>449.666</v>
      </c>
      <c r="B965">
        <v>18.061666670000001</v>
      </c>
      <c r="C965">
        <v>52.268333329999997</v>
      </c>
      <c r="D965">
        <v>42.896666670000002</v>
      </c>
      <c r="E965">
        <v>41.55</v>
      </c>
      <c r="F965">
        <v>18.763333329999998</v>
      </c>
      <c r="G965">
        <v>20.138333329999998</v>
      </c>
      <c r="H965">
        <v>23.471666670000001</v>
      </c>
      <c r="I965">
        <f t="shared" si="30"/>
        <v>42.223333335</v>
      </c>
      <c r="J965">
        <f t="shared" si="31"/>
        <v>20.108750000000001</v>
      </c>
    </row>
    <row r="966" spans="1:10" x14ac:dyDescent="0.25">
      <c r="A966">
        <v>449.86900000000003</v>
      </c>
      <c r="B966">
        <v>17.991666670000001</v>
      </c>
      <c r="C966">
        <v>52.366666670000001</v>
      </c>
      <c r="D966">
        <v>42.978333329999998</v>
      </c>
      <c r="E966">
        <v>41.599166670000002</v>
      </c>
      <c r="F966">
        <v>18.690000000000001</v>
      </c>
      <c r="G966">
        <v>20.068333330000002</v>
      </c>
      <c r="H966">
        <v>23.381666670000001</v>
      </c>
      <c r="I966">
        <f t="shared" si="30"/>
        <v>42.28875</v>
      </c>
      <c r="J966">
        <f t="shared" si="31"/>
        <v>20.0329166675</v>
      </c>
    </row>
    <row r="967" spans="1:10" x14ac:dyDescent="0.25">
      <c r="A967">
        <v>450.07100000000003</v>
      </c>
      <c r="B967">
        <v>17.916666670000001</v>
      </c>
      <c r="C967">
        <v>52.465000000000003</v>
      </c>
      <c r="D967">
        <v>43.07833333</v>
      </c>
      <c r="E967">
        <v>41.66416667</v>
      </c>
      <c r="F967">
        <v>18.618333329999999</v>
      </c>
      <c r="G967">
        <v>19.993333329999999</v>
      </c>
      <c r="H967">
        <v>23.295000000000002</v>
      </c>
      <c r="I967">
        <f t="shared" si="30"/>
        <v>42.371250000000003</v>
      </c>
      <c r="J967">
        <f t="shared" si="31"/>
        <v>19.955833332499999</v>
      </c>
    </row>
    <row r="968" spans="1:10" x14ac:dyDescent="0.25">
      <c r="A968">
        <v>450.274</v>
      </c>
      <c r="B968">
        <v>17.850000000000001</v>
      </c>
      <c r="C968">
        <v>52.564999999999998</v>
      </c>
      <c r="D968">
        <v>43.17</v>
      </c>
      <c r="E968">
        <v>41.72666667</v>
      </c>
      <c r="F968">
        <v>18.55833333</v>
      </c>
      <c r="G968">
        <v>19.916666670000001</v>
      </c>
      <c r="H968">
        <v>23.213333330000001</v>
      </c>
      <c r="I968">
        <f t="shared" si="30"/>
        <v>42.448333335000001</v>
      </c>
      <c r="J968">
        <f t="shared" si="31"/>
        <v>19.8845833325</v>
      </c>
    </row>
    <row r="969" spans="1:10" x14ac:dyDescent="0.25">
      <c r="A969">
        <v>450.476</v>
      </c>
      <c r="B969">
        <v>17.77</v>
      </c>
      <c r="C969">
        <v>52.685000000000002</v>
      </c>
      <c r="D969">
        <v>43.265000000000001</v>
      </c>
      <c r="E969">
        <v>41.78833333</v>
      </c>
      <c r="F969">
        <v>18.483333330000001</v>
      </c>
      <c r="G969">
        <v>19.835000000000001</v>
      </c>
      <c r="H969">
        <v>23.12166667</v>
      </c>
      <c r="I969">
        <f t="shared" si="30"/>
        <v>42.526666665</v>
      </c>
      <c r="J969">
        <f t="shared" si="31"/>
        <v>19.802500000000002</v>
      </c>
    </row>
    <row r="970" spans="1:10" x14ac:dyDescent="0.25">
      <c r="A970">
        <v>450.678</v>
      </c>
      <c r="B970">
        <v>17.684999999999999</v>
      </c>
      <c r="C970">
        <v>52.786666670000002</v>
      </c>
      <c r="D970">
        <v>43.358333330000001</v>
      </c>
      <c r="E970">
        <v>41.858333330000001</v>
      </c>
      <c r="F970">
        <v>18.40666667</v>
      </c>
      <c r="G970">
        <v>19.756666670000001</v>
      </c>
      <c r="H970">
        <v>23.03166667</v>
      </c>
      <c r="I970">
        <f t="shared" si="30"/>
        <v>42.608333330000001</v>
      </c>
      <c r="J970">
        <f t="shared" si="31"/>
        <v>19.720000002500001</v>
      </c>
    </row>
    <row r="971" spans="1:10" x14ac:dyDescent="0.25">
      <c r="A971">
        <v>450.88099999999997</v>
      </c>
      <c r="B971">
        <v>17.600000000000001</v>
      </c>
      <c r="C971">
        <v>52.9</v>
      </c>
      <c r="D971">
        <v>43.445</v>
      </c>
      <c r="E971">
        <v>41.923333329999998</v>
      </c>
      <c r="F971">
        <v>18.326666670000002</v>
      </c>
      <c r="G971">
        <v>19.66333333</v>
      </c>
      <c r="H971">
        <v>22.931666669999998</v>
      </c>
      <c r="I971">
        <f t="shared" si="30"/>
        <v>42.684166664999999</v>
      </c>
      <c r="J971">
        <f t="shared" si="31"/>
        <v>19.6304166675</v>
      </c>
    </row>
    <row r="972" spans="1:10" x14ac:dyDescent="0.25">
      <c r="A972">
        <v>451.08300000000003</v>
      </c>
      <c r="B972">
        <v>17.51166667</v>
      </c>
      <c r="C972">
        <v>52.983333330000001</v>
      </c>
      <c r="D972">
        <v>43.53</v>
      </c>
      <c r="E972">
        <v>41.972499999999997</v>
      </c>
      <c r="F972">
        <v>18.245000000000001</v>
      </c>
      <c r="G972">
        <v>19.568333330000002</v>
      </c>
      <c r="H972">
        <v>22.83</v>
      </c>
      <c r="I972">
        <f t="shared" si="30"/>
        <v>42.751249999999999</v>
      </c>
      <c r="J972">
        <f t="shared" si="31"/>
        <v>19.53875</v>
      </c>
    </row>
    <row r="973" spans="1:10" x14ac:dyDescent="0.25">
      <c r="A973">
        <v>451.286</v>
      </c>
      <c r="B973">
        <v>17.43333333</v>
      </c>
      <c r="C973">
        <v>53.08666667</v>
      </c>
      <c r="D973">
        <v>43.631666670000001</v>
      </c>
      <c r="E973">
        <v>42.03833333</v>
      </c>
      <c r="F973">
        <v>18.175000000000001</v>
      </c>
      <c r="G973">
        <v>19.48833333</v>
      </c>
      <c r="H973">
        <v>22.733333330000001</v>
      </c>
      <c r="I973">
        <f t="shared" si="30"/>
        <v>42.835000000000001</v>
      </c>
      <c r="J973">
        <f t="shared" si="31"/>
        <v>19.457499997500001</v>
      </c>
    </row>
    <row r="974" spans="1:10" x14ac:dyDescent="0.25">
      <c r="A974">
        <v>451.488</v>
      </c>
      <c r="B974">
        <v>17.355</v>
      </c>
      <c r="C974">
        <v>53.19</v>
      </c>
      <c r="D974">
        <v>43.733333330000001</v>
      </c>
      <c r="E974">
        <v>42.104999999999997</v>
      </c>
      <c r="F974">
        <v>18.098333329999999</v>
      </c>
      <c r="G974">
        <v>19.393333330000001</v>
      </c>
      <c r="H974">
        <v>22.645</v>
      </c>
      <c r="I974">
        <f t="shared" si="30"/>
        <v>42.919166664999999</v>
      </c>
      <c r="J974">
        <f t="shared" si="31"/>
        <v>19.372916664999998</v>
      </c>
    </row>
    <row r="975" spans="1:10" x14ac:dyDescent="0.25">
      <c r="A975">
        <v>451.69</v>
      </c>
      <c r="B975">
        <v>17.268333330000001</v>
      </c>
      <c r="C975">
        <v>53.28166667</v>
      </c>
      <c r="D975">
        <v>43.83</v>
      </c>
      <c r="E975">
        <v>42.16</v>
      </c>
      <c r="F975">
        <v>18.006666670000001</v>
      </c>
      <c r="G975">
        <v>19.3</v>
      </c>
      <c r="H975">
        <v>22.54666667</v>
      </c>
      <c r="I975">
        <f t="shared" si="30"/>
        <v>42.994999999999997</v>
      </c>
      <c r="J975">
        <f t="shared" si="31"/>
        <v>19.280416667499999</v>
      </c>
    </row>
    <row r="976" spans="1:10" x14ac:dyDescent="0.25">
      <c r="A976">
        <v>451.89299999999997</v>
      </c>
      <c r="B976">
        <v>17.184999999999999</v>
      </c>
      <c r="C976">
        <v>53.376666669999999</v>
      </c>
      <c r="D976">
        <v>43.92166667</v>
      </c>
      <c r="E976">
        <v>42.213333329999998</v>
      </c>
      <c r="F976">
        <v>17.92166667</v>
      </c>
      <c r="G976">
        <v>19.204999999999998</v>
      </c>
      <c r="H976">
        <v>22.456666670000001</v>
      </c>
      <c r="I976">
        <f t="shared" si="30"/>
        <v>43.067499999999995</v>
      </c>
      <c r="J976">
        <f t="shared" si="31"/>
        <v>19.192083335</v>
      </c>
    </row>
    <row r="977" spans="1:10" x14ac:dyDescent="0.25">
      <c r="A977">
        <v>452.09500000000003</v>
      </c>
      <c r="B977">
        <v>17.09333333</v>
      </c>
      <c r="C977">
        <v>53.46166667</v>
      </c>
      <c r="D977">
        <v>44</v>
      </c>
      <c r="E977">
        <v>42.264166670000002</v>
      </c>
      <c r="F977">
        <v>17.84</v>
      </c>
      <c r="G977">
        <v>19.12</v>
      </c>
      <c r="H977">
        <v>22.373333330000001</v>
      </c>
      <c r="I977">
        <f t="shared" si="30"/>
        <v>43.132083335000004</v>
      </c>
      <c r="J977">
        <f t="shared" si="31"/>
        <v>19.106666664999999</v>
      </c>
    </row>
    <row r="978" spans="1:10" x14ac:dyDescent="0.25">
      <c r="A978">
        <v>452.29700000000003</v>
      </c>
      <c r="B978">
        <v>17.016666669999999</v>
      </c>
      <c r="C978">
        <v>53.561666670000001</v>
      </c>
      <c r="D978">
        <v>44.075000000000003</v>
      </c>
      <c r="E978">
        <v>42.31</v>
      </c>
      <c r="F978">
        <v>17.754999999999999</v>
      </c>
      <c r="G978">
        <v>19.024999999999999</v>
      </c>
      <c r="H978">
        <v>22.274999999999999</v>
      </c>
      <c r="I978">
        <f t="shared" si="30"/>
        <v>43.192500000000003</v>
      </c>
      <c r="J978">
        <f t="shared" si="31"/>
        <v>19.0179166675</v>
      </c>
    </row>
    <row r="979" spans="1:10" x14ac:dyDescent="0.25">
      <c r="A979">
        <v>452.5</v>
      </c>
      <c r="B979">
        <v>16.918333329999999</v>
      </c>
      <c r="C979">
        <v>53.641666669999999</v>
      </c>
      <c r="D979">
        <v>44.15666667</v>
      </c>
      <c r="E979">
        <v>42.35083333</v>
      </c>
      <c r="F979">
        <v>17.66333333</v>
      </c>
      <c r="G979">
        <v>18.936666670000001</v>
      </c>
      <c r="H979">
        <v>22.175000000000001</v>
      </c>
      <c r="I979">
        <f t="shared" si="30"/>
        <v>43.253749999999997</v>
      </c>
      <c r="J979">
        <f t="shared" si="31"/>
        <v>18.9233333325</v>
      </c>
    </row>
    <row r="980" spans="1:10" x14ac:dyDescent="0.25">
      <c r="A980">
        <v>452.702</v>
      </c>
      <c r="B980">
        <v>16.833333329999999</v>
      </c>
      <c r="C980">
        <v>53.716666670000002</v>
      </c>
      <c r="D980">
        <v>44.24</v>
      </c>
      <c r="E980">
        <v>42.405000000000001</v>
      </c>
      <c r="F980">
        <v>17.585000000000001</v>
      </c>
      <c r="G980">
        <v>18.841666669999999</v>
      </c>
      <c r="H980">
        <v>22.081666670000001</v>
      </c>
      <c r="I980">
        <f t="shared" si="30"/>
        <v>43.322500000000005</v>
      </c>
      <c r="J980">
        <f t="shared" si="31"/>
        <v>18.835416667499999</v>
      </c>
    </row>
    <row r="981" spans="1:10" x14ac:dyDescent="0.25">
      <c r="A981">
        <v>452.904</v>
      </c>
      <c r="B981">
        <v>16.736666670000002</v>
      </c>
      <c r="C981">
        <v>53.791666669999998</v>
      </c>
      <c r="D981">
        <v>44.314999999999998</v>
      </c>
      <c r="E981">
        <v>42.449166669999997</v>
      </c>
      <c r="F981">
        <v>17.491666670000001</v>
      </c>
      <c r="G981">
        <v>18.741666670000001</v>
      </c>
      <c r="H981">
        <v>21.963333330000001</v>
      </c>
      <c r="I981">
        <f t="shared" si="30"/>
        <v>43.382083334999997</v>
      </c>
      <c r="J981">
        <f t="shared" si="31"/>
        <v>18.733333335000001</v>
      </c>
    </row>
    <row r="982" spans="1:10" x14ac:dyDescent="0.25">
      <c r="A982">
        <v>453.10599999999999</v>
      </c>
      <c r="B982">
        <v>16.64833333</v>
      </c>
      <c r="C982">
        <v>53.88</v>
      </c>
      <c r="D982">
        <v>44.395000000000003</v>
      </c>
      <c r="E982">
        <v>42.499166670000001</v>
      </c>
      <c r="F982">
        <v>17.396666669999998</v>
      </c>
      <c r="G982">
        <v>18.651666670000001</v>
      </c>
      <c r="H982">
        <v>21.856666669999999</v>
      </c>
      <c r="I982">
        <f t="shared" si="30"/>
        <v>43.447083335000002</v>
      </c>
      <c r="J982">
        <f t="shared" si="31"/>
        <v>18.638333334999999</v>
      </c>
    </row>
    <row r="983" spans="1:10" x14ac:dyDescent="0.25">
      <c r="A983">
        <v>453.30900000000003</v>
      </c>
      <c r="B983">
        <v>16.548333329999998</v>
      </c>
      <c r="C983">
        <v>53.981666670000003</v>
      </c>
      <c r="D983">
        <v>44.47666667</v>
      </c>
      <c r="E983">
        <v>42.547499999999999</v>
      </c>
      <c r="F983">
        <v>17.295000000000002</v>
      </c>
      <c r="G983">
        <v>18.548333329999998</v>
      </c>
      <c r="H983">
        <v>21.754999999999999</v>
      </c>
      <c r="I983">
        <f t="shared" si="30"/>
        <v>43.512083335</v>
      </c>
      <c r="J983">
        <f t="shared" si="31"/>
        <v>18.536666664999998</v>
      </c>
    </row>
    <row r="984" spans="1:10" x14ac:dyDescent="0.25">
      <c r="A984">
        <v>453.51100000000002</v>
      </c>
      <c r="B984">
        <v>16.451666670000002</v>
      </c>
      <c r="C984">
        <v>54.068333330000002</v>
      </c>
      <c r="D984">
        <v>44.548333329999998</v>
      </c>
      <c r="E984">
        <v>42.585000000000001</v>
      </c>
      <c r="F984">
        <v>17.2</v>
      </c>
      <c r="G984">
        <v>18.45333333</v>
      </c>
      <c r="H984">
        <v>21.643333330000001</v>
      </c>
      <c r="I984">
        <f t="shared" si="30"/>
        <v>43.566666665</v>
      </c>
      <c r="J984">
        <f t="shared" si="31"/>
        <v>18.437083332499999</v>
      </c>
    </row>
    <row r="985" spans="1:10" x14ac:dyDescent="0.25">
      <c r="A985">
        <v>453.71300000000002</v>
      </c>
      <c r="B985">
        <v>16.364999999999998</v>
      </c>
      <c r="C985">
        <v>54.151666669999997</v>
      </c>
      <c r="D985">
        <v>44.615000000000002</v>
      </c>
      <c r="E985">
        <v>42.627499999999998</v>
      </c>
      <c r="F985">
        <v>17.11333333</v>
      </c>
      <c r="G985">
        <v>18.361666670000002</v>
      </c>
      <c r="H985">
        <v>21.548333329999998</v>
      </c>
      <c r="I985">
        <f t="shared" si="30"/>
        <v>43.621250000000003</v>
      </c>
      <c r="J985">
        <f t="shared" si="31"/>
        <v>18.347083332499999</v>
      </c>
    </row>
    <row r="986" spans="1:10" x14ac:dyDescent="0.25">
      <c r="A986">
        <v>453.91500000000002</v>
      </c>
      <c r="B986">
        <v>16.274999999999999</v>
      </c>
      <c r="C986">
        <v>54.236666669999998</v>
      </c>
      <c r="D986">
        <v>44.691666669999996</v>
      </c>
      <c r="E986">
        <v>42.666666669999998</v>
      </c>
      <c r="F986">
        <v>17.041666670000001</v>
      </c>
      <c r="G986">
        <v>18.271666669999998</v>
      </c>
      <c r="H986">
        <v>21.456666670000001</v>
      </c>
      <c r="I986">
        <f t="shared" si="30"/>
        <v>43.679166670000001</v>
      </c>
      <c r="J986">
        <f t="shared" si="31"/>
        <v>18.261250002500002</v>
      </c>
    </row>
    <row r="987" spans="1:10" x14ac:dyDescent="0.25">
      <c r="A987">
        <v>454.11799999999999</v>
      </c>
      <c r="B987">
        <v>16.184999999999999</v>
      </c>
      <c r="C987">
        <v>54.306666669999998</v>
      </c>
      <c r="D987">
        <v>44.753333329999997</v>
      </c>
      <c r="E987">
        <v>42.712499999999999</v>
      </c>
      <c r="F987">
        <v>16.96166667</v>
      </c>
      <c r="G987">
        <v>18.190000000000001</v>
      </c>
      <c r="H987">
        <v>21.361666670000002</v>
      </c>
      <c r="I987">
        <f t="shared" si="30"/>
        <v>43.732916664999998</v>
      </c>
      <c r="J987">
        <f t="shared" si="31"/>
        <v>18.174583335000001</v>
      </c>
    </row>
    <row r="988" spans="1:10" x14ac:dyDescent="0.25">
      <c r="A988">
        <v>454.32</v>
      </c>
      <c r="B988">
        <v>16.114999999999998</v>
      </c>
      <c r="C988">
        <v>54.373333330000001</v>
      </c>
      <c r="D988">
        <v>44.81</v>
      </c>
      <c r="E988">
        <v>42.753333329999997</v>
      </c>
      <c r="F988">
        <v>16.881666670000001</v>
      </c>
      <c r="G988">
        <v>18.098333329999999</v>
      </c>
      <c r="H988">
        <v>21.263333329999998</v>
      </c>
      <c r="I988">
        <f t="shared" si="30"/>
        <v>43.781666665000003</v>
      </c>
      <c r="J988">
        <f t="shared" si="31"/>
        <v>18.089583332499998</v>
      </c>
    </row>
    <row r="989" spans="1:10" x14ac:dyDescent="0.25">
      <c r="A989">
        <v>454.52199999999999</v>
      </c>
      <c r="B989">
        <v>16.03166667</v>
      </c>
      <c r="C989">
        <v>54.43</v>
      </c>
      <c r="D989">
        <v>44.86</v>
      </c>
      <c r="E989">
        <v>42.772500000000001</v>
      </c>
      <c r="F989">
        <v>16.805</v>
      </c>
      <c r="G989">
        <v>18.021666669999998</v>
      </c>
      <c r="H989">
        <v>21.173333329999998</v>
      </c>
      <c r="I989">
        <f t="shared" si="30"/>
        <v>43.816249999999997</v>
      </c>
      <c r="J989">
        <f t="shared" si="31"/>
        <v>18.007916667499998</v>
      </c>
    </row>
    <row r="990" spans="1:10" x14ac:dyDescent="0.25">
      <c r="A990">
        <v>454.72399999999999</v>
      </c>
      <c r="B990">
        <v>15.95333333</v>
      </c>
      <c r="C990">
        <v>54.501666669999999</v>
      </c>
      <c r="D990">
        <v>44.918333330000003</v>
      </c>
      <c r="E990">
        <v>42.806666669999998</v>
      </c>
      <c r="F990">
        <v>16.728333330000002</v>
      </c>
      <c r="G990">
        <v>17.940000000000001</v>
      </c>
      <c r="H990">
        <v>21.09</v>
      </c>
      <c r="I990">
        <f t="shared" si="30"/>
        <v>43.862499999999997</v>
      </c>
      <c r="J990">
        <f t="shared" si="31"/>
        <v>17.927916665000001</v>
      </c>
    </row>
    <row r="991" spans="1:10" x14ac:dyDescent="0.25">
      <c r="A991">
        <v>454.92599999999999</v>
      </c>
      <c r="B991">
        <v>15.88166667</v>
      </c>
      <c r="C991">
        <v>54.556666669999998</v>
      </c>
      <c r="D991">
        <v>44.963333329999998</v>
      </c>
      <c r="E991">
        <v>42.838333329999998</v>
      </c>
      <c r="F991">
        <v>16.655000000000001</v>
      </c>
      <c r="G991">
        <v>17.868333329999999</v>
      </c>
      <c r="H991">
        <v>21.001666669999999</v>
      </c>
      <c r="I991">
        <f t="shared" si="30"/>
        <v>43.900833329999998</v>
      </c>
      <c r="J991">
        <f t="shared" si="31"/>
        <v>17.851666667499998</v>
      </c>
    </row>
    <row r="992" spans="1:10" x14ac:dyDescent="0.25">
      <c r="A992">
        <v>455.12799999999999</v>
      </c>
      <c r="B992">
        <v>15.81666667</v>
      </c>
      <c r="C992">
        <v>54.636666669999997</v>
      </c>
      <c r="D992">
        <v>45.024999999999999</v>
      </c>
      <c r="E992">
        <v>42.886666669999997</v>
      </c>
      <c r="F992">
        <v>16.583333329999999</v>
      </c>
      <c r="G992">
        <v>17.795000000000002</v>
      </c>
      <c r="H992">
        <v>20.926666669999999</v>
      </c>
      <c r="I992">
        <f t="shared" si="30"/>
        <v>43.955833334999994</v>
      </c>
      <c r="J992">
        <f t="shared" si="31"/>
        <v>17.780416667499999</v>
      </c>
    </row>
    <row r="993" spans="1:10" x14ac:dyDescent="0.25">
      <c r="A993">
        <v>455.33100000000002</v>
      </c>
      <c r="B993">
        <v>15.733333330000001</v>
      </c>
      <c r="C993">
        <v>54.708333330000002</v>
      </c>
      <c r="D993">
        <v>45.07833333</v>
      </c>
      <c r="E993">
        <v>42.91416667</v>
      </c>
      <c r="F993">
        <v>16.515000000000001</v>
      </c>
      <c r="G993">
        <v>17.713333330000001</v>
      </c>
      <c r="H993">
        <v>20.844999999999999</v>
      </c>
      <c r="I993">
        <f t="shared" si="30"/>
        <v>43.996250000000003</v>
      </c>
      <c r="J993">
        <f t="shared" si="31"/>
        <v>17.701666665000001</v>
      </c>
    </row>
    <row r="994" spans="1:10" x14ac:dyDescent="0.25">
      <c r="A994">
        <v>455.53300000000002</v>
      </c>
      <c r="B994">
        <v>15.64666667</v>
      </c>
      <c r="C994">
        <v>54.768333329999997</v>
      </c>
      <c r="D994">
        <v>45.14</v>
      </c>
      <c r="E994">
        <v>42.950833330000002</v>
      </c>
      <c r="F994">
        <v>16.440000000000001</v>
      </c>
      <c r="G994">
        <v>17.635000000000002</v>
      </c>
      <c r="H994">
        <v>20.748333330000001</v>
      </c>
      <c r="I994">
        <f t="shared" si="30"/>
        <v>44.045416665000005</v>
      </c>
      <c r="J994">
        <f t="shared" si="31"/>
        <v>17.6175</v>
      </c>
    </row>
    <row r="995" spans="1:10" x14ac:dyDescent="0.25">
      <c r="A995">
        <v>455.73500000000001</v>
      </c>
      <c r="B995">
        <v>15.574999999999999</v>
      </c>
      <c r="C995">
        <v>54.84</v>
      </c>
      <c r="D995">
        <v>45.191666669999996</v>
      </c>
      <c r="E995">
        <v>42.988333330000003</v>
      </c>
      <c r="F995">
        <v>16.368333329999999</v>
      </c>
      <c r="G995">
        <v>17.551666669999999</v>
      </c>
      <c r="H995">
        <v>20.668333329999999</v>
      </c>
      <c r="I995">
        <f t="shared" si="30"/>
        <v>44.09</v>
      </c>
      <c r="J995">
        <f t="shared" si="31"/>
        <v>17.5408333325</v>
      </c>
    </row>
    <row r="996" spans="1:10" x14ac:dyDescent="0.25">
      <c r="A996">
        <v>455.93700000000001</v>
      </c>
      <c r="B996">
        <v>15.49</v>
      </c>
      <c r="C996">
        <v>54.89833333</v>
      </c>
      <c r="D996">
        <v>45.241666670000001</v>
      </c>
      <c r="E996">
        <v>43.022500000000001</v>
      </c>
      <c r="F996">
        <v>16.28833333</v>
      </c>
      <c r="G996">
        <v>17.471666670000001</v>
      </c>
      <c r="H996">
        <v>20.571666669999999</v>
      </c>
      <c r="I996">
        <f t="shared" si="30"/>
        <v>44.132083335000004</v>
      </c>
      <c r="J996">
        <f t="shared" si="31"/>
        <v>17.4554166675</v>
      </c>
    </row>
    <row r="997" spans="1:10" x14ac:dyDescent="0.25">
      <c r="A997">
        <v>456.13900000000001</v>
      </c>
      <c r="B997">
        <v>15.404999999999999</v>
      </c>
      <c r="C997">
        <v>54.95333333</v>
      </c>
      <c r="D997">
        <v>45.286666670000002</v>
      </c>
      <c r="E997">
        <v>43.067500000000003</v>
      </c>
      <c r="F997">
        <v>16.208333329999999</v>
      </c>
      <c r="G997">
        <v>17.388333329999998</v>
      </c>
      <c r="H997">
        <v>20.486666670000002</v>
      </c>
      <c r="I997">
        <f t="shared" si="30"/>
        <v>44.177083335000006</v>
      </c>
      <c r="J997">
        <f t="shared" si="31"/>
        <v>17.372083332500001</v>
      </c>
    </row>
    <row r="998" spans="1:10" x14ac:dyDescent="0.25">
      <c r="A998">
        <v>456.34100000000001</v>
      </c>
      <c r="B998">
        <v>15.32833333</v>
      </c>
      <c r="C998">
        <v>54.994999999999997</v>
      </c>
      <c r="D998">
        <v>45.314999999999998</v>
      </c>
      <c r="E998">
        <v>43.082500000000003</v>
      </c>
      <c r="F998">
        <v>16.126666669999999</v>
      </c>
      <c r="G998">
        <v>17.303333330000001</v>
      </c>
      <c r="H998">
        <v>20.388333329999998</v>
      </c>
      <c r="I998">
        <f t="shared" si="30"/>
        <v>44.198750000000004</v>
      </c>
      <c r="J998">
        <f t="shared" si="31"/>
        <v>17.286666664999998</v>
      </c>
    </row>
    <row r="999" spans="1:10" x14ac:dyDescent="0.25">
      <c r="A999">
        <v>456.54300000000001</v>
      </c>
      <c r="B999">
        <v>15.23666667</v>
      </c>
      <c r="C999">
        <v>55.053333330000001</v>
      </c>
      <c r="D999">
        <v>45.38</v>
      </c>
      <c r="E999">
        <v>43.105833330000003</v>
      </c>
      <c r="F999">
        <v>16.05</v>
      </c>
      <c r="G999">
        <v>17.228333330000002</v>
      </c>
      <c r="H999">
        <v>20.298333329999998</v>
      </c>
      <c r="I999">
        <f t="shared" si="30"/>
        <v>44.242916665000003</v>
      </c>
      <c r="J999">
        <f t="shared" si="31"/>
        <v>17.203333332500002</v>
      </c>
    </row>
    <row r="1000" spans="1:10" x14ac:dyDescent="0.25">
      <c r="A1000">
        <v>456.745</v>
      </c>
      <c r="B1000">
        <v>15.154999999999999</v>
      </c>
      <c r="C1000">
        <v>55.11</v>
      </c>
      <c r="D1000">
        <v>45.43</v>
      </c>
      <c r="E1000">
        <v>43.145000000000003</v>
      </c>
      <c r="F1000">
        <v>15.97</v>
      </c>
      <c r="G1000">
        <v>17.149999999999999</v>
      </c>
      <c r="H1000">
        <v>20.206666670000001</v>
      </c>
      <c r="I1000">
        <f t="shared" si="30"/>
        <v>44.287500000000001</v>
      </c>
      <c r="J1000">
        <f t="shared" si="31"/>
        <v>17.120416667499999</v>
      </c>
    </row>
    <row r="1001" spans="1:10" x14ac:dyDescent="0.25">
      <c r="A1001">
        <v>456.947</v>
      </c>
      <c r="B1001">
        <v>15.08666667</v>
      </c>
      <c r="C1001">
        <v>55.18</v>
      </c>
      <c r="D1001">
        <v>45.486666669999998</v>
      </c>
      <c r="E1001">
        <v>43.199166669999997</v>
      </c>
      <c r="F1001">
        <v>15.904999999999999</v>
      </c>
      <c r="G1001">
        <v>17.074999999999999</v>
      </c>
      <c r="H1001">
        <v>20.123333330000001</v>
      </c>
      <c r="I1001">
        <f t="shared" si="30"/>
        <v>44.342916669999994</v>
      </c>
      <c r="J1001">
        <f t="shared" si="31"/>
        <v>17.047499999999999</v>
      </c>
    </row>
    <row r="1002" spans="1:10" x14ac:dyDescent="0.25">
      <c r="A1002">
        <v>457.149</v>
      </c>
      <c r="B1002">
        <v>15.00333333</v>
      </c>
      <c r="C1002">
        <v>55.231666670000003</v>
      </c>
      <c r="D1002">
        <v>45.524999999999999</v>
      </c>
      <c r="E1002">
        <v>43.208333330000002</v>
      </c>
      <c r="F1002">
        <v>15.81666667</v>
      </c>
      <c r="G1002">
        <v>16.986666670000002</v>
      </c>
      <c r="H1002">
        <v>20.021666669999998</v>
      </c>
      <c r="I1002">
        <f t="shared" si="30"/>
        <v>44.366666664999997</v>
      </c>
      <c r="J1002">
        <f t="shared" si="31"/>
        <v>16.957083335</v>
      </c>
    </row>
    <row r="1003" spans="1:10" x14ac:dyDescent="0.25">
      <c r="A1003">
        <v>457.35199999999998</v>
      </c>
      <c r="B1003">
        <v>14.925000000000001</v>
      </c>
      <c r="C1003">
        <v>55.263333330000002</v>
      </c>
      <c r="D1003">
        <v>45.55</v>
      </c>
      <c r="E1003">
        <v>43.217500000000001</v>
      </c>
      <c r="F1003">
        <v>15.748333329999999</v>
      </c>
      <c r="G1003">
        <v>16.905000000000001</v>
      </c>
      <c r="H1003">
        <v>19.93</v>
      </c>
      <c r="I1003">
        <f t="shared" si="30"/>
        <v>44.383749999999999</v>
      </c>
      <c r="J1003">
        <f t="shared" si="31"/>
        <v>16.8770833325</v>
      </c>
    </row>
    <row r="1004" spans="1:10" x14ac:dyDescent="0.25">
      <c r="A1004">
        <v>457.55399999999997</v>
      </c>
      <c r="B1004">
        <v>14.858333330000001</v>
      </c>
      <c r="C1004">
        <v>55.323333329999997</v>
      </c>
      <c r="D1004">
        <v>45.598333330000003</v>
      </c>
      <c r="E1004">
        <v>43.238333330000003</v>
      </c>
      <c r="F1004">
        <v>15.675000000000001</v>
      </c>
      <c r="G1004">
        <v>16.824999999999999</v>
      </c>
      <c r="H1004">
        <v>19.850000000000001</v>
      </c>
      <c r="I1004">
        <f t="shared" si="30"/>
        <v>44.418333330000003</v>
      </c>
      <c r="J1004">
        <f t="shared" si="31"/>
        <v>16.802083332500001</v>
      </c>
    </row>
    <row r="1005" spans="1:10" x14ac:dyDescent="0.25">
      <c r="A1005">
        <v>457.75599999999997</v>
      </c>
      <c r="B1005">
        <v>14.78333333</v>
      </c>
      <c r="C1005">
        <v>55.376666669999999</v>
      </c>
      <c r="D1005">
        <v>45.646666670000002</v>
      </c>
      <c r="E1005">
        <v>43.265000000000001</v>
      </c>
      <c r="F1005">
        <v>15.6</v>
      </c>
      <c r="G1005">
        <v>16.743333329999999</v>
      </c>
      <c r="H1005">
        <v>19.774999999999999</v>
      </c>
      <c r="I1005">
        <f t="shared" si="30"/>
        <v>44.455833335000001</v>
      </c>
      <c r="J1005">
        <f t="shared" si="31"/>
        <v>16.725416664999997</v>
      </c>
    </row>
    <row r="1006" spans="1:10" x14ac:dyDescent="0.25">
      <c r="A1006">
        <v>457.95800000000003</v>
      </c>
      <c r="B1006">
        <v>14.71666667</v>
      </c>
      <c r="C1006">
        <v>55.418333330000003</v>
      </c>
      <c r="D1006">
        <v>45.7</v>
      </c>
      <c r="E1006">
        <v>43.301666670000003</v>
      </c>
      <c r="F1006">
        <v>15.53333333</v>
      </c>
      <c r="G1006">
        <v>16.670000000000002</v>
      </c>
      <c r="H1006">
        <v>19.681666669999998</v>
      </c>
      <c r="I1006">
        <f t="shared" si="30"/>
        <v>44.500833335000003</v>
      </c>
      <c r="J1006">
        <f t="shared" si="31"/>
        <v>16.6504166675</v>
      </c>
    </row>
    <row r="1007" spans="1:10" x14ac:dyDescent="0.25">
      <c r="A1007">
        <v>458.16</v>
      </c>
      <c r="B1007">
        <v>14.64</v>
      </c>
      <c r="C1007">
        <v>55.454999999999998</v>
      </c>
      <c r="D1007">
        <v>45.728333329999998</v>
      </c>
      <c r="E1007">
        <v>43.33</v>
      </c>
      <c r="F1007">
        <v>15.465</v>
      </c>
      <c r="G1007">
        <v>16.600000000000001</v>
      </c>
      <c r="H1007">
        <v>19.60166667</v>
      </c>
      <c r="I1007">
        <f t="shared" si="30"/>
        <v>44.529166664999998</v>
      </c>
      <c r="J1007">
        <f t="shared" si="31"/>
        <v>16.5766666675</v>
      </c>
    </row>
    <row r="1008" spans="1:10" x14ac:dyDescent="0.25">
      <c r="A1008">
        <v>458.36200000000002</v>
      </c>
      <c r="B1008">
        <v>14.56833333</v>
      </c>
      <c r="C1008">
        <v>55.484999999999999</v>
      </c>
      <c r="D1008">
        <v>45.755000000000003</v>
      </c>
      <c r="E1008">
        <v>43.333333330000002</v>
      </c>
      <c r="F1008">
        <v>15.393333330000001</v>
      </c>
      <c r="G1008">
        <v>16.513333329999998</v>
      </c>
      <c r="H1008">
        <v>19.508333329999999</v>
      </c>
      <c r="I1008">
        <f t="shared" si="30"/>
        <v>44.544166665000006</v>
      </c>
      <c r="J1008">
        <f t="shared" si="31"/>
        <v>16.49583333</v>
      </c>
    </row>
    <row r="1009" spans="1:10" x14ac:dyDescent="0.25">
      <c r="A1009">
        <v>458.56299999999999</v>
      </c>
      <c r="B1009">
        <v>14.5</v>
      </c>
      <c r="C1009">
        <v>55.541666669999998</v>
      </c>
      <c r="D1009">
        <v>45.795000000000002</v>
      </c>
      <c r="E1009">
        <v>43.361666669999998</v>
      </c>
      <c r="F1009">
        <v>15.33</v>
      </c>
      <c r="G1009">
        <v>16.443333330000002</v>
      </c>
      <c r="H1009">
        <v>19.431666669999998</v>
      </c>
      <c r="I1009">
        <f t="shared" si="30"/>
        <v>44.578333334999996</v>
      </c>
      <c r="J1009">
        <f t="shared" si="31"/>
        <v>16.42625</v>
      </c>
    </row>
    <row r="1010" spans="1:10" x14ac:dyDescent="0.25">
      <c r="A1010">
        <v>458.76499999999999</v>
      </c>
      <c r="B1010">
        <v>14.42166667</v>
      </c>
      <c r="C1010">
        <v>55.563333329999999</v>
      </c>
      <c r="D1010">
        <v>45.808333330000004</v>
      </c>
      <c r="E1010">
        <v>43.358333330000001</v>
      </c>
      <c r="F1010">
        <v>15.26</v>
      </c>
      <c r="G1010">
        <v>16.355</v>
      </c>
      <c r="H1010">
        <v>19.335000000000001</v>
      </c>
      <c r="I1010">
        <f t="shared" si="30"/>
        <v>44.583333330000002</v>
      </c>
      <c r="J1010">
        <f t="shared" si="31"/>
        <v>16.342916667499999</v>
      </c>
    </row>
    <row r="1011" spans="1:10" x14ac:dyDescent="0.25">
      <c r="A1011">
        <v>458.96699999999998</v>
      </c>
      <c r="B1011">
        <v>14.348333330000001</v>
      </c>
      <c r="C1011">
        <v>55.61</v>
      </c>
      <c r="D1011">
        <v>45.833333330000002</v>
      </c>
      <c r="E1011">
        <v>43.363333330000003</v>
      </c>
      <c r="F1011">
        <v>15.196666670000001</v>
      </c>
      <c r="G1011">
        <v>16.276666670000001</v>
      </c>
      <c r="H1011">
        <v>19.258333329999999</v>
      </c>
      <c r="I1011">
        <f t="shared" si="30"/>
        <v>44.598333330000003</v>
      </c>
      <c r="J1011">
        <f t="shared" si="31"/>
        <v>16.27</v>
      </c>
    </row>
    <row r="1012" spans="1:10" x14ac:dyDescent="0.25">
      <c r="A1012">
        <v>459.16899999999998</v>
      </c>
      <c r="B1012">
        <v>14.26333333</v>
      </c>
      <c r="C1012">
        <v>55.628333329999997</v>
      </c>
      <c r="D1012">
        <v>45.846666669999998</v>
      </c>
      <c r="E1012">
        <v>43.361666669999998</v>
      </c>
      <c r="F1012">
        <v>15.116666670000001</v>
      </c>
      <c r="G1012">
        <v>16.190000000000001</v>
      </c>
      <c r="H1012">
        <v>19.16</v>
      </c>
      <c r="I1012">
        <f t="shared" si="30"/>
        <v>44.604166669999998</v>
      </c>
      <c r="J1012">
        <f t="shared" si="31"/>
        <v>16.182500000000001</v>
      </c>
    </row>
    <row r="1013" spans="1:10" x14ac:dyDescent="0.25">
      <c r="A1013">
        <v>459.37099999999998</v>
      </c>
      <c r="B1013">
        <v>14.168333329999999</v>
      </c>
      <c r="C1013">
        <v>55.673333329999998</v>
      </c>
      <c r="D1013">
        <v>45.87</v>
      </c>
      <c r="E1013">
        <v>43.379166669999996</v>
      </c>
      <c r="F1013">
        <v>15.035</v>
      </c>
      <c r="G1013">
        <v>16.106666669999999</v>
      </c>
      <c r="H1013">
        <v>19.068333330000002</v>
      </c>
      <c r="I1013">
        <f t="shared" si="30"/>
        <v>44.624583334999997</v>
      </c>
      <c r="J1013">
        <f t="shared" si="31"/>
        <v>16.094583332500001</v>
      </c>
    </row>
    <row r="1014" spans="1:10" x14ac:dyDescent="0.25">
      <c r="A1014">
        <v>459.57299999999998</v>
      </c>
      <c r="B1014">
        <v>14.08</v>
      </c>
      <c r="C1014">
        <v>55.7</v>
      </c>
      <c r="D1014">
        <v>45.891666669999999</v>
      </c>
      <c r="E1014">
        <v>43.388333330000002</v>
      </c>
      <c r="F1014">
        <v>14.945</v>
      </c>
      <c r="G1014">
        <v>16.01166667</v>
      </c>
      <c r="H1014">
        <v>18.971666670000001</v>
      </c>
      <c r="I1014">
        <f t="shared" si="30"/>
        <v>44.64</v>
      </c>
      <c r="J1014">
        <f t="shared" si="31"/>
        <v>16.002083335000002</v>
      </c>
    </row>
    <row r="1015" spans="1:10" x14ac:dyDescent="0.25">
      <c r="A1015">
        <v>459.77499999999998</v>
      </c>
      <c r="B1015">
        <v>13.98666667</v>
      </c>
      <c r="C1015">
        <v>55.7</v>
      </c>
      <c r="D1015">
        <v>45.888333330000002</v>
      </c>
      <c r="E1015">
        <v>43.385833329999997</v>
      </c>
      <c r="F1015">
        <v>14.855</v>
      </c>
      <c r="G1015">
        <v>15.92333333</v>
      </c>
      <c r="H1015">
        <v>18.855</v>
      </c>
      <c r="I1015">
        <f t="shared" si="30"/>
        <v>44.637083329999996</v>
      </c>
      <c r="J1015">
        <f t="shared" si="31"/>
        <v>15.905000000000001</v>
      </c>
    </row>
    <row r="1016" spans="1:10" x14ac:dyDescent="0.25">
      <c r="A1016">
        <v>459.97699999999998</v>
      </c>
      <c r="B1016">
        <v>13.89666667</v>
      </c>
      <c r="C1016">
        <v>55.706666669999997</v>
      </c>
      <c r="D1016">
        <v>45.878333329999997</v>
      </c>
      <c r="E1016">
        <v>43.387500000000003</v>
      </c>
      <c r="F1016">
        <v>14.776666669999999</v>
      </c>
      <c r="G1016">
        <v>15.831666670000001</v>
      </c>
      <c r="H1016">
        <v>18.75</v>
      </c>
      <c r="I1016">
        <f t="shared" si="30"/>
        <v>44.632916664999996</v>
      </c>
      <c r="J1016">
        <f t="shared" si="31"/>
        <v>15.813750002500001</v>
      </c>
    </row>
    <row r="1017" spans="1:10" x14ac:dyDescent="0.25">
      <c r="A1017">
        <v>460.17899999999997</v>
      </c>
      <c r="B1017">
        <v>13.79666667</v>
      </c>
      <c r="C1017">
        <v>55.7</v>
      </c>
      <c r="D1017">
        <v>45.865000000000002</v>
      </c>
      <c r="E1017">
        <v>43.354999999999997</v>
      </c>
      <c r="F1017">
        <v>14.675000000000001</v>
      </c>
      <c r="G1017">
        <v>15.72666667</v>
      </c>
      <c r="H1017">
        <v>18.63666667</v>
      </c>
      <c r="I1017">
        <f t="shared" si="30"/>
        <v>44.61</v>
      </c>
      <c r="J1017">
        <f t="shared" si="31"/>
        <v>15.7087500025</v>
      </c>
    </row>
    <row r="1018" spans="1:10" x14ac:dyDescent="0.25">
      <c r="A1018">
        <v>460.38099999999997</v>
      </c>
      <c r="B1018">
        <v>13.70333333</v>
      </c>
      <c r="C1018">
        <v>55.71</v>
      </c>
      <c r="D1018">
        <v>45.876666669999999</v>
      </c>
      <c r="E1018">
        <v>43.347499999999997</v>
      </c>
      <c r="F1018">
        <v>14.58</v>
      </c>
      <c r="G1018">
        <v>15.63</v>
      </c>
      <c r="H1018">
        <v>18.516666669999999</v>
      </c>
      <c r="I1018">
        <f t="shared" si="30"/>
        <v>44.612083334999994</v>
      </c>
      <c r="J1018">
        <f t="shared" si="31"/>
        <v>15.6075</v>
      </c>
    </row>
    <row r="1019" spans="1:10" x14ac:dyDescent="0.25">
      <c r="A1019">
        <v>460.58300000000003</v>
      </c>
      <c r="B1019">
        <v>13.61333333</v>
      </c>
      <c r="C1019">
        <v>55.72666667</v>
      </c>
      <c r="D1019">
        <v>45.878333329999997</v>
      </c>
      <c r="E1019">
        <v>43.33583333</v>
      </c>
      <c r="F1019">
        <v>14.48666667</v>
      </c>
      <c r="G1019">
        <v>15.536666670000001</v>
      </c>
      <c r="H1019">
        <v>18.41</v>
      </c>
      <c r="I1019">
        <f t="shared" si="30"/>
        <v>44.607083329999995</v>
      </c>
      <c r="J1019">
        <f t="shared" si="31"/>
        <v>15.511666667500002</v>
      </c>
    </row>
    <row r="1020" spans="1:10" x14ac:dyDescent="0.25">
      <c r="A1020">
        <v>460.78399999999999</v>
      </c>
      <c r="B1020">
        <v>13.516666669999999</v>
      </c>
      <c r="C1020">
        <v>55.72666667</v>
      </c>
      <c r="D1020">
        <v>45.88</v>
      </c>
      <c r="E1020">
        <v>43.318333330000002</v>
      </c>
      <c r="F1020">
        <v>14.39</v>
      </c>
      <c r="G1020">
        <v>15.436666669999999</v>
      </c>
      <c r="H1020">
        <v>18.3</v>
      </c>
      <c r="I1020">
        <f t="shared" si="30"/>
        <v>44.599166664999998</v>
      </c>
      <c r="J1020">
        <f t="shared" si="31"/>
        <v>15.410833335</v>
      </c>
    </row>
    <row r="1021" spans="1:10" x14ac:dyDescent="0.25">
      <c r="A1021">
        <v>460.98599999999999</v>
      </c>
      <c r="B1021">
        <v>13.436666669999999</v>
      </c>
      <c r="C1021">
        <v>55.728333329999998</v>
      </c>
      <c r="D1021">
        <v>45.863333330000003</v>
      </c>
      <c r="E1021">
        <v>43.305</v>
      </c>
      <c r="F1021">
        <v>14.305</v>
      </c>
      <c r="G1021">
        <v>15.35333333</v>
      </c>
      <c r="H1021">
        <v>18.21</v>
      </c>
      <c r="I1021">
        <f t="shared" si="30"/>
        <v>44.584166664999998</v>
      </c>
      <c r="J1021">
        <f t="shared" si="31"/>
        <v>15.32625</v>
      </c>
    </row>
    <row r="1022" spans="1:10" x14ac:dyDescent="0.25">
      <c r="A1022">
        <v>461.18799999999999</v>
      </c>
      <c r="B1022">
        <v>13.37166667</v>
      </c>
      <c r="C1022">
        <v>55.731666670000003</v>
      </c>
      <c r="D1022">
        <v>45.871666670000003</v>
      </c>
      <c r="E1022">
        <v>43.304166670000001</v>
      </c>
      <c r="F1022">
        <v>14.233333330000001</v>
      </c>
      <c r="G1022">
        <v>15.275</v>
      </c>
      <c r="H1022">
        <v>18.118333329999999</v>
      </c>
      <c r="I1022">
        <f t="shared" si="30"/>
        <v>44.587916669999998</v>
      </c>
      <c r="J1022">
        <f t="shared" si="31"/>
        <v>15.2495833325</v>
      </c>
    </row>
    <row r="1023" spans="1:10" x14ac:dyDescent="0.25">
      <c r="A1023">
        <v>461.39</v>
      </c>
      <c r="B1023">
        <v>13.305</v>
      </c>
      <c r="C1023">
        <v>55.73</v>
      </c>
      <c r="D1023">
        <v>45.861666669999998</v>
      </c>
      <c r="E1023">
        <v>43.291666669999998</v>
      </c>
      <c r="F1023">
        <v>14.168333329999999</v>
      </c>
      <c r="G1023">
        <v>15.21</v>
      </c>
      <c r="H1023">
        <v>18.04666667</v>
      </c>
      <c r="I1023">
        <f t="shared" si="30"/>
        <v>44.576666669999994</v>
      </c>
      <c r="J1023">
        <f t="shared" si="31"/>
        <v>15.182499999999999</v>
      </c>
    </row>
    <row r="1024" spans="1:10" x14ac:dyDescent="0.25">
      <c r="A1024">
        <v>461.59199999999998</v>
      </c>
      <c r="B1024">
        <v>13.25333333</v>
      </c>
      <c r="C1024">
        <v>55.73</v>
      </c>
      <c r="D1024">
        <v>45.856666670000003</v>
      </c>
      <c r="E1024">
        <v>43.28</v>
      </c>
      <c r="F1024">
        <v>14.11</v>
      </c>
      <c r="G1024">
        <v>15.13833333</v>
      </c>
      <c r="H1024">
        <v>17.97666667</v>
      </c>
      <c r="I1024">
        <f t="shared" si="30"/>
        <v>44.568333335000005</v>
      </c>
      <c r="J1024">
        <f t="shared" si="31"/>
        <v>15.1195833325</v>
      </c>
    </row>
    <row r="1025" spans="1:10" x14ac:dyDescent="0.25">
      <c r="A1025">
        <v>461.79300000000001</v>
      </c>
      <c r="B1025">
        <v>13.196666670000001</v>
      </c>
      <c r="C1025">
        <v>55.734999999999999</v>
      </c>
      <c r="D1025">
        <v>45.85166667</v>
      </c>
      <c r="E1025">
        <v>43.264166670000002</v>
      </c>
      <c r="F1025">
        <v>14.051666669999999</v>
      </c>
      <c r="G1025">
        <v>15.085000000000001</v>
      </c>
      <c r="H1025">
        <v>17.90666667</v>
      </c>
      <c r="I1025">
        <f t="shared" si="30"/>
        <v>44.557916669999997</v>
      </c>
      <c r="J1025">
        <f t="shared" si="31"/>
        <v>15.060000002500001</v>
      </c>
    </row>
    <row r="1026" spans="1:10" x14ac:dyDescent="0.25">
      <c r="A1026">
        <v>461.995</v>
      </c>
      <c r="B1026">
        <v>13.153333330000001</v>
      </c>
      <c r="C1026">
        <v>55.743333329999999</v>
      </c>
      <c r="D1026">
        <v>45.854999999999997</v>
      </c>
      <c r="E1026">
        <v>43.255833330000002</v>
      </c>
      <c r="F1026">
        <v>14.00666667</v>
      </c>
      <c r="G1026">
        <v>15.03333333</v>
      </c>
      <c r="H1026">
        <v>17.850000000000001</v>
      </c>
      <c r="I1026">
        <f t="shared" si="30"/>
        <v>44.555416664999996</v>
      </c>
      <c r="J1026">
        <f t="shared" si="31"/>
        <v>15.010833332500001</v>
      </c>
    </row>
    <row r="1027" spans="1:10" x14ac:dyDescent="0.25">
      <c r="A1027">
        <v>462.197</v>
      </c>
      <c r="B1027">
        <v>13.11</v>
      </c>
      <c r="C1027">
        <v>55.756666670000001</v>
      </c>
      <c r="D1027">
        <v>45.856666670000003</v>
      </c>
      <c r="E1027">
        <v>43.249166670000001</v>
      </c>
      <c r="F1027">
        <v>13.956666670000001</v>
      </c>
      <c r="G1027">
        <v>14.97833333</v>
      </c>
      <c r="H1027">
        <v>17.78833333</v>
      </c>
      <c r="I1027">
        <f t="shared" ref="I1027:I1090" si="32">AVERAGE(D1027:E1027)</f>
        <v>44.552916670000002</v>
      </c>
      <c r="J1027">
        <f t="shared" ref="J1027:J1090" si="33">AVERAGE(B1027,F1027:H1027)</f>
        <v>14.958333332500001</v>
      </c>
    </row>
    <row r="1028" spans="1:10" x14ac:dyDescent="0.25">
      <c r="A1028">
        <v>462.399</v>
      </c>
      <c r="B1028">
        <v>13.061666669999999</v>
      </c>
      <c r="C1028">
        <v>55.77</v>
      </c>
      <c r="D1028">
        <v>45.856666670000003</v>
      </c>
      <c r="E1028">
        <v>43.250833329999999</v>
      </c>
      <c r="F1028">
        <v>13.901666669999999</v>
      </c>
      <c r="G1028">
        <v>14.925000000000001</v>
      </c>
      <c r="H1028">
        <v>17.73</v>
      </c>
      <c r="I1028">
        <f t="shared" si="32"/>
        <v>44.553750000000001</v>
      </c>
      <c r="J1028">
        <f t="shared" si="33"/>
        <v>14.904583335000002</v>
      </c>
    </row>
    <row r="1029" spans="1:10" x14ac:dyDescent="0.25">
      <c r="A1029">
        <v>462.601</v>
      </c>
      <c r="B1029">
        <v>13.01166667</v>
      </c>
      <c r="C1029">
        <v>55.776666669999997</v>
      </c>
      <c r="D1029">
        <v>45.85</v>
      </c>
      <c r="E1029">
        <v>43.239166670000003</v>
      </c>
      <c r="F1029">
        <v>13.85</v>
      </c>
      <c r="G1029">
        <v>14.87166667</v>
      </c>
      <c r="H1029">
        <v>17.675000000000001</v>
      </c>
      <c r="I1029">
        <f t="shared" si="32"/>
        <v>44.544583334999999</v>
      </c>
      <c r="J1029">
        <f t="shared" si="33"/>
        <v>14.852083335</v>
      </c>
    </row>
    <row r="1030" spans="1:10" x14ac:dyDescent="0.25">
      <c r="A1030">
        <v>462.80200000000002</v>
      </c>
      <c r="B1030">
        <v>12.95833333</v>
      </c>
      <c r="C1030">
        <v>55.768333329999997</v>
      </c>
      <c r="D1030">
        <v>45.844999999999999</v>
      </c>
      <c r="E1030">
        <v>43.229166669999998</v>
      </c>
      <c r="F1030">
        <v>13.803333329999999</v>
      </c>
      <c r="G1030">
        <v>14.815</v>
      </c>
      <c r="H1030">
        <v>17.611666670000002</v>
      </c>
      <c r="I1030">
        <f t="shared" si="32"/>
        <v>44.537083334999998</v>
      </c>
      <c r="J1030">
        <f t="shared" si="33"/>
        <v>14.797083332500002</v>
      </c>
    </row>
    <row r="1031" spans="1:10" x14ac:dyDescent="0.25">
      <c r="A1031">
        <v>463.00400000000002</v>
      </c>
      <c r="B1031">
        <v>12.925000000000001</v>
      </c>
      <c r="C1031">
        <v>55.774999999999999</v>
      </c>
      <c r="D1031">
        <v>45.835000000000001</v>
      </c>
      <c r="E1031">
        <v>43.232500000000002</v>
      </c>
      <c r="F1031">
        <v>13.758333329999999</v>
      </c>
      <c r="G1031">
        <v>14.77</v>
      </c>
      <c r="H1031">
        <v>17.55833333</v>
      </c>
      <c r="I1031">
        <f t="shared" si="32"/>
        <v>44.533749999999998</v>
      </c>
      <c r="J1031">
        <f t="shared" si="33"/>
        <v>14.752916665000001</v>
      </c>
    </row>
    <row r="1032" spans="1:10" x14ac:dyDescent="0.25">
      <c r="A1032">
        <v>463.20600000000002</v>
      </c>
      <c r="B1032">
        <v>12.873333329999999</v>
      </c>
      <c r="C1032">
        <v>55.791666669999998</v>
      </c>
      <c r="D1032">
        <v>45.841666670000002</v>
      </c>
      <c r="E1032">
        <v>43.223333330000003</v>
      </c>
      <c r="F1032">
        <v>13.70166667</v>
      </c>
      <c r="G1032">
        <v>14.715</v>
      </c>
      <c r="H1032">
        <v>17.489999999999998</v>
      </c>
      <c r="I1032">
        <f t="shared" si="32"/>
        <v>44.532499999999999</v>
      </c>
      <c r="J1032">
        <f t="shared" si="33"/>
        <v>14.695</v>
      </c>
    </row>
    <row r="1033" spans="1:10" x14ac:dyDescent="0.25">
      <c r="A1033">
        <v>463.40699999999998</v>
      </c>
      <c r="B1033">
        <v>12.80666667</v>
      </c>
      <c r="C1033">
        <v>55.78166667</v>
      </c>
      <c r="D1033">
        <v>45.821666669999999</v>
      </c>
      <c r="E1033">
        <v>43.207500000000003</v>
      </c>
      <c r="F1033">
        <v>13.633333329999999</v>
      </c>
      <c r="G1033">
        <v>14.64833333</v>
      </c>
      <c r="H1033">
        <v>17.423333329999998</v>
      </c>
      <c r="I1033">
        <f t="shared" si="32"/>
        <v>44.514583334999998</v>
      </c>
      <c r="J1033">
        <f t="shared" si="33"/>
        <v>14.627916664999999</v>
      </c>
    </row>
    <row r="1034" spans="1:10" x14ac:dyDescent="0.25">
      <c r="A1034">
        <v>463.60899999999998</v>
      </c>
      <c r="B1034">
        <v>12.741666670000001</v>
      </c>
      <c r="C1034">
        <v>55.783333329999998</v>
      </c>
      <c r="D1034">
        <v>45.818333330000002</v>
      </c>
      <c r="E1034">
        <v>43.177500000000002</v>
      </c>
      <c r="F1034">
        <v>13.561666669999999</v>
      </c>
      <c r="G1034">
        <v>14.581666670000001</v>
      </c>
      <c r="H1034">
        <v>17.33666667</v>
      </c>
      <c r="I1034">
        <f t="shared" si="32"/>
        <v>44.497916665000005</v>
      </c>
      <c r="J1034">
        <f t="shared" si="33"/>
        <v>14.55541667</v>
      </c>
    </row>
    <row r="1035" spans="1:10" x14ac:dyDescent="0.25">
      <c r="A1035">
        <v>463.81099999999998</v>
      </c>
      <c r="B1035">
        <v>12.661666670000001</v>
      </c>
      <c r="C1035">
        <v>55.76</v>
      </c>
      <c r="D1035">
        <v>45.793333330000003</v>
      </c>
      <c r="E1035">
        <v>43.151666669999997</v>
      </c>
      <c r="F1035">
        <v>13.49333333</v>
      </c>
      <c r="G1035">
        <v>14.51166667</v>
      </c>
      <c r="H1035">
        <v>17.254999999999999</v>
      </c>
      <c r="I1035">
        <f t="shared" si="32"/>
        <v>44.472499999999997</v>
      </c>
      <c r="J1035">
        <f t="shared" si="33"/>
        <v>14.480416667499998</v>
      </c>
    </row>
    <row r="1036" spans="1:10" x14ac:dyDescent="0.25">
      <c r="A1036">
        <v>464.012</v>
      </c>
      <c r="B1036">
        <v>12.60333333</v>
      </c>
      <c r="C1036">
        <v>55.744999999999997</v>
      </c>
      <c r="D1036">
        <v>45.786666670000002</v>
      </c>
      <c r="E1036">
        <v>43.134999999999998</v>
      </c>
      <c r="F1036">
        <v>13.426666669999999</v>
      </c>
      <c r="G1036">
        <v>14.43333333</v>
      </c>
      <c r="H1036">
        <v>17.176666669999999</v>
      </c>
      <c r="I1036">
        <f t="shared" si="32"/>
        <v>44.460833335000004</v>
      </c>
      <c r="J1036">
        <f t="shared" si="33"/>
        <v>14.41</v>
      </c>
    </row>
    <row r="1037" spans="1:10" x14ac:dyDescent="0.25">
      <c r="A1037">
        <v>464.214</v>
      </c>
      <c r="B1037">
        <v>12.525</v>
      </c>
      <c r="C1037">
        <v>55.733333330000001</v>
      </c>
      <c r="D1037">
        <v>45.768333329999997</v>
      </c>
      <c r="E1037">
        <v>43.123333330000001</v>
      </c>
      <c r="F1037">
        <v>13.358333330000001</v>
      </c>
      <c r="G1037">
        <v>14.36166667</v>
      </c>
      <c r="H1037">
        <v>17.085000000000001</v>
      </c>
      <c r="I1037">
        <f t="shared" si="32"/>
        <v>44.445833329999999</v>
      </c>
      <c r="J1037">
        <f t="shared" si="33"/>
        <v>14.3325</v>
      </c>
    </row>
    <row r="1038" spans="1:10" x14ac:dyDescent="0.25">
      <c r="A1038">
        <v>464.416</v>
      </c>
      <c r="B1038">
        <v>12.44333333</v>
      </c>
      <c r="C1038">
        <v>55.696666669999999</v>
      </c>
      <c r="D1038">
        <v>45.74</v>
      </c>
      <c r="E1038">
        <v>43.08</v>
      </c>
      <c r="F1038">
        <v>13.285</v>
      </c>
      <c r="G1038">
        <v>14.28166667</v>
      </c>
      <c r="H1038">
        <v>16.993333329999999</v>
      </c>
      <c r="I1038">
        <f t="shared" si="32"/>
        <v>44.41</v>
      </c>
      <c r="J1038">
        <f t="shared" si="33"/>
        <v>14.250833332499999</v>
      </c>
    </row>
    <row r="1039" spans="1:10" x14ac:dyDescent="0.25">
      <c r="A1039">
        <v>464.61700000000002</v>
      </c>
      <c r="B1039">
        <v>12.38</v>
      </c>
      <c r="C1039">
        <v>55.685000000000002</v>
      </c>
      <c r="D1039">
        <v>45.725000000000001</v>
      </c>
      <c r="E1039">
        <v>43.063333329999999</v>
      </c>
      <c r="F1039">
        <v>13.221666669999999</v>
      </c>
      <c r="G1039">
        <v>14.21</v>
      </c>
      <c r="H1039">
        <v>16.925000000000001</v>
      </c>
      <c r="I1039">
        <f t="shared" si="32"/>
        <v>44.394166665</v>
      </c>
      <c r="J1039">
        <f t="shared" si="33"/>
        <v>14.184166667500001</v>
      </c>
    </row>
    <row r="1040" spans="1:10" x14ac:dyDescent="0.25">
      <c r="A1040">
        <v>464.81900000000002</v>
      </c>
      <c r="B1040">
        <v>12.32833333</v>
      </c>
      <c r="C1040">
        <v>55.66333333</v>
      </c>
      <c r="D1040">
        <v>45.688333329999999</v>
      </c>
      <c r="E1040">
        <v>43.03166667</v>
      </c>
      <c r="F1040">
        <v>13.15833333</v>
      </c>
      <c r="G1040">
        <v>14.14</v>
      </c>
      <c r="H1040">
        <v>16.84333333</v>
      </c>
      <c r="I1040">
        <f t="shared" si="32"/>
        <v>44.36</v>
      </c>
      <c r="J1040">
        <f t="shared" si="33"/>
        <v>14.1174999975</v>
      </c>
    </row>
    <row r="1041" spans="1:10" x14ac:dyDescent="0.25">
      <c r="A1041">
        <v>465.02100000000002</v>
      </c>
      <c r="B1041">
        <v>12.26333333</v>
      </c>
      <c r="C1041">
        <v>55.641666669999999</v>
      </c>
      <c r="D1041">
        <v>45.664999999999999</v>
      </c>
      <c r="E1041">
        <v>43.005000000000003</v>
      </c>
      <c r="F1041">
        <v>13.096666669999999</v>
      </c>
      <c r="G1041">
        <v>14.06833333</v>
      </c>
      <c r="H1041">
        <v>16.763333329999998</v>
      </c>
      <c r="I1041">
        <f t="shared" si="32"/>
        <v>44.335000000000001</v>
      </c>
      <c r="J1041">
        <f t="shared" si="33"/>
        <v>14.047916664999999</v>
      </c>
    </row>
    <row r="1042" spans="1:10" x14ac:dyDescent="0.25">
      <c r="A1042">
        <v>465.22199999999998</v>
      </c>
      <c r="B1042">
        <v>12.176666669999999</v>
      </c>
      <c r="C1042">
        <v>55.615000000000002</v>
      </c>
      <c r="D1042">
        <v>45.625</v>
      </c>
      <c r="E1042">
        <v>42.951666670000002</v>
      </c>
      <c r="F1042">
        <v>13.025</v>
      </c>
      <c r="G1042">
        <v>13.98</v>
      </c>
      <c r="H1042">
        <v>16.67166667</v>
      </c>
      <c r="I1042">
        <f t="shared" si="32"/>
        <v>44.288333335000004</v>
      </c>
      <c r="J1042">
        <f t="shared" si="33"/>
        <v>13.963333335</v>
      </c>
    </row>
    <row r="1043" spans="1:10" x14ac:dyDescent="0.25">
      <c r="A1043">
        <v>465.42399999999998</v>
      </c>
      <c r="B1043">
        <v>12.108333330000001</v>
      </c>
      <c r="C1043">
        <v>55.57833333</v>
      </c>
      <c r="D1043">
        <v>45.59</v>
      </c>
      <c r="E1043">
        <v>42.920833330000001</v>
      </c>
      <c r="F1043">
        <v>12.96666667</v>
      </c>
      <c r="G1043">
        <v>13.91333333</v>
      </c>
      <c r="H1043">
        <v>16.594999999999999</v>
      </c>
      <c r="I1043">
        <f t="shared" si="32"/>
        <v>44.255416664999998</v>
      </c>
      <c r="J1043">
        <f t="shared" si="33"/>
        <v>13.895833332500001</v>
      </c>
    </row>
    <row r="1044" spans="1:10" x14ac:dyDescent="0.25">
      <c r="A1044">
        <v>465.625</v>
      </c>
      <c r="B1044">
        <v>12.04833333</v>
      </c>
      <c r="C1044">
        <v>55.548333329999998</v>
      </c>
      <c r="D1044">
        <v>45.561666670000001</v>
      </c>
      <c r="E1044">
        <v>42.891666669999999</v>
      </c>
      <c r="F1044">
        <v>12.92</v>
      </c>
      <c r="G1044">
        <v>13.838333329999999</v>
      </c>
      <c r="H1044">
        <v>16.515000000000001</v>
      </c>
      <c r="I1044">
        <f t="shared" si="32"/>
        <v>44.22666667</v>
      </c>
      <c r="J1044">
        <f t="shared" si="33"/>
        <v>13.830416665</v>
      </c>
    </row>
    <row r="1045" spans="1:10" x14ac:dyDescent="0.25">
      <c r="A1045">
        <v>465.827</v>
      </c>
      <c r="B1045">
        <v>11.97666667</v>
      </c>
      <c r="C1045">
        <v>55.53</v>
      </c>
      <c r="D1045">
        <v>45.513333330000002</v>
      </c>
      <c r="E1045">
        <v>42.863333330000003</v>
      </c>
      <c r="F1045">
        <v>12.86166667</v>
      </c>
      <c r="G1045">
        <v>13.765000000000001</v>
      </c>
      <c r="H1045">
        <v>16.43333333</v>
      </c>
      <c r="I1045">
        <f t="shared" si="32"/>
        <v>44.188333330000006</v>
      </c>
      <c r="J1045">
        <f t="shared" si="33"/>
        <v>13.759166667500001</v>
      </c>
    </row>
    <row r="1046" spans="1:10" x14ac:dyDescent="0.25">
      <c r="A1046">
        <v>466.02800000000002</v>
      </c>
      <c r="B1046">
        <v>11.92333333</v>
      </c>
      <c r="C1046">
        <v>55.498333330000001</v>
      </c>
      <c r="D1046">
        <v>45.484999999999999</v>
      </c>
      <c r="E1046">
        <v>42.845833329999998</v>
      </c>
      <c r="F1046">
        <v>12.8</v>
      </c>
      <c r="G1046">
        <v>13.695</v>
      </c>
      <c r="H1046">
        <v>16.35166667</v>
      </c>
      <c r="I1046">
        <f t="shared" si="32"/>
        <v>44.165416664999995</v>
      </c>
      <c r="J1046">
        <f t="shared" si="33"/>
        <v>13.692500000000001</v>
      </c>
    </row>
    <row r="1047" spans="1:10" x14ac:dyDescent="0.25">
      <c r="A1047">
        <v>466.23</v>
      </c>
      <c r="B1047">
        <v>11.855</v>
      </c>
      <c r="C1047">
        <v>55.46833333</v>
      </c>
      <c r="D1047">
        <v>45.451666670000002</v>
      </c>
      <c r="E1047">
        <v>42.79</v>
      </c>
      <c r="F1047">
        <v>12.723333330000001</v>
      </c>
      <c r="G1047">
        <v>13.625</v>
      </c>
      <c r="H1047">
        <v>16.27</v>
      </c>
      <c r="I1047">
        <f t="shared" si="32"/>
        <v>44.120833335</v>
      </c>
      <c r="J1047">
        <f t="shared" si="33"/>
        <v>13.618333332500001</v>
      </c>
    </row>
    <row r="1048" spans="1:10" x14ac:dyDescent="0.25">
      <c r="A1048">
        <v>466.43200000000002</v>
      </c>
      <c r="B1048">
        <v>11.78833333</v>
      </c>
      <c r="C1048">
        <v>55.423333329999998</v>
      </c>
      <c r="D1048">
        <v>45.395000000000003</v>
      </c>
      <c r="E1048">
        <v>42.735833329999998</v>
      </c>
      <c r="F1048">
        <v>12.64666667</v>
      </c>
      <c r="G1048">
        <v>13.543333329999999</v>
      </c>
      <c r="H1048">
        <v>16.18333333</v>
      </c>
      <c r="I1048">
        <f t="shared" si="32"/>
        <v>44.065416665000001</v>
      </c>
      <c r="J1048">
        <f t="shared" si="33"/>
        <v>13.540416664999999</v>
      </c>
    </row>
    <row r="1049" spans="1:10" x14ac:dyDescent="0.25">
      <c r="A1049">
        <v>466.63299999999998</v>
      </c>
      <c r="B1049">
        <v>11.734999999999999</v>
      </c>
      <c r="C1049">
        <v>55.393333329999997</v>
      </c>
      <c r="D1049">
        <v>45.348333330000003</v>
      </c>
      <c r="E1049">
        <v>42.696666669999999</v>
      </c>
      <c r="F1049">
        <v>12.585000000000001</v>
      </c>
      <c r="G1049">
        <v>13.47666667</v>
      </c>
      <c r="H1049">
        <v>16.108333330000001</v>
      </c>
      <c r="I1049">
        <f t="shared" si="32"/>
        <v>44.022500000000001</v>
      </c>
      <c r="J1049">
        <f t="shared" si="33"/>
        <v>13.47625</v>
      </c>
    </row>
    <row r="1050" spans="1:10" x14ac:dyDescent="0.25">
      <c r="A1050">
        <v>466.83499999999998</v>
      </c>
      <c r="B1050">
        <v>11.651666669999999</v>
      </c>
      <c r="C1050">
        <v>55.354999999999997</v>
      </c>
      <c r="D1050">
        <v>45.29666667</v>
      </c>
      <c r="E1050">
        <v>42.635833329999997</v>
      </c>
      <c r="F1050">
        <v>12.51</v>
      </c>
      <c r="G1050">
        <v>13.39666667</v>
      </c>
      <c r="H1050">
        <v>16.004999999999999</v>
      </c>
      <c r="I1050">
        <f t="shared" si="32"/>
        <v>43.966250000000002</v>
      </c>
      <c r="J1050">
        <f t="shared" si="33"/>
        <v>13.390833335</v>
      </c>
    </row>
    <row r="1051" spans="1:10" x14ac:dyDescent="0.25">
      <c r="A1051">
        <v>467.036</v>
      </c>
      <c r="B1051">
        <v>11.58666667</v>
      </c>
      <c r="C1051">
        <v>55.325000000000003</v>
      </c>
      <c r="D1051">
        <v>45.26</v>
      </c>
      <c r="E1051">
        <v>42.603333329999998</v>
      </c>
      <c r="F1051">
        <v>12.45</v>
      </c>
      <c r="G1051">
        <v>13.335000000000001</v>
      </c>
      <c r="H1051">
        <v>15.936666669999999</v>
      </c>
      <c r="I1051">
        <f t="shared" si="32"/>
        <v>43.931666664999995</v>
      </c>
      <c r="J1051">
        <f t="shared" si="33"/>
        <v>13.327083334999999</v>
      </c>
    </row>
    <row r="1052" spans="1:10" x14ac:dyDescent="0.25">
      <c r="A1052">
        <v>467.238</v>
      </c>
      <c r="B1052">
        <v>11.516666669999999</v>
      </c>
      <c r="C1052">
        <v>55.276666669999997</v>
      </c>
      <c r="D1052">
        <v>45.21</v>
      </c>
      <c r="E1052">
        <v>42.564999999999998</v>
      </c>
      <c r="F1052">
        <v>12.376666670000001</v>
      </c>
      <c r="G1052">
        <v>13.265000000000001</v>
      </c>
      <c r="H1052">
        <v>15.856666669999999</v>
      </c>
      <c r="I1052">
        <f t="shared" si="32"/>
        <v>43.887500000000003</v>
      </c>
      <c r="J1052">
        <f t="shared" si="33"/>
        <v>13.253750002499999</v>
      </c>
    </row>
    <row r="1053" spans="1:10" x14ac:dyDescent="0.25">
      <c r="A1053">
        <v>467.43900000000002</v>
      </c>
      <c r="B1053">
        <v>11.45333333</v>
      </c>
      <c r="C1053">
        <v>55.241666670000001</v>
      </c>
      <c r="D1053">
        <v>45.16</v>
      </c>
      <c r="E1053">
        <v>42.520833330000002</v>
      </c>
      <c r="F1053">
        <v>12.3</v>
      </c>
      <c r="G1053">
        <v>13.19</v>
      </c>
      <c r="H1053">
        <v>15.766666669999999</v>
      </c>
      <c r="I1053">
        <f t="shared" si="32"/>
        <v>43.840416664999999</v>
      </c>
      <c r="J1053">
        <f t="shared" si="33"/>
        <v>13.1775</v>
      </c>
    </row>
    <row r="1054" spans="1:10" x14ac:dyDescent="0.25">
      <c r="A1054">
        <v>467.64100000000002</v>
      </c>
      <c r="B1054">
        <v>11.383333329999999</v>
      </c>
      <c r="C1054">
        <v>55.193333330000002</v>
      </c>
      <c r="D1054">
        <v>45.1</v>
      </c>
      <c r="E1054">
        <v>42.47</v>
      </c>
      <c r="F1054">
        <v>12.215</v>
      </c>
      <c r="G1054">
        <v>13.11</v>
      </c>
      <c r="H1054">
        <v>15.67333333</v>
      </c>
      <c r="I1054">
        <f t="shared" si="32"/>
        <v>43.784999999999997</v>
      </c>
      <c r="J1054">
        <f t="shared" si="33"/>
        <v>13.095416665</v>
      </c>
    </row>
    <row r="1055" spans="1:10" x14ac:dyDescent="0.25">
      <c r="A1055">
        <v>467.84199999999998</v>
      </c>
      <c r="B1055">
        <v>11.30833333</v>
      </c>
      <c r="C1055">
        <v>55.164999999999999</v>
      </c>
      <c r="D1055">
        <v>45.05</v>
      </c>
      <c r="E1055">
        <v>42.429166670000001</v>
      </c>
      <c r="F1055">
        <v>12.133333329999999</v>
      </c>
      <c r="G1055">
        <v>13.03</v>
      </c>
      <c r="H1055">
        <v>15.581666670000001</v>
      </c>
      <c r="I1055">
        <f t="shared" si="32"/>
        <v>43.739583334999999</v>
      </c>
      <c r="J1055">
        <f t="shared" si="33"/>
        <v>13.0133333325</v>
      </c>
    </row>
    <row r="1056" spans="1:10" x14ac:dyDescent="0.25">
      <c r="A1056">
        <v>468.04300000000001</v>
      </c>
      <c r="B1056">
        <v>11.24666667</v>
      </c>
      <c r="C1056">
        <v>55.12</v>
      </c>
      <c r="D1056">
        <v>45.005000000000003</v>
      </c>
      <c r="E1056">
        <v>42.3825</v>
      </c>
      <c r="F1056">
        <v>12.07</v>
      </c>
      <c r="G1056">
        <v>12.96833333</v>
      </c>
      <c r="H1056">
        <v>15.505000000000001</v>
      </c>
      <c r="I1056">
        <f t="shared" si="32"/>
        <v>43.693750000000001</v>
      </c>
      <c r="J1056">
        <f t="shared" si="33"/>
        <v>12.9475</v>
      </c>
    </row>
    <row r="1057" spans="1:10" x14ac:dyDescent="0.25">
      <c r="A1057">
        <v>468.245</v>
      </c>
      <c r="B1057">
        <v>11.18</v>
      </c>
      <c r="C1057">
        <v>55.081666669999997</v>
      </c>
      <c r="D1057">
        <v>44.941666669999996</v>
      </c>
      <c r="E1057">
        <v>42.324166669999997</v>
      </c>
      <c r="F1057">
        <v>11.99333333</v>
      </c>
      <c r="G1057">
        <v>12.9</v>
      </c>
      <c r="H1057">
        <v>15.42166667</v>
      </c>
      <c r="I1057">
        <f t="shared" si="32"/>
        <v>43.63291667</v>
      </c>
      <c r="J1057">
        <f t="shared" si="33"/>
        <v>12.873749999999999</v>
      </c>
    </row>
    <row r="1058" spans="1:10" x14ac:dyDescent="0.25">
      <c r="A1058">
        <v>468.44600000000003</v>
      </c>
      <c r="B1058">
        <v>11.115</v>
      </c>
      <c r="C1058">
        <v>55.034999999999997</v>
      </c>
      <c r="D1058">
        <v>44.87</v>
      </c>
      <c r="E1058">
        <v>42.28916667</v>
      </c>
      <c r="F1058">
        <v>11.93166667</v>
      </c>
      <c r="G1058">
        <v>12.82833333</v>
      </c>
      <c r="H1058">
        <v>15.35</v>
      </c>
      <c r="I1058">
        <f t="shared" si="32"/>
        <v>43.579583334999995</v>
      </c>
      <c r="J1058">
        <f t="shared" si="33"/>
        <v>12.80625</v>
      </c>
    </row>
    <row r="1059" spans="1:10" x14ac:dyDescent="0.25">
      <c r="A1059">
        <v>468.64800000000002</v>
      </c>
      <c r="B1059">
        <v>11.055</v>
      </c>
      <c r="C1059">
        <v>55.011666669999997</v>
      </c>
      <c r="D1059">
        <v>44.838333329999998</v>
      </c>
      <c r="E1059">
        <v>42.249166670000001</v>
      </c>
      <c r="F1059">
        <v>11.87166667</v>
      </c>
      <c r="G1059">
        <v>12.76333333</v>
      </c>
      <c r="H1059">
        <v>15.28</v>
      </c>
      <c r="I1059">
        <f t="shared" si="32"/>
        <v>43.543750000000003</v>
      </c>
      <c r="J1059">
        <f t="shared" si="33"/>
        <v>12.7425</v>
      </c>
    </row>
    <row r="1060" spans="1:10" x14ac:dyDescent="0.25">
      <c r="A1060">
        <v>468.84899999999999</v>
      </c>
      <c r="B1060">
        <v>10.998333329999999</v>
      </c>
      <c r="C1060">
        <v>54.984999999999999</v>
      </c>
      <c r="D1060">
        <v>44.798333329999998</v>
      </c>
      <c r="E1060">
        <v>42.22</v>
      </c>
      <c r="F1060">
        <v>11.81666667</v>
      </c>
      <c r="G1060">
        <v>12.705</v>
      </c>
      <c r="H1060">
        <v>15.21833333</v>
      </c>
      <c r="I1060">
        <f t="shared" si="32"/>
        <v>43.509166664999995</v>
      </c>
      <c r="J1060">
        <f t="shared" si="33"/>
        <v>12.684583332499999</v>
      </c>
    </row>
    <row r="1061" spans="1:10" x14ac:dyDescent="0.25">
      <c r="A1061">
        <v>469.05</v>
      </c>
      <c r="B1061">
        <v>10.936666669999999</v>
      </c>
      <c r="C1061">
        <v>54.928333330000001</v>
      </c>
      <c r="D1061">
        <v>44.75</v>
      </c>
      <c r="E1061">
        <v>42.174999999999997</v>
      </c>
      <c r="F1061">
        <v>11.76333333</v>
      </c>
      <c r="G1061">
        <v>12.63833333</v>
      </c>
      <c r="H1061">
        <v>15.14833333</v>
      </c>
      <c r="I1061">
        <f t="shared" si="32"/>
        <v>43.462499999999999</v>
      </c>
      <c r="J1061">
        <f t="shared" si="33"/>
        <v>12.621666664999999</v>
      </c>
    </row>
    <row r="1062" spans="1:10" x14ac:dyDescent="0.25">
      <c r="A1062">
        <v>469.25200000000001</v>
      </c>
      <c r="B1062">
        <v>10.891666669999999</v>
      </c>
      <c r="C1062">
        <v>54.884999999999998</v>
      </c>
      <c r="D1062">
        <v>44.693333330000002</v>
      </c>
      <c r="E1062">
        <v>42.107500000000002</v>
      </c>
      <c r="F1062">
        <v>11.698333330000001</v>
      </c>
      <c r="G1062">
        <v>12.56666667</v>
      </c>
      <c r="H1062">
        <v>15.07666667</v>
      </c>
      <c r="I1062">
        <f t="shared" si="32"/>
        <v>43.400416665000002</v>
      </c>
      <c r="J1062">
        <f t="shared" si="33"/>
        <v>12.558333335</v>
      </c>
    </row>
    <row r="1063" spans="1:10" x14ac:dyDescent="0.25">
      <c r="A1063">
        <v>469.45299999999997</v>
      </c>
      <c r="B1063">
        <v>10.838333329999999</v>
      </c>
      <c r="C1063">
        <v>54.854999999999997</v>
      </c>
      <c r="D1063">
        <v>44.64</v>
      </c>
      <c r="E1063">
        <v>42.071666669999999</v>
      </c>
      <c r="F1063">
        <v>11.653333330000001</v>
      </c>
      <c r="G1063">
        <v>12.508333329999999</v>
      </c>
      <c r="H1063">
        <v>15.015000000000001</v>
      </c>
      <c r="I1063">
        <f t="shared" si="32"/>
        <v>43.355833335</v>
      </c>
      <c r="J1063">
        <f t="shared" si="33"/>
        <v>12.5037499975</v>
      </c>
    </row>
    <row r="1064" spans="1:10" x14ac:dyDescent="0.25">
      <c r="A1064">
        <v>469.65499999999997</v>
      </c>
      <c r="B1064">
        <v>10.79666667</v>
      </c>
      <c r="C1064">
        <v>54.806666669999998</v>
      </c>
      <c r="D1064">
        <v>44.596666669999998</v>
      </c>
      <c r="E1064">
        <v>42.036666670000002</v>
      </c>
      <c r="F1064">
        <v>11.61333333</v>
      </c>
      <c r="G1064">
        <v>12.463333329999999</v>
      </c>
      <c r="H1064">
        <v>14.95833333</v>
      </c>
      <c r="I1064">
        <f t="shared" si="32"/>
        <v>43.316666670000004</v>
      </c>
      <c r="J1064">
        <f t="shared" si="33"/>
        <v>12.457916665000001</v>
      </c>
    </row>
    <row r="1065" spans="1:10" x14ac:dyDescent="0.25">
      <c r="A1065">
        <v>469.85599999999999</v>
      </c>
      <c r="B1065">
        <v>10.734999999999999</v>
      </c>
      <c r="C1065">
        <v>54.766666669999999</v>
      </c>
      <c r="D1065">
        <v>44.555</v>
      </c>
      <c r="E1065">
        <v>41.985833329999998</v>
      </c>
      <c r="F1065">
        <v>11.561666669999999</v>
      </c>
      <c r="G1065">
        <v>12.403333330000001</v>
      </c>
      <c r="H1065">
        <v>14.883333329999999</v>
      </c>
      <c r="I1065">
        <f t="shared" si="32"/>
        <v>43.270416664999999</v>
      </c>
      <c r="J1065">
        <f t="shared" si="33"/>
        <v>12.395833332500001</v>
      </c>
    </row>
    <row r="1066" spans="1:10" x14ac:dyDescent="0.25">
      <c r="A1066">
        <v>470.05700000000002</v>
      </c>
      <c r="B1066">
        <v>10.68</v>
      </c>
      <c r="C1066">
        <v>54.696666669999999</v>
      </c>
      <c r="D1066">
        <v>44.483333330000001</v>
      </c>
      <c r="E1066">
        <v>41.923333329999998</v>
      </c>
      <c r="F1066">
        <v>11.51</v>
      </c>
      <c r="G1066">
        <v>12.345000000000001</v>
      </c>
      <c r="H1066">
        <v>14.81833333</v>
      </c>
      <c r="I1066">
        <f t="shared" si="32"/>
        <v>43.20333333</v>
      </c>
      <c r="J1066">
        <f t="shared" si="33"/>
        <v>12.3383333325</v>
      </c>
    </row>
    <row r="1067" spans="1:10" x14ac:dyDescent="0.25">
      <c r="A1067">
        <v>470.25900000000001</v>
      </c>
      <c r="B1067">
        <v>10.63</v>
      </c>
      <c r="C1067">
        <v>54.633333329999999</v>
      </c>
      <c r="D1067">
        <v>44.42166667</v>
      </c>
      <c r="E1067">
        <v>41.875833329999999</v>
      </c>
      <c r="F1067">
        <v>11.455</v>
      </c>
      <c r="G1067">
        <v>12.276666669999999</v>
      </c>
      <c r="H1067">
        <v>14.748333329999999</v>
      </c>
      <c r="I1067">
        <f t="shared" si="32"/>
        <v>43.14875</v>
      </c>
      <c r="J1067">
        <f t="shared" si="33"/>
        <v>12.2775</v>
      </c>
    </row>
    <row r="1068" spans="1:10" x14ac:dyDescent="0.25">
      <c r="A1068">
        <v>470.46</v>
      </c>
      <c r="B1068">
        <v>10.58</v>
      </c>
      <c r="C1068">
        <v>54.585000000000001</v>
      </c>
      <c r="D1068">
        <v>44.38</v>
      </c>
      <c r="E1068">
        <v>41.840833330000002</v>
      </c>
      <c r="F1068">
        <v>11.40833333</v>
      </c>
      <c r="G1068">
        <v>12.225</v>
      </c>
      <c r="H1068">
        <v>14.686666669999999</v>
      </c>
      <c r="I1068">
        <f t="shared" si="32"/>
        <v>43.110416665000002</v>
      </c>
      <c r="J1068">
        <f t="shared" si="33"/>
        <v>12.225</v>
      </c>
    </row>
    <row r="1069" spans="1:10" x14ac:dyDescent="0.25">
      <c r="A1069">
        <v>470.661</v>
      </c>
      <c r="B1069">
        <v>10.518333330000001</v>
      </c>
      <c r="C1069">
        <v>54.543333330000003</v>
      </c>
      <c r="D1069">
        <v>44.321666669999999</v>
      </c>
      <c r="E1069">
        <v>41.794166670000003</v>
      </c>
      <c r="F1069">
        <v>11.348333330000001</v>
      </c>
      <c r="G1069">
        <v>12.16</v>
      </c>
      <c r="H1069">
        <v>14.606666669999999</v>
      </c>
      <c r="I1069">
        <f t="shared" si="32"/>
        <v>43.057916669999997</v>
      </c>
      <c r="J1069">
        <f t="shared" si="33"/>
        <v>12.1583333325</v>
      </c>
    </row>
    <row r="1070" spans="1:10" x14ac:dyDescent="0.25">
      <c r="A1070">
        <v>470.86200000000002</v>
      </c>
      <c r="B1070">
        <v>10.46</v>
      </c>
      <c r="C1070">
        <v>54.478333329999998</v>
      </c>
      <c r="D1070">
        <v>44.256666670000001</v>
      </c>
      <c r="E1070">
        <v>41.752499999999998</v>
      </c>
      <c r="F1070">
        <v>11.301666669999999</v>
      </c>
      <c r="G1070">
        <v>12.10166667</v>
      </c>
      <c r="H1070">
        <v>14.53833333</v>
      </c>
      <c r="I1070">
        <f t="shared" si="32"/>
        <v>43.004583335</v>
      </c>
      <c r="J1070">
        <f t="shared" si="33"/>
        <v>12.100416667499999</v>
      </c>
    </row>
    <row r="1071" spans="1:10" x14ac:dyDescent="0.25">
      <c r="A1071">
        <v>471.06400000000002</v>
      </c>
      <c r="B1071">
        <v>10.39</v>
      </c>
      <c r="C1071">
        <v>54.40666667</v>
      </c>
      <c r="D1071">
        <v>44.185000000000002</v>
      </c>
      <c r="E1071">
        <v>41.690833329999997</v>
      </c>
      <c r="F1071">
        <v>11.22833333</v>
      </c>
      <c r="G1071">
        <v>12.028333330000001</v>
      </c>
      <c r="H1071">
        <v>14.45166667</v>
      </c>
      <c r="I1071">
        <f t="shared" si="32"/>
        <v>42.937916665000003</v>
      </c>
      <c r="J1071">
        <f t="shared" si="33"/>
        <v>12.024583332500001</v>
      </c>
    </row>
    <row r="1072" spans="1:10" x14ac:dyDescent="0.25">
      <c r="A1072">
        <v>471.26499999999999</v>
      </c>
      <c r="B1072">
        <v>10.348333330000001</v>
      </c>
      <c r="C1072">
        <v>54.36</v>
      </c>
      <c r="D1072">
        <v>44.134999999999998</v>
      </c>
      <c r="E1072">
        <v>41.654166670000002</v>
      </c>
      <c r="F1072">
        <v>11.18</v>
      </c>
      <c r="G1072">
        <v>11.98</v>
      </c>
      <c r="H1072">
        <v>14.39</v>
      </c>
      <c r="I1072">
        <f t="shared" si="32"/>
        <v>42.894583335</v>
      </c>
      <c r="J1072">
        <f t="shared" si="33"/>
        <v>11.9745833325</v>
      </c>
    </row>
    <row r="1073" spans="1:10" x14ac:dyDescent="0.25">
      <c r="A1073">
        <v>471.46600000000001</v>
      </c>
      <c r="B1073">
        <v>10.29</v>
      </c>
      <c r="C1073">
        <v>54.313333329999999</v>
      </c>
      <c r="D1073">
        <v>44.085000000000001</v>
      </c>
      <c r="E1073">
        <v>41.616666670000001</v>
      </c>
      <c r="F1073">
        <v>11.13166667</v>
      </c>
      <c r="G1073">
        <v>11.93</v>
      </c>
      <c r="H1073">
        <v>14.32</v>
      </c>
      <c r="I1073">
        <f t="shared" si="32"/>
        <v>42.850833335000004</v>
      </c>
      <c r="J1073">
        <f t="shared" si="33"/>
        <v>11.9179166675</v>
      </c>
    </row>
    <row r="1074" spans="1:10" x14ac:dyDescent="0.25">
      <c r="A1074">
        <v>471.66699999999997</v>
      </c>
      <c r="B1074">
        <v>10.21833333</v>
      </c>
      <c r="C1074">
        <v>54.25</v>
      </c>
      <c r="D1074">
        <v>44.01</v>
      </c>
      <c r="E1074">
        <v>41.555833329999999</v>
      </c>
      <c r="F1074">
        <v>11.053333329999999</v>
      </c>
      <c r="G1074">
        <v>11.86166667</v>
      </c>
      <c r="H1074">
        <v>14.234999999999999</v>
      </c>
      <c r="I1074">
        <f t="shared" si="32"/>
        <v>42.782916665000002</v>
      </c>
      <c r="J1074">
        <f t="shared" si="33"/>
        <v>11.8420833325</v>
      </c>
    </row>
    <row r="1075" spans="1:10" x14ac:dyDescent="0.25">
      <c r="A1075">
        <v>471.86900000000003</v>
      </c>
      <c r="B1075">
        <v>10.16</v>
      </c>
      <c r="C1075">
        <v>54.196666669999999</v>
      </c>
      <c r="D1075">
        <v>43.946666669999999</v>
      </c>
      <c r="E1075">
        <v>41.521666670000002</v>
      </c>
      <c r="F1075">
        <v>10.99666667</v>
      </c>
      <c r="G1075">
        <v>11.79666667</v>
      </c>
      <c r="H1075">
        <v>14.16333333</v>
      </c>
      <c r="I1075">
        <f t="shared" si="32"/>
        <v>42.73416667</v>
      </c>
      <c r="J1075">
        <f t="shared" si="33"/>
        <v>11.7791666675</v>
      </c>
    </row>
    <row r="1076" spans="1:10" x14ac:dyDescent="0.25">
      <c r="A1076">
        <v>472.07</v>
      </c>
      <c r="B1076">
        <v>10.108333330000001</v>
      </c>
      <c r="C1076">
        <v>54.15</v>
      </c>
      <c r="D1076">
        <v>43.895000000000003</v>
      </c>
      <c r="E1076">
        <v>41.48</v>
      </c>
      <c r="F1076">
        <v>10.94333333</v>
      </c>
      <c r="G1076">
        <v>11.73666667</v>
      </c>
      <c r="H1076">
        <v>14.098333330000001</v>
      </c>
      <c r="I1076">
        <f t="shared" si="32"/>
        <v>42.6875</v>
      </c>
      <c r="J1076">
        <f t="shared" si="33"/>
        <v>11.721666665000001</v>
      </c>
    </row>
    <row r="1077" spans="1:10" x14ac:dyDescent="0.25">
      <c r="A1077">
        <v>472.27100000000002</v>
      </c>
      <c r="B1077">
        <v>10.053333329999999</v>
      </c>
      <c r="C1077">
        <v>54.094999999999999</v>
      </c>
      <c r="D1077">
        <v>43.831666669999997</v>
      </c>
      <c r="E1077">
        <v>41.443333330000002</v>
      </c>
      <c r="F1077">
        <v>10.876666670000001</v>
      </c>
      <c r="G1077">
        <v>11.66333333</v>
      </c>
      <c r="H1077">
        <v>14.025</v>
      </c>
      <c r="I1077">
        <f t="shared" si="32"/>
        <v>42.637500000000003</v>
      </c>
      <c r="J1077">
        <f t="shared" si="33"/>
        <v>11.6545833325</v>
      </c>
    </row>
    <row r="1078" spans="1:10" x14ac:dyDescent="0.25">
      <c r="A1078">
        <v>472.47199999999998</v>
      </c>
      <c r="B1078">
        <v>9.9949999999999992</v>
      </c>
      <c r="C1078">
        <v>54.05</v>
      </c>
      <c r="D1078">
        <v>43.768333329999997</v>
      </c>
      <c r="E1078">
        <v>41.39083333</v>
      </c>
      <c r="F1078">
        <v>10.824999999999999</v>
      </c>
      <c r="G1078">
        <v>11.6</v>
      </c>
      <c r="H1078">
        <v>13.96166667</v>
      </c>
      <c r="I1078">
        <f t="shared" si="32"/>
        <v>42.579583329999998</v>
      </c>
      <c r="J1078">
        <f t="shared" si="33"/>
        <v>11.5954166675</v>
      </c>
    </row>
    <row r="1079" spans="1:10" x14ac:dyDescent="0.25">
      <c r="A1079">
        <v>472.673</v>
      </c>
      <c r="B1079">
        <v>9.9333333330000002</v>
      </c>
      <c r="C1079">
        <v>53.99</v>
      </c>
      <c r="D1079">
        <v>43.698333329999997</v>
      </c>
      <c r="E1079">
        <v>41.333333330000002</v>
      </c>
      <c r="F1079">
        <v>10.765000000000001</v>
      </c>
      <c r="G1079">
        <v>11.53</v>
      </c>
      <c r="H1079">
        <v>13.883333329999999</v>
      </c>
      <c r="I1079">
        <f t="shared" si="32"/>
        <v>42.51583333</v>
      </c>
      <c r="J1079">
        <f t="shared" si="33"/>
        <v>11.52791666575</v>
      </c>
    </row>
    <row r="1080" spans="1:10" x14ac:dyDescent="0.25">
      <c r="A1080">
        <v>472.875</v>
      </c>
      <c r="B1080">
        <v>9.8800000000000008</v>
      </c>
      <c r="C1080">
        <v>53.926666670000003</v>
      </c>
      <c r="D1080">
        <v>43.626666669999999</v>
      </c>
      <c r="E1080">
        <v>41.270833330000002</v>
      </c>
      <c r="F1080">
        <v>10.71166667</v>
      </c>
      <c r="G1080">
        <v>11.46833333</v>
      </c>
      <c r="H1080">
        <v>13.80666667</v>
      </c>
      <c r="I1080">
        <f t="shared" si="32"/>
        <v>42.448750000000004</v>
      </c>
      <c r="J1080">
        <f t="shared" si="33"/>
        <v>11.4666666675</v>
      </c>
    </row>
    <row r="1081" spans="1:10" x14ac:dyDescent="0.25">
      <c r="A1081">
        <v>473.07600000000002</v>
      </c>
      <c r="B1081">
        <v>9.8133333329999992</v>
      </c>
      <c r="C1081">
        <v>53.853333329999998</v>
      </c>
      <c r="D1081">
        <v>43.53</v>
      </c>
      <c r="E1081">
        <v>41.191666669999996</v>
      </c>
      <c r="F1081">
        <v>10.645</v>
      </c>
      <c r="G1081">
        <v>11.393333330000001</v>
      </c>
      <c r="H1081">
        <v>13.73</v>
      </c>
      <c r="I1081">
        <f t="shared" si="32"/>
        <v>42.360833334999995</v>
      </c>
      <c r="J1081">
        <f t="shared" si="33"/>
        <v>11.39541666575</v>
      </c>
    </row>
    <row r="1082" spans="1:10" x14ac:dyDescent="0.25">
      <c r="A1082">
        <v>473.27699999999999</v>
      </c>
      <c r="B1082">
        <v>9.7616666670000001</v>
      </c>
      <c r="C1082">
        <v>53.79</v>
      </c>
      <c r="D1082">
        <v>43.45333333</v>
      </c>
      <c r="E1082">
        <v>41.126666669999999</v>
      </c>
      <c r="F1082">
        <v>10.595000000000001</v>
      </c>
      <c r="G1082">
        <v>11.338333329999999</v>
      </c>
      <c r="H1082">
        <v>13.66333333</v>
      </c>
      <c r="I1082">
        <f t="shared" si="32"/>
        <v>42.29</v>
      </c>
      <c r="J1082">
        <f t="shared" si="33"/>
        <v>11.339583331749999</v>
      </c>
    </row>
    <row r="1083" spans="1:10" x14ac:dyDescent="0.25">
      <c r="A1083">
        <v>473.47800000000001</v>
      </c>
      <c r="B1083">
        <v>9.6999999999999993</v>
      </c>
      <c r="C1083">
        <v>53.71833333</v>
      </c>
      <c r="D1083">
        <v>43.363333330000003</v>
      </c>
      <c r="E1083">
        <v>41.066666669999996</v>
      </c>
      <c r="F1083">
        <v>10.525</v>
      </c>
      <c r="G1083">
        <v>11.278333330000001</v>
      </c>
      <c r="H1083">
        <v>13.58</v>
      </c>
      <c r="I1083">
        <f t="shared" si="32"/>
        <v>42.215000000000003</v>
      </c>
      <c r="J1083">
        <f t="shared" si="33"/>
        <v>11.270833332500001</v>
      </c>
    </row>
    <row r="1084" spans="1:10" x14ac:dyDescent="0.25">
      <c r="A1084">
        <v>473.67899999999997</v>
      </c>
      <c r="B1084">
        <v>9.625</v>
      </c>
      <c r="C1084">
        <v>53.645000000000003</v>
      </c>
      <c r="D1084">
        <v>43.27</v>
      </c>
      <c r="E1084">
        <v>40.998333330000001</v>
      </c>
      <c r="F1084">
        <v>10.455</v>
      </c>
      <c r="G1084">
        <v>11.20166667</v>
      </c>
      <c r="H1084">
        <v>13.505000000000001</v>
      </c>
      <c r="I1084">
        <f t="shared" si="32"/>
        <v>42.134166665000002</v>
      </c>
      <c r="J1084">
        <f t="shared" si="33"/>
        <v>11.196666667500001</v>
      </c>
    </row>
    <row r="1085" spans="1:10" x14ac:dyDescent="0.25">
      <c r="A1085">
        <v>473.88</v>
      </c>
      <c r="B1085">
        <v>9.5883333329999996</v>
      </c>
      <c r="C1085">
        <v>53.588333329999998</v>
      </c>
      <c r="D1085">
        <v>43.208333330000002</v>
      </c>
      <c r="E1085">
        <v>40.933333330000004</v>
      </c>
      <c r="F1085">
        <v>10.40833333</v>
      </c>
      <c r="G1085">
        <v>11.14666667</v>
      </c>
      <c r="H1085">
        <v>13.448333330000001</v>
      </c>
      <c r="I1085">
        <f t="shared" si="32"/>
        <v>42.070833329999999</v>
      </c>
      <c r="J1085">
        <f t="shared" si="33"/>
        <v>11.14791666575</v>
      </c>
    </row>
    <row r="1086" spans="1:10" x14ac:dyDescent="0.25">
      <c r="A1086">
        <v>474.08100000000002</v>
      </c>
      <c r="B1086">
        <v>9.5316666669999996</v>
      </c>
      <c r="C1086">
        <v>53.515000000000001</v>
      </c>
      <c r="D1086">
        <v>43.118333329999999</v>
      </c>
      <c r="E1086">
        <v>40.85</v>
      </c>
      <c r="F1086">
        <v>10.34333333</v>
      </c>
      <c r="G1086">
        <v>11.085000000000001</v>
      </c>
      <c r="H1086">
        <v>13.366666670000001</v>
      </c>
      <c r="I1086">
        <f t="shared" si="32"/>
        <v>41.984166665000004</v>
      </c>
      <c r="J1086">
        <f t="shared" si="33"/>
        <v>11.081666666749999</v>
      </c>
    </row>
    <row r="1087" spans="1:10" x14ac:dyDescent="0.25">
      <c r="A1087">
        <v>474.28199999999998</v>
      </c>
      <c r="B1087">
        <v>9.4783333330000001</v>
      </c>
      <c r="C1087">
        <v>53.431666669999998</v>
      </c>
      <c r="D1087">
        <v>43.021666670000002</v>
      </c>
      <c r="E1087">
        <v>40.783333329999998</v>
      </c>
      <c r="F1087">
        <v>10.28333333</v>
      </c>
      <c r="G1087">
        <v>11.02</v>
      </c>
      <c r="H1087">
        <v>13.301666669999999</v>
      </c>
      <c r="I1087">
        <f t="shared" si="32"/>
        <v>41.902500000000003</v>
      </c>
      <c r="J1087">
        <f t="shared" si="33"/>
        <v>11.02083333325</v>
      </c>
    </row>
    <row r="1088" spans="1:10" x14ac:dyDescent="0.25">
      <c r="A1088">
        <v>474.48399999999998</v>
      </c>
      <c r="B1088">
        <v>9.43</v>
      </c>
      <c r="C1088">
        <v>53.376666669999999</v>
      </c>
      <c r="D1088">
        <v>42.958333330000002</v>
      </c>
      <c r="E1088">
        <v>40.731666670000003</v>
      </c>
      <c r="F1088">
        <v>10.22833333</v>
      </c>
      <c r="G1088">
        <v>10.973333330000001</v>
      </c>
      <c r="H1088">
        <v>13.23666667</v>
      </c>
      <c r="I1088">
        <f t="shared" si="32"/>
        <v>41.844999999999999</v>
      </c>
      <c r="J1088">
        <f t="shared" si="33"/>
        <v>10.9670833325</v>
      </c>
    </row>
    <row r="1089" spans="1:10" x14ac:dyDescent="0.25">
      <c r="A1089">
        <v>474.685</v>
      </c>
      <c r="B1089">
        <v>9.3516666669999999</v>
      </c>
      <c r="C1089">
        <v>53.295000000000002</v>
      </c>
      <c r="D1089">
        <v>42.875</v>
      </c>
      <c r="E1089">
        <v>40.672499999999999</v>
      </c>
      <c r="F1089">
        <v>10.15666667</v>
      </c>
      <c r="G1089">
        <v>10.89833333</v>
      </c>
      <c r="H1089">
        <v>13.153333330000001</v>
      </c>
      <c r="I1089">
        <f t="shared" si="32"/>
        <v>41.77375</v>
      </c>
      <c r="J1089">
        <f t="shared" si="33"/>
        <v>10.88999999925</v>
      </c>
    </row>
    <row r="1090" spans="1:10" x14ac:dyDescent="0.25">
      <c r="A1090">
        <v>474.88600000000002</v>
      </c>
      <c r="B1090">
        <v>9.3033333329999994</v>
      </c>
      <c r="C1090">
        <v>53.23</v>
      </c>
      <c r="D1090">
        <v>42.803333330000001</v>
      </c>
      <c r="E1090">
        <v>40.615000000000002</v>
      </c>
      <c r="F1090">
        <v>10.096666669999999</v>
      </c>
      <c r="G1090">
        <v>10.84166667</v>
      </c>
      <c r="H1090">
        <v>13.09333333</v>
      </c>
      <c r="I1090">
        <f t="shared" si="32"/>
        <v>41.709166664999998</v>
      </c>
      <c r="J1090">
        <f t="shared" si="33"/>
        <v>10.833750000749999</v>
      </c>
    </row>
    <row r="1091" spans="1:10" x14ac:dyDescent="0.25">
      <c r="A1091">
        <v>475.08699999999999</v>
      </c>
      <c r="B1091">
        <v>9.2516666670000003</v>
      </c>
      <c r="C1091">
        <v>53.15</v>
      </c>
      <c r="D1091">
        <v>42.734999999999999</v>
      </c>
      <c r="E1091">
        <v>40.576666670000002</v>
      </c>
      <c r="F1091">
        <v>10.04833333</v>
      </c>
      <c r="G1091">
        <v>10.785</v>
      </c>
      <c r="H1091">
        <v>13.04166667</v>
      </c>
      <c r="I1091">
        <f t="shared" ref="I1091:I1154" si="34">AVERAGE(D1091:E1091)</f>
        <v>41.655833334999997</v>
      </c>
      <c r="J1091">
        <f t="shared" ref="J1091:J1154" si="35">AVERAGE(B1091,F1091:H1091)</f>
        <v>10.781666666750001</v>
      </c>
    </row>
    <row r="1092" spans="1:10" x14ac:dyDescent="0.25">
      <c r="A1092">
        <v>475.28800000000001</v>
      </c>
      <c r="B1092">
        <v>9.2066666670000004</v>
      </c>
      <c r="C1092">
        <v>53.09333333</v>
      </c>
      <c r="D1092">
        <v>42.674999999999997</v>
      </c>
      <c r="E1092">
        <v>40.540833329999998</v>
      </c>
      <c r="F1092">
        <v>9.9916666670000005</v>
      </c>
      <c r="G1092">
        <v>10.72666667</v>
      </c>
      <c r="H1092">
        <v>12.98</v>
      </c>
      <c r="I1092">
        <f t="shared" si="34"/>
        <v>41.607916664999998</v>
      </c>
      <c r="J1092">
        <f t="shared" si="35"/>
        <v>10.726250001</v>
      </c>
    </row>
    <row r="1093" spans="1:10" x14ac:dyDescent="0.25">
      <c r="A1093">
        <v>475.48899999999998</v>
      </c>
      <c r="B1093">
        <v>9.1433333329999993</v>
      </c>
      <c r="C1093">
        <v>53.02333333</v>
      </c>
      <c r="D1093">
        <v>42.596666669999998</v>
      </c>
      <c r="E1093">
        <v>40.483333330000001</v>
      </c>
      <c r="F1093">
        <v>9.92</v>
      </c>
      <c r="G1093">
        <v>10.661666670000001</v>
      </c>
      <c r="H1093">
        <v>12.9</v>
      </c>
      <c r="I1093">
        <f t="shared" si="34"/>
        <v>41.54</v>
      </c>
      <c r="J1093">
        <f t="shared" si="35"/>
        <v>10.656250000749999</v>
      </c>
    </row>
    <row r="1094" spans="1:10" x14ac:dyDescent="0.25">
      <c r="A1094">
        <v>475.69</v>
      </c>
      <c r="B1094">
        <v>9.0833333330000006</v>
      </c>
      <c r="C1094">
        <v>52.96166667</v>
      </c>
      <c r="D1094">
        <v>42.53</v>
      </c>
      <c r="E1094">
        <v>40.429166670000001</v>
      </c>
      <c r="F1094">
        <v>9.8666666670000005</v>
      </c>
      <c r="G1094">
        <v>10.59333333</v>
      </c>
      <c r="H1094">
        <v>12.82666667</v>
      </c>
      <c r="I1094">
        <f t="shared" si="34"/>
        <v>41.479583335000001</v>
      </c>
      <c r="J1094">
        <f t="shared" si="35"/>
        <v>10.592500000000001</v>
      </c>
    </row>
    <row r="1095" spans="1:10" x14ac:dyDescent="0.25">
      <c r="A1095">
        <v>475.89100000000002</v>
      </c>
      <c r="B1095">
        <v>9.0383333330000006</v>
      </c>
      <c r="C1095">
        <v>52.89833333</v>
      </c>
      <c r="D1095">
        <v>42.454999999999998</v>
      </c>
      <c r="E1095">
        <v>40.381666670000001</v>
      </c>
      <c r="F1095">
        <v>9.81</v>
      </c>
      <c r="G1095">
        <v>10.525</v>
      </c>
      <c r="H1095">
        <v>12.75666667</v>
      </c>
      <c r="I1095">
        <f t="shared" si="34"/>
        <v>41.418333335</v>
      </c>
      <c r="J1095">
        <f t="shared" si="35"/>
        <v>10.53250000075</v>
      </c>
    </row>
    <row r="1096" spans="1:10" x14ac:dyDescent="0.25">
      <c r="A1096">
        <v>476.09199999999998</v>
      </c>
      <c r="B1096">
        <v>8.9700000000000006</v>
      </c>
      <c r="C1096">
        <v>52.821666669999999</v>
      </c>
      <c r="D1096">
        <v>42.375</v>
      </c>
      <c r="E1096">
        <v>40.319166670000001</v>
      </c>
      <c r="F1096">
        <v>9.7483333329999997</v>
      </c>
      <c r="G1096">
        <v>10.456666670000001</v>
      </c>
      <c r="H1096">
        <v>12.68</v>
      </c>
      <c r="I1096">
        <f t="shared" si="34"/>
        <v>41.347083335000001</v>
      </c>
      <c r="J1096">
        <f t="shared" si="35"/>
        <v>10.46375000075</v>
      </c>
    </row>
    <row r="1097" spans="1:10" x14ac:dyDescent="0.25">
      <c r="A1097">
        <v>476.29300000000001</v>
      </c>
      <c r="B1097">
        <v>8.9149999999999991</v>
      </c>
      <c r="C1097">
        <v>52.758333329999999</v>
      </c>
      <c r="D1097">
        <v>42.314999999999998</v>
      </c>
      <c r="E1097">
        <v>40.268333329999997</v>
      </c>
      <c r="F1097">
        <v>9.6966666670000006</v>
      </c>
      <c r="G1097">
        <v>10.395</v>
      </c>
      <c r="H1097">
        <v>12.62166667</v>
      </c>
      <c r="I1097">
        <f t="shared" si="34"/>
        <v>41.291666664999994</v>
      </c>
      <c r="J1097">
        <f t="shared" si="35"/>
        <v>10.40708333425</v>
      </c>
    </row>
    <row r="1098" spans="1:10" x14ac:dyDescent="0.25">
      <c r="A1098">
        <v>476.49400000000003</v>
      </c>
      <c r="B1098">
        <v>8.8616666669999997</v>
      </c>
      <c r="C1098">
        <v>52.704999999999998</v>
      </c>
      <c r="D1098">
        <v>42.238333330000003</v>
      </c>
      <c r="E1098">
        <v>40.217500000000001</v>
      </c>
      <c r="F1098">
        <v>9.6466666669999999</v>
      </c>
      <c r="G1098">
        <v>10.33666667</v>
      </c>
      <c r="H1098">
        <v>12.553333329999999</v>
      </c>
      <c r="I1098">
        <f t="shared" si="34"/>
        <v>41.227916665000002</v>
      </c>
      <c r="J1098">
        <f t="shared" si="35"/>
        <v>10.3495833335</v>
      </c>
    </row>
    <row r="1099" spans="1:10" x14ac:dyDescent="0.25">
      <c r="A1099">
        <v>476.69499999999999</v>
      </c>
      <c r="B1099">
        <v>8.8049999999999997</v>
      </c>
      <c r="C1099">
        <v>52.628333329999997</v>
      </c>
      <c r="D1099">
        <v>42.15</v>
      </c>
      <c r="E1099">
        <v>40.143333329999997</v>
      </c>
      <c r="F1099">
        <v>9.5950000000000006</v>
      </c>
      <c r="G1099">
        <v>10.275</v>
      </c>
      <c r="H1099">
        <v>12.48666667</v>
      </c>
      <c r="I1099">
        <f t="shared" si="34"/>
        <v>41.146666664999998</v>
      </c>
      <c r="J1099">
        <f t="shared" si="35"/>
        <v>10.290416667499999</v>
      </c>
    </row>
    <row r="1100" spans="1:10" x14ac:dyDescent="0.25">
      <c r="A1100">
        <v>476.89600000000002</v>
      </c>
      <c r="B1100">
        <v>8.7583333329999995</v>
      </c>
      <c r="C1100">
        <v>52.545000000000002</v>
      </c>
      <c r="D1100">
        <v>42.066666669999996</v>
      </c>
      <c r="E1100">
        <v>40.088333329999998</v>
      </c>
      <c r="F1100">
        <v>9.5416666669999994</v>
      </c>
      <c r="G1100">
        <v>10.22666667</v>
      </c>
      <c r="H1100">
        <v>12.41666667</v>
      </c>
      <c r="I1100">
        <f t="shared" si="34"/>
        <v>41.077500000000001</v>
      </c>
      <c r="J1100">
        <f t="shared" si="35"/>
        <v>10.235833334999999</v>
      </c>
    </row>
    <row r="1101" spans="1:10" x14ac:dyDescent="0.25">
      <c r="A1101">
        <v>477.096</v>
      </c>
      <c r="B1101">
        <v>8.7033333329999998</v>
      </c>
      <c r="C1101">
        <v>52.465000000000003</v>
      </c>
      <c r="D1101">
        <v>41.981666670000003</v>
      </c>
      <c r="E1101">
        <v>40.020833330000002</v>
      </c>
      <c r="F1101">
        <v>9.4866666669999997</v>
      </c>
      <c r="G1101">
        <v>10.17166667</v>
      </c>
      <c r="H1101">
        <v>12.345000000000001</v>
      </c>
      <c r="I1101">
        <f t="shared" si="34"/>
        <v>41.001249999999999</v>
      </c>
      <c r="J1101">
        <f t="shared" si="35"/>
        <v>10.176666667499999</v>
      </c>
    </row>
    <row r="1102" spans="1:10" x14ac:dyDescent="0.25">
      <c r="A1102">
        <v>477.29700000000003</v>
      </c>
      <c r="B1102">
        <v>8.6549999999999994</v>
      </c>
      <c r="C1102">
        <v>52.391666669999999</v>
      </c>
      <c r="D1102">
        <v>41.896666670000002</v>
      </c>
      <c r="E1102">
        <v>39.954166669999999</v>
      </c>
      <c r="F1102">
        <v>9.4383333329999992</v>
      </c>
      <c r="G1102">
        <v>10.11166667</v>
      </c>
      <c r="H1102">
        <v>12.276666669999999</v>
      </c>
      <c r="I1102">
        <f t="shared" si="34"/>
        <v>40.925416670000004</v>
      </c>
      <c r="J1102">
        <f t="shared" si="35"/>
        <v>10.120416668249998</v>
      </c>
    </row>
    <row r="1103" spans="1:10" x14ac:dyDescent="0.25">
      <c r="A1103">
        <v>477.49799999999999</v>
      </c>
      <c r="B1103">
        <v>8.6016666669999999</v>
      </c>
      <c r="C1103">
        <v>52.298333329999998</v>
      </c>
      <c r="D1103">
        <v>41.806666669999998</v>
      </c>
      <c r="E1103">
        <v>39.896666670000002</v>
      </c>
      <c r="F1103">
        <v>9.3833333329999995</v>
      </c>
      <c r="G1103">
        <v>10.050000000000001</v>
      </c>
      <c r="H1103">
        <v>12.205</v>
      </c>
      <c r="I1103">
        <f t="shared" si="34"/>
        <v>40.85166667</v>
      </c>
      <c r="J1103">
        <f t="shared" si="35"/>
        <v>10.06</v>
      </c>
    </row>
    <row r="1104" spans="1:10" x14ac:dyDescent="0.25">
      <c r="A1104">
        <v>477.69900000000001</v>
      </c>
      <c r="B1104">
        <v>8.57</v>
      </c>
      <c r="C1104">
        <v>52.223333330000003</v>
      </c>
      <c r="D1104">
        <v>41.736666669999998</v>
      </c>
      <c r="E1104">
        <v>39.845833329999998</v>
      </c>
      <c r="F1104">
        <v>9.3466666669999992</v>
      </c>
      <c r="G1104">
        <v>10.001666670000001</v>
      </c>
      <c r="H1104">
        <v>12.15</v>
      </c>
      <c r="I1104">
        <f t="shared" si="34"/>
        <v>40.791249999999998</v>
      </c>
      <c r="J1104">
        <f t="shared" si="35"/>
        <v>10.01708333425</v>
      </c>
    </row>
    <row r="1105" spans="1:10" x14ac:dyDescent="0.25">
      <c r="A1105">
        <v>477.9</v>
      </c>
      <c r="B1105">
        <v>8.5266666670000006</v>
      </c>
      <c r="C1105">
        <v>52.14</v>
      </c>
      <c r="D1105">
        <v>41.655000000000001</v>
      </c>
      <c r="E1105">
        <v>39.778333330000002</v>
      </c>
      <c r="F1105">
        <v>9.3000000000000007</v>
      </c>
      <c r="G1105">
        <v>9.9483333330000008</v>
      </c>
      <c r="H1105">
        <v>12.09</v>
      </c>
      <c r="I1105">
        <f t="shared" si="34"/>
        <v>40.716666665000005</v>
      </c>
      <c r="J1105">
        <f t="shared" si="35"/>
        <v>9.9662500000000005</v>
      </c>
    </row>
    <row r="1106" spans="1:10" x14ac:dyDescent="0.25">
      <c r="A1106">
        <v>478.101</v>
      </c>
      <c r="B1106">
        <v>8.4933333330000007</v>
      </c>
      <c r="C1106">
        <v>52.06</v>
      </c>
      <c r="D1106">
        <v>41.571666669999999</v>
      </c>
      <c r="E1106">
        <v>39.725000000000001</v>
      </c>
      <c r="F1106">
        <v>9.2583333329999995</v>
      </c>
      <c r="G1106">
        <v>9.91</v>
      </c>
      <c r="H1106">
        <v>12.04166667</v>
      </c>
      <c r="I1106">
        <f t="shared" si="34"/>
        <v>40.648333335000004</v>
      </c>
      <c r="J1106">
        <f t="shared" si="35"/>
        <v>9.925833334</v>
      </c>
    </row>
    <row r="1107" spans="1:10" x14ac:dyDescent="0.25">
      <c r="A1107">
        <v>478.30200000000002</v>
      </c>
      <c r="B1107">
        <v>8.4616666669999994</v>
      </c>
      <c r="C1107">
        <v>51.986666669999998</v>
      </c>
      <c r="D1107">
        <v>41.496666670000003</v>
      </c>
      <c r="E1107">
        <v>39.684166670000003</v>
      </c>
      <c r="F1107">
        <v>9.2166666670000001</v>
      </c>
      <c r="G1107">
        <v>9.8666666670000005</v>
      </c>
      <c r="H1107">
        <v>11.983333330000001</v>
      </c>
      <c r="I1107">
        <f t="shared" si="34"/>
        <v>40.590416670000003</v>
      </c>
      <c r="J1107">
        <f t="shared" si="35"/>
        <v>9.8820833327499997</v>
      </c>
    </row>
    <row r="1108" spans="1:10" x14ac:dyDescent="0.25">
      <c r="A1108">
        <v>478.50299999999999</v>
      </c>
      <c r="B1108">
        <v>8.4083333329999999</v>
      </c>
      <c r="C1108">
        <v>51.891666669999999</v>
      </c>
      <c r="D1108">
        <v>41.4</v>
      </c>
      <c r="E1108">
        <v>39.626666669999999</v>
      </c>
      <c r="F1108">
        <v>9.15</v>
      </c>
      <c r="G1108">
        <v>9.8049999999999997</v>
      </c>
      <c r="H1108">
        <v>11.90666667</v>
      </c>
      <c r="I1108">
        <f t="shared" si="34"/>
        <v>40.513333334999999</v>
      </c>
      <c r="J1108">
        <f t="shared" si="35"/>
        <v>9.81750000075</v>
      </c>
    </row>
    <row r="1109" spans="1:10" x14ac:dyDescent="0.25">
      <c r="A1109">
        <v>478.70299999999997</v>
      </c>
      <c r="B1109">
        <v>8.3633333329999999</v>
      </c>
      <c r="C1109">
        <v>51.806666669999998</v>
      </c>
      <c r="D1109">
        <v>41.321666669999999</v>
      </c>
      <c r="E1109">
        <v>39.569166670000001</v>
      </c>
      <c r="F1109">
        <v>9.1050000000000004</v>
      </c>
      <c r="G1109">
        <v>9.7550000000000008</v>
      </c>
      <c r="H1109">
        <v>11.846666669999999</v>
      </c>
      <c r="I1109">
        <f t="shared" si="34"/>
        <v>40.44541667</v>
      </c>
      <c r="J1109">
        <f t="shared" si="35"/>
        <v>9.7675000007499992</v>
      </c>
    </row>
    <row r="1110" spans="1:10" x14ac:dyDescent="0.25">
      <c r="A1110">
        <v>478.904</v>
      </c>
      <c r="B1110">
        <v>8.3083333330000002</v>
      </c>
      <c r="C1110">
        <v>51.716666670000002</v>
      </c>
      <c r="D1110">
        <v>41.24</v>
      </c>
      <c r="E1110">
        <v>39.506666670000001</v>
      </c>
      <c r="F1110">
        <v>9.0466666670000002</v>
      </c>
      <c r="G1110">
        <v>9.6983333330000008</v>
      </c>
      <c r="H1110">
        <v>11.776666669999999</v>
      </c>
      <c r="I1110">
        <f t="shared" si="34"/>
        <v>40.373333334999998</v>
      </c>
      <c r="J1110">
        <f t="shared" si="35"/>
        <v>9.7075000007500005</v>
      </c>
    </row>
    <row r="1111" spans="1:10" x14ac:dyDescent="0.25">
      <c r="A1111">
        <v>479.10500000000002</v>
      </c>
      <c r="B1111">
        <v>8.2750000000000004</v>
      </c>
      <c r="C1111">
        <v>51.64</v>
      </c>
      <c r="D1111">
        <v>41.161666670000002</v>
      </c>
      <c r="E1111">
        <v>39.444166670000001</v>
      </c>
      <c r="F1111">
        <v>9.0116666670000001</v>
      </c>
      <c r="G1111">
        <v>9.6583333329999999</v>
      </c>
      <c r="H1111">
        <v>11.723333330000001</v>
      </c>
      <c r="I1111">
        <f t="shared" si="34"/>
        <v>40.302916670000002</v>
      </c>
      <c r="J1111">
        <f t="shared" si="35"/>
        <v>9.6670833325000007</v>
      </c>
    </row>
    <row r="1112" spans="1:10" x14ac:dyDescent="0.25">
      <c r="A1112">
        <v>479.30599999999998</v>
      </c>
      <c r="B1112">
        <v>8.24</v>
      </c>
      <c r="C1112">
        <v>51.573333329999997</v>
      </c>
      <c r="D1112">
        <v>41.085000000000001</v>
      </c>
      <c r="E1112">
        <v>39.385833329999997</v>
      </c>
      <c r="F1112">
        <v>8.9700000000000006</v>
      </c>
      <c r="G1112">
        <v>9.6033333330000001</v>
      </c>
      <c r="H1112">
        <v>11.668333329999999</v>
      </c>
      <c r="I1112">
        <f t="shared" si="34"/>
        <v>40.235416665000002</v>
      </c>
      <c r="J1112">
        <f t="shared" si="35"/>
        <v>9.6204166657499997</v>
      </c>
    </row>
    <row r="1113" spans="1:10" x14ac:dyDescent="0.25">
      <c r="A1113">
        <v>479.50700000000001</v>
      </c>
      <c r="B1113">
        <v>8.1950000000000003</v>
      </c>
      <c r="C1113">
        <v>51.511666669999997</v>
      </c>
      <c r="D1113">
        <v>41.016666669999999</v>
      </c>
      <c r="E1113">
        <v>39.327500000000001</v>
      </c>
      <c r="F1113">
        <v>8.9183333329999996</v>
      </c>
      <c r="G1113">
        <v>9.56</v>
      </c>
      <c r="H1113">
        <v>11.616666670000001</v>
      </c>
      <c r="I1113">
        <f t="shared" si="34"/>
        <v>40.172083334999996</v>
      </c>
      <c r="J1113">
        <f t="shared" si="35"/>
        <v>9.5725000007500007</v>
      </c>
    </row>
    <row r="1114" spans="1:10" x14ac:dyDescent="0.25">
      <c r="A1114">
        <v>479.70699999999999</v>
      </c>
      <c r="B1114">
        <v>8.1566666669999996</v>
      </c>
      <c r="C1114">
        <v>51.456666669999997</v>
      </c>
      <c r="D1114">
        <v>40.94</v>
      </c>
      <c r="E1114">
        <v>39.259166669999999</v>
      </c>
      <c r="F1114">
        <v>8.8766666670000003</v>
      </c>
      <c r="G1114">
        <v>9.51</v>
      </c>
      <c r="H1114">
        <v>11.55833333</v>
      </c>
      <c r="I1114">
        <f t="shared" si="34"/>
        <v>40.099583334999998</v>
      </c>
      <c r="J1114">
        <f t="shared" si="35"/>
        <v>9.5254166659999981</v>
      </c>
    </row>
    <row r="1115" spans="1:10" x14ac:dyDescent="0.25">
      <c r="A1115">
        <v>479.90800000000002</v>
      </c>
      <c r="B1115">
        <v>8.11</v>
      </c>
      <c r="C1115">
        <v>51.383333329999999</v>
      </c>
      <c r="D1115">
        <v>40.856666670000003</v>
      </c>
      <c r="E1115">
        <v>39.185000000000002</v>
      </c>
      <c r="F1115">
        <v>8.8316666670000004</v>
      </c>
      <c r="G1115">
        <v>9.4683333330000004</v>
      </c>
      <c r="H1115">
        <v>11.501666670000001</v>
      </c>
      <c r="I1115">
        <f t="shared" si="34"/>
        <v>40.020833335000006</v>
      </c>
      <c r="J1115">
        <f t="shared" si="35"/>
        <v>9.4779166675000006</v>
      </c>
    </row>
    <row r="1116" spans="1:10" x14ac:dyDescent="0.25">
      <c r="A1116">
        <v>480.10899999999998</v>
      </c>
      <c r="B1116">
        <v>8.0749999999999993</v>
      </c>
      <c r="C1116">
        <v>51.323333329999997</v>
      </c>
      <c r="D1116">
        <v>40.791666669999998</v>
      </c>
      <c r="E1116">
        <v>39.147500000000001</v>
      </c>
      <c r="F1116">
        <v>8.7866666670000004</v>
      </c>
      <c r="G1116">
        <v>9.4266666669999992</v>
      </c>
      <c r="H1116">
        <v>11.455</v>
      </c>
      <c r="I1116">
        <f t="shared" si="34"/>
        <v>39.969583334999996</v>
      </c>
      <c r="J1116">
        <f t="shared" si="35"/>
        <v>9.4358333334999998</v>
      </c>
    </row>
    <row r="1117" spans="1:10" x14ac:dyDescent="0.25">
      <c r="A1117">
        <v>480.31</v>
      </c>
      <c r="B1117">
        <v>8.0166666670000009</v>
      </c>
      <c r="C1117">
        <v>51.253333329999997</v>
      </c>
      <c r="D1117">
        <v>40.716666670000002</v>
      </c>
      <c r="E1117">
        <v>39.080833329999997</v>
      </c>
      <c r="F1117">
        <v>8.7283333330000001</v>
      </c>
      <c r="G1117">
        <v>9.3650000000000002</v>
      </c>
      <c r="H1117">
        <v>11.38166667</v>
      </c>
      <c r="I1117">
        <f t="shared" si="34"/>
        <v>39.89875</v>
      </c>
      <c r="J1117">
        <f t="shared" si="35"/>
        <v>9.3729166675000002</v>
      </c>
    </row>
    <row r="1118" spans="1:10" x14ac:dyDescent="0.25">
      <c r="A1118">
        <v>480.51</v>
      </c>
      <c r="B1118">
        <v>7.971666667</v>
      </c>
      <c r="C1118">
        <v>51.193333330000002</v>
      </c>
      <c r="D1118">
        <v>40.630000000000003</v>
      </c>
      <c r="E1118">
        <v>39.024999999999999</v>
      </c>
      <c r="F1118">
        <v>8.6866666670000008</v>
      </c>
      <c r="G1118">
        <v>9.3233333330000008</v>
      </c>
      <c r="H1118">
        <v>11.32833333</v>
      </c>
      <c r="I1118">
        <f t="shared" si="34"/>
        <v>39.827500000000001</v>
      </c>
      <c r="J1118">
        <f t="shared" si="35"/>
        <v>9.3274999992500014</v>
      </c>
    </row>
    <row r="1119" spans="1:10" x14ac:dyDescent="0.25">
      <c r="A1119">
        <v>480.71100000000001</v>
      </c>
      <c r="B1119">
        <v>7.9349999999999996</v>
      </c>
      <c r="C1119">
        <v>51.118333329999999</v>
      </c>
      <c r="D1119">
        <v>40.548333329999998</v>
      </c>
      <c r="E1119">
        <v>38.96833333</v>
      </c>
      <c r="F1119">
        <v>8.6516666670000006</v>
      </c>
      <c r="G1119">
        <v>9.2799999999999994</v>
      </c>
      <c r="H1119">
        <v>11.28</v>
      </c>
      <c r="I1119">
        <f t="shared" si="34"/>
        <v>39.758333329999999</v>
      </c>
      <c r="J1119">
        <f t="shared" si="35"/>
        <v>9.2866666667499995</v>
      </c>
    </row>
    <row r="1120" spans="1:10" x14ac:dyDescent="0.25">
      <c r="A1120">
        <v>480.91199999999998</v>
      </c>
      <c r="B1120">
        <v>7.8966666669999999</v>
      </c>
      <c r="C1120">
        <v>51.043333330000003</v>
      </c>
      <c r="D1120">
        <v>40.473333330000003</v>
      </c>
      <c r="E1120">
        <v>38.905000000000001</v>
      </c>
      <c r="F1120">
        <v>8.6066666670000007</v>
      </c>
      <c r="G1120">
        <v>9.2316666670000007</v>
      </c>
      <c r="H1120">
        <v>11.21833333</v>
      </c>
      <c r="I1120">
        <f t="shared" si="34"/>
        <v>39.689166665000002</v>
      </c>
      <c r="J1120">
        <f t="shared" si="35"/>
        <v>9.2383333327500008</v>
      </c>
    </row>
    <row r="1121" spans="1:10" x14ac:dyDescent="0.25">
      <c r="A1121">
        <v>481.113</v>
      </c>
      <c r="B1121">
        <v>7.8516666669999999</v>
      </c>
      <c r="C1121">
        <v>50.96833333</v>
      </c>
      <c r="D1121">
        <v>40.391666669999999</v>
      </c>
      <c r="E1121">
        <v>38.856666670000003</v>
      </c>
      <c r="F1121">
        <v>8.5583333330000002</v>
      </c>
      <c r="G1121">
        <v>9.1833333330000002</v>
      </c>
      <c r="H1121">
        <v>11.16</v>
      </c>
      <c r="I1121">
        <f t="shared" si="34"/>
        <v>39.624166670000001</v>
      </c>
      <c r="J1121">
        <f t="shared" si="35"/>
        <v>9.1883333332500001</v>
      </c>
    </row>
    <row r="1122" spans="1:10" x14ac:dyDescent="0.25">
      <c r="A1122">
        <v>481.31299999999999</v>
      </c>
      <c r="B1122">
        <v>7.8166666669999998</v>
      </c>
      <c r="C1122">
        <v>50.911666670000002</v>
      </c>
      <c r="D1122">
        <v>40.321666669999999</v>
      </c>
      <c r="E1122">
        <v>38.808333330000004</v>
      </c>
      <c r="F1122">
        <v>8.5133333330000003</v>
      </c>
      <c r="G1122">
        <v>9.1366666670000001</v>
      </c>
      <c r="H1122">
        <v>11.108333330000001</v>
      </c>
      <c r="I1122">
        <f t="shared" si="34"/>
        <v>39.564999999999998</v>
      </c>
      <c r="J1122">
        <f t="shared" si="35"/>
        <v>9.1437499992499998</v>
      </c>
    </row>
    <row r="1123" spans="1:10" x14ac:dyDescent="0.25">
      <c r="A1123">
        <v>481.51400000000001</v>
      </c>
      <c r="B1123">
        <v>7.7766666669999998</v>
      </c>
      <c r="C1123">
        <v>50.831666669999997</v>
      </c>
      <c r="D1123">
        <v>40.233333330000001</v>
      </c>
      <c r="E1123">
        <v>38.755000000000003</v>
      </c>
      <c r="F1123">
        <v>8.4716666669999992</v>
      </c>
      <c r="G1123">
        <v>9.0933333330000004</v>
      </c>
      <c r="H1123">
        <v>11.053333329999999</v>
      </c>
      <c r="I1123">
        <f t="shared" si="34"/>
        <v>39.494166665000002</v>
      </c>
      <c r="J1123">
        <f t="shared" si="35"/>
        <v>9.0987499992499998</v>
      </c>
    </row>
    <row r="1124" spans="1:10" x14ac:dyDescent="0.25">
      <c r="A1124">
        <v>481.71499999999997</v>
      </c>
      <c r="B1124">
        <v>7.733333333</v>
      </c>
      <c r="C1124">
        <v>50.74</v>
      </c>
      <c r="D1124">
        <v>40.14</v>
      </c>
      <c r="E1124">
        <v>38.691666669999996</v>
      </c>
      <c r="F1124">
        <v>8.4233333330000004</v>
      </c>
      <c r="G1124">
        <v>9.0549999999999997</v>
      </c>
      <c r="H1124">
        <v>10.998333329999999</v>
      </c>
      <c r="I1124">
        <f t="shared" si="34"/>
        <v>39.415833335000002</v>
      </c>
      <c r="J1124">
        <f t="shared" si="35"/>
        <v>9.0524999990000001</v>
      </c>
    </row>
    <row r="1125" spans="1:10" x14ac:dyDescent="0.25">
      <c r="A1125">
        <v>481.91500000000002</v>
      </c>
      <c r="B1125">
        <v>7.681666667</v>
      </c>
      <c r="C1125">
        <v>50.638333330000002</v>
      </c>
      <c r="D1125">
        <v>40.051666670000003</v>
      </c>
      <c r="E1125">
        <v>38.630000000000003</v>
      </c>
      <c r="F1125">
        <v>8.3616666669999997</v>
      </c>
      <c r="G1125">
        <v>9.0033333330000005</v>
      </c>
      <c r="H1125">
        <v>10.94</v>
      </c>
      <c r="I1125">
        <f t="shared" si="34"/>
        <v>39.340833334999999</v>
      </c>
      <c r="J1125">
        <f t="shared" si="35"/>
        <v>8.9966666667500004</v>
      </c>
    </row>
    <row r="1126" spans="1:10" x14ac:dyDescent="0.25">
      <c r="A1126">
        <v>482.11599999999999</v>
      </c>
      <c r="B1126">
        <v>7.6466666669999999</v>
      </c>
      <c r="C1126">
        <v>50.548333329999998</v>
      </c>
      <c r="D1126">
        <v>39.965000000000003</v>
      </c>
      <c r="E1126">
        <v>38.579166669999999</v>
      </c>
      <c r="F1126">
        <v>8.32</v>
      </c>
      <c r="G1126">
        <v>8.9516666669999996</v>
      </c>
      <c r="H1126">
        <v>10.88666667</v>
      </c>
      <c r="I1126">
        <f t="shared" si="34"/>
        <v>39.272083335000005</v>
      </c>
      <c r="J1126">
        <f t="shared" si="35"/>
        <v>8.951250001</v>
      </c>
    </row>
    <row r="1127" spans="1:10" x14ac:dyDescent="0.25">
      <c r="A1127">
        <v>482.31700000000001</v>
      </c>
      <c r="B1127">
        <v>7.6016666669999999</v>
      </c>
      <c r="C1127">
        <v>50.45333333</v>
      </c>
      <c r="D1127">
        <v>39.85166667</v>
      </c>
      <c r="E1127">
        <v>38.510833329999997</v>
      </c>
      <c r="F1127">
        <v>8.2750000000000004</v>
      </c>
      <c r="G1127">
        <v>8.9016666670000006</v>
      </c>
      <c r="H1127">
        <v>10.83</v>
      </c>
      <c r="I1127">
        <f t="shared" si="34"/>
        <v>39.181249999999999</v>
      </c>
      <c r="J1127">
        <f t="shared" si="35"/>
        <v>8.9020833335000003</v>
      </c>
    </row>
    <row r="1128" spans="1:10" x14ac:dyDescent="0.25">
      <c r="A1128">
        <v>482.517</v>
      </c>
      <c r="B1128">
        <v>7.5633333330000001</v>
      </c>
      <c r="C1128">
        <v>50.361666669999998</v>
      </c>
      <c r="D1128">
        <v>39.765000000000001</v>
      </c>
      <c r="E1128">
        <v>38.450000000000003</v>
      </c>
      <c r="F1128">
        <v>8.2483333329999997</v>
      </c>
      <c r="G1128">
        <v>8.8666666670000005</v>
      </c>
      <c r="H1128">
        <v>10.78333333</v>
      </c>
      <c r="I1128">
        <f t="shared" si="34"/>
        <v>39.107500000000002</v>
      </c>
      <c r="J1128">
        <f t="shared" si="35"/>
        <v>8.8654166657500006</v>
      </c>
    </row>
    <row r="1129" spans="1:10" x14ac:dyDescent="0.25">
      <c r="A1129">
        <v>482.71800000000002</v>
      </c>
      <c r="B1129">
        <v>7.5233333330000001</v>
      </c>
      <c r="C1129">
        <v>50.263333330000002</v>
      </c>
      <c r="D1129">
        <v>39.673333329999998</v>
      </c>
      <c r="E1129">
        <v>38.378333329999997</v>
      </c>
      <c r="F1129">
        <v>8.2016666669999996</v>
      </c>
      <c r="G1129">
        <v>8.806666667</v>
      </c>
      <c r="H1129">
        <v>10.72666667</v>
      </c>
      <c r="I1129">
        <f t="shared" si="34"/>
        <v>39.025833329999998</v>
      </c>
      <c r="J1129">
        <f t="shared" si="35"/>
        <v>8.8145833342499991</v>
      </c>
    </row>
    <row r="1130" spans="1:10" x14ac:dyDescent="0.25">
      <c r="A1130">
        <v>482.91800000000001</v>
      </c>
      <c r="B1130">
        <v>7.4816666669999998</v>
      </c>
      <c r="C1130">
        <v>50.185000000000002</v>
      </c>
      <c r="D1130">
        <v>39.596666669999998</v>
      </c>
      <c r="E1130">
        <v>38.317500000000003</v>
      </c>
      <c r="F1130">
        <v>8.16</v>
      </c>
      <c r="G1130">
        <v>8.7583333329999995</v>
      </c>
      <c r="H1130">
        <v>10.67</v>
      </c>
      <c r="I1130">
        <f t="shared" si="34"/>
        <v>38.957083335</v>
      </c>
      <c r="J1130">
        <f t="shared" si="35"/>
        <v>8.7675000000000001</v>
      </c>
    </row>
    <row r="1131" spans="1:10" x14ac:dyDescent="0.25">
      <c r="A1131">
        <v>483.11900000000003</v>
      </c>
      <c r="B1131">
        <v>7.4333333330000002</v>
      </c>
      <c r="C1131">
        <v>50.098333330000003</v>
      </c>
      <c r="D1131">
        <v>39.496666670000003</v>
      </c>
      <c r="E1131">
        <v>38.245833330000004</v>
      </c>
      <c r="F1131">
        <v>8.1150000000000002</v>
      </c>
      <c r="G1131">
        <v>8.7133333329999996</v>
      </c>
      <c r="H1131">
        <v>10.61833333</v>
      </c>
      <c r="I1131">
        <f t="shared" si="34"/>
        <v>38.871250000000003</v>
      </c>
      <c r="J1131">
        <f t="shared" si="35"/>
        <v>8.7199999990000006</v>
      </c>
    </row>
    <row r="1132" spans="1:10" x14ac:dyDescent="0.25">
      <c r="A1132">
        <v>483.31900000000002</v>
      </c>
      <c r="B1132">
        <v>7.3866666670000001</v>
      </c>
      <c r="C1132">
        <v>50.011666669999997</v>
      </c>
      <c r="D1132">
        <v>39.4</v>
      </c>
      <c r="E1132">
        <v>38.16333333</v>
      </c>
      <c r="F1132">
        <v>8.0666666669999998</v>
      </c>
      <c r="G1132">
        <v>8.66</v>
      </c>
      <c r="H1132">
        <v>10.561666669999999</v>
      </c>
      <c r="I1132">
        <f t="shared" si="34"/>
        <v>38.781666665000003</v>
      </c>
      <c r="J1132">
        <f t="shared" si="35"/>
        <v>8.6687500009999994</v>
      </c>
    </row>
    <row r="1133" spans="1:10" x14ac:dyDescent="0.25">
      <c r="A1133">
        <v>483.52</v>
      </c>
      <c r="B1133">
        <v>7.3416666670000001</v>
      </c>
      <c r="C1133">
        <v>49.91</v>
      </c>
      <c r="D1133">
        <v>39.286666670000002</v>
      </c>
      <c r="E1133">
        <v>38.077500000000001</v>
      </c>
      <c r="F1133">
        <v>8.0133333330000003</v>
      </c>
      <c r="G1133">
        <v>8.6066666670000007</v>
      </c>
      <c r="H1133">
        <v>10.498333329999999</v>
      </c>
      <c r="I1133">
        <f t="shared" si="34"/>
        <v>38.682083335000002</v>
      </c>
      <c r="J1133">
        <f t="shared" si="35"/>
        <v>8.614999999250001</v>
      </c>
    </row>
    <row r="1134" spans="1:10" x14ac:dyDescent="0.25">
      <c r="A1134">
        <v>483.721</v>
      </c>
      <c r="B1134">
        <v>7.2883333329999997</v>
      </c>
      <c r="C1134">
        <v>49.805</v>
      </c>
      <c r="D1134">
        <v>39.168333330000003</v>
      </c>
      <c r="E1134">
        <v>37.986666669999998</v>
      </c>
      <c r="F1134">
        <v>7.9616666670000003</v>
      </c>
      <c r="G1134">
        <v>8.5466666670000002</v>
      </c>
      <c r="H1134">
        <v>10.428333329999999</v>
      </c>
      <c r="I1134">
        <f t="shared" si="34"/>
        <v>38.577500000000001</v>
      </c>
      <c r="J1134">
        <f t="shared" si="35"/>
        <v>8.5562499992499994</v>
      </c>
    </row>
    <row r="1135" spans="1:10" x14ac:dyDescent="0.25">
      <c r="A1135">
        <v>483.92099999999999</v>
      </c>
      <c r="B1135">
        <v>7.23</v>
      </c>
      <c r="C1135">
        <v>49.71</v>
      </c>
      <c r="D1135">
        <v>39.055</v>
      </c>
      <c r="E1135">
        <v>37.901666669999997</v>
      </c>
      <c r="F1135">
        <v>7.8983333330000001</v>
      </c>
      <c r="G1135">
        <v>8.4816666670000007</v>
      </c>
      <c r="H1135">
        <v>10.348333330000001</v>
      </c>
      <c r="I1135">
        <f t="shared" si="34"/>
        <v>38.478333335000002</v>
      </c>
      <c r="J1135">
        <f t="shared" si="35"/>
        <v>8.4895833325000005</v>
      </c>
    </row>
    <row r="1136" spans="1:10" x14ac:dyDescent="0.25">
      <c r="A1136">
        <v>484.12200000000001</v>
      </c>
      <c r="B1136">
        <v>7.1749999999999998</v>
      </c>
      <c r="C1136">
        <v>49.618333329999999</v>
      </c>
      <c r="D1136">
        <v>38.948333329999997</v>
      </c>
      <c r="E1136">
        <v>37.821666669999999</v>
      </c>
      <c r="F1136">
        <v>7.846666667</v>
      </c>
      <c r="G1136">
        <v>8.4183333329999996</v>
      </c>
      <c r="H1136">
        <v>10.276666669999999</v>
      </c>
      <c r="I1136">
        <f t="shared" si="34"/>
        <v>38.384999999999998</v>
      </c>
      <c r="J1136">
        <f t="shared" si="35"/>
        <v>8.4291666674999988</v>
      </c>
    </row>
    <row r="1137" spans="1:10" x14ac:dyDescent="0.25">
      <c r="A1137">
        <v>484.322</v>
      </c>
      <c r="B1137">
        <v>7.1233333329999997</v>
      </c>
      <c r="C1137">
        <v>49.57833333</v>
      </c>
      <c r="D1137">
        <v>38.883333329999999</v>
      </c>
      <c r="E1137">
        <v>37.776666669999997</v>
      </c>
      <c r="F1137">
        <v>7.8</v>
      </c>
      <c r="G1137">
        <v>8.3633333329999999</v>
      </c>
      <c r="H1137">
        <v>10.21166667</v>
      </c>
      <c r="I1137">
        <f t="shared" si="34"/>
        <v>38.33</v>
      </c>
      <c r="J1137">
        <f t="shared" si="35"/>
        <v>8.3745833340000004</v>
      </c>
    </row>
    <row r="1138" spans="1:10" x14ac:dyDescent="0.25">
      <c r="A1138">
        <v>484.52300000000002</v>
      </c>
      <c r="B1138">
        <v>7.0766666669999996</v>
      </c>
      <c r="C1138">
        <v>49.571666669999999</v>
      </c>
      <c r="D1138">
        <v>38.85</v>
      </c>
      <c r="E1138">
        <v>37.759166669999999</v>
      </c>
      <c r="F1138">
        <v>7.7549999999999999</v>
      </c>
      <c r="G1138">
        <v>8.318333333</v>
      </c>
      <c r="H1138">
        <v>10.15833333</v>
      </c>
      <c r="I1138">
        <f t="shared" si="34"/>
        <v>38.304583335000004</v>
      </c>
      <c r="J1138">
        <f t="shared" si="35"/>
        <v>8.3270833324999991</v>
      </c>
    </row>
    <row r="1139" spans="1:10" x14ac:dyDescent="0.25">
      <c r="A1139">
        <v>484.72300000000001</v>
      </c>
      <c r="B1139">
        <v>7.0449999999999999</v>
      </c>
      <c r="C1139">
        <v>49.596666669999998</v>
      </c>
      <c r="D1139">
        <v>38.853333329999998</v>
      </c>
      <c r="E1139">
        <v>37.779166670000002</v>
      </c>
      <c r="F1139">
        <v>7.721666667</v>
      </c>
      <c r="G1139">
        <v>8.2816666669999996</v>
      </c>
      <c r="H1139">
        <v>10.12166667</v>
      </c>
      <c r="I1139">
        <f t="shared" si="34"/>
        <v>38.316249999999997</v>
      </c>
      <c r="J1139">
        <f t="shared" si="35"/>
        <v>8.2925000010000005</v>
      </c>
    </row>
    <row r="1140" spans="1:10" x14ac:dyDescent="0.25">
      <c r="A1140">
        <v>484.92399999999998</v>
      </c>
      <c r="B1140">
        <v>7.016666667</v>
      </c>
      <c r="C1140">
        <v>49.6</v>
      </c>
      <c r="D1140">
        <v>38.841666670000002</v>
      </c>
      <c r="E1140">
        <v>37.786666670000002</v>
      </c>
      <c r="F1140">
        <v>7.693333333</v>
      </c>
      <c r="G1140">
        <v>8.2533333330000005</v>
      </c>
      <c r="H1140">
        <v>10.085000000000001</v>
      </c>
      <c r="I1140">
        <f t="shared" si="34"/>
        <v>38.314166670000006</v>
      </c>
      <c r="J1140">
        <f t="shared" si="35"/>
        <v>8.2620833332500005</v>
      </c>
    </row>
    <row r="1141" spans="1:10" x14ac:dyDescent="0.25">
      <c r="A1141">
        <v>485.12400000000002</v>
      </c>
      <c r="B1141">
        <v>6.9950000000000001</v>
      </c>
      <c r="C1141">
        <v>49.6</v>
      </c>
      <c r="D1141">
        <v>38.835000000000001</v>
      </c>
      <c r="E1141">
        <v>37.79666667</v>
      </c>
      <c r="F1141">
        <v>7.6716666670000002</v>
      </c>
      <c r="G1141">
        <v>8.23</v>
      </c>
      <c r="H1141">
        <v>10.04833333</v>
      </c>
      <c r="I1141">
        <f t="shared" si="34"/>
        <v>38.315833335000001</v>
      </c>
      <c r="J1141">
        <f t="shared" si="35"/>
        <v>8.2362499992500009</v>
      </c>
    </row>
    <row r="1142" spans="1:10" x14ac:dyDescent="0.25">
      <c r="A1142">
        <v>485.32499999999999</v>
      </c>
      <c r="B1142">
        <v>6.9783333330000001</v>
      </c>
      <c r="C1142">
        <v>49.58</v>
      </c>
      <c r="D1142">
        <v>38.808333330000004</v>
      </c>
      <c r="E1142">
        <v>37.79</v>
      </c>
      <c r="F1142">
        <v>7.6483333330000001</v>
      </c>
      <c r="G1142">
        <v>8.2033333329999998</v>
      </c>
      <c r="H1142">
        <v>10.016666669999999</v>
      </c>
      <c r="I1142">
        <f t="shared" si="34"/>
        <v>38.299166665000001</v>
      </c>
      <c r="J1142">
        <f t="shared" si="35"/>
        <v>8.2116666672500003</v>
      </c>
    </row>
    <row r="1143" spans="1:10" x14ac:dyDescent="0.25">
      <c r="A1143">
        <v>485.52499999999998</v>
      </c>
      <c r="B1143">
        <v>6.9649999999999999</v>
      </c>
      <c r="C1143">
        <v>49.548333329999998</v>
      </c>
      <c r="D1143">
        <v>38.778333330000002</v>
      </c>
      <c r="E1143">
        <v>37.770833330000002</v>
      </c>
      <c r="F1143">
        <v>7.6333333330000004</v>
      </c>
      <c r="G1143">
        <v>8.1833333330000002</v>
      </c>
      <c r="H1143">
        <v>9.99</v>
      </c>
      <c r="I1143">
        <f t="shared" si="34"/>
        <v>38.274583329999999</v>
      </c>
      <c r="J1143">
        <f t="shared" si="35"/>
        <v>8.1929166665000004</v>
      </c>
    </row>
    <row r="1144" spans="1:10" x14ac:dyDescent="0.25">
      <c r="A1144">
        <v>485.72500000000002</v>
      </c>
      <c r="B1144">
        <v>6.943333333</v>
      </c>
      <c r="C1144">
        <v>49.508333329999999</v>
      </c>
      <c r="D1144">
        <v>38.741666670000001</v>
      </c>
      <c r="E1144">
        <v>37.74</v>
      </c>
      <c r="F1144">
        <v>7.6133333329999999</v>
      </c>
      <c r="G1144">
        <v>8.16</v>
      </c>
      <c r="H1144">
        <v>9.9616666669999994</v>
      </c>
      <c r="I1144">
        <f t="shared" si="34"/>
        <v>38.240833335000005</v>
      </c>
      <c r="J1144">
        <f t="shared" si="35"/>
        <v>8.1695833332499994</v>
      </c>
    </row>
    <row r="1145" spans="1:10" x14ac:dyDescent="0.25">
      <c r="A1145">
        <v>485.92599999999999</v>
      </c>
      <c r="B1145">
        <v>6.93</v>
      </c>
      <c r="C1145">
        <v>49.46833333</v>
      </c>
      <c r="D1145">
        <v>38.706666669999997</v>
      </c>
      <c r="E1145">
        <v>37.71916667</v>
      </c>
      <c r="F1145">
        <v>7.596666667</v>
      </c>
      <c r="G1145">
        <v>8.1366666670000001</v>
      </c>
      <c r="H1145">
        <v>9.9366666670000008</v>
      </c>
      <c r="I1145">
        <f t="shared" si="34"/>
        <v>38.212916669999998</v>
      </c>
      <c r="J1145">
        <f t="shared" si="35"/>
        <v>8.1500000002499995</v>
      </c>
    </row>
    <row r="1146" spans="1:10" x14ac:dyDescent="0.25">
      <c r="A1146">
        <v>486.12599999999998</v>
      </c>
      <c r="B1146">
        <v>6.915</v>
      </c>
      <c r="C1146">
        <v>49.435000000000002</v>
      </c>
      <c r="D1146">
        <v>38.676666670000003</v>
      </c>
      <c r="E1146">
        <v>37.700000000000003</v>
      </c>
      <c r="F1146">
        <v>7.5866666670000003</v>
      </c>
      <c r="G1146">
        <v>8.1216666669999995</v>
      </c>
      <c r="H1146">
        <v>9.9183333329999996</v>
      </c>
      <c r="I1146">
        <f t="shared" si="34"/>
        <v>38.188333335000003</v>
      </c>
      <c r="J1146">
        <f t="shared" si="35"/>
        <v>8.1354166667500003</v>
      </c>
    </row>
    <row r="1147" spans="1:10" x14ac:dyDescent="0.25">
      <c r="A1147">
        <v>486.327</v>
      </c>
      <c r="B1147">
        <v>6.9050000000000002</v>
      </c>
      <c r="C1147">
        <v>49.4</v>
      </c>
      <c r="D1147">
        <v>38.646666670000002</v>
      </c>
      <c r="E1147">
        <v>37.675833330000003</v>
      </c>
      <c r="F1147">
        <v>7.5716666669999997</v>
      </c>
      <c r="G1147">
        <v>8.11</v>
      </c>
      <c r="H1147">
        <v>9.8933333329999993</v>
      </c>
      <c r="I1147">
        <f t="shared" si="34"/>
        <v>38.161250000000003</v>
      </c>
      <c r="J1147">
        <f t="shared" si="35"/>
        <v>8.1199999999999992</v>
      </c>
    </row>
    <row r="1148" spans="1:10" x14ac:dyDescent="0.25">
      <c r="A1148">
        <v>486.52699999999999</v>
      </c>
      <c r="B1148">
        <v>6.891666667</v>
      </c>
      <c r="C1148">
        <v>49.335000000000001</v>
      </c>
      <c r="D1148">
        <v>38.591666670000002</v>
      </c>
      <c r="E1148">
        <v>37.638333330000002</v>
      </c>
      <c r="F1148">
        <v>7.55</v>
      </c>
      <c r="G1148">
        <v>8.0866666669999994</v>
      </c>
      <c r="H1148">
        <v>9.8666666670000005</v>
      </c>
      <c r="I1148">
        <f t="shared" si="34"/>
        <v>38.115000000000002</v>
      </c>
      <c r="J1148">
        <f t="shared" si="35"/>
        <v>8.0987500002499999</v>
      </c>
    </row>
    <row r="1149" spans="1:10" x14ac:dyDescent="0.25">
      <c r="A1149">
        <v>486.72699999999998</v>
      </c>
      <c r="B1149">
        <v>6.8733333329999997</v>
      </c>
      <c r="C1149">
        <v>49.24</v>
      </c>
      <c r="D1149">
        <v>38.515000000000001</v>
      </c>
      <c r="E1149">
        <v>37.573333329999997</v>
      </c>
      <c r="F1149">
        <v>7.5266666669999998</v>
      </c>
      <c r="G1149">
        <v>8.0633333329999992</v>
      </c>
      <c r="H1149">
        <v>9.8350000000000009</v>
      </c>
      <c r="I1149">
        <f t="shared" si="34"/>
        <v>38.044166664999999</v>
      </c>
      <c r="J1149">
        <f t="shared" si="35"/>
        <v>8.0745833332500005</v>
      </c>
    </row>
    <row r="1150" spans="1:10" x14ac:dyDescent="0.25">
      <c r="A1150">
        <v>486.928</v>
      </c>
      <c r="B1150">
        <v>6.8433333330000004</v>
      </c>
      <c r="C1150">
        <v>49.108333330000001</v>
      </c>
      <c r="D1150">
        <v>38.396666670000002</v>
      </c>
      <c r="E1150">
        <v>37.462499999999999</v>
      </c>
      <c r="F1150">
        <v>7.4933333329999998</v>
      </c>
      <c r="G1150">
        <v>8.0233333330000001</v>
      </c>
      <c r="H1150">
        <v>9.7850000000000001</v>
      </c>
      <c r="I1150">
        <f t="shared" si="34"/>
        <v>37.929583335000004</v>
      </c>
      <c r="J1150">
        <f t="shared" si="35"/>
        <v>8.0362499997499999</v>
      </c>
    </row>
    <row r="1151" spans="1:10" x14ac:dyDescent="0.25">
      <c r="A1151">
        <v>487.12799999999999</v>
      </c>
      <c r="B1151">
        <v>6.81</v>
      </c>
      <c r="C1151">
        <v>48.965000000000003</v>
      </c>
      <c r="D1151">
        <v>38.266666669999999</v>
      </c>
      <c r="E1151">
        <v>37.352499999999999</v>
      </c>
      <c r="F1151">
        <v>7.4566666670000004</v>
      </c>
      <c r="G1151">
        <v>7.9850000000000003</v>
      </c>
      <c r="H1151">
        <v>9.74</v>
      </c>
      <c r="I1151">
        <f t="shared" si="34"/>
        <v>37.809583334999999</v>
      </c>
      <c r="J1151">
        <f t="shared" si="35"/>
        <v>7.9979166667499992</v>
      </c>
    </row>
    <row r="1152" spans="1:10" x14ac:dyDescent="0.25">
      <c r="A1152">
        <v>487.32799999999997</v>
      </c>
      <c r="B1152">
        <v>6.77</v>
      </c>
      <c r="C1152">
        <v>48.791666669999998</v>
      </c>
      <c r="D1152">
        <v>38.10166667</v>
      </c>
      <c r="E1152">
        <v>37.201666670000002</v>
      </c>
      <c r="F1152">
        <v>7.4133333329999997</v>
      </c>
      <c r="G1152">
        <v>7.9366666669999999</v>
      </c>
      <c r="H1152">
        <v>9.6833333330000002</v>
      </c>
      <c r="I1152">
        <f t="shared" si="34"/>
        <v>37.651666669999997</v>
      </c>
      <c r="J1152">
        <f t="shared" si="35"/>
        <v>7.9508333332500003</v>
      </c>
    </row>
    <row r="1153" spans="1:10" x14ac:dyDescent="0.25">
      <c r="A1153">
        <v>487.529</v>
      </c>
      <c r="B1153">
        <v>6.721666667</v>
      </c>
      <c r="C1153">
        <v>48.626666669999999</v>
      </c>
      <c r="D1153">
        <v>37.943333330000002</v>
      </c>
      <c r="E1153">
        <v>37.06</v>
      </c>
      <c r="F1153">
        <v>7.3650000000000002</v>
      </c>
      <c r="G1153">
        <v>7.8849999999999998</v>
      </c>
      <c r="H1153">
        <v>9.6233333329999997</v>
      </c>
      <c r="I1153">
        <f t="shared" si="34"/>
        <v>37.501666665000002</v>
      </c>
      <c r="J1153">
        <f t="shared" si="35"/>
        <v>7.8987499999999997</v>
      </c>
    </row>
    <row r="1154" spans="1:10" x14ac:dyDescent="0.25">
      <c r="A1154">
        <v>487.72899999999998</v>
      </c>
      <c r="B1154">
        <v>6.665</v>
      </c>
      <c r="C1154">
        <v>48.463333329999998</v>
      </c>
      <c r="D1154">
        <v>37.79</v>
      </c>
      <c r="E1154">
        <v>36.933333330000004</v>
      </c>
      <c r="F1154">
        <v>7.31</v>
      </c>
      <c r="G1154">
        <v>7.8333333329999997</v>
      </c>
      <c r="H1154">
        <v>9.5516666669999992</v>
      </c>
      <c r="I1154">
        <f t="shared" si="34"/>
        <v>37.361666665000001</v>
      </c>
      <c r="J1154">
        <f t="shared" si="35"/>
        <v>7.84</v>
      </c>
    </row>
    <row r="1155" spans="1:10" x14ac:dyDescent="0.25">
      <c r="A1155">
        <v>487.92899999999997</v>
      </c>
      <c r="B1155">
        <v>6.6183333329999998</v>
      </c>
      <c r="C1155">
        <v>48.314999999999998</v>
      </c>
      <c r="D1155">
        <v>37.646666670000002</v>
      </c>
      <c r="E1155">
        <v>36.822499999999998</v>
      </c>
      <c r="F1155">
        <v>7.2583333330000004</v>
      </c>
      <c r="G1155">
        <v>7.7833333329999999</v>
      </c>
      <c r="H1155">
        <v>9.4916666670000005</v>
      </c>
      <c r="I1155">
        <f t="shared" ref="I1155:I1218" si="36">AVERAGE(D1155:E1155)</f>
        <v>37.234583334999996</v>
      </c>
      <c r="J1155">
        <f t="shared" ref="J1155:J1218" si="37">AVERAGE(B1155,F1155:H1155)</f>
        <v>7.7879166665000001</v>
      </c>
    </row>
    <row r="1156" spans="1:10" x14ac:dyDescent="0.25">
      <c r="A1156">
        <v>488.13</v>
      </c>
      <c r="B1156">
        <v>6.5583333330000002</v>
      </c>
      <c r="C1156">
        <v>48.176666670000003</v>
      </c>
      <c r="D1156">
        <v>37.508333329999999</v>
      </c>
      <c r="E1156">
        <v>36.700833330000002</v>
      </c>
      <c r="F1156">
        <v>7.1983333329999999</v>
      </c>
      <c r="G1156">
        <v>7.721666667</v>
      </c>
      <c r="H1156">
        <v>9.4166666669999994</v>
      </c>
      <c r="I1156">
        <f t="shared" si="36"/>
        <v>37.104583329999997</v>
      </c>
      <c r="J1156">
        <f t="shared" si="37"/>
        <v>7.7237500000000008</v>
      </c>
    </row>
    <row r="1157" spans="1:10" x14ac:dyDescent="0.25">
      <c r="A1157">
        <v>488.33</v>
      </c>
      <c r="B1157">
        <v>6.5133333330000003</v>
      </c>
      <c r="C1157">
        <v>48.066666669999996</v>
      </c>
      <c r="D1157">
        <v>37.39</v>
      </c>
      <c r="E1157">
        <v>36.60166667</v>
      </c>
      <c r="F1157">
        <v>7.1566666669999996</v>
      </c>
      <c r="G1157">
        <v>7.6683333329999996</v>
      </c>
      <c r="H1157">
        <v>9.3566666670000007</v>
      </c>
      <c r="I1157">
        <f t="shared" si="36"/>
        <v>36.995833335</v>
      </c>
      <c r="J1157">
        <f t="shared" si="37"/>
        <v>7.6737500000000001</v>
      </c>
    </row>
    <row r="1158" spans="1:10" x14ac:dyDescent="0.25">
      <c r="A1158">
        <v>488.53</v>
      </c>
      <c r="B1158">
        <v>6.4666666670000001</v>
      </c>
      <c r="C1158">
        <v>47.96</v>
      </c>
      <c r="D1158">
        <v>37.283333329999998</v>
      </c>
      <c r="E1158">
        <v>36.522500000000001</v>
      </c>
      <c r="F1158">
        <v>7.1133333329999999</v>
      </c>
      <c r="G1158">
        <v>7.6216666670000004</v>
      </c>
      <c r="H1158">
        <v>9.3049999999999997</v>
      </c>
      <c r="I1158">
        <f t="shared" si="36"/>
        <v>36.902916664999999</v>
      </c>
      <c r="J1158">
        <f t="shared" si="37"/>
        <v>7.6266666667500003</v>
      </c>
    </row>
    <row r="1159" spans="1:10" x14ac:dyDescent="0.25">
      <c r="A1159">
        <v>488.73</v>
      </c>
      <c r="B1159">
        <v>6.4249999999999998</v>
      </c>
      <c r="C1159">
        <v>47.875</v>
      </c>
      <c r="D1159">
        <v>37.195</v>
      </c>
      <c r="E1159">
        <v>36.44</v>
      </c>
      <c r="F1159">
        <v>7.068333333</v>
      </c>
      <c r="G1159">
        <v>7.5783333329999998</v>
      </c>
      <c r="H1159">
        <v>9.2550000000000008</v>
      </c>
      <c r="I1159">
        <f t="shared" si="36"/>
        <v>36.817499999999995</v>
      </c>
      <c r="J1159">
        <f t="shared" si="37"/>
        <v>7.5816666665000003</v>
      </c>
    </row>
    <row r="1160" spans="1:10" x14ac:dyDescent="0.25">
      <c r="A1160">
        <v>488.93099999999998</v>
      </c>
      <c r="B1160">
        <v>6.3933333330000002</v>
      </c>
      <c r="C1160">
        <v>47.79666667</v>
      </c>
      <c r="D1160">
        <v>37.11</v>
      </c>
      <c r="E1160">
        <v>36.378333329999997</v>
      </c>
      <c r="F1160">
        <v>7.0366666670000004</v>
      </c>
      <c r="G1160">
        <v>7.5433333329999996</v>
      </c>
      <c r="H1160">
        <v>9.2133333329999996</v>
      </c>
      <c r="I1160">
        <f t="shared" si="36"/>
        <v>36.744166664999995</v>
      </c>
      <c r="J1160">
        <f t="shared" si="37"/>
        <v>7.5466666665000002</v>
      </c>
    </row>
    <row r="1161" spans="1:10" x14ac:dyDescent="0.25">
      <c r="A1161">
        <v>489.13099999999997</v>
      </c>
      <c r="B1161">
        <v>6.3666666669999996</v>
      </c>
      <c r="C1161">
        <v>47.72</v>
      </c>
      <c r="D1161">
        <v>37.03166667</v>
      </c>
      <c r="E1161">
        <v>36.33</v>
      </c>
      <c r="F1161">
        <v>7.0133333330000003</v>
      </c>
      <c r="G1161">
        <v>7.5116666670000001</v>
      </c>
      <c r="H1161">
        <v>9.1766666669999992</v>
      </c>
      <c r="I1161">
        <f t="shared" si="36"/>
        <v>36.680833335000003</v>
      </c>
      <c r="J1161">
        <f t="shared" si="37"/>
        <v>7.5170833334999996</v>
      </c>
    </row>
    <row r="1162" spans="1:10" x14ac:dyDescent="0.25">
      <c r="A1162">
        <v>489.33100000000002</v>
      </c>
      <c r="B1162">
        <v>6.3433333330000004</v>
      </c>
      <c r="C1162">
        <v>47.65</v>
      </c>
      <c r="D1162">
        <v>36.963333329999998</v>
      </c>
      <c r="E1162">
        <v>36.271666670000002</v>
      </c>
      <c r="F1162">
        <v>6.9850000000000003</v>
      </c>
      <c r="G1162">
        <v>7.4816666669999998</v>
      </c>
      <c r="H1162">
        <v>9.1366666670000001</v>
      </c>
      <c r="I1162">
        <f t="shared" si="36"/>
        <v>36.6175</v>
      </c>
      <c r="J1162">
        <f t="shared" si="37"/>
        <v>7.4866666667499997</v>
      </c>
    </row>
    <row r="1163" spans="1:10" x14ac:dyDescent="0.25">
      <c r="A1163">
        <v>489.53100000000001</v>
      </c>
      <c r="B1163">
        <v>6.318333333</v>
      </c>
      <c r="C1163">
        <v>47.59</v>
      </c>
      <c r="D1163">
        <v>36.9</v>
      </c>
      <c r="E1163">
        <v>36.229999999999997</v>
      </c>
      <c r="F1163">
        <v>6.9583333329999997</v>
      </c>
      <c r="G1163">
        <v>7.4533333329999998</v>
      </c>
      <c r="H1163">
        <v>9.1016666669999999</v>
      </c>
      <c r="I1163">
        <f t="shared" si="36"/>
        <v>36.564999999999998</v>
      </c>
      <c r="J1163">
        <f t="shared" si="37"/>
        <v>7.4579166665000001</v>
      </c>
    </row>
    <row r="1164" spans="1:10" x14ac:dyDescent="0.25">
      <c r="A1164">
        <v>489.73200000000003</v>
      </c>
      <c r="B1164">
        <v>6.2966666670000002</v>
      </c>
      <c r="C1164">
        <v>47.526666669999997</v>
      </c>
      <c r="D1164">
        <v>36.841666670000002</v>
      </c>
      <c r="E1164">
        <v>36.180833329999999</v>
      </c>
      <c r="F1164">
        <v>6.943333333</v>
      </c>
      <c r="G1164">
        <v>7.431666667</v>
      </c>
      <c r="H1164">
        <v>9.0733333330000008</v>
      </c>
      <c r="I1164">
        <f t="shared" si="36"/>
        <v>36.511250000000004</v>
      </c>
      <c r="J1164">
        <f t="shared" si="37"/>
        <v>7.4362500000000002</v>
      </c>
    </row>
    <row r="1165" spans="1:10" x14ac:dyDescent="0.25">
      <c r="A1165">
        <v>489.93200000000002</v>
      </c>
      <c r="B1165">
        <v>6.2816666669999996</v>
      </c>
      <c r="C1165">
        <v>47.47666667</v>
      </c>
      <c r="D1165">
        <v>36.78</v>
      </c>
      <c r="E1165">
        <v>36.126666669999999</v>
      </c>
      <c r="F1165">
        <v>6.9233333330000004</v>
      </c>
      <c r="G1165">
        <v>7.4050000000000002</v>
      </c>
      <c r="H1165">
        <v>9.0500000000000007</v>
      </c>
      <c r="I1165">
        <f t="shared" si="36"/>
        <v>36.453333334999996</v>
      </c>
      <c r="J1165">
        <f t="shared" si="37"/>
        <v>7.415</v>
      </c>
    </row>
    <row r="1166" spans="1:10" x14ac:dyDescent="0.25">
      <c r="A1166">
        <v>490.13200000000001</v>
      </c>
      <c r="B1166">
        <v>6.2583333330000004</v>
      </c>
      <c r="C1166">
        <v>47.416666669999998</v>
      </c>
      <c r="D1166">
        <v>36.715000000000003</v>
      </c>
      <c r="E1166">
        <v>36.07</v>
      </c>
      <c r="F1166">
        <v>6.8966666669999999</v>
      </c>
      <c r="G1166">
        <v>7.38</v>
      </c>
      <c r="H1166">
        <v>9.0216666669999999</v>
      </c>
      <c r="I1166">
        <f t="shared" si="36"/>
        <v>36.392499999999998</v>
      </c>
      <c r="J1166">
        <f t="shared" si="37"/>
        <v>7.3891666667500004</v>
      </c>
    </row>
    <row r="1167" spans="1:10" x14ac:dyDescent="0.25">
      <c r="A1167">
        <v>490.33199999999999</v>
      </c>
      <c r="B1167">
        <v>6.2466666670000004</v>
      </c>
      <c r="C1167">
        <v>47.366666670000001</v>
      </c>
      <c r="D1167">
        <v>36.661666670000002</v>
      </c>
      <c r="E1167">
        <v>36.028333330000002</v>
      </c>
      <c r="F1167">
        <v>6.88</v>
      </c>
      <c r="G1167">
        <v>7.3650000000000002</v>
      </c>
      <c r="H1167">
        <v>9.0016666670000003</v>
      </c>
      <c r="I1167">
        <f t="shared" si="36"/>
        <v>36.344999999999999</v>
      </c>
      <c r="J1167">
        <f t="shared" si="37"/>
        <v>7.3733333334999998</v>
      </c>
    </row>
    <row r="1168" spans="1:10" x14ac:dyDescent="0.25">
      <c r="A1168">
        <v>490.53199999999998</v>
      </c>
      <c r="B1168">
        <v>6.221666667</v>
      </c>
      <c r="C1168">
        <v>47.283333329999998</v>
      </c>
      <c r="D1168">
        <v>36.585000000000001</v>
      </c>
      <c r="E1168">
        <v>35.96083333</v>
      </c>
      <c r="F1168">
        <v>6.8533333330000001</v>
      </c>
      <c r="G1168">
        <v>7.3366666670000003</v>
      </c>
      <c r="H1168">
        <v>8.9633333329999996</v>
      </c>
      <c r="I1168">
        <f t="shared" si="36"/>
        <v>36.272916664999997</v>
      </c>
      <c r="J1168">
        <f t="shared" si="37"/>
        <v>7.34375</v>
      </c>
    </row>
    <row r="1169" spans="1:10" x14ac:dyDescent="0.25">
      <c r="A1169">
        <v>490.73200000000003</v>
      </c>
      <c r="B1169">
        <v>6.2016666669999996</v>
      </c>
      <c r="C1169">
        <v>47.198333329999997</v>
      </c>
      <c r="D1169">
        <v>36.51</v>
      </c>
      <c r="E1169">
        <v>35.889166670000002</v>
      </c>
      <c r="F1169">
        <v>6.83</v>
      </c>
      <c r="G1169">
        <v>7.3083333330000002</v>
      </c>
      <c r="H1169">
        <v>8.9333333330000002</v>
      </c>
      <c r="I1169">
        <f t="shared" si="36"/>
        <v>36.199583335</v>
      </c>
      <c r="J1169">
        <f t="shared" si="37"/>
        <v>7.31833333325</v>
      </c>
    </row>
    <row r="1170" spans="1:10" x14ac:dyDescent="0.25">
      <c r="A1170">
        <v>490.93299999999999</v>
      </c>
      <c r="B1170">
        <v>6.19</v>
      </c>
      <c r="C1170">
        <v>47.10166667</v>
      </c>
      <c r="D1170">
        <v>36.42166667</v>
      </c>
      <c r="E1170">
        <v>35.819166670000001</v>
      </c>
      <c r="F1170">
        <v>6.8150000000000004</v>
      </c>
      <c r="G1170">
        <v>7.2833333329999999</v>
      </c>
      <c r="H1170">
        <v>8.9033333330000008</v>
      </c>
      <c r="I1170">
        <f t="shared" si="36"/>
        <v>36.120416669999997</v>
      </c>
      <c r="J1170">
        <f t="shared" si="37"/>
        <v>7.2979166665000008</v>
      </c>
    </row>
    <row r="1171" spans="1:10" x14ac:dyDescent="0.25">
      <c r="A1171">
        <v>491.13299999999998</v>
      </c>
      <c r="B1171">
        <v>6.16</v>
      </c>
      <c r="C1171">
        <v>47.005000000000003</v>
      </c>
      <c r="D1171">
        <v>36.331666669999997</v>
      </c>
      <c r="E1171">
        <v>35.732500000000002</v>
      </c>
      <c r="F1171">
        <v>6.7883333329999997</v>
      </c>
      <c r="G1171">
        <v>7.2549999999999999</v>
      </c>
      <c r="H1171">
        <v>8.8633333329999999</v>
      </c>
      <c r="I1171">
        <f t="shared" si="36"/>
        <v>36.032083334999996</v>
      </c>
      <c r="J1171">
        <f t="shared" si="37"/>
        <v>7.2666666664999999</v>
      </c>
    </row>
    <row r="1172" spans="1:10" x14ac:dyDescent="0.25">
      <c r="A1172">
        <v>491.33300000000003</v>
      </c>
      <c r="B1172">
        <v>6.1349999999999998</v>
      </c>
      <c r="C1172">
        <v>46.901666669999997</v>
      </c>
      <c r="D1172">
        <v>36.24</v>
      </c>
      <c r="E1172">
        <v>35.64833333</v>
      </c>
      <c r="F1172">
        <v>6.7583333330000004</v>
      </c>
      <c r="G1172">
        <v>7.2233333330000002</v>
      </c>
      <c r="H1172">
        <v>8.8233333330000008</v>
      </c>
      <c r="I1172">
        <f t="shared" si="36"/>
        <v>35.944166664999997</v>
      </c>
      <c r="J1172">
        <f t="shared" si="37"/>
        <v>7.2349999997500003</v>
      </c>
    </row>
    <row r="1173" spans="1:10" x14ac:dyDescent="0.25">
      <c r="A1173">
        <v>491.53300000000002</v>
      </c>
      <c r="B1173">
        <v>6.1016666669999999</v>
      </c>
      <c r="C1173">
        <v>46.786666670000002</v>
      </c>
      <c r="D1173">
        <v>36.133333329999999</v>
      </c>
      <c r="E1173">
        <v>35.551666670000003</v>
      </c>
      <c r="F1173">
        <v>6.7233333330000002</v>
      </c>
      <c r="G1173">
        <v>7.181666667</v>
      </c>
      <c r="H1173">
        <v>8.7766666670000006</v>
      </c>
      <c r="I1173">
        <f t="shared" si="36"/>
        <v>35.842500000000001</v>
      </c>
      <c r="J1173">
        <f t="shared" si="37"/>
        <v>7.1958333334999995</v>
      </c>
    </row>
    <row r="1174" spans="1:10" x14ac:dyDescent="0.25">
      <c r="A1174">
        <v>491.733</v>
      </c>
      <c r="B1174">
        <v>6.0650000000000004</v>
      </c>
      <c r="C1174">
        <v>46.66</v>
      </c>
      <c r="D1174">
        <v>36.013333330000002</v>
      </c>
      <c r="E1174">
        <v>35.442500000000003</v>
      </c>
      <c r="F1174">
        <v>6.6833333330000002</v>
      </c>
      <c r="G1174">
        <v>7.14</v>
      </c>
      <c r="H1174">
        <v>8.7249999999999996</v>
      </c>
      <c r="I1174">
        <f t="shared" si="36"/>
        <v>35.727916665000002</v>
      </c>
      <c r="J1174">
        <f t="shared" si="37"/>
        <v>7.15333333325</v>
      </c>
    </row>
    <row r="1175" spans="1:10" x14ac:dyDescent="0.25">
      <c r="A1175">
        <v>491.93299999999999</v>
      </c>
      <c r="B1175">
        <v>6.03</v>
      </c>
      <c r="C1175">
        <v>46.52333333</v>
      </c>
      <c r="D1175">
        <v>35.884999999999998</v>
      </c>
      <c r="E1175">
        <v>35.327500000000001</v>
      </c>
      <c r="F1175">
        <v>6.6316666670000002</v>
      </c>
      <c r="G1175">
        <v>7.0949999999999998</v>
      </c>
      <c r="H1175">
        <v>8.6683333329999996</v>
      </c>
      <c r="I1175">
        <f t="shared" si="36"/>
        <v>35.606250000000003</v>
      </c>
      <c r="J1175">
        <f t="shared" si="37"/>
        <v>7.1062500000000002</v>
      </c>
    </row>
    <row r="1176" spans="1:10" x14ac:dyDescent="0.25">
      <c r="A1176">
        <v>492.13299999999998</v>
      </c>
      <c r="B1176">
        <v>5.99</v>
      </c>
      <c r="C1176">
        <v>46.378333329999997</v>
      </c>
      <c r="D1176">
        <v>35.753333329999997</v>
      </c>
      <c r="E1176">
        <v>35.21916667</v>
      </c>
      <c r="F1176">
        <v>6.5833333329999997</v>
      </c>
      <c r="G1176">
        <v>7.0433333329999996</v>
      </c>
      <c r="H1176">
        <v>8.6050000000000004</v>
      </c>
      <c r="I1176">
        <f t="shared" si="36"/>
        <v>35.486249999999998</v>
      </c>
      <c r="J1176">
        <f t="shared" si="37"/>
        <v>7.0554166665000002</v>
      </c>
    </row>
    <row r="1177" spans="1:10" x14ac:dyDescent="0.25">
      <c r="A1177">
        <v>492.33300000000003</v>
      </c>
      <c r="B1177">
        <v>5.9466666669999997</v>
      </c>
      <c r="C1177">
        <v>46.255000000000003</v>
      </c>
      <c r="D1177">
        <v>35.631666670000001</v>
      </c>
      <c r="E1177">
        <v>35.116666670000001</v>
      </c>
      <c r="F1177">
        <v>6.5383333329999997</v>
      </c>
      <c r="G1177">
        <v>6.9933333329999998</v>
      </c>
      <c r="H1177">
        <v>8.5433333329999996</v>
      </c>
      <c r="I1177">
        <f t="shared" si="36"/>
        <v>35.374166670000001</v>
      </c>
      <c r="J1177">
        <f t="shared" si="37"/>
        <v>7.0054166664999995</v>
      </c>
    </row>
    <row r="1178" spans="1:10" x14ac:dyDescent="0.25">
      <c r="A1178">
        <v>492.53300000000002</v>
      </c>
      <c r="B1178">
        <v>5.9016666669999998</v>
      </c>
      <c r="C1178">
        <v>46.138333330000002</v>
      </c>
      <c r="D1178">
        <v>35.513333330000002</v>
      </c>
      <c r="E1178">
        <v>35.01583333</v>
      </c>
      <c r="F1178">
        <v>6.4933333329999998</v>
      </c>
      <c r="G1178">
        <v>6.94</v>
      </c>
      <c r="H1178">
        <v>8.4816666670000007</v>
      </c>
      <c r="I1178">
        <f t="shared" si="36"/>
        <v>35.264583330000001</v>
      </c>
      <c r="J1178">
        <f t="shared" si="37"/>
        <v>6.9541666667499999</v>
      </c>
    </row>
    <row r="1179" spans="1:10" x14ac:dyDescent="0.25">
      <c r="A1179">
        <v>492.733</v>
      </c>
      <c r="B1179">
        <v>5.8683333329999998</v>
      </c>
      <c r="C1179">
        <v>46.053333330000001</v>
      </c>
      <c r="D1179">
        <v>35.418333330000003</v>
      </c>
      <c r="E1179">
        <v>34.936666670000001</v>
      </c>
      <c r="F1179">
        <v>6.4533333329999998</v>
      </c>
      <c r="G1179">
        <v>6.9016666669999998</v>
      </c>
      <c r="H1179">
        <v>8.4350000000000005</v>
      </c>
      <c r="I1179">
        <f t="shared" si="36"/>
        <v>35.177500000000002</v>
      </c>
      <c r="J1179">
        <f t="shared" si="37"/>
        <v>6.9145833332500004</v>
      </c>
    </row>
    <row r="1180" spans="1:10" x14ac:dyDescent="0.25">
      <c r="A1180">
        <v>492.93299999999999</v>
      </c>
      <c r="B1180">
        <v>5.8366666670000003</v>
      </c>
      <c r="C1180">
        <v>45.97666667</v>
      </c>
      <c r="D1180">
        <v>35.338333329999998</v>
      </c>
      <c r="E1180">
        <v>34.865833330000001</v>
      </c>
      <c r="F1180">
        <v>6.42</v>
      </c>
      <c r="G1180">
        <v>6.8666666669999996</v>
      </c>
      <c r="H1180">
        <v>8.3916666670000009</v>
      </c>
      <c r="I1180">
        <f t="shared" si="36"/>
        <v>35.102083329999999</v>
      </c>
      <c r="J1180">
        <f t="shared" si="37"/>
        <v>6.8787500002500011</v>
      </c>
    </row>
    <row r="1181" spans="1:10" x14ac:dyDescent="0.25">
      <c r="A1181">
        <v>493.13299999999998</v>
      </c>
      <c r="B1181">
        <v>5.8116666669999999</v>
      </c>
      <c r="C1181">
        <v>45.908333329999998</v>
      </c>
      <c r="D1181">
        <v>35.263333330000002</v>
      </c>
      <c r="E1181">
        <v>34.805833329999999</v>
      </c>
      <c r="F1181">
        <v>6.39</v>
      </c>
      <c r="G1181">
        <v>6.8333333329999997</v>
      </c>
      <c r="H1181">
        <v>8.3583333329999991</v>
      </c>
      <c r="I1181">
        <f t="shared" si="36"/>
        <v>35.034583330000004</v>
      </c>
      <c r="J1181">
        <f t="shared" si="37"/>
        <v>6.8483333332500003</v>
      </c>
    </row>
    <row r="1182" spans="1:10" x14ac:dyDescent="0.25">
      <c r="A1182">
        <v>493.33300000000003</v>
      </c>
      <c r="B1182">
        <v>5.79</v>
      </c>
      <c r="C1182">
        <v>45.84333333</v>
      </c>
      <c r="D1182">
        <v>35.200000000000003</v>
      </c>
      <c r="E1182">
        <v>34.753333329999997</v>
      </c>
      <c r="F1182">
        <v>6.3666666669999996</v>
      </c>
      <c r="G1182">
        <v>6.8116666669999999</v>
      </c>
      <c r="H1182">
        <v>8.3249999999999993</v>
      </c>
      <c r="I1182">
        <f t="shared" si="36"/>
        <v>34.976666664999996</v>
      </c>
      <c r="J1182">
        <f t="shared" si="37"/>
        <v>6.8233333334999999</v>
      </c>
    </row>
    <row r="1183" spans="1:10" x14ac:dyDescent="0.25">
      <c r="A1183">
        <v>493.53300000000002</v>
      </c>
      <c r="B1183">
        <v>5.7683333330000002</v>
      </c>
      <c r="C1183">
        <v>45.776666669999997</v>
      </c>
      <c r="D1183">
        <v>35.131666670000001</v>
      </c>
      <c r="E1183">
        <v>34.698333329999997</v>
      </c>
      <c r="F1183">
        <v>6.3449999999999998</v>
      </c>
      <c r="G1183">
        <v>6.7833333329999999</v>
      </c>
      <c r="H1183">
        <v>8.2983333330000004</v>
      </c>
      <c r="I1183">
        <f t="shared" si="36"/>
        <v>34.914999999999999</v>
      </c>
      <c r="J1183">
        <f t="shared" si="37"/>
        <v>6.7987499997500009</v>
      </c>
    </row>
    <row r="1184" spans="1:10" x14ac:dyDescent="0.25">
      <c r="A1184">
        <v>493.733</v>
      </c>
      <c r="B1184">
        <v>5.7566666670000002</v>
      </c>
      <c r="C1184">
        <v>45.721666669999998</v>
      </c>
      <c r="D1184">
        <v>35.081666669999997</v>
      </c>
      <c r="E1184">
        <v>34.65</v>
      </c>
      <c r="F1184">
        <v>6.3250000000000002</v>
      </c>
      <c r="G1184">
        <v>6.7649999999999997</v>
      </c>
      <c r="H1184">
        <v>8.2750000000000004</v>
      </c>
      <c r="I1184">
        <f t="shared" si="36"/>
        <v>34.865833334999998</v>
      </c>
      <c r="J1184">
        <f t="shared" si="37"/>
        <v>6.7804166667499999</v>
      </c>
    </row>
    <row r="1185" spans="1:10" x14ac:dyDescent="0.25">
      <c r="A1185">
        <v>493.93299999999999</v>
      </c>
      <c r="B1185">
        <v>5.7466666670000004</v>
      </c>
      <c r="C1185">
        <v>45.67166667</v>
      </c>
      <c r="D1185">
        <v>35.03166667</v>
      </c>
      <c r="E1185">
        <v>34.612499999999997</v>
      </c>
      <c r="F1185">
        <v>6.3133333330000001</v>
      </c>
      <c r="G1185">
        <v>6.7549999999999999</v>
      </c>
      <c r="H1185">
        <v>8.2550000000000008</v>
      </c>
      <c r="I1185">
        <f t="shared" si="36"/>
        <v>34.822083335000002</v>
      </c>
      <c r="J1185">
        <f t="shared" si="37"/>
        <v>6.7675000000000001</v>
      </c>
    </row>
    <row r="1186" spans="1:10" x14ac:dyDescent="0.25">
      <c r="A1186">
        <v>494.13299999999998</v>
      </c>
      <c r="B1186">
        <v>5.73</v>
      </c>
      <c r="C1186">
        <v>45.62</v>
      </c>
      <c r="D1186">
        <v>34.97666667</v>
      </c>
      <c r="E1186">
        <v>34.5625</v>
      </c>
      <c r="F1186">
        <v>6.3016666670000001</v>
      </c>
      <c r="G1186">
        <v>6.7366666669999997</v>
      </c>
      <c r="H1186">
        <v>8.2333333329999991</v>
      </c>
      <c r="I1186">
        <f t="shared" si="36"/>
        <v>34.769583335</v>
      </c>
      <c r="J1186">
        <f t="shared" si="37"/>
        <v>6.7504166667499987</v>
      </c>
    </row>
    <row r="1187" spans="1:10" x14ac:dyDescent="0.25">
      <c r="A1187">
        <v>494.33300000000003</v>
      </c>
      <c r="B1187">
        <v>5.7083333329999997</v>
      </c>
      <c r="C1187">
        <v>45.571666669999999</v>
      </c>
      <c r="D1187">
        <v>34.918333330000003</v>
      </c>
      <c r="E1187">
        <v>34.519166669999997</v>
      </c>
      <c r="F1187">
        <v>6.28</v>
      </c>
      <c r="G1187">
        <v>6.7166666670000001</v>
      </c>
      <c r="H1187">
        <v>8.2083333330000006</v>
      </c>
      <c r="I1187">
        <f t="shared" si="36"/>
        <v>34.71875</v>
      </c>
      <c r="J1187">
        <f t="shared" si="37"/>
        <v>6.7283333332499993</v>
      </c>
    </row>
    <row r="1188" spans="1:10" x14ac:dyDescent="0.25">
      <c r="A1188">
        <v>494.53300000000002</v>
      </c>
      <c r="B1188">
        <v>5.693333333</v>
      </c>
      <c r="C1188">
        <v>45.508333329999999</v>
      </c>
      <c r="D1188">
        <v>34.863333330000003</v>
      </c>
      <c r="E1188">
        <v>34.465000000000003</v>
      </c>
      <c r="F1188">
        <v>6.266666667</v>
      </c>
      <c r="G1188">
        <v>6.7016666669999996</v>
      </c>
      <c r="H1188">
        <v>8.1866666670000008</v>
      </c>
      <c r="I1188">
        <f t="shared" si="36"/>
        <v>34.664166665000003</v>
      </c>
      <c r="J1188">
        <f t="shared" si="37"/>
        <v>6.7120833334999999</v>
      </c>
    </row>
    <row r="1189" spans="1:10" x14ac:dyDescent="0.25">
      <c r="A1189">
        <v>494.733</v>
      </c>
      <c r="B1189">
        <v>5.68</v>
      </c>
      <c r="C1189">
        <v>45.436666670000001</v>
      </c>
      <c r="D1189">
        <v>34.795000000000002</v>
      </c>
      <c r="E1189">
        <v>34.403333330000002</v>
      </c>
      <c r="F1189">
        <v>6.2566666670000002</v>
      </c>
      <c r="G1189">
        <v>6.6849999999999996</v>
      </c>
      <c r="H1189">
        <v>8.1633333330000006</v>
      </c>
      <c r="I1189">
        <f t="shared" si="36"/>
        <v>34.599166664999998</v>
      </c>
      <c r="J1189">
        <f t="shared" si="37"/>
        <v>6.69625</v>
      </c>
    </row>
    <row r="1190" spans="1:10" x14ac:dyDescent="0.25">
      <c r="A1190">
        <v>494.93299999999999</v>
      </c>
      <c r="B1190">
        <v>5.6633333329999997</v>
      </c>
      <c r="C1190">
        <v>45.353333329999998</v>
      </c>
      <c r="D1190">
        <v>34.725000000000001</v>
      </c>
      <c r="E1190">
        <v>34.335000000000001</v>
      </c>
      <c r="F1190">
        <v>6.2366666669999997</v>
      </c>
      <c r="G1190">
        <v>6.6666666670000003</v>
      </c>
      <c r="H1190">
        <v>8.1433333329999993</v>
      </c>
      <c r="I1190">
        <f t="shared" si="36"/>
        <v>34.53</v>
      </c>
      <c r="J1190">
        <f t="shared" si="37"/>
        <v>6.6775000000000002</v>
      </c>
    </row>
    <row r="1191" spans="1:10" x14ac:dyDescent="0.25">
      <c r="A1191">
        <v>495.13299999999998</v>
      </c>
      <c r="B1191">
        <v>5.6466666669999999</v>
      </c>
      <c r="C1191">
        <v>45.265000000000001</v>
      </c>
      <c r="D1191">
        <v>34.636666669999997</v>
      </c>
      <c r="E1191">
        <v>34.261666669999997</v>
      </c>
      <c r="F1191">
        <v>6.221666667</v>
      </c>
      <c r="G1191">
        <v>6.6466666669999999</v>
      </c>
      <c r="H1191">
        <v>8.11</v>
      </c>
      <c r="I1191">
        <f t="shared" si="36"/>
        <v>34.449166669999997</v>
      </c>
      <c r="J1191">
        <f t="shared" si="37"/>
        <v>6.6562500002499991</v>
      </c>
    </row>
    <row r="1192" spans="1:10" x14ac:dyDescent="0.25">
      <c r="A1192">
        <v>495.33199999999999</v>
      </c>
      <c r="B1192">
        <v>5.6366666670000001</v>
      </c>
      <c r="C1192">
        <v>45.168333330000003</v>
      </c>
      <c r="D1192">
        <v>34.555</v>
      </c>
      <c r="E1192">
        <v>34.189166669999999</v>
      </c>
      <c r="F1192">
        <v>6.2066666670000004</v>
      </c>
      <c r="G1192">
        <v>6.6283333329999996</v>
      </c>
      <c r="H1192">
        <v>8.0850000000000009</v>
      </c>
      <c r="I1192">
        <f t="shared" si="36"/>
        <v>34.372083334999999</v>
      </c>
      <c r="J1192">
        <f t="shared" si="37"/>
        <v>6.6391666667500004</v>
      </c>
    </row>
    <row r="1193" spans="1:10" x14ac:dyDescent="0.25">
      <c r="A1193">
        <v>495.53199999999998</v>
      </c>
      <c r="B1193">
        <v>5.608333333</v>
      </c>
      <c r="C1193">
        <v>45.075000000000003</v>
      </c>
      <c r="D1193">
        <v>34.46</v>
      </c>
      <c r="E1193">
        <v>34.10166667</v>
      </c>
      <c r="F1193">
        <v>6.1716666670000002</v>
      </c>
      <c r="G1193">
        <v>6.5949999999999998</v>
      </c>
      <c r="H1193">
        <v>8.0500000000000007</v>
      </c>
      <c r="I1193">
        <f t="shared" si="36"/>
        <v>34.280833334999997</v>
      </c>
      <c r="J1193">
        <f t="shared" si="37"/>
        <v>6.6062500000000002</v>
      </c>
    </row>
    <row r="1194" spans="1:10" x14ac:dyDescent="0.25">
      <c r="A1194">
        <v>495.73200000000003</v>
      </c>
      <c r="B1194">
        <v>5.5816666670000004</v>
      </c>
      <c r="C1194">
        <v>44.975000000000001</v>
      </c>
      <c r="D1194">
        <v>34.375</v>
      </c>
      <c r="E1194">
        <v>34.009166669999999</v>
      </c>
      <c r="F1194">
        <v>6.15</v>
      </c>
      <c r="G1194">
        <v>6.5750000000000002</v>
      </c>
      <c r="H1194">
        <v>8.0166666670000009</v>
      </c>
      <c r="I1194">
        <f t="shared" si="36"/>
        <v>34.192083335</v>
      </c>
      <c r="J1194">
        <f t="shared" si="37"/>
        <v>6.5808333335000011</v>
      </c>
    </row>
    <row r="1195" spans="1:10" x14ac:dyDescent="0.25">
      <c r="A1195">
        <v>495.93200000000002</v>
      </c>
      <c r="B1195">
        <v>5.556666667</v>
      </c>
      <c r="C1195">
        <v>44.871666670000003</v>
      </c>
      <c r="D1195">
        <v>34.274999999999999</v>
      </c>
      <c r="E1195">
        <v>33.924999999999997</v>
      </c>
      <c r="F1195">
        <v>6.125</v>
      </c>
      <c r="G1195">
        <v>6.5416666670000003</v>
      </c>
      <c r="H1195">
        <v>7.9766666669999999</v>
      </c>
      <c r="I1195">
        <f t="shared" si="36"/>
        <v>34.099999999999994</v>
      </c>
      <c r="J1195">
        <f t="shared" si="37"/>
        <v>6.5500000002499998</v>
      </c>
    </row>
    <row r="1196" spans="1:10" x14ac:dyDescent="0.25">
      <c r="A1196">
        <v>496.13200000000001</v>
      </c>
      <c r="B1196">
        <v>5.5233333330000001</v>
      </c>
      <c r="C1196">
        <v>44.751666669999999</v>
      </c>
      <c r="D1196">
        <v>34.17</v>
      </c>
      <c r="E1196">
        <v>33.822499999999998</v>
      </c>
      <c r="F1196">
        <v>6.0949999999999998</v>
      </c>
      <c r="G1196">
        <v>6.5</v>
      </c>
      <c r="H1196">
        <v>7.9266666670000001</v>
      </c>
      <c r="I1196">
        <f t="shared" si="36"/>
        <v>33.996250000000003</v>
      </c>
      <c r="J1196">
        <f t="shared" si="37"/>
        <v>6.5112499999999995</v>
      </c>
    </row>
    <row r="1197" spans="1:10" x14ac:dyDescent="0.25">
      <c r="A1197">
        <v>496.33199999999999</v>
      </c>
      <c r="B1197">
        <v>5.4916666669999996</v>
      </c>
      <c r="C1197">
        <v>44.643333329999997</v>
      </c>
      <c r="D1197">
        <v>34.071666669999999</v>
      </c>
      <c r="E1197">
        <v>33.71833333</v>
      </c>
      <c r="F1197">
        <v>6.0616666669999999</v>
      </c>
      <c r="G1197">
        <v>6.4616666670000003</v>
      </c>
      <c r="H1197">
        <v>7.8816666670000002</v>
      </c>
      <c r="I1197">
        <f t="shared" si="36"/>
        <v>33.894999999999996</v>
      </c>
      <c r="J1197">
        <f t="shared" si="37"/>
        <v>6.4741666670000004</v>
      </c>
    </row>
    <row r="1198" spans="1:10" x14ac:dyDescent="0.25">
      <c r="A1198">
        <v>496.53100000000001</v>
      </c>
      <c r="B1198">
        <v>5.4649999999999999</v>
      </c>
      <c r="C1198">
        <v>44.52333333</v>
      </c>
      <c r="D1198">
        <v>33.971666669999998</v>
      </c>
      <c r="E1198">
        <v>33.620833330000004</v>
      </c>
      <c r="F1198">
        <v>6.028333333</v>
      </c>
      <c r="G1198">
        <v>6.4249999999999998</v>
      </c>
      <c r="H1198">
        <v>7.835</v>
      </c>
      <c r="I1198">
        <f t="shared" si="36"/>
        <v>33.796250000000001</v>
      </c>
      <c r="J1198">
        <f t="shared" si="37"/>
        <v>6.4383333332500001</v>
      </c>
    </row>
    <row r="1199" spans="1:10" x14ac:dyDescent="0.25">
      <c r="A1199">
        <v>496.73099999999999</v>
      </c>
      <c r="B1199">
        <v>5.4383333330000001</v>
      </c>
      <c r="C1199">
        <v>44.41</v>
      </c>
      <c r="D1199">
        <v>33.869999999999997</v>
      </c>
      <c r="E1199">
        <v>33.53166667</v>
      </c>
      <c r="F1199">
        <v>6</v>
      </c>
      <c r="G1199">
        <v>6.3883333330000003</v>
      </c>
      <c r="H1199">
        <v>7.7949999999999999</v>
      </c>
      <c r="I1199">
        <f t="shared" si="36"/>
        <v>33.700833334999999</v>
      </c>
      <c r="J1199">
        <f t="shared" si="37"/>
        <v>6.4054166665000007</v>
      </c>
    </row>
    <row r="1200" spans="1:10" x14ac:dyDescent="0.25">
      <c r="A1200">
        <v>496.93099999999998</v>
      </c>
      <c r="B1200">
        <v>5.4216666670000002</v>
      </c>
      <c r="C1200">
        <v>44.314999999999998</v>
      </c>
      <c r="D1200">
        <v>33.778333330000002</v>
      </c>
      <c r="E1200">
        <v>33.439166669999999</v>
      </c>
      <c r="F1200">
        <v>5.971666667</v>
      </c>
      <c r="G1200">
        <v>6.3650000000000002</v>
      </c>
      <c r="H1200">
        <v>7.7649999999999997</v>
      </c>
      <c r="I1200">
        <f t="shared" si="36"/>
        <v>33.608750000000001</v>
      </c>
      <c r="J1200">
        <f t="shared" si="37"/>
        <v>6.3808333335</v>
      </c>
    </row>
    <row r="1201" spans="1:10" x14ac:dyDescent="0.25">
      <c r="A1201">
        <v>497.13099999999997</v>
      </c>
      <c r="B1201">
        <v>5.3966666669999999</v>
      </c>
      <c r="C1201">
        <v>44.215000000000003</v>
      </c>
      <c r="D1201">
        <v>33.673333329999998</v>
      </c>
      <c r="E1201">
        <v>33.363333330000003</v>
      </c>
      <c r="F1201">
        <v>5.95</v>
      </c>
      <c r="G1201">
        <v>6.3316666670000004</v>
      </c>
      <c r="H1201">
        <v>7.7266666669999999</v>
      </c>
      <c r="I1201">
        <f t="shared" si="36"/>
        <v>33.518333330000004</v>
      </c>
      <c r="J1201">
        <f t="shared" si="37"/>
        <v>6.3512500002500003</v>
      </c>
    </row>
    <row r="1202" spans="1:10" x14ac:dyDescent="0.25">
      <c r="A1202">
        <v>497.33</v>
      </c>
      <c r="B1202">
        <v>5.3683333329999998</v>
      </c>
      <c r="C1202">
        <v>44.12</v>
      </c>
      <c r="D1202">
        <v>33.576666670000002</v>
      </c>
      <c r="E1202">
        <v>33.272500000000001</v>
      </c>
      <c r="F1202">
        <v>5.92</v>
      </c>
      <c r="G1202">
        <v>6.2983333330000004</v>
      </c>
      <c r="H1202">
        <v>7.6883333330000001</v>
      </c>
      <c r="I1202">
        <f t="shared" si="36"/>
        <v>33.424583335000001</v>
      </c>
      <c r="J1202">
        <f t="shared" si="37"/>
        <v>6.3187499997499996</v>
      </c>
    </row>
    <row r="1203" spans="1:10" x14ac:dyDescent="0.25">
      <c r="A1203">
        <v>497.53</v>
      </c>
      <c r="B1203">
        <v>5.3216666669999997</v>
      </c>
      <c r="C1203">
        <v>44.01</v>
      </c>
      <c r="D1203">
        <v>33.46166667</v>
      </c>
      <c r="E1203">
        <v>33.164999999999999</v>
      </c>
      <c r="F1203">
        <v>5.8716666670000004</v>
      </c>
      <c r="G1203">
        <v>6.2483333329999997</v>
      </c>
      <c r="H1203">
        <v>7.6333333330000004</v>
      </c>
      <c r="I1203">
        <f t="shared" si="36"/>
        <v>33.313333334999996</v>
      </c>
      <c r="J1203">
        <f t="shared" si="37"/>
        <v>6.2687499999999998</v>
      </c>
    </row>
    <row r="1204" spans="1:10" x14ac:dyDescent="0.25">
      <c r="A1204">
        <v>497.73</v>
      </c>
      <c r="B1204">
        <v>5.2916666670000003</v>
      </c>
      <c r="C1204">
        <v>43.905000000000001</v>
      </c>
      <c r="D1204">
        <v>33.371666670000003</v>
      </c>
      <c r="E1204">
        <v>33.075000000000003</v>
      </c>
      <c r="F1204">
        <v>5.85</v>
      </c>
      <c r="G1204">
        <v>6.2149999999999999</v>
      </c>
      <c r="H1204">
        <v>7.5933333330000004</v>
      </c>
      <c r="I1204">
        <f t="shared" si="36"/>
        <v>33.223333335000007</v>
      </c>
      <c r="J1204">
        <f t="shared" si="37"/>
        <v>6.2374999999999998</v>
      </c>
    </row>
    <row r="1205" spans="1:10" x14ac:dyDescent="0.25">
      <c r="A1205">
        <v>497.93</v>
      </c>
      <c r="B1205">
        <v>5.266666667</v>
      </c>
      <c r="C1205">
        <v>43.803333330000001</v>
      </c>
      <c r="D1205">
        <v>33.274999999999999</v>
      </c>
      <c r="E1205">
        <v>32.9925</v>
      </c>
      <c r="F1205">
        <v>5.8150000000000004</v>
      </c>
      <c r="G1205">
        <v>6.1783333330000003</v>
      </c>
      <c r="H1205">
        <v>7.5533333330000003</v>
      </c>
      <c r="I1205">
        <f t="shared" si="36"/>
        <v>33.133749999999999</v>
      </c>
      <c r="J1205">
        <f t="shared" si="37"/>
        <v>6.2033333332500007</v>
      </c>
    </row>
    <row r="1206" spans="1:10" x14ac:dyDescent="0.25">
      <c r="A1206">
        <v>498.12900000000002</v>
      </c>
      <c r="B1206">
        <v>5.25</v>
      </c>
      <c r="C1206">
        <v>43.716666670000002</v>
      </c>
      <c r="D1206">
        <v>33.176666670000003</v>
      </c>
      <c r="E1206">
        <v>32.914999999999999</v>
      </c>
      <c r="F1206">
        <v>5.7933333329999996</v>
      </c>
      <c r="G1206">
        <v>6.1583333329999999</v>
      </c>
      <c r="H1206">
        <v>7.5233333330000001</v>
      </c>
      <c r="I1206">
        <f t="shared" si="36"/>
        <v>33.045833334999998</v>
      </c>
      <c r="J1206">
        <f t="shared" si="37"/>
        <v>6.1812499997500003</v>
      </c>
    </row>
    <row r="1207" spans="1:10" x14ac:dyDescent="0.25">
      <c r="A1207">
        <v>498.32900000000001</v>
      </c>
      <c r="B1207">
        <v>5.2183333330000004</v>
      </c>
      <c r="C1207">
        <v>43.631666670000001</v>
      </c>
      <c r="D1207">
        <v>33.083333330000002</v>
      </c>
      <c r="E1207">
        <v>32.829166669999999</v>
      </c>
      <c r="F1207">
        <v>5.7583333330000004</v>
      </c>
      <c r="G1207">
        <v>6.1233333329999997</v>
      </c>
      <c r="H1207">
        <v>7.483333333</v>
      </c>
      <c r="I1207">
        <f t="shared" si="36"/>
        <v>32.956249999999997</v>
      </c>
      <c r="J1207">
        <f t="shared" si="37"/>
        <v>6.1458333329999997</v>
      </c>
    </row>
    <row r="1208" spans="1:10" x14ac:dyDescent="0.25">
      <c r="A1208">
        <v>498.529</v>
      </c>
      <c r="B1208">
        <v>5.2033333329999998</v>
      </c>
      <c r="C1208">
        <v>43.556666669999998</v>
      </c>
      <c r="D1208">
        <v>33.008333329999999</v>
      </c>
      <c r="E1208">
        <v>32.76</v>
      </c>
      <c r="F1208">
        <v>5.7366666669999997</v>
      </c>
      <c r="G1208">
        <v>6.1016666669999999</v>
      </c>
      <c r="H1208">
        <v>7.4566666670000004</v>
      </c>
      <c r="I1208">
        <f t="shared" si="36"/>
        <v>32.884166664999995</v>
      </c>
      <c r="J1208">
        <f t="shared" si="37"/>
        <v>6.1245833335000004</v>
      </c>
    </row>
    <row r="1209" spans="1:10" x14ac:dyDescent="0.25">
      <c r="A1209">
        <v>498.72800000000001</v>
      </c>
      <c r="B1209">
        <v>5.1866666669999999</v>
      </c>
      <c r="C1209">
        <v>43.488333330000003</v>
      </c>
      <c r="D1209">
        <v>32.933333330000004</v>
      </c>
      <c r="E1209">
        <v>32.696666669999999</v>
      </c>
      <c r="F1209">
        <v>5.7166666670000001</v>
      </c>
      <c r="G1209">
        <v>6.0833333329999997</v>
      </c>
      <c r="H1209">
        <v>7.43</v>
      </c>
      <c r="I1209">
        <f t="shared" si="36"/>
        <v>32.814999999999998</v>
      </c>
      <c r="J1209">
        <f t="shared" si="37"/>
        <v>6.1041666667499994</v>
      </c>
    </row>
    <row r="1210" spans="1:10" x14ac:dyDescent="0.25">
      <c r="A1210">
        <v>498.928</v>
      </c>
      <c r="B1210">
        <v>5.165</v>
      </c>
      <c r="C1210">
        <v>43.408333329999998</v>
      </c>
      <c r="D1210">
        <v>32.85</v>
      </c>
      <c r="E1210">
        <v>32.619166669999998</v>
      </c>
      <c r="F1210">
        <v>5.6950000000000003</v>
      </c>
      <c r="G1210">
        <v>6.06</v>
      </c>
      <c r="H1210">
        <v>7.3983333330000001</v>
      </c>
      <c r="I1210">
        <f t="shared" si="36"/>
        <v>32.734583334999996</v>
      </c>
      <c r="J1210">
        <f t="shared" si="37"/>
        <v>6.0795833332499996</v>
      </c>
    </row>
    <row r="1211" spans="1:10" x14ac:dyDescent="0.25">
      <c r="A1211">
        <v>499.12799999999999</v>
      </c>
      <c r="B1211">
        <v>5.1433333330000002</v>
      </c>
      <c r="C1211">
        <v>43.314999999999998</v>
      </c>
      <c r="D1211">
        <v>32.771666670000002</v>
      </c>
      <c r="E1211">
        <v>32.543333330000003</v>
      </c>
      <c r="F1211">
        <v>5.665</v>
      </c>
      <c r="G1211">
        <v>6.0333333329999999</v>
      </c>
      <c r="H1211">
        <v>7.3616666669999997</v>
      </c>
      <c r="I1211">
        <f t="shared" si="36"/>
        <v>32.657499999999999</v>
      </c>
      <c r="J1211">
        <f t="shared" si="37"/>
        <v>6.0508333332500008</v>
      </c>
    </row>
    <row r="1212" spans="1:10" x14ac:dyDescent="0.25">
      <c r="A1212">
        <v>499.327</v>
      </c>
      <c r="B1212">
        <v>5.1216666670000004</v>
      </c>
      <c r="C1212">
        <v>43.223333330000003</v>
      </c>
      <c r="D1212">
        <v>32.698333329999997</v>
      </c>
      <c r="E1212">
        <v>32.46166667</v>
      </c>
      <c r="F1212">
        <v>5.6383333330000003</v>
      </c>
      <c r="G1212">
        <v>6.0049999999999999</v>
      </c>
      <c r="H1212">
        <v>7.3316666670000004</v>
      </c>
      <c r="I1212">
        <f t="shared" si="36"/>
        <v>32.58</v>
      </c>
      <c r="J1212">
        <f t="shared" si="37"/>
        <v>6.0241666667500002</v>
      </c>
    </row>
    <row r="1213" spans="1:10" x14ac:dyDescent="0.25">
      <c r="A1213">
        <v>499.52699999999999</v>
      </c>
      <c r="B1213">
        <v>5.1050000000000004</v>
      </c>
      <c r="C1213">
        <v>43.138333330000002</v>
      </c>
      <c r="D1213">
        <v>32.619999999999997</v>
      </c>
      <c r="E1213">
        <v>32.39</v>
      </c>
      <c r="F1213">
        <v>5.625</v>
      </c>
      <c r="G1213">
        <v>5.9883333329999999</v>
      </c>
      <c r="H1213">
        <v>7.306666667</v>
      </c>
      <c r="I1213">
        <f t="shared" si="36"/>
        <v>32.504999999999995</v>
      </c>
      <c r="J1213">
        <f t="shared" si="37"/>
        <v>6.0062499999999996</v>
      </c>
    </row>
    <row r="1214" spans="1:10" x14ac:dyDescent="0.25">
      <c r="A1214">
        <v>499.72699999999998</v>
      </c>
      <c r="B1214">
        <v>5.0949999999999998</v>
      </c>
      <c r="C1214">
        <v>43.058333330000004</v>
      </c>
      <c r="D1214">
        <v>32.548333329999998</v>
      </c>
      <c r="E1214">
        <v>32.326666670000002</v>
      </c>
      <c r="F1214">
        <v>5.6116666669999997</v>
      </c>
      <c r="G1214">
        <v>5.9749999999999996</v>
      </c>
      <c r="H1214">
        <v>7.28</v>
      </c>
      <c r="I1214">
        <f t="shared" si="36"/>
        <v>32.4375</v>
      </c>
      <c r="J1214">
        <f t="shared" si="37"/>
        <v>5.9904166667500007</v>
      </c>
    </row>
    <row r="1215" spans="1:10" x14ac:dyDescent="0.25">
      <c r="A1215">
        <v>499.92599999999999</v>
      </c>
      <c r="B1215">
        <v>5.0766666669999996</v>
      </c>
      <c r="C1215">
        <v>42.978333329999998</v>
      </c>
      <c r="D1215">
        <v>32.46833333</v>
      </c>
      <c r="E1215">
        <v>32.255000000000003</v>
      </c>
      <c r="F1215">
        <v>5.5866666670000003</v>
      </c>
      <c r="G1215">
        <v>5.9550000000000001</v>
      </c>
      <c r="H1215">
        <v>7.2466666670000004</v>
      </c>
      <c r="I1215">
        <f t="shared" si="36"/>
        <v>32.361666665000001</v>
      </c>
      <c r="J1215">
        <f t="shared" si="37"/>
        <v>5.9662500002499996</v>
      </c>
    </row>
    <row r="1216" spans="1:10" x14ac:dyDescent="0.25">
      <c r="A1216">
        <v>500.12599999999998</v>
      </c>
      <c r="B1216">
        <v>5.0533333330000003</v>
      </c>
      <c r="C1216">
        <v>42.90666667</v>
      </c>
      <c r="D1216">
        <v>32.386666669999997</v>
      </c>
      <c r="E1216">
        <v>32.174999999999997</v>
      </c>
      <c r="F1216">
        <v>5.57</v>
      </c>
      <c r="G1216">
        <v>5.9333333330000002</v>
      </c>
      <c r="H1216">
        <v>7.2183333330000004</v>
      </c>
      <c r="I1216">
        <f t="shared" si="36"/>
        <v>32.280833334999997</v>
      </c>
      <c r="J1216">
        <f t="shared" si="37"/>
        <v>5.9437499997500005</v>
      </c>
    </row>
    <row r="1217" spans="1:10" x14ac:dyDescent="0.25">
      <c r="A1217">
        <v>500.32499999999999</v>
      </c>
      <c r="B1217">
        <v>5.0316666669999996</v>
      </c>
      <c r="C1217">
        <v>42.826666670000002</v>
      </c>
      <c r="D1217">
        <v>32.318333330000002</v>
      </c>
      <c r="E1217">
        <v>32.098333330000003</v>
      </c>
      <c r="F1217">
        <v>5.5416666670000003</v>
      </c>
      <c r="G1217">
        <v>5.9016666669999998</v>
      </c>
      <c r="H1217">
        <v>7.1833333330000002</v>
      </c>
      <c r="I1217">
        <f t="shared" si="36"/>
        <v>32.208333330000002</v>
      </c>
      <c r="J1217">
        <f t="shared" si="37"/>
        <v>5.9145833335000004</v>
      </c>
    </row>
    <row r="1218" spans="1:10" x14ac:dyDescent="0.25">
      <c r="A1218">
        <v>500.52499999999998</v>
      </c>
      <c r="B1218">
        <v>5.0199999999999996</v>
      </c>
      <c r="C1218">
        <v>42.744999999999997</v>
      </c>
      <c r="D1218">
        <v>32.26</v>
      </c>
      <c r="E1218">
        <v>32.03166667</v>
      </c>
      <c r="F1218">
        <v>5.5250000000000004</v>
      </c>
      <c r="G1218">
        <v>5.8816666670000002</v>
      </c>
      <c r="H1218">
        <v>7.1583333329999999</v>
      </c>
      <c r="I1218">
        <f t="shared" si="36"/>
        <v>32.145833334999999</v>
      </c>
      <c r="J1218">
        <f t="shared" si="37"/>
        <v>5.8962500000000002</v>
      </c>
    </row>
    <row r="1219" spans="1:10" x14ac:dyDescent="0.25">
      <c r="A1219">
        <v>500.72399999999999</v>
      </c>
      <c r="B1219">
        <v>4.9933333329999998</v>
      </c>
      <c r="C1219">
        <v>42.653333330000002</v>
      </c>
      <c r="D1219">
        <v>32.183333330000004</v>
      </c>
      <c r="E1219">
        <v>31.956666670000001</v>
      </c>
      <c r="F1219">
        <v>5.5</v>
      </c>
      <c r="G1219">
        <v>5.8533333330000001</v>
      </c>
      <c r="H1219">
        <v>7.1233333329999997</v>
      </c>
      <c r="I1219">
        <f t="shared" ref="I1219:I1282" si="38">AVERAGE(D1219:E1219)</f>
        <v>32.07</v>
      </c>
      <c r="J1219">
        <f t="shared" ref="J1219:J1282" si="39">AVERAGE(B1219,F1219:H1219)</f>
        <v>5.8674999997499988</v>
      </c>
    </row>
    <row r="1220" spans="1:10" x14ac:dyDescent="0.25">
      <c r="A1220">
        <v>500.92399999999998</v>
      </c>
      <c r="B1220">
        <v>4.97</v>
      </c>
      <c r="C1220">
        <v>42.563333329999999</v>
      </c>
      <c r="D1220">
        <v>32.103333329999998</v>
      </c>
      <c r="E1220">
        <v>31.87166667</v>
      </c>
      <c r="F1220">
        <v>5.4766666669999999</v>
      </c>
      <c r="G1220">
        <v>5.8283333329999998</v>
      </c>
      <c r="H1220">
        <v>7.0933333330000004</v>
      </c>
      <c r="I1220">
        <f t="shared" si="38"/>
        <v>31.987499999999997</v>
      </c>
      <c r="J1220">
        <f t="shared" si="39"/>
        <v>5.8420833332499997</v>
      </c>
    </row>
    <row r="1221" spans="1:10" x14ac:dyDescent="0.25">
      <c r="A1221">
        <v>501.12299999999999</v>
      </c>
      <c r="B1221">
        <v>4.9583333329999997</v>
      </c>
      <c r="C1221">
        <v>42.465000000000003</v>
      </c>
      <c r="D1221">
        <v>32.02333333</v>
      </c>
      <c r="E1221">
        <v>31.784166670000001</v>
      </c>
      <c r="F1221">
        <v>5.4533333329999998</v>
      </c>
      <c r="G1221">
        <v>5.8016666670000001</v>
      </c>
      <c r="H1221">
        <v>7.0533333330000003</v>
      </c>
      <c r="I1221">
        <f t="shared" si="38"/>
        <v>31.903750000000002</v>
      </c>
      <c r="J1221">
        <f t="shared" si="39"/>
        <v>5.8166666664999997</v>
      </c>
    </row>
    <row r="1222" spans="1:10" x14ac:dyDescent="0.25">
      <c r="A1222">
        <v>501.32299999999998</v>
      </c>
      <c r="B1222">
        <v>4.9400000000000004</v>
      </c>
      <c r="C1222">
        <v>42.39</v>
      </c>
      <c r="D1222">
        <v>31.945</v>
      </c>
      <c r="E1222">
        <v>31.72583333</v>
      </c>
      <c r="F1222">
        <v>5.4383333330000001</v>
      </c>
      <c r="G1222">
        <v>5.778333333</v>
      </c>
      <c r="H1222">
        <v>7.0316666669999996</v>
      </c>
      <c r="I1222">
        <f t="shared" si="38"/>
        <v>31.835416665</v>
      </c>
      <c r="J1222">
        <f t="shared" si="39"/>
        <v>5.7970833332499998</v>
      </c>
    </row>
    <row r="1223" spans="1:10" x14ac:dyDescent="0.25">
      <c r="A1223">
        <v>501.52300000000002</v>
      </c>
      <c r="B1223">
        <v>4.9283333330000003</v>
      </c>
      <c r="C1223">
        <v>42.29666667</v>
      </c>
      <c r="D1223">
        <v>31.856666669999999</v>
      </c>
      <c r="E1223">
        <v>31.639166670000002</v>
      </c>
      <c r="F1223">
        <v>5.4133333329999997</v>
      </c>
      <c r="G1223">
        <v>5.7533333329999996</v>
      </c>
      <c r="H1223">
        <v>7.0016666670000003</v>
      </c>
      <c r="I1223">
        <f t="shared" si="38"/>
        <v>31.747916670000002</v>
      </c>
      <c r="J1223">
        <f t="shared" si="39"/>
        <v>5.7741666664999993</v>
      </c>
    </row>
    <row r="1224" spans="1:10" x14ac:dyDescent="0.25">
      <c r="A1224">
        <v>501.72199999999998</v>
      </c>
      <c r="B1224">
        <v>4.903333333</v>
      </c>
      <c r="C1224">
        <v>42.195</v>
      </c>
      <c r="D1224">
        <v>31.78166667</v>
      </c>
      <c r="E1224">
        <v>31.560833330000001</v>
      </c>
      <c r="F1224">
        <v>5.3866666670000001</v>
      </c>
      <c r="G1224">
        <v>5.7233333330000002</v>
      </c>
      <c r="H1224">
        <v>6.9666666670000001</v>
      </c>
      <c r="I1224">
        <f t="shared" si="38"/>
        <v>31.671250000000001</v>
      </c>
      <c r="J1224">
        <f t="shared" si="39"/>
        <v>5.7449999999999992</v>
      </c>
    </row>
    <row r="1225" spans="1:10" x14ac:dyDescent="0.25">
      <c r="A1225">
        <v>501.92099999999999</v>
      </c>
      <c r="B1225">
        <v>4.8783333329999996</v>
      </c>
      <c r="C1225">
        <v>42.11</v>
      </c>
      <c r="D1225">
        <v>31.693333330000002</v>
      </c>
      <c r="E1225">
        <v>31.47</v>
      </c>
      <c r="F1225">
        <v>5.3533333330000001</v>
      </c>
      <c r="G1225">
        <v>5.69</v>
      </c>
      <c r="H1225">
        <v>6.93</v>
      </c>
      <c r="I1225">
        <f t="shared" si="38"/>
        <v>31.581666665</v>
      </c>
      <c r="J1225">
        <f t="shared" si="39"/>
        <v>5.7129166665</v>
      </c>
    </row>
    <row r="1226" spans="1:10" x14ac:dyDescent="0.25">
      <c r="A1226">
        <v>502.12099999999998</v>
      </c>
      <c r="B1226">
        <v>4.8683333329999998</v>
      </c>
      <c r="C1226">
        <v>42.018333329999997</v>
      </c>
      <c r="D1226">
        <v>31.618333329999999</v>
      </c>
      <c r="E1226">
        <v>31.392499999999998</v>
      </c>
      <c r="F1226">
        <v>5.335</v>
      </c>
      <c r="G1226">
        <v>5.6733333330000004</v>
      </c>
      <c r="H1226">
        <v>6.91</v>
      </c>
      <c r="I1226">
        <f t="shared" si="38"/>
        <v>31.505416664999998</v>
      </c>
      <c r="J1226">
        <f t="shared" si="39"/>
        <v>5.6966666665000005</v>
      </c>
    </row>
    <row r="1227" spans="1:10" x14ac:dyDescent="0.25">
      <c r="A1227">
        <v>502.32</v>
      </c>
      <c r="B1227">
        <v>4.8516666669999999</v>
      </c>
      <c r="C1227">
        <v>41.914999999999999</v>
      </c>
      <c r="D1227">
        <v>31.53833333</v>
      </c>
      <c r="E1227">
        <v>31.299166670000002</v>
      </c>
      <c r="F1227">
        <v>5.3150000000000004</v>
      </c>
      <c r="G1227">
        <v>5.6483333330000001</v>
      </c>
      <c r="H1227">
        <v>6.8733333329999997</v>
      </c>
      <c r="I1227">
        <f t="shared" si="38"/>
        <v>31.418750000000003</v>
      </c>
      <c r="J1227">
        <f t="shared" si="39"/>
        <v>5.6720833332500007</v>
      </c>
    </row>
    <row r="1228" spans="1:10" x14ac:dyDescent="0.25">
      <c r="A1228">
        <v>502.52</v>
      </c>
      <c r="B1228">
        <v>4.8316666670000004</v>
      </c>
      <c r="C1228">
        <v>41.808333330000004</v>
      </c>
      <c r="D1228">
        <v>31.44166667</v>
      </c>
      <c r="E1228">
        <v>31.217500000000001</v>
      </c>
      <c r="F1228">
        <v>5.29</v>
      </c>
      <c r="G1228">
        <v>5.6266666670000003</v>
      </c>
      <c r="H1228">
        <v>6.846666667</v>
      </c>
      <c r="I1228">
        <f t="shared" si="38"/>
        <v>31.329583335000002</v>
      </c>
      <c r="J1228">
        <f t="shared" si="39"/>
        <v>5.6487500002499997</v>
      </c>
    </row>
    <row r="1229" spans="1:10" x14ac:dyDescent="0.25">
      <c r="A1229">
        <v>502.71899999999999</v>
      </c>
      <c r="B1229">
        <v>4.8116666669999999</v>
      </c>
      <c r="C1229">
        <v>41.71833333</v>
      </c>
      <c r="D1229">
        <v>31.344999999999999</v>
      </c>
      <c r="E1229">
        <v>31.131666670000001</v>
      </c>
      <c r="F1229">
        <v>5.27</v>
      </c>
      <c r="G1229">
        <v>5.5983333330000002</v>
      </c>
      <c r="H1229">
        <v>6.8116666669999999</v>
      </c>
      <c r="I1229">
        <f t="shared" si="38"/>
        <v>31.238333335</v>
      </c>
      <c r="J1229">
        <f t="shared" si="39"/>
        <v>5.6229166667500001</v>
      </c>
    </row>
    <row r="1230" spans="1:10" x14ac:dyDescent="0.25">
      <c r="A1230">
        <v>502.91899999999998</v>
      </c>
      <c r="B1230">
        <v>4.8016666670000001</v>
      </c>
      <c r="C1230">
        <v>41.623333330000001</v>
      </c>
      <c r="D1230">
        <v>31.258333329999999</v>
      </c>
      <c r="E1230">
        <v>31.055</v>
      </c>
      <c r="F1230">
        <v>5.2566666670000002</v>
      </c>
      <c r="G1230">
        <v>5.5733333329999999</v>
      </c>
      <c r="H1230">
        <v>6.7816666669999996</v>
      </c>
      <c r="I1230">
        <f t="shared" si="38"/>
        <v>31.156666664999999</v>
      </c>
      <c r="J1230">
        <f t="shared" si="39"/>
        <v>5.6033333335000002</v>
      </c>
    </row>
    <row r="1231" spans="1:10" x14ac:dyDescent="0.25">
      <c r="A1231">
        <v>503.11799999999999</v>
      </c>
      <c r="B1231">
        <v>4.7750000000000004</v>
      </c>
      <c r="C1231">
        <v>41.526666669999997</v>
      </c>
      <c r="D1231">
        <v>31.16333333</v>
      </c>
      <c r="E1231">
        <v>30.967500000000001</v>
      </c>
      <c r="F1231">
        <v>5.23</v>
      </c>
      <c r="G1231">
        <v>5.5383333329999997</v>
      </c>
      <c r="H1231">
        <v>6.7433333329999998</v>
      </c>
      <c r="I1231">
        <f t="shared" si="38"/>
        <v>31.065416665000001</v>
      </c>
      <c r="J1231">
        <f t="shared" si="39"/>
        <v>5.5716666664999996</v>
      </c>
    </row>
    <row r="1232" spans="1:10" x14ac:dyDescent="0.25">
      <c r="A1232">
        <v>503.31799999999998</v>
      </c>
      <c r="B1232">
        <v>4.7450000000000001</v>
      </c>
      <c r="C1232">
        <v>41.445</v>
      </c>
      <c r="D1232">
        <v>31.076666670000002</v>
      </c>
      <c r="E1232">
        <v>30.880833330000002</v>
      </c>
      <c r="F1232">
        <v>5.2033333329999998</v>
      </c>
      <c r="G1232">
        <v>5.5</v>
      </c>
      <c r="H1232">
        <v>6.7116666670000003</v>
      </c>
      <c r="I1232">
        <f t="shared" si="38"/>
        <v>30.978750000000002</v>
      </c>
      <c r="J1232">
        <f t="shared" si="39"/>
        <v>5.54</v>
      </c>
    </row>
    <row r="1233" spans="1:10" x14ac:dyDescent="0.25">
      <c r="A1233">
        <v>503.517</v>
      </c>
      <c r="B1233">
        <v>4.7266666669999999</v>
      </c>
      <c r="C1233">
        <v>41.358333330000001</v>
      </c>
      <c r="D1233">
        <v>30.99</v>
      </c>
      <c r="E1233">
        <v>30.779166669999999</v>
      </c>
      <c r="F1233">
        <v>5.18</v>
      </c>
      <c r="G1233">
        <v>5.4766666669999999</v>
      </c>
      <c r="H1233">
        <v>6.6766666670000001</v>
      </c>
      <c r="I1233">
        <f t="shared" si="38"/>
        <v>30.884583334999999</v>
      </c>
      <c r="J1233">
        <f t="shared" si="39"/>
        <v>5.5150000002499997</v>
      </c>
    </row>
    <row r="1234" spans="1:10" x14ac:dyDescent="0.25">
      <c r="A1234">
        <v>503.71600000000001</v>
      </c>
      <c r="B1234">
        <v>4.7</v>
      </c>
      <c r="C1234">
        <v>41.27333333</v>
      </c>
      <c r="D1234">
        <v>30.903333329999999</v>
      </c>
      <c r="E1234">
        <v>30.701666670000002</v>
      </c>
      <c r="F1234">
        <v>5.153333333</v>
      </c>
      <c r="G1234">
        <v>5.4466666669999997</v>
      </c>
      <c r="H1234">
        <v>6.6383333330000003</v>
      </c>
      <c r="I1234">
        <f t="shared" si="38"/>
        <v>30.802500000000002</v>
      </c>
      <c r="J1234">
        <f t="shared" si="39"/>
        <v>5.4845833332500007</v>
      </c>
    </row>
    <row r="1235" spans="1:10" x14ac:dyDescent="0.25">
      <c r="A1235">
        <v>503.916</v>
      </c>
      <c r="B1235">
        <v>4.6883333330000001</v>
      </c>
      <c r="C1235">
        <v>41.191666669999996</v>
      </c>
      <c r="D1235">
        <v>30.81666667</v>
      </c>
      <c r="E1235">
        <v>30.605833329999999</v>
      </c>
      <c r="F1235">
        <v>5.13</v>
      </c>
      <c r="G1235">
        <v>5.4249999999999998</v>
      </c>
      <c r="H1235">
        <v>6.6033333330000001</v>
      </c>
      <c r="I1235">
        <f t="shared" si="38"/>
        <v>30.71125</v>
      </c>
      <c r="J1235">
        <f t="shared" si="39"/>
        <v>5.4616666664999993</v>
      </c>
    </row>
    <row r="1236" spans="1:10" x14ac:dyDescent="0.25">
      <c r="A1236">
        <v>504.11500000000001</v>
      </c>
      <c r="B1236">
        <v>4.6716666670000002</v>
      </c>
      <c r="C1236">
        <v>41.1</v>
      </c>
      <c r="D1236">
        <v>30.728333330000002</v>
      </c>
      <c r="E1236">
        <v>30.515000000000001</v>
      </c>
      <c r="F1236">
        <v>5.1133333329999999</v>
      </c>
      <c r="G1236">
        <v>5.4016666669999998</v>
      </c>
      <c r="H1236">
        <v>6.5783333329999998</v>
      </c>
      <c r="I1236">
        <f t="shared" si="38"/>
        <v>30.621666664999999</v>
      </c>
      <c r="J1236">
        <f t="shared" si="39"/>
        <v>5.4412500000000001</v>
      </c>
    </row>
    <row r="1237" spans="1:10" x14ac:dyDescent="0.25">
      <c r="A1237">
        <v>504.31400000000002</v>
      </c>
      <c r="B1237">
        <v>4.653333333</v>
      </c>
      <c r="C1237">
        <v>41.006666670000001</v>
      </c>
      <c r="D1237">
        <v>30.631666670000001</v>
      </c>
      <c r="E1237">
        <v>30.439166669999999</v>
      </c>
      <c r="F1237">
        <v>5.096666667</v>
      </c>
      <c r="G1237">
        <v>5.3783333329999996</v>
      </c>
      <c r="H1237">
        <v>6.5583333330000002</v>
      </c>
      <c r="I1237">
        <f t="shared" si="38"/>
        <v>30.53541667</v>
      </c>
      <c r="J1237">
        <f t="shared" si="39"/>
        <v>5.4216666665000002</v>
      </c>
    </row>
    <row r="1238" spans="1:10" x14ac:dyDescent="0.25">
      <c r="A1238">
        <v>504.51400000000001</v>
      </c>
      <c r="B1238">
        <v>4.63</v>
      </c>
      <c r="C1238">
        <v>40.926666670000003</v>
      </c>
      <c r="D1238">
        <v>30.535</v>
      </c>
      <c r="E1238">
        <v>30.358333330000001</v>
      </c>
      <c r="F1238">
        <v>5.0666666669999998</v>
      </c>
      <c r="G1238">
        <v>5.3449999999999998</v>
      </c>
      <c r="H1238">
        <v>6.5266666669999998</v>
      </c>
      <c r="I1238">
        <f t="shared" si="38"/>
        <v>30.446666665000002</v>
      </c>
      <c r="J1238">
        <f t="shared" si="39"/>
        <v>5.3920833334999996</v>
      </c>
    </row>
    <row r="1239" spans="1:10" x14ac:dyDescent="0.25">
      <c r="A1239">
        <v>504.71300000000002</v>
      </c>
      <c r="B1239">
        <v>4.6066666669999998</v>
      </c>
      <c r="C1239">
        <v>40.833333330000002</v>
      </c>
      <c r="D1239">
        <v>30.448333330000001</v>
      </c>
      <c r="E1239">
        <v>30.27</v>
      </c>
      <c r="F1239">
        <v>5.0433333329999996</v>
      </c>
      <c r="G1239">
        <v>5.3116666669999999</v>
      </c>
      <c r="H1239">
        <v>6.483333333</v>
      </c>
      <c r="I1239">
        <f t="shared" si="38"/>
        <v>30.359166665</v>
      </c>
      <c r="J1239">
        <f t="shared" si="39"/>
        <v>5.3612500000000001</v>
      </c>
    </row>
    <row r="1240" spans="1:10" x14ac:dyDescent="0.25">
      <c r="A1240">
        <v>504.91199999999998</v>
      </c>
      <c r="B1240">
        <v>4.5833333329999997</v>
      </c>
      <c r="C1240">
        <v>40.723333330000003</v>
      </c>
      <c r="D1240">
        <v>30.355</v>
      </c>
      <c r="E1240">
        <v>30.181666669999998</v>
      </c>
      <c r="F1240">
        <v>5.0066666670000002</v>
      </c>
      <c r="G1240">
        <v>5.2833333329999999</v>
      </c>
      <c r="H1240">
        <v>6.4466666669999997</v>
      </c>
      <c r="I1240">
        <f t="shared" si="38"/>
        <v>30.268333335000001</v>
      </c>
      <c r="J1240">
        <f t="shared" si="39"/>
        <v>5.33</v>
      </c>
    </row>
    <row r="1241" spans="1:10" x14ac:dyDescent="0.25">
      <c r="A1241">
        <v>505.11200000000002</v>
      </c>
      <c r="B1241">
        <v>4.5650000000000004</v>
      </c>
      <c r="C1241">
        <v>40.625</v>
      </c>
      <c r="D1241">
        <v>30.271666669999998</v>
      </c>
      <c r="E1241">
        <v>30.106666669999999</v>
      </c>
      <c r="F1241">
        <v>4.9783333330000001</v>
      </c>
      <c r="G1241">
        <v>5.2649999999999997</v>
      </c>
      <c r="H1241">
        <v>6.4116666670000004</v>
      </c>
      <c r="I1241">
        <f t="shared" si="38"/>
        <v>30.189166669999999</v>
      </c>
      <c r="J1241">
        <f t="shared" si="39"/>
        <v>5.3049999999999997</v>
      </c>
    </row>
    <row r="1242" spans="1:10" x14ac:dyDescent="0.25">
      <c r="A1242">
        <v>505.31099999999998</v>
      </c>
      <c r="B1242">
        <v>4.5516666670000001</v>
      </c>
      <c r="C1242">
        <v>40.54</v>
      </c>
      <c r="D1242">
        <v>30.19</v>
      </c>
      <c r="E1242">
        <v>30.03916667</v>
      </c>
      <c r="F1242">
        <v>4.9633333329999996</v>
      </c>
      <c r="G1242">
        <v>5.2450000000000001</v>
      </c>
      <c r="H1242">
        <v>6.3866666670000001</v>
      </c>
      <c r="I1242">
        <f t="shared" si="38"/>
        <v>30.114583334999999</v>
      </c>
      <c r="J1242">
        <f t="shared" si="39"/>
        <v>5.2866666667500004</v>
      </c>
    </row>
    <row r="1243" spans="1:10" x14ac:dyDescent="0.25">
      <c r="A1243">
        <v>505.51</v>
      </c>
      <c r="B1243">
        <v>4.5383333329999997</v>
      </c>
      <c r="C1243">
        <v>40.454999999999998</v>
      </c>
      <c r="D1243">
        <v>30.118333329999999</v>
      </c>
      <c r="E1243">
        <v>29.965833329999999</v>
      </c>
      <c r="F1243">
        <v>4.9533333329999998</v>
      </c>
      <c r="G1243">
        <v>5.2350000000000003</v>
      </c>
      <c r="H1243">
        <v>6.3666666669999996</v>
      </c>
      <c r="I1243">
        <f t="shared" si="38"/>
        <v>30.042083329999997</v>
      </c>
      <c r="J1243">
        <f t="shared" si="39"/>
        <v>5.2733333332500001</v>
      </c>
    </row>
    <row r="1244" spans="1:10" x14ac:dyDescent="0.25">
      <c r="A1244">
        <v>505.709</v>
      </c>
      <c r="B1244">
        <v>4.516666667</v>
      </c>
      <c r="C1244">
        <v>40.358333330000001</v>
      </c>
      <c r="D1244">
        <v>30.035</v>
      </c>
      <c r="E1244">
        <v>29.888333329999998</v>
      </c>
      <c r="F1244">
        <v>4.9283333330000003</v>
      </c>
      <c r="G1244">
        <v>5.2050000000000001</v>
      </c>
      <c r="H1244">
        <v>6.335</v>
      </c>
      <c r="I1244">
        <f t="shared" si="38"/>
        <v>29.961666664999999</v>
      </c>
      <c r="J1244">
        <f t="shared" si="39"/>
        <v>5.2462499999999999</v>
      </c>
    </row>
    <row r="1245" spans="1:10" x14ac:dyDescent="0.25">
      <c r="A1245">
        <v>505.90899999999999</v>
      </c>
      <c r="B1245">
        <v>4.5016666670000003</v>
      </c>
      <c r="C1245">
        <v>40.265000000000001</v>
      </c>
      <c r="D1245">
        <v>29.958333329999999</v>
      </c>
      <c r="E1245">
        <v>29.822500000000002</v>
      </c>
      <c r="F1245">
        <v>4.9116666670000004</v>
      </c>
      <c r="G1245">
        <v>5.1833333330000002</v>
      </c>
      <c r="H1245">
        <v>6.31</v>
      </c>
      <c r="I1245">
        <f t="shared" si="38"/>
        <v>29.890416665</v>
      </c>
      <c r="J1245">
        <f t="shared" si="39"/>
        <v>5.2266666667499999</v>
      </c>
    </row>
    <row r="1246" spans="1:10" x14ac:dyDescent="0.25">
      <c r="A1246">
        <v>506.108</v>
      </c>
      <c r="B1246">
        <v>4.4749999999999996</v>
      </c>
      <c r="C1246">
        <v>40.18</v>
      </c>
      <c r="D1246">
        <v>29.88</v>
      </c>
      <c r="E1246">
        <v>29.75333333</v>
      </c>
      <c r="F1246">
        <v>4.8899999999999997</v>
      </c>
      <c r="G1246">
        <v>5.1566666669999996</v>
      </c>
      <c r="H1246">
        <v>6.2816666669999996</v>
      </c>
      <c r="I1246">
        <f t="shared" si="38"/>
        <v>29.816666665</v>
      </c>
      <c r="J1246">
        <f t="shared" si="39"/>
        <v>5.2008333334999994</v>
      </c>
    </row>
    <row r="1247" spans="1:10" x14ac:dyDescent="0.25">
      <c r="A1247">
        <v>506.30700000000002</v>
      </c>
      <c r="B1247">
        <v>4.4550000000000001</v>
      </c>
      <c r="C1247">
        <v>40.09333333</v>
      </c>
      <c r="D1247">
        <v>29.805</v>
      </c>
      <c r="E1247">
        <v>29.673333329999998</v>
      </c>
      <c r="F1247">
        <v>4.8683333329999998</v>
      </c>
      <c r="G1247">
        <v>5.14</v>
      </c>
      <c r="H1247">
        <v>6.2533333329999996</v>
      </c>
      <c r="I1247">
        <f t="shared" si="38"/>
        <v>29.739166664999999</v>
      </c>
      <c r="J1247">
        <f t="shared" si="39"/>
        <v>5.1791666665000005</v>
      </c>
    </row>
    <row r="1248" spans="1:10" x14ac:dyDescent="0.25">
      <c r="A1248">
        <v>506.50599999999997</v>
      </c>
      <c r="B1248">
        <v>4.4383333330000001</v>
      </c>
      <c r="C1248">
        <v>40.001666669999999</v>
      </c>
      <c r="D1248">
        <v>29.73</v>
      </c>
      <c r="E1248">
        <v>29.59</v>
      </c>
      <c r="F1248">
        <v>4.846666667</v>
      </c>
      <c r="G1248">
        <v>5.1116666669999997</v>
      </c>
      <c r="H1248">
        <v>6.2183333330000004</v>
      </c>
      <c r="I1248">
        <f t="shared" si="38"/>
        <v>29.66</v>
      </c>
      <c r="J1248">
        <f t="shared" si="39"/>
        <v>5.1537500000000005</v>
      </c>
    </row>
    <row r="1249" spans="1:10" x14ac:dyDescent="0.25">
      <c r="A1249">
        <v>506.70499999999998</v>
      </c>
      <c r="B1249">
        <v>4.42</v>
      </c>
      <c r="C1249">
        <v>39.918333330000003</v>
      </c>
      <c r="D1249">
        <v>29.651666670000001</v>
      </c>
      <c r="E1249">
        <v>29.528333329999999</v>
      </c>
      <c r="F1249">
        <v>4.83</v>
      </c>
      <c r="G1249">
        <v>5.0983333330000002</v>
      </c>
      <c r="H1249">
        <v>6.193333333</v>
      </c>
      <c r="I1249">
        <f t="shared" si="38"/>
        <v>29.59</v>
      </c>
      <c r="J1249">
        <f t="shared" si="39"/>
        <v>5.1354166664999994</v>
      </c>
    </row>
    <row r="1250" spans="1:10" x14ac:dyDescent="0.25">
      <c r="A1250">
        <v>506.90499999999997</v>
      </c>
      <c r="B1250">
        <v>4.4016666669999998</v>
      </c>
      <c r="C1250">
        <v>39.826666670000002</v>
      </c>
      <c r="D1250">
        <v>29.568333330000002</v>
      </c>
      <c r="E1250">
        <v>29.445</v>
      </c>
      <c r="F1250">
        <v>4.8083333330000002</v>
      </c>
      <c r="G1250">
        <v>5.0750000000000002</v>
      </c>
      <c r="H1250">
        <v>6.16</v>
      </c>
      <c r="I1250">
        <f t="shared" si="38"/>
        <v>29.506666665000001</v>
      </c>
      <c r="J1250">
        <f t="shared" si="39"/>
        <v>5.1112500000000001</v>
      </c>
    </row>
    <row r="1251" spans="1:10" x14ac:dyDescent="0.25">
      <c r="A1251">
        <v>507.10399999999998</v>
      </c>
      <c r="B1251">
        <v>4.3833333330000004</v>
      </c>
      <c r="C1251">
        <v>39.751666669999999</v>
      </c>
      <c r="D1251">
        <v>29.493333329999999</v>
      </c>
      <c r="E1251">
        <v>29.361666670000002</v>
      </c>
      <c r="F1251">
        <v>4.7983333330000004</v>
      </c>
      <c r="G1251">
        <v>5.0516666670000001</v>
      </c>
      <c r="H1251">
        <v>6.141666667</v>
      </c>
      <c r="I1251">
        <f t="shared" si="38"/>
        <v>29.427500000000002</v>
      </c>
      <c r="J1251">
        <f t="shared" si="39"/>
        <v>5.09375</v>
      </c>
    </row>
    <row r="1252" spans="1:10" x14ac:dyDescent="0.25">
      <c r="A1252">
        <v>507.303</v>
      </c>
      <c r="B1252">
        <v>4.3616666669999997</v>
      </c>
      <c r="C1252">
        <v>39.66333333</v>
      </c>
      <c r="D1252">
        <v>29.401666670000001</v>
      </c>
      <c r="E1252">
        <v>29.265000000000001</v>
      </c>
      <c r="F1252">
        <v>4.7766666669999998</v>
      </c>
      <c r="G1252">
        <v>5.0316666669999996</v>
      </c>
      <c r="H1252">
        <v>6.1183333329999998</v>
      </c>
      <c r="I1252">
        <f t="shared" si="38"/>
        <v>29.333333334999999</v>
      </c>
      <c r="J1252">
        <f t="shared" si="39"/>
        <v>5.0720833334999993</v>
      </c>
    </row>
    <row r="1253" spans="1:10" x14ac:dyDescent="0.25">
      <c r="A1253">
        <v>507.50200000000001</v>
      </c>
      <c r="B1253">
        <v>4.346666667</v>
      </c>
      <c r="C1253">
        <v>39.568333330000002</v>
      </c>
      <c r="D1253">
        <v>29.32833333</v>
      </c>
      <c r="E1253">
        <v>29.18</v>
      </c>
      <c r="F1253">
        <v>4.7549999999999999</v>
      </c>
      <c r="G1253">
        <v>5.0133333330000003</v>
      </c>
      <c r="H1253">
        <v>6.09</v>
      </c>
      <c r="I1253">
        <f t="shared" si="38"/>
        <v>29.254166665</v>
      </c>
      <c r="J1253">
        <f t="shared" si="39"/>
        <v>5.0512499999999996</v>
      </c>
    </row>
    <row r="1254" spans="1:10" x14ac:dyDescent="0.25">
      <c r="A1254">
        <v>507.70100000000002</v>
      </c>
      <c r="B1254">
        <v>4.3316666670000004</v>
      </c>
      <c r="C1254">
        <v>39.483333330000001</v>
      </c>
      <c r="D1254">
        <v>29.24666667</v>
      </c>
      <c r="E1254">
        <v>29.12</v>
      </c>
      <c r="F1254">
        <v>4.7383333329999999</v>
      </c>
      <c r="G1254">
        <v>5.0049999999999999</v>
      </c>
      <c r="H1254">
        <v>6.068333333</v>
      </c>
      <c r="I1254">
        <f t="shared" si="38"/>
        <v>29.183333335</v>
      </c>
      <c r="J1254">
        <f t="shared" si="39"/>
        <v>5.0358333332500003</v>
      </c>
    </row>
    <row r="1255" spans="1:10" x14ac:dyDescent="0.25">
      <c r="A1255">
        <v>507.9</v>
      </c>
      <c r="B1255">
        <v>4.318333333</v>
      </c>
      <c r="C1255">
        <v>39.39833333</v>
      </c>
      <c r="D1255">
        <v>29.151666670000001</v>
      </c>
      <c r="E1255">
        <v>29.048333329999998</v>
      </c>
      <c r="F1255">
        <v>4.7233333330000002</v>
      </c>
      <c r="G1255">
        <v>4.9850000000000003</v>
      </c>
      <c r="H1255">
        <v>6.0366666670000004</v>
      </c>
      <c r="I1255">
        <f t="shared" si="38"/>
        <v>29.1</v>
      </c>
      <c r="J1255">
        <f t="shared" si="39"/>
        <v>5.0158333332500007</v>
      </c>
    </row>
    <row r="1256" spans="1:10" x14ac:dyDescent="0.25">
      <c r="A1256">
        <v>508.09899999999999</v>
      </c>
      <c r="B1256">
        <v>4.2966666670000002</v>
      </c>
      <c r="C1256">
        <v>39.299999999999997</v>
      </c>
      <c r="D1256">
        <v>29.055</v>
      </c>
      <c r="E1256">
        <v>28.943333330000002</v>
      </c>
      <c r="F1256">
        <v>4.7</v>
      </c>
      <c r="G1256">
        <v>4.9666666670000001</v>
      </c>
      <c r="H1256">
        <v>6.0033333329999996</v>
      </c>
      <c r="I1256">
        <f t="shared" si="38"/>
        <v>28.999166665000001</v>
      </c>
      <c r="J1256">
        <f t="shared" si="39"/>
        <v>4.9916666667499996</v>
      </c>
    </row>
    <row r="1257" spans="1:10" x14ac:dyDescent="0.25">
      <c r="A1257">
        <v>508.29899999999998</v>
      </c>
      <c r="B1257">
        <v>4.278333333</v>
      </c>
      <c r="C1257">
        <v>39.191666669999996</v>
      </c>
      <c r="D1257">
        <v>28.954999999999998</v>
      </c>
      <c r="E1257">
        <v>28.853333330000002</v>
      </c>
      <c r="F1257">
        <v>4.6666666670000003</v>
      </c>
      <c r="G1257">
        <v>4.9383333330000001</v>
      </c>
      <c r="H1257">
        <v>5.9649999999999999</v>
      </c>
      <c r="I1257">
        <f t="shared" si="38"/>
        <v>28.904166664999998</v>
      </c>
      <c r="J1257">
        <f t="shared" si="39"/>
        <v>4.9620833332499998</v>
      </c>
    </row>
    <row r="1258" spans="1:10" x14ac:dyDescent="0.25">
      <c r="A1258">
        <v>508.49799999999999</v>
      </c>
      <c r="B1258">
        <v>4.2699999999999996</v>
      </c>
      <c r="C1258">
        <v>39.106666670000003</v>
      </c>
      <c r="D1258">
        <v>28.87</v>
      </c>
      <c r="E1258">
        <v>28.776666670000001</v>
      </c>
      <c r="F1258">
        <v>4.6449999999999996</v>
      </c>
      <c r="G1258">
        <v>4.92</v>
      </c>
      <c r="H1258">
        <v>5.9416666669999998</v>
      </c>
      <c r="I1258">
        <f t="shared" si="38"/>
        <v>28.823333335000001</v>
      </c>
      <c r="J1258">
        <f t="shared" si="39"/>
        <v>4.9441666667500002</v>
      </c>
    </row>
    <row r="1259" spans="1:10" x14ac:dyDescent="0.25">
      <c r="A1259">
        <v>508.697</v>
      </c>
      <c r="B1259">
        <v>4.2483333329999997</v>
      </c>
      <c r="C1259">
        <v>39.008333329999999</v>
      </c>
      <c r="D1259">
        <v>28.783333330000001</v>
      </c>
      <c r="E1259">
        <v>28.692499999999999</v>
      </c>
      <c r="F1259">
        <v>4.6233333329999997</v>
      </c>
      <c r="G1259">
        <v>4.903333333</v>
      </c>
      <c r="H1259">
        <v>5.9166666670000003</v>
      </c>
      <c r="I1259">
        <f t="shared" si="38"/>
        <v>28.737916665</v>
      </c>
      <c r="J1259">
        <f t="shared" si="39"/>
        <v>4.9229166664999999</v>
      </c>
    </row>
    <row r="1260" spans="1:10" x14ac:dyDescent="0.25">
      <c r="A1260">
        <v>508.89600000000002</v>
      </c>
      <c r="B1260">
        <v>4.2350000000000003</v>
      </c>
      <c r="C1260">
        <v>38.914999999999999</v>
      </c>
      <c r="D1260">
        <v>28.698333330000001</v>
      </c>
      <c r="E1260">
        <v>28.592500000000001</v>
      </c>
      <c r="F1260">
        <v>4.608333333</v>
      </c>
      <c r="G1260">
        <v>4.8816666670000002</v>
      </c>
      <c r="H1260">
        <v>5.8966666669999999</v>
      </c>
      <c r="I1260">
        <f t="shared" si="38"/>
        <v>28.645416664999999</v>
      </c>
      <c r="J1260">
        <f t="shared" si="39"/>
        <v>4.9054166667499999</v>
      </c>
    </row>
    <row r="1261" spans="1:10" x14ac:dyDescent="0.25">
      <c r="A1261">
        <v>509.09500000000003</v>
      </c>
      <c r="B1261">
        <v>4.221666667</v>
      </c>
      <c r="C1261">
        <v>38.823333329999997</v>
      </c>
      <c r="D1261">
        <v>28.605</v>
      </c>
      <c r="E1261">
        <v>28.497499999999999</v>
      </c>
      <c r="F1261">
        <v>4.5883333329999996</v>
      </c>
      <c r="G1261">
        <v>4.8600000000000003</v>
      </c>
      <c r="H1261">
        <v>5.8633333329999999</v>
      </c>
      <c r="I1261">
        <f t="shared" si="38"/>
        <v>28.55125</v>
      </c>
      <c r="J1261">
        <f t="shared" si="39"/>
        <v>4.8833333332499995</v>
      </c>
    </row>
    <row r="1262" spans="1:10" x14ac:dyDescent="0.25">
      <c r="A1262">
        <v>509.29399999999998</v>
      </c>
      <c r="B1262">
        <v>4.2133333329999996</v>
      </c>
      <c r="C1262">
        <v>38.729999999999997</v>
      </c>
      <c r="D1262">
        <v>28.526666670000001</v>
      </c>
      <c r="E1262">
        <v>28.425000000000001</v>
      </c>
      <c r="F1262">
        <v>4.5733333329999999</v>
      </c>
      <c r="G1262">
        <v>4.8483333330000002</v>
      </c>
      <c r="H1262">
        <v>5.846666667</v>
      </c>
      <c r="I1262">
        <f t="shared" si="38"/>
        <v>28.475833335000001</v>
      </c>
      <c r="J1262">
        <f t="shared" si="39"/>
        <v>4.8704166664999997</v>
      </c>
    </row>
    <row r="1263" spans="1:10" x14ac:dyDescent="0.25">
      <c r="A1263">
        <v>509.49299999999999</v>
      </c>
      <c r="B1263">
        <v>4.2083333329999997</v>
      </c>
      <c r="C1263">
        <v>38.646666670000002</v>
      </c>
      <c r="D1263">
        <v>28.443333330000002</v>
      </c>
      <c r="E1263">
        <v>28.358333330000001</v>
      </c>
      <c r="F1263">
        <v>4.5733333329999999</v>
      </c>
      <c r="G1263">
        <v>4.846666667</v>
      </c>
      <c r="H1263">
        <v>5.8316666670000004</v>
      </c>
      <c r="I1263">
        <f t="shared" si="38"/>
        <v>28.400833330000001</v>
      </c>
      <c r="J1263">
        <f t="shared" si="39"/>
        <v>4.8650000000000002</v>
      </c>
    </row>
    <row r="1264" spans="1:10" x14ac:dyDescent="0.25">
      <c r="A1264">
        <v>509.69200000000001</v>
      </c>
      <c r="B1264">
        <v>4.2</v>
      </c>
      <c r="C1264">
        <v>38.561666670000001</v>
      </c>
      <c r="D1264">
        <v>28.355</v>
      </c>
      <c r="E1264">
        <v>28.286666669999999</v>
      </c>
      <c r="F1264">
        <v>4.5650000000000004</v>
      </c>
      <c r="G1264">
        <v>4.8366666670000003</v>
      </c>
      <c r="H1264">
        <v>5.8116666669999999</v>
      </c>
      <c r="I1264">
        <f t="shared" si="38"/>
        <v>28.320833335</v>
      </c>
      <c r="J1264">
        <f t="shared" si="39"/>
        <v>4.8533333335000002</v>
      </c>
    </row>
    <row r="1265" spans="1:10" x14ac:dyDescent="0.25">
      <c r="A1265">
        <v>509.89100000000002</v>
      </c>
      <c r="B1265">
        <v>4.1883333330000001</v>
      </c>
      <c r="C1265">
        <v>38.473333330000003</v>
      </c>
      <c r="D1265">
        <v>28.265000000000001</v>
      </c>
      <c r="E1265">
        <v>28.1875</v>
      </c>
      <c r="F1265">
        <v>4.5366666670000004</v>
      </c>
      <c r="G1265">
        <v>4.806666667</v>
      </c>
      <c r="H1265">
        <v>5.78</v>
      </c>
      <c r="I1265">
        <f t="shared" si="38"/>
        <v>28.22625</v>
      </c>
      <c r="J1265">
        <f t="shared" si="39"/>
        <v>4.8279166667500002</v>
      </c>
    </row>
    <row r="1266" spans="1:10" x14ac:dyDescent="0.25">
      <c r="A1266">
        <v>510.09</v>
      </c>
      <c r="B1266">
        <v>4.1866666669999999</v>
      </c>
      <c r="C1266">
        <v>38.384999999999998</v>
      </c>
      <c r="D1266">
        <v>28.193333330000002</v>
      </c>
      <c r="E1266">
        <v>28.099166669999999</v>
      </c>
      <c r="F1266">
        <v>4.5250000000000004</v>
      </c>
      <c r="G1266">
        <v>4.7933333329999996</v>
      </c>
      <c r="H1266">
        <v>5.7649999999999997</v>
      </c>
      <c r="I1266">
        <f t="shared" si="38"/>
        <v>28.146250000000002</v>
      </c>
      <c r="J1266">
        <f t="shared" si="39"/>
        <v>4.8174999999999999</v>
      </c>
    </row>
    <row r="1267" spans="1:10" x14ac:dyDescent="0.25">
      <c r="A1267">
        <v>510.28899999999999</v>
      </c>
      <c r="B1267">
        <v>4.1683333329999996</v>
      </c>
      <c r="C1267">
        <v>38.29666667</v>
      </c>
      <c r="D1267">
        <v>28.116666670000001</v>
      </c>
      <c r="E1267">
        <v>28.016666669999999</v>
      </c>
      <c r="F1267">
        <v>4.5033333329999996</v>
      </c>
      <c r="G1267">
        <v>4.7750000000000004</v>
      </c>
      <c r="H1267">
        <v>5.7350000000000003</v>
      </c>
      <c r="I1267">
        <f t="shared" si="38"/>
        <v>28.06666667</v>
      </c>
      <c r="J1267">
        <f t="shared" si="39"/>
        <v>4.7954166665000004</v>
      </c>
    </row>
    <row r="1268" spans="1:10" x14ac:dyDescent="0.25">
      <c r="A1268">
        <v>510.488</v>
      </c>
      <c r="B1268">
        <v>4.1483333330000001</v>
      </c>
      <c r="C1268">
        <v>38.21</v>
      </c>
      <c r="D1268">
        <v>28.036666669999999</v>
      </c>
      <c r="E1268">
        <v>27.938333329999999</v>
      </c>
      <c r="F1268">
        <v>4.483333333</v>
      </c>
      <c r="G1268">
        <v>4.7633333330000003</v>
      </c>
      <c r="H1268">
        <v>5.7133333329999996</v>
      </c>
      <c r="I1268">
        <f t="shared" si="38"/>
        <v>27.987499999999997</v>
      </c>
      <c r="J1268">
        <f t="shared" si="39"/>
        <v>4.7770833330000002</v>
      </c>
    </row>
    <row r="1269" spans="1:10" x14ac:dyDescent="0.25">
      <c r="A1269">
        <v>510.68700000000001</v>
      </c>
      <c r="B1269">
        <v>4.1316666670000002</v>
      </c>
      <c r="C1269">
        <v>38.119999999999997</v>
      </c>
      <c r="D1269">
        <v>27.958333329999999</v>
      </c>
      <c r="E1269">
        <v>27.855</v>
      </c>
      <c r="F1269">
        <v>4.471666667</v>
      </c>
      <c r="G1269">
        <v>4.7366666669999997</v>
      </c>
      <c r="H1269">
        <v>5.681666667</v>
      </c>
      <c r="I1269">
        <f t="shared" si="38"/>
        <v>27.906666664999999</v>
      </c>
      <c r="J1269">
        <f t="shared" si="39"/>
        <v>4.7554166670000004</v>
      </c>
    </row>
    <row r="1270" spans="1:10" x14ac:dyDescent="0.25">
      <c r="A1270">
        <v>510.88600000000002</v>
      </c>
      <c r="B1270">
        <v>4.1183333329999998</v>
      </c>
      <c r="C1270">
        <v>38.041666669999998</v>
      </c>
      <c r="D1270">
        <v>27.883333329999999</v>
      </c>
      <c r="E1270">
        <v>27.764166670000002</v>
      </c>
      <c r="F1270">
        <v>4.4483333329999999</v>
      </c>
      <c r="G1270">
        <v>4.7149999999999999</v>
      </c>
      <c r="H1270">
        <v>5.65</v>
      </c>
      <c r="I1270">
        <f t="shared" si="38"/>
        <v>27.82375</v>
      </c>
      <c r="J1270">
        <f t="shared" si="39"/>
        <v>4.7329166664999995</v>
      </c>
    </row>
    <row r="1271" spans="1:10" x14ac:dyDescent="0.25">
      <c r="A1271">
        <v>511.08499999999998</v>
      </c>
      <c r="B1271">
        <v>4.1066666669999998</v>
      </c>
      <c r="C1271">
        <v>37.965000000000003</v>
      </c>
      <c r="D1271">
        <v>27.81</v>
      </c>
      <c r="E1271">
        <v>27.715833329999999</v>
      </c>
      <c r="F1271">
        <v>4.431666667</v>
      </c>
      <c r="G1271">
        <v>4.6950000000000003</v>
      </c>
      <c r="H1271">
        <v>5.6266666670000003</v>
      </c>
      <c r="I1271">
        <f t="shared" si="38"/>
        <v>27.762916664999999</v>
      </c>
      <c r="J1271">
        <f t="shared" si="39"/>
        <v>4.7150000002500008</v>
      </c>
    </row>
    <row r="1272" spans="1:10" x14ac:dyDescent="0.25">
      <c r="A1272">
        <v>511.28399999999999</v>
      </c>
      <c r="B1272">
        <v>4.096666667</v>
      </c>
      <c r="C1272">
        <v>37.876666669999999</v>
      </c>
      <c r="D1272">
        <v>27.73</v>
      </c>
      <c r="E1272">
        <v>27.638333329999998</v>
      </c>
      <c r="F1272">
        <v>4.4183333329999996</v>
      </c>
      <c r="G1272">
        <v>4.681666667</v>
      </c>
      <c r="H1272">
        <v>5.6183333329999998</v>
      </c>
      <c r="I1272">
        <f t="shared" si="38"/>
        <v>27.684166664999999</v>
      </c>
      <c r="J1272">
        <f t="shared" si="39"/>
        <v>4.7037500000000003</v>
      </c>
    </row>
    <row r="1273" spans="1:10" x14ac:dyDescent="0.25">
      <c r="A1273">
        <v>511.483</v>
      </c>
      <c r="B1273">
        <v>4.08</v>
      </c>
      <c r="C1273">
        <v>37.801666670000003</v>
      </c>
      <c r="D1273">
        <v>27.655000000000001</v>
      </c>
      <c r="E1273">
        <v>27.554166670000001</v>
      </c>
      <c r="F1273">
        <v>4.4016666669999998</v>
      </c>
      <c r="G1273">
        <v>4.6633333329999997</v>
      </c>
      <c r="H1273">
        <v>5.5916666670000001</v>
      </c>
      <c r="I1273">
        <f t="shared" si="38"/>
        <v>27.604583335000001</v>
      </c>
      <c r="J1273">
        <f t="shared" si="39"/>
        <v>4.6841666667500004</v>
      </c>
    </row>
    <row r="1274" spans="1:10" x14ac:dyDescent="0.25">
      <c r="A1274">
        <v>511.68099999999998</v>
      </c>
      <c r="B1274">
        <v>4.0666666669999998</v>
      </c>
      <c r="C1274">
        <v>37.713333329999998</v>
      </c>
      <c r="D1274">
        <v>27.58</v>
      </c>
      <c r="E1274">
        <v>27.47</v>
      </c>
      <c r="F1274">
        <v>4.3833333330000004</v>
      </c>
      <c r="G1274">
        <v>4.6449999999999996</v>
      </c>
      <c r="H1274">
        <v>5.5650000000000004</v>
      </c>
      <c r="I1274">
        <f t="shared" si="38"/>
        <v>27.524999999999999</v>
      </c>
      <c r="J1274">
        <f t="shared" si="39"/>
        <v>4.665</v>
      </c>
    </row>
    <row r="1275" spans="1:10" x14ac:dyDescent="0.25">
      <c r="A1275">
        <v>511.88</v>
      </c>
      <c r="B1275">
        <v>4.0383333329999997</v>
      </c>
      <c r="C1275">
        <v>37.636666669999997</v>
      </c>
      <c r="D1275">
        <v>27.504999999999999</v>
      </c>
      <c r="E1275">
        <v>27.385000000000002</v>
      </c>
      <c r="F1275">
        <v>4.358333333</v>
      </c>
      <c r="G1275">
        <v>4.6100000000000003</v>
      </c>
      <c r="H1275">
        <v>5.5383333329999997</v>
      </c>
      <c r="I1275">
        <f t="shared" si="38"/>
        <v>27.445</v>
      </c>
      <c r="J1275">
        <f t="shared" si="39"/>
        <v>4.6362499997500004</v>
      </c>
    </row>
    <row r="1276" spans="1:10" x14ac:dyDescent="0.25">
      <c r="A1276">
        <v>512.07899999999995</v>
      </c>
      <c r="B1276">
        <v>4.0233333330000001</v>
      </c>
      <c r="C1276">
        <v>37.543333330000003</v>
      </c>
      <c r="D1276">
        <v>27.43</v>
      </c>
      <c r="E1276">
        <v>27.303333330000001</v>
      </c>
      <c r="F1276">
        <v>4.34</v>
      </c>
      <c r="G1276">
        <v>4.5933333330000004</v>
      </c>
      <c r="H1276">
        <v>5.5149999999999997</v>
      </c>
      <c r="I1276">
        <f t="shared" si="38"/>
        <v>27.366666665</v>
      </c>
      <c r="J1276">
        <f t="shared" si="39"/>
        <v>4.6179166665000002</v>
      </c>
    </row>
    <row r="1277" spans="1:10" x14ac:dyDescent="0.25">
      <c r="A1277">
        <v>512.27800000000002</v>
      </c>
      <c r="B1277">
        <v>4.0016666670000003</v>
      </c>
      <c r="C1277">
        <v>37.458333330000002</v>
      </c>
      <c r="D1277">
        <v>27.33666667</v>
      </c>
      <c r="E1277">
        <v>27.21833333</v>
      </c>
      <c r="F1277">
        <v>4.3166666669999998</v>
      </c>
      <c r="G1277">
        <v>4.5766666669999996</v>
      </c>
      <c r="H1277">
        <v>5.4950000000000001</v>
      </c>
      <c r="I1277">
        <f t="shared" si="38"/>
        <v>27.2775</v>
      </c>
      <c r="J1277">
        <f t="shared" si="39"/>
        <v>4.5975000002500002</v>
      </c>
    </row>
    <row r="1278" spans="1:10" x14ac:dyDescent="0.25">
      <c r="A1278">
        <v>512.47699999999998</v>
      </c>
      <c r="B1278">
        <v>3.983333333</v>
      </c>
      <c r="C1278">
        <v>37.369999999999997</v>
      </c>
      <c r="D1278">
        <v>27.256666670000001</v>
      </c>
      <c r="E1278">
        <v>27.147500000000001</v>
      </c>
      <c r="F1278">
        <v>4.306666667</v>
      </c>
      <c r="G1278">
        <v>4.5549999999999997</v>
      </c>
      <c r="H1278">
        <v>5.47</v>
      </c>
      <c r="I1278">
        <f t="shared" si="38"/>
        <v>27.202083335000001</v>
      </c>
      <c r="J1278">
        <f t="shared" si="39"/>
        <v>4.5787499999999994</v>
      </c>
    </row>
    <row r="1279" spans="1:10" x14ac:dyDescent="0.25">
      <c r="A1279">
        <v>512.67600000000004</v>
      </c>
      <c r="B1279">
        <v>3.983333333</v>
      </c>
      <c r="C1279">
        <v>37.295000000000002</v>
      </c>
      <c r="D1279">
        <v>27.18</v>
      </c>
      <c r="E1279">
        <v>27.065000000000001</v>
      </c>
      <c r="F1279">
        <v>4.3033333330000003</v>
      </c>
      <c r="G1279">
        <v>4.5416666670000003</v>
      </c>
      <c r="H1279">
        <v>5.4583333329999997</v>
      </c>
      <c r="I1279">
        <f t="shared" si="38"/>
        <v>27.122500000000002</v>
      </c>
      <c r="J1279">
        <f t="shared" si="39"/>
        <v>4.5716666664999996</v>
      </c>
    </row>
    <row r="1280" spans="1:10" x14ac:dyDescent="0.25">
      <c r="A1280">
        <v>512.875</v>
      </c>
      <c r="B1280">
        <v>3.9750000000000001</v>
      </c>
      <c r="C1280">
        <v>37.20333333</v>
      </c>
      <c r="D1280">
        <v>27.11</v>
      </c>
      <c r="E1280">
        <v>26.987500000000001</v>
      </c>
      <c r="F1280">
        <v>4.2966666670000002</v>
      </c>
      <c r="G1280">
        <v>4.5233333330000001</v>
      </c>
      <c r="H1280">
        <v>5.4466666669999997</v>
      </c>
      <c r="I1280">
        <f t="shared" si="38"/>
        <v>27.048749999999998</v>
      </c>
      <c r="J1280">
        <f t="shared" si="39"/>
        <v>4.5604166667500001</v>
      </c>
    </row>
    <row r="1281" spans="1:10" x14ac:dyDescent="0.25">
      <c r="A1281">
        <v>513.07299999999998</v>
      </c>
      <c r="B1281">
        <v>3.9649999999999999</v>
      </c>
      <c r="C1281">
        <v>37.11</v>
      </c>
      <c r="D1281">
        <v>27.02333333</v>
      </c>
      <c r="E1281">
        <v>26.91</v>
      </c>
      <c r="F1281">
        <v>4.28</v>
      </c>
      <c r="G1281">
        <v>4.5066666670000002</v>
      </c>
      <c r="H1281">
        <v>5.4266666670000001</v>
      </c>
      <c r="I1281">
        <f t="shared" si="38"/>
        <v>26.966666664999998</v>
      </c>
      <c r="J1281">
        <f t="shared" si="39"/>
        <v>4.5445833335000003</v>
      </c>
    </row>
    <row r="1282" spans="1:10" x14ac:dyDescent="0.25">
      <c r="A1282">
        <v>513.27200000000005</v>
      </c>
      <c r="B1282">
        <v>3.9566666669999999</v>
      </c>
      <c r="C1282">
        <v>37.021666670000002</v>
      </c>
      <c r="D1282">
        <v>26.946666669999999</v>
      </c>
      <c r="E1282">
        <v>26.80916667</v>
      </c>
      <c r="F1282">
        <v>4.2733333330000001</v>
      </c>
      <c r="G1282">
        <v>4.4933333329999998</v>
      </c>
      <c r="H1282">
        <v>5.4133333329999997</v>
      </c>
      <c r="I1282">
        <f t="shared" si="38"/>
        <v>26.877916669999998</v>
      </c>
      <c r="J1282">
        <f t="shared" si="39"/>
        <v>4.5341666665</v>
      </c>
    </row>
    <row r="1283" spans="1:10" x14ac:dyDescent="0.25">
      <c r="A1283">
        <v>513.471</v>
      </c>
      <c r="B1283">
        <v>3.9483333329999999</v>
      </c>
      <c r="C1283">
        <v>36.950000000000003</v>
      </c>
      <c r="D1283">
        <v>26.883333329999999</v>
      </c>
      <c r="E1283">
        <v>26.74666667</v>
      </c>
      <c r="F1283">
        <v>4.266666667</v>
      </c>
      <c r="G1283">
        <v>4.4866666669999997</v>
      </c>
      <c r="H1283">
        <v>5.4016666669999998</v>
      </c>
      <c r="I1283">
        <f t="shared" ref="I1283:I1346" si="40">AVERAGE(D1283:E1283)</f>
        <v>26.814999999999998</v>
      </c>
      <c r="J1283">
        <f t="shared" ref="J1283:J1346" si="41">AVERAGE(B1283,F1283:H1283)</f>
        <v>4.5258333334999996</v>
      </c>
    </row>
    <row r="1284" spans="1:10" x14ac:dyDescent="0.25">
      <c r="A1284">
        <v>513.66999999999996</v>
      </c>
      <c r="B1284">
        <v>3.9366666669999999</v>
      </c>
      <c r="C1284">
        <v>36.844999999999999</v>
      </c>
      <c r="D1284">
        <v>26.805</v>
      </c>
      <c r="E1284">
        <v>26.670833330000001</v>
      </c>
      <c r="F1284">
        <v>4.2483333329999997</v>
      </c>
      <c r="G1284">
        <v>4.4649999999999999</v>
      </c>
      <c r="H1284">
        <v>5.3833333330000004</v>
      </c>
      <c r="I1284">
        <f t="shared" si="40"/>
        <v>26.737916665</v>
      </c>
      <c r="J1284">
        <f t="shared" si="41"/>
        <v>4.5083333332499995</v>
      </c>
    </row>
    <row r="1285" spans="1:10" x14ac:dyDescent="0.25">
      <c r="A1285">
        <v>513.86800000000005</v>
      </c>
      <c r="B1285">
        <v>3.911666667</v>
      </c>
      <c r="C1285">
        <v>36.755000000000003</v>
      </c>
      <c r="D1285">
        <v>26.728333330000002</v>
      </c>
      <c r="E1285">
        <v>26.591666669999999</v>
      </c>
      <c r="F1285">
        <v>4.221666667</v>
      </c>
      <c r="G1285">
        <v>4.4366666669999999</v>
      </c>
      <c r="H1285">
        <v>5.3533333330000001</v>
      </c>
      <c r="I1285">
        <f t="shared" si="40"/>
        <v>26.66</v>
      </c>
      <c r="J1285">
        <f t="shared" si="41"/>
        <v>4.4808333334999997</v>
      </c>
    </row>
    <row r="1286" spans="1:10" x14ac:dyDescent="0.25">
      <c r="A1286">
        <v>514.06700000000001</v>
      </c>
      <c r="B1286">
        <v>3.9049999999999998</v>
      </c>
      <c r="C1286">
        <v>36.655000000000001</v>
      </c>
      <c r="D1286">
        <v>26.655000000000001</v>
      </c>
      <c r="E1286">
        <v>26.516666669999999</v>
      </c>
      <c r="F1286">
        <v>4.21</v>
      </c>
      <c r="G1286">
        <v>4.42</v>
      </c>
      <c r="H1286">
        <v>5.335</v>
      </c>
      <c r="I1286">
        <f t="shared" si="40"/>
        <v>26.585833335</v>
      </c>
      <c r="J1286">
        <f t="shared" si="41"/>
        <v>4.4675000000000002</v>
      </c>
    </row>
    <row r="1287" spans="1:10" x14ac:dyDescent="0.25">
      <c r="A1287">
        <v>514.26599999999996</v>
      </c>
      <c r="B1287">
        <v>3.89</v>
      </c>
      <c r="C1287">
        <v>36.566666669999996</v>
      </c>
      <c r="D1287">
        <v>26.57</v>
      </c>
      <c r="E1287">
        <v>26.445833329999999</v>
      </c>
      <c r="F1287">
        <v>4.2066666670000004</v>
      </c>
      <c r="G1287">
        <v>4.4050000000000002</v>
      </c>
      <c r="H1287">
        <v>5.3166666669999998</v>
      </c>
      <c r="I1287">
        <f t="shared" si="40"/>
        <v>26.507916665</v>
      </c>
      <c r="J1287">
        <f t="shared" si="41"/>
        <v>4.4545833335000005</v>
      </c>
    </row>
    <row r="1288" spans="1:10" x14ac:dyDescent="0.25">
      <c r="A1288">
        <v>514.46500000000003</v>
      </c>
      <c r="B1288">
        <v>3.8849999999999998</v>
      </c>
      <c r="C1288">
        <v>36.49</v>
      </c>
      <c r="D1288">
        <v>26.521666669999998</v>
      </c>
      <c r="E1288">
        <v>26.39083333</v>
      </c>
      <c r="F1288">
        <v>4.2016666669999996</v>
      </c>
      <c r="G1288">
        <v>4.3966666669999999</v>
      </c>
      <c r="H1288">
        <v>5.3083333330000002</v>
      </c>
      <c r="I1288">
        <f t="shared" si="40"/>
        <v>26.456249999999997</v>
      </c>
      <c r="J1288">
        <f t="shared" si="41"/>
        <v>4.4479166667500003</v>
      </c>
    </row>
    <row r="1289" spans="1:10" x14ac:dyDescent="0.25">
      <c r="A1289">
        <v>514.66300000000001</v>
      </c>
      <c r="B1289">
        <v>3.878333333</v>
      </c>
      <c r="C1289">
        <v>36.4</v>
      </c>
      <c r="D1289">
        <v>26.456666670000001</v>
      </c>
      <c r="E1289">
        <v>26.314166669999999</v>
      </c>
      <c r="F1289">
        <v>4.193333333</v>
      </c>
      <c r="G1289">
        <v>4.3816666670000002</v>
      </c>
      <c r="H1289">
        <v>5.2949999999999999</v>
      </c>
      <c r="I1289">
        <f t="shared" si="40"/>
        <v>26.385416669999998</v>
      </c>
      <c r="J1289">
        <f t="shared" si="41"/>
        <v>4.4370833332499995</v>
      </c>
    </row>
    <row r="1290" spans="1:10" x14ac:dyDescent="0.25">
      <c r="A1290">
        <v>514.86199999999997</v>
      </c>
      <c r="B1290">
        <v>3.875</v>
      </c>
      <c r="C1290">
        <v>36.316666669999996</v>
      </c>
      <c r="D1290">
        <v>26.376666669999999</v>
      </c>
      <c r="E1290">
        <v>26.237500000000001</v>
      </c>
      <c r="F1290">
        <v>4.181666667</v>
      </c>
      <c r="G1290">
        <v>4.3733333329999997</v>
      </c>
      <c r="H1290">
        <v>5.2750000000000004</v>
      </c>
      <c r="I1290">
        <f t="shared" si="40"/>
        <v>26.307083335000002</v>
      </c>
      <c r="J1290">
        <f t="shared" si="41"/>
        <v>4.4262499999999996</v>
      </c>
    </row>
    <row r="1291" spans="1:10" x14ac:dyDescent="0.25">
      <c r="A1291">
        <v>515.06100000000004</v>
      </c>
      <c r="B1291">
        <v>3.8650000000000002</v>
      </c>
      <c r="C1291">
        <v>36.236666669999998</v>
      </c>
      <c r="D1291">
        <v>26.306666669999998</v>
      </c>
      <c r="E1291">
        <v>26.18</v>
      </c>
      <c r="F1291">
        <v>4.1716666670000002</v>
      </c>
      <c r="G1291">
        <v>4.3633333329999999</v>
      </c>
      <c r="H1291">
        <v>5.2566666670000002</v>
      </c>
      <c r="I1291">
        <f t="shared" si="40"/>
        <v>26.243333334999999</v>
      </c>
      <c r="J1291">
        <f t="shared" si="41"/>
        <v>4.4141666667499999</v>
      </c>
    </row>
    <row r="1292" spans="1:10" x14ac:dyDescent="0.25">
      <c r="A1292">
        <v>515.25900000000001</v>
      </c>
      <c r="B1292">
        <v>3.8483333329999998</v>
      </c>
      <c r="C1292">
        <v>36.155000000000001</v>
      </c>
      <c r="D1292">
        <v>26.233333330000001</v>
      </c>
      <c r="E1292">
        <v>26.1</v>
      </c>
      <c r="F1292">
        <v>4.1583333329999999</v>
      </c>
      <c r="G1292">
        <v>4.346666667</v>
      </c>
      <c r="H1292">
        <v>5.2483333329999997</v>
      </c>
      <c r="I1292">
        <f t="shared" si="40"/>
        <v>26.166666665000001</v>
      </c>
      <c r="J1292">
        <f t="shared" si="41"/>
        <v>4.4004166665</v>
      </c>
    </row>
    <row r="1293" spans="1:10" x14ac:dyDescent="0.25">
      <c r="A1293">
        <v>515.45799999999997</v>
      </c>
      <c r="B1293">
        <v>3.8333333330000001</v>
      </c>
      <c r="C1293">
        <v>36.056666669999998</v>
      </c>
      <c r="D1293">
        <v>26.153333329999999</v>
      </c>
      <c r="E1293">
        <v>26.026666670000001</v>
      </c>
      <c r="F1293">
        <v>4.1466666669999999</v>
      </c>
      <c r="G1293">
        <v>4.3316666670000004</v>
      </c>
      <c r="H1293">
        <v>5.2249999999999996</v>
      </c>
      <c r="I1293">
        <f t="shared" si="40"/>
        <v>26.09</v>
      </c>
      <c r="J1293">
        <f t="shared" si="41"/>
        <v>4.3841666667499997</v>
      </c>
    </row>
    <row r="1294" spans="1:10" x14ac:dyDescent="0.25">
      <c r="A1294">
        <v>515.65700000000004</v>
      </c>
      <c r="B1294">
        <v>3.8116666669999999</v>
      </c>
      <c r="C1294">
        <v>35.96166667</v>
      </c>
      <c r="D1294">
        <v>26.076666670000002</v>
      </c>
      <c r="E1294">
        <v>25.947500000000002</v>
      </c>
      <c r="F1294">
        <v>4.1233333329999997</v>
      </c>
      <c r="G1294">
        <v>4.3099999999999996</v>
      </c>
      <c r="H1294">
        <v>5.1966666669999997</v>
      </c>
      <c r="I1294">
        <f t="shared" si="40"/>
        <v>26.012083335</v>
      </c>
      <c r="J1294">
        <f t="shared" si="41"/>
        <v>4.3604166667499999</v>
      </c>
    </row>
    <row r="1295" spans="1:10" x14ac:dyDescent="0.25">
      <c r="A1295">
        <v>515.85500000000002</v>
      </c>
      <c r="B1295">
        <v>3.7966666670000002</v>
      </c>
      <c r="C1295">
        <v>35.888333330000002</v>
      </c>
      <c r="D1295">
        <v>25.993333329999999</v>
      </c>
      <c r="E1295">
        <v>25.861666670000002</v>
      </c>
      <c r="F1295">
        <v>4.1050000000000004</v>
      </c>
      <c r="G1295">
        <v>4.2966666670000002</v>
      </c>
      <c r="H1295">
        <v>5.1716666670000002</v>
      </c>
      <c r="I1295">
        <f t="shared" si="40"/>
        <v>25.927500000000002</v>
      </c>
      <c r="J1295">
        <f t="shared" si="41"/>
        <v>4.3425000002500003</v>
      </c>
    </row>
    <row r="1296" spans="1:10" x14ac:dyDescent="0.25">
      <c r="A1296">
        <v>516.05399999999997</v>
      </c>
      <c r="B1296">
        <v>3.7949999999999999</v>
      </c>
      <c r="C1296">
        <v>35.808333330000004</v>
      </c>
      <c r="D1296">
        <v>25.911666669999999</v>
      </c>
      <c r="E1296">
        <v>25.785</v>
      </c>
      <c r="F1296">
        <v>4.0983333330000002</v>
      </c>
      <c r="G1296">
        <v>4.2866666670000004</v>
      </c>
      <c r="H1296">
        <v>5.165</v>
      </c>
      <c r="I1296">
        <f t="shared" si="40"/>
        <v>25.848333335</v>
      </c>
      <c r="J1296">
        <f t="shared" si="41"/>
        <v>4.3362499999999997</v>
      </c>
    </row>
    <row r="1297" spans="1:10" x14ac:dyDescent="0.25">
      <c r="A1297">
        <v>516.25300000000004</v>
      </c>
      <c r="B1297">
        <v>3.7933333330000001</v>
      </c>
      <c r="C1297">
        <v>35.733333330000001</v>
      </c>
      <c r="D1297">
        <v>25.835000000000001</v>
      </c>
      <c r="E1297">
        <v>25.721666670000001</v>
      </c>
      <c r="F1297">
        <v>4.0983333330000002</v>
      </c>
      <c r="G1297">
        <v>4.2916666670000003</v>
      </c>
      <c r="H1297">
        <v>5.1566666669999996</v>
      </c>
      <c r="I1297">
        <f t="shared" si="40"/>
        <v>25.778333334999999</v>
      </c>
      <c r="J1297">
        <f t="shared" si="41"/>
        <v>4.335</v>
      </c>
    </row>
    <row r="1298" spans="1:10" x14ac:dyDescent="0.25">
      <c r="A1298">
        <v>516.45100000000002</v>
      </c>
      <c r="B1298">
        <v>3.786666667</v>
      </c>
      <c r="C1298">
        <v>35.65</v>
      </c>
      <c r="D1298">
        <v>25.763333329999998</v>
      </c>
      <c r="E1298">
        <v>25.639166670000002</v>
      </c>
      <c r="F1298">
        <v>4.0766666669999996</v>
      </c>
      <c r="G1298">
        <v>4.2699999999999996</v>
      </c>
      <c r="H1298">
        <v>5.1383333330000003</v>
      </c>
      <c r="I1298">
        <f t="shared" si="40"/>
        <v>25.701250000000002</v>
      </c>
      <c r="J1298">
        <f t="shared" si="41"/>
        <v>4.3179166667499995</v>
      </c>
    </row>
    <row r="1299" spans="1:10" x14ac:dyDescent="0.25">
      <c r="A1299">
        <v>516.65</v>
      </c>
      <c r="B1299">
        <v>3.7716666669999999</v>
      </c>
      <c r="C1299">
        <v>35.543333330000003</v>
      </c>
      <c r="D1299">
        <v>25.668333329999999</v>
      </c>
      <c r="E1299">
        <v>25.555</v>
      </c>
      <c r="F1299">
        <v>4.0616666669999999</v>
      </c>
      <c r="G1299">
        <v>4.2566666670000002</v>
      </c>
      <c r="H1299">
        <v>5.108333333</v>
      </c>
      <c r="I1299">
        <f t="shared" si="40"/>
        <v>25.611666665000001</v>
      </c>
      <c r="J1299">
        <f t="shared" si="41"/>
        <v>4.2995833335000002</v>
      </c>
    </row>
    <row r="1300" spans="1:10" x14ac:dyDescent="0.25">
      <c r="A1300">
        <v>516.84799999999996</v>
      </c>
      <c r="B1300">
        <v>3.7483333330000002</v>
      </c>
      <c r="C1300">
        <v>35.456666669999997</v>
      </c>
      <c r="D1300">
        <v>25.574999999999999</v>
      </c>
      <c r="E1300">
        <v>25.477499999999999</v>
      </c>
      <c r="F1300">
        <v>4.04</v>
      </c>
      <c r="G1300">
        <v>4.233333333</v>
      </c>
      <c r="H1300">
        <v>5.0833333329999997</v>
      </c>
      <c r="I1300">
        <f t="shared" si="40"/>
        <v>25.526249999999997</v>
      </c>
      <c r="J1300">
        <f t="shared" si="41"/>
        <v>4.2762499997500001</v>
      </c>
    </row>
    <row r="1301" spans="1:10" x14ac:dyDescent="0.25">
      <c r="A1301">
        <v>517.04700000000003</v>
      </c>
      <c r="B1301">
        <v>3.7316666669999998</v>
      </c>
      <c r="C1301">
        <v>35.36</v>
      </c>
      <c r="D1301">
        <v>25.5</v>
      </c>
      <c r="E1301">
        <v>25.403333329999999</v>
      </c>
      <c r="F1301">
        <v>4.0250000000000004</v>
      </c>
      <c r="G1301">
        <v>4.22</v>
      </c>
      <c r="H1301">
        <v>5.068333333</v>
      </c>
      <c r="I1301">
        <f t="shared" si="40"/>
        <v>25.451666664999998</v>
      </c>
      <c r="J1301">
        <f t="shared" si="41"/>
        <v>4.2612500000000004</v>
      </c>
    </row>
    <row r="1302" spans="1:10" x14ac:dyDescent="0.25">
      <c r="A1302">
        <v>517.24599999999998</v>
      </c>
      <c r="B1302">
        <v>3.713333333</v>
      </c>
      <c r="C1302">
        <v>35.26</v>
      </c>
      <c r="D1302">
        <v>25.405000000000001</v>
      </c>
      <c r="E1302">
        <v>25.30083333</v>
      </c>
      <c r="F1302">
        <v>4.0066666670000002</v>
      </c>
      <c r="G1302">
        <v>4.2</v>
      </c>
      <c r="H1302">
        <v>5.0466666670000002</v>
      </c>
      <c r="I1302">
        <f t="shared" si="40"/>
        <v>25.352916665000002</v>
      </c>
      <c r="J1302">
        <f t="shared" si="41"/>
        <v>4.2416666667500005</v>
      </c>
    </row>
    <row r="1303" spans="1:10" x14ac:dyDescent="0.25">
      <c r="A1303">
        <v>517.44399999999996</v>
      </c>
      <c r="B1303">
        <v>3.6966666670000001</v>
      </c>
      <c r="C1303">
        <v>35.155000000000001</v>
      </c>
      <c r="D1303">
        <v>25.324999999999999</v>
      </c>
      <c r="E1303">
        <v>25.214166670000001</v>
      </c>
      <c r="F1303">
        <v>3.983333333</v>
      </c>
      <c r="G1303">
        <v>4.1783333330000003</v>
      </c>
      <c r="H1303">
        <v>5.0133333330000003</v>
      </c>
      <c r="I1303">
        <f t="shared" si="40"/>
        <v>25.269583335</v>
      </c>
      <c r="J1303">
        <f t="shared" si="41"/>
        <v>4.2179166665000007</v>
      </c>
    </row>
    <row r="1304" spans="1:10" x14ac:dyDescent="0.25">
      <c r="A1304">
        <v>517.64300000000003</v>
      </c>
      <c r="B1304">
        <v>3.6916666669999998</v>
      </c>
      <c r="C1304">
        <v>35.066666669999996</v>
      </c>
      <c r="D1304">
        <v>25.236666670000002</v>
      </c>
      <c r="E1304">
        <v>25.13</v>
      </c>
      <c r="F1304">
        <v>3.9683333329999999</v>
      </c>
      <c r="G1304">
        <v>4.16</v>
      </c>
      <c r="H1304">
        <v>4.9950000000000001</v>
      </c>
      <c r="I1304">
        <f t="shared" si="40"/>
        <v>25.183333335</v>
      </c>
      <c r="J1304">
        <f t="shared" si="41"/>
        <v>4.2037500000000003</v>
      </c>
    </row>
    <row r="1305" spans="1:10" x14ac:dyDescent="0.25">
      <c r="A1305">
        <v>517.84100000000001</v>
      </c>
      <c r="B1305">
        <v>3.6949999999999998</v>
      </c>
      <c r="C1305">
        <v>34.975000000000001</v>
      </c>
      <c r="D1305">
        <v>25.16</v>
      </c>
      <c r="E1305">
        <v>25.045000000000002</v>
      </c>
      <c r="F1305">
        <v>3.9683333329999999</v>
      </c>
      <c r="G1305">
        <v>4.1583333329999999</v>
      </c>
      <c r="H1305">
        <v>4.9866666669999997</v>
      </c>
      <c r="I1305">
        <f t="shared" si="40"/>
        <v>25.102499999999999</v>
      </c>
      <c r="J1305">
        <f t="shared" si="41"/>
        <v>4.2020833332500001</v>
      </c>
    </row>
    <row r="1306" spans="1:10" x14ac:dyDescent="0.25">
      <c r="A1306">
        <v>518.04</v>
      </c>
      <c r="B1306">
        <v>3.6883333330000001</v>
      </c>
      <c r="C1306">
        <v>34.878333329999997</v>
      </c>
      <c r="D1306">
        <v>25.076666670000002</v>
      </c>
      <c r="E1306">
        <v>24.962499999999999</v>
      </c>
      <c r="F1306">
        <v>3.9550000000000001</v>
      </c>
      <c r="G1306">
        <v>4.1449999999999996</v>
      </c>
      <c r="H1306">
        <v>4.97</v>
      </c>
      <c r="I1306">
        <f t="shared" si="40"/>
        <v>25.019583335</v>
      </c>
      <c r="J1306">
        <f t="shared" si="41"/>
        <v>4.1895833332499999</v>
      </c>
    </row>
    <row r="1307" spans="1:10" x14ac:dyDescent="0.25">
      <c r="A1307">
        <v>518.23800000000006</v>
      </c>
      <c r="B1307">
        <v>3.6866666669999999</v>
      </c>
      <c r="C1307">
        <v>34.771666670000002</v>
      </c>
      <c r="D1307">
        <v>24.993333329999999</v>
      </c>
      <c r="E1307">
        <v>24.873333330000001</v>
      </c>
      <c r="F1307">
        <v>3.9483333329999999</v>
      </c>
      <c r="G1307">
        <v>4.141666667</v>
      </c>
      <c r="H1307">
        <v>4.9533333329999998</v>
      </c>
      <c r="I1307">
        <f t="shared" si="40"/>
        <v>24.93333333</v>
      </c>
      <c r="J1307">
        <f t="shared" si="41"/>
        <v>4.1825000000000001</v>
      </c>
    </row>
    <row r="1308" spans="1:10" x14ac:dyDescent="0.25">
      <c r="A1308">
        <v>518.43700000000001</v>
      </c>
      <c r="B1308">
        <v>3.661666667</v>
      </c>
      <c r="C1308">
        <v>34.67</v>
      </c>
      <c r="D1308">
        <v>24.90666667</v>
      </c>
      <c r="E1308">
        <v>24.774999999999999</v>
      </c>
      <c r="F1308">
        <v>3.93</v>
      </c>
      <c r="G1308">
        <v>4.1166666669999996</v>
      </c>
      <c r="H1308">
        <v>4.93</v>
      </c>
      <c r="I1308">
        <f t="shared" si="40"/>
        <v>24.840833334999999</v>
      </c>
      <c r="J1308">
        <f t="shared" si="41"/>
        <v>4.1595833334999996</v>
      </c>
    </row>
    <row r="1309" spans="1:10" x14ac:dyDescent="0.25">
      <c r="A1309">
        <v>518.63499999999999</v>
      </c>
      <c r="B1309">
        <v>3.66</v>
      </c>
      <c r="C1309">
        <v>34.57833333</v>
      </c>
      <c r="D1309">
        <v>24.818333330000002</v>
      </c>
      <c r="E1309">
        <v>24.69083333</v>
      </c>
      <c r="F1309">
        <v>3.9216666670000002</v>
      </c>
      <c r="G1309">
        <v>4.1100000000000003</v>
      </c>
      <c r="H1309">
        <v>4.9116666670000004</v>
      </c>
      <c r="I1309">
        <f t="shared" si="40"/>
        <v>24.754583330000003</v>
      </c>
      <c r="J1309">
        <f t="shared" si="41"/>
        <v>4.1508333334999996</v>
      </c>
    </row>
    <row r="1310" spans="1:10" x14ac:dyDescent="0.25">
      <c r="A1310">
        <v>518.83399999999995</v>
      </c>
      <c r="B1310">
        <v>3.645</v>
      </c>
      <c r="C1310">
        <v>34.49</v>
      </c>
      <c r="D1310">
        <v>24.72666667</v>
      </c>
      <c r="E1310">
        <v>24.607500000000002</v>
      </c>
      <c r="F1310">
        <v>3.9016666670000002</v>
      </c>
      <c r="G1310">
        <v>4.0916666670000001</v>
      </c>
      <c r="H1310">
        <v>4.8949999999999996</v>
      </c>
      <c r="I1310">
        <f t="shared" si="40"/>
        <v>24.667083335000001</v>
      </c>
      <c r="J1310">
        <f t="shared" si="41"/>
        <v>4.1333333334999995</v>
      </c>
    </row>
    <row r="1311" spans="1:10" x14ac:dyDescent="0.25">
      <c r="A1311">
        <v>519.03200000000004</v>
      </c>
      <c r="B1311">
        <v>3.6549999999999998</v>
      </c>
      <c r="C1311">
        <v>34.40666667</v>
      </c>
      <c r="D1311">
        <v>24.655000000000001</v>
      </c>
      <c r="E1311">
        <v>24.526666670000001</v>
      </c>
      <c r="F1311">
        <v>3.9049999999999998</v>
      </c>
      <c r="G1311">
        <v>4.0999999999999996</v>
      </c>
      <c r="H1311">
        <v>4.8966666669999999</v>
      </c>
      <c r="I1311">
        <f t="shared" si="40"/>
        <v>24.590833334999999</v>
      </c>
      <c r="J1311">
        <f t="shared" si="41"/>
        <v>4.1391666667500004</v>
      </c>
    </row>
    <row r="1312" spans="1:10" x14ac:dyDescent="0.25">
      <c r="A1312">
        <v>519.23099999999999</v>
      </c>
      <c r="B1312">
        <v>3.6516666670000002</v>
      </c>
      <c r="C1312">
        <v>34.31</v>
      </c>
      <c r="D1312">
        <v>24.581666670000001</v>
      </c>
      <c r="E1312">
        <v>24.454999999999998</v>
      </c>
      <c r="F1312">
        <v>3.8933333330000002</v>
      </c>
      <c r="G1312">
        <v>4.0949999999999998</v>
      </c>
      <c r="H1312">
        <v>4.8783333329999996</v>
      </c>
      <c r="I1312">
        <f t="shared" si="40"/>
        <v>24.518333335000001</v>
      </c>
      <c r="J1312">
        <f t="shared" si="41"/>
        <v>4.1295833332500003</v>
      </c>
    </row>
    <row r="1313" spans="1:10" x14ac:dyDescent="0.25">
      <c r="A1313">
        <v>519.42899999999997</v>
      </c>
      <c r="B1313">
        <v>3.6516666670000002</v>
      </c>
      <c r="C1313">
        <v>34.234999999999999</v>
      </c>
      <c r="D1313">
        <v>24.516666669999999</v>
      </c>
      <c r="E1313">
        <v>24.385833330000001</v>
      </c>
      <c r="F1313">
        <v>3.8866666670000001</v>
      </c>
      <c r="G1313">
        <v>4.085</v>
      </c>
      <c r="H1313">
        <v>4.8683333329999998</v>
      </c>
      <c r="I1313">
        <f t="shared" si="40"/>
        <v>24.451250000000002</v>
      </c>
      <c r="J1313">
        <f t="shared" si="41"/>
        <v>4.1229166667500001</v>
      </c>
    </row>
    <row r="1314" spans="1:10" x14ac:dyDescent="0.25">
      <c r="A1314">
        <v>519.62699999999995</v>
      </c>
      <c r="B1314">
        <v>3.653333333</v>
      </c>
      <c r="C1314">
        <v>34.158333329999998</v>
      </c>
      <c r="D1314">
        <v>24.446666669999999</v>
      </c>
      <c r="E1314">
        <v>24.31666667</v>
      </c>
      <c r="F1314">
        <v>3.8849999999999998</v>
      </c>
      <c r="G1314">
        <v>4.0866666670000003</v>
      </c>
      <c r="H1314">
        <v>4.858333333</v>
      </c>
      <c r="I1314">
        <f t="shared" si="40"/>
        <v>24.381666670000001</v>
      </c>
      <c r="J1314">
        <f t="shared" si="41"/>
        <v>4.1208333332500002</v>
      </c>
    </row>
    <row r="1315" spans="1:10" x14ac:dyDescent="0.25">
      <c r="A1315">
        <v>519.82600000000002</v>
      </c>
      <c r="B1315">
        <v>3.6383333329999998</v>
      </c>
      <c r="C1315">
        <v>34.083333330000002</v>
      </c>
      <c r="D1315">
        <v>24.381666670000001</v>
      </c>
      <c r="E1315">
        <v>24.247499999999999</v>
      </c>
      <c r="F1315">
        <v>3.8683333329999998</v>
      </c>
      <c r="G1315">
        <v>4.0750000000000002</v>
      </c>
      <c r="H1315">
        <v>4.8433333330000004</v>
      </c>
      <c r="I1315">
        <f t="shared" si="40"/>
        <v>24.314583335000002</v>
      </c>
      <c r="J1315">
        <f t="shared" si="41"/>
        <v>4.1062499997500002</v>
      </c>
    </row>
    <row r="1316" spans="1:10" x14ac:dyDescent="0.25">
      <c r="A1316">
        <v>520.024</v>
      </c>
      <c r="B1316">
        <v>3.64</v>
      </c>
      <c r="C1316">
        <v>34.01</v>
      </c>
      <c r="D1316">
        <v>24.313333329999999</v>
      </c>
      <c r="E1316">
        <v>24.19166667</v>
      </c>
      <c r="F1316">
        <v>3.8633333329999999</v>
      </c>
      <c r="G1316">
        <v>4.07</v>
      </c>
      <c r="H1316">
        <v>4.8316666670000004</v>
      </c>
      <c r="I1316">
        <f t="shared" si="40"/>
        <v>24.252499999999998</v>
      </c>
      <c r="J1316">
        <f t="shared" si="41"/>
        <v>4.1012500000000003</v>
      </c>
    </row>
    <row r="1317" spans="1:10" x14ac:dyDescent="0.25">
      <c r="A1317">
        <v>520.22299999999996</v>
      </c>
      <c r="B1317">
        <v>3.6349999999999998</v>
      </c>
      <c r="C1317">
        <v>33.936666670000001</v>
      </c>
      <c r="D1317">
        <v>24.258333329999999</v>
      </c>
      <c r="E1317">
        <v>24.12833333</v>
      </c>
      <c r="F1317">
        <v>3.858333333</v>
      </c>
      <c r="G1317">
        <v>4.0616666669999999</v>
      </c>
      <c r="H1317">
        <v>4.82</v>
      </c>
      <c r="I1317">
        <f t="shared" si="40"/>
        <v>24.193333330000002</v>
      </c>
      <c r="J1317">
        <f t="shared" si="41"/>
        <v>4.09375</v>
      </c>
    </row>
    <row r="1318" spans="1:10" x14ac:dyDescent="0.25">
      <c r="A1318">
        <v>520.42100000000005</v>
      </c>
      <c r="B1318">
        <v>3.6183333329999998</v>
      </c>
      <c r="C1318">
        <v>33.871666670000003</v>
      </c>
      <c r="D1318">
        <v>24.195</v>
      </c>
      <c r="E1318">
        <v>24.071666669999999</v>
      </c>
      <c r="F1318">
        <v>3.85</v>
      </c>
      <c r="G1318">
        <v>4.0416666670000003</v>
      </c>
      <c r="H1318">
        <v>4.8</v>
      </c>
      <c r="I1318">
        <f t="shared" si="40"/>
        <v>24.133333335</v>
      </c>
      <c r="J1318">
        <f t="shared" si="41"/>
        <v>4.0775000000000006</v>
      </c>
    </row>
    <row r="1319" spans="1:10" x14ac:dyDescent="0.25">
      <c r="A1319">
        <v>520.61900000000003</v>
      </c>
      <c r="B1319">
        <v>3.6133333329999999</v>
      </c>
      <c r="C1319">
        <v>33.801666670000003</v>
      </c>
      <c r="D1319">
        <v>24.133333329999999</v>
      </c>
      <c r="E1319">
        <v>24.012499999999999</v>
      </c>
      <c r="F1319">
        <v>3.8316666669999999</v>
      </c>
      <c r="G1319">
        <v>4.03</v>
      </c>
      <c r="H1319">
        <v>4.7833333329999999</v>
      </c>
      <c r="I1319">
        <f t="shared" si="40"/>
        <v>24.072916665000001</v>
      </c>
      <c r="J1319">
        <f t="shared" si="41"/>
        <v>4.0645833332500008</v>
      </c>
    </row>
    <row r="1320" spans="1:10" x14ac:dyDescent="0.25">
      <c r="A1320">
        <v>520.81799999999998</v>
      </c>
      <c r="B1320">
        <v>3.6016666669999999</v>
      </c>
      <c r="C1320">
        <v>33.731666670000003</v>
      </c>
      <c r="D1320">
        <v>24.07833333</v>
      </c>
      <c r="E1320">
        <v>23.954999999999998</v>
      </c>
      <c r="F1320">
        <v>3.8250000000000002</v>
      </c>
      <c r="G1320">
        <v>4.0216666669999999</v>
      </c>
      <c r="H1320">
        <v>4.7699999999999996</v>
      </c>
      <c r="I1320">
        <f t="shared" si="40"/>
        <v>24.016666664999999</v>
      </c>
      <c r="J1320">
        <f t="shared" si="41"/>
        <v>4.0545833335000001</v>
      </c>
    </row>
    <row r="1321" spans="1:10" x14ac:dyDescent="0.25">
      <c r="A1321">
        <v>521.01599999999996</v>
      </c>
      <c r="B1321">
        <v>3.6033333330000001</v>
      </c>
      <c r="C1321">
        <v>33.66333333</v>
      </c>
      <c r="D1321">
        <v>24.03166667</v>
      </c>
      <c r="E1321">
        <v>23.89916667</v>
      </c>
      <c r="F1321">
        <v>3.8250000000000002</v>
      </c>
      <c r="G1321">
        <v>4.0183333330000002</v>
      </c>
      <c r="H1321">
        <v>4.766666667</v>
      </c>
      <c r="I1321">
        <f t="shared" si="40"/>
        <v>23.96541667</v>
      </c>
      <c r="J1321">
        <f t="shared" si="41"/>
        <v>4.0533333332500003</v>
      </c>
    </row>
    <row r="1322" spans="1:10" x14ac:dyDescent="0.25">
      <c r="A1322">
        <v>521.21400000000006</v>
      </c>
      <c r="B1322">
        <v>3.596666667</v>
      </c>
      <c r="C1322">
        <v>33.591666670000002</v>
      </c>
      <c r="D1322">
        <v>23.975000000000001</v>
      </c>
      <c r="E1322">
        <v>23.841666669999999</v>
      </c>
      <c r="F1322">
        <v>3.8149999999999999</v>
      </c>
      <c r="G1322">
        <v>4</v>
      </c>
      <c r="H1322">
        <v>4.7466666670000004</v>
      </c>
      <c r="I1322">
        <f t="shared" si="40"/>
        <v>23.908333335000002</v>
      </c>
      <c r="J1322">
        <f t="shared" si="41"/>
        <v>4.0395833335000004</v>
      </c>
    </row>
    <row r="1323" spans="1:10" x14ac:dyDescent="0.25">
      <c r="A1323">
        <v>521.41300000000001</v>
      </c>
      <c r="B1323">
        <v>3.5816666669999999</v>
      </c>
      <c r="C1323">
        <v>33.536666670000002</v>
      </c>
      <c r="D1323">
        <v>23.916666670000001</v>
      </c>
      <c r="E1323">
        <v>23.771666669999998</v>
      </c>
      <c r="F1323">
        <v>3.8116666669999999</v>
      </c>
      <c r="G1323">
        <v>3.9883333329999999</v>
      </c>
      <c r="H1323">
        <v>4.7416666669999996</v>
      </c>
      <c r="I1323">
        <f t="shared" si="40"/>
        <v>23.84416667</v>
      </c>
      <c r="J1323">
        <f t="shared" si="41"/>
        <v>4.0308333334999995</v>
      </c>
    </row>
    <row r="1324" spans="1:10" x14ac:dyDescent="0.25">
      <c r="A1324">
        <v>521.61099999999999</v>
      </c>
      <c r="B1324">
        <v>3.5733333329999999</v>
      </c>
      <c r="C1324">
        <v>33.465000000000003</v>
      </c>
      <c r="D1324">
        <v>23.844999999999999</v>
      </c>
      <c r="E1324">
        <v>23.70333333</v>
      </c>
      <c r="F1324">
        <v>3.798333333</v>
      </c>
      <c r="G1324">
        <v>3.98</v>
      </c>
      <c r="H1324">
        <v>4.7300000000000004</v>
      </c>
      <c r="I1324">
        <f t="shared" si="40"/>
        <v>23.774166664999999</v>
      </c>
      <c r="J1324">
        <f t="shared" si="41"/>
        <v>4.0204166665000001</v>
      </c>
    </row>
    <row r="1325" spans="1:10" x14ac:dyDescent="0.25">
      <c r="A1325">
        <v>521.80899999999997</v>
      </c>
      <c r="B1325">
        <v>3.576666667</v>
      </c>
      <c r="C1325">
        <v>33.39</v>
      </c>
      <c r="D1325">
        <v>23.795000000000002</v>
      </c>
      <c r="E1325">
        <v>23.6525</v>
      </c>
      <c r="F1325">
        <v>3.8050000000000002</v>
      </c>
      <c r="G1325">
        <v>3.9750000000000001</v>
      </c>
      <c r="H1325">
        <v>4.733333333</v>
      </c>
      <c r="I1325">
        <f t="shared" si="40"/>
        <v>23.723750000000003</v>
      </c>
      <c r="J1325">
        <f t="shared" si="41"/>
        <v>4.0225</v>
      </c>
    </row>
    <row r="1326" spans="1:10" x14ac:dyDescent="0.25">
      <c r="A1326">
        <v>522.00699999999995</v>
      </c>
      <c r="B1326">
        <v>3.5716666670000001</v>
      </c>
      <c r="C1326">
        <v>33.316666669999996</v>
      </c>
      <c r="D1326">
        <v>23.725000000000001</v>
      </c>
      <c r="E1326">
        <v>23.596666670000001</v>
      </c>
      <c r="F1326">
        <v>3.8050000000000002</v>
      </c>
      <c r="G1326">
        <v>3.97</v>
      </c>
      <c r="H1326">
        <v>4.7249999999999996</v>
      </c>
      <c r="I1326">
        <f t="shared" si="40"/>
        <v>23.660833335</v>
      </c>
      <c r="J1326">
        <f t="shared" si="41"/>
        <v>4.0179166667500006</v>
      </c>
    </row>
    <row r="1327" spans="1:10" x14ac:dyDescent="0.25">
      <c r="A1327">
        <v>522.20600000000002</v>
      </c>
      <c r="B1327">
        <v>3.5516666670000001</v>
      </c>
      <c r="C1327">
        <v>33.231666670000003</v>
      </c>
      <c r="D1327">
        <v>23.655000000000001</v>
      </c>
      <c r="E1327">
        <v>23.521666669999998</v>
      </c>
      <c r="F1327">
        <v>3.7850000000000001</v>
      </c>
      <c r="G1327">
        <v>3.9566666669999999</v>
      </c>
      <c r="H1327">
        <v>4.7083333329999997</v>
      </c>
      <c r="I1327">
        <f t="shared" si="40"/>
        <v>23.588333335000002</v>
      </c>
      <c r="J1327">
        <f t="shared" si="41"/>
        <v>4.0004166667499996</v>
      </c>
    </row>
    <row r="1328" spans="1:10" x14ac:dyDescent="0.25">
      <c r="A1328">
        <v>522.404</v>
      </c>
      <c r="B1328">
        <v>3.5416666669999999</v>
      </c>
      <c r="C1328">
        <v>33.14833333</v>
      </c>
      <c r="D1328">
        <v>23.588333330000001</v>
      </c>
      <c r="E1328">
        <v>23.451666670000002</v>
      </c>
      <c r="F1328">
        <v>3.78</v>
      </c>
      <c r="G1328">
        <v>3.95</v>
      </c>
      <c r="H1328">
        <v>4.7016666669999996</v>
      </c>
      <c r="I1328">
        <f t="shared" si="40"/>
        <v>23.520000000000003</v>
      </c>
      <c r="J1328">
        <f t="shared" si="41"/>
        <v>3.9933333334999999</v>
      </c>
    </row>
    <row r="1329" spans="1:10" x14ac:dyDescent="0.25">
      <c r="A1329">
        <v>522.60199999999998</v>
      </c>
      <c r="B1329">
        <v>3.5550000000000002</v>
      </c>
      <c r="C1329">
        <v>33.081666669999997</v>
      </c>
      <c r="D1329">
        <v>23.535</v>
      </c>
      <c r="E1329">
        <v>23.37916667</v>
      </c>
      <c r="F1329">
        <v>3.7850000000000001</v>
      </c>
      <c r="G1329">
        <v>3.9583333330000001</v>
      </c>
      <c r="H1329">
        <v>4.7083333329999997</v>
      </c>
      <c r="I1329">
        <f t="shared" si="40"/>
        <v>23.457083335</v>
      </c>
      <c r="J1329">
        <f t="shared" si="41"/>
        <v>4.0016666665000002</v>
      </c>
    </row>
    <row r="1330" spans="1:10" x14ac:dyDescent="0.25">
      <c r="A1330">
        <v>522.79999999999995</v>
      </c>
      <c r="B1330">
        <v>3.5649999999999999</v>
      </c>
      <c r="C1330">
        <v>33</v>
      </c>
      <c r="D1330">
        <v>23.47666667</v>
      </c>
      <c r="E1330">
        <v>23.317499999999999</v>
      </c>
      <c r="F1330">
        <v>3.7933333330000001</v>
      </c>
      <c r="G1330">
        <v>3.9666666670000001</v>
      </c>
      <c r="H1330">
        <v>4.7149999999999999</v>
      </c>
      <c r="I1330">
        <f t="shared" si="40"/>
        <v>23.397083334999998</v>
      </c>
      <c r="J1330">
        <f t="shared" si="41"/>
        <v>4.01</v>
      </c>
    </row>
    <row r="1331" spans="1:10" x14ac:dyDescent="0.25">
      <c r="A1331">
        <v>522.99800000000005</v>
      </c>
      <c r="B1331">
        <v>3.5616666669999999</v>
      </c>
      <c r="C1331">
        <v>32.911666670000002</v>
      </c>
      <c r="D1331">
        <v>23.408333330000001</v>
      </c>
      <c r="E1331">
        <v>23.2425</v>
      </c>
      <c r="F1331">
        <v>3.7916666669999999</v>
      </c>
      <c r="G1331">
        <v>3.9616666669999998</v>
      </c>
      <c r="H1331">
        <v>4.7066666670000004</v>
      </c>
      <c r="I1331">
        <f t="shared" si="40"/>
        <v>23.325416664999999</v>
      </c>
      <c r="J1331">
        <f t="shared" si="41"/>
        <v>4.0054166670000004</v>
      </c>
    </row>
    <row r="1332" spans="1:10" x14ac:dyDescent="0.25">
      <c r="A1332">
        <v>523.197</v>
      </c>
      <c r="B1332">
        <v>3.5449999999999999</v>
      </c>
      <c r="C1332">
        <v>32.82</v>
      </c>
      <c r="D1332">
        <v>23.32833333</v>
      </c>
      <c r="E1332">
        <v>23.164999999999999</v>
      </c>
      <c r="F1332">
        <v>3.7716666669999999</v>
      </c>
      <c r="G1332">
        <v>3.9449999999999998</v>
      </c>
      <c r="H1332">
        <v>4.693333333</v>
      </c>
      <c r="I1332">
        <f t="shared" si="40"/>
        <v>23.246666664999999</v>
      </c>
      <c r="J1332">
        <f t="shared" si="41"/>
        <v>3.98875</v>
      </c>
    </row>
    <row r="1333" spans="1:10" x14ac:dyDescent="0.25">
      <c r="A1333">
        <v>523.39499999999998</v>
      </c>
      <c r="B1333">
        <v>3.5350000000000001</v>
      </c>
      <c r="C1333">
        <v>32.729999999999997</v>
      </c>
      <c r="D1333">
        <v>23.248333330000001</v>
      </c>
      <c r="E1333">
        <v>23.083333329999999</v>
      </c>
      <c r="F1333">
        <v>3.7616666670000001</v>
      </c>
      <c r="G1333">
        <v>3.94</v>
      </c>
      <c r="H1333">
        <v>4.68</v>
      </c>
      <c r="I1333">
        <f t="shared" si="40"/>
        <v>23.165833329999998</v>
      </c>
      <c r="J1333">
        <f t="shared" si="41"/>
        <v>3.9791666667499999</v>
      </c>
    </row>
    <row r="1334" spans="1:10" x14ac:dyDescent="0.25">
      <c r="A1334">
        <v>523.59299999999996</v>
      </c>
      <c r="B1334">
        <v>3.5266666670000002</v>
      </c>
      <c r="C1334">
        <v>32.631666670000001</v>
      </c>
      <c r="D1334">
        <v>23.17166667</v>
      </c>
      <c r="E1334">
        <v>23.0075</v>
      </c>
      <c r="F1334">
        <v>3.7549999999999999</v>
      </c>
      <c r="G1334">
        <v>3.9266666670000001</v>
      </c>
      <c r="H1334">
        <v>4.6633333329999997</v>
      </c>
      <c r="I1334">
        <f t="shared" si="40"/>
        <v>23.089583335</v>
      </c>
      <c r="J1334">
        <f t="shared" si="41"/>
        <v>3.9679166667499999</v>
      </c>
    </row>
    <row r="1335" spans="1:10" x14ac:dyDescent="0.25">
      <c r="A1335">
        <v>523.79100000000005</v>
      </c>
      <c r="B1335">
        <v>3.5216666669999999</v>
      </c>
      <c r="C1335">
        <v>32.536666670000002</v>
      </c>
      <c r="D1335">
        <v>23.11</v>
      </c>
      <c r="E1335">
        <v>22.944166670000001</v>
      </c>
      <c r="F1335">
        <v>3.7516666669999998</v>
      </c>
      <c r="G1335">
        <v>3.9183333330000001</v>
      </c>
      <c r="H1335">
        <v>4.6500000000000004</v>
      </c>
      <c r="I1335">
        <f t="shared" si="40"/>
        <v>23.027083335</v>
      </c>
      <c r="J1335">
        <f t="shared" si="41"/>
        <v>3.96041666675</v>
      </c>
    </row>
    <row r="1336" spans="1:10" x14ac:dyDescent="0.25">
      <c r="A1336">
        <v>523.98900000000003</v>
      </c>
      <c r="B1336">
        <v>3.4933333329999998</v>
      </c>
      <c r="C1336">
        <v>32.445</v>
      </c>
      <c r="D1336">
        <v>23.026666670000001</v>
      </c>
      <c r="E1336">
        <v>22.855833329999999</v>
      </c>
      <c r="F1336">
        <v>3.7266666669999999</v>
      </c>
      <c r="G1336">
        <v>3.891666667</v>
      </c>
      <c r="H1336">
        <v>4.6166666669999996</v>
      </c>
      <c r="I1336">
        <f t="shared" si="40"/>
        <v>22.94125</v>
      </c>
      <c r="J1336">
        <f t="shared" si="41"/>
        <v>3.9320833334999996</v>
      </c>
    </row>
    <row r="1337" spans="1:10" x14ac:dyDescent="0.25">
      <c r="A1337">
        <v>524.18700000000001</v>
      </c>
      <c r="B1337">
        <v>3.48</v>
      </c>
      <c r="C1337">
        <v>32.344999999999999</v>
      </c>
      <c r="D1337">
        <v>22.948333330000001</v>
      </c>
      <c r="E1337">
        <v>22.762499999999999</v>
      </c>
      <c r="F1337">
        <v>3.7083333330000001</v>
      </c>
      <c r="G1337">
        <v>3.871666667</v>
      </c>
      <c r="H1337">
        <v>4.5933333330000004</v>
      </c>
      <c r="I1337">
        <f t="shared" si="40"/>
        <v>22.855416665</v>
      </c>
      <c r="J1337">
        <f t="shared" si="41"/>
        <v>3.9133333332500002</v>
      </c>
    </row>
    <row r="1338" spans="1:10" x14ac:dyDescent="0.25">
      <c r="A1338">
        <v>524.38599999999997</v>
      </c>
      <c r="B1338">
        <v>3.4666666670000001</v>
      </c>
      <c r="C1338">
        <v>32.25</v>
      </c>
      <c r="D1338">
        <v>22.876666669999999</v>
      </c>
      <c r="E1338">
        <v>22.6875</v>
      </c>
      <c r="F1338">
        <v>3.6983333329999999</v>
      </c>
      <c r="G1338">
        <v>3.8533333330000001</v>
      </c>
      <c r="H1338">
        <v>4.5783333329999998</v>
      </c>
      <c r="I1338">
        <f t="shared" si="40"/>
        <v>22.782083334999999</v>
      </c>
      <c r="J1338">
        <f t="shared" si="41"/>
        <v>3.8991666665000002</v>
      </c>
    </row>
    <row r="1339" spans="1:10" x14ac:dyDescent="0.25">
      <c r="A1339">
        <v>524.58399999999995</v>
      </c>
      <c r="B1339">
        <v>3.4649999999999999</v>
      </c>
      <c r="C1339">
        <v>32.141666669999999</v>
      </c>
      <c r="D1339">
        <v>22.8</v>
      </c>
      <c r="E1339">
        <v>22.605833329999999</v>
      </c>
      <c r="F1339">
        <v>3.6866666669999999</v>
      </c>
      <c r="G1339">
        <v>3.8450000000000002</v>
      </c>
      <c r="H1339">
        <v>4.5599999999999996</v>
      </c>
      <c r="I1339">
        <f t="shared" si="40"/>
        <v>22.702916665</v>
      </c>
      <c r="J1339">
        <f t="shared" si="41"/>
        <v>3.8891666667499996</v>
      </c>
    </row>
    <row r="1340" spans="1:10" x14ac:dyDescent="0.25">
      <c r="A1340">
        <v>524.78200000000004</v>
      </c>
      <c r="B1340">
        <v>3.4466666670000001</v>
      </c>
      <c r="C1340">
        <v>32.043333330000003</v>
      </c>
      <c r="D1340">
        <v>22.716666669999999</v>
      </c>
      <c r="E1340">
        <v>22.522500000000001</v>
      </c>
      <c r="F1340">
        <v>3.6683333330000001</v>
      </c>
      <c r="G1340">
        <v>3.8216666670000001</v>
      </c>
      <c r="H1340">
        <v>4.5350000000000001</v>
      </c>
      <c r="I1340">
        <f t="shared" si="40"/>
        <v>22.619583335000002</v>
      </c>
      <c r="J1340">
        <f t="shared" si="41"/>
        <v>3.8679166667500002</v>
      </c>
    </row>
    <row r="1341" spans="1:10" x14ac:dyDescent="0.25">
      <c r="A1341">
        <v>524.98</v>
      </c>
      <c r="B1341">
        <v>3.4350000000000001</v>
      </c>
      <c r="C1341">
        <v>31.958333329999999</v>
      </c>
      <c r="D1341">
        <v>22.633333329999999</v>
      </c>
      <c r="E1341">
        <v>22.442499999999999</v>
      </c>
      <c r="F1341">
        <v>3.6549999999999998</v>
      </c>
      <c r="G1341">
        <v>3.81</v>
      </c>
      <c r="H1341">
        <v>4.5183333330000002</v>
      </c>
      <c r="I1341">
        <f t="shared" si="40"/>
        <v>22.537916664999997</v>
      </c>
      <c r="J1341">
        <f t="shared" si="41"/>
        <v>3.8545833332499999</v>
      </c>
    </row>
    <row r="1342" spans="1:10" x14ac:dyDescent="0.25">
      <c r="A1342">
        <v>525.178</v>
      </c>
      <c r="B1342">
        <v>3.42</v>
      </c>
      <c r="C1342">
        <v>31.868333329999999</v>
      </c>
      <c r="D1342">
        <v>22.553333330000001</v>
      </c>
      <c r="E1342">
        <v>22.37083333</v>
      </c>
      <c r="F1342">
        <v>3.645</v>
      </c>
      <c r="G1342">
        <v>3.7949999999999999</v>
      </c>
      <c r="H1342">
        <v>4.4983333329999997</v>
      </c>
      <c r="I1342">
        <f t="shared" si="40"/>
        <v>22.462083329999999</v>
      </c>
      <c r="J1342">
        <f t="shared" si="41"/>
        <v>3.8395833332499998</v>
      </c>
    </row>
    <row r="1343" spans="1:10" x14ac:dyDescent="0.25">
      <c r="A1343">
        <v>525.37599999999998</v>
      </c>
      <c r="B1343">
        <v>3.411666667</v>
      </c>
      <c r="C1343">
        <v>31.765000000000001</v>
      </c>
      <c r="D1343">
        <v>22.475000000000001</v>
      </c>
      <c r="E1343">
        <v>22.290833330000002</v>
      </c>
      <c r="F1343">
        <v>3.6383333329999998</v>
      </c>
      <c r="G1343">
        <v>3.7883333330000002</v>
      </c>
      <c r="H1343">
        <v>4.4883333329999999</v>
      </c>
      <c r="I1343">
        <f t="shared" si="40"/>
        <v>22.382916665000003</v>
      </c>
      <c r="J1343">
        <f t="shared" si="41"/>
        <v>3.8316666664999999</v>
      </c>
    </row>
    <row r="1344" spans="1:10" x14ac:dyDescent="0.25">
      <c r="A1344">
        <v>525.57399999999996</v>
      </c>
      <c r="B1344">
        <v>3.415</v>
      </c>
      <c r="C1344">
        <v>31.68</v>
      </c>
      <c r="D1344">
        <v>22.405000000000001</v>
      </c>
      <c r="E1344">
        <v>22.217500000000001</v>
      </c>
      <c r="F1344">
        <v>3.6316666670000002</v>
      </c>
      <c r="G1344">
        <v>3.79</v>
      </c>
      <c r="H1344">
        <v>4.4866666669999997</v>
      </c>
      <c r="I1344">
        <f t="shared" si="40"/>
        <v>22.311250000000001</v>
      </c>
      <c r="J1344">
        <f t="shared" si="41"/>
        <v>3.8308333334999998</v>
      </c>
    </row>
    <row r="1345" spans="1:10" x14ac:dyDescent="0.25">
      <c r="A1345">
        <v>525.77200000000005</v>
      </c>
      <c r="B1345">
        <v>3.4066666670000001</v>
      </c>
      <c r="C1345">
        <v>31.57833333</v>
      </c>
      <c r="D1345">
        <v>22.315000000000001</v>
      </c>
      <c r="E1345">
        <v>22.135000000000002</v>
      </c>
      <c r="F1345">
        <v>3.6183333329999998</v>
      </c>
      <c r="G1345">
        <v>3.786666667</v>
      </c>
      <c r="H1345">
        <v>4.471666667</v>
      </c>
      <c r="I1345">
        <f t="shared" si="40"/>
        <v>22.225000000000001</v>
      </c>
      <c r="J1345">
        <f t="shared" si="41"/>
        <v>3.8208333335000004</v>
      </c>
    </row>
    <row r="1346" spans="1:10" x14ac:dyDescent="0.25">
      <c r="A1346">
        <v>525.97</v>
      </c>
      <c r="B1346">
        <v>3.4066666670000001</v>
      </c>
      <c r="C1346">
        <v>31.49666667</v>
      </c>
      <c r="D1346">
        <v>22.23</v>
      </c>
      <c r="E1346">
        <v>22.061666670000001</v>
      </c>
      <c r="F1346">
        <v>3.6150000000000002</v>
      </c>
      <c r="G1346">
        <v>3.7833333329999999</v>
      </c>
      <c r="H1346">
        <v>4.4633333329999996</v>
      </c>
      <c r="I1346">
        <f t="shared" si="40"/>
        <v>22.145833334999999</v>
      </c>
      <c r="J1346">
        <f t="shared" si="41"/>
        <v>3.8170833332499998</v>
      </c>
    </row>
    <row r="1347" spans="1:10" x14ac:dyDescent="0.25">
      <c r="A1347">
        <v>526.16800000000001</v>
      </c>
      <c r="B1347">
        <v>3.4066666670000001</v>
      </c>
      <c r="C1347">
        <v>31.393333330000001</v>
      </c>
      <c r="D1347">
        <v>22.145</v>
      </c>
      <c r="E1347">
        <v>21.980833329999999</v>
      </c>
      <c r="F1347">
        <v>3.6116666670000002</v>
      </c>
      <c r="G1347">
        <v>3.778333333</v>
      </c>
      <c r="H1347">
        <v>4.45</v>
      </c>
      <c r="I1347">
        <f t="shared" ref="I1347:I1410" si="42">AVERAGE(D1347:E1347)</f>
        <v>22.062916664999999</v>
      </c>
      <c r="J1347">
        <f t="shared" ref="J1347:J1410" si="43">AVERAGE(B1347,F1347:H1347)</f>
        <v>3.8116666667499999</v>
      </c>
    </row>
    <row r="1348" spans="1:10" x14ac:dyDescent="0.25">
      <c r="A1348">
        <v>526.36599999999999</v>
      </c>
      <c r="B1348">
        <v>3.4049999999999998</v>
      </c>
      <c r="C1348">
        <v>31.306666669999998</v>
      </c>
      <c r="D1348">
        <v>22.063333329999999</v>
      </c>
      <c r="E1348">
        <v>21.895</v>
      </c>
      <c r="F1348">
        <v>3.6</v>
      </c>
      <c r="G1348">
        <v>3.7716666669999999</v>
      </c>
      <c r="H1348">
        <v>4.4349999999999996</v>
      </c>
      <c r="I1348">
        <f t="shared" si="42"/>
        <v>21.979166665000001</v>
      </c>
      <c r="J1348">
        <f t="shared" si="43"/>
        <v>3.8029166667499998</v>
      </c>
    </row>
    <row r="1349" spans="1:10" x14ac:dyDescent="0.25">
      <c r="A1349">
        <v>526.56399999999996</v>
      </c>
      <c r="B1349">
        <v>3.4016666670000002</v>
      </c>
      <c r="C1349">
        <v>31.23</v>
      </c>
      <c r="D1349">
        <v>21.995000000000001</v>
      </c>
      <c r="E1349">
        <v>21.82</v>
      </c>
      <c r="F1349">
        <v>3.5983333329999998</v>
      </c>
      <c r="G1349">
        <v>3.7683333330000002</v>
      </c>
      <c r="H1349">
        <v>4.4283333330000003</v>
      </c>
      <c r="I1349">
        <f t="shared" si="42"/>
        <v>21.907499999999999</v>
      </c>
      <c r="J1349">
        <f t="shared" si="43"/>
        <v>3.7991666665000006</v>
      </c>
    </row>
    <row r="1350" spans="1:10" x14ac:dyDescent="0.25">
      <c r="A1350">
        <v>526.76199999999994</v>
      </c>
      <c r="B1350">
        <v>3.403333333</v>
      </c>
      <c r="C1350">
        <v>31.16</v>
      </c>
      <c r="D1350">
        <v>21.923333329999998</v>
      </c>
      <c r="E1350">
        <v>21.75</v>
      </c>
      <c r="F1350">
        <v>3.596666667</v>
      </c>
      <c r="G1350">
        <v>3.7650000000000001</v>
      </c>
      <c r="H1350">
        <v>4.42</v>
      </c>
      <c r="I1350">
        <f t="shared" si="42"/>
        <v>21.836666664999999</v>
      </c>
      <c r="J1350">
        <f t="shared" si="43"/>
        <v>3.7962500000000001</v>
      </c>
    </row>
    <row r="1351" spans="1:10" x14ac:dyDescent="0.25">
      <c r="A1351">
        <v>526.96</v>
      </c>
      <c r="B1351">
        <v>3.3983333330000001</v>
      </c>
      <c r="C1351">
        <v>31.083333329999999</v>
      </c>
      <c r="D1351">
        <v>21.858333330000001</v>
      </c>
      <c r="E1351">
        <v>21.68416667</v>
      </c>
      <c r="F1351">
        <v>3.596666667</v>
      </c>
      <c r="G1351">
        <v>3.7583333329999999</v>
      </c>
      <c r="H1351">
        <v>4.4116666670000004</v>
      </c>
      <c r="I1351">
        <f t="shared" si="42"/>
        <v>21.771250000000002</v>
      </c>
      <c r="J1351">
        <f t="shared" si="43"/>
        <v>3.7912500000000002</v>
      </c>
    </row>
    <row r="1352" spans="1:10" x14ac:dyDescent="0.25">
      <c r="A1352">
        <v>527.15800000000002</v>
      </c>
      <c r="B1352">
        <v>3.3883333329999998</v>
      </c>
      <c r="C1352">
        <v>31.008333329999999</v>
      </c>
      <c r="D1352">
        <v>21.79</v>
      </c>
      <c r="E1352">
        <v>21.61333333</v>
      </c>
      <c r="F1352">
        <v>3.5816666669999999</v>
      </c>
      <c r="G1352">
        <v>3.7450000000000001</v>
      </c>
      <c r="H1352">
        <v>4.4000000000000004</v>
      </c>
      <c r="I1352">
        <f t="shared" si="42"/>
        <v>21.701666664999998</v>
      </c>
      <c r="J1352">
        <f t="shared" si="43"/>
        <v>3.7787500000000001</v>
      </c>
    </row>
    <row r="1353" spans="1:10" x14ac:dyDescent="0.25">
      <c r="A1353">
        <v>527.35599999999999</v>
      </c>
      <c r="B1353">
        <v>3.3883333329999998</v>
      </c>
      <c r="C1353">
        <v>30.94166667</v>
      </c>
      <c r="D1353">
        <v>21.734999999999999</v>
      </c>
      <c r="E1353">
        <v>21.54666667</v>
      </c>
      <c r="F1353">
        <v>3.58</v>
      </c>
      <c r="G1353">
        <v>3.74</v>
      </c>
      <c r="H1353">
        <v>4.3883333330000003</v>
      </c>
      <c r="I1353">
        <f t="shared" si="42"/>
        <v>21.640833335</v>
      </c>
      <c r="J1353">
        <f t="shared" si="43"/>
        <v>3.7741666665000002</v>
      </c>
    </row>
    <row r="1354" spans="1:10" x14ac:dyDescent="0.25">
      <c r="A1354">
        <v>527.55399999999997</v>
      </c>
      <c r="B1354">
        <v>3.3849999999999998</v>
      </c>
      <c r="C1354">
        <v>30.873333330000001</v>
      </c>
      <c r="D1354">
        <v>21.67</v>
      </c>
      <c r="E1354">
        <v>21.477499999999999</v>
      </c>
      <c r="F1354">
        <v>3.57</v>
      </c>
      <c r="G1354">
        <v>3.7349999999999999</v>
      </c>
      <c r="H1354">
        <v>4.3816666670000002</v>
      </c>
      <c r="I1354">
        <f t="shared" si="42"/>
        <v>21.57375</v>
      </c>
      <c r="J1354">
        <f t="shared" si="43"/>
        <v>3.7679166667499997</v>
      </c>
    </row>
    <row r="1355" spans="1:10" x14ac:dyDescent="0.25">
      <c r="A1355">
        <v>527.75199999999995</v>
      </c>
      <c r="B1355">
        <v>3.375</v>
      </c>
      <c r="C1355">
        <v>30.798333329999998</v>
      </c>
      <c r="D1355">
        <v>21.603333330000002</v>
      </c>
      <c r="E1355">
        <v>21.412500000000001</v>
      </c>
      <c r="F1355">
        <v>3.5633333330000001</v>
      </c>
      <c r="G1355">
        <v>3.72</v>
      </c>
      <c r="H1355">
        <v>4.3566666669999998</v>
      </c>
      <c r="I1355">
        <f t="shared" si="42"/>
        <v>21.507916665000003</v>
      </c>
      <c r="J1355">
        <f t="shared" si="43"/>
        <v>3.7537500000000001</v>
      </c>
    </row>
    <row r="1356" spans="1:10" x14ac:dyDescent="0.25">
      <c r="A1356">
        <v>527.95000000000005</v>
      </c>
      <c r="B1356">
        <v>3.3683333329999998</v>
      </c>
      <c r="C1356">
        <v>30.733333330000001</v>
      </c>
      <c r="D1356">
        <v>21.543333329999999</v>
      </c>
      <c r="E1356">
        <v>21.342500000000001</v>
      </c>
      <c r="F1356">
        <v>3.5550000000000002</v>
      </c>
      <c r="G1356">
        <v>3.71</v>
      </c>
      <c r="H1356">
        <v>4.3499999999999996</v>
      </c>
      <c r="I1356">
        <f t="shared" si="42"/>
        <v>21.442916664999998</v>
      </c>
      <c r="J1356">
        <f t="shared" si="43"/>
        <v>3.7458333332499998</v>
      </c>
    </row>
    <row r="1357" spans="1:10" x14ac:dyDescent="0.25">
      <c r="A1357">
        <v>528.14800000000002</v>
      </c>
      <c r="B1357">
        <v>3.3533333330000001</v>
      </c>
      <c r="C1357">
        <v>30.65666667</v>
      </c>
      <c r="D1357">
        <v>21.471666670000001</v>
      </c>
      <c r="E1357">
        <v>21.267499999999998</v>
      </c>
      <c r="F1357">
        <v>3.536666667</v>
      </c>
      <c r="G1357">
        <v>3.6966666670000001</v>
      </c>
      <c r="H1357">
        <v>4.3316666670000004</v>
      </c>
      <c r="I1357">
        <f t="shared" si="42"/>
        <v>21.369583335000002</v>
      </c>
      <c r="J1357">
        <f t="shared" si="43"/>
        <v>3.7295833335000004</v>
      </c>
    </row>
    <row r="1358" spans="1:10" x14ac:dyDescent="0.25">
      <c r="A1358">
        <v>528.34500000000003</v>
      </c>
      <c r="B1358">
        <v>3.3483333329999998</v>
      </c>
      <c r="C1358">
        <v>30.574999999999999</v>
      </c>
      <c r="D1358">
        <v>21.396666669999998</v>
      </c>
      <c r="E1358">
        <v>21.2</v>
      </c>
      <c r="F1358">
        <v>3.536666667</v>
      </c>
      <c r="G1358">
        <v>3.69</v>
      </c>
      <c r="H1358">
        <v>4.3233333329999999</v>
      </c>
      <c r="I1358">
        <f t="shared" si="42"/>
        <v>21.298333334999999</v>
      </c>
      <c r="J1358">
        <f t="shared" si="43"/>
        <v>3.72458333325</v>
      </c>
    </row>
    <row r="1359" spans="1:10" x14ac:dyDescent="0.25">
      <c r="A1359">
        <v>528.54300000000001</v>
      </c>
      <c r="B1359">
        <v>3.3316666669999999</v>
      </c>
      <c r="C1359">
        <v>30.473333329999999</v>
      </c>
      <c r="D1359">
        <v>21.313333329999999</v>
      </c>
      <c r="E1359">
        <v>21.114166669999999</v>
      </c>
      <c r="F1359">
        <v>3.528333333</v>
      </c>
      <c r="G1359">
        <v>3.6766666670000001</v>
      </c>
      <c r="H1359">
        <v>4.3150000000000004</v>
      </c>
      <c r="I1359">
        <f t="shared" si="42"/>
        <v>21.213749999999997</v>
      </c>
      <c r="J1359">
        <f t="shared" si="43"/>
        <v>3.71291666675</v>
      </c>
    </row>
    <row r="1360" spans="1:10" x14ac:dyDescent="0.25">
      <c r="A1360">
        <v>528.74099999999999</v>
      </c>
      <c r="B1360">
        <v>3.3250000000000002</v>
      </c>
      <c r="C1360">
        <v>30.376666669999999</v>
      </c>
      <c r="D1360">
        <v>21.221666670000001</v>
      </c>
      <c r="E1360">
        <v>21.035</v>
      </c>
      <c r="F1360">
        <v>3.5183333330000002</v>
      </c>
      <c r="G1360">
        <v>3.6666666669999999</v>
      </c>
      <c r="H1360">
        <v>4.3033333330000003</v>
      </c>
      <c r="I1360">
        <f t="shared" si="42"/>
        <v>21.128333335000001</v>
      </c>
      <c r="J1360">
        <f t="shared" si="43"/>
        <v>3.7033333332499998</v>
      </c>
    </row>
    <row r="1361" spans="1:10" x14ac:dyDescent="0.25">
      <c r="A1361">
        <v>528.93899999999996</v>
      </c>
      <c r="B1361">
        <v>3.31</v>
      </c>
      <c r="C1361">
        <v>30.286666669999999</v>
      </c>
      <c r="D1361">
        <v>21.14833333</v>
      </c>
      <c r="E1361">
        <v>20.950833329999998</v>
      </c>
      <c r="F1361">
        <v>3.5</v>
      </c>
      <c r="G1361">
        <v>3.6566666670000001</v>
      </c>
      <c r="H1361">
        <v>4.2916666670000003</v>
      </c>
      <c r="I1361">
        <f t="shared" si="42"/>
        <v>21.049583329999997</v>
      </c>
      <c r="J1361">
        <f t="shared" si="43"/>
        <v>3.6895833334999999</v>
      </c>
    </row>
    <row r="1362" spans="1:10" x14ac:dyDescent="0.25">
      <c r="A1362">
        <v>529.13699999999994</v>
      </c>
      <c r="B1362">
        <v>3.2966666670000002</v>
      </c>
      <c r="C1362">
        <v>30.204999999999998</v>
      </c>
      <c r="D1362">
        <v>21.074999999999999</v>
      </c>
      <c r="E1362">
        <v>20.885000000000002</v>
      </c>
      <c r="F1362">
        <v>3.49</v>
      </c>
      <c r="G1362">
        <v>3.645</v>
      </c>
      <c r="H1362">
        <v>4.2733333330000001</v>
      </c>
      <c r="I1362">
        <f t="shared" si="42"/>
        <v>20.98</v>
      </c>
      <c r="J1362">
        <f t="shared" si="43"/>
        <v>3.67625</v>
      </c>
    </row>
    <row r="1363" spans="1:10" x14ac:dyDescent="0.25">
      <c r="A1363">
        <v>529.33500000000004</v>
      </c>
      <c r="B1363">
        <v>3.2933333330000001</v>
      </c>
      <c r="C1363">
        <v>30.146666669999998</v>
      </c>
      <c r="D1363">
        <v>21.021666669999998</v>
      </c>
      <c r="E1363">
        <v>20.824999999999999</v>
      </c>
      <c r="F1363">
        <v>3.4866666670000002</v>
      </c>
      <c r="G1363">
        <v>3.6383333329999998</v>
      </c>
      <c r="H1363">
        <v>4.266666667</v>
      </c>
      <c r="I1363">
        <f t="shared" si="42"/>
        <v>20.923333334999999</v>
      </c>
      <c r="J1363">
        <f t="shared" si="43"/>
        <v>3.6712499999999997</v>
      </c>
    </row>
    <row r="1364" spans="1:10" x14ac:dyDescent="0.25">
      <c r="A1364">
        <v>529.53200000000004</v>
      </c>
      <c r="B1364">
        <v>3.286666667</v>
      </c>
      <c r="C1364">
        <v>30.09</v>
      </c>
      <c r="D1364">
        <v>20.96833333</v>
      </c>
      <c r="E1364">
        <v>20.775833330000001</v>
      </c>
      <c r="F1364">
        <v>3.4783333330000001</v>
      </c>
      <c r="G1364">
        <v>3.6266666669999998</v>
      </c>
      <c r="H1364">
        <v>4.2533333329999996</v>
      </c>
      <c r="I1364">
        <f t="shared" si="42"/>
        <v>20.872083330000002</v>
      </c>
      <c r="J1364">
        <f t="shared" si="43"/>
        <v>3.6612499999999999</v>
      </c>
    </row>
    <row r="1365" spans="1:10" x14ac:dyDescent="0.25">
      <c r="A1365">
        <v>529.73</v>
      </c>
      <c r="B1365">
        <v>3.286666667</v>
      </c>
      <c r="C1365">
        <v>30.043333329999999</v>
      </c>
      <c r="D1365">
        <v>20.934999999999999</v>
      </c>
      <c r="E1365">
        <v>20.74</v>
      </c>
      <c r="F1365">
        <v>3.4766666669999999</v>
      </c>
      <c r="G1365">
        <v>3.6266666669999998</v>
      </c>
      <c r="H1365">
        <v>4.2483333329999997</v>
      </c>
      <c r="I1365">
        <f t="shared" si="42"/>
        <v>20.837499999999999</v>
      </c>
      <c r="J1365">
        <f t="shared" si="43"/>
        <v>3.6595833335000001</v>
      </c>
    </row>
    <row r="1366" spans="1:10" x14ac:dyDescent="0.25">
      <c r="A1366">
        <v>529.928</v>
      </c>
      <c r="B1366">
        <v>3.2833333329999999</v>
      </c>
      <c r="C1366">
        <v>29.99666667</v>
      </c>
      <c r="D1366">
        <v>20.895</v>
      </c>
      <c r="E1366">
        <v>20.69916667</v>
      </c>
      <c r="F1366">
        <v>3.47</v>
      </c>
      <c r="G1366">
        <v>3.62</v>
      </c>
      <c r="H1366">
        <v>4.2433333329999998</v>
      </c>
      <c r="I1366">
        <f t="shared" si="42"/>
        <v>20.797083335</v>
      </c>
      <c r="J1366">
        <f t="shared" si="43"/>
        <v>3.6541666665000001</v>
      </c>
    </row>
    <row r="1367" spans="1:10" x14ac:dyDescent="0.25">
      <c r="A1367">
        <v>530.12599999999998</v>
      </c>
      <c r="B1367">
        <v>3.2816666670000001</v>
      </c>
      <c r="C1367">
        <v>29.946666669999999</v>
      </c>
      <c r="D1367">
        <v>20.86</v>
      </c>
      <c r="E1367">
        <v>20.665833330000002</v>
      </c>
      <c r="F1367">
        <v>3.4683333329999999</v>
      </c>
      <c r="G1367">
        <v>3.6116666670000002</v>
      </c>
      <c r="H1367">
        <v>4.2366666669999997</v>
      </c>
      <c r="I1367">
        <f t="shared" si="42"/>
        <v>20.762916664999999</v>
      </c>
      <c r="J1367">
        <f t="shared" si="43"/>
        <v>3.6495833334999999</v>
      </c>
    </row>
    <row r="1368" spans="1:10" x14ac:dyDescent="0.25">
      <c r="A1368">
        <v>530.32399999999996</v>
      </c>
      <c r="B1368">
        <v>3.2833333329999999</v>
      </c>
      <c r="C1368">
        <v>29.9</v>
      </c>
      <c r="D1368">
        <v>20.824999999999999</v>
      </c>
      <c r="E1368">
        <v>20.625833329999999</v>
      </c>
      <c r="F1368">
        <v>3.47</v>
      </c>
      <c r="G1368">
        <v>3.61</v>
      </c>
      <c r="H1368">
        <v>4.2350000000000003</v>
      </c>
      <c r="I1368">
        <f t="shared" si="42"/>
        <v>20.725416664999997</v>
      </c>
      <c r="J1368">
        <f t="shared" si="43"/>
        <v>3.6495833332499998</v>
      </c>
    </row>
    <row r="1369" spans="1:10" x14ac:dyDescent="0.25">
      <c r="A1369">
        <v>530.52099999999996</v>
      </c>
      <c r="B1369">
        <v>3.2816666670000001</v>
      </c>
      <c r="C1369">
        <v>29.86</v>
      </c>
      <c r="D1369">
        <v>20.79666667</v>
      </c>
      <c r="E1369">
        <v>20.595833330000001</v>
      </c>
      <c r="F1369">
        <v>3.4649999999999999</v>
      </c>
      <c r="G1369">
        <v>3.6116666670000002</v>
      </c>
      <c r="H1369">
        <v>4.2350000000000003</v>
      </c>
      <c r="I1369">
        <f t="shared" si="42"/>
        <v>20.696249999999999</v>
      </c>
      <c r="J1369">
        <f t="shared" si="43"/>
        <v>3.6483333335000001</v>
      </c>
    </row>
    <row r="1370" spans="1:10" x14ac:dyDescent="0.25">
      <c r="A1370">
        <v>530.71900000000005</v>
      </c>
      <c r="B1370">
        <v>3.2850000000000001</v>
      </c>
      <c r="C1370">
        <v>29.824999999999999</v>
      </c>
      <c r="D1370">
        <v>20.774999999999999</v>
      </c>
      <c r="E1370">
        <v>20.571666669999999</v>
      </c>
      <c r="F1370">
        <v>3.4649999999999999</v>
      </c>
      <c r="G1370">
        <v>3.6116666670000002</v>
      </c>
      <c r="H1370">
        <v>4.233333333</v>
      </c>
      <c r="I1370">
        <f t="shared" si="42"/>
        <v>20.673333334999999</v>
      </c>
      <c r="J1370">
        <f t="shared" si="43"/>
        <v>3.6487499999999997</v>
      </c>
    </row>
    <row r="1371" spans="1:10" x14ac:dyDescent="0.25">
      <c r="A1371">
        <v>530.91700000000003</v>
      </c>
      <c r="B1371">
        <v>3.2833333329999999</v>
      </c>
      <c r="C1371">
        <v>29.776666670000001</v>
      </c>
      <c r="D1371">
        <v>20.745000000000001</v>
      </c>
      <c r="E1371">
        <v>20.53916667</v>
      </c>
      <c r="F1371">
        <v>3.4616666669999998</v>
      </c>
      <c r="G1371">
        <v>3.608333333</v>
      </c>
      <c r="H1371">
        <v>4.2266666669999999</v>
      </c>
      <c r="I1371">
        <f t="shared" si="42"/>
        <v>20.642083335000002</v>
      </c>
      <c r="J1371">
        <f t="shared" si="43"/>
        <v>3.6449999999999996</v>
      </c>
    </row>
    <row r="1372" spans="1:10" x14ac:dyDescent="0.25">
      <c r="A1372">
        <v>531.11400000000003</v>
      </c>
      <c r="B1372">
        <v>3.2850000000000001</v>
      </c>
      <c r="C1372">
        <v>29.723333329999999</v>
      </c>
      <c r="D1372">
        <v>20.70333333</v>
      </c>
      <c r="E1372">
        <v>20.50416667</v>
      </c>
      <c r="F1372">
        <v>3.463333333</v>
      </c>
      <c r="G1372">
        <v>3.605</v>
      </c>
      <c r="H1372">
        <v>4.221666667</v>
      </c>
      <c r="I1372">
        <f t="shared" si="42"/>
        <v>20.603749999999998</v>
      </c>
      <c r="J1372">
        <f t="shared" si="43"/>
        <v>3.6437499999999998</v>
      </c>
    </row>
    <row r="1373" spans="1:10" x14ac:dyDescent="0.25">
      <c r="A1373">
        <v>531.31200000000001</v>
      </c>
      <c r="B1373">
        <v>3.2850000000000001</v>
      </c>
      <c r="C1373">
        <v>29.664999999999999</v>
      </c>
      <c r="D1373">
        <v>20.661666669999999</v>
      </c>
      <c r="E1373">
        <v>20.454999999999998</v>
      </c>
      <c r="F1373">
        <v>3.46</v>
      </c>
      <c r="G1373">
        <v>3.6033333330000001</v>
      </c>
      <c r="H1373">
        <v>4.2166666670000001</v>
      </c>
      <c r="I1373">
        <f t="shared" si="42"/>
        <v>20.558333335</v>
      </c>
      <c r="J1373">
        <f t="shared" si="43"/>
        <v>3.6412499999999999</v>
      </c>
    </row>
    <row r="1374" spans="1:10" x14ac:dyDescent="0.25">
      <c r="A1374">
        <v>531.51</v>
      </c>
      <c r="B1374">
        <v>3.2850000000000001</v>
      </c>
      <c r="C1374">
        <v>29.588333330000001</v>
      </c>
      <c r="D1374">
        <v>20.61</v>
      </c>
      <c r="E1374">
        <v>20.41</v>
      </c>
      <c r="F1374">
        <v>3.4566666669999999</v>
      </c>
      <c r="G1374">
        <v>3.6</v>
      </c>
      <c r="H1374">
        <v>4.2166666670000001</v>
      </c>
      <c r="I1374">
        <f t="shared" si="42"/>
        <v>20.509999999999998</v>
      </c>
      <c r="J1374">
        <f t="shared" si="43"/>
        <v>3.6395833335000001</v>
      </c>
    </row>
    <row r="1375" spans="1:10" x14ac:dyDescent="0.25">
      <c r="A1375">
        <v>531.70699999999999</v>
      </c>
      <c r="B1375">
        <v>3.2850000000000001</v>
      </c>
      <c r="C1375">
        <v>29.501666669999999</v>
      </c>
      <c r="D1375">
        <v>20.551666669999999</v>
      </c>
      <c r="E1375">
        <v>20.34416667</v>
      </c>
      <c r="F1375">
        <v>3.46</v>
      </c>
      <c r="G1375">
        <v>3.6</v>
      </c>
      <c r="H1375">
        <v>4.2133333329999996</v>
      </c>
      <c r="I1375">
        <f t="shared" si="42"/>
        <v>20.447916669999998</v>
      </c>
      <c r="J1375">
        <f t="shared" si="43"/>
        <v>3.6395833332500001</v>
      </c>
    </row>
    <row r="1376" spans="1:10" x14ac:dyDescent="0.25">
      <c r="A1376">
        <v>531.90499999999997</v>
      </c>
      <c r="B1376">
        <v>3.2816666670000001</v>
      </c>
      <c r="C1376">
        <v>29.41</v>
      </c>
      <c r="D1376">
        <v>20.478333330000002</v>
      </c>
      <c r="E1376">
        <v>20.27416667</v>
      </c>
      <c r="F1376">
        <v>3.4550000000000001</v>
      </c>
      <c r="G1376">
        <v>3.5933333329999999</v>
      </c>
      <c r="H1376">
        <v>4.2066666670000004</v>
      </c>
      <c r="I1376">
        <f t="shared" si="42"/>
        <v>20.376249999999999</v>
      </c>
      <c r="J1376">
        <f t="shared" si="43"/>
        <v>3.6341666667500001</v>
      </c>
    </row>
    <row r="1377" spans="1:10" x14ac:dyDescent="0.25">
      <c r="A1377">
        <v>532.10299999999995</v>
      </c>
      <c r="B1377">
        <v>3.2766666670000002</v>
      </c>
      <c r="C1377">
        <v>29.311666670000001</v>
      </c>
      <c r="D1377">
        <v>20.411666669999999</v>
      </c>
      <c r="E1377">
        <v>20.19916667</v>
      </c>
      <c r="F1377">
        <v>3.4483333329999999</v>
      </c>
      <c r="G1377">
        <v>3.588333333</v>
      </c>
      <c r="H1377">
        <v>4.1983333329999999</v>
      </c>
      <c r="I1377">
        <f t="shared" si="42"/>
        <v>20.30541667</v>
      </c>
      <c r="J1377">
        <f t="shared" si="43"/>
        <v>3.6279166665</v>
      </c>
    </row>
    <row r="1378" spans="1:10" x14ac:dyDescent="0.25">
      <c r="A1378">
        <v>532.29999999999995</v>
      </c>
      <c r="B1378">
        <v>3.2716666669999999</v>
      </c>
      <c r="C1378">
        <v>29.21833333</v>
      </c>
      <c r="D1378">
        <v>20.338333330000001</v>
      </c>
      <c r="E1378">
        <v>20.12833333</v>
      </c>
      <c r="F1378">
        <v>3.4449999999999998</v>
      </c>
      <c r="G1378">
        <v>3.5833333330000001</v>
      </c>
      <c r="H1378">
        <v>4.1966666669999997</v>
      </c>
      <c r="I1378">
        <f t="shared" si="42"/>
        <v>20.233333330000001</v>
      </c>
      <c r="J1378">
        <f t="shared" si="43"/>
        <v>3.6241666667499999</v>
      </c>
    </row>
    <row r="1379" spans="1:10" x14ac:dyDescent="0.25">
      <c r="A1379">
        <v>532.49800000000005</v>
      </c>
      <c r="B1379">
        <v>3.2683333330000002</v>
      </c>
      <c r="C1379">
        <v>29.118333329999999</v>
      </c>
      <c r="D1379">
        <v>20.260000000000002</v>
      </c>
      <c r="E1379">
        <v>20.055833329999999</v>
      </c>
      <c r="F1379">
        <v>3.4383333330000001</v>
      </c>
      <c r="G1379">
        <v>3.5733333329999999</v>
      </c>
      <c r="H1379">
        <v>4.1833333330000002</v>
      </c>
      <c r="I1379">
        <f t="shared" si="42"/>
        <v>20.157916665000002</v>
      </c>
      <c r="J1379">
        <f t="shared" si="43"/>
        <v>3.6158333330000003</v>
      </c>
    </row>
    <row r="1380" spans="1:10" x14ac:dyDescent="0.25">
      <c r="A1380">
        <v>532.69600000000003</v>
      </c>
      <c r="B1380">
        <v>3.2566666670000002</v>
      </c>
      <c r="C1380">
        <v>29.006666670000001</v>
      </c>
      <c r="D1380">
        <v>20.170000000000002</v>
      </c>
      <c r="E1380">
        <v>19.963333330000001</v>
      </c>
      <c r="F1380">
        <v>3.4266666670000001</v>
      </c>
      <c r="G1380">
        <v>3.56</v>
      </c>
      <c r="H1380">
        <v>4.1666666670000003</v>
      </c>
      <c r="I1380">
        <f t="shared" si="42"/>
        <v>20.066666665</v>
      </c>
      <c r="J1380">
        <f t="shared" si="43"/>
        <v>3.6025000002500001</v>
      </c>
    </row>
    <row r="1381" spans="1:10" x14ac:dyDescent="0.25">
      <c r="A1381">
        <v>532.89300000000003</v>
      </c>
      <c r="B1381">
        <v>3.2516666669999998</v>
      </c>
      <c r="C1381">
        <v>28.89833333</v>
      </c>
      <c r="D1381">
        <v>20.088333330000001</v>
      </c>
      <c r="E1381">
        <v>19.864166669999999</v>
      </c>
      <c r="F1381">
        <v>3.4183333330000001</v>
      </c>
      <c r="G1381">
        <v>3.55</v>
      </c>
      <c r="H1381">
        <v>4.153333333</v>
      </c>
      <c r="I1381">
        <f t="shared" si="42"/>
        <v>19.97625</v>
      </c>
      <c r="J1381">
        <f t="shared" si="43"/>
        <v>3.5933333332499995</v>
      </c>
    </row>
    <row r="1382" spans="1:10" x14ac:dyDescent="0.25">
      <c r="A1382">
        <v>533.09100000000001</v>
      </c>
      <c r="B1382">
        <v>3.2433333329999998</v>
      </c>
      <c r="C1382">
        <v>28.785</v>
      </c>
      <c r="D1382">
        <v>19.998333330000001</v>
      </c>
      <c r="E1382">
        <v>19.770833329999999</v>
      </c>
      <c r="F1382">
        <v>3.4083333329999999</v>
      </c>
      <c r="G1382">
        <v>3.5449999999999999</v>
      </c>
      <c r="H1382">
        <v>4.1433333330000002</v>
      </c>
      <c r="I1382">
        <f t="shared" si="42"/>
        <v>19.884583329999998</v>
      </c>
      <c r="J1382">
        <f t="shared" si="43"/>
        <v>3.5849999997499999</v>
      </c>
    </row>
    <row r="1383" spans="1:10" x14ac:dyDescent="0.25">
      <c r="A1383">
        <v>533.28800000000001</v>
      </c>
      <c r="B1383">
        <v>3.2366666670000002</v>
      </c>
      <c r="C1383">
        <v>28.67166667</v>
      </c>
      <c r="D1383">
        <v>19.899999999999999</v>
      </c>
      <c r="E1383">
        <v>19.677499999999998</v>
      </c>
      <c r="F1383">
        <v>3.3966666669999999</v>
      </c>
      <c r="G1383">
        <v>3.5350000000000001</v>
      </c>
      <c r="H1383">
        <v>4.1333333330000004</v>
      </c>
      <c r="I1383">
        <f t="shared" si="42"/>
        <v>19.78875</v>
      </c>
      <c r="J1383">
        <f t="shared" si="43"/>
        <v>3.5754166667499998</v>
      </c>
    </row>
    <row r="1384" spans="1:10" x14ac:dyDescent="0.25">
      <c r="A1384">
        <v>533.48599999999999</v>
      </c>
      <c r="B1384">
        <v>3.2266666669999999</v>
      </c>
      <c r="C1384">
        <v>28.555</v>
      </c>
      <c r="D1384">
        <v>19.805</v>
      </c>
      <c r="E1384">
        <v>19.57833333</v>
      </c>
      <c r="F1384">
        <v>3.3933333330000002</v>
      </c>
      <c r="G1384">
        <v>3.5266666670000002</v>
      </c>
      <c r="H1384">
        <v>4.1183333329999998</v>
      </c>
      <c r="I1384">
        <f t="shared" si="42"/>
        <v>19.691666665</v>
      </c>
      <c r="J1384">
        <f t="shared" si="43"/>
        <v>3.5662500000000001</v>
      </c>
    </row>
    <row r="1385" spans="1:10" x14ac:dyDescent="0.25">
      <c r="A1385">
        <v>533.68299999999999</v>
      </c>
      <c r="B1385">
        <v>3.22</v>
      </c>
      <c r="C1385">
        <v>28.44166667</v>
      </c>
      <c r="D1385">
        <v>19.71833333</v>
      </c>
      <c r="E1385">
        <v>19.48416667</v>
      </c>
      <c r="F1385">
        <v>3.3883333329999998</v>
      </c>
      <c r="G1385">
        <v>3.5233333330000001</v>
      </c>
      <c r="H1385">
        <v>4.1016666669999999</v>
      </c>
      <c r="I1385">
        <f t="shared" si="42"/>
        <v>19.60125</v>
      </c>
      <c r="J1385">
        <f t="shared" si="43"/>
        <v>3.5583333332500002</v>
      </c>
    </row>
    <row r="1386" spans="1:10" x14ac:dyDescent="0.25">
      <c r="A1386">
        <v>533.88099999999997</v>
      </c>
      <c r="B1386">
        <v>3.2083333330000001</v>
      </c>
      <c r="C1386">
        <v>28.35</v>
      </c>
      <c r="D1386">
        <v>19.631666670000001</v>
      </c>
      <c r="E1386">
        <v>19.407499999999999</v>
      </c>
      <c r="F1386">
        <v>3.3733333330000002</v>
      </c>
      <c r="G1386">
        <v>3.51</v>
      </c>
      <c r="H1386">
        <v>4.0883333329999996</v>
      </c>
      <c r="I1386">
        <f t="shared" si="42"/>
        <v>19.519583335</v>
      </c>
      <c r="J1386">
        <f t="shared" si="43"/>
        <v>3.5449999997499999</v>
      </c>
    </row>
    <row r="1387" spans="1:10" x14ac:dyDescent="0.25">
      <c r="A1387">
        <v>534.07799999999997</v>
      </c>
      <c r="B1387">
        <v>3.2</v>
      </c>
      <c r="C1387">
        <v>28.258333329999999</v>
      </c>
      <c r="D1387">
        <v>19.551666669999999</v>
      </c>
      <c r="E1387">
        <v>19.324999999999999</v>
      </c>
      <c r="F1387">
        <v>3.3633333329999999</v>
      </c>
      <c r="G1387">
        <v>3.5016666669999998</v>
      </c>
      <c r="H1387">
        <v>4.0766666669999996</v>
      </c>
      <c r="I1387">
        <f t="shared" si="42"/>
        <v>19.438333334999999</v>
      </c>
      <c r="J1387">
        <f t="shared" si="43"/>
        <v>3.5354166667499998</v>
      </c>
    </row>
    <row r="1388" spans="1:10" x14ac:dyDescent="0.25">
      <c r="A1388">
        <v>534.27599999999995</v>
      </c>
      <c r="B1388">
        <v>3.1949999999999998</v>
      </c>
      <c r="C1388">
        <v>28.176666669999999</v>
      </c>
      <c r="D1388">
        <v>19.481666669999999</v>
      </c>
      <c r="E1388">
        <v>19.2575</v>
      </c>
      <c r="F1388">
        <v>3.3616666670000002</v>
      </c>
      <c r="G1388">
        <v>3.4950000000000001</v>
      </c>
      <c r="H1388">
        <v>4.07</v>
      </c>
      <c r="I1388">
        <f t="shared" si="42"/>
        <v>19.369583335000002</v>
      </c>
      <c r="J1388">
        <f t="shared" si="43"/>
        <v>3.5304166667499999</v>
      </c>
    </row>
    <row r="1389" spans="1:10" x14ac:dyDescent="0.25">
      <c r="A1389">
        <v>534.47299999999996</v>
      </c>
      <c r="B1389">
        <v>3.1949999999999998</v>
      </c>
      <c r="C1389">
        <v>28.098333329999999</v>
      </c>
      <c r="D1389">
        <v>19.416666670000001</v>
      </c>
      <c r="E1389">
        <v>19.195833329999999</v>
      </c>
      <c r="F1389">
        <v>3.3533333330000001</v>
      </c>
      <c r="G1389">
        <v>3.4916666670000001</v>
      </c>
      <c r="H1389">
        <v>4.0533333330000003</v>
      </c>
      <c r="I1389">
        <f t="shared" si="42"/>
        <v>19.306249999999999</v>
      </c>
      <c r="J1389">
        <f t="shared" si="43"/>
        <v>3.5233333332500001</v>
      </c>
    </row>
    <row r="1390" spans="1:10" x14ac:dyDescent="0.25">
      <c r="A1390">
        <v>534.67100000000005</v>
      </c>
      <c r="B1390">
        <v>3.1916666669999998</v>
      </c>
      <c r="C1390">
        <v>28.033333330000001</v>
      </c>
      <c r="D1390">
        <v>19.361666670000002</v>
      </c>
      <c r="E1390">
        <v>19.145</v>
      </c>
      <c r="F1390">
        <v>3.346666667</v>
      </c>
      <c r="G1390">
        <v>3.4866666670000002</v>
      </c>
      <c r="H1390">
        <v>4.0416666670000003</v>
      </c>
      <c r="I1390">
        <f t="shared" si="42"/>
        <v>19.253333335000001</v>
      </c>
      <c r="J1390">
        <f t="shared" si="43"/>
        <v>3.516666667</v>
      </c>
    </row>
    <row r="1391" spans="1:10" x14ac:dyDescent="0.25">
      <c r="A1391">
        <v>534.86800000000005</v>
      </c>
      <c r="B1391">
        <v>3.193333333</v>
      </c>
      <c r="C1391">
        <v>27.975000000000001</v>
      </c>
      <c r="D1391">
        <v>19.315000000000001</v>
      </c>
      <c r="E1391">
        <v>19.094999999999999</v>
      </c>
      <c r="F1391">
        <v>3.3483333329999998</v>
      </c>
      <c r="G1391">
        <v>3.483333333</v>
      </c>
      <c r="H1391">
        <v>4.04</v>
      </c>
      <c r="I1391">
        <f t="shared" si="42"/>
        <v>19.204999999999998</v>
      </c>
      <c r="J1391">
        <f t="shared" si="43"/>
        <v>3.5162499997499994</v>
      </c>
    </row>
    <row r="1392" spans="1:10" x14ac:dyDescent="0.25">
      <c r="A1392">
        <v>535.06600000000003</v>
      </c>
      <c r="B1392">
        <v>3.19</v>
      </c>
      <c r="C1392">
        <v>27.92</v>
      </c>
      <c r="D1392">
        <v>19.265000000000001</v>
      </c>
      <c r="E1392">
        <v>19.05916667</v>
      </c>
      <c r="F1392">
        <v>3.3450000000000002</v>
      </c>
      <c r="G1392">
        <v>3.4783333330000001</v>
      </c>
      <c r="H1392">
        <v>4.0333333329999999</v>
      </c>
      <c r="I1392">
        <f t="shared" si="42"/>
        <v>19.162083334999998</v>
      </c>
      <c r="J1392">
        <f t="shared" si="43"/>
        <v>3.5116666665</v>
      </c>
    </row>
    <row r="1393" spans="1:10" x14ac:dyDescent="0.25">
      <c r="A1393">
        <v>535.26300000000003</v>
      </c>
      <c r="B1393">
        <v>3.1883333330000001</v>
      </c>
      <c r="C1393">
        <v>27.87166667</v>
      </c>
      <c r="D1393">
        <v>19.225000000000001</v>
      </c>
      <c r="E1393">
        <v>19.017499999999998</v>
      </c>
      <c r="F1393">
        <v>3.3416666670000001</v>
      </c>
      <c r="G1393">
        <v>3.4750000000000001</v>
      </c>
      <c r="H1393">
        <v>4.0250000000000004</v>
      </c>
      <c r="I1393">
        <f t="shared" si="42"/>
        <v>19.12125</v>
      </c>
      <c r="J1393">
        <f t="shared" si="43"/>
        <v>3.5075000000000003</v>
      </c>
    </row>
    <row r="1394" spans="1:10" x14ac:dyDescent="0.25">
      <c r="A1394">
        <v>535.46100000000001</v>
      </c>
      <c r="B1394">
        <v>3.18</v>
      </c>
      <c r="C1394">
        <v>27.83</v>
      </c>
      <c r="D1394">
        <v>19.188333329999999</v>
      </c>
      <c r="E1394">
        <v>18.98</v>
      </c>
      <c r="F1394">
        <v>3.335</v>
      </c>
      <c r="G1394">
        <v>3.47</v>
      </c>
      <c r="H1394">
        <v>4.0133333330000003</v>
      </c>
      <c r="I1394">
        <f t="shared" si="42"/>
        <v>19.084166664999998</v>
      </c>
      <c r="J1394">
        <f t="shared" si="43"/>
        <v>3.4995833332500004</v>
      </c>
    </row>
    <row r="1395" spans="1:10" x14ac:dyDescent="0.25">
      <c r="A1395">
        <v>535.65800000000002</v>
      </c>
      <c r="B1395">
        <v>3.181666667</v>
      </c>
      <c r="C1395">
        <v>27.783333330000001</v>
      </c>
      <c r="D1395">
        <v>19.151666670000001</v>
      </c>
      <c r="E1395">
        <v>18.942499999999999</v>
      </c>
      <c r="F1395">
        <v>3.3316666669999999</v>
      </c>
      <c r="G1395">
        <v>3.4666666670000001</v>
      </c>
      <c r="H1395">
        <v>4.0066666670000002</v>
      </c>
      <c r="I1395">
        <f t="shared" si="42"/>
        <v>19.047083335</v>
      </c>
      <c r="J1395">
        <f t="shared" si="43"/>
        <v>3.4966666670000004</v>
      </c>
    </row>
    <row r="1396" spans="1:10" x14ac:dyDescent="0.25">
      <c r="A1396">
        <v>535.85599999999999</v>
      </c>
      <c r="B1396">
        <v>3.1783333329999999</v>
      </c>
      <c r="C1396">
        <v>27.734999999999999</v>
      </c>
      <c r="D1396">
        <v>19.116666670000001</v>
      </c>
      <c r="E1396">
        <v>18.90583333</v>
      </c>
      <c r="F1396">
        <v>3.3283333329999998</v>
      </c>
      <c r="G1396">
        <v>3.4649999999999999</v>
      </c>
      <c r="H1396">
        <v>4.0049999999999999</v>
      </c>
      <c r="I1396">
        <f t="shared" si="42"/>
        <v>19.01125</v>
      </c>
      <c r="J1396">
        <f t="shared" si="43"/>
        <v>3.4941666665</v>
      </c>
    </row>
    <row r="1397" spans="1:10" x14ac:dyDescent="0.25">
      <c r="A1397">
        <v>536.053</v>
      </c>
      <c r="B1397">
        <v>3.1783333329999999</v>
      </c>
      <c r="C1397">
        <v>27.673333329999998</v>
      </c>
      <c r="D1397">
        <v>19.074999999999999</v>
      </c>
      <c r="E1397">
        <v>18.85916667</v>
      </c>
      <c r="F1397">
        <v>3.3283333329999998</v>
      </c>
      <c r="G1397">
        <v>3.4583333330000001</v>
      </c>
      <c r="H1397">
        <v>4.0016666670000003</v>
      </c>
      <c r="I1397">
        <f t="shared" si="42"/>
        <v>18.967083334999998</v>
      </c>
      <c r="J1397">
        <f t="shared" si="43"/>
        <v>3.4916666665</v>
      </c>
    </row>
    <row r="1398" spans="1:10" x14ac:dyDescent="0.25">
      <c r="A1398">
        <v>536.25</v>
      </c>
      <c r="B1398">
        <v>3.1783333329999999</v>
      </c>
      <c r="C1398">
        <v>27.596666670000001</v>
      </c>
      <c r="D1398">
        <v>19.018333330000001</v>
      </c>
      <c r="E1398">
        <v>18.810833330000001</v>
      </c>
      <c r="F1398">
        <v>3.326666667</v>
      </c>
      <c r="G1398">
        <v>3.4533333329999998</v>
      </c>
      <c r="H1398">
        <v>3.9933333329999998</v>
      </c>
      <c r="I1398">
        <f t="shared" si="42"/>
        <v>18.914583329999999</v>
      </c>
      <c r="J1398">
        <f t="shared" si="43"/>
        <v>3.4879166664999994</v>
      </c>
    </row>
    <row r="1399" spans="1:10" x14ac:dyDescent="0.25">
      <c r="A1399">
        <v>536.44799999999998</v>
      </c>
      <c r="B1399">
        <v>3.1783333329999999</v>
      </c>
      <c r="C1399">
        <v>27.52</v>
      </c>
      <c r="D1399">
        <v>18.96166667</v>
      </c>
      <c r="E1399">
        <v>18.748333330000001</v>
      </c>
      <c r="F1399">
        <v>3.3233333329999999</v>
      </c>
      <c r="G1399">
        <v>3.45</v>
      </c>
      <c r="H1399">
        <v>3.9883333329999999</v>
      </c>
      <c r="I1399">
        <f t="shared" si="42"/>
        <v>18.855</v>
      </c>
      <c r="J1399">
        <f t="shared" si="43"/>
        <v>3.4849999997500003</v>
      </c>
    </row>
    <row r="1400" spans="1:10" x14ac:dyDescent="0.25">
      <c r="A1400">
        <v>536.64499999999998</v>
      </c>
      <c r="B1400">
        <v>3.1749999999999998</v>
      </c>
      <c r="C1400">
        <v>27.436666670000001</v>
      </c>
      <c r="D1400">
        <v>18.89833333</v>
      </c>
      <c r="E1400">
        <v>18.676666669999999</v>
      </c>
      <c r="F1400">
        <v>3.3233333329999999</v>
      </c>
      <c r="G1400">
        <v>3.4449999999999998</v>
      </c>
      <c r="H1400">
        <v>3.9849999999999999</v>
      </c>
      <c r="I1400">
        <f t="shared" si="42"/>
        <v>18.787500000000001</v>
      </c>
      <c r="J1400">
        <f t="shared" si="43"/>
        <v>3.4820833332499999</v>
      </c>
    </row>
    <row r="1401" spans="1:10" x14ac:dyDescent="0.25">
      <c r="A1401">
        <v>536.84199999999998</v>
      </c>
      <c r="B1401">
        <v>3.165</v>
      </c>
      <c r="C1401">
        <v>27.35</v>
      </c>
      <c r="D1401">
        <v>18.82</v>
      </c>
      <c r="E1401">
        <v>18.591666669999999</v>
      </c>
      <c r="F1401">
        <v>3.3133333330000001</v>
      </c>
      <c r="G1401">
        <v>3.44</v>
      </c>
      <c r="H1401">
        <v>3.9783333330000001</v>
      </c>
      <c r="I1401">
        <f t="shared" si="42"/>
        <v>18.705833335000001</v>
      </c>
      <c r="J1401">
        <f t="shared" si="43"/>
        <v>3.4741666664999999</v>
      </c>
    </row>
    <row r="1402" spans="1:10" x14ac:dyDescent="0.25">
      <c r="A1402">
        <v>537.04</v>
      </c>
      <c r="B1402">
        <v>3.1583333329999999</v>
      </c>
      <c r="C1402">
        <v>27.256666670000001</v>
      </c>
      <c r="D1402">
        <v>18.736666670000002</v>
      </c>
      <c r="E1402">
        <v>18.516666669999999</v>
      </c>
      <c r="F1402">
        <v>3.306666667</v>
      </c>
      <c r="G1402">
        <v>3.4333333330000002</v>
      </c>
      <c r="H1402">
        <v>3.9750000000000001</v>
      </c>
      <c r="I1402">
        <f t="shared" si="42"/>
        <v>18.626666669999999</v>
      </c>
      <c r="J1402">
        <f t="shared" si="43"/>
        <v>3.4683333332499999</v>
      </c>
    </row>
    <row r="1403" spans="1:10" x14ac:dyDescent="0.25">
      <c r="A1403">
        <v>537.23699999999997</v>
      </c>
      <c r="B1403">
        <v>3.1549999999999998</v>
      </c>
      <c r="C1403">
        <v>27.155000000000001</v>
      </c>
      <c r="D1403">
        <v>18.651666670000001</v>
      </c>
      <c r="E1403">
        <v>18.424166670000002</v>
      </c>
      <c r="F1403">
        <v>3.3016666670000001</v>
      </c>
      <c r="G1403">
        <v>3.423333333</v>
      </c>
      <c r="H1403">
        <v>3.963333333</v>
      </c>
      <c r="I1403">
        <f t="shared" si="42"/>
        <v>18.537916670000001</v>
      </c>
      <c r="J1403">
        <f t="shared" si="43"/>
        <v>3.4608333332500001</v>
      </c>
    </row>
    <row r="1404" spans="1:10" x14ac:dyDescent="0.25">
      <c r="A1404">
        <v>537.43399999999997</v>
      </c>
      <c r="B1404">
        <v>3.153333333</v>
      </c>
      <c r="C1404">
        <v>27.05</v>
      </c>
      <c r="D1404">
        <v>18.57</v>
      </c>
      <c r="E1404">
        <v>18.342500000000001</v>
      </c>
      <c r="F1404">
        <v>3.2949999999999999</v>
      </c>
      <c r="G1404">
        <v>3.415</v>
      </c>
      <c r="H1404">
        <v>3.951666667</v>
      </c>
      <c r="I1404">
        <f t="shared" si="42"/>
        <v>18.456250000000001</v>
      </c>
      <c r="J1404">
        <f t="shared" si="43"/>
        <v>3.4537499999999999</v>
      </c>
    </row>
    <row r="1405" spans="1:10" x14ac:dyDescent="0.25">
      <c r="A1405">
        <v>537.63199999999995</v>
      </c>
      <c r="B1405">
        <v>3.15</v>
      </c>
      <c r="C1405">
        <v>26.95333333</v>
      </c>
      <c r="D1405">
        <v>18.484999999999999</v>
      </c>
      <c r="E1405">
        <v>18.263333329999998</v>
      </c>
      <c r="F1405">
        <v>3.2949999999999999</v>
      </c>
      <c r="G1405">
        <v>3.415</v>
      </c>
      <c r="H1405">
        <v>3.9466666670000001</v>
      </c>
      <c r="I1405">
        <f t="shared" si="42"/>
        <v>18.374166664999997</v>
      </c>
      <c r="J1405">
        <f t="shared" si="43"/>
        <v>3.45166666675</v>
      </c>
    </row>
    <row r="1406" spans="1:10" x14ac:dyDescent="0.25">
      <c r="A1406">
        <v>537.82899999999995</v>
      </c>
      <c r="B1406">
        <v>3.145</v>
      </c>
      <c r="C1406">
        <v>26.864999999999998</v>
      </c>
      <c r="D1406">
        <v>18.418333329999999</v>
      </c>
      <c r="E1406">
        <v>18.190000000000001</v>
      </c>
      <c r="F1406">
        <v>3.2883333330000002</v>
      </c>
      <c r="G1406">
        <v>3.4066666670000001</v>
      </c>
      <c r="H1406">
        <v>3.9366666669999999</v>
      </c>
      <c r="I1406">
        <f t="shared" si="42"/>
        <v>18.304166665</v>
      </c>
      <c r="J1406">
        <f t="shared" si="43"/>
        <v>3.4441666667500002</v>
      </c>
    </row>
    <row r="1407" spans="1:10" x14ac:dyDescent="0.25">
      <c r="A1407">
        <v>538.02599999999995</v>
      </c>
      <c r="B1407">
        <v>3.1383333329999998</v>
      </c>
      <c r="C1407">
        <v>26.785</v>
      </c>
      <c r="D1407">
        <v>18.348333329999999</v>
      </c>
      <c r="E1407">
        <v>18.1175</v>
      </c>
      <c r="F1407">
        <v>3.278333333</v>
      </c>
      <c r="G1407">
        <v>3.403333333</v>
      </c>
      <c r="H1407">
        <v>3.93</v>
      </c>
      <c r="I1407">
        <f t="shared" si="42"/>
        <v>18.232916664999998</v>
      </c>
      <c r="J1407">
        <f t="shared" si="43"/>
        <v>3.43749999975</v>
      </c>
    </row>
    <row r="1408" spans="1:10" x14ac:dyDescent="0.25">
      <c r="A1408">
        <v>538.22299999999996</v>
      </c>
      <c r="B1408">
        <v>3.14</v>
      </c>
      <c r="C1408">
        <v>26.715</v>
      </c>
      <c r="D1408">
        <v>18.29666667</v>
      </c>
      <c r="E1408">
        <v>18.054166670000001</v>
      </c>
      <c r="F1408">
        <v>3.278333333</v>
      </c>
      <c r="G1408">
        <v>3.4016666670000002</v>
      </c>
      <c r="H1408">
        <v>3.923333333</v>
      </c>
      <c r="I1408">
        <f t="shared" si="42"/>
        <v>18.175416670000001</v>
      </c>
      <c r="J1408">
        <f t="shared" si="43"/>
        <v>3.4358333332500002</v>
      </c>
    </row>
    <row r="1409" spans="1:10" x14ac:dyDescent="0.25">
      <c r="A1409">
        <v>538.42100000000005</v>
      </c>
      <c r="B1409">
        <v>3.1383333329999998</v>
      </c>
      <c r="C1409">
        <v>26.653333329999999</v>
      </c>
      <c r="D1409">
        <v>18.245000000000001</v>
      </c>
      <c r="E1409">
        <v>18.000833329999999</v>
      </c>
      <c r="F1409">
        <v>3.2749999999999999</v>
      </c>
      <c r="G1409">
        <v>3.3983333330000001</v>
      </c>
      <c r="H1409">
        <v>3.92</v>
      </c>
      <c r="I1409">
        <f t="shared" si="42"/>
        <v>18.122916664999998</v>
      </c>
      <c r="J1409">
        <f t="shared" si="43"/>
        <v>3.4329166665000002</v>
      </c>
    </row>
    <row r="1410" spans="1:10" x14ac:dyDescent="0.25">
      <c r="A1410">
        <v>538.61800000000005</v>
      </c>
      <c r="B1410">
        <v>3.1349999999999998</v>
      </c>
      <c r="C1410">
        <v>26.591666669999999</v>
      </c>
      <c r="D1410">
        <v>18.2</v>
      </c>
      <c r="E1410">
        <v>17.956666670000001</v>
      </c>
      <c r="F1410">
        <v>3.278333333</v>
      </c>
      <c r="G1410">
        <v>3.3983333330000001</v>
      </c>
      <c r="H1410">
        <v>3.915</v>
      </c>
      <c r="I1410">
        <f t="shared" si="42"/>
        <v>18.078333335</v>
      </c>
      <c r="J1410">
        <f t="shared" si="43"/>
        <v>3.4316666665</v>
      </c>
    </row>
    <row r="1411" spans="1:10" x14ac:dyDescent="0.25">
      <c r="A1411">
        <v>538.81500000000005</v>
      </c>
      <c r="B1411">
        <v>3.1349999999999998</v>
      </c>
      <c r="C1411">
        <v>26.53166667</v>
      </c>
      <c r="D1411">
        <v>18.151666670000001</v>
      </c>
      <c r="E1411">
        <v>17.912500000000001</v>
      </c>
      <c r="F1411">
        <v>3.27</v>
      </c>
      <c r="G1411">
        <v>3.39</v>
      </c>
      <c r="H1411">
        <v>3.9049999999999998</v>
      </c>
      <c r="I1411">
        <f t="shared" ref="I1411:I1474" si="44">AVERAGE(D1411:E1411)</f>
        <v>18.032083335000003</v>
      </c>
      <c r="J1411">
        <f t="shared" ref="J1411:J1474" si="45">AVERAGE(B1411,F1411:H1411)</f>
        <v>3.4249999999999998</v>
      </c>
    </row>
    <row r="1412" spans="1:10" x14ac:dyDescent="0.25">
      <c r="A1412">
        <v>539.01199999999994</v>
      </c>
      <c r="B1412">
        <v>3.1233333330000002</v>
      </c>
      <c r="C1412">
        <v>26.466666669999999</v>
      </c>
      <c r="D1412">
        <v>18.105</v>
      </c>
      <c r="E1412">
        <v>17.874166670000001</v>
      </c>
      <c r="F1412">
        <v>3.2650000000000001</v>
      </c>
      <c r="G1412">
        <v>3.3833333329999999</v>
      </c>
      <c r="H1412">
        <v>3.8933333330000002</v>
      </c>
      <c r="I1412">
        <f t="shared" si="44"/>
        <v>17.989583334999999</v>
      </c>
      <c r="J1412">
        <f t="shared" si="45"/>
        <v>3.4162499997499998</v>
      </c>
    </row>
    <row r="1413" spans="1:10" x14ac:dyDescent="0.25">
      <c r="A1413">
        <v>539.21</v>
      </c>
      <c r="B1413">
        <v>3.1183333329999998</v>
      </c>
      <c r="C1413">
        <v>26.403333329999999</v>
      </c>
      <c r="D1413">
        <v>18.059999999999999</v>
      </c>
      <c r="E1413">
        <v>17.82833333</v>
      </c>
      <c r="F1413">
        <v>3.2549999999999999</v>
      </c>
      <c r="G1413">
        <v>3.371666667</v>
      </c>
      <c r="H1413">
        <v>3.8816666670000002</v>
      </c>
      <c r="I1413">
        <f t="shared" si="44"/>
        <v>17.944166664999997</v>
      </c>
      <c r="J1413">
        <f t="shared" si="45"/>
        <v>3.4066666667499996</v>
      </c>
    </row>
    <row r="1414" spans="1:10" x14ac:dyDescent="0.25">
      <c r="A1414">
        <v>539.40700000000004</v>
      </c>
      <c r="B1414">
        <v>3.12</v>
      </c>
      <c r="C1414">
        <v>26.338333330000001</v>
      </c>
      <c r="D1414">
        <v>18.021666669999998</v>
      </c>
      <c r="E1414">
        <v>17.782499999999999</v>
      </c>
      <c r="F1414">
        <v>3.2566666670000002</v>
      </c>
      <c r="G1414">
        <v>3.3733333330000002</v>
      </c>
      <c r="H1414">
        <v>3.878333333</v>
      </c>
      <c r="I1414">
        <f t="shared" si="44"/>
        <v>17.902083335</v>
      </c>
      <c r="J1414">
        <f t="shared" si="45"/>
        <v>3.4070833332500001</v>
      </c>
    </row>
    <row r="1415" spans="1:10" x14ac:dyDescent="0.25">
      <c r="A1415">
        <v>539.60400000000004</v>
      </c>
      <c r="B1415">
        <v>3.1233333330000002</v>
      </c>
      <c r="C1415">
        <v>26.283333330000001</v>
      </c>
      <c r="D1415">
        <v>17.97666667</v>
      </c>
      <c r="E1415">
        <v>17.7425</v>
      </c>
      <c r="F1415">
        <v>3.2566666670000002</v>
      </c>
      <c r="G1415">
        <v>3.3733333330000002</v>
      </c>
      <c r="H1415">
        <v>3.8766666669999998</v>
      </c>
      <c r="I1415">
        <f t="shared" si="44"/>
        <v>17.859583335</v>
      </c>
      <c r="J1415">
        <f t="shared" si="45"/>
        <v>3.4075000000000002</v>
      </c>
    </row>
    <row r="1416" spans="1:10" x14ac:dyDescent="0.25">
      <c r="A1416">
        <v>539.80100000000004</v>
      </c>
      <c r="B1416">
        <v>3.12</v>
      </c>
      <c r="C1416">
        <v>26.215</v>
      </c>
      <c r="D1416">
        <v>17.934999999999999</v>
      </c>
      <c r="E1416">
        <v>17.69083333</v>
      </c>
      <c r="F1416">
        <v>3.253333333</v>
      </c>
      <c r="G1416">
        <v>3.36</v>
      </c>
      <c r="H1416">
        <v>3.871666667</v>
      </c>
      <c r="I1416">
        <f t="shared" si="44"/>
        <v>17.812916664999999</v>
      </c>
      <c r="J1416">
        <f t="shared" si="45"/>
        <v>3.4012499999999997</v>
      </c>
    </row>
    <row r="1417" spans="1:10" x14ac:dyDescent="0.25">
      <c r="A1417">
        <v>539.99800000000005</v>
      </c>
      <c r="B1417">
        <v>3.1133333329999999</v>
      </c>
      <c r="C1417">
        <v>26.141666669999999</v>
      </c>
      <c r="D1417">
        <v>17.87166667</v>
      </c>
      <c r="E1417">
        <v>17.635833330000001</v>
      </c>
      <c r="F1417">
        <v>3.2450000000000001</v>
      </c>
      <c r="G1417">
        <v>3.3516666669999999</v>
      </c>
      <c r="H1417">
        <v>3.8683333329999998</v>
      </c>
      <c r="I1417">
        <f t="shared" si="44"/>
        <v>17.75375</v>
      </c>
      <c r="J1417">
        <f t="shared" si="45"/>
        <v>3.3945833332499999</v>
      </c>
    </row>
    <row r="1418" spans="1:10" x14ac:dyDescent="0.25">
      <c r="A1418">
        <v>540.19500000000005</v>
      </c>
      <c r="B1418">
        <v>3.1150000000000002</v>
      </c>
      <c r="C1418">
        <v>26.06666667</v>
      </c>
      <c r="D1418">
        <v>17.813333329999999</v>
      </c>
      <c r="E1418">
        <v>17.579999999999998</v>
      </c>
      <c r="F1418">
        <v>3.2483333330000002</v>
      </c>
      <c r="G1418">
        <v>3.35</v>
      </c>
      <c r="H1418">
        <v>3.8616666670000002</v>
      </c>
      <c r="I1418">
        <f t="shared" si="44"/>
        <v>17.696666664999999</v>
      </c>
      <c r="J1418">
        <f t="shared" si="45"/>
        <v>3.3937499999999998</v>
      </c>
    </row>
    <row r="1419" spans="1:10" x14ac:dyDescent="0.25">
      <c r="A1419">
        <v>540.39300000000003</v>
      </c>
      <c r="B1419">
        <v>3.1033333330000001</v>
      </c>
      <c r="C1419">
        <v>25.966666669999999</v>
      </c>
      <c r="D1419">
        <v>17.725000000000001</v>
      </c>
      <c r="E1419">
        <v>17.505833330000002</v>
      </c>
      <c r="F1419">
        <v>3.2366666670000002</v>
      </c>
      <c r="G1419">
        <v>3.33</v>
      </c>
      <c r="H1419">
        <v>3.8483333329999998</v>
      </c>
      <c r="I1419">
        <f t="shared" si="44"/>
        <v>17.615416665000001</v>
      </c>
      <c r="J1419">
        <f t="shared" si="45"/>
        <v>3.3795833332499998</v>
      </c>
    </row>
    <row r="1420" spans="1:10" x14ac:dyDescent="0.25">
      <c r="A1420">
        <v>540.59</v>
      </c>
      <c r="B1420">
        <v>3.096666667</v>
      </c>
      <c r="C1420">
        <v>25.876666669999999</v>
      </c>
      <c r="D1420">
        <v>17.655000000000001</v>
      </c>
      <c r="E1420">
        <v>17.435833330000001</v>
      </c>
      <c r="F1420">
        <v>3.2283333330000001</v>
      </c>
      <c r="G1420">
        <v>3.3216666670000001</v>
      </c>
      <c r="H1420">
        <v>3.8450000000000002</v>
      </c>
      <c r="I1420">
        <f t="shared" si="44"/>
        <v>17.545416665000001</v>
      </c>
      <c r="J1420">
        <f t="shared" si="45"/>
        <v>3.3729166667500001</v>
      </c>
    </row>
    <row r="1421" spans="1:10" x14ac:dyDescent="0.25">
      <c r="A1421">
        <v>540.78700000000003</v>
      </c>
      <c r="B1421">
        <v>3.0916666670000001</v>
      </c>
      <c r="C1421">
        <v>25.768333330000001</v>
      </c>
      <c r="D1421">
        <v>17.57</v>
      </c>
      <c r="E1421">
        <v>17.353333330000002</v>
      </c>
      <c r="F1421">
        <v>3.2149999999999999</v>
      </c>
      <c r="G1421">
        <v>3.32</v>
      </c>
      <c r="H1421">
        <v>3.8333333330000001</v>
      </c>
      <c r="I1421">
        <f t="shared" si="44"/>
        <v>17.461666665000003</v>
      </c>
      <c r="J1421">
        <f t="shared" si="45"/>
        <v>3.3650000000000002</v>
      </c>
    </row>
    <row r="1422" spans="1:10" x14ac:dyDescent="0.25">
      <c r="A1422">
        <v>540.98400000000004</v>
      </c>
      <c r="B1422">
        <v>3.0833333330000001</v>
      </c>
      <c r="C1422">
        <v>25.66</v>
      </c>
      <c r="D1422">
        <v>17.473333329999999</v>
      </c>
      <c r="E1422">
        <v>17.269166670000001</v>
      </c>
      <c r="F1422">
        <v>3.2050000000000001</v>
      </c>
      <c r="G1422">
        <v>3.3083333330000002</v>
      </c>
      <c r="H1422">
        <v>3.8216666670000001</v>
      </c>
      <c r="I1422">
        <f t="shared" si="44"/>
        <v>17.37125</v>
      </c>
      <c r="J1422">
        <f t="shared" si="45"/>
        <v>3.3545833332500004</v>
      </c>
    </row>
    <row r="1423" spans="1:10" x14ac:dyDescent="0.25">
      <c r="A1423">
        <v>541.18100000000004</v>
      </c>
      <c r="B1423">
        <v>3.085</v>
      </c>
      <c r="C1423">
        <v>25.54666667</v>
      </c>
      <c r="D1423">
        <v>17.38666667</v>
      </c>
      <c r="E1423">
        <v>17.169166669999999</v>
      </c>
      <c r="F1423">
        <v>3.2033333329999998</v>
      </c>
      <c r="G1423">
        <v>3.306666667</v>
      </c>
      <c r="H1423">
        <v>3.8216666670000001</v>
      </c>
      <c r="I1423">
        <f t="shared" si="44"/>
        <v>17.27791667</v>
      </c>
      <c r="J1423">
        <f t="shared" si="45"/>
        <v>3.3541666667499999</v>
      </c>
    </row>
    <row r="1424" spans="1:10" x14ac:dyDescent="0.25">
      <c r="A1424">
        <v>541.37800000000004</v>
      </c>
      <c r="B1424">
        <v>3.08</v>
      </c>
      <c r="C1424">
        <v>25.431666669999998</v>
      </c>
      <c r="D1424">
        <v>17.29</v>
      </c>
      <c r="E1424">
        <v>17.065000000000001</v>
      </c>
      <c r="F1424">
        <v>3.1949999999999998</v>
      </c>
      <c r="G1424">
        <v>3.3</v>
      </c>
      <c r="H1424">
        <v>3.8133333330000001</v>
      </c>
      <c r="I1424">
        <f t="shared" si="44"/>
        <v>17.177500000000002</v>
      </c>
      <c r="J1424">
        <f t="shared" si="45"/>
        <v>3.3470833332499996</v>
      </c>
    </row>
    <row r="1425" spans="1:10" x14ac:dyDescent="0.25">
      <c r="A1425">
        <v>541.57500000000005</v>
      </c>
      <c r="B1425">
        <v>3.0666666669999998</v>
      </c>
      <c r="C1425">
        <v>25.32</v>
      </c>
      <c r="D1425">
        <v>17.186666670000001</v>
      </c>
      <c r="E1425">
        <v>16.9725</v>
      </c>
      <c r="F1425">
        <v>3.1783333329999999</v>
      </c>
      <c r="G1425">
        <v>3.286666667</v>
      </c>
      <c r="H1425">
        <v>3.798333333</v>
      </c>
      <c r="I1425">
        <f t="shared" si="44"/>
        <v>17.079583335000002</v>
      </c>
      <c r="J1425">
        <f t="shared" si="45"/>
        <v>3.3325</v>
      </c>
    </row>
    <row r="1426" spans="1:10" x14ac:dyDescent="0.25">
      <c r="A1426">
        <v>541.77200000000005</v>
      </c>
      <c r="B1426">
        <v>3.0516666670000001</v>
      </c>
      <c r="C1426">
        <v>25.215</v>
      </c>
      <c r="D1426">
        <v>17.098333329999999</v>
      </c>
      <c r="E1426">
        <v>16.881666670000001</v>
      </c>
      <c r="F1426">
        <v>3.1716666670000002</v>
      </c>
      <c r="G1426">
        <v>3.2766666670000002</v>
      </c>
      <c r="H1426">
        <v>3.786666667</v>
      </c>
      <c r="I1426">
        <f t="shared" si="44"/>
        <v>16.990000000000002</v>
      </c>
      <c r="J1426">
        <f t="shared" si="45"/>
        <v>3.3216666670000001</v>
      </c>
    </row>
    <row r="1427" spans="1:10" x14ac:dyDescent="0.25">
      <c r="A1427">
        <v>541.96900000000005</v>
      </c>
      <c r="B1427">
        <v>3.0466666670000002</v>
      </c>
      <c r="C1427">
        <v>25.123333330000001</v>
      </c>
      <c r="D1427">
        <v>17.018333330000001</v>
      </c>
      <c r="E1427">
        <v>16.80083333</v>
      </c>
      <c r="F1427">
        <v>3.165</v>
      </c>
      <c r="G1427">
        <v>3.2733333330000001</v>
      </c>
      <c r="H1427">
        <v>3.7716666669999999</v>
      </c>
      <c r="I1427">
        <f t="shared" si="44"/>
        <v>16.90958333</v>
      </c>
      <c r="J1427">
        <f t="shared" si="45"/>
        <v>3.3141666667499998</v>
      </c>
    </row>
    <row r="1428" spans="1:10" x14ac:dyDescent="0.25">
      <c r="A1428">
        <v>542.16600000000005</v>
      </c>
      <c r="B1428">
        <v>3.0416666669999999</v>
      </c>
      <c r="C1428">
        <v>25.04666667</v>
      </c>
      <c r="D1428">
        <v>16.956666670000001</v>
      </c>
      <c r="E1428">
        <v>16.737500000000001</v>
      </c>
      <c r="F1428">
        <v>3.1549999999999998</v>
      </c>
      <c r="G1428">
        <v>3.2616666670000001</v>
      </c>
      <c r="H1428">
        <v>3.753333333</v>
      </c>
      <c r="I1428">
        <f t="shared" si="44"/>
        <v>16.847083335000001</v>
      </c>
      <c r="J1428">
        <f t="shared" si="45"/>
        <v>3.3029166667499998</v>
      </c>
    </row>
    <row r="1429" spans="1:10" x14ac:dyDescent="0.25">
      <c r="A1429">
        <v>542.36300000000006</v>
      </c>
      <c r="B1429">
        <v>3.0383333330000002</v>
      </c>
      <c r="C1429">
        <v>24.973333329999999</v>
      </c>
      <c r="D1429">
        <v>16.891666669999999</v>
      </c>
      <c r="E1429">
        <v>16.670833330000001</v>
      </c>
      <c r="F1429">
        <v>3.1516666670000002</v>
      </c>
      <c r="G1429">
        <v>3.2549999999999999</v>
      </c>
      <c r="H1429">
        <v>3.7450000000000001</v>
      </c>
      <c r="I1429">
        <f t="shared" si="44"/>
        <v>16.78125</v>
      </c>
      <c r="J1429">
        <f t="shared" si="45"/>
        <v>3.2975000000000003</v>
      </c>
    </row>
    <row r="1430" spans="1:10" x14ac:dyDescent="0.25">
      <c r="A1430">
        <v>542.55999999999995</v>
      </c>
      <c r="B1430">
        <v>3.036666667</v>
      </c>
      <c r="C1430">
        <v>24.92</v>
      </c>
      <c r="D1430">
        <v>16.848333329999999</v>
      </c>
      <c r="E1430">
        <v>16.630833330000002</v>
      </c>
      <c r="F1430">
        <v>3.1466666669999999</v>
      </c>
      <c r="G1430">
        <v>3.25</v>
      </c>
      <c r="H1430">
        <v>3.7416666670000001</v>
      </c>
      <c r="I1430">
        <f t="shared" si="44"/>
        <v>16.739583330000002</v>
      </c>
      <c r="J1430">
        <f t="shared" si="45"/>
        <v>3.2937500002500002</v>
      </c>
    </row>
    <row r="1431" spans="1:10" x14ac:dyDescent="0.25">
      <c r="A1431">
        <v>542.75699999999995</v>
      </c>
      <c r="B1431">
        <v>3.0383333330000002</v>
      </c>
      <c r="C1431">
        <v>24.87</v>
      </c>
      <c r="D1431">
        <v>16.809999999999999</v>
      </c>
      <c r="E1431">
        <v>16.591666669999999</v>
      </c>
      <c r="F1431">
        <v>3.1483333330000001</v>
      </c>
      <c r="G1431">
        <v>3.2516666669999998</v>
      </c>
      <c r="H1431">
        <v>3.7349999999999999</v>
      </c>
      <c r="I1431">
        <f t="shared" si="44"/>
        <v>16.700833334999999</v>
      </c>
      <c r="J1431">
        <f t="shared" si="45"/>
        <v>3.2933333332500001</v>
      </c>
    </row>
    <row r="1432" spans="1:10" x14ac:dyDescent="0.25">
      <c r="A1432">
        <v>542.95399999999995</v>
      </c>
      <c r="B1432">
        <v>3.0333333329999999</v>
      </c>
      <c r="C1432">
        <v>24.82</v>
      </c>
      <c r="D1432">
        <v>16.768333330000001</v>
      </c>
      <c r="E1432">
        <v>16.554166670000001</v>
      </c>
      <c r="F1432">
        <v>3.1433333330000002</v>
      </c>
      <c r="G1432">
        <v>3.24</v>
      </c>
      <c r="H1432">
        <v>3.7250000000000001</v>
      </c>
      <c r="I1432">
        <f t="shared" si="44"/>
        <v>16.661250000000003</v>
      </c>
      <c r="J1432">
        <f t="shared" si="45"/>
        <v>3.2854166665000002</v>
      </c>
    </row>
    <row r="1433" spans="1:10" x14ac:dyDescent="0.25">
      <c r="A1433">
        <v>543.15099999999995</v>
      </c>
      <c r="B1433">
        <v>3.03</v>
      </c>
      <c r="C1433">
        <v>24.776666670000001</v>
      </c>
      <c r="D1433">
        <v>16.733333330000001</v>
      </c>
      <c r="E1433">
        <v>16.512499999999999</v>
      </c>
      <c r="F1433">
        <v>3.1383333329999998</v>
      </c>
      <c r="G1433">
        <v>3.2349999999999999</v>
      </c>
      <c r="H1433">
        <v>3.713333333</v>
      </c>
      <c r="I1433">
        <f t="shared" si="44"/>
        <v>16.622916664999998</v>
      </c>
      <c r="J1433">
        <f t="shared" si="45"/>
        <v>3.2791666664999997</v>
      </c>
    </row>
    <row r="1434" spans="1:10" x14ac:dyDescent="0.25">
      <c r="A1434">
        <v>543.34799999999996</v>
      </c>
      <c r="B1434">
        <v>3.0249999999999999</v>
      </c>
      <c r="C1434">
        <v>24.733333330000001</v>
      </c>
      <c r="D1434">
        <v>16.698333330000001</v>
      </c>
      <c r="E1434">
        <v>16.486666670000002</v>
      </c>
      <c r="F1434">
        <v>3.1333333329999999</v>
      </c>
      <c r="G1434">
        <v>3.233333333</v>
      </c>
      <c r="H1434">
        <v>3.7066666669999999</v>
      </c>
      <c r="I1434">
        <f t="shared" si="44"/>
        <v>16.592500000000001</v>
      </c>
      <c r="J1434">
        <f t="shared" si="45"/>
        <v>3.2745833332499998</v>
      </c>
    </row>
    <row r="1435" spans="1:10" x14ac:dyDescent="0.25">
      <c r="A1435">
        <v>543.54499999999996</v>
      </c>
      <c r="B1435">
        <v>3.0266666670000002</v>
      </c>
      <c r="C1435">
        <v>24.688333329999999</v>
      </c>
      <c r="D1435">
        <v>16.661666669999999</v>
      </c>
      <c r="E1435">
        <v>16.458333329999999</v>
      </c>
      <c r="F1435">
        <v>3.1349999999999998</v>
      </c>
      <c r="G1435">
        <v>3.2316666669999998</v>
      </c>
      <c r="H1435">
        <v>3.7033333329999998</v>
      </c>
      <c r="I1435">
        <f t="shared" si="44"/>
        <v>16.559999999999999</v>
      </c>
      <c r="J1435">
        <f t="shared" si="45"/>
        <v>3.2741666667500002</v>
      </c>
    </row>
    <row r="1436" spans="1:10" x14ac:dyDescent="0.25">
      <c r="A1436">
        <v>543.74199999999996</v>
      </c>
      <c r="B1436">
        <v>3.0266666670000002</v>
      </c>
      <c r="C1436">
        <v>24.64</v>
      </c>
      <c r="D1436">
        <v>16.625</v>
      </c>
      <c r="E1436">
        <v>16.424166670000002</v>
      </c>
      <c r="F1436">
        <v>3.1333333329999999</v>
      </c>
      <c r="G1436">
        <v>3.2250000000000001</v>
      </c>
      <c r="H1436">
        <v>3.6949999999999998</v>
      </c>
      <c r="I1436">
        <f t="shared" si="44"/>
        <v>16.524583335000003</v>
      </c>
      <c r="J1436">
        <f t="shared" si="45"/>
        <v>3.27</v>
      </c>
    </row>
    <row r="1437" spans="1:10" x14ac:dyDescent="0.25">
      <c r="A1437">
        <v>543.93899999999996</v>
      </c>
      <c r="B1437">
        <v>3.0316666670000001</v>
      </c>
      <c r="C1437">
        <v>24.588333330000001</v>
      </c>
      <c r="D1437">
        <v>16.588333330000001</v>
      </c>
      <c r="E1437">
        <v>16.388333329999998</v>
      </c>
      <c r="F1437">
        <v>3.128333333</v>
      </c>
      <c r="G1437">
        <v>3.2266666669999999</v>
      </c>
      <c r="H1437">
        <v>3.6866666669999999</v>
      </c>
      <c r="I1437">
        <f t="shared" si="44"/>
        <v>16.48833333</v>
      </c>
      <c r="J1437">
        <f t="shared" si="45"/>
        <v>3.2683333335000002</v>
      </c>
    </row>
    <row r="1438" spans="1:10" x14ac:dyDescent="0.25">
      <c r="A1438">
        <v>544.13499999999999</v>
      </c>
      <c r="B1438">
        <v>3.0316666670000001</v>
      </c>
      <c r="C1438">
        <v>24.53</v>
      </c>
      <c r="D1438">
        <v>16.55</v>
      </c>
      <c r="E1438">
        <v>16.35166667</v>
      </c>
      <c r="F1438">
        <v>3.13</v>
      </c>
      <c r="G1438">
        <v>3.2250000000000001</v>
      </c>
      <c r="H1438">
        <v>3.6850000000000001</v>
      </c>
      <c r="I1438">
        <f t="shared" si="44"/>
        <v>16.450833334999999</v>
      </c>
      <c r="J1438">
        <f t="shared" si="45"/>
        <v>3.2679166667500001</v>
      </c>
    </row>
    <row r="1439" spans="1:10" x14ac:dyDescent="0.25">
      <c r="A1439">
        <v>544.33199999999999</v>
      </c>
      <c r="B1439">
        <v>3.028333333</v>
      </c>
      <c r="C1439">
        <v>24.473333329999999</v>
      </c>
      <c r="D1439">
        <v>16.506666670000001</v>
      </c>
      <c r="E1439">
        <v>16.30833333</v>
      </c>
      <c r="F1439">
        <v>3.13</v>
      </c>
      <c r="G1439">
        <v>3.2250000000000001</v>
      </c>
      <c r="H1439">
        <v>3.681666667</v>
      </c>
      <c r="I1439">
        <f t="shared" si="44"/>
        <v>16.407499999999999</v>
      </c>
      <c r="J1439">
        <f t="shared" si="45"/>
        <v>3.2662499999999999</v>
      </c>
    </row>
    <row r="1440" spans="1:10" x14ac:dyDescent="0.25">
      <c r="A1440">
        <v>544.529</v>
      </c>
      <c r="B1440">
        <v>3.028333333</v>
      </c>
      <c r="C1440">
        <v>24.40666667</v>
      </c>
      <c r="D1440">
        <v>16.46</v>
      </c>
      <c r="E1440">
        <v>16.268333330000001</v>
      </c>
      <c r="F1440">
        <v>3.125</v>
      </c>
      <c r="G1440">
        <v>3.221666667</v>
      </c>
      <c r="H1440">
        <v>3.6783333329999999</v>
      </c>
      <c r="I1440">
        <f t="shared" si="44"/>
        <v>16.364166664999999</v>
      </c>
      <c r="J1440">
        <f t="shared" si="45"/>
        <v>3.2633333332499999</v>
      </c>
    </row>
    <row r="1441" spans="1:10" x14ac:dyDescent="0.25">
      <c r="A1441">
        <v>544.726</v>
      </c>
      <c r="B1441">
        <v>3.02</v>
      </c>
      <c r="C1441">
        <v>24.338333330000001</v>
      </c>
      <c r="D1441">
        <v>16.41</v>
      </c>
      <c r="E1441">
        <v>16.216666669999999</v>
      </c>
      <c r="F1441">
        <v>3.125</v>
      </c>
      <c r="G1441">
        <v>3.22</v>
      </c>
      <c r="H1441">
        <v>3.673333333</v>
      </c>
      <c r="I1441">
        <f t="shared" si="44"/>
        <v>16.313333334999999</v>
      </c>
      <c r="J1441">
        <f t="shared" si="45"/>
        <v>3.2595833332500002</v>
      </c>
    </row>
    <row r="1442" spans="1:10" x14ac:dyDescent="0.25">
      <c r="A1442">
        <v>544.923</v>
      </c>
      <c r="B1442">
        <v>3.01</v>
      </c>
      <c r="C1442">
        <v>24.276666670000001</v>
      </c>
      <c r="D1442">
        <v>16.358333330000001</v>
      </c>
      <c r="E1442">
        <v>16.16333333</v>
      </c>
      <c r="F1442">
        <v>3.121666667</v>
      </c>
      <c r="G1442">
        <v>3.2116666669999998</v>
      </c>
      <c r="H1442">
        <v>3.6633333330000002</v>
      </c>
      <c r="I1442">
        <f t="shared" si="44"/>
        <v>16.260833330000001</v>
      </c>
      <c r="J1442">
        <f t="shared" si="45"/>
        <v>3.2516666667499998</v>
      </c>
    </row>
    <row r="1443" spans="1:10" x14ac:dyDescent="0.25">
      <c r="A1443">
        <v>545.12</v>
      </c>
      <c r="B1443">
        <v>3.0116666670000001</v>
      </c>
      <c r="C1443">
        <v>24.21</v>
      </c>
      <c r="D1443">
        <v>16.313333329999999</v>
      </c>
      <c r="E1443">
        <v>16.1175</v>
      </c>
      <c r="F1443">
        <v>3.1166666670000001</v>
      </c>
      <c r="G1443">
        <v>3.2116666669999998</v>
      </c>
      <c r="H1443">
        <v>3.6566666670000001</v>
      </c>
      <c r="I1443">
        <f t="shared" si="44"/>
        <v>16.215416664999999</v>
      </c>
      <c r="J1443">
        <f t="shared" si="45"/>
        <v>3.2491666669999999</v>
      </c>
    </row>
    <row r="1444" spans="1:10" x14ac:dyDescent="0.25">
      <c r="A1444">
        <v>545.31600000000003</v>
      </c>
      <c r="B1444">
        <v>3.0150000000000001</v>
      </c>
      <c r="C1444">
        <v>24.141666669999999</v>
      </c>
      <c r="D1444">
        <v>16.263333329999998</v>
      </c>
      <c r="E1444">
        <v>16.072500000000002</v>
      </c>
      <c r="F1444">
        <v>3.121666667</v>
      </c>
      <c r="G1444">
        <v>3.21</v>
      </c>
      <c r="H1444">
        <v>3.66</v>
      </c>
      <c r="I1444">
        <f t="shared" si="44"/>
        <v>16.167916665</v>
      </c>
      <c r="J1444">
        <f t="shared" si="45"/>
        <v>3.2516666667500003</v>
      </c>
    </row>
    <row r="1445" spans="1:10" x14ac:dyDescent="0.25">
      <c r="A1445">
        <v>545.51300000000003</v>
      </c>
      <c r="B1445">
        <v>3.0150000000000001</v>
      </c>
      <c r="C1445">
        <v>24.071666669999999</v>
      </c>
      <c r="D1445">
        <v>16.21166667</v>
      </c>
      <c r="E1445">
        <v>16.01166667</v>
      </c>
      <c r="F1445">
        <v>3.1266666669999998</v>
      </c>
      <c r="G1445">
        <v>3.2083333330000001</v>
      </c>
      <c r="H1445">
        <v>3.66</v>
      </c>
      <c r="I1445">
        <f t="shared" si="44"/>
        <v>16.111666669999998</v>
      </c>
      <c r="J1445">
        <f t="shared" si="45"/>
        <v>3.2524999999999999</v>
      </c>
    </row>
    <row r="1446" spans="1:10" x14ac:dyDescent="0.25">
      <c r="A1446">
        <v>545.71</v>
      </c>
      <c r="B1446">
        <v>3.0133333329999998</v>
      </c>
      <c r="C1446">
        <v>24.001666669999999</v>
      </c>
      <c r="D1446">
        <v>16.166666670000001</v>
      </c>
      <c r="E1446">
        <v>15.9625</v>
      </c>
      <c r="F1446">
        <v>3.1233333330000002</v>
      </c>
      <c r="G1446">
        <v>3.2083333330000001</v>
      </c>
      <c r="H1446">
        <v>3.6549999999999998</v>
      </c>
      <c r="I1446">
        <f t="shared" si="44"/>
        <v>16.064583335000002</v>
      </c>
      <c r="J1446">
        <f t="shared" si="45"/>
        <v>3.24999999975</v>
      </c>
    </row>
    <row r="1447" spans="1:10" x14ac:dyDescent="0.25">
      <c r="A1447">
        <v>545.90700000000004</v>
      </c>
      <c r="B1447">
        <v>3.0066666670000002</v>
      </c>
      <c r="C1447">
        <v>23.918333329999999</v>
      </c>
      <c r="D1447">
        <v>16.106666669999999</v>
      </c>
      <c r="E1447">
        <v>15.9025</v>
      </c>
      <c r="F1447">
        <v>3.121666667</v>
      </c>
      <c r="G1447">
        <v>3.2033333329999998</v>
      </c>
      <c r="H1447">
        <v>3.6516666670000002</v>
      </c>
      <c r="I1447">
        <f t="shared" si="44"/>
        <v>16.004583335</v>
      </c>
      <c r="J1447">
        <f t="shared" si="45"/>
        <v>3.2458333335000003</v>
      </c>
    </row>
    <row r="1448" spans="1:10" x14ac:dyDescent="0.25">
      <c r="A1448">
        <v>546.10400000000004</v>
      </c>
      <c r="B1448">
        <v>2.9983333330000002</v>
      </c>
      <c r="C1448">
        <v>23.838333330000001</v>
      </c>
      <c r="D1448">
        <v>16.045000000000002</v>
      </c>
      <c r="E1448">
        <v>15.84333333</v>
      </c>
      <c r="F1448">
        <v>3.1116666670000002</v>
      </c>
      <c r="G1448">
        <v>3.1966666670000001</v>
      </c>
      <c r="H1448">
        <v>3.645</v>
      </c>
      <c r="I1448">
        <f t="shared" si="44"/>
        <v>15.944166665000001</v>
      </c>
      <c r="J1448">
        <f t="shared" si="45"/>
        <v>3.2379166667499999</v>
      </c>
    </row>
    <row r="1449" spans="1:10" x14ac:dyDescent="0.25">
      <c r="A1449">
        <v>546.29999999999995</v>
      </c>
      <c r="B1449">
        <v>2.99</v>
      </c>
      <c r="C1449">
        <v>23.76</v>
      </c>
      <c r="D1449">
        <v>15.975</v>
      </c>
      <c r="E1449">
        <v>15.77916667</v>
      </c>
      <c r="F1449">
        <v>3.11</v>
      </c>
      <c r="G1449">
        <v>3.19</v>
      </c>
      <c r="H1449">
        <v>3.641666667</v>
      </c>
      <c r="I1449">
        <f t="shared" si="44"/>
        <v>15.877083335</v>
      </c>
      <c r="J1449">
        <f t="shared" si="45"/>
        <v>3.2329166667499996</v>
      </c>
    </row>
    <row r="1450" spans="1:10" x14ac:dyDescent="0.25">
      <c r="A1450">
        <v>546.49699999999996</v>
      </c>
      <c r="B1450">
        <v>3</v>
      </c>
      <c r="C1450">
        <v>23.676666669999999</v>
      </c>
      <c r="D1450">
        <v>15.918333329999999</v>
      </c>
      <c r="E1450">
        <v>15.7225</v>
      </c>
      <c r="F1450">
        <v>3.1116666670000002</v>
      </c>
      <c r="G1450">
        <v>3.19</v>
      </c>
      <c r="H1450">
        <v>3.6383333329999998</v>
      </c>
      <c r="I1450">
        <f t="shared" si="44"/>
        <v>15.820416665</v>
      </c>
      <c r="J1450">
        <f t="shared" si="45"/>
        <v>3.2349999999999999</v>
      </c>
    </row>
    <row r="1451" spans="1:10" x14ac:dyDescent="0.25">
      <c r="A1451">
        <v>546.69399999999996</v>
      </c>
      <c r="B1451">
        <v>2.9950000000000001</v>
      </c>
      <c r="C1451">
        <v>23.6</v>
      </c>
      <c r="D1451">
        <v>15.86166667</v>
      </c>
      <c r="E1451">
        <v>15.660833330000001</v>
      </c>
      <c r="F1451">
        <v>3.1116666670000002</v>
      </c>
      <c r="G1451">
        <v>3.1866666669999999</v>
      </c>
      <c r="H1451">
        <v>3.6349999999999998</v>
      </c>
      <c r="I1451">
        <f t="shared" si="44"/>
        <v>15.76125</v>
      </c>
      <c r="J1451">
        <f t="shared" si="45"/>
        <v>3.2320833334999999</v>
      </c>
    </row>
    <row r="1452" spans="1:10" x14ac:dyDescent="0.25">
      <c r="A1452">
        <v>546.89</v>
      </c>
      <c r="B1452">
        <v>2.9983333330000002</v>
      </c>
      <c r="C1452">
        <v>23.516666669999999</v>
      </c>
      <c r="D1452">
        <v>15.79833333</v>
      </c>
      <c r="E1452">
        <v>15.59416667</v>
      </c>
      <c r="F1452">
        <v>3.1066666669999998</v>
      </c>
      <c r="G1452">
        <v>3.1866666669999999</v>
      </c>
      <c r="H1452">
        <v>3.6333333329999999</v>
      </c>
      <c r="I1452">
        <f t="shared" si="44"/>
        <v>15.696249999999999</v>
      </c>
      <c r="J1452">
        <f t="shared" si="45"/>
        <v>3.2312500000000002</v>
      </c>
    </row>
    <row r="1453" spans="1:10" x14ac:dyDescent="0.25">
      <c r="A1453">
        <v>547.08699999999999</v>
      </c>
      <c r="B1453">
        <v>3</v>
      </c>
      <c r="C1453">
        <v>23.418333329999999</v>
      </c>
      <c r="D1453">
        <v>15.73666667</v>
      </c>
      <c r="E1453">
        <v>15.52916667</v>
      </c>
      <c r="F1453">
        <v>3.1116666670000002</v>
      </c>
      <c r="G1453">
        <v>3.19</v>
      </c>
      <c r="H1453">
        <v>3.6316666670000002</v>
      </c>
      <c r="I1453">
        <f t="shared" si="44"/>
        <v>15.63291667</v>
      </c>
      <c r="J1453">
        <f t="shared" si="45"/>
        <v>3.2333333335000001</v>
      </c>
    </row>
    <row r="1454" spans="1:10" x14ac:dyDescent="0.25">
      <c r="A1454">
        <v>547.28399999999999</v>
      </c>
      <c r="B1454">
        <v>2.99</v>
      </c>
      <c r="C1454">
        <v>23.34</v>
      </c>
      <c r="D1454">
        <v>15.66</v>
      </c>
      <c r="E1454">
        <v>15.4575</v>
      </c>
      <c r="F1454">
        <v>3.1016666669999999</v>
      </c>
      <c r="G1454">
        <v>3.1833333330000002</v>
      </c>
      <c r="H1454">
        <v>3.63</v>
      </c>
      <c r="I1454">
        <f t="shared" si="44"/>
        <v>15.55875</v>
      </c>
      <c r="J1454">
        <f t="shared" si="45"/>
        <v>3.2262500000000003</v>
      </c>
    </row>
    <row r="1455" spans="1:10" x14ac:dyDescent="0.25">
      <c r="A1455">
        <v>547.48099999999999</v>
      </c>
      <c r="B1455">
        <v>2.9849999999999999</v>
      </c>
      <c r="C1455">
        <v>23.251666669999999</v>
      </c>
      <c r="D1455">
        <v>15.595000000000001</v>
      </c>
      <c r="E1455">
        <v>15.39</v>
      </c>
      <c r="F1455">
        <v>3.09</v>
      </c>
      <c r="G1455">
        <v>3.18</v>
      </c>
      <c r="H1455">
        <v>3.621666667</v>
      </c>
      <c r="I1455">
        <f t="shared" si="44"/>
        <v>15.4925</v>
      </c>
      <c r="J1455">
        <f t="shared" si="45"/>
        <v>3.2191666667499996</v>
      </c>
    </row>
    <row r="1456" spans="1:10" x14ac:dyDescent="0.25">
      <c r="A1456">
        <v>547.67700000000002</v>
      </c>
      <c r="B1456">
        <v>2.98</v>
      </c>
      <c r="C1456">
        <v>23.17</v>
      </c>
      <c r="D1456">
        <v>15.53333333</v>
      </c>
      <c r="E1456">
        <v>15.3325</v>
      </c>
      <c r="F1456">
        <v>3.0816666669999999</v>
      </c>
      <c r="G1456">
        <v>3.173333333</v>
      </c>
      <c r="H1456">
        <v>3.61</v>
      </c>
      <c r="I1456">
        <f t="shared" si="44"/>
        <v>15.432916665</v>
      </c>
      <c r="J1456">
        <f t="shared" si="45"/>
        <v>3.2112499999999997</v>
      </c>
    </row>
    <row r="1457" spans="1:10" x14ac:dyDescent="0.25">
      <c r="A1457">
        <v>547.87400000000002</v>
      </c>
      <c r="B1457">
        <v>2.97</v>
      </c>
      <c r="C1457">
        <v>23.085000000000001</v>
      </c>
      <c r="D1457">
        <v>15.47</v>
      </c>
      <c r="E1457">
        <v>15.266666669999999</v>
      </c>
      <c r="F1457">
        <v>3.0783333329999998</v>
      </c>
      <c r="G1457">
        <v>3.1633333330000002</v>
      </c>
      <c r="H1457">
        <v>3.596666667</v>
      </c>
      <c r="I1457">
        <f t="shared" si="44"/>
        <v>15.368333334999999</v>
      </c>
      <c r="J1457">
        <f t="shared" si="45"/>
        <v>3.2020833332500001</v>
      </c>
    </row>
    <row r="1458" spans="1:10" x14ac:dyDescent="0.25">
      <c r="A1458">
        <v>548.07000000000005</v>
      </c>
      <c r="B1458">
        <v>2.9750000000000001</v>
      </c>
      <c r="C1458">
        <v>23.026666670000001</v>
      </c>
      <c r="D1458">
        <v>15.418333329999999</v>
      </c>
      <c r="E1458">
        <v>15.221666669999999</v>
      </c>
      <c r="F1458">
        <v>3.0783333329999998</v>
      </c>
      <c r="G1458">
        <v>3.1666666669999999</v>
      </c>
      <c r="H1458">
        <v>3.596666667</v>
      </c>
      <c r="I1458">
        <f t="shared" si="44"/>
        <v>15.32</v>
      </c>
      <c r="J1458">
        <f t="shared" si="45"/>
        <v>3.2041666667499999</v>
      </c>
    </row>
    <row r="1459" spans="1:10" x14ac:dyDescent="0.25">
      <c r="A1459">
        <v>548.26700000000005</v>
      </c>
      <c r="B1459">
        <v>2.971666667</v>
      </c>
      <c r="C1459">
        <v>22.951666670000002</v>
      </c>
      <c r="D1459">
        <v>15.366666670000001</v>
      </c>
      <c r="E1459">
        <v>15.168333329999999</v>
      </c>
      <c r="F1459">
        <v>3.0733333329999999</v>
      </c>
      <c r="G1459">
        <v>3.16</v>
      </c>
      <c r="H1459">
        <v>3.59</v>
      </c>
      <c r="I1459">
        <f t="shared" si="44"/>
        <v>15.2675</v>
      </c>
      <c r="J1459">
        <f t="shared" si="45"/>
        <v>3.19875</v>
      </c>
    </row>
    <row r="1460" spans="1:10" x14ac:dyDescent="0.25">
      <c r="A1460">
        <v>548.46400000000006</v>
      </c>
      <c r="B1460">
        <v>2.9750000000000001</v>
      </c>
      <c r="C1460">
        <v>22.893333330000001</v>
      </c>
      <c r="D1460">
        <v>15.323333330000001</v>
      </c>
      <c r="E1460">
        <v>15.1275</v>
      </c>
      <c r="F1460">
        <v>3.068333333</v>
      </c>
      <c r="G1460">
        <v>3.1583333329999999</v>
      </c>
      <c r="H1460">
        <v>3.5916666670000001</v>
      </c>
      <c r="I1460">
        <f t="shared" si="44"/>
        <v>15.225416665000001</v>
      </c>
      <c r="J1460">
        <f t="shared" si="45"/>
        <v>3.1983333332499999</v>
      </c>
    </row>
    <row r="1461" spans="1:10" x14ac:dyDescent="0.25">
      <c r="A1461">
        <v>548.66</v>
      </c>
      <c r="B1461">
        <v>2.9733333329999998</v>
      </c>
      <c r="C1461">
        <v>22.83666667</v>
      </c>
      <c r="D1461">
        <v>15.28</v>
      </c>
      <c r="E1461">
        <v>15.0825</v>
      </c>
      <c r="F1461">
        <v>3.0633333330000001</v>
      </c>
      <c r="G1461">
        <v>3.1566666670000001</v>
      </c>
      <c r="H1461">
        <v>3.585</v>
      </c>
      <c r="I1461">
        <f t="shared" si="44"/>
        <v>15.181249999999999</v>
      </c>
      <c r="J1461">
        <f t="shared" si="45"/>
        <v>3.1945833332499998</v>
      </c>
    </row>
    <row r="1462" spans="1:10" x14ac:dyDescent="0.25">
      <c r="A1462">
        <v>548.85699999999997</v>
      </c>
      <c r="B1462">
        <v>2.9683333329999999</v>
      </c>
      <c r="C1462">
        <v>22.778333329999999</v>
      </c>
      <c r="D1462">
        <v>15.23666667</v>
      </c>
      <c r="E1462">
        <v>15.04</v>
      </c>
      <c r="F1462">
        <v>3.0550000000000002</v>
      </c>
      <c r="G1462">
        <v>3.145</v>
      </c>
      <c r="H1462">
        <v>3.5750000000000002</v>
      </c>
      <c r="I1462">
        <f t="shared" si="44"/>
        <v>15.138333334999999</v>
      </c>
      <c r="J1462">
        <f t="shared" si="45"/>
        <v>3.1858333332499997</v>
      </c>
    </row>
    <row r="1463" spans="1:10" x14ac:dyDescent="0.25">
      <c r="A1463">
        <v>549.053</v>
      </c>
      <c r="B1463">
        <v>2.9550000000000001</v>
      </c>
      <c r="C1463">
        <v>22.71166667</v>
      </c>
      <c r="D1463">
        <v>15.186666669999999</v>
      </c>
      <c r="E1463">
        <v>14.989166669999999</v>
      </c>
      <c r="F1463">
        <v>3.0433333330000001</v>
      </c>
      <c r="G1463">
        <v>3.1333333329999999</v>
      </c>
      <c r="H1463">
        <v>3.5649999999999999</v>
      </c>
      <c r="I1463">
        <f t="shared" si="44"/>
        <v>15.087916669999998</v>
      </c>
      <c r="J1463">
        <f t="shared" si="45"/>
        <v>3.1741666664999997</v>
      </c>
    </row>
    <row r="1464" spans="1:10" x14ac:dyDescent="0.25">
      <c r="A1464">
        <v>549.25</v>
      </c>
      <c r="B1464">
        <v>2.94</v>
      </c>
      <c r="C1464">
        <v>22.64833333</v>
      </c>
      <c r="D1464">
        <v>15.133333329999999</v>
      </c>
      <c r="E1464">
        <v>14.935</v>
      </c>
      <c r="F1464">
        <v>3.0266666670000002</v>
      </c>
      <c r="G1464">
        <v>3.1233333330000002</v>
      </c>
      <c r="H1464">
        <v>3.548333333</v>
      </c>
      <c r="I1464">
        <f t="shared" si="44"/>
        <v>15.034166665000001</v>
      </c>
      <c r="J1464">
        <f t="shared" si="45"/>
        <v>3.1595833332500001</v>
      </c>
    </row>
    <row r="1465" spans="1:10" x14ac:dyDescent="0.25">
      <c r="A1465">
        <v>549.447</v>
      </c>
      <c r="B1465">
        <v>2.9416666669999998</v>
      </c>
      <c r="C1465">
        <v>22.581666670000001</v>
      </c>
      <c r="D1465">
        <v>15.09166667</v>
      </c>
      <c r="E1465">
        <v>14.891666669999999</v>
      </c>
      <c r="F1465">
        <v>3.0266666670000002</v>
      </c>
      <c r="G1465">
        <v>3.121666667</v>
      </c>
      <c r="H1465">
        <v>3.5433333330000001</v>
      </c>
      <c r="I1465">
        <f t="shared" si="44"/>
        <v>14.991666670000001</v>
      </c>
      <c r="J1465">
        <f t="shared" si="45"/>
        <v>3.1583333334999999</v>
      </c>
    </row>
    <row r="1466" spans="1:10" x14ac:dyDescent="0.25">
      <c r="A1466">
        <v>549.64300000000003</v>
      </c>
      <c r="B1466">
        <v>2.9466666670000001</v>
      </c>
      <c r="C1466">
        <v>22.53166667</v>
      </c>
      <c r="D1466">
        <v>15.051666669999999</v>
      </c>
      <c r="E1466">
        <v>14.852499999999999</v>
      </c>
      <c r="F1466">
        <v>3.028333333</v>
      </c>
      <c r="G1466">
        <v>3.1183333329999998</v>
      </c>
      <c r="H1466">
        <v>3.54</v>
      </c>
      <c r="I1466">
        <f t="shared" si="44"/>
        <v>14.952083334999999</v>
      </c>
      <c r="J1466">
        <f t="shared" si="45"/>
        <v>3.1583333332499999</v>
      </c>
    </row>
    <row r="1467" spans="1:10" x14ac:dyDescent="0.25">
      <c r="A1467">
        <v>549.84</v>
      </c>
      <c r="B1467">
        <v>2.943333333</v>
      </c>
      <c r="C1467">
        <v>22.471666670000001</v>
      </c>
      <c r="D1467">
        <v>15.001666670000001</v>
      </c>
      <c r="E1467">
        <v>14.805</v>
      </c>
      <c r="F1467">
        <v>3.0233333330000001</v>
      </c>
      <c r="G1467">
        <v>3.1183333329999998</v>
      </c>
      <c r="H1467">
        <v>3.536666667</v>
      </c>
      <c r="I1467">
        <f t="shared" si="44"/>
        <v>14.903333334999999</v>
      </c>
      <c r="J1467">
        <f t="shared" si="45"/>
        <v>3.1554166665000003</v>
      </c>
    </row>
    <row r="1468" spans="1:10" x14ac:dyDescent="0.25">
      <c r="A1468">
        <v>550.03599999999994</v>
      </c>
      <c r="B1468">
        <v>2.96</v>
      </c>
      <c r="C1468">
        <v>22.418333329999999</v>
      </c>
      <c r="D1468">
        <v>14.96833333</v>
      </c>
      <c r="E1468">
        <v>14.77416667</v>
      </c>
      <c r="F1468">
        <v>3.0383333330000002</v>
      </c>
      <c r="G1468">
        <v>3.1316666670000002</v>
      </c>
      <c r="H1468">
        <v>3.556666667</v>
      </c>
      <c r="I1468">
        <f t="shared" si="44"/>
        <v>14.87125</v>
      </c>
      <c r="J1468">
        <f t="shared" si="45"/>
        <v>3.1716666667499998</v>
      </c>
    </row>
    <row r="1469" spans="1:10" x14ac:dyDescent="0.25">
      <c r="A1469">
        <v>550.23299999999995</v>
      </c>
      <c r="B1469">
        <v>2.95</v>
      </c>
      <c r="C1469">
        <v>22.36</v>
      </c>
      <c r="D1469">
        <v>14.914999999999999</v>
      </c>
      <c r="E1469">
        <v>14.713333329999999</v>
      </c>
      <c r="F1469">
        <v>3.0316666670000001</v>
      </c>
      <c r="G1469">
        <v>3.125</v>
      </c>
      <c r="H1469">
        <v>3.5449999999999999</v>
      </c>
      <c r="I1469">
        <f t="shared" si="44"/>
        <v>14.814166664999998</v>
      </c>
      <c r="J1469">
        <f t="shared" si="45"/>
        <v>3.1629166667500002</v>
      </c>
    </row>
    <row r="1470" spans="1:10" x14ac:dyDescent="0.25">
      <c r="A1470">
        <v>550.42899999999997</v>
      </c>
      <c r="B1470">
        <v>2.95</v>
      </c>
      <c r="C1470">
        <v>22.303333330000001</v>
      </c>
      <c r="D1470">
        <v>14.876666670000001</v>
      </c>
      <c r="E1470">
        <v>14.670833330000001</v>
      </c>
      <c r="F1470">
        <v>3.04</v>
      </c>
      <c r="G1470">
        <v>3.128333333</v>
      </c>
      <c r="H1470">
        <v>3.5466666670000002</v>
      </c>
      <c r="I1470">
        <f t="shared" si="44"/>
        <v>14.77375</v>
      </c>
      <c r="J1470">
        <f t="shared" si="45"/>
        <v>3.1662500000000002</v>
      </c>
    </row>
    <row r="1471" spans="1:10" x14ac:dyDescent="0.25">
      <c r="A1471">
        <v>550.62599999999998</v>
      </c>
      <c r="B1471">
        <v>2.9533333329999998</v>
      </c>
      <c r="C1471">
        <v>22.231666669999999</v>
      </c>
      <c r="D1471">
        <v>14.82833333</v>
      </c>
      <c r="E1471">
        <v>14.6225</v>
      </c>
      <c r="F1471">
        <v>3.0466666670000002</v>
      </c>
      <c r="G1471">
        <v>3.1266666669999998</v>
      </c>
      <c r="H1471">
        <v>3.5433333330000001</v>
      </c>
      <c r="I1471">
        <f t="shared" si="44"/>
        <v>14.725416665000001</v>
      </c>
      <c r="J1471">
        <f t="shared" si="45"/>
        <v>3.1675</v>
      </c>
    </row>
    <row r="1472" spans="1:10" x14ac:dyDescent="0.25">
      <c r="A1472">
        <v>550.822</v>
      </c>
      <c r="B1472">
        <v>2.9550000000000001</v>
      </c>
      <c r="C1472">
        <v>22.164999999999999</v>
      </c>
      <c r="D1472">
        <v>14.776666669999999</v>
      </c>
      <c r="E1472">
        <v>14.567500000000001</v>
      </c>
      <c r="F1472">
        <v>3.048333333</v>
      </c>
      <c r="G1472">
        <v>3.125</v>
      </c>
      <c r="H1472">
        <v>3.54</v>
      </c>
      <c r="I1472">
        <f t="shared" si="44"/>
        <v>14.672083335</v>
      </c>
      <c r="J1472">
        <f t="shared" si="45"/>
        <v>3.1670833332499999</v>
      </c>
    </row>
    <row r="1473" spans="1:10" x14ac:dyDescent="0.25">
      <c r="A1473">
        <v>551.01800000000003</v>
      </c>
      <c r="B1473">
        <v>2.9616666669999998</v>
      </c>
      <c r="C1473">
        <v>22.088333330000001</v>
      </c>
      <c r="D1473">
        <v>14.723333330000001</v>
      </c>
      <c r="E1473">
        <v>14.52166667</v>
      </c>
      <c r="F1473">
        <v>3.0533333329999999</v>
      </c>
      <c r="G1473">
        <v>3.13</v>
      </c>
      <c r="H1473">
        <v>3.5466666670000002</v>
      </c>
      <c r="I1473">
        <f t="shared" si="44"/>
        <v>14.6225</v>
      </c>
      <c r="J1473">
        <f t="shared" si="45"/>
        <v>3.1729166667499999</v>
      </c>
    </row>
    <row r="1474" spans="1:10" x14ac:dyDescent="0.25">
      <c r="A1474">
        <v>551.21500000000003</v>
      </c>
      <c r="B1474">
        <v>2.97</v>
      </c>
      <c r="C1474">
        <v>22.024999999999999</v>
      </c>
      <c r="D1474">
        <v>14.67333333</v>
      </c>
      <c r="E1474">
        <v>14.48</v>
      </c>
      <c r="F1474">
        <v>3.0649999999999999</v>
      </c>
      <c r="G1474">
        <v>3.1383333329999998</v>
      </c>
      <c r="H1474">
        <v>3.5550000000000002</v>
      </c>
      <c r="I1474">
        <f t="shared" si="44"/>
        <v>14.576666665000001</v>
      </c>
      <c r="J1474">
        <f t="shared" si="45"/>
        <v>3.18208333325</v>
      </c>
    </row>
    <row r="1475" spans="1:10" x14ac:dyDescent="0.25">
      <c r="A1475">
        <v>551.41099999999994</v>
      </c>
      <c r="B1475">
        <v>2.9766666669999999</v>
      </c>
      <c r="C1475">
        <v>21.951666670000002</v>
      </c>
      <c r="D1475">
        <v>14.61333333</v>
      </c>
      <c r="E1475">
        <v>14.435</v>
      </c>
      <c r="F1475">
        <v>3.07</v>
      </c>
      <c r="G1475">
        <v>3.1366666670000001</v>
      </c>
      <c r="H1475">
        <v>3.5550000000000002</v>
      </c>
      <c r="I1475">
        <f t="shared" ref="I1475:I1538" si="46">AVERAGE(D1475:E1475)</f>
        <v>14.524166664999999</v>
      </c>
      <c r="J1475">
        <f t="shared" ref="J1475:J1538" si="47">AVERAGE(B1475,F1475:H1475)</f>
        <v>3.1845833335</v>
      </c>
    </row>
    <row r="1476" spans="1:10" x14ac:dyDescent="0.25">
      <c r="A1476">
        <v>551.60799999999995</v>
      </c>
      <c r="B1476">
        <v>2.9766666669999999</v>
      </c>
      <c r="C1476">
        <v>21.876666669999999</v>
      </c>
      <c r="D1476">
        <v>14.56</v>
      </c>
      <c r="E1476">
        <v>14.3775</v>
      </c>
      <c r="F1476">
        <v>3.0716666670000001</v>
      </c>
      <c r="G1476">
        <v>3.1333333329999999</v>
      </c>
      <c r="H1476">
        <v>3.5533333329999999</v>
      </c>
      <c r="I1476">
        <f t="shared" si="46"/>
        <v>14.46875</v>
      </c>
      <c r="J1476">
        <f t="shared" si="47"/>
        <v>3.1837499999999999</v>
      </c>
    </row>
    <row r="1477" spans="1:10" x14ac:dyDescent="0.25">
      <c r="A1477">
        <v>551.80399999999997</v>
      </c>
      <c r="B1477">
        <v>2.9849999999999999</v>
      </c>
      <c r="C1477">
        <v>21.81</v>
      </c>
      <c r="D1477">
        <v>14.51333333</v>
      </c>
      <c r="E1477">
        <v>14.33333333</v>
      </c>
      <c r="F1477">
        <v>3.0816666669999999</v>
      </c>
      <c r="G1477">
        <v>3.141666667</v>
      </c>
      <c r="H1477">
        <v>3.56</v>
      </c>
      <c r="I1477">
        <f t="shared" si="46"/>
        <v>14.42333333</v>
      </c>
      <c r="J1477">
        <f t="shared" si="47"/>
        <v>3.1920833334999998</v>
      </c>
    </row>
    <row r="1478" spans="1:10" x14ac:dyDescent="0.25">
      <c r="A1478">
        <v>552</v>
      </c>
      <c r="B1478">
        <v>2.983333333</v>
      </c>
      <c r="C1478">
        <v>21.736666670000002</v>
      </c>
      <c r="D1478">
        <v>14.456666670000001</v>
      </c>
      <c r="E1478">
        <v>14.275833329999999</v>
      </c>
      <c r="F1478">
        <v>3.08</v>
      </c>
      <c r="G1478">
        <v>3.1383333329999998</v>
      </c>
      <c r="H1478">
        <v>3.5533333329999999</v>
      </c>
      <c r="I1478">
        <f t="shared" si="46"/>
        <v>14.366250000000001</v>
      </c>
      <c r="J1478">
        <f t="shared" si="47"/>
        <v>3.1887499997499997</v>
      </c>
    </row>
    <row r="1479" spans="1:10" x14ac:dyDescent="0.25">
      <c r="A1479">
        <v>552.197</v>
      </c>
      <c r="B1479">
        <v>2.9583333330000001</v>
      </c>
      <c r="C1479">
        <v>21.64</v>
      </c>
      <c r="D1479">
        <v>14.38</v>
      </c>
      <c r="E1479">
        <v>14.196666670000001</v>
      </c>
      <c r="F1479">
        <v>3.0533333329999999</v>
      </c>
      <c r="G1479">
        <v>3.1150000000000002</v>
      </c>
      <c r="H1479">
        <v>3.5266666670000002</v>
      </c>
      <c r="I1479">
        <f t="shared" si="46"/>
        <v>14.288333335000001</v>
      </c>
      <c r="J1479">
        <f t="shared" si="47"/>
        <v>3.1633333332500002</v>
      </c>
    </row>
    <row r="1480" spans="1:10" x14ac:dyDescent="0.25">
      <c r="A1480">
        <v>552.39300000000003</v>
      </c>
      <c r="B1480">
        <v>2.9683333329999999</v>
      </c>
      <c r="C1480">
        <v>21.561666670000001</v>
      </c>
      <c r="D1480">
        <v>14.32666667</v>
      </c>
      <c r="E1480">
        <v>14.150833329999999</v>
      </c>
      <c r="F1480">
        <v>3.0516666670000001</v>
      </c>
      <c r="G1480">
        <v>3.1166666670000001</v>
      </c>
      <c r="H1480">
        <v>3.528333333</v>
      </c>
      <c r="I1480">
        <f t="shared" si="46"/>
        <v>14.23875</v>
      </c>
      <c r="J1480">
        <f t="shared" si="47"/>
        <v>3.1662499999999998</v>
      </c>
    </row>
    <row r="1481" spans="1:10" x14ac:dyDescent="0.25">
      <c r="A1481">
        <v>552.59</v>
      </c>
      <c r="B1481">
        <v>2.9733333329999998</v>
      </c>
      <c r="C1481">
        <v>21.48833333</v>
      </c>
      <c r="D1481">
        <v>14.265000000000001</v>
      </c>
      <c r="E1481">
        <v>14.09333333</v>
      </c>
      <c r="F1481">
        <v>3.05</v>
      </c>
      <c r="G1481">
        <v>3.1233333330000002</v>
      </c>
      <c r="H1481">
        <v>3.5333333329999999</v>
      </c>
      <c r="I1481">
        <f t="shared" si="46"/>
        <v>14.179166665</v>
      </c>
      <c r="J1481">
        <f t="shared" si="47"/>
        <v>3.1699999997499999</v>
      </c>
    </row>
    <row r="1482" spans="1:10" x14ac:dyDescent="0.25">
      <c r="A1482">
        <v>552.78599999999994</v>
      </c>
      <c r="B1482">
        <v>2.9666666670000001</v>
      </c>
      <c r="C1482">
        <v>21.395</v>
      </c>
      <c r="D1482">
        <v>14.19333333</v>
      </c>
      <c r="E1482">
        <v>14.015000000000001</v>
      </c>
      <c r="F1482">
        <v>3.0383333330000002</v>
      </c>
      <c r="G1482">
        <v>3.1133333329999999</v>
      </c>
      <c r="H1482">
        <v>3.516666667</v>
      </c>
      <c r="I1482">
        <f t="shared" si="46"/>
        <v>14.104166665000001</v>
      </c>
      <c r="J1482">
        <f t="shared" si="47"/>
        <v>3.1587500000000004</v>
      </c>
    </row>
    <row r="1483" spans="1:10" x14ac:dyDescent="0.25">
      <c r="A1483">
        <v>552.98199999999997</v>
      </c>
      <c r="B1483">
        <v>2.963333333</v>
      </c>
      <c r="C1483">
        <v>21.301666669999999</v>
      </c>
      <c r="D1483">
        <v>14.116666670000001</v>
      </c>
      <c r="E1483">
        <v>13.94333333</v>
      </c>
      <c r="F1483">
        <v>3.0233333330000001</v>
      </c>
      <c r="G1483">
        <v>3.0983333329999998</v>
      </c>
      <c r="H1483">
        <v>3.5049999999999999</v>
      </c>
      <c r="I1483">
        <f t="shared" si="46"/>
        <v>14.030000000000001</v>
      </c>
      <c r="J1483">
        <f t="shared" si="47"/>
        <v>3.1474999997499999</v>
      </c>
    </row>
    <row r="1484" spans="1:10" x14ac:dyDescent="0.25">
      <c r="A1484">
        <v>553.17899999999997</v>
      </c>
      <c r="B1484">
        <v>2.951666667</v>
      </c>
      <c r="C1484">
        <v>21.21833333</v>
      </c>
      <c r="D1484">
        <v>14.06</v>
      </c>
      <c r="E1484">
        <v>13.88083333</v>
      </c>
      <c r="F1484">
        <v>3.0150000000000001</v>
      </c>
      <c r="G1484">
        <v>3.0933333329999999</v>
      </c>
      <c r="H1484">
        <v>3.4950000000000001</v>
      </c>
      <c r="I1484">
        <f t="shared" si="46"/>
        <v>13.970416665</v>
      </c>
      <c r="J1484">
        <f t="shared" si="47"/>
        <v>3.1387499999999999</v>
      </c>
    </row>
    <row r="1485" spans="1:10" x14ac:dyDescent="0.25">
      <c r="A1485">
        <v>553.375</v>
      </c>
      <c r="B1485">
        <v>2.9533333329999998</v>
      </c>
      <c r="C1485">
        <v>21.145</v>
      </c>
      <c r="D1485">
        <v>14.00666667</v>
      </c>
      <c r="E1485">
        <v>13.82416667</v>
      </c>
      <c r="F1485">
        <v>3.0116666670000001</v>
      </c>
      <c r="G1485">
        <v>3.0950000000000002</v>
      </c>
      <c r="H1485">
        <v>3.49</v>
      </c>
      <c r="I1485">
        <f t="shared" si="46"/>
        <v>13.915416669999999</v>
      </c>
      <c r="J1485">
        <f t="shared" si="47"/>
        <v>3.1375000000000002</v>
      </c>
    </row>
    <row r="1486" spans="1:10" x14ac:dyDescent="0.25">
      <c r="A1486">
        <v>553.57100000000003</v>
      </c>
      <c r="B1486">
        <v>2.9550000000000001</v>
      </c>
      <c r="C1486">
        <v>21.074999999999999</v>
      </c>
      <c r="D1486">
        <v>13.96</v>
      </c>
      <c r="E1486">
        <v>13.768333330000001</v>
      </c>
      <c r="F1486">
        <v>3.0150000000000001</v>
      </c>
      <c r="G1486">
        <v>3.1016666669999999</v>
      </c>
      <c r="H1486">
        <v>3.4916666670000001</v>
      </c>
      <c r="I1486">
        <f t="shared" si="46"/>
        <v>13.864166665000001</v>
      </c>
      <c r="J1486">
        <f t="shared" si="47"/>
        <v>3.1408333335000003</v>
      </c>
    </row>
    <row r="1487" spans="1:10" x14ac:dyDescent="0.25">
      <c r="A1487">
        <v>553.76700000000005</v>
      </c>
      <c r="B1487">
        <v>2.9533333329999998</v>
      </c>
      <c r="C1487">
        <v>21.00333333</v>
      </c>
      <c r="D1487">
        <v>13.911666670000001</v>
      </c>
      <c r="E1487">
        <v>13.727499999999999</v>
      </c>
      <c r="F1487">
        <v>3.0083333329999999</v>
      </c>
      <c r="G1487">
        <v>3.105</v>
      </c>
      <c r="H1487">
        <v>3.4866666670000002</v>
      </c>
      <c r="I1487">
        <f t="shared" si="46"/>
        <v>13.819583335000001</v>
      </c>
      <c r="J1487">
        <f t="shared" si="47"/>
        <v>3.1383333332499999</v>
      </c>
    </row>
    <row r="1488" spans="1:10" x14ac:dyDescent="0.25">
      <c r="A1488">
        <v>553.96400000000006</v>
      </c>
      <c r="B1488">
        <v>2.9416666669999998</v>
      </c>
      <c r="C1488">
        <v>20.925000000000001</v>
      </c>
      <c r="D1488">
        <v>13.85</v>
      </c>
      <c r="E1488">
        <v>13.668333329999999</v>
      </c>
      <c r="F1488">
        <v>3</v>
      </c>
      <c r="G1488">
        <v>3.0950000000000002</v>
      </c>
      <c r="H1488">
        <v>3.471666667</v>
      </c>
      <c r="I1488">
        <f t="shared" si="46"/>
        <v>13.759166664999999</v>
      </c>
      <c r="J1488">
        <f t="shared" si="47"/>
        <v>3.1270833334999999</v>
      </c>
    </row>
    <row r="1489" spans="1:10" x14ac:dyDescent="0.25">
      <c r="A1489">
        <v>554.16</v>
      </c>
      <c r="B1489">
        <v>2.9483333329999999</v>
      </c>
      <c r="C1489">
        <v>20.856666669999999</v>
      </c>
      <c r="D1489">
        <v>13.80666667</v>
      </c>
      <c r="E1489">
        <v>13.63166667</v>
      </c>
      <c r="F1489">
        <v>3.0049999999999999</v>
      </c>
      <c r="G1489">
        <v>3.096666667</v>
      </c>
      <c r="H1489">
        <v>3.4733333329999998</v>
      </c>
      <c r="I1489">
        <f t="shared" si="46"/>
        <v>13.71916667</v>
      </c>
      <c r="J1489">
        <f t="shared" si="47"/>
        <v>3.13083333325</v>
      </c>
    </row>
    <row r="1490" spans="1:10" x14ac:dyDescent="0.25">
      <c r="A1490">
        <v>554.35599999999999</v>
      </c>
      <c r="B1490">
        <v>2.95</v>
      </c>
      <c r="C1490">
        <v>20.793333329999999</v>
      </c>
      <c r="D1490">
        <v>13.76</v>
      </c>
      <c r="E1490">
        <v>13.6</v>
      </c>
      <c r="F1490">
        <v>3.0133333329999998</v>
      </c>
      <c r="G1490">
        <v>3.096666667</v>
      </c>
      <c r="H1490">
        <v>3.4766666669999999</v>
      </c>
      <c r="I1490">
        <f t="shared" si="46"/>
        <v>13.68</v>
      </c>
      <c r="J1490">
        <f t="shared" si="47"/>
        <v>3.1341666667499997</v>
      </c>
    </row>
    <row r="1491" spans="1:10" x14ac:dyDescent="0.25">
      <c r="A1491">
        <v>554.55200000000002</v>
      </c>
      <c r="B1491">
        <v>2.9416666669999998</v>
      </c>
      <c r="C1491">
        <v>20.731666669999999</v>
      </c>
      <c r="D1491">
        <v>13.713333329999999</v>
      </c>
      <c r="E1491">
        <v>13.544166669999999</v>
      </c>
      <c r="F1491">
        <v>3.0049999999999999</v>
      </c>
      <c r="G1491">
        <v>3.088333333</v>
      </c>
      <c r="H1491">
        <v>3.4666666670000001</v>
      </c>
      <c r="I1491">
        <f t="shared" si="46"/>
        <v>13.62875</v>
      </c>
      <c r="J1491">
        <f t="shared" si="47"/>
        <v>3.1254166667500001</v>
      </c>
    </row>
    <row r="1492" spans="1:10" x14ac:dyDescent="0.25">
      <c r="A1492">
        <v>554.74800000000005</v>
      </c>
      <c r="B1492">
        <v>2.9383333330000001</v>
      </c>
      <c r="C1492">
        <v>20.673333329999998</v>
      </c>
      <c r="D1492">
        <v>13.66333333</v>
      </c>
      <c r="E1492">
        <v>13.5025</v>
      </c>
      <c r="F1492">
        <v>3.01</v>
      </c>
      <c r="G1492">
        <v>3.0866666669999998</v>
      </c>
      <c r="H1492">
        <v>3.4683333329999999</v>
      </c>
      <c r="I1492">
        <f t="shared" si="46"/>
        <v>13.582916664999999</v>
      </c>
      <c r="J1492">
        <f t="shared" si="47"/>
        <v>3.1258333332500001</v>
      </c>
    </row>
    <row r="1493" spans="1:10" x14ac:dyDescent="0.25">
      <c r="A1493">
        <v>554.94500000000005</v>
      </c>
      <c r="B1493">
        <v>2.951666667</v>
      </c>
      <c r="C1493">
        <v>20.633333329999999</v>
      </c>
      <c r="D1493">
        <v>13.635</v>
      </c>
      <c r="E1493">
        <v>13.475</v>
      </c>
      <c r="F1493">
        <v>3.0249999999999999</v>
      </c>
      <c r="G1493">
        <v>3.09</v>
      </c>
      <c r="H1493">
        <v>3.4783333330000001</v>
      </c>
      <c r="I1493">
        <f t="shared" si="46"/>
        <v>13.555</v>
      </c>
      <c r="J1493">
        <f t="shared" si="47"/>
        <v>3.13625</v>
      </c>
    </row>
    <row r="1494" spans="1:10" x14ac:dyDescent="0.25">
      <c r="A1494">
        <v>555.14099999999996</v>
      </c>
      <c r="B1494">
        <v>2.9533333329999998</v>
      </c>
      <c r="C1494">
        <v>20.58666667</v>
      </c>
      <c r="D1494">
        <v>13.60166667</v>
      </c>
      <c r="E1494">
        <v>13.44</v>
      </c>
      <c r="F1494">
        <v>3.0233333330000001</v>
      </c>
      <c r="G1494">
        <v>3.0933333329999999</v>
      </c>
      <c r="H1494">
        <v>3.4816666669999998</v>
      </c>
      <c r="I1494">
        <f t="shared" si="46"/>
        <v>13.520833334999999</v>
      </c>
      <c r="J1494">
        <f t="shared" si="47"/>
        <v>3.1379166664999998</v>
      </c>
    </row>
    <row r="1495" spans="1:10" x14ac:dyDescent="0.25">
      <c r="A1495">
        <v>555.33699999999999</v>
      </c>
      <c r="B1495">
        <v>2.9533333329999998</v>
      </c>
      <c r="C1495">
        <v>20.528333329999999</v>
      </c>
      <c r="D1495">
        <v>13.55</v>
      </c>
      <c r="E1495">
        <v>13.394166670000001</v>
      </c>
      <c r="F1495">
        <v>3.0233333330000001</v>
      </c>
      <c r="G1495">
        <v>3.0950000000000002</v>
      </c>
      <c r="H1495">
        <v>3.4816666669999998</v>
      </c>
      <c r="I1495">
        <f t="shared" si="46"/>
        <v>13.472083335000001</v>
      </c>
      <c r="J1495">
        <f t="shared" si="47"/>
        <v>3.1383333332500003</v>
      </c>
    </row>
    <row r="1496" spans="1:10" x14ac:dyDescent="0.25">
      <c r="A1496">
        <v>555.53300000000002</v>
      </c>
      <c r="B1496">
        <v>2.9566666669999999</v>
      </c>
      <c r="C1496">
        <v>20.473333329999999</v>
      </c>
      <c r="D1496">
        <v>13.501666670000001</v>
      </c>
      <c r="E1496">
        <v>13.35416667</v>
      </c>
      <c r="F1496">
        <v>3.0249999999999999</v>
      </c>
      <c r="G1496">
        <v>3.0916666670000001</v>
      </c>
      <c r="H1496">
        <v>3.4733333329999998</v>
      </c>
      <c r="I1496">
        <f t="shared" si="46"/>
        <v>13.42791667</v>
      </c>
      <c r="J1496">
        <f t="shared" si="47"/>
        <v>3.1366666667500001</v>
      </c>
    </row>
    <row r="1497" spans="1:10" x14ac:dyDescent="0.25">
      <c r="A1497">
        <v>555.72900000000004</v>
      </c>
      <c r="B1497">
        <v>2.9583333330000001</v>
      </c>
      <c r="C1497">
        <v>20.414999999999999</v>
      </c>
      <c r="D1497">
        <v>13.455</v>
      </c>
      <c r="E1497">
        <v>13.31583333</v>
      </c>
      <c r="F1497">
        <v>3.0233333330000001</v>
      </c>
      <c r="G1497">
        <v>3.0916666670000001</v>
      </c>
      <c r="H1497">
        <v>3.4783333330000001</v>
      </c>
      <c r="I1497">
        <f t="shared" si="46"/>
        <v>13.385416665000001</v>
      </c>
      <c r="J1497">
        <f t="shared" si="47"/>
        <v>3.1379166665000002</v>
      </c>
    </row>
    <row r="1498" spans="1:10" x14ac:dyDescent="0.25">
      <c r="A1498">
        <v>555.92499999999995</v>
      </c>
      <c r="B1498">
        <v>2.9566666669999999</v>
      </c>
      <c r="C1498">
        <v>20.355</v>
      </c>
      <c r="D1498">
        <v>13.40833333</v>
      </c>
      <c r="E1498">
        <v>13.26583333</v>
      </c>
      <c r="F1498">
        <v>3.0233333330000001</v>
      </c>
      <c r="G1498">
        <v>3.0916666670000001</v>
      </c>
      <c r="H1498">
        <v>3.471666667</v>
      </c>
      <c r="I1498">
        <f t="shared" si="46"/>
        <v>13.337083329999999</v>
      </c>
      <c r="J1498">
        <f t="shared" si="47"/>
        <v>3.1358333334999999</v>
      </c>
    </row>
    <row r="1499" spans="1:10" x14ac:dyDescent="0.25">
      <c r="A1499">
        <v>556.12199999999996</v>
      </c>
      <c r="B1499">
        <v>2.9566666669999999</v>
      </c>
      <c r="C1499">
        <v>20.28833333</v>
      </c>
      <c r="D1499">
        <v>13.36333333</v>
      </c>
      <c r="E1499">
        <v>13.231666669999999</v>
      </c>
      <c r="F1499">
        <v>3.0266666670000002</v>
      </c>
      <c r="G1499">
        <v>3.0983333329999998</v>
      </c>
      <c r="H1499">
        <v>3.4733333329999998</v>
      </c>
      <c r="I1499">
        <f t="shared" si="46"/>
        <v>13.297499999999999</v>
      </c>
      <c r="J1499">
        <f t="shared" si="47"/>
        <v>3.1387499999999999</v>
      </c>
    </row>
    <row r="1500" spans="1:10" x14ac:dyDescent="0.25">
      <c r="A1500">
        <v>556.31799999999998</v>
      </c>
      <c r="B1500">
        <v>2.9583333330000001</v>
      </c>
      <c r="C1500">
        <v>20.236666670000002</v>
      </c>
      <c r="D1500">
        <v>13.335000000000001</v>
      </c>
      <c r="E1500">
        <v>13.1775</v>
      </c>
      <c r="F1500">
        <v>3.036666667</v>
      </c>
      <c r="G1500">
        <v>3.1016666669999999</v>
      </c>
      <c r="H1500">
        <v>3.4783333330000001</v>
      </c>
      <c r="I1500">
        <f t="shared" si="46"/>
        <v>13.256250000000001</v>
      </c>
      <c r="J1500">
        <f t="shared" si="47"/>
        <v>3.1437500000000003</v>
      </c>
    </row>
    <row r="1501" spans="1:10" x14ac:dyDescent="0.25">
      <c r="A1501">
        <v>556.51400000000001</v>
      </c>
      <c r="B1501">
        <v>2.9616666669999998</v>
      </c>
      <c r="C1501">
        <v>20.175000000000001</v>
      </c>
      <c r="D1501">
        <v>13.285</v>
      </c>
      <c r="E1501">
        <v>13.12166667</v>
      </c>
      <c r="F1501">
        <v>3.0266666670000002</v>
      </c>
      <c r="G1501">
        <v>3.096666667</v>
      </c>
      <c r="H1501">
        <v>3.4750000000000001</v>
      </c>
      <c r="I1501">
        <f t="shared" si="46"/>
        <v>13.203333335</v>
      </c>
      <c r="J1501">
        <f t="shared" si="47"/>
        <v>3.1400000002500001</v>
      </c>
    </row>
    <row r="1502" spans="1:10" x14ac:dyDescent="0.25">
      <c r="A1502">
        <v>556.71</v>
      </c>
      <c r="B1502">
        <v>2.9666666670000001</v>
      </c>
      <c r="C1502">
        <v>20.106666669999999</v>
      </c>
      <c r="D1502">
        <v>13.233333330000001</v>
      </c>
      <c r="E1502">
        <v>13.07416667</v>
      </c>
      <c r="F1502">
        <v>3.02</v>
      </c>
      <c r="G1502">
        <v>3.0933333329999999</v>
      </c>
      <c r="H1502">
        <v>3.4733333329999998</v>
      </c>
      <c r="I1502">
        <f t="shared" si="46"/>
        <v>13.15375</v>
      </c>
      <c r="J1502">
        <f t="shared" si="47"/>
        <v>3.1383333332499999</v>
      </c>
    </row>
    <row r="1503" spans="1:10" x14ac:dyDescent="0.25">
      <c r="A1503">
        <v>556.90599999999995</v>
      </c>
      <c r="B1503">
        <v>2.9649999999999999</v>
      </c>
      <c r="C1503">
        <v>20.036666669999999</v>
      </c>
      <c r="D1503">
        <v>13.186666669999999</v>
      </c>
      <c r="E1503">
        <v>13.02166667</v>
      </c>
      <c r="F1503">
        <v>3.02</v>
      </c>
      <c r="G1503">
        <v>3.09</v>
      </c>
      <c r="H1503">
        <v>3.4666666670000001</v>
      </c>
      <c r="I1503">
        <f t="shared" si="46"/>
        <v>13.10416667</v>
      </c>
      <c r="J1503">
        <f t="shared" si="47"/>
        <v>3.1354166667499999</v>
      </c>
    </row>
    <row r="1504" spans="1:10" x14ac:dyDescent="0.25">
      <c r="A1504">
        <v>557.10199999999998</v>
      </c>
      <c r="B1504">
        <v>2.96</v>
      </c>
      <c r="C1504">
        <v>19.963333330000001</v>
      </c>
      <c r="D1504">
        <v>13.13166667</v>
      </c>
      <c r="E1504">
        <v>12.96083333</v>
      </c>
      <c r="F1504">
        <v>3.016666667</v>
      </c>
      <c r="G1504">
        <v>3.0866666669999998</v>
      </c>
      <c r="H1504">
        <v>3.463333333</v>
      </c>
      <c r="I1504">
        <f t="shared" si="46"/>
        <v>13.046250000000001</v>
      </c>
      <c r="J1504">
        <f t="shared" si="47"/>
        <v>3.1316666667499997</v>
      </c>
    </row>
    <row r="1505" spans="1:10" x14ac:dyDescent="0.25">
      <c r="A1505">
        <v>557.298</v>
      </c>
      <c r="B1505">
        <v>2.963333333</v>
      </c>
      <c r="C1505">
        <v>19.89</v>
      </c>
      <c r="D1505">
        <v>13.08</v>
      </c>
      <c r="E1505">
        <v>12.92166667</v>
      </c>
      <c r="F1505">
        <v>3.036666667</v>
      </c>
      <c r="G1505">
        <v>3.1016666669999999</v>
      </c>
      <c r="H1505">
        <v>3.4733333329999998</v>
      </c>
      <c r="I1505">
        <f t="shared" si="46"/>
        <v>13.000833334999999</v>
      </c>
      <c r="J1505">
        <f t="shared" si="47"/>
        <v>3.1437499999999998</v>
      </c>
    </row>
    <row r="1506" spans="1:10" x14ac:dyDescent="0.25">
      <c r="A1506">
        <v>557.49400000000003</v>
      </c>
      <c r="B1506">
        <v>2.9766666669999999</v>
      </c>
      <c r="C1506">
        <v>19.82833333</v>
      </c>
      <c r="D1506">
        <v>13.043333329999999</v>
      </c>
      <c r="E1506">
        <v>12.88</v>
      </c>
      <c r="F1506">
        <v>3.0466666670000002</v>
      </c>
      <c r="G1506">
        <v>3.1066666669999998</v>
      </c>
      <c r="H1506">
        <v>3.4866666670000002</v>
      </c>
      <c r="I1506">
        <f t="shared" si="46"/>
        <v>12.961666664999999</v>
      </c>
      <c r="J1506">
        <f t="shared" si="47"/>
        <v>3.1541666669999997</v>
      </c>
    </row>
    <row r="1507" spans="1:10" x14ac:dyDescent="0.25">
      <c r="A1507">
        <v>557.69000000000005</v>
      </c>
      <c r="B1507">
        <v>2.963333333</v>
      </c>
      <c r="C1507">
        <v>19.743333329999999</v>
      </c>
      <c r="D1507">
        <v>12.99333333</v>
      </c>
      <c r="E1507">
        <v>12.81583333</v>
      </c>
      <c r="F1507">
        <v>3.03</v>
      </c>
      <c r="G1507">
        <v>3.096666667</v>
      </c>
      <c r="H1507">
        <v>3.4766666669999999</v>
      </c>
      <c r="I1507">
        <f t="shared" si="46"/>
        <v>12.904583330000001</v>
      </c>
      <c r="J1507">
        <f t="shared" si="47"/>
        <v>3.1416666667499999</v>
      </c>
    </row>
    <row r="1508" spans="1:10" x14ac:dyDescent="0.25">
      <c r="A1508">
        <v>557.88599999999997</v>
      </c>
      <c r="B1508">
        <v>2.963333333</v>
      </c>
      <c r="C1508">
        <v>19.676666669999999</v>
      </c>
      <c r="D1508">
        <v>12.94333333</v>
      </c>
      <c r="E1508">
        <v>12.75583333</v>
      </c>
      <c r="F1508">
        <v>3.028333333</v>
      </c>
      <c r="G1508">
        <v>3.0866666669999998</v>
      </c>
      <c r="H1508">
        <v>3.4683333329999999</v>
      </c>
      <c r="I1508">
        <f t="shared" si="46"/>
        <v>12.84958333</v>
      </c>
      <c r="J1508">
        <f t="shared" si="47"/>
        <v>3.1366666665</v>
      </c>
    </row>
    <row r="1509" spans="1:10" x14ac:dyDescent="0.25">
      <c r="A1509">
        <v>558.08199999999999</v>
      </c>
      <c r="B1509">
        <v>2.98</v>
      </c>
      <c r="C1509">
        <v>19.614999999999998</v>
      </c>
      <c r="D1509">
        <v>12.903333330000001</v>
      </c>
      <c r="E1509">
        <v>12.71833333</v>
      </c>
      <c r="F1509">
        <v>3.0416666669999999</v>
      </c>
      <c r="G1509">
        <v>3.096666667</v>
      </c>
      <c r="H1509">
        <v>3.4816666669999998</v>
      </c>
      <c r="I1509">
        <f t="shared" si="46"/>
        <v>12.810833330000001</v>
      </c>
      <c r="J1509">
        <f t="shared" si="47"/>
        <v>3.1500000002499995</v>
      </c>
    </row>
    <row r="1510" spans="1:10" x14ac:dyDescent="0.25">
      <c r="A1510">
        <v>558.27800000000002</v>
      </c>
      <c r="B1510">
        <v>2.9766666669999999</v>
      </c>
      <c r="C1510">
        <v>19.543333329999999</v>
      </c>
      <c r="D1510">
        <v>12.85333333</v>
      </c>
      <c r="E1510">
        <v>12.660833330000001</v>
      </c>
      <c r="F1510">
        <v>3.0316666670000001</v>
      </c>
      <c r="G1510">
        <v>3.0816666669999999</v>
      </c>
      <c r="H1510">
        <v>3.4733333329999998</v>
      </c>
      <c r="I1510">
        <f t="shared" si="46"/>
        <v>12.75708333</v>
      </c>
      <c r="J1510">
        <f t="shared" si="47"/>
        <v>3.1408333334999998</v>
      </c>
    </row>
    <row r="1511" spans="1:10" x14ac:dyDescent="0.25">
      <c r="A1511">
        <v>558.47400000000005</v>
      </c>
      <c r="B1511">
        <v>2.9816666669999998</v>
      </c>
      <c r="C1511">
        <v>19.48833333</v>
      </c>
      <c r="D1511">
        <v>12.811666669999999</v>
      </c>
      <c r="E1511">
        <v>12.6225</v>
      </c>
      <c r="F1511">
        <v>3.04</v>
      </c>
      <c r="G1511">
        <v>3.096666667</v>
      </c>
      <c r="H1511">
        <v>3.4766666669999999</v>
      </c>
      <c r="I1511">
        <f t="shared" si="46"/>
        <v>12.717083335</v>
      </c>
      <c r="J1511">
        <f t="shared" si="47"/>
        <v>3.1487500002499997</v>
      </c>
    </row>
    <row r="1512" spans="1:10" x14ac:dyDescent="0.25">
      <c r="A1512">
        <v>558.66999999999996</v>
      </c>
      <c r="B1512">
        <v>2.9783333330000001</v>
      </c>
      <c r="C1512">
        <v>19.405000000000001</v>
      </c>
      <c r="D1512">
        <v>12.766666669999999</v>
      </c>
      <c r="E1512">
        <v>12.57</v>
      </c>
      <c r="F1512">
        <v>3.0416666669999999</v>
      </c>
      <c r="G1512">
        <v>3.0933333329999999</v>
      </c>
      <c r="H1512">
        <v>3.4666666670000001</v>
      </c>
      <c r="I1512">
        <f t="shared" si="46"/>
        <v>12.668333335</v>
      </c>
      <c r="J1512">
        <f t="shared" si="47"/>
        <v>3.145</v>
      </c>
    </row>
    <row r="1513" spans="1:10" x14ac:dyDescent="0.25">
      <c r="A1513">
        <v>558.86599999999999</v>
      </c>
      <c r="B1513">
        <v>2.9983333330000002</v>
      </c>
      <c r="C1513">
        <v>19.353333330000002</v>
      </c>
      <c r="D1513">
        <v>12.74333333</v>
      </c>
      <c r="E1513">
        <v>12.555</v>
      </c>
      <c r="F1513">
        <v>3.0649999999999999</v>
      </c>
      <c r="G1513">
        <v>3.1233333330000002</v>
      </c>
      <c r="H1513">
        <v>3.4950000000000001</v>
      </c>
      <c r="I1513">
        <f t="shared" si="46"/>
        <v>12.649166664999999</v>
      </c>
      <c r="J1513">
        <f t="shared" si="47"/>
        <v>3.1704166665000004</v>
      </c>
    </row>
    <row r="1514" spans="1:10" x14ac:dyDescent="0.25">
      <c r="A1514">
        <v>559.06200000000001</v>
      </c>
      <c r="B1514">
        <v>3.0066666670000002</v>
      </c>
      <c r="C1514">
        <v>19.29666667</v>
      </c>
      <c r="D1514">
        <v>12.70833333</v>
      </c>
      <c r="E1514">
        <v>12.516666669999999</v>
      </c>
      <c r="F1514">
        <v>3.07</v>
      </c>
      <c r="G1514">
        <v>3.1349999999999998</v>
      </c>
      <c r="H1514">
        <v>3.5066666670000002</v>
      </c>
      <c r="I1514">
        <f t="shared" si="46"/>
        <v>12.612500000000001</v>
      </c>
      <c r="J1514">
        <f t="shared" si="47"/>
        <v>3.1795833335000001</v>
      </c>
    </row>
    <row r="1515" spans="1:10" x14ac:dyDescent="0.25">
      <c r="A1515">
        <v>559.25800000000004</v>
      </c>
      <c r="B1515">
        <v>3.0150000000000001</v>
      </c>
      <c r="C1515">
        <v>19.233333330000001</v>
      </c>
      <c r="D1515">
        <v>12.66666667</v>
      </c>
      <c r="E1515">
        <v>12.483333330000001</v>
      </c>
      <c r="F1515">
        <v>3.0716666670000001</v>
      </c>
      <c r="G1515">
        <v>3.1366666670000001</v>
      </c>
      <c r="H1515">
        <v>3.516666667</v>
      </c>
      <c r="I1515">
        <f t="shared" si="46"/>
        <v>12.574999999999999</v>
      </c>
      <c r="J1515">
        <f t="shared" si="47"/>
        <v>3.1850000002499996</v>
      </c>
    </row>
    <row r="1516" spans="1:10" x14ac:dyDescent="0.25">
      <c r="A1516">
        <v>559.45399999999995</v>
      </c>
      <c r="B1516">
        <v>3.003333333</v>
      </c>
      <c r="C1516">
        <v>19.164999999999999</v>
      </c>
      <c r="D1516">
        <v>12.615</v>
      </c>
      <c r="E1516">
        <v>12.426666669999999</v>
      </c>
      <c r="F1516">
        <v>3.05</v>
      </c>
      <c r="G1516">
        <v>3.1166666670000001</v>
      </c>
      <c r="H1516">
        <v>3.4916666670000001</v>
      </c>
      <c r="I1516">
        <f t="shared" si="46"/>
        <v>12.520833334999999</v>
      </c>
      <c r="J1516">
        <f t="shared" si="47"/>
        <v>3.1654166667500001</v>
      </c>
    </row>
    <row r="1517" spans="1:10" x14ac:dyDescent="0.25">
      <c r="A1517">
        <v>559.649</v>
      </c>
      <c r="B1517">
        <v>2.9950000000000001</v>
      </c>
      <c r="C1517">
        <v>19.085000000000001</v>
      </c>
      <c r="D1517">
        <v>12.553333329999999</v>
      </c>
      <c r="E1517">
        <v>12.3675</v>
      </c>
      <c r="F1517">
        <v>3.0433333330000001</v>
      </c>
      <c r="G1517">
        <v>3.108333333</v>
      </c>
      <c r="H1517">
        <v>3.4816666669999998</v>
      </c>
      <c r="I1517">
        <f t="shared" si="46"/>
        <v>12.460416665</v>
      </c>
      <c r="J1517">
        <f t="shared" si="47"/>
        <v>3.1570833332500001</v>
      </c>
    </row>
    <row r="1518" spans="1:10" x14ac:dyDescent="0.25">
      <c r="A1518">
        <v>559.84500000000003</v>
      </c>
      <c r="B1518">
        <v>3.0049999999999999</v>
      </c>
      <c r="C1518">
        <v>19.04666667</v>
      </c>
      <c r="D1518">
        <v>12.51333333</v>
      </c>
      <c r="E1518">
        <v>12.331666670000001</v>
      </c>
      <c r="F1518">
        <v>3.0516666670000001</v>
      </c>
      <c r="G1518">
        <v>3.1133333329999999</v>
      </c>
      <c r="H1518">
        <v>3.4883333329999999</v>
      </c>
      <c r="I1518">
        <f t="shared" si="46"/>
        <v>12.422499999999999</v>
      </c>
      <c r="J1518">
        <f t="shared" si="47"/>
        <v>3.16458333325</v>
      </c>
    </row>
    <row r="1519" spans="1:10" x14ac:dyDescent="0.25">
      <c r="A1519">
        <v>560.04100000000005</v>
      </c>
      <c r="B1519">
        <v>3.0016666669999998</v>
      </c>
      <c r="C1519">
        <v>18.973333329999999</v>
      </c>
      <c r="D1519">
        <v>12.46833333</v>
      </c>
      <c r="E1519">
        <v>12.282500000000001</v>
      </c>
      <c r="F1519">
        <v>3.0449999999999999</v>
      </c>
      <c r="G1519">
        <v>3.11</v>
      </c>
      <c r="H1519">
        <v>3.4883333329999999</v>
      </c>
      <c r="I1519">
        <f t="shared" si="46"/>
        <v>12.375416664999999</v>
      </c>
      <c r="J1519">
        <f t="shared" si="47"/>
        <v>3.1612499999999999</v>
      </c>
    </row>
    <row r="1520" spans="1:10" x14ac:dyDescent="0.25">
      <c r="A1520">
        <v>560.23699999999997</v>
      </c>
      <c r="B1520">
        <v>2.983333333</v>
      </c>
      <c r="C1520">
        <v>18.896666669999998</v>
      </c>
      <c r="D1520">
        <v>12.40833333</v>
      </c>
      <c r="E1520">
        <v>12.217499999999999</v>
      </c>
      <c r="F1520">
        <v>3.0316666670000001</v>
      </c>
      <c r="G1520">
        <v>3.0916666670000001</v>
      </c>
      <c r="H1520">
        <v>3.471666667</v>
      </c>
      <c r="I1520">
        <f t="shared" si="46"/>
        <v>12.312916664999999</v>
      </c>
      <c r="J1520">
        <f t="shared" si="47"/>
        <v>3.1445833335</v>
      </c>
    </row>
    <row r="1521" spans="1:10" x14ac:dyDescent="0.25">
      <c r="A1521">
        <v>560.43299999999999</v>
      </c>
      <c r="B1521">
        <v>2.98</v>
      </c>
      <c r="C1521">
        <v>18.831666670000001</v>
      </c>
      <c r="D1521">
        <v>12.358333330000001</v>
      </c>
      <c r="E1521">
        <v>12.169166669999999</v>
      </c>
      <c r="F1521">
        <v>3.0249999999999999</v>
      </c>
      <c r="G1521">
        <v>3.0833333330000001</v>
      </c>
      <c r="H1521">
        <v>3.4666666670000001</v>
      </c>
      <c r="I1521">
        <f t="shared" si="46"/>
        <v>12.26375</v>
      </c>
      <c r="J1521">
        <f t="shared" si="47"/>
        <v>3.1387499999999999</v>
      </c>
    </row>
    <row r="1522" spans="1:10" x14ac:dyDescent="0.25">
      <c r="A1522">
        <v>560.62900000000002</v>
      </c>
      <c r="B1522">
        <v>2.963333333</v>
      </c>
      <c r="C1522">
        <v>18.756666670000001</v>
      </c>
      <c r="D1522">
        <v>12.286666670000001</v>
      </c>
      <c r="E1522">
        <v>12.115</v>
      </c>
      <c r="F1522">
        <v>3.0133333329999998</v>
      </c>
      <c r="G1522">
        <v>3.0633333330000001</v>
      </c>
      <c r="H1522">
        <v>3.4533333329999998</v>
      </c>
      <c r="I1522">
        <f t="shared" si="46"/>
        <v>12.200833335</v>
      </c>
      <c r="J1522">
        <f t="shared" si="47"/>
        <v>3.1233333329999997</v>
      </c>
    </row>
    <row r="1523" spans="1:10" x14ac:dyDescent="0.25">
      <c r="A1523">
        <v>560.82399999999996</v>
      </c>
      <c r="B1523">
        <v>2.963333333</v>
      </c>
      <c r="C1523">
        <v>18.701666670000002</v>
      </c>
      <c r="D1523">
        <v>12.24</v>
      </c>
      <c r="E1523">
        <v>12.06833333</v>
      </c>
      <c r="F1523">
        <v>3.0083333329999999</v>
      </c>
      <c r="G1523">
        <v>3.0533333329999999</v>
      </c>
      <c r="H1523">
        <v>3.4616666669999998</v>
      </c>
      <c r="I1523">
        <f t="shared" si="46"/>
        <v>12.154166665</v>
      </c>
      <c r="J1523">
        <f t="shared" si="47"/>
        <v>3.1216666664999999</v>
      </c>
    </row>
    <row r="1524" spans="1:10" x14ac:dyDescent="0.25">
      <c r="A1524">
        <v>561.02</v>
      </c>
      <c r="B1524">
        <v>2.96</v>
      </c>
      <c r="C1524">
        <v>18.635000000000002</v>
      </c>
      <c r="D1524">
        <v>12.19166667</v>
      </c>
      <c r="E1524">
        <v>12.02</v>
      </c>
      <c r="F1524">
        <v>3.01</v>
      </c>
      <c r="G1524">
        <v>3.0516666670000001</v>
      </c>
      <c r="H1524">
        <v>3.45</v>
      </c>
      <c r="I1524">
        <f t="shared" si="46"/>
        <v>12.105833335</v>
      </c>
      <c r="J1524">
        <f t="shared" si="47"/>
        <v>3.1179166667500002</v>
      </c>
    </row>
    <row r="1525" spans="1:10" x14ac:dyDescent="0.25">
      <c r="A1525">
        <v>561.21600000000001</v>
      </c>
      <c r="B1525">
        <v>2.9583333330000001</v>
      </c>
      <c r="C1525">
        <v>18.561666670000001</v>
      </c>
      <c r="D1525">
        <v>12.14</v>
      </c>
      <c r="E1525">
        <v>11.96666667</v>
      </c>
      <c r="F1525">
        <v>3.0016666669999998</v>
      </c>
      <c r="G1525">
        <v>3.048333333</v>
      </c>
      <c r="H1525">
        <v>3.443333333</v>
      </c>
      <c r="I1525">
        <f t="shared" si="46"/>
        <v>12.053333335000001</v>
      </c>
      <c r="J1525">
        <f t="shared" si="47"/>
        <v>3.1129166664999999</v>
      </c>
    </row>
    <row r="1526" spans="1:10" x14ac:dyDescent="0.25">
      <c r="A1526">
        <v>561.41200000000003</v>
      </c>
      <c r="B1526">
        <v>2.9333333330000002</v>
      </c>
      <c r="C1526">
        <v>18.49666667</v>
      </c>
      <c r="D1526">
        <v>12.085000000000001</v>
      </c>
      <c r="E1526">
        <v>11.904999999999999</v>
      </c>
      <c r="F1526">
        <v>2.9866666670000002</v>
      </c>
      <c r="G1526">
        <v>3.0383333330000002</v>
      </c>
      <c r="H1526">
        <v>3.42</v>
      </c>
      <c r="I1526">
        <f t="shared" si="46"/>
        <v>11.995000000000001</v>
      </c>
      <c r="J1526">
        <f t="shared" si="47"/>
        <v>3.0945833332500001</v>
      </c>
    </row>
    <row r="1527" spans="1:10" x14ac:dyDescent="0.25">
      <c r="A1527">
        <v>561.60799999999995</v>
      </c>
      <c r="B1527">
        <v>2.93</v>
      </c>
      <c r="C1527">
        <v>18.43</v>
      </c>
      <c r="D1527">
        <v>12.04166667</v>
      </c>
      <c r="E1527">
        <v>11.855</v>
      </c>
      <c r="F1527">
        <v>2.983333333</v>
      </c>
      <c r="G1527">
        <v>3.0416666669999999</v>
      </c>
      <c r="H1527">
        <v>3.415</v>
      </c>
      <c r="I1527">
        <f t="shared" si="46"/>
        <v>11.948333335000001</v>
      </c>
      <c r="J1527">
        <f t="shared" si="47"/>
        <v>3.0925000000000002</v>
      </c>
    </row>
    <row r="1528" spans="1:10" x14ac:dyDescent="0.25">
      <c r="A1528">
        <v>561.803</v>
      </c>
      <c r="B1528">
        <v>2.9366666669999999</v>
      </c>
      <c r="C1528">
        <v>18.37</v>
      </c>
      <c r="D1528">
        <v>12.001666670000001</v>
      </c>
      <c r="E1528">
        <v>11.81583333</v>
      </c>
      <c r="F1528">
        <v>2.9883333329999999</v>
      </c>
      <c r="G1528">
        <v>3.0416666669999999</v>
      </c>
      <c r="H1528">
        <v>3.42</v>
      </c>
      <c r="I1528">
        <f t="shared" si="46"/>
        <v>11.908750000000001</v>
      </c>
      <c r="J1528">
        <f t="shared" si="47"/>
        <v>3.09666666675</v>
      </c>
    </row>
    <row r="1529" spans="1:10" x14ac:dyDescent="0.25">
      <c r="A1529">
        <v>561.99900000000002</v>
      </c>
      <c r="B1529">
        <v>2.94</v>
      </c>
      <c r="C1529">
        <v>18.301666669999999</v>
      </c>
      <c r="D1529">
        <v>11.95833333</v>
      </c>
      <c r="E1529">
        <v>11.778333330000001</v>
      </c>
      <c r="F1529">
        <v>3</v>
      </c>
      <c r="G1529">
        <v>3.0433333330000001</v>
      </c>
      <c r="H1529">
        <v>3.4216666670000002</v>
      </c>
      <c r="I1529">
        <f t="shared" si="46"/>
        <v>11.86833333</v>
      </c>
      <c r="J1529">
        <f t="shared" si="47"/>
        <v>3.1012499999999998</v>
      </c>
    </row>
    <row r="1530" spans="1:10" x14ac:dyDescent="0.25">
      <c r="A1530">
        <v>562.19500000000005</v>
      </c>
      <c r="B1530">
        <v>2.943333333</v>
      </c>
      <c r="C1530">
        <v>18.245000000000001</v>
      </c>
      <c r="D1530">
        <v>11.90833333</v>
      </c>
      <c r="E1530">
        <v>11.73583333</v>
      </c>
      <c r="F1530">
        <v>3.0066666670000002</v>
      </c>
      <c r="G1530">
        <v>3.05</v>
      </c>
      <c r="H1530">
        <v>3.4216666670000002</v>
      </c>
      <c r="I1530">
        <f t="shared" si="46"/>
        <v>11.82208333</v>
      </c>
      <c r="J1530">
        <f t="shared" si="47"/>
        <v>3.1054166667500001</v>
      </c>
    </row>
    <row r="1531" spans="1:10" x14ac:dyDescent="0.25">
      <c r="A1531">
        <v>562.39</v>
      </c>
      <c r="B1531">
        <v>2.951666667</v>
      </c>
      <c r="C1531">
        <v>18.18</v>
      </c>
      <c r="D1531">
        <v>11.87</v>
      </c>
      <c r="E1531">
        <v>11.69333333</v>
      </c>
      <c r="F1531">
        <v>3.0066666670000002</v>
      </c>
      <c r="G1531">
        <v>3.0516666670000001</v>
      </c>
      <c r="H1531">
        <v>3.423333333</v>
      </c>
      <c r="I1531">
        <f t="shared" si="46"/>
        <v>11.781666664999999</v>
      </c>
      <c r="J1531">
        <f t="shared" si="47"/>
        <v>3.1083333335000005</v>
      </c>
    </row>
    <row r="1532" spans="1:10" x14ac:dyDescent="0.25">
      <c r="A1532">
        <v>562.58600000000001</v>
      </c>
      <c r="B1532">
        <v>2.9483333329999999</v>
      </c>
      <c r="C1532">
        <v>18.116666670000001</v>
      </c>
      <c r="D1532">
        <v>11.824999999999999</v>
      </c>
      <c r="E1532">
        <v>11.63833333</v>
      </c>
      <c r="F1532">
        <v>3.003333333</v>
      </c>
      <c r="G1532">
        <v>3.0550000000000002</v>
      </c>
      <c r="H1532">
        <v>3.4333333330000002</v>
      </c>
      <c r="I1532">
        <f t="shared" si="46"/>
        <v>11.731666664999999</v>
      </c>
      <c r="J1532">
        <f t="shared" si="47"/>
        <v>3.1099999997499999</v>
      </c>
    </row>
    <row r="1533" spans="1:10" x14ac:dyDescent="0.25">
      <c r="A1533">
        <v>562.78200000000004</v>
      </c>
      <c r="B1533">
        <v>2.9366666669999999</v>
      </c>
      <c r="C1533">
        <v>18.041666670000001</v>
      </c>
      <c r="D1533">
        <v>11.78333333</v>
      </c>
      <c r="E1533">
        <v>11.58333333</v>
      </c>
      <c r="F1533">
        <v>2.996666667</v>
      </c>
      <c r="G1533">
        <v>3.0550000000000002</v>
      </c>
      <c r="H1533">
        <v>3.4249999999999998</v>
      </c>
      <c r="I1533">
        <f t="shared" si="46"/>
        <v>11.68333333</v>
      </c>
      <c r="J1533">
        <f t="shared" si="47"/>
        <v>3.1033333335000002</v>
      </c>
    </row>
    <row r="1534" spans="1:10" x14ac:dyDescent="0.25">
      <c r="A1534">
        <v>562.97799999999995</v>
      </c>
      <c r="B1534">
        <v>2.9466666670000001</v>
      </c>
      <c r="C1534">
        <v>17.98833333</v>
      </c>
      <c r="D1534">
        <v>11.748333329999999</v>
      </c>
      <c r="E1534">
        <v>11.543333329999999</v>
      </c>
      <c r="F1534">
        <v>3.003333333</v>
      </c>
      <c r="G1534">
        <v>3.0616666669999999</v>
      </c>
      <c r="H1534">
        <v>3.423333333</v>
      </c>
      <c r="I1534">
        <f t="shared" si="46"/>
        <v>11.645833329999999</v>
      </c>
      <c r="J1534">
        <f t="shared" si="47"/>
        <v>3.1087500000000001</v>
      </c>
    </row>
    <row r="1535" spans="1:10" x14ac:dyDescent="0.25">
      <c r="A1535">
        <v>563.173</v>
      </c>
      <c r="B1535">
        <v>2.9333333330000002</v>
      </c>
      <c r="C1535">
        <v>17.931666669999998</v>
      </c>
      <c r="D1535">
        <v>11.688333330000001</v>
      </c>
      <c r="E1535">
        <v>11.48416667</v>
      </c>
      <c r="F1535">
        <v>2.9883333329999999</v>
      </c>
      <c r="G1535">
        <v>3.0433333330000001</v>
      </c>
      <c r="H1535">
        <v>3.4083333329999999</v>
      </c>
      <c r="I1535">
        <f t="shared" si="46"/>
        <v>11.58625</v>
      </c>
      <c r="J1535">
        <f t="shared" si="47"/>
        <v>3.0933333329999999</v>
      </c>
    </row>
    <row r="1536" spans="1:10" x14ac:dyDescent="0.25">
      <c r="A1536">
        <v>563.36900000000003</v>
      </c>
      <c r="B1536">
        <v>2.9333333330000002</v>
      </c>
      <c r="C1536">
        <v>17.88</v>
      </c>
      <c r="D1536">
        <v>11.65666667</v>
      </c>
      <c r="E1536">
        <v>11.442500000000001</v>
      </c>
      <c r="F1536">
        <v>2.9883333329999999</v>
      </c>
      <c r="G1536">
        <v>3.0433333330000001</v>
      </c>
      <c r="H1536">
        <v>3.4083333329999999</v>
      </c>
      <c r="I1536">
        <f t="shared" si="46"/>
        <v>11.549583335000001</v>
      </c>
      <c r="J1536">
        <f t="shared" si="47"/>
        <v>3.0933333329999999</v>
      </c>
    </row>
    <row r="1537" spans="1:10" x14ac:dyDescent="0.25">
      <c r="A1537">
        <v>563.56399999999996</v>
      </c>
      <c r="B1537">
        <v>2.9449999999999998</v>
      </c>
      <c r="C1537">
        <v>17.82</v>
      </c>
      <c r="D1537">
        <v>11.62166667</v>
      </c>
      <c r="E1537">
        <v>11.4025</v>
      </c>
      <c r="F1537">
        <v>2.9933333329999998</v>
      </c>
      <c r="G1537">
        <v>3.0466666670000002</v>
      </c>
      <c r="H1537">
        <v>3.4183333330000001</v>
      </c>
      <c r="I1537">
        <f t="shared" si="46"/>
        <v>11.512083335</v>
      </c>
      <c r="J1537">
        <f t="shared" si="47"/>
        <v>3.1008333332499998</v>
      </c>
    </row>
    <row r="1538" spans="1:10" x14ac:dyDescent="0.25">
      <c r="A1538">
        <v>563.76</v>
      </c>
      <c r="B1538">
        <v>2.9466666670000001</v>
      </c>
      <c r="C1538">
        <v>17.765000000000001</v>
      </c>
      <c r="D1538">
        <v>11.57666667</v>
      </c>
      <c r="E1538">
        <v>11.37</v>
      </c>
      <c r="F1538">
        <v>2.996666667</v>
      </c>
      <c r="G1538">
        <v>3.0466666670000002</v>
      </c>
      <c r="H1538">
        <v>3.4283333329999999</v>
      </c>
      <c r="I1538">
        <f t="shared" si="46"/>
        <v>11.473333335</v>
      </c>
      <c r="J1538">
        <f t="shared" si="47"/>
        <v>3.1045833334999999</v>
      </c>
    </row>
    <row r="1539" spans="1:10" x14ac:dyDescent="0.25">
      <c r="A1539">
        <v>563.95600000000002</v>
      </c>
      <c r="B1539">
        <v>2.9366666669999999</v>
      </c>
      <c r="C1539">
        <v>17.708333329999999</v>
      </c>
      <c r="D1539">
        <v>11.526666669999999</v>
      </c>
      <c r="E1539">
        <v>11.31666667</v>
      </c>
      <c r="F1539">
        <v>2.9866666670000002</v>
      </c>
      <c r="G1539">
        <v>3.0433333330000001</v>
      </c>
      <c r="H1539">
        <v>3.4249999999999998</v>
      </c>
      <c r="I1539">
        <f t="shared" ref="I1539:I1602" si="48">AVERAGE(D1539:E1539)</f>
        <v>11.42166667</v>
      </c>
      <c r="J1539">
        <f t="shared" ref="J1539:J1602" si="49">AVERAGE(B1539,F1539:H1539)</f>
        <v>3.0979166667499998</v>
      </c>
    </row>
    <row r="1540" spans="1:10" x14ac:dyDescent="0.25">
      <c r="A1540">
        <v>564.15099999999995</v>
      </c>
      <c r="B1540">
        <v>2.9283333329999999</v>
      </c>
      <c r="C1540">
        <v>17.649999999999999</v>
      </c>
      <c r="D1540">
        <v>11.48666667</v>
      </c>
      <c r="E1540">
        <v>11.275833329999999</v>
      </c>
      <c r="F1540">
        <v>2.98</v>
      </c>
      <c r="G1540">
        <v>3.0383333330000002</v>
      </c>
      <c r="H1540">
        <v>3.4216666670000002</v>
      </c>
      <c r="I1540">
        <f t="shared" si="48"/>
        <v>11.38125</v>
      </c>
      <c r="J1540">
        <f t="shared" si="49"/>
        <v>3.0920833332500002</v>
      </c>
    </row>
    <row r="1541" spans="1:10" x14ac:dyDescent="0.25">
      <c r="A1541">
        <v>564.34699999999998</v>
      </c>
      <c r="B1541">
        <v>2.94</v>
      </c>
      <c r="C1541">
        <v>17.596666670000001</v>
      </c>
      <c r="D1541">
        <v>11.45166667</v>
      </c>
      <c r="E1541">
        <v>11.240833329999999</v>
      </c>
      <c r="F1541">
        <v>2.9849999999999999</v>
      </c>
      <c r="G1541">
        <v>3.0449999999999999</v>
      </c>
      <c r="H1541">
        <v>3.43</v>
      </c>
      <c r="I1541">
        <f t="shared" si="48"/>
        <v>11.34625</v>
      </c>
      <c r="J1541">
        <f t="shared" si="49"/>
        <v>3.0999999999999996</v>
      </c>
    </row>
    <row r="1542" spans="1:10" x14ac:dyDescent="0.25">
      <c r="A1542">
        <v>564.54200000000003</v>
      </c>
      <c r="B1542">
        <v>2.93</v>
      </c>
      <c r="C1542">
        <v>17.545000000000002</v>
      </c>
      <c r="D1542">
        <v>11.40666667</v>
      </c>
      <c r="E1542">
        <v>11.20833333</v>
      </c>
      <c r="F1542">
        <v>2.9866666670000002</v>
      </c>
      <c r="G1542">
        <v>3.05</v>
      </c>
      <c r="H1542">
        <v>3.4283333329999999</v>
      </c>
      <c r="I1542">
        <f t="shared" si="48"/>
        <v>11.307500000000001</v>
      </c>
      <c r="J1542">
        <f t="shared" si="49"/>
        <v>3.0987499999999999</v>
      </c>
    </row>
    <row r="1543" spans="1:10" x14ac:dyDescent="0.25">
      <c r="A1543">
        <v>564.73800000000006</v>
      </c>
      <c r="B1543">
        <v>2.9416666669999998</v>
      </c>
      <c r="C1543">
        <v>17.495000000000001</v>
      </c>
      <c r="D1543">
        <v>11.37166667</v>
      </c>
      <c r="E1543">
        <v>11.178333329999999</v>
      </c>
      <c r="F1543">
        <v>2.9916666670000001</v>
      </c>
      <c r="G1543">
        <v>3.0583333330000002</v>
      </c>
      <c r="H1543">
        <v>3.4283333329999999</v>
      </c>
      <c r="I1543">
        <f t="shared" si="48"/>
        <v>11.274999999999999</v>
      </c>
      <c r="J1543">
        <f t="shared" si="49"/>
        <v>3.105</v>
      </c>
    </row>
    <row r="1544" spans="1:10" x14ac:dyDescent="0.25">
      <c r="A1544">
        <v>564.93399999999997</v>
      </c>
      <c r="B1544">
        <v>2.9550000000000001</v>
      </c>
      <c r="C1544">
        <v>17.440000000000001</v>
      </c>
      <c r="D1544">
        <v>11.33</v>
      </c>
      <c r="E1544">
        <v>11.135833330000001</v>
      </c>
      <c r="F1544">
        <v>2.9983333330000002</v>
      </c>
      <c r="G1544">
        <v>3.0550000000000002</v>
      </c>
      <c r="H1544">
        <v>3.4333333330000002</v>
      </c>
      <c r="I1544">
        <f t="shared" si="48"/>
        <v>11.232916665000001</v>
      </c>
      <c r="J1544">
        <f t="shared" si="49"/>
        <v>3.1104166664999999</v>
      </c>
    </row>
    <row r="1545" spans="1:10" x14ac:dyDescent="0.25">
      <c r="A1545">
        <v>565.12900000000002</v>
      </c>
      <c r="B1545">
        <v>2.9550000000000001</v>
      </c>
      <c r="C1545">
        <v>17.381666670000001</v>
      </c>
      <c r="D1545">
        <v>11.293333329999999</v>
      </c>
      <c r="E1545">
        <v>11.0975</v>
      </c>
      <c r="F1545">
        <v>2.9983333330000002</v>
      </c>
      <c r="G1545">
        <v>3.0550000000000002</v>
      </c>
      <c r="H1545">
        <v>3.44</v>
      </c>
      <c r="I1545">
        <f t="shared" si="48"/>
        <v>11.195416665</v>
      </c>
      <c r="J1545">
        <f t="shared" si="49"/>
        <v>3.1120833332499998</v>
      </c>
    </row>
    <row r="1546" spans="1:10" x14ac:dyDescent="0.25">
      <c r="A1546">
        <v>565.32500000000005</v>
      </c>
      <c r="B1546">
        <v>2.9550000000000001</v>
      </c>
      <c r="C1546">
        <v>17.315000000000001</v>
      </c>
      <c r="D1546">
        <v>11.25</v>
      </c>
      <c r="E1546">
        <v>11.047499999999999</v>
      </c>
      <c r="F1546">
        <v>2.9933333329999998</v>
      </c>
      <c r="G1546">
        <v>3.0516666670000001</v>
      </c>
      <c r="H1546">
        <v>3.4350000000000001</v>
      </c>
      <c r="I1546">
        <f t="shared" si="48"/>
        <v>11.14875</v>
      </c>
      <c r="J1546">
        <f t="shared" si="49"/>
        <v>3.1087500000000001</v>
      </c>
    </row>
    <row r="1547" spans="1:10" x14ac:dyDescent="0.25">
      <c r="A1547">
        <v>565.52</v>
      </c>
      <c r="B1547">
        <v>2.9449999999999998</v>
      </c>
      <c r="C1547">
        <v>17.23</v>
      </c>
      <c r="D1547">
        <v>11.18166667</v>
      </c>
      <c r="E1547">
        <v>10.990833329999999</v>
      </c>
      <c r="F1547">
        <v>2.9733333329999998</v>
      </c>
      <c r="G1547">
        <v>3.0350000000000001</v>
      </c>
      <c r="H1547">
        <v>3.42</v>
      </c>
      <c r="I1547">
        <f t="shared" si="48"/>
        <v>11.08625</v>
      </c>
      <c r="J1547">
        <f t="shared" si="49"/>
        <v>3.0933333332499999</v>
      </c>
    </row>
    <row r="1548" spans="1:10" x14ac:dyDescent="0.25">
      <c r="A1548">
        <v>565.71600000000001</v>
      </c>
      <c r="B1548">
        <v>2.931666667</v>
      </c>
      <c r="C1548">
        <v>17.146666669999998</v>
      </c>
      <c r="D1548">
        <v>11.12</v>
      </c>
      <c r="E1548">
        <v>10.92583333</v>
      </c>
      <c r="F1548">
        <v>2.9649999999999999</v>
      </c>
      <c r="G1548">
        <v>3.03</v>
      </c>
      <c r="H1548">
        <v>3.4083333329999999</v>
      </c>
      <c r="I1548">
        <f t="shared" si="48"/>
        <v>11.022916665</v>
      </c>
      <c r="J1548">
        <f t="shared" si="49"/>
        <v>3.0837499999999998</v>
      </c>
    </row>
    <row r="1549" spans="1:10" x14ac:dyDescent="0.25">
      <c r="A1549">
        <v>565.91099999999994</v>
      </c>
      <c r="B1549">
        <v>2.9249999999999998</v>
      </c>
      <c r="C1549">
        <v>17.068333330000002</v>
      </c>
      <c r="D1549">
        <v>11.061666669999999</v>
      </c>
      <c r="E1549">
        <v>10.8675</v>
      </c>
      <c r="F1549">
        <v>2.9566666669999999</v>
      </c>
      <c r="G1549">
        <v>3.0233333330000001</v>
      </c>
      <c r="H1549">
        <v>3.4</v>
      </c>
      <c r="I1549">
        <f t="shared" si="48"/>
        <v>10.964583335</v>
      </c>
      <c r="J1549">
        <f t="shared" si="49"/>
        <v>3.0762499999999999</v>
      </c>
    </row>
    <row r="1550" spans="1:10" x14ac:dyDescent="0.25">
      <c r="A1550">
        <v>566.10599999999999</v>
      </c>
      <c r="B1550">
        <v>2.923333333</v>
      </c>
      <c r="C1550">
        <v>16.993333329999999</v>
      </c>
      <c r="D1550">
        <v>11.015000000000001</v>
      </c>
      <c r="E1550">
        <v>10.82</v>
      </c>
      <c r="F1550">
        <v>2.9483333329999999</v>
      </c>
      <c r="G1550">
        <v>3.02</v>
      </c>
      <c r="H1550">
        <v>3.3883333329999998</v>
      </c>
      <c r="I1550">
        <f t="shared" si="48"/>
        <v>10.9175</v>
      </c>
      <c r="J1550">
        <f t="shared" si="49"/>
        <v>3.0699999997499998</v>
      </c>
    </row>
    <row r="1551" spans="1:10" x14ac:dyDescent="0.25">
      <c r="A1551">
        <v>566.30200000000002</v>
      </c>
      <c r="B1551">
        <v>2.9066666670000001</v>
      </c>
      <c r="C1551">
        <v>16.911666669999999</v>
      </c>
      <c r="D1551">
        <v>10.95833333</v>
      </c>
      <c r="E1551">
        <v>10.744999999999999</v>
      </c>
      <c r="F1551">
        <v>2.931666667</v>
      </c>
      <c r="G1551">
        <v>3.0066666670000002</v>
      </c>
      <c r="H1551">
        <v>3.375</v>
      </c>
      <c r="I1551">
        <f t="shared" si="48"/>
        <v>10.851666665</v>
      </c>
      <c r="J1551">
        <f t="shared" si="49"/>
        <v>3.0550000002499997</v>
      </c>
    </row>
    <row r="1552" spans="1:10" x14ac:dyDescent="0.25">
      <c r="A1552">
        <v>566.49699999999996</v>
      </c>
      <c r="B1552">
        <v>2.9049999999999998</v>
      </c>
      <c r="C1552">
        <v>16.850000000000001</v>
      </c>
      <c r="D1552">
        <v>10.90833333</v>
      </c>
      <c r="E1552">
        <v>10.698333330000001</v>
      </c>
      <c r="F1552">
        <v>2.93</v>
      </c>
      <c r="G1552">
        <v>3.0116666670000001</v>
      </c>
      <c r="H1552">
        <v>3.37</v>
      </c>
      <c r="I1552">
        <f t="shared" si="48"/>
        <v>10.803333330000001</v>
      </c>
      <c r="J1552">
        <f t="shared" si="49"/>
        <v>3.0541666667500005</v>
      </c>
    </row>
    <row r="1553" spans="1:10" x14ac:dyDescent="0.25">
      <c r="A1553">
        <v>566.69299999999998</v>
      </c>
      <c r="B1553">
        <v>2.9183333330000001</v>
      </c>
      <c r="C1553">
        <v>16.79</v>
      </c>
      <c r="D1553">
        <v>10.876666670000001</v>
      </c>
      <c r="E1553">
        <v>10.659166669999999</v>
      </c>
      <c r="F1553">
        <v>2.94</v>
      </c>
      <c r="G1553">
        <v>3.0183333330000002</v>
      </c>
      <c r="H1553">
        <v>3.378333333</v>
      </c>
      <c r="I1553">
        <f t="shared" si="48"/>
        <v>10.76791667</v>
      </c>
      <c r="J1553">
        <f t="shared" si="49"/>
        <v>3.0637499997500002</v>
      </c>
    </row>
    <row r="1554" spans="1:10" x14ac:dyDescent="0.25">
      <c r="A1554">
        <v>566.88800000000003</v>
      </c>
      <c r="B1554">
        <v>2.9133333330000002</v>
      </c>
      <c r="C1554">
        <v>16.728333330000002</v>
      </c>
      <c r="D1554">
        <v>10.82833333</v>
      </c>
      <c r="E1554">
        <v>10.615</v>
      </c>
      <c r="F1554">
        <v>2.943333333</v>
      </c>
      <c r="G1554">
        <v>3.016666667</v>
      </c>
      <c r="H1554">
        <v>3.378333333</v>
      </c>
      <c r="I1554">
        <f t="shared" si="48"/>
        <v>10.721666665000001</v>
      </c>
      <c r="J1554">
        <f t="shared" si="49"/>
        <v>3.0629166665000005</v>
      </c>
    </row>
    <row r="1555" spans="1:10" x14ac:dyDescent="0.25">
      <c r="A1555">
        <v>567.08399999999995</v>
      </c>
      <c r="B1555">
        <v>2.923333333</v>
      </c>
      <c r="C1555">
        <v>16.686666670000001</v>
      </c>
      <c r="D1555">
        <v>10.801666669999999</v>
      </c>
      <c r="E1555">
        <v>10.58416667</v>
      </c>
      <c r="F1555">
        <v>2.9566666669999999</v>
      </c>
      <c r="G1555">
        <v>3.0266666670000002</v>
      </c>
      <c r="H1555">
        <v>3.395</v>
      </c>
      <c r="I1555">
        <f t="shared" si="48"/>
        <v>10.692916669999999</v>
      </c>
      <c r="J1555">
        <f t="shared" si="49"/>
        <v>3.0754166667499998</v>
      </c>
    </row>
    <row r="1556" spans="1:10" x14ac:dyDescent="0.25">
      <c r="A1556">
        <v>567.279</v>
      </c>
      <c r="B1556">
        <v>2.9249999999999998</v>
      </c>
      <c r="C1556">
        <v>16.623333330000001</v>
      </c>
      <c r="D1556">
        <v>10.758333329999999</v>
      </c>
      <c r="E1556">
        <v>10.544166669999999</v>
      </c>
      <c r="F1556">
        <v>2.9649999999999999</v>
      </c>
      <c r="G1556">
        <v>3.036666667</v>
      </c>
      <c r="H1556">
        <v>3.39</v>
      </c>
      <c r="I1556">
        <f t="shared" si="48"/>
        <v>10.651249999999999</v>
      </c>
      <c r="J1556">
        <f t="shared" si="49"/>
        <v>3.0791666667499999</v>
      </c>
    </row>
    <row r="1557" spans="1:10" x14ac:dyDescent="0.25">
      <c r="A1557">
        <v>567.47400000000005</v>
      </c>
      <c r="B1557">
        <v>2.9216666670000002</v>
      </c>
      <c r="C1557">
        <v>16.561666670000001</v>
      </c>
      <c r="D1557">
        <v>10.72</v>
      </c>
      <c r="E1557">
        <v>10.501666670000001</v>
      </c>
      <c r="F1557">
        <v>2.9583333330000001</v>
      </c>
      <c r="G1557">
        <v>3.0350000000000001</v>
      </c>
      <c r="H1557">
        <v>3.3849999999999998</v>
      </c>
      <c r="I1557">
        <f t="shared" si="48"/>
        <v>10.610833335000001</v>
      </c>
      <c r="J1557">
        <f t="shared" si="49"/>
        <v>3.0750000000000002</v>
      </c>
    </row>
    <row r="1558" spans="1:10" x14ac:dyDescent="0.25">
      <c r="A1558">
        <v>567.66999999999996</v>
      </c>
      <c r="B1558">
        <v>2.9216666670000002</v>
      </c>
      <c r="C1558">
        <v>16.518333330000001</v>
      </c>
      <c r="D1558">
        <v>10.695</v>
      </c>
      <c r="E1558">
        <v>10.46833333</v>
      </c>
      <c r="F1558">
        <v>2.9683333329999999</v>
      </c>
      <c r="G1558">
        <v>3.0383333330000002</v>
      </c>
      <c r="H1558">
        <v>3.391666667</v>
      </c>
      <c r="I1558">
        <f t="shared" si="48"/>
        <v>10.581666665</v>
      </c>
      <c r="J1558">
        <f t="shared" si="49"/>
        <v>3.08</v>
      </c>
    </row>
    <row r="1559" spans="1:10" x14ac:dyDescent="0.25">
      <c r="A1559">
        <v>567.86500000000001</v>
      </c>
      <c r="B1559">
        <v>2.9350000000000001</v>
      </c>
      <c r="C1559">
        <v>16.48833333</v>
      </c>
      <c r="D1559">
        <v>10.661666670000001</v>
      </c>
      <c r="E1559">
        <v>10.45083333</v>
      </c>
      <c r="F1559">
        <v>2.9766666669999999</v>
      </c>
      <c r="G1559">
        <v>3.0466666670000002</v>
      </c>
      <c r="H1559">
        <v>3.4</v>
      </c>
      <c r="I1559">
        <f t="shared" si="48"/>
        <v>10.55625</v>
      </c>
      <c r="J1559">
        <f t="shared" si="49"/>
        <v>3.0895833335000003</v>
      </c>
    </row>
    <row r="1560" spans="1:10" x14ac:dyDescent="0.25">
      <c r="A1560">
        <v>568.05999999999995</v>
      </c>
      <c r="B1560">
        <v>2.94</v>
      </c>
      <c r="C1560">
        <v>16.448333330000001</v>
      </c>
      <c r="D1560">
        <v>10.633333329999999</v>
      </c>
      <c r="E1560">
        <v>10.425000000000001</v>
      </c>
      <c r="F1560">
        <v>2.98</v>
      </c>
      <c r="G1560">
        <v>3.0516666670000001</v>
      </c>
      <c r="H1560">
        <v>3.4049999999999998</v>
      </c>
      <c r="I1560">
        <f t="shared" si="48"/>
        <v>10.529166665</v>
      </c>
      <c r="J1560">
        <f t="shared" si="49"/>
        <v>3.0941666667500001</v>
      </c>
    </row>
    <row r="1561" spans="1:10" x14ac:dyDescent="0.25">
      <c r="A1561">
        <v>568.25599999999997</v>
      </c>
      <c r="B1561">
        <v>2.9366666669999999</v>
      </c>
      <c r="C1561">
        <v>16.40666667</v>
      </c>
      <c r="D1561">
        <v>10.6</v>
      </c>
      <c r="E1561">
        <v>10.393333330000001</v>
      </c>
      <c r="F1561">
        <v>2.98</v>
      </c>
      <c r="G1561">
        <v>3.0433333330000001</v>
      </c>
      <c r="H1561">
        <v>3.4083333329999999</v>
      </c>
      <c r="I1561">
        <f t="shared" si="48"/>
        <v>10.496666664999999</v>
      </c>
      <c r="J1561">
        <f t="shared" si="49"/>
        <v>3.0920833332499997</v>
      </c>
    </row>
    <row r="1562" spans="1:10" x14ac:dyDescent="0.25">
      <c r="A1562">
        <v>568.45100000000002</v>
      </c>
      <c r="B1562">
        <v>2.9533333329999998</v>
      </c>
      <c r="C1562">
        <v>16.373333330000001</v>
      </c>
      <c r="D1562">
        <v>10.57666667</v>
      </c>
      <c r="E1562">
        <v>10.37833333</v>
      </c>
      <c r="F1562">
        <v>2.9983333330000002</v>
      </c>
      <c r="G1562">
        <v>3.06</v>
      </c>
      <c r="H1562">
        <v>3.42</v>
      </c>
      <c r="I1562">
        <f t="shared" si="48"/>
        <v>10.477499999999999</v>
      </c>
      <c r="J1562">
        <f t="shared" si="49"/>
        <v>3.1079166665</v>
      </c>
    </row>
    <row r="1563" spans="1:10" x14ac:dyDescent="0.25">
      <c r="A1563">
        <v>568.64599999999996</v>
      </c>
      <c r="B1563">
        <v>2.943333333</v>
      </c>
      <c r="C1563">
        <v>16.31666667</v>
      </c>
      <c r="D1563">
        <v>10.54166667</v>
      </c>
      <c r="E1563">
        <v>10.342499999999999</v>
      </c>
      <c r="F1563">
        <v>2.9950000000000001</v>
      </c>
      <c r="G1563">
        <v>3.0533333329999999</v>
      </c>
      <c r="H1563">
        <v>3.4216666670000002</v>
      </c>
      <c r="I1563">
        <f t="shared" si="48"/>
        <v>10.442083335</v>
      </c>
      <c r="J1563">
        <f t="shared" si="49"/>
        <v>3.1033333332500002</v>
      </c>
    </row>
    <row r="1564" spans="1:10" x14ac:dyDescent="0.25">
      <c r="A1564">
        <v>568.84199999999998</v>
      </c>
      <c r="B1564">
        <v>2.94</v>
      </c>
      <c r="C1564">
        <v>16.268333330000001</v>
      </c>
      <c r="D1564">
        <v>10.50333333</v>
      </c>
      <c r="E1564">
        <v>10.311666669999999</v>
      </c>
      <c r="F1564">
        <v>2.996666667</v>
      </c>
      <c r="G1564">
        <v>3.056666667</v>
      </c>
      <c r="H1564">
        <v>3.4249999999999998</v>
      </c>
      <c r="I1564">
        <f t="shared" si="48"/>
        <v>10.407499999999999</v>
      </c>
      <c r="J1564">
        <f t="shared" si="49"/>
        <v>3.1045833334999999</v>
      </c>
    </row>
    <row r="1565" spans="1:10" x14ac:dyDescent="0.25">
      <c r="A1565">
        <v>569.03700000000003</v>
      </c>
      <c r="B1565">
        <v>2.9416666669999998</v>
      </c>
      <c r="C1565">
        <v>16.225000000000001</v>
      </c>
      <c r="D1565">
        <v>10.483333330000001</v>
      </c>
      <c r="E1565">
        <v>10.269166670000001</v>
      </c>
      <c r="F1565">
        <v>2.9983333330000002</v>
      </c>
      <c r="G1565">
        <v>3.06</v>
      </c>
      <c r="H1565">
        <v>3.423333333</v>
      </c>
      <c r="I1565">
        <f t="shared" si="48"/>
        <v>10.376250000000001</v>
      </c>
      <c r="J1565">
        <f t="shared" si="49"/>
        <v>3.1058333332500001</v>
      </c>
    </row>
    <row r="1566" spans="1:10" x14ac:dyDescent="0.25">
      <c r="A1566">
        <v>569.23199999999997</v>
      </c>
      <c r="B1566">
        <v>2.9333333330000002</v>
      </c>
      <c r="C1566">
        <v>16.17166667</v>
      </c>
      <c r="D1566">
        <v>10.44333333</v>
      </c>
      <c r="E1566">
        <v>10.2325</v>
      </c>
      <c r="F1566">
        <v>2.9866666670000002</v>
      </c>
      <c r="G1566">
        <v>3.0516666670000001</v>
      </c>
      <c r="H1566">
        <v>3.4166666669999999</v>
      </c>
      <c r="I1566">
        <f t="shared" si="48"/>
        <v>10.337916665</v>
      </c>
      <c r="J1566">
        <f t="shared" si="49"/>
        <v>3.0970833335000001</v>
      </c>
    </row>
    <row r="1567" spans="1:10" x14ac:dyDescent="0.25">
      <c r="A1567">
        <v>569.42700000000002</v>
      </c>
      <c r="B1567">
        <v>2.9283333329999999</v>
      </c>
      <c r="C1567">
        <v>16.125</v>
      </c>
      <c r="D1567">
        <v>10.403333330000001</v>
      </c>
      <c r="E1567">
        <v>10.188333330000001</v>
      </c>
      <c r="F1567">
        <v>2.9783333330000001</v>
      </c>
      <c r="G1567">
        <v>3.048333333</v>
      </c>
      <c r="H1567">
        <v>3.42</v>
      </c>
      <c r="I1567">
        <f t="shared" si="48"/>
        <v>10.295833330000001</v>
      </c>
      <c r="J1567">
        <f t="shared" si="49"/>
        <v>3.09374999975</v>
      </c>
    </row>
    <row r="1568" spans="1:10" x14ac:dyDescent="0.25">
      <c r="A1568">
        <v>569.62300000000005</v>
      </c>
      <c r="B1568">
        <v>2.9249999999999998</v>
      </c>
      <c r="C1568">
        <v>16.073333330000001</v>
      </c>
      <c r="D1568">
        <v>10.37166667</v>
      </c>
      <c r="E1568">
        <v>10.15</v>
      </c>
      <c r="F1568">
        <v>2.9849999999999999</v>
      </c>
      <c r="G1568">
        <v>3.0516666670000001</v>
      </c>
      <c r="H1568">
        <v>3.43</v>
      </c>
      <c r="I1568">
        <f t="shared" si="48"/>
        <v>10.260833335000001</v>
      </c>
      <c r="J1568">
        <f t="shared" si="49"/>
        <v>3.0979166667499998</v>
      </c>
    </row>
    <row r="1569" spans="1:10" x14ac:dyDescent="0.25">
      <c r="A1569">
        <v>569.81799999999998</v>
      </c>
      <c r="B1569">
        <v>2.9333333330000002</v>
      </c>
      <c r="C1569">
        <v>16.026666670000001</v>
      </c>
      <c r="D1569">
        <v>10.331666670000001</v>
      </c>
      <c r="E1569">
        <v>10.116666670000001</v>
      </c>
      <c r="F1569">
        <v>2.99</v>
      </c>
      <c r="G1569">
        <v>3.06</v>
      </c>
      <c r="H1569">
        <v>3.4383333330000001</v>
      </c>
      <c r="I1569">
        <f t="shared" si="48"/>
        <v>10.224166670000001</v>
      </c>
      <c r="J1569">
        <f t="shared" si="49"/>
        <v>3.1054166665</v>
      </c>
    </row>
    <row r="1570" spans="1:10" x14ac:dyDescent="0.25">
      <c r="A1570">
        <v>570.01300000000003</v>
      </c>
      <c r="B1570">
        <v>2.9249999999999998</v>
      </c>
      <c r="C1570">
        <v>15.97</v>
      </c>
      <c r="D1570">
        <v>10.30833333</v>
      </c>
      <c r="E1570">
        <v>10.06583333</v>
      </c>
      <c r="F1570">
        <v>2.9866666670000002</v>
      </c>
      <c r="G1570">
        <v>3.0583333330000002</v>
      </c>
      <c r="H1570">
        <v>3.44</v>
      </c>
      <c r="I1570">
        <f t="shared" si="48"/>
        <v>10.18708333</v>
      </c>
      <c r="J1570">
        <f t="shared" si="49"/>
        <v>3.1025</v>
      </c>
    </row>
    <row r="1571" spans="1:10" x14ac:dyDescent="0.25">
      <c r="A1571">
        <v>570.20799999999997</v>
      </c>
      <c r="B1571">
        <v>2.9216666670000002</v>
      </c>
      <c r="C1571">
        <v>15.90833333</v>
      </c>
      <c r="D1571">
        <v>10.266666669999999</v>
      </c>
      <c r="E1571">
        <v>10.012499999999999</v>
      </c>
      <c r="F1571">
        <v>2.9883333329999999</v>
      </c>
      <c r="G1571">
        <v>3.0550000000000002</v>
      </c>
      <c r="H1571">
        <v>3.4366666669999999</v>
      </c>
      <c r="I1571">
        <f t="shared" si="48"/>
        <v>10.139583334999999</v>
      </c>
      <c r="J1571">
        <f t="shared" si="49"/>
        <v>3.1004166667500002</v>
      </c>
    </row>
    <row r="1572" spans="1:10" x14ac:dyDescent="0.25">
      <c r="A1572">
        <v>570.40300000000002</v>
      </c>
      <c r="B1572">
        <v>2.943333333</v>
      </c>
      <c r="C1572">
        <v>15.856666669999999</v>
      </c>
      <c r="D1572">
        <v>10.24333333</v>
      </c>
      <c r="E1572">
        <v>9.9883333329999999</v>
      </c>
      <c r="F1572">
        <v>3</v>
      </c>
      <c r="G1572">
        <v>3.076666667</v>
      </c>
      <c r="H1572">
        <v>3.4533333329999998</v>
      </c>
      <c r="I1572">
        <f t="shared" si="48"/>
        <v>10.115833331499999</v>
      </c>
      <c r="J1572">
        <f t="shared" si="49"/>
        <v>3.1183333332499998</v>
      </c>
    </row>
    <row r="1573" spans="1:10" x14ac:dyDescent="0.25">
      <c r="A1573">
        <v>570.59900000000005</v>
      </c>
      <c r="B1573">
        <v>2.9466666670000001</v>
      </c>
      <c r="C1573">
        <v>15.79833333</v>
      </c>
      <c r="D1573">
        <v>10.21166667</v>
      </c>
      <c r="E1573">
        <v>9.9408333330000005</v>
      </c>
      <c r="F1573">
        <v>2.9883333329999999</v>
      </c>
      <c r="G1573">
        <v>3.0649999999999999</v>
      </c>
      <c r="H1573">
        <v>3.45</v>
      </c>
      <c r="I1573">
        <f t="shared" si="48"/>
        <v>10.0762500015</v>
      </c>
      <c r="J1573">
        <f t="shared" si="49"/>
        <v>3.1124999999999998</v>
      </c>
    </row>
    <row r="1574" spans="1:10" x14ac:dyDescent="0.25">
      <c r="A1574">
        <v>570.79399999999998</v>
      </c>
      <c r="B1574">
        <v>2.9566666669999999</v>
      </c>
      <c r="C1574">
        <v>15.75</v>
      </c>
      <c r="D1574">
        <v>10.178333329999999</v>
      </c>
      <c r="E1574">
        <v>9.9024999999999999</v>
      </c>
      <c r="F1574">
        <v>2.996666667</v>
      </c>
      <c r="G1574">
        <v>3.0649999999999999</v>
      </c>
      <c r="H1574">
        <v>3.451666667</v>
      </c>
      <c r="I1574">
        <f t="shared" si="48"/>
        <v>10.040416664999999</v>
      </c>
      <c r="J1574">
        <f t="shared" si="49"/>
        <v>3.1175000002499997</v>
      </c>
    </row>
    <row r="1575" spans="1:10" x14ac:dyDescent="0.25">
      <c r="A1575">
        <v>570.98900000000003</v>
      </c>
      <c r="B1575">
        <v>2.9583333330000001</v>
      </c>
      <c r="C1575">
        <v>15.696666670000001</v>
      </c>
      <c r="D1575">
        <v>10.13666667</v>
      </c>
      <c r="E1575">
        <v>9.86</v>
      </c>
      <c r="F1575">
        <v>3.0016666669999998</v>
      </c>
      <c r="G1575">
        <v>3.0633333330000001</v>
      </c>
      <c r="H1575">
        <v>3.4466666670000001</v>
      </c>
      <c r="I1575">
        <f t="shared" si="48"/>
        <v>9.9983333349999999</v>
      </c>
      <c r="J1575">
        <f t="shared" si="49"/>
        <v>3.1175000000000002</v>
      </c>
    </row>
    <row r="1576" spans="1:10" x14ac:dyDescent="0.25">
      <c r="A1576">
        <v>571.18399999999997</v>
      </c>
      <c r="B1576">
        <v>2.9533333329999998</v>
      </c>
      <c r="C1576">
        <v>15.62833333</v>
      </c>
      <c r="D1576">
        <v>10.07833333</v>
      </c>
      <c r="E1576">
        <v>9.8241666670000001</v>
      </c>
      <c r="F1576">
        <v>3</v>
      </c>
      <c r="G1576">
        <v>3.0616666669999999</v>
      </c>
      <c r="H1576">
        <v>3.4449999999999998</v>
      </c>
      <c r="I1576">
        <f t="shared" si="48"/>
        <v>9.9512499984999998</v>
      </c>
      <c r="J1576">
        <f t="shared" si="49"/>
        <v>3.1150000000000002</v>
      </c>
    </row>
    <row r="1577" spans="1:10" x14ac:dyDescent="0.25">
      <c r="A1577">
        <v>571.37900000000002</v>
      </c>
      <c r="B1577">
        <v>2.9616666669999998</v>
      </c>
      <c r="C1577">
        <v>15.56666667</v>
      </c>
      <c r="D1577">
        <v>10.03833333</v>
      </c>
      <c r="E1577">
        <v>9.7874999999999996</v>
      </c>
      <c r="F1577">
        <v>3.003333333</v>
      </c>
      <c r="G1577">
        <v>3.0583333330000002</v>
      </c>
      <c r="H1577">
        <v>3.443333333</v>
      </c>
      <c r="I1577">
        <f t="shared" si="48"/>
        <v>9.9129166650000009</v>
      </c>
      <c r="J1577">
        <f t="shared" si="49"/>
        <v>3.1166666665</v>
      </c>
    </row>
    <row r="1578" spans="1:10" x14ac:dyDescent="0.25">
      <c r="A1578">
        <v>571.57399999999996</v>
      </c>
      <c r="B1578">
        <v>2.963333333</v>
      </c>
      <c r="C1578">
        <v>15.515000000000001</v>
      </c>
      <c r="D1578">
        <v>10</v>
      </c>
      <c r="E1578">
        <v>9.7583333329999995</v>
      </c>
      <c r="F1578">
        <v>3.01</v>
      </c>
      <c r="G1578">
        <v>3.0649999999999999</v>
      </c>
      <c r="H1578">
        <v>3.4383333330000001</v>
      </c>
      <c r="I1578">
        <f t="shared" si="48"/>
        <v>9.8791666664999997</v>
      </c>
      <c r="J1578">
        <f t="shared" si="49"/>
        <v>3.1191666665</v>
      </c>
    </row>
    <row r="1579" spans="1:10" x14ac:dyDescent="0.25">
      <c r="A1579">
        <v>571.76900000000001</v>
      </c>
      <c r="B1579">
        <v>2.9566666669999999</v>
      </c>
      <c r="C1579">
        <v>15.45166667</v>
      </c>
      <c r="D1579">
        <v>9.9499999999999993</v>
      </c>
      <c r="E1579">
        <v>9.7191666669999996</v>
      </c>
      <c r="F1579">
        <v>3.0083333329999999</v>
      </c>
      <c r="G1579">
        <v>3.06</v>
      </c>
      <c r="H1579">
        <v>3.431666667</v>
      </c>
      <c r="I1579">
        <f t="shared" si="48"/>
        <v>9.8345833334999995</v>
      </c>
      <c r="J1579">
        <f t="shared" si="49"/>
        <v>3.1141666667500001</v>
      </c>
    </row>
    <row r="1580" spans="1:10" x14ac:dyDescent="0.25">
      <c r="A1580">
        <v>571.96400000000006</v>
      </c>
      <c r="B1580">
        <v>2.9533333329999998</v>
      </c>
      <c r="C1580">
        <v>15.37833333</v>
      </c>
      <c r="D1580">
        <v>9.8983333330000001</v>
      </c>
      <c r="E1580">
        <v>9.6691666670000007</v>
      </c>
      <c r="F1580">
        <v>2.9933333329999998</v>
      </c>
      <c r="G1580">
        <v>3.0449999999999999</v>
      </c>
      <c r="H1580">
        <v>3.423333333</v>
      </c>
      <c r="I1580">
        <f t="shared" si="48"/>
        <v>9.7837500000000013</v>
      </c>
      <c r="J1580">
        <f t="shared" si="49"/>
        <v>3.1037499997500002</v>
      </c>
    </row>
    <row r="1581" spans="1:10" x14ac:dyDescent="0.25">
      <c r="A1581">
        <v>572.15899999999999</v>
      </c>
      <c r="B1581">
        <v>2.9566666669999999</v>
      </c>
      <c r="C1581">
        <v>15.313333330000001</v>
      </c>
      <c r="D1581">
        <v>9.8583333329999991</v>
      </c>
      <c r="E1581">
        <v>9.6341666670000006</v>
      </c>
      <c r="F1581">
        <v>2.996666667</v>
      </c>
      <c r="G1581">
        <v>3.05</v>
      </c>
      <c r="H1581">
        <v>3.4166666669999999</v>
      </c>
      <c r="I1581">
        <f t="shared" si="48"/>
        <v>9.7462499999999999</v>
      </c>
      <c r="J1581">
        <f t="shared" si="49"/>
        <v>3.10500000025</v>
      </c>
    </row>
    <row r="1582" spans="1:10" x14ac:dyDescent="0.25">
      <c r="A1582">
        <v>572.35400000000004</v>
      </c>
      <c r="B1582">
        <v>2.9583333330000001</v>
      </c>
      <c r="C1582">
        <v>15.25</v>
      </c>
      <c r="D1582">
        <v>9.8166666669999998</v>
      </c>
      <c r="E1582">
        <v>9.6041666669999994</v>
      </c>
      <c r="F1582">
        <v>2.9933333329999998</v>
      </c>
      <c r="G1582">
        <v>3.0433333330000001</v>
      </c>
      <c r="H1582">
        <v>3.411666667</v>
      </c>
      <c r="I1582">
        <f t="shared" si="48"/>
        <v>9.7104166670000005</v>
      </c>
      <c r="J1582">
        <f t="shared" si="49"/>
        <v>3.1016666664999999</v>
      </c>
    </row>
    <row r="1583" spans="1:10" x14ac:dyDescent="0.25">
      <c r="A1583">
        <v>572.54999999999995</v>
      </c>
      <c r="B1583">
        <v>2.943333333</v>
      </c>
      <c r="C1583">
        <v>15.19333333</v>
      </c>
      <c r="D1583">
        <v>9.7783333330000008</v>
      </c>
      <c r="E1583">
        <v>9.5549999999999997</v>
      </c>
      <c r="F1583">
        <v>2.99</v>
      </c>
      <c r="G1583">
        <v>3.036666667</v>
      </c>
      <c r="H1583">
        <v>3.4049999999999998</v>
      </c>
      <c r="I1583">
        <f t="shared" si="48"/>
        <v>9.6666666664999994</v>
      </c>
      <c r="J1583">
        <f t="shared" si="49"/>
        <v>3.09375</v>
      </c>
    </row>
    <row r="1584" spans="1:10" x14ac:dyDescent="0.25">
      <c r="A1584">
        <v>572.745</v>
      </c>
      <c r="B1584">
        <v>2.9366666669999999</v>
      </c>
      <c r="C1584">
        <v>15.12833333</v>
      </c>
      <c r="D1584">
        <v>9.7266666669999999</v>
      </c>
      <c r="E1584">
        <v>9.5108333330000008</v>
      </c>
      <c r="F1584">
        <v>2.99</v>
      </c>
      <c r="G1584">
        <v>3.036666667</v>
      </c>
      <c r="H1584">
        <v>3.4</v>
      </c>
      <c r="I1584">
        <f t="shared" si="48"/>
        <v>9.6187500000000004</v>
      </c>
      <c r="J1584">
        <f t="shared" si="49"/>
        <v>3.0908333335</v>
      </c>
    </row>
    <row r="1585" spans="1:10" x14ac:dyDescent="0.25">
      <c r="A1585">
        <v>572.94000000000005</v>
      </c>
      <c r="B1585">
        <v>2.9416666669999998</v>
      </c>
      <c r="C1585">
        <v>15.071666670000001</v>
      </c>
      <c r="D1585">
        <v>9.6916666669999998</v>
      </c>
      <c r="E1585">
        <v>9.4741666670000004</v>
      </c>
      <c r="F1585">
        <v>2.9849999999999999</v>
      </c>
      <c r="G1585">
        <v>3.0433333330000001</v>
      </c>
      <c r="H1585">
        <v>3.3983333330000001</v>
      </c>
      <c r="I1585">
        <f t="shared" si="48"/>
        <v>9.5829166669999992</v>
      </c>
      <c r="J1585">
        <f t="shared" si="49"/>
        <v>3.0920833332499997</v>
      </c>
    </row>
    <row r="1586" spans="1:10" x14ac:dyDescent="0.25">
      <c r="A1586">
        <v>573.13499999999999</v>
      </c>
      <c r="B1586">
        <v>2.9333333330000002</v>
      </c>
      <c r="C1586">
        <v>15.016666669999999</v>
      </c>
      <c r="D1586">
        <v>9.6483333330000001</v>
      </c>
      <c r="E1586">
        <v>9.4425000000000008</v>
      </c>
      <c r="F1586">
        <v>2.98</v>
      </c>
      <c r="G1586">
        <v>3.0383333330000002</v>
      </c>
      <c r="H1586">
        <v>3.395</v>
      </c>
      <c r="I1586">
        <f t="shared" si="48"/>
        <v>9.5454166664999995</v>
      </c>
      <c r="J1586">
        <f t="shared" si="49"/>
        <v>3.0866666665000002</v>
      </c>
    </row>
    <row r="1587" spans="1:10" x14ac:dyDescent="0.25">
      <c r="A1587">
        <v>573.33000000000004</v>
      </c>
      <c r="B1587">
        <v>2.9416666669999998</v>
      </c>
      <c r="C1587">
        <v>14.97666667</v>
      </c>
      <c r="D1587">
        <v>9.6316666669999993</v>
      </c>
      <c r="E1587">
        <v>9.4058333330000004</v>
      </c>
      <c r="F1587">
        <v>2.9866666670000002</v>
      </c>
      <c r="G1587">
        <v>3.0449999999999999</v>
      </c>
      <c r="H1587">
        <v>3.4</v>
      </c>
      <c r="I1587">
        <f t="shared" si="48"/>
        <v>9.5187500000000007</v>
      </c>
      <c r="J1587">
        <f t="shared" si="49"/>
        <v>3.0933333334999999</v>
      </c>
    </row>
    <row r="1588" spans="1:10" x14ac:dyDescent="0.25">
      <c r="A1588">
        <v>573.52499999999998</v>
      </c>
      <c r="B1588">
        <v>2.9366666669999999</v>
      </c>
      <c r="C1588">
        <v>14.92333333</v>
      </c>
      <c r="D1588">
        <v>9.6016666669999999</v>
      </c>
      <c r="E1588">
        <v>9.3708333330000002</v>
      </c>
      <c r="F1588">
        <v>2.9816666669999998</v>
      </c>
      <c r="G1588">
        <v>3.0449999999999999</v>
      </c>
      <c r="H1588">
        <v>3.403333333</v>
      </c>
      <c r="I1588">
        <f t="shared" si="48"/>
        <v>9.4862500000000001</v>
      </c>
      <c r="J1588">
        <f t="shared" si="49"/>
        <v>3.0916666667500001</v>
      </c>
    </row>
    <row r="1589" spans="1:10" x14ac:dyDescent="0.25">
      <c r="A1589">
        <v>573.71900000000005</v>
      </c>
      <c r="B1589">
        <v>2.9283333329999999</v>
      </c>
      <c r="C1589">
        <v>14.873333329999999</v>
      </c>
      <c r="D1589">
        <v>9.5549999999999997</v>
      </c>
      <c r="E1589">
        <v>9.3224999999999998</v>
      </c>
      <c r="F1589">
        <v>2.963333333</v>
      </c>
      <c r="G1589">
        <v>3.0350000000000001</v>
      </c>
      <c r="H1589">
        <v>3.3883333329999998</v>
      </c>
      <c r="I1589">
        <f t="shared" si="48"/>
        <v>9.4387499999999989</v>
      </c>
      <c r="J1589">
        <f t="shared" si="49"/>
        <v>3.0787499997499999</v>
      </c>
    </row>
    <row r="1590" spans="1:10" x14ac:dyDescent="0.25">
      <c r="A1590">
        <v>573.91399999999999</v>
      </c>
      <c r="B1590">
        <v>2.943333333</v>
      </c>
      <c r="C1590">
        <v>14.84333333</v>
      </c>
      <c r="D1590">
        <v>9.5483333330000004</v>
      </c>
      <c r="E1590">
        <v>9.3149999999999995</v>
      </c>
      <c r="F1590">
        <v>2.98</v>
      </c>
      <c r="G1590">
        <v>3.0516666670000001</v>
      </c>
      <c r="H1590">
        <v>3.41</v>
      </c>
      <c r="I1590">
        <f t="shared" si="48"/>
        <v>9.4316666665</v>
      </c>
      <c r="J1590">
        <f t="shared" si="49"/>
        <v>3.0962500000000004</v>
      </c>
    </row>
    <row r="1591" spans="1:10" x14ac:dyDescent="0.25">
      <c r="A1591">
        <v>574.10900000000004</v>
      </c>
      <c r="B1591">
        <v>2.9366666669999999</v>
      </c>
      <c r="C1591">
        <v>14.803333329999999</v>
      </c>
      <c r="D1591">
        <v>9.5233333330000001</v>
      </c>
      <c r="E1591">
        <v>9.2825000000000006</v>
      </c>
      <c r="F1591">
        <v>2.9866666670000002</v>
      </c>
      <c r="G1591">
        <v>3.0516666670000001</v>
      </c>
      <c r="H1591">
        <v>3.4083333329999999</v>
      </c>
      <c r="I1591">
        <f t="shared" si="48"/>
        <v>9.4029166665000012</v>
      </c>
      <c r="J1591">
        <f t="shared" si="49"/>
        <v>3.0958333335000003</v>
      </c>
    </row>
    <row r="1592" spans="1:10" x14ac:dyDescent="0.25">
      <c r="A1592">
        <v>574.30399999999997</v>
      </c>
      <c r="B1592">
        <v>2.9333333330000002</v>
      </c>
      <c r="C1592">
        <v>14.76333333</v>
      </c>
      <c r="D1592">
        <v>9.4883333329999999</v>
      </c>
      <c r="E1592">
        <v>9.2433333330000007</v>
      </c>
      <c r="F1592">
        <v>2.98</v>
      </c>
      <c r="G1592">
        <v>3.048333333</v>
      </c>
      <c r="H1592">
        <v>3.411666667</v>
      </c>
      <c r="I1592">
        <f t="shared" si="48"/>
        <v>9.3658333330000012</v>
      </c>
      <c r="J1592">
        <f t="shared" si="49"/>
        <v>3.0933333332500004</v>
      </c>
    </row>
    <row r="1593" spans="1:10" x14ac:dyDescent="0.25">
      <c r="A1593">
        <v>574.49900000000002</v>
      </c>
      <c r="B1593">
        <v>2.9350000000000001</v>
      </c>
      <c r="C1593">
        <v>14.72833333</v>
      </c>
      <c r="D1593">
        <v>9.4649999999999999</v>
      </c>
      <c r="E1593">
        <v>9.2091666669999999</v>
      </c>
      <c r="F1593">
        <v>2.98</v>
      </c>
      <c r="G1593">
        <v>3.0583333330000002</v>
      </c>
      <c r="H1593">
        <v>3.42</v>
      </c>
      <c r="I1593">
        <f t="shared" si="48"/>
        <v>9.3370833335000007</v>
      </c>
      <c r="J1593">
        <f t="shared" si="49"/>
        <v>3.0983333332499998</v>
      </c>
    </row>
    <row r="1594" spans="1:10" x14ac:dyDescent="0.25">
      <c r="A1594">
        <v>574.69399999999996</v>
      </c>
      <c r="B1594">
        <v>2.9383333330000001</v>
      </c>
      <c r="C1594">
        <v>14.688333330000001</v>
      </c>
      <c r="D1594">
        <v>9.4266666669999992</v>
      </c>
      <c r="E1594">
        <v>9.1833333330000002</v>
      </c>
      <c r="F1594">
        <v>2.9866666670000002</v>
      </c>
      <c r="G1594">
        <v>3.06</v>
      </c>
      <c r="H1594">
        <v>3.42</v>
      </c>
      <c r="I1594">
        <f t="shared" si="48"/>
        <v>9.3049999999999997</v>
      </c>
      <c r="J1594">
        <f t="shared" si="49"/>
        <v>3.1012500000000003</v>
      </c>
    </row>
    <row r="1595" spans="1:10" x14ac:dyDescent="0.25">
      <c r="A1595">
        <v>574.88900000000001</v>
      </c>
      <c r="B1595">
        <v>2.9449999999999998</v>
      </c>
      <c r="C1595">
        <v>14.651666669999999</v>
      </c>
      <c r="D1595">
        <v>9.41</v>
      </c>
      <c r="E1595">
        <v>9.1633333330000006</v>
      </c>
      <c r="F1595">
        <v>2.9916666670000001</v>
      </c>
      <c r="G1595">
        <v>3.0649999999999999</v>
      </c>
      <c r="H1595">
        <v>3.4266666670000001</v>
      </c>
      <c r="I1595">
        <f t="shared" si="48"/>
        <v>9.2866666665000004</v>
      </c>
      <c r="J1595">
        <f t="shared" si="49"/>
        <v>3.1070833335000003</v>
      </c>
    </row>
    <row r="1596" spans="1:10" x14ac:dyDescent="0.25">
      <c r="A1596">
        <v>575.08399999999995</v>
      </c>
      <c r="B1596">
        <v>2.943333333</v>
      </c>
      <c r="C1596">
        <v>14.61333333</v>
      </c>
      <c r="D1596">
        <v>9.375</v>
      </c>
      <c r="E1596">
        <v>9.130833333</v>
      </c>
      <c r="F1596">
        <v>2.9933333329999998</v>
      </c>
      <c r="G1596">
        <v>3.06</v>
      </c>
      <c r="H1596">
        <v>3.43</v>
      </c>
      <c r="I1596">
        <f t="shared" si="48"/>
        <v>9.2529166664999991</v>
      </c>
      <c r="J1596">
        <f t="shared" si="49"/>
        <v>3.1066666664999998</v>
      </c>
    </row>
    <row r="1597" spans="1:10" x14ac:dyDescent="0.25">
      <c r="A1597">
        <v>575.279</v>
      </c>
      <c r="B1597">
        <v>2.9449999999999998</v>
      </c>
      <c r="C1597">
        <v>14.571666670000001</v>
      </c>
      <c r="D1597">
        <v>9.3516666669999999</v>
      </c>
      <c r="E1597">
        <v>9.0916666670000001</v>
      </c>
      <c r="F1597">
        <v>2.99</v>
      </c>
      <c r="G1597">
        <v>3.0616666669999999</v>
      </c>
      <c r="H1597">
        <v>3.4383333330000001</v>
      </c>
      <c r="I1597">
        <f t="shared" si="48"/>
        <v>9.2216666670000009</v>
      </c>
      <c r="J1597">
        <f t="shared" si="49"/>
        <v>3.1087499999999997</v>
      </c>
    </row>
    <row r="1598" spans="1:10" x14ac:dyDescent="0.25">
      <c r="A1598">
        <v>575.47400000000005</v>
      </c>
      <c r="B1598">
        <v>2.93</v>
      </c>
      <c r="C1598">
        <v>14.51333333</v>
      </c>
      <c r="D1598">
        <v>9.3116666670000008</v>
      </c>
      <c r="E1598">
        <v>9.0466666670000002</v>
      </c>
      <c r="F1598">
        <v>2.9750000000000001</v>
      </c>
      <c r="G1598">
        <v>3.0550000000000002</v>
      </c>
      <c r="H1598">
        <v>3.4266666670000001</v>
      </c>
      <c r="I1598">
        <f t="shared" si="48"/>
        <v>9.1791666670000005</v>
      </c>
      <c r="J1598">
        <f t="shared" si="49"/>
        <v>3.09666666675</v>
      </c>
    </row>
    <row r="1599" spans="1:10" x14ac:dyDescent="0.25">
      <c r="A1599">
        <v>575.66800000000001</v>
      </c>
      <c r="B1599">
        <v>2.9333333330000002</v>
      </c>
      <c r="C1599">
        <v>14.465</v>
      </c>
      <c r="D1599">
        <v>9.2750000000000004</v>
      </c>
      <c r="E1599">
        <v>9.0124999999999993</v>
      </c>
      <c r="F1599">
        <v>2.9783333330000001</v>
      </c>
      <c r="G1599">
        <v>3.0533333329999999</v>
      </c>
      <c r="H1599">
        <v>3.43</v>
      </c>
      <c r="I1599">
        <f t="shared" si="48"/>
        <v>9.1437500000000007</v>
      </c>
      <c r="J1599">
        <f t="shared" si="49"/>
        <v>3.0987499997499999</v>
      </c>
    </row>
    <row r="1600" spans="1:10" x14ac:dyDescent="0.25">
      <c r="A1600">
        <v>575.86300000000006</v>
      </c>
      <c r="B1600">
        <v>2.9383333330000001</v>
      </c>
      <c r="C1600">
        <v>14.411666670000001</v>
      </c>
      <c r="D1600">
        <v>9.25</v>
      </c>
      <c r="E1600">
        <v>8.9866666669999997</v>
      </c>
      <c r="F1600">
        <v>2.9849999999999999</v>
      </c>
      <c r="G1600">
        <v>3.0633333330000001</v>
      </c>
      <c r="H1600">
        <v>3.4383333330000001</v>
      </c>
      <c r="I1600">
        <f t="shared" si="48"/>
        <v>9.1183333335000007</v>
      </c>
      <c r="J1600">
        <f t="shared" si="49"/>
        <v>3.1062499997500002</v>
      </c>
    </row>
    <row r="1601" spans="1:10" x14ac:dyDescent="0.25">
      <c r="A1601">
        <v>576.05799999999999</v>
      </c>
      <c r="B1601">
        <v>2.94</v>
      </c>
      <c r="C1601">
        <v>14.36166667</v>
      </c>
      <c r="D1601">
        <v>9.2116666669999994</v>
      </c>
      <c r="E1601">
        <v>8.9499999999999993</v>
      </c>
      <c r="F1601">
        <v>2.9916666670000001</v>
      </c>
      <c r="G1601">
        <v>3.0616666669999999</v>
      </c>
      <c r="H1601">
        <v>3.431666667</v>
      </c>
      <c r="I1601">
        <f t="shared" si="48"/>
        <v>9.0808333334999993</v>
      </c>
      <c r="J1601">
        <f t="shared" si="49"/>
        <v>3.1062500002499998</v>
      </c>
    </row>
    <row r="1602" spans="1:10" x14ac:dyDescent="0.25">
      <c r="A1602">
        <v>576.25300000000004</v>
      </c>
      <c r="B1602">
        <v>2.9466666670000001</v>
      </c>
      <c r="C1602">
        <v>14.31833333</v>
      </c>
      <c r="D1602">
        <v>9.1850000000000005</v>
      </c>
      <c r="E1602">
        <v>8.9308333330000007</v>
      </c>
      <c r="F1602">
        <v>2.9933333329999998</v>
      </c>
      <c r="G1602">
        <v>3.07</v>
      </c>
      <c r="H1602">
        <v>3.4466666670000001</v>
      </c>
      <c r="I1602">
        <f t="shared" si="48"/>
        <v>9.0579166665000006</v>
      </c>
      <c r="J1602">
        <f t="shared" si="49"/>
        <v>3.1141666667500001</v>
      </c>
    </row>
    <row r="1603" spans="1:10" x14ac:dyDescent="0.25">
      <c r="A1603">
        <v>576.44799999999998</v>
      </c>
      <c r="B1603">
        <v>2.95</v>
      </c>
      <c r="C1603">
        <v>14.27</v>
      </c>
      <c r="D1603">
        <v>9.1533333330000008</v>
      </c>
      <c r="E1603">
        <v>8.9008333329999996</v>
      </c>
      <c r="F1603">
        <v>3</v>
      </c>
      <c r="G1603">
        <v>3.0750000000000002</v>
      </c>
      <c r="H1603">
        <v>3.451666667</v>
      </c>
      <c r="I1603">
        <f t="shared" ref="I1603:I1666" si="50">AVERAGE(D1603:E1603)</f>
        <v>9.0270833330000002</v>
      </c>
      <c r="J1603">
        <f t="shared" ref="J1603:J1666" si="51">AVERAGE(B1603,F1603:H1603)</f>
        <v>3.11916666675</v>
      </c>
    </row>
    <row r="1604" spans="1:10" x14ac:dyDescent="0.25">
      <c r="A1604">
        <v>576.64200000000005</v>
      </c>
      <c r="B1604">
        <v>2.9483333329999999</v>
      </c>
      <c r="C1604">
        <v>14.213333329999999</v>
      </c>
      <c r="D1604">
        <v>9.1199999999999992</v>
      </c>
      <c r="E1604">
        <v>8.8708333330000002</v>
      </c>
      <c r="F1604">
        <v>2.9916666670000001</v>
      </c>
      <c r="G1604">
        <v>3.0649999999999999</v>
      </c>
      <c r="H1604">
        <v>3.4449999999999998</v>
      </c>
      <c r="I1604">
        <f t="shared" si="50"/>
        <v>8.9954166664999988</v>
      </c>
      <c r="J1604">
        <f t="shared" si="51"/>
        <v>3.1124999999999998</v>
      </c>
    </row>
    <row r="1605" spans="1:10" x14ac:dyDescent="0.25">
      <c r="A1605">
        <v>576.83699999999999</v>
      </c>
      <c r="B1605">
        <v>2.9366666669999999</v>
      </c>
      <c r="C1605">
        <v>14.16333333</v>
      </c>
      <c r="D1605">
        <v>9.0883333329999996</v>
      </c>
      <c r="E1605">
        <v>8.8333333330000006</v>
      </c>
      <c r="F1605">
        <v>2.9883333329999999</v>
      </c>
      <c r="G1605">
        <v>3.06</v>
      </c>
      <c r="H1605">
        <v>3.4416666669999998</v>
      </c>
      <c r="I1605">
        <f t="shared" si="50"/>
        <v>8.9608333330000001</v>
      </c>
      <c r="J1605">
        <f t="shared" si="51"/>
        <v>3.1066666667499998</v>
      </c>
    </row>
    <row r="1606" spans="1:10" x14ac:dyDescent="0.25">
      <c r="A1606">
        <v>577.03200000000004</v>
      </c>
      <c r="B1606">
        <v>2.931666667</v>
      </c>
      <c r="C1606">
        <v>14.125</v>
      </c>
      <c r="D1606">
        <v>9.0616666670000008</v>
      </c>
      <c r="E1606">
        <v>8.8058333330000007</v>
      </c>
      <c r="F1606">
        <v>2.9883333329999999</v>
      </c>
      <c r="G1606">
        <v>3.0633333330000001</v>
      </c>
      <c r="H1606">
        <v>3.443333333</v>
      </c>
      <c r="I1606">
        <f t="shared" si="50"/>
        <v>8.9337499999999999</v>
      </c>
      <c r="J1606">
        <f t="shared" si="51"/>
        <v>3.1066666665000002</v>
      </c>
    </row>
    <row r="1607" spans="1:10" x14ac:dyDescent="0.25">
      <c r="A1607">
        <v>577.226</v>
      </c>
      <c r="B1607">
        <v>2.9249999999999998</v>
      </c>
      <c r="C1607">
        <v>14.06833333</v>
      </c>
      <c r="D1607">
        <v>9.0283333330000008</v>
      </c>
      <c r="E1607">
        <v>8.7708333330000006</v>
      </c>
      <c r="F1607">
        <v>2.9816666669999998</v>
      </c>
      <c r="G1607">
        <v>3.0550000000000002</v>
      </c>
      <c r="H1607">
        <v>3.4366666669999999</v>
      </c>
      <c r="I1607">
        <f t="shared" si="50"/>
        <v>8.8995833330000007</v>
      </c>
      <c r="J1607">
        <f t="shared" si="51"/>
        <v>3.0995833335</v>
      </c>
    </row>
    <row r="1608" spans="1:10" x14ac:dyDescent="0.25">
      <c r="A1608">
        <v>577.42100000000005</v>
      </c>
      <c r="B1608">
        <v>2.9216666670000002</v>
      </c>
      <c r="C1608">
        <v>14.016666669999999</v>
      </c>
      <c r="D1608">
        <v>8.9949999999999992</v>
      </c>
      <c r="E1608">
        <v>8.7433333330000007</v>
      </c>
      <c r="F1608">
        <v>2.9816666669999998</v>
      </c>
      <c r="G1608">
        <v>3.0533333329999999</v>
      </c>
      <c r="H1608">
        <v>3.4249999999999998</v>
      </c>
      <c r="I1608">
        <f t="shared" si="50"/>
        <v>8.8691666665</v>
      </c>
      <c r="J1608">
        <f t="shared" si="51"/>
        <v>3.0954166667500003</v>
      </c>
    </row>
    <row r="1609" spans="1:10" x14ac:dyDescent="0.25">
      <c r="A1609">
        <v>577.61599999999999</v>
      </c>
      <c r="B1609">
        <v>2.9216666670000002</v>
      </c>
      <c r="C1609">
        <v>13.96666667</v>
      </c>
      <c r="D1609">
        <v>8.9566666670000004</v>
      </c>
      <c r="E1609">
        <v>8.7100000000000009</v>
      </c>
      <c r="F1609">
        <v>2.9750000000000001</v>
      </c>
      <c r="G1609">
        <v>3.0433333330000001</v>
      </c>
      <c r="H1609">
        <v>3.4133333330000002</v>
      </c>
      <c r="I1609">
        <f t="shared" si="50"/>
        <v>8.8333333335000006</v>
      </c>
      <c r="J1609">
        <f t="shared" si="51"/>
        <v>3.08833333325</v>
      </c>
    </row>
    <row r="1610" spans="1:10" x14ac:dyDescent="0.25">
      <c r="A1610">
        <v>577.81100000000004</v>
      </c>
      <c r="B1610">
        <v>2.9249999999999998</v>
      </c>
      <c r="C1610">
        <v>13.938333330000001</v>
      </c>
      <c r="D1610">
        <v>8.9383333329999992</v>
      </c>
      <c r="E1610">
        <v>8.693333333</v>
      </c>
      <c r="F1610">
        <v>2.98</v>
      </c>
      <c r="G1610">
        <v>3.0516666670000001</v>
      </c>
      <c r="H1610">
        <v>3.4166666669999999</v>
      </c>
      <c r="I1610">
        <f t="shared" si="50"/>
        <v>8.8158333330000005</v>
      </c>
      <c r="J1610">
        <f t="shared" si="51"/>
        <v>3.0933333334999999</v>
      </c>
    </row>
    <row r="1611" spans="1:10" x14ac:dyDescent="0.25">
      <c r="A1611">
        <v>578.005</v>
      </c>
      <c r="B1611">
        <v>2.9216666670000002</v>
      </c>
      <c r="C1611">
        <v>13.895</v>
      </c>
      <c r="D1611">
        <v>8.9116666670000004</v>
      </c>
      <c r="E1611">
        <v>8.6566666669999996</v>
      </c>
      <c r="F1611">
        <v>2.9816666669999998</v>
      </c>
      <c r="G1611">
        <v>3.0533333329999999</v>
      </c>
      <c r="H1611">
        <v>3.42</v>
      </c>
      <c r="I1611">
        <f t="shared" si="50"/>
        <v>8.7841666670000009</v>
      </c>
      <c r="J1611">
        <f t="shared" si="51"/>
        <v>3.0941666667500001</v>
      </c>
    </row>
    <row r="1612" spans="1:10" x14ac:dyDescent="0.25">
      <c r="A1612">
        <v>578.20000000000005</v>
      </c>
      <c r="B1612">
        <v>2.92</v>
      </c>
      <c r="C1612">
        <v>13.85166667</v>
      </c>
      <c r="D1612">
        <v>8.8849999999999998</v>
      </c>
      <c r="E1612">
        <v>8.6174999999999997</v>
      </c>
      <c r="F1612">
        <v>2.9683333329999999</v>
      </c>
      <c r="G1612">
        <v>3.0449999999999999</v>
      </c>
      <c r="H1612">
        <v>3.415</v>
      </c>
      <c r="I1612">
        <f t="shared" si="50"/>
        <v>8.7512499999999989</v>
      </c>
      <c r="J1612">
        <f t="shared" si="51"/>
        <v>3.0870833332499998</v>
      </c>
    </row>
    <row r="1613" spans="1:10" x14ac:dyDescent="0.25">
      <c r="A1613">
        <v>578.39499999999998</v>
      </c>
      <c r="B1613">
        <v>2.92</v>
      </c>
      <c r="C1613">
        <v>13.8</v>
      </c>
      <c r="D1613">
        <v>8.85</v>
      </c>
      <c r="E1613">
        <v>8.5766666669999996</v>
      </c>
      <c r="F1613">
        <v>2.963333333</v>
      </c>
      <c r="G1613">
        <v>3.036666667</v>
      </c>
      <c r="H1613">
        <v>3.4016666670000002</v>
      </c>
      <c r="I1613">
        <f t="shared" si="50"/>
        <v>8.7133333334999996</v>
      </c>
      <c r="J1613">
        <f t="shared" si="51"/>
        <v>3.0804166667500001</v>
      </c>
    </row>
    <row r="1614" spans="1:10" x14ac:dyDescent="0.25">
      <c r="A1614">
        <v>578.58900000000006</v>
      </c>
      <c r="B1614">
        <v>2.9166666669999999</v>
      </c>
      <c r="C1614">
        <v>13.75666667</v>
      </c>
      <c r="D1614">
        <v>8.8266666669999996</v>
      </c>
      <c r="E1614">
        <v>8.5516666669999992</v>
      </c>
      <c r="F1614">
        <v>2.963333333</v>
      </c>
      <c r="G1614">
        <v>3.0383333330000002</v>
      </c>
      <c r="H1614">
        <v>3.395</v>
      </c>
      <c r="I1614">
        <f t="shared" si="50"/>
        <v>8.6891666669999985</v>
      </c>
      <c r="J1614">
        <f t="shared" si="51"/>
        <v>3.0783333332499998</v>
      </c>
    </row>
    <row r="1615" spans="1:10" x14ac:dyDescent="0.25">
      <c r="A1615">
        <v>578.78399999999999</v>
      </c>
      <c r="B1615">
        <v>2.92</v>
      </c>
      <c r="C1615">
        <v>13.725</v>
      </c>
      <c r="D1615">
        <v>8.8033333329999994</v>
      </c>
      <c r="E1615">
        <v>8.5425000000000004</v>
      </c>
      <c r="F1615">
        <v>2.9750000000000001</v>
      </c>
      <c r="G1615">
        <v>3.0516666670000001</v>
      </c>
      <c r="H1615">
        <v>3.4083333329999999</v>
      </c>
      <c r="I1615">
        <f t="shared" si="50"/>
        <v>8.6729166665000008</v>
      </c>
      <c r="J1615">
        <f t="shared" si="51"/>
        <v>3.0887499999999997</v>
      </c>
    </row>
    <row r="1616" spans="1:10" x14ac:dyDescent="0.25">
      <c r="A1616">
        <v>578.97799999999995</v>
      </c>
      <c r="B1616">
        <v>2.9333333330000002</v>
      </c>
      <c r="C1616">
        <v>13.688333330000001</v>
      </c>
      <c r="D1616">
        <v>8.7816666669999996</v>
      </c>
      <c r="E1616">
        <v>8.5216666669999999</v>
      </c>
      <c r="F1616">
        <v>2.9766666669999999</v>
      </c>
      <c r="G1616">
        <v>3.0516666670000001</v>
      </c>
      <c r="H1616">
        <v>3.4183333330000001</v>
      </c>
      <c r="I1616">
        <f t="shared" si="50"/>
        <v>8.6516666670000006</v>
      </c>
      <c r="J1616">
        <f t="shared" si="51"/>
        <v>3.0949999999999998</v>
      </c>
    </row>
    <row r="1617" spans="1:10" x14ac:dyDescent="0.25">
      <c r="A1617">
        <v>579.173</v>
      </c>
      <c r="B1617">
        <v>2.9350000000000001</v>
      </c>
      <c r="C1617">
        <v>13.645</v>
      </c>
      <c r="D1617">
        <v>8.7533333330000005</v>
      </c>
      <c r="E1617">
        <v>8.4958333330000002</v>
      </c>
      <c r="F1617">
        <v>2.9783333330000001</v>
      </c>
      <c r="G1617">
        <v>3.0550000000000002</v>
      </c>
      <c r="H1617">
        <v>3.4216666670000002</v>
      </c>
      <c r="I1617">
        <f t="shared" si="50"/>
        <v>8.6245833330000004</v>
      </c>
      <c r="J1617">
        <f t="shared" si="51"/>
        <v>3.0975000000000001</v>
      </c>
    </row>
    <row r="1618" spans="1:10" x14ac:dyDescent="0.25">
      <c r="A1618">
        <v>579.36800000000005</v>
      </c>
      <c r="B1618">
        <v>2.9483333329999999</v>
      </c>
      <c r="C1618">
        <v>13.615</v>
      </c>
      <c r="D1618">
        <v>8.7366666669999997</v>
      </c>
      <c r="E1618">
        <v>8.4783333330000001</v>
      </c>
      <c r="F1618">
        <v>2.9866666670000002</v>
      </c>
      <c r="G1618">
        <v>3.0616666669999999</v>
      </c>
      <c r="H1618">
        <v>3.43</v>
      </c>
      <c r="I1618">
        <f t="shared" si="50"/>
        <v>8.6074999999999999</v>
      </c>
      <c r="J1618">
        <f t="shared" si="51"/>
        <v>3.1066666667499998</v>
      </c>
    </row>
    <row r="1619" spans="1:10" x14ac:dyDescent="0.25">
      <c r="A1619">
        <v>579.56200000000001</v>
      </c>
      <c r="B1619">
        <v>2.9583333330000001</v>
      </c>
      <c r="C1619">
        <v>13.57833333</v>
      </c>
      <c r="D1619">
        <v>8.7133333329999996</v>
      </c>
      <c r="E1619">
        <v>8.4625000000000004</v>
      </c>
      <c r="F1619">
        <v>2.9950000000000001</v>
      </c>
      <c r="G1619">
        <v>3.07</v>
      </c>
      <c r="H1619">
        <v>3.443333333</v>
      </c>
      <c r="I1619">
        <f t="shared" si="50"/>
        <v>8.5879166665</v>
      </c>
      <c r="J1619">
        <f t="shared" si="51"/>
        <v>3.1166666665</v>
      </c>
    </row>
    <row r="1620" spans="1:10" x14ac:dyDescent="0.25">
      <c r="A1620">
        <v>579.75699999999995</v>
      </c>
      <c r="B1620">
        <v>2.9766666669999999</v>
      </c>
      <c r="C1620">
        <v>13.56666667</v>
      </c>
      <c r="D1620">
        <v>8.7216666669999992</v>
      </c>
      <c r="E1620">
        <v>8.4683333330000004</v>
      </c>
      <c r="F1620">
        <v>3.0233333330000001</v>
      </c>
      <c r="G1620">
        <v>3.096666667</v>
      </c>
      <c r="H1620">
        <v>3.48</v>
      </c>
      <c r="I1620">
        <f t="shared" si="50"/>
        <v>8.5949999999999989</v>
      </c>
      <c r="J1620">
        <f t="shared" si="51"/>
        <v>3.1441666667500003</v>
      </c>
    </row>
    <row r="1621" spans="1:10" x14ac:dyDescent="0.25">
      <c r="A1621">
        <v>579.95100000000002</v>
      </c>
      <c r="B1621">
        <v>2.9733333329999998</v>
      </c>
      <c r="C1621">
        <v>13.51333333</v>
      </c>
      <c r="D1621">
        <v>8.6850000000000005</v>
      </c>
      <c r="E1621">
        <v>8.4233333330000004</v>
      </c>
      <c r="F1621">
        <v>3.0133333329999998</v>
      </c>
      <c r="G1621">
        <v>3.0833333330000001</v>
      </c>
      <c r="H1621">
        <v>3.4766666669999999</v>
      </c>
      <c r="I1621">
        <f t="shared" si="50"/>
        <v>8.5541666665000005</v>
      </c>
      <c r="J1621">
        <f t="shared" si="51"/>
        <v>3.1366666665</v>
      </c>
    </row>
    <row r="1622" spans="1:10" x14ac:dyDescent="0.25">
      <c r="A1622">
        <v>580.14599999999996</v>
      </c>
      <c r="B1622">
        <v>2.9783333330000001</v>
      </c>
      <c r="C1622">
        <v>13.475</v>
      </c>
      <c r="D1622">
        <v>8.6633333330000006</v>
      </c>
      <c r="E1622">
        <v>8.4175000000000004</v>
      </c>
      <c r="F1622">
        <v>3.0133333329999998</v>
      </c>
      <c r="G1622">
        <v>3.0833333330000001</v>
      </c>
      <c r="H1622">
        <v>3.4816666669999998</v>
      </c>
      <c r="I1622">
        <f t="shared" si="50"/>
        <v>8.5404166665000005</v>
      </c>
      <c r="J1622">
        <f t="shared" si="51"/>
        <v>3.1391666665000004</v>
      </c>
    </row>
    <row r="1623" spans="1:10" x14ac:dyDescent="0.25">
      <c r="A1623">
        <v>580.34</v>
      </c>
      <c r="B1623">
        <v>2.9666666670000001</v>
      </c>
      <c r="C1623">
        <v>13.42333333</v>
      </c>
      <c r="D1623">
        <v>8.6199999999999992</v>
      </c>
      <c r="E1623">
        <v>8.3849999999999998</v>
      </c>
      <c r="F1623">
        <v>3.0066666670000002</v>
      </c>
      <c r="G1623">
        <v>3.0750000000000002</v>
      </c>
      <c r="H1623">
        <v>3.4766666669999999</v>
      </c>
      <c r="I1623">
        <f t="shared" si="50"/>
        <v>8.5024999999999995</v>
      </c>
      <c r="J1623">
        <f t="shared" si="51"/>
        <v>3.1312500002500001</v>
      </c>
    </row>
    <row r="1624" spans="1:10" x14ac:dyDescent="0.25">
      <c r="A1624">
        <v>580.53499999999997</v>
      </c>
      <c r="B1624">
        <v>2.9766666669999999</v>
      </c>
      <c r="C1624">
        <v>13.395</v>
      </c>
      <c r="D1624">
        <v>8.61</v>
      </c>
      <c r="E1624">
        <v>8.3816666669999993</v>
      </c>
      <c r="F1624">
        <v>3.0150000000000001</v>
      </c>
      <c r="G1624">
        <v>3.0833333330000001</v>
      </c>
      <c r="H1624">
        <v>3.4916666670000001</v>
      </c>
      <c r="I1624">
        <f t="shared" si="50"/>
        <v>8.4958333334999985</v>
      </c>
      <c r="J1624">
        <f t="shared" si="51"/>
        <v>3.1416666667500004</v>
      </c>
    </row>
    <row r="1625" spans="1:10" x14ac:dyDescent="0.25">
      <c r="A1625">
        <v>580.72900000000004</v>
      </c>
      <c r="B1625">
        <v>2.9750000000000001</v>
      </c>
      <c r="C1625">
        <v>13.348333330000001</v>
      </c>
      <c r="D1625">
        <v>8.57</v>
      </c>
      <c r="E1625">
        <v>8.3450000000000006</v>
      </c>
      <c r="F1625">
        <v>3.0066666670000002</v>
      </c>
      <c r="G1625">
        <v>3.0833333330000001</v>
      </c>
      <c r="H1625">
        <v>3.4849999999999999</v>
      </c>
      <c r="I1625">
        <f t="shared" si="50"/>
        <v>8.4574999999999996</v>
      </c>
      <c r="J1625">
        <f t="shared" si="51"/>
        <v>3.1375000000000002</v>
      </c>
    </row>
    <row r="1626" spans="1:10" x14ac:dyDescent="0.25">
      <c r="A1626">
        <v>580.92399999999998</v>
      </c>
      <c r="B1626">
        <v>2.9866666670000002</v>
      </c>
      <c r="C1626">
        <v>13.311666669999999</v>
      </c>
      <c r="D1626">
        <v>8.5533333329999994</v>
      </c>
      <c r="E1626">
        <v>8.3266666669999996</v>
      </c>
      <c r="F1626">
        <v>3.0083333329999999</v>
      </c>
      <c r="G1626">
        <v>3.0916666670000001</v>
      </c>
      <c r="H1626">
        <v>3.4783333330000001</v>
      </c>
      <c r="I1626">
        <f t="shared" si="50"/>
        <v>8.44</v>
      </c>
      <c r="J1626">
        <f t="shared" si="51"/>
        <v>3.1412499999999999</v>
      </c>
    </row>
    <row r="1627" spans="1:10" x14ac:dyDescent="0.25">
      <c r="A1627">
        <v>581.11800000000005</v>
      </c>
      <c r="B1627">
        <v>2.9866666670000002</v>
      </c>
      <c r="C1627">
        <v>13.28166667</v>
      </c>
      <c r="D1627">
        <v>8.5266666670000006</v>
      </c>
      <c r="E1627">
        <v>8.2991666669999997</v>
      </c>
      <c r="F1627">
        <v>3.0183333330000002</v>
      </c>
      <c r="G1627">
        <v>3.096666667</v>
      </c>
      <c r="H1627">
        <v>3.4866666670000002</v>
      </c>
      <c r="I1627">
        <f t="shared" si="50"/>
        <v>8.4129166670000011</v>
      </c>
      <c r="J1627">
        <f t="shared" si="51"/>
        <v>3.1470833334999999</v>
      </c>
    </row>
    <row r="1628" spans="1:10" x14ac:dyDescent="0.25">
      <c r="A1628">
        <v>581.31299999999999</v>
      </c>
      <c r="B1628">
        <v>2.983333333</v>
      </c>
      <c r="C1628">
        <v>13.225</v>
      </c>
      <c r="D1628">
        <v>8.4883333329999999</v>
      </c>
      <c r="E1628">
        <v>8.2675000000000001</v>
      </c>
      <c r="F1628">
        <v>3.01</v>
      </c>
      <c r="G1628">
        <v>3.0866666669999998</v>
      </c>
      <c r="H1628">
        <v>3.471666667</v>
      </c>
      <c r="I1628">
        <f t="shared" si="50"/>
        <v>8.3779166664999991</v>
      </c>
      <c r="J1628">
        <f t="shared" si="51"/>
        <v>3.1379166667499998</v>
      </c>
    </row>
    <row r="1629" spans="1:10" x14ac:dyDescent="0.25">
      <c r="A1629">
        <v>581.50699999999995</v>
      </c>
      <c r="B1629">
        <v>2.9816666669999998</v>
      </c>
      <c r="C1629">
        <v>13.18</v>
      </c>
      <c r="D1629">
        <v>8.4583333330000006</v>
      </c>
      <c r="E1629">
        <v>8.2424999999999997</v>
      </c>
      <c r="F1629">
        <v>3.0116666670000001</v>
      </c>
      <c r="G1629">
        <v>3.0866666669999998</v>
      </c>
      <c r="H1629">
        <v>3.4783333330000001</v>
      </c>
      <c r="I1629">
        <f t="shared" si="50"/>
        <v>8.3504166664999993</v>
      </c>
      <c r="J1629">
        <f t="shared" si="51"/>
        <v>3.1395833335000001</v>
      </c>
    </row>
    <row r="1630" spans="1:10" x14ac:dyDescent="0.25">
      <c r="A1630">
        <v>581.702</v>
      </c>
      <c r="B1630">
        <v>2.983333333</v>
      </c>
      <c r="C1630">
        <v>13.14666667</v>
      </c>
      <c r="D1630">
        <v>8.4283333329999994</v>
      </c>
      <c r="E1630">
        <v>8.2166666670000001</v>
      </c>
      <c r="F1630">
        <v>3.0116666670000001</v>
      </c>
      <c r="G1630">
        <v>3.0866666669999998</v>
      </c>
      <c r="H1630">
        <v>3.4816666669999998</v>
      </c>
      <c r="I1630">
        <f t="shared" si="50"/>
        <v>8.3224999999999998</v>
      </c>
      <c r="J1630">
        <f t="shared" si="51"/>
        <v>3.1408333334999998</v>
      </c>
    </row>
    <row r="1631" spans="1:10" x14ac:dyDescent="0.25">
      <c r="A1631">
        <v>581.89599999999996</v>
      </c>
      <c r="B1631">
        <v>2.9750000000000001</v>
      </c>
      <c r="C1631">
        <v>13.098333330000001</v>
      </c>
      <c r="D1631">
        <v>8.3816666669999993</v>
      </c>
      <c r="E1631">
        <v>8.1791666670000005</v>
      </c>
      <c r="F1631">
        <v>3.0083333329999999</v>
      </c>
      <c r="G1631">
        <v>3.0816666669999999</v>
      </c>
      <c r="H1631">
        <v>3.4616666669999998</v>
      </c>
      <c r="I1631">
        <f t="shared" si="50"/>
        <v>8.2804166670000008</v>
      </c>
      <c r="J1631">
        <f t="shared" si="51"/>
        <v>3.1316666667499997</v>
      </c>
    </row>
    <row r="1632" spans="1:10" x14ac:dyDescent="0.25">
      <c r="A1632">
        <v>582.09</v>
      </c>
      <c r="B1632">
        <v>2.9849999999999999</v>
      </c>
      <c r="C1632">
        <v>13.06666667</v>
      </c>
      <c r="D1632">
        <v>8.3550000000000004</v>
      </c>
      <c r="E1632">
        <v>8.1641666669999999</v>
      </c>
      <c r="F1632">
        <v>3.0216666669999999</v>
      </c>
      <c r="G1632">
        <v>3.09</v>
      </c>
      <c r="H1632">
        <v>3.4683333329999999</v>
      </c>
      <c r="I1632">
        <f t="shared" si="50"/>
        <v>8.2595833335000002</v>
      </c>
      <c r="J1632">
        <f t="shared" si="51"/>
        <v>3.1412499999999999</v>
      </c>
    </row>
    <row r="1633" spans="1:10" x14ac:dyDescent="0.25">
      <c r="A1633">
        <v>582.28499999999997</v>
      </c>
      <c r="B1633">
        <v>2.983333333</v>
      </c>
      <c r="C1633">
        <v>13.04166667</v>
      </c>
      <c r="D1633">
        <v>8.3233333330000008</v>
      </c>
      <c r="E1633">
        <v>8.1333333329999995</v>
      </c>
      <c r="F1633">
        <v>3.028333333</v>
      </c>
      <c r="G1633">
        <v>3.0950000000000002</v>
      </c>
      <c r="H1633">
        <v>3.4649999999999999</v>
      </c>
      <c r="I1633">
        <f t="shared" si="50"/>
        <v>8.2283333330000001</v>
      </c>
      <c r="J1633">
        <f t="shared" si="51"/>
        <v>3.1429166665000001</v>
      </c>
    </row>
    <row r="1634" spans="1:10" x14ac:dyDescent="0.25">
      <c r="A1634">
        <v>582.47900000000004</v>
      </c>
      <c r="B1634">
        <v>2.9933333329999998</v>
      </c>
      <c r="C1634">
        <v>13.008333329999999</v>
      </c>
      <c r="D1634">
        <v>8.306666667</v>
      </c>
      <c r="E1634">
        <v>8.1116666669999997</v>
      </c>
      <c r="F1634">
        <v>3.048333333</v>
      </c>
      <c r="G1634">
        <v>3.105</v>
      </c>
      <c r="H1634">
        <v>3.47</v>
      </c>
      <c r="I1634">
        <f t="shared" si="50"/>
        <v>8.2091666669999999</v>
      </c>
      <c r="J1634">
        <f t="shared" si="51"/>
        <v>3.1541666665000001</v>
      </c>
    </row>
    <row r="1635" spans="1:10" x14ac:dyDescent="0.25">
      <c r="A1635">
        <v>582.673</v>
      </c>
      <c r="B1635">
        <v>2.9883333329999999</v>
      </c>
      <c r="C1635">
        <v>12.965</v>
      </c>
      <c r="D1635">
        <v>8.2783333330000008</v>
      </c>
      <c r="E1635">
        <v>8.0866666669999994</v>
      </c>
      <c r="F1635">
        <v>3.0466666670000002</v>
      </c>
      <c r="G1635">
        <v>3.108333333</v>
      </c>
      <c r="H1635">
        <v>3.4783333330000001</v>
      </c>
      <c r="I1635">
        <f t="shared" si="50"/>
        <v>8.182500000000001</v>
      </c>
      <c r="J1635">
        <f t="shared" si="51"/>
        <v>3.1554166665000003</v>
      </c>
    </row>
    <row r="1636" spans="1:10" x14ac:dyDescent="0.25">
      <c r="A1636">
        <v>582.86800000000005</v>
      </c>
      <c r="B1636">
        <v>3.0066666670000002</v>
      </c>
      <c r="C1636">
        <v>12.938333330000001</v>
      </c>
      <c r="D1636">
        <v>8.2783333330000008</v>
      </c>
      <c r="E1636">
        <v>8.0741666670000001</v>
      </c>
      <c r="F1636">
        <v>3.0666666669999998</v>
      </c>
      <c r="G1636">
        <v>3.1166666670000001</v>
      </c>
      <c r="H1636">
        <v>3.4866666670000002</v>
      </c>
      <c r="I1636">
        <f t="shared" si="50"/>
        <v>8.1762499999999996</v>
      </c>
      <c r="J1636">
        <f t="shared" si="51"/>
        <v>3.1691666669999998</v>
      </c>
    </row>
    <row r="1637" spans="1:10" x14ac:dyDescent="0.25">
      <c r="A1637">
        <v>583.06200000000001</v>
      </c>
      <c r="B1637">
        <v>2.9916666670000001</v>
      </c>
      <c r="C1637">
        <v>12.87833333</v>
      </c>
      <c r="D1637">
        <v>8.2316666670000007</v>
      </c>
      <c r="E1637">
        <v>8.0299999999999994</v>
      </c>
      <c r="F1637">
        <v>3.0533333329999999</v>
      </c>
      <c r="G1637">
        <v>3.108333333</v>
      </c>
      <c r="H1637">
        <v>3.4750000000000001</v>
      </c>
      <c r="I1637">
        <f t="shared" si="50"/>
        <v>8.1308333335</v>
      </c>
      <c r="J1637">
        <f t="shared" si="51"/>
        <v>3.1570833332499997</v>
      </c>
    </row>
    <row r="1638" spans="1:10" x14ac:dyDescent="0.25">
      <c r="A1638">
        <v>583.25599999999997</v>
      </c>
      <c r="B1638">
        <v>3</v>
      </c>
      <c r="C1638">
        <v>12.845000000000001</v>
      </c>
      <c r="D1638">
        <v>8.2066666670000004</v>
      </c>
      <c r="E1638">
        <v>8.0141666669999996</v>
      </c>
      <c r="F1638">
        <v>3.0616666669999999</v>
      </c>
      <c r="G1638">
        <v>3.1133333329999999</v>
      </c>
      <c r="H1638">
        <v>3.48</v>
      </c>
      <c r="I1638">
        <f t="shared" si="50"/>
        <v>8.1104166669999991</v>
      </c>
      <c r="J1638">
        <f t="shared" si="51"/>
        <v>3.1637500000000003</v>
      </c>
    </row>
    <row r="1639" spans="1:10" x14ac:dyDescent="0.25">
      <c r="A1639">
        <v>583.45100000000002</v>
      </c>
      <c r="B1639">
        <v>2.9916666670000001</v>
      </c>
      <c r="C1639">
        <v>12.805</v>
      </c>
      <c r="D1639">
        <v>8.1733333330000004</v>
      </c>
      <c r="E1639">
        <v>7.9908333330000003</v>
      </c>
      <c r="F1639">
        <v>3.056666667</v>
      </c>
      <c r="G1639">
        <v>3.1066666669999998</v>
      </c>
      <c r="H1639">
        <v>3.4816666669999998</v>
      </c>
      <c r="I1639">
        <f t="shared" si="50"/>
        <v>8.0820833329999999</v>
      </c>
      <c r="J1639">
        <f t="shared" si="51"/>
        <v>3.159166667</v>
      </c>
    </row>
    <row r="1640" spans="1:10" x14ac:dyDescent="0.25">
      <c r="A1640">
        <v>583.64499999999998</v>
      </c>
      <c r="B1640">
        <v>2.996666667</v>
      </c>
      <c r="C1640">
        <v>12.775</v>
      </c>
      <c r="D1640">
        <v>8.1566666669999996</v>
      </c>
      <c r="E1640">
        <v>7.971666667</v>
      </c>
      <c r="F1640">
        <v>3.0649999999999999</v>
      </c>
      <c r="G1640">
        <v>3.1166666670000001</v>
      </c>
      <c r="H1640">
        <v>3.4849999999999999</v>
      </c>
      <c r="I1640">
        <f t="shared" si="50"/>
        <v>8.0641666670000003</v>
      </c>
      <c r="J1640">
        <f t="shared" si="51"/>
        <v>3.1658333334999997</v>
      </c>
    </row>
    <row r="1641" spans="1:10" x14ac:dyDescent="0.25">
      <c r="A1641">
        <v>583.83900000000006</v>
      </c>
      <c r="B1641">
        <v>2.9766666669999999</v>
      </c>
      <c r="C1641">
        <v>12.715</v>
      </c>
      <c r="D1641">
        <v>8.1183333330000007</v>
      </c>
      <c r="E1641">
        <v>7.9358333329999997</v>
      </c>
      <c r="F1641">
        <v>3.0516666670000001</v>
      </c>
      <c r="G1641">
        <v>3.0983333329999998</v>
      </c>
      <c r="H1641">
        <v>3.471666667</v>
      </c>
      <c r="I1641">
        <f t="shared" si="50"/>
        <v>8.0270833330000002</v>
      </c>
      <c r="J1641">
        <f t="shared" si="51"/>
        <v>3.1495833334999999</v>
      </c>
    </row>
    <row r="1642" spans="1:10" x14ac:dyDescent="0.25">
      <c r="A1642">
        <v>584.03399999999999</v>
      </c>
      <c r="B1642">
        <v>2.9849999999999999</v>
      </c>
      <c r="C1642">
        <v>12.67333333</v>
      </c>
      <c r="D1642">
        <v>8.0916666670000001</v>
      </c>
      <c r="E1642">
        <v>7.91</v>
      </c>
      <c r="F1642">
        <v>3.0466666670000002</v>
      </c>
      <c r="G1642">
        <v>3.0983333329999998</v>
      </c>
      <c r="H1642">
        <v>3.4766666669999999</v>
      </c>
      <c r="I1642">
        <f t="shared" si="50"/>
        <v>8.000833333500001</v>
      </c>
      <c r="J1642">
        <f t="shared" si="51"/>
        <v>3.1516666667499997</v>
      </c>
    </row>
    <row r="1643" spans="1:10" x14ac:dyDescent="0.25">
      <c r="A1643">
        <v>584.22799999999995</v>
      </c>
      <c r="B1643">
        <v>2.9816666669999998</v>
      </c>
      <c r="C1643">
        <v>12.61833333</v>
      </c>
      <c r="D1643">
        <v>8.07</v>
      </c>
      <c r="E1643">
        <v>7.8791666669999998</v>
      </c>
      <c r="F1643">
        <v>3.0449999999999999</v>
      </c>
      <c r="G1643">
        <v>3.1033333330000001</v>
      </c>
      <c r="H1643">
        <v>3.4733333329999998</v>
      </c>
      <c r="I1643">
        <f t="shared" si="50"/>
        <v>7.9745833335</v>
      </c>
      <c r="J1643">
        <f t="shared" si="51"/>
        <v>3.1508333332499996</v>
      </c>
    </row>
    <row r="1644" spans="1:10" x14ac:dyDescent="0.25">
      <c r="A1644">
        <v>584.42200000000003</v>
      </c>
      <c r="B1644">
        <v>2.98</v>
      </c>
      <c r="C1644">
        <v>12.563333330000001</v>
      </c>
      <c r="D1644">
        <v>8.0383333330000006</v>
      </c>
      <c r="E1644">
        <v>7.8558333329999996</v>
      </c>
      <c r="F1644">
        <v>3.0416666669999999</v>
      </c>
      <c r="G1644">
        <v>3.0983333329999998</v>
      </c>
      <c r="H1644">
        <v>3.471666667</v>
      </c>
      <c r="I1644">
        <f t="shared" si="50"/>
        <v>7.9470833330000001</v>
      </c>
      <c r="J1644">
        <f t="shared" si="51"/>
        <v>3.1479166667499996</v>
      </c>
    </row>
    <row r="1645" spans="1:10" x14ac:dyDescent="0.25">
      <c r="A1645">
        <v>584.61599999999999</v>
      </c>
      <c r="B1645">
        <v>2.9766666669999999</v>
      </c>
      <c r="C1645">
        <v>12.515000000000001</v>
      </c>
      <c r="D1645">
        <v>8.0183333329999993</v>
      </c>
      <c r="E1645">
        <v>7.8391666669999998</v>
      </c>
      <c r="F1645">
        <v>3.0433333330000001</v>
      </c>
      <c r="G1645">
        <v>3.1016666669999999</v>
      </c>
      <c r="H1645">
        <v>3.483333333</v>
      </c>
      <c r="I1645">
        <f t="shared" si="50"/>
        <v>7.9287499999999991</v>
      </c>
      <c r="J1645">
        <f t="shared" si="51"/>
        <v>3.1512500000000001</v>
      </c>
    </row>
    <row r="1646" spans="1:10" x14ac:dyDescent="0.25">
      <c r="A1646">
        <v>584.81100000000004</v>
      </c>
      <c r="B1646">
        <v>2.9883333329999999</v>
      </c>
      <c r="C1646">
        <v>12.49333333</v>
      </c>
      <c r="D1646">
        <v>7.9916666669999996</v>
      </c>
      <c r="E1646">
        <v>7.8174999999999999</v>
      </c>
      <c r="F1646">
        <v>3.0550000000000002</v>
      </c>
      <c r="G1646">
        <v>3.108333333</v>
      </c>
      <c r="H1646">
        <v>3.4750000000000001</v>
      </c>
      <c r="I1646">
        <f t="shared" si="50"/>
        <v>7.9045833334999998</v>
      </c>
      <c r="J1646">
        <f t="shared" si="51"/>
        <v>3.1566666665000001</v>
      </c>
    </row>
    <row r="1647" spans="1:10" x14ac:dyDescent="0.25">
      <c r="A1647">
        <v>585.005</v>
      </c>
      <c r="B1647">
        <v>2.9750000000000001</v>
      </c>
      <c r="C1647">
        <v>12.44</v>
      </c>
      <c r="D1647">
        <v>7.95</v>
      </c>
      <c r="E1647">
        <v>7.7758333329999996</v>
      </c>
      <c r="F1647">
        <v>3.0449999999999999</v>
      </c>
      <c r="G1647">
        <v>3.096666667</v>
      </c>
      <c r="H1647">
        <v>3.4750000000000001</v>
      </c>
      <c r="I1647">
        <f t="shared" si="50"/>
        <v>7.8629166665000003</v>
      </c>
      <c r="J1647">
        <f t="shared" si="51"/>
        <v>3.14791666675</v>
      </c>
    </row>
    <row r="1648" spans="1:10" x14ac:dyDescent="0.25">
      <c r="A1648">
        <v>585.19899999999996</v>
      </c>
      <c r="B1648">
        <v>2.99</v>
      </c>
      <c r="C1648">
        <v>12.40833333</v>
      </c>
      <c r="D1648">
        <v>7.94</v>
      </c>
      <c r="E1648">
        <v>7.7691666670000004</v>
      </c>
      <c r="F1648">
        <v>3.056666667</v>
      </c>
      <c r="G1648">
        <v>3.105</v>
      </c>
      <c r="H1648">
        <v>3.4866666670000002</v>
      </c>
      <c r="I1648">
        <f t="shared" si="50"/>
        <v>7.8545833335000008</v>
      </c>
      <c r="J1648">
        <f t="shared" si="51"/>
        <v>3.1595833335000001</v>
      </c>
    </row>
    <row r="1649" spans="1:10" x14ac:dyDescent="0.25">
      <c r="A1649">
        <v>585.39300000000003</v>
      </c>
      <c r="B1649">
        <v>2.971666667</v>
      </c>
      <c r="C1649">
        <v>12.346666669999999</v>
      </c>
      <c r="D1649">
        <v>7.903333333</v>
      </c>
      <c r="E1649">
        <v>7.7283333330000001</v>
      </c>
      <c r="F1649">
        <v>3.0416666669999999</v>
      </c>
      <c r="G1649">
        <v>3.1066666669999998</v>
      </c>
      <c r="H1649">
        <v>3.471666667</v>
      </c>
      <c r="I1649">
        <f t="shared" si="50"/>
        <v>7.8158333330000005</v>
      </c>
      <c r="J1649">
        <f t="shared" si="51"/>
        <v>3.1479166670000005</v>
      </c>
    </row>
    <row r="1650" spans="1:10" x14ac:dyDescent="0.25">
      <c r="A1650">
        <v>585.58699999999999</v>
      </c>
      <c r="B1650">
        <v>2.9766666669999999</v>
      </c>
      <c r="C1650">
        <v>12.315</v>
      </c>
      <c r="D1650">
        <v>7.8949999999999996</v>
      </c>
      <c r="E1650">
        <v>7.7141666669999998</v>
      </c>
      <c r="F1650">
        <v>3.056666667</v>
      </c>
      <c r="G1650">
        <v>3.12</v>
      </c>
      <c r="H1650">
        <v>3.4816666669999998</v>
      </c>
      <c r="I1650">
        <f t="shared" si="50"/>
        <v>7.8045833335000001</v>
      </c>
      <c r="J1650">
        <f t="shared" si="51"/>
        <v>3.1587500002499995</v>
      </c>
    </row>
    <row r="1651" spans="1:10" x14ac:dyDescent="0.25">
      <c r="A1651">
        <v>585.78099999999995</v>
      </c>
      <c r="B1651">
        <v>2.97</v>
      </c>
      <c r="C1651">
        <v>12.27166667</v>
      </c>
      <c r="D1651">
        <v>7.8650000000000002</v>
      </c>
      <c r="E1651">
        <v>7.6950000000000003</v>
      </c>
      <c r="F1651">
        <v>3.0616666669999999</v>
      </c>
      <c r="G1651">
        <v>3.125</v>
      </c>
      <c r="H1651">
        <v>3.4816666669999998</v>
      </c>
      <c r="I1651">
        <f t="shared" si="50"/>
        <v>7.78</v>
      </c>
      <c r="J1651">
        <f t="shared" si="51"/>
        <v>3.1595833334999996</v>
      </c>
    </row>
    <row r="1652" spans="1:10" x14ac:dyDescent="0.25">
      <c r="A1652">
        <v>585.976</v>
      </c>
      <c r="B1652">
        <v>2.9816666669999998</v>
      </c>
      <c r="C1652">
        <v>12.23</v>
      </c>
      <c r="D1652">
        <v>7.8383333329999996</v>
      </c>
      <c r="E1652">
        <v>7.6725000000000003</v>
      </c>
      <c r="F1652">
        <v>3.0666666669999998</v>
      </c>
      <c r="G1652">
        <v>3.1316666670000002</v>
      </c>
      <c r="H1652">
        <v>3.48</v>
      </c>
      <c r="I1652">
        <f t="shared" si="50"/>
        <v>7.7554166665000004</v>
      </c>
      <c r="J1652">
        <f t="shared" si="51"/>
        <v>3.1650000002500001</v>
      </c>
    </row>
    <row r="1653" spans="1:10" x14ac:dyDescent="0.25">
      <c r="A1653">
        <v>586.16999999999996</v>
      </c>
      <c r="B1653">
        <v>2.9750000000000001</v>
      </c>
      <c r="C1653">
        <v>12.19</v>
      </c>
      <c r="D1653">
        <v>7.8</v>
      </c>
      <c r="E1653">
        <v>7.6483333330000001</v>
      </c>
      <c r="F1653">
        <v>3.0666666669999998</v>
      </c>
      <c r="G1653">
        <v>3.12</v>
      </c>
      <c r="H1653">
        <v>3.4816666669999998</v>
      </c>
      <c r="I1653">
        <f t="shared" si="50"/>
        <v>7.7241666665000004</v>
      </c>
      <c r="J1653">
        <f t="shared" si="51"/>
        <v>3.1608333334999994</v>
      </c>
    </row>
    <row r="1654" spans="1:10" x14ac:dyDescent="0.25">
      <c r="A1654">
        <v>586.36400000000003</v>
      </c>
      <c r="B1654">
        <v>2.9649999999999999</v>
      </c>
      <c r="C1654">
        <v>12.141666669999999</v>
      </c>
      <c r="D1654">
        <v>7.7583333330000004</v>
      </c>
      <c r="E1654">
        <v>7.6116666669999997</v>
      </c>
      <c r="F1654">
        <v>3.048333333</v>
      </c>
      <c r="G1654">
        <v>3.1066666669999998</v>
      </c>
      <c r="H1654">
        <v>3.4783333330000001</v>
      </c>
      <c r="I1654">
        <f t="shared" si="50"/>
        <v>7.6850000000000005</v>
      </c>
      <c r="J1654">
        <f t="shared" si="51"/>
        <v>3.1495833332500003</v>
      </c>
    </row>
    <row r="1655" spans="1:10" x14ac:dyDescent="0.25">
      <c r="A1655">
        <v>586.55799999999999</v>
      </c>
      <c r="B1655">
        <v>2.971666667</v>
      </c>
      <c r="C1655">
        <v>12.096666669999999</v>
      </c>
      <c r="D1655">
        <v>7.7283333330000001</v>
      </c>
      <c r="E1655">
        <v>7.5816666670000004</v>
      </c>
      <c r="F1655">
        <v>3.0466666670000002</v>
      </c>
      <c r="G1655">
        <v>3.105</v>
      </c>
      <c r="H1655">
        <v>3.4849999999999999</v>
      </c>
      <c r="I1655">
        <f t="shared" si="50"/>
        <v>7.6550000000000002</v>
      </c>
      <c r="J1655">
        <f t="shared" si="51"/>
        <v>3.1520833334999998</v>
      </c>
    </row>
    <row r="1656" spans="1:10" x14ac:dyDescent="0.25">
      <c r="A1656">
        <v>586.75199999999995</v>
      </c>
      <c r="B1656">
        <v>2.98</v>
      </c>
      <c r="C1656">
        <v>12.08</v>
      </c>
      <c r="D1656">
        <v>7.7083333329999997</v>
      </c>
      <c r="E1656">
        <v>7.5724999999999998</v>
      </c>
      <c r="F1656">
        <v>3.0533333329999999</v>
      </c>
      <c r="G1656">
        <v>3.1183333329999998</v>
      </c>
      <c r="H1656">
        <v>3.49</v>
      </c>
      <c r="I1656">
        <f t="shared" si="50"/>
        <v>7.6404166665000002</v>
      </c>
      <c r="J1656">
        <f t="shared" si="51"/>
        <v>3.1604166665000002</v>
      </c>
    </row>
    <row r="1657" spans="1:10" x14ac:dyDescent="0.25">
      <c r="A1657">
        <v>586.94600000000003</v>
      </c>
      <c r="B1657">
        <v>2.96</v>
      </c>
      <c r="C1657">
        <v>12.02</v>
      </c>
      <c r="D1657">
        <v>7.6833333330000002</v>
      </c>
      <c r="E1657">
        <v>7.5433333329999996</v>
      </c>
      <c r="F1657">
        <v>3.0466666670000002</v>
      </c>
      <c r="G1657">
        <v>3.108333333</v>
      </c>
      <c r="H1657">
        <v>3.4849999999999999</v>
      </c>
      <c r="I1657">
        <f t="shared" si="50"/>
        <v>7.6133333329999999</v>
      </c>
      <c r="J1657">
        <f t="shared" si="51"/>
        <v>3.15</v>
      </c>
    </row>
    <row r="1658" spans="1:10" x14ac:dyDescent="0.25">
      <c r="A1658">
        <v>587.14</v>
      </c>
      <c r="B1658">
        <v>2.98</v>
      </c>
      <c r="C1658">
        <v>11.991666670000001</v>
      </c>
      <c r="D1658">
        <v>7.6633333329999997</v>
      </c>
      <c r="E1658">
        <v>7.5308333330000004</v>
      </c>
      <c r="F1658">
        <v>3.0616666669999999</v>
      </c>
      <c r="G1658">
        <v>3.1150000000000002</v>
      </c>
      <c r="H1658">
        <v>3.4933333329999998</v>
      </c>
      <c r="I1658">
        <f t="shared" si="50"/>
        <v>7.5970833330000005</v>
      </c>
      <c r="J1658">
        <f t="shared" si="51"/>
        <v>3.1624999999999996</v>
      </c>
    </row>
    <row r="1659" spans="1:10" x14ac:dyDescent="0.25">
      <c r="A1659">
        <v>587.33399999999995</v>
      </c>
      <c r="B1659">
        <v>2.9750000000000001</v>
      </c>
      <c r="C1659">
        <v>11.95333333</v>
      </c>
      <c r="D1659">
        <v>7.63</v>
      </c>
      <c r="E1659">
        <v>7.5066666670000002</v>
      </c>
      <c r="F1659">
        <v>3.0649999999999999</v>
      </c>
      <c r="G1659">
        <v>3.1133333329999999</v>
      </c>
      <c r="H1659">
        <v>3.4983333330000002</v>
      </c>
      <c r="I1659">
        <f t="shared" si="50"/>
        <v>7.5683333335</v>
      </c>
      <c r="J1659">
        <f t="shared" si="51"/>
        <v>3.1629166664999997</v>
      </c>
    </row>
    <row r="1660" spans="1:10" x14ac:dyDescent="0.25">
      <c r="A1660">
        <v>587.52800000000002</v>
      </c>
      <c r="B1660">
        <v>2.9849999999999999</v>
      </c>
      <c r="C1660">
        <v>11.914999999999999</v>
      </c>
      <c r="D1660">
        <v>7.6116666669999997</v>
      </c>
      <c r="E1660">
        <v>7.4883333329999999</v>
      </c>
      <c r="F1660">
        <v>3.0666666669999998</v>
      </c>
      <c r="G1660">
        <v>3.1150000000000002</v>
      </c>
      <c r="H1660">
        <v>3.51</v>
      </c>
      <c r="I1660">
        <f t="shared" si="50"/>
        <v>7.55</v>
      </c>
      <c r="J1660">
        <f t="shared" si="51"/>
        <v>3.1691666667499998</v>
      </c>
    </row>
    <row r="1661" spans="1:10" x14ac:dyDescent="0.25">
      <c r="A1661">
        <v>587.72199999999998</v>
      </c>
      <c r="B1661">
        <v>2.9950000000000001</v>
      </c>
      <c r="C1661">
        <v>11.88833333</v>
      </c>
      <c r="D1661">
        <v>7.5866666670000003</v>
      </c>
      <c r="E1661">
        <v>7.4633333329999996</v>
      </c>
      <c r="F1661">
        <v>3.0733333329999999</v>
      </c>
      <c r="G1661">
        <v>3.12</v>
      </c>
      <c r="H1661">
        <v>3.5183333330000002</v>
      </c>
      <c r="I1661">
        <f t="shared" si="50"/>
        <v>7.5250000000000004</v>
      </c>
      <c r="J1661">
        <f t="shared" si="51"/>
        <v>3.1766666665000001</v>
      </c>
    </row>
    <row r="1662" spans="1:10" x14ac:dyDescent="0.25">
      <c r="A1662">
        <v>587.91600000000005</v>
      </c>
      <c r="B1662">
        <v>2.9866666670000002</v>
      </c>
      <c r="C1662">
        <v>11.83666667</v>
      </c>
      <c r="D1662">
        <v>7.5516666670000001</v>
      </c>
      <c r="E1662">
        <v>7.4241666669999997</v>
      </c>
      <c r="F1662">
        <v>3.0666666669999998</v>
      </c>
      <c r="G1662">
        <v>3.0983333329999998</v>
      </c>
      <c r="H1662">
        <v>3.51</v>
      </c>
      <c r="I1662">
        <f t="shared" si="50"/>
        <v>7.4879166670000004</v>
      </c>
      <c r="J1662">
        <f t="shared" si="51"/>
        <v>3.1654166667499997</v>
      </c>
    </row>
    <row r="1663" spans="1:10" x14ac:dyDescent="0.25">
      <c r="A1663">
        <v>588.11</v>
      </c>
      <c r="B1663">
        <v>2.9983333330000002</v>
      </c>
      <c r="C1663">
        <v>11.811666669999999</v>
      </c>
      <c r="D1663">
        <v>7.5466666670000002</v>
      </c>
      <c r="E1663">
        <v>7.4133333329999997</v>
      </c>
      <c r="F1663">
        <v>3.0750000000000002</v>
      </c>
      <c r="G1663">
        <v>3.1166666670000001</v>
      </c>
      <c r="H1663">
        <v>3.5233333330000001</v>
      </c>
      <c r="I1663">
        <f t="shared" si="50"/>
        <v>7.48</v>
      </c>
      <c r="J1663">
        <f t="shared" si="51"/>
        <v>3.1783333332500003</v>
      </c>
    </row>
    <row r="1664" spans="1:10" x14ac:dyDescent="0.25">
      <c r="A1664">
        <v>588.30399999999997</v>
      </c>
      <c r="B1664">
        <v>2.9933333329999998</v>
      </c>
      <c r="C1664">
        <v>11.765000000000001</v>
      </c>
      <c r="D1664">
        <v>7.52</v>
      </c>
      <c r="E1664">
        <v>7.3891666669999996</v>
      </c>
      <c r="F1664">
        <v>3.0783333329999998</v>
      </c>
      <c r="G1664">
        <v>3.13</v>
      </c>
      <c r="H1664">
        <v>3.52</v>
      </c>
      <c r="I1664">
        <f t="shared" si="50"/>
        <v>7.4545833334999996</v>
      </c>
      <c r="J1664">
        <f t="shared" si="51"/>
        <v>3.1804166664999998</v>
      </c>
    </row>
    <row r="1665" spans="1:10" x14ac:dyDescent="0.25">
      <c r="A1665">
        <v>588.49800000000005</v>
      </c>
      <c r="B1665">
        <v>3.0150000000000001</v>
      </c>
      <c r="C1665">
        <v>11.73666667</v>
      </c>
      <c r="D1665">
        <v>7.5149999999999997</v>
      </c>
      <c r="E1665">
        <v>7.39</v>
      </c>
      <c r="F1665">
        <v>3.1</v>
      </c>
      <c r="G1665">
        <v>3.1349999999999998</v>
      </c>
      <c r="H1665">
        <v>3.53</v>
      </c>
      <c r="I1665">
        <f t="shared" si="50"/>
        <v>7.4524999999999997</v>
      </c>
      <c r="J1665">
        <f t="shared" si="51"/>
        <v>3.1949999999999998</v>
      </c>
    </row>
    <row r="1666" spans="1:10" x14ac:dyDescent="0.25">
      <c r="A1666">
        <v>588.69200000000001</v>
      </c>
      <c r="B1666">
        <v>3.0183333330000002</v>
      </c>
      <c r="C1666">
        <v>11.70333333</v>
      </c>
      <c r="D1666">
        <v>7.4950000000000001</v>
      </c>
      <c r="E1666">
        <v>7.3633333329999999</v>
      </c>
      <c r="F1666">
        <v>3.108333333</v>
      </c>
      <c r="G1666">
        <v>3.14</v>
      </c>
      <c r="H1666">
        <v>3.536666667</v>
      </c>
      <c r="I1666">
        <f t="shared" si="50"/>
        <v>7.4291666665000005</v>
      </c>
      <c r="J1666">
        <f t="shared" si="51"/>
        <v>3.2008333332500003</v>
      </c>
    </row>
    <row r="1667" spans="1:10" x14ac:dyDescent="0.25">
      <c r="A1667">
        <v>588.88599999999997</v>
      </c>
      <c r="B1667">
        <v>3.003333333</v>
      </c>
      <c r="C1667">
        <v>11.65833333</v>
      </c>
      <c r="D1667">
        <v>7.4616666670000003</v>
      </c>
      <c r="E1667">
        <v>7.3258333330000003</v>
      </c>
      <c r="F1667">
        <v>3.1</v>
      </c>
      <c r="G1667">
        <v>3.125</v>
      </c>
      <c r="H1667">
        <v>3.5350000000000001</v>
      </c>
      <c r="I1667">
        <f t="shared" ref="I1667:I1730" si="52">AVERAGE(D1667:E1667)</f>
        <v>7.3937500000000007</v>
      </c>
      <c r="J1667">
        <f t="shared" ref="J1667:J1730" si="53">AVERAGE(B1667,F1667:H1667)</f>
        <v>3.1908333332500001</v>
      </c>
    </row>
    <row r="1668" spans="1:10" x14ac:dyDescent="0.25">
      <c r="A1668">
        <v>589.08000000000004</v>
      </c>
      <c r="B1668">
        <v>3.01</v>
      </c>
      <c r="C1668">
        <v>11.615</v>
      </c>
      <c r="D1668">
        <v>7.4283333330000003</v>
      </c>
      <c r="E1668">
        <v>7.2983333330000004</v>
      </c>
      <c r="F1668">
        <v>3.0983333329999998</v>
      </c>
      <c r="G1668">
        <v>3.1233333330000002</v>
      </c>
      <c r="H1668">
        <v>3.54</v>
      </c>
      <c r="I1668">
        <f t="shared" si="52"/>
        <v>7.3633333329999999</v>
      </c>
      <c r="J1668">
        <f t="shared" si="53"/>
        <v>3.1929166664999995</v>
      </c>
    </row>
    <row r="1669" spans="1:10" x14ac:dyDescent="0.25">
      <c r="A1669">
        <v>589.274</v>
      </c>
      <c r="B1669">
        <v>2.9733333329999998</v>
      </c>
      <c r="C1669">
        <v>11.54166667</v>
      </c>
      <c r="D1669">
        <v>7.38</v>
      </c>
      <c r="E1669">
        <v>7.2416666669999996</v>
      </c>
      <c r="F1669">
        <v>3.0649999999999999</v>
      </c>
      <c r="G1669">
        <v>3.0950000000000002</v>
      </c>
      <c r="H1669">
        <v>3.516666667</v>
      </c>
      <c r="I1669">
        <f t="shared" si="52"/>
        <v>7.3108333334999998</v>
      </c>
      <c r="J1669">
        <f t="shared" si="53"/>
        <v>3.1624999999999996</v>
      </c>
    </row>
    <row r="1670" spans="1:10" x14ac:dyDescent="0.25">
      <c r="A1670">
        <v>589.46799999999996</v>
      </c>
      <c r="B1670">
        <v>2.9866666670000002</v>
      </c>
      <c r="C1670">
        <v>11.508333329999999</v>
      </c>
      <c r="D1670">
        <v>7.36</v>
      </c>
      <c r="E1670">
        <v>7.2225000000000001</v>
      </c>
      <c r="F1670">
        <v>3.07</v>
      </c>
      <c r="G1670">
        <v>3.108333333</v>
      </c>
      <c r="H1670">
        <v>3.516666667</v>
      </c>
      <c r="I1670">
        <f t="shared" si="52"/>
        <v>7.2912499999999998</v>
      </c>
      <c r="J1670">
        <f t="shared" si="53"/>
        <v>3.1704166667499996</v>
      </c>
    </row>
    <row r="1671" spans="1:10" x14ac:dyDescent="0.25">
      <c r="A1671">
        <v>589.66200000000003</v>
      </c>
      <c r="B1671">
        <v>2.9849999999999999</v>
      </c>
      <c r="C1671">
        <v>11.473333330000001</v>
      </c>
      <c r="D1671">
        <v>7.3266666669999996</v>
      </c>
      <c r="E1671">
        <v>7.1916666669999998</v>
      </c>
      <c r="F1671">
        <v>3.068333333</v>
      </c>
      <c r="G1671">
        <v>3.0950000000000002</v>
      </c>
      <c r="H1671">
        <v>3.5116666670000001</v>
      </c>
      <c r="I1671">
        <f t="shared" si="52"/>
        <v>7.2591666669999997</v>
      </c>
      <c r="J1671">
        <f t="shared" si="53"/>
        <v>3.165</v>
      </c>
    </row>
    <row r="1672" spans="1:10" x14ac:dyDescent="0.25">
      <c r="A1672">
        <v>589.85500000000002</v>
      </c>
      <c r="B1672">
        <v>2.983333333</v>
      </c>
      <c r="C1672">
        <v>11.428333329999999</v>
      </c>
      <c r="D1672">
        <v>7.3</v>
      </c>
      <c r="E1672">
        <v>7.1791666669999996</v>
      </c>
      <c r="F1672">
        <v>3.06</v>
      </c>
      <c r="G1672">
        <v>3.0983333329999998</v>
      </c>
      <c r="H1672">
        <v>3.5133333329999998</v>
      </c>
      <c r="I1672">
        <f t="shared" si="52"/>
        <v>7.2395833334999997</v>
      </c>
      <c r="J1672">
        <f t="shared" si="53"/>
        <v>3.1637499997499998</v>
      </c>
    </row>
    <row r="1673" spans="1:10" x14ac:dyDescent="0.25">
      <c r="A1673">
        <v>590.04899999999998</v>
      </c>
      <c r="B1673">
        <v>2.9866666670000002</v>
      </c>
      <c r="C1673">
        <v>11.38833333</v>
      </c>
      <c r="D1673">
        <v>7.2733333330000001</v>
      </c>
      <c r="E1673">
        <v>7.1583333329999999</v>
      </c>
      <c r="F1673">
        <v>3.05</v>
      </c>
      <c r="G1673">
        <v>3.096666667</v>
      </c>
      <c r="H1673">
        <v>3.5183333330000002</v>
      </c>
      <c r="I1673">
        <f t="shared" si="52"/>
        <v>7.215833333</v>
      </c>
      <c r="J1673">
        <f t="shared" si="53"/>
        <v>3.1629166667500002</v>
      </c>
    </row>
    <row r="1674" spans="1:10" x14ac:dyDescent="0.25">
      <c r="A1674">
        <v>590.24300000000005</v>
      </c>
      <c r="B1674">
        <v>2.9766666669999999</v>
      </c>
      <c r="C1674">
        <v>11.348333330000001</v>
      </c>
      <c r="D1674">
        <v>7.2450000000000001</v>
      </c>
      <c r="E1674">
        <v>7.1349999999999998</v>
      </c>
      <c r="F1674">
        <v>3.0433333330000001</v>
      </c>
      <c r="G1674">
        <v>3.0866666669999998</v>
      </c>
      <c r="H1674">
        <v>3.5150000000000001</v>
      </c>
      <c r="I1674">
        <f t="shared" si="52"/>
        <v>7.1899999999999995</v>
      </c>
      <c r="J1674">
        <f t="shared" si="53"/>
        <v>3.1554166667499999</v>
      </c>
    </row>
    <row r="1675" spans="1:10" x14ac:dyDescent="0.25">
      <c r="A1675">
        <v>590.43700000000001</v>
      </c>
      <c r="B1675">
        <v>2.9883333329999999</v>
      </c>
      <c r="C1675">
        <v>11.31833333</v>
      </c>
      <c r="D1675">
        <v>7.24</v>
      </c>
      <c r="E1675">
        <v>7.1108333330000004</v>
      </c>
      <c r="F1675">
        <v>3.0449999999999999</v>
      </c>
      <c r="G1675">
        <v>3.096666667</v>
      </c>
      <c r="H1675">
        <v>3.5249999999999999</v>
      </c>
      <c r="I1675">
        <f t="shared" si="52"/>
        <v>7.1754166665000003</v>
      </c>
      <c r="J1675">
        <f t="shared" si="53"/>
        <v>3.1637499999999998</v>
      </c>
    </row>
    <row r="1676" spans="1:10" x14ac:dyDescent="0.25">
      <c r="A1676">
        <v>590.63099999999997</v>
      </c>
      <c r="B1676">
        <v>2.963333333</v>
      </c>
      <c r="C1676">
        <v>11.27333333</v>
      </c>
      <c r="D1676">
        <v>7.193333333</v>
      </c>
      <c r="E1676">
        <v>7.0724999999999998</v>
      </c>
      <c r="F1676">
        <v>3.028333333</v>
      </c>
      <c r="G1676">
        <v>3.088333333</v>
      </c>
      <c r="H1676">
        <v>3.503333333</v>
      </c>
      <c r="I1676">
        <f t="shared" si="52"/>
        <v>7.1329166664999999</v>
      </c>
      <c r="J1676">
        <f t="shared" si="53"/>
        <v>3.1458333330000001</v>
      </c>
    </row>
    <row r="1677" spans="1:10" x14ac:dyDescent="0.25">
      <c r="A1677">
        <v>590.82500000000005</v>
      </c>
      <c r="B1677">
        <v>2.9566666669999999</v>
      </c>
      <c r="C1677">
        <v>11.23833333</v>
      </c>
      <c r="D1677">
        <v>7.1633333329999997</v>
      </c>
      <c r="E1677">
        <v>7.0533333330000003</v>
      </c>
      <c r="F1677">
        <v>3.0183333330000002</v>
      </c>
      <c r="G1677">
        <v>3.0783333329999998</v>
      </c>
      <c r="H1677">
        <v>3.503333333</v>
      </c>
      <c r="I1677">
        <f t="shared" si="52"/>
        <v>7.108333333</v>
      </c>
      <c r="J1677">
        <f t="shared" si="53"/>
        <v>3.1391666665</v>
      </c>
    </row>
    <row r="1678" spans="1:10" x14ac:dyDescent="0.25">
      <c r="A1678">
        <v>591.01800000000003</v>
      </c>
      <c r="B1678">
        <v>2.9449999999999998</v>
      </c>
      <c r="C1678">
        <v>11.18333333</v>
      </c>
      <c r="D1678">
        <v>7.1233333329999997</v>
      </c>
      <c r="E1678">
        <v>7.0258333329999996</v>
      </c>
      <c r="F1678">
        <v>3.0016666669999998</v>
      </c>
      <c r="G1678">
        <v>3.07</v>
      </c>
      <c r="H1678">
        <v>3.4849999999999999</v>
      </c>
      <c r="I1678">
        <f t="shared" si="52"/>
        <v>7.0745833329999996</v>
      </c>
      <c r="J1678">
        <f t="shared" si="53"/>
        <v>3.1254166667499996</v>
      </c>
    </row>
    <row r="1679" spans="1:10" x14ac:dyDescent="0.25">
      <c r="A1679">
        <v>591.21199999999999</v>
      </c>
      <c r="B1679">
        <v>2.9483333329999999</v>
      </c>
      <c r="C1679">
        <v>11.15666667</v>
      </c>
      <c r="D1679">
        <v>7.0933333330000004</v>
      </c>
      <c r="E1679">
        <v>7.0091666669999997</v>
      </c>
      <c r="F1679">
        <v>3.0016666669999998</v>
      </c>
      <c r="G1679">
        <v>3.0716666670000001</v>
      </c>
      <c r="H1679">
        <v>3.483333333</v>
      </c>
      <c r="I1679">
        <f t="shared" si="52"/>
        <v>7.0512499999999996</v>
      </c>
      <c r="J1679">
        <f t="shared" si="53"/>
        <v>3.1262499999999998</v>
      </c>
    </row>
    <row r="1680" spans="1:10" x14ac:dyDescent="0.25">
      <c r="A1680">
        <v>591.40599999999995</v>
      </c>
      <c r="B1680">
        <v>2.9783333330000001</v>
      </c>
      <c r="C1680">
        <v>11.151666669999999</v>
      </c>
      <c r="D1680">
        <v>7.0916666670000001</v>
      </c>
      <c r="E1680">
        <v>7.028333333</v>
      </c>
      <c r="F1680">
        <v>3.0316666670000001</v>
      </c>
      <c r="G1680">
        <v>3.1033333330000001</v>
      </c>
      <c r="H1680">
        <v>3.516666667</v>
      </c>
      <c r="I1680">
        <f t="shared" si="52"/>
        <v>7.0600000000000005</v>
      </c>
      <c r="J1680">
        <f t="shared" si="53"/>
        <v>3.1574999999999998</v>
      </c>
    </row>
    <row r="1681" spans="1:10" x14ac:dyDescent="0.25">
      <c r="A1681">
        <v>591.6</v>
      </c>
      <c r="B1681">
        <v>2.9733333329999998</v>
      </c>
      <c r="C1681">
        <v>11.116666670000001</v>
      </c>
      <c r="D1681">
        <v>7.0750000000000002</v>
      </c>
      <c r="E1681">
        <v>7.01</v>
      </c>
      <c r="F1681">
        <v>3.0216666669999999</v>
      </c>
      <c r="G1681">
        <v>3.0916666670000001</v>
      </c>
      <c r="H1681">
        <v>3.5116666670000001</v>
      </c>
      <c r="I1681">
        <f t="shared" si="52"/>
        <v>7.0425000000000004</v>
      </c>
      <c r="J1681">
        <f t="shared" si="53"/>
        <v>3.1495833334999999</v>
      </c>
    </row>
    <row r="1682" spans="1:10" x14ac:dyDescent="0.25">
      <c r="A1682">
        <v>591.79300000000001</v>
      </c>
      <c r="B1682">
        <v>2.9750000000000001</v>
      </c>
      <c r="C1682">
        <v>11.09</v>
      </c>
      <c r="D1682">
        <v>7.056666667</v>
      </c>
      <c r="E1682">
        <v>6.99</v>
      </c>
      <c r="F1682">
        <v>3.0249999999999999</v>
      </c>
      <c r="G1682">
        <v>3.1</v>
      </c>
      <c r="H1682">
        <v>3.5116666670000001</v>
      </c>
      <c r="I1682">
        <f t="shared" si="52"/>
        <v>7.0233333335000001</v>
      </c>
      <c r="J1682">
        <f t="shared" si="53"/>
        <v>3.1529166667499999</v>
      </c>
    </row>
    <row r="1683" spans="1:10" x14ac:dyDescent="0.25">
      <c r="A1683">
        <v>591.98699999999997</v>
      </c>
      <c r="B1683">
        <v>2.9916666670000001</v>
      </c>
      <c r="C1683">
        <v>11.06666667</v>
      </c>
      <c r="D1683">
        <v>7.0533333330000003</v>
      </c>
      <c r="E1683">
        <v>6.9783333330000001</v>
      </c>
      <c r="F1683">
        <v>3.0449999999999999</v>
      </c>
      <c r="G1683">
        <v>3.11</v>
      </c>
      <c r="H1683">
        <v>3.516666667</v>
      </c>
      <c r="I1683">
        <f t="shared" si="52"/>
        <v>7.0158333329999998</v>
      </c>
      <c r="J1683">
        <f t="shared" si="53"/>
        <v>3.1658333335000002</v>
      </c>
    </row>
    <row r="1684" spans="1:10" x14ac:dyDescent="0.25">
      <c r="A1684">
        <v>592.18100000000004</v>
      </c>
      <c r="B1684">
        <v>2.9983333330000002</v>
      </c>
      <c r="C1684">
        <v>11.051666669999999</v>
      </c>
      <c r="D1684">
        <v>7.04</v>
      </c>
      <c r="E1684">
        <v>6.9749999999999996</v>
      </c>
      <c r="F1684">
        <v>3.0633333330000001</v>
      </c>
      <c r="G1684">
        <v>3.12</v>
      </c>
      <c r="H1684">
        <v>3.5233333330000001</v>
      </c>
      <c r="I1684">
        <f t="shared" si="52"/>
        <v>7.0075000000000003</v>
      </c>
      <c r="J1684">
        <f t="shared" si="53"/>
        <v>3.1762499997500004</v>
      </c>
    </row>
    <row r="1685" spans="1:10" x14ac:dyDescent="0.25">
      <c r="A1685">
        <v>592.375</v>
      </c>
      <c r="B1685">
        <v>3.0049999999999999</v>
      </c>
      <c r="C1685">
        <v>11.03333333</v>
      </c>
      <c r="D1685">
        <v>7.0250000000000004</v>
      </c>
      <c r="E1685">
        <v>6.96</v>
      </c>
      <c r="F1685">
        <v>3.0733333329999999</v>
      </c>
      <c r="G1685">
        <v>3.1316666670000002</v>
      </c>
      <c r="H1685">
        <v>3.5316666670000001</v>
      </c>
      <c r="I1685">
        <f t="shared" si="52"/>
        <v>6.9924999999999997</v>
      </c>
      <c r="J1685">
        <f t="shared" si="53"/>
        <v>3.1854166667500001</v>
      </c>
    </row>
    <row r="1686" spans="1:10" x14ac:dyDescent="0.25">
      <c r="A1686">
        <v>592.56799999999998</v>
      </c>
      <c r="B1686">
        <v>3.0016666669999998</v>
      </c>
      <c r="C1686">
        <v>10.99666667</v>
      </c>
      <c r="D1686">
        <v>6.9966666670000004</v>
      </c>
      <c r="E1686">
        <v>6.9474999999999998</v>
      </c>
      <c r="F1686">
        <v>3.0733333329999999</v>
      </c>
      <c r="G1686">
        <v>3.125</v>
      </c>
      <c r="H1686">
        <v>3.53</v>
      </c>
      <c r="I1686">
        <f t="shared" si="52"/>
        <v>6.9720833335000005</v>
      </c>
      <c r="J1686">
        <f t="shared" si="53"/>
        <v>3.1824999999999997</v>
      </c>
    </row>
    <row r="1687" spans="1:10" x14ac:dyDescent="0.25">
      <c r="A1687">
        <v>592.76199999999994</v>
      </c>
      <c r="B1687">
        <v>3.0249999999999999</v>
      </c>
      <c r="C1687">
        <v>10.98666667</v>
      </c>
      <c r="D1687">
        <v>6.9966666670000004</v>
      </c>
      <c r="E1687">
        <v>6.9424999999999999</v>
      </c>
      <c r="F1687">
        <v>3.0866666669999998</v>
      </c>
      <c r="G1687">
        <v>3.141666667</v>
      </c>
      <c r="H1687">
        <v>3.5516666670000001</v>
      </c>
      <c r="I1687">
        <f t="shared" si="52"/>
        <v>6.9695833335000001</v>
      </c>
      <c r="J1687">
        <f t="shared" si="53"/>
        <v>3.2012500002499999</v>
      </c>
    </row>
    <row r="1688" spans="1:10" x14ac:dyDescent="0.25">
      <c r="A1688">
        <v>592.95600000000002</v>
      </c>
      <c r="B1688">
        <v>3.016666667</v>
      </c>
      <c r="C1688">
        <v>10.955</v>
      </c>
      <c r="D1688">
        <v>6.98</v>
      </c>
      <c r="E1688">
        <v>6.9183333329999996</v>
      </c>
      <c r="F1688">
        <v>3.0866666669999998</v>
      </c>
      <c r="G1688">
        <v>3.145</v>
      </c>
      <c r="H1688">
        <v>3.548333333</v>
      </c>
      <c r="I1688">
        <f t="shared" si="52"/>
        <v>6.9491666665</v>
      </c>
      <c r="J1688">
        <f t="shared" si="53"/>
        <v>3.1991666667500001</v>
      </c>
    </row>
    <row r="1689" spans="1:10" x14ac:dyDescent="0.25">
      <c r="A1689">
        <v>593.149</v>
      </c>
      <c r="B1689">
        <v>3.0216666669999999</v>
      </c>
      <c r="C1689">
        <v>10.93333333</v>
      </c>
      <c r="D1689">
        <v>6.9683333330000004</v>
      </c>
      <c r="E1689">
        <v>6.9158333330000001</v>
      </c>
      <c r="F1689">
        <v>3.1033333330000001</v>
      </c>
      <c r="G1689">
        <v>3.1566666670000001</v>
      </c>
      <c r="H1689">
        <v>3.5550000000000002</v>
      </c>
      <c r="I1689">
        <f t="shared" si="52"/>
        <v>6.9420833330000002</v>
      </c>
      <c r="J1689">
        <f t="shared" si="53"/>
        <v>3.2091666667499998</v>
      </c>
    </row>
    <row r="1690" spans="1:10" x14ac:dyDescent="0.25">
      <c r="A1690">
        <v>593.34299999999996</v>
      </c>
      <c r="B1690">
        <v>3.028333333</v>
      </c>
      <c r="C1690">
        <v>10.90833333</v>
      </c>
      <c r="D1690">
        <v>6.9683333330000004</v>
      </c>
      <c r="E1690">
        <v>6.915</v>
      </c>
      <c r="F1690">
        <v>3.1133333329999999</v>
      </c>
      <c r="G1690">
        <v>3.165</v>
      </c>
      <c r="H1690">
        <v>3.57</v>
      </c>
      <c r="I1690">
        <f t="shared" si="52"/>
        <v>6.9416666664999997</v>
      </c>
      <c r="J1690">
        <f t="shared" si="53"/>
        <v>3.2191666665000001</v>
      </c>
    </row>
    <row r="1691" spans="1:10" x14ac:dyDescent="0.25">
      <c r="A1691">
        <v>593.53599999999994</v>
      </c>
      <c r="B1691">
        <v>3.01</v>
      </c>
      <c r="C1691">
        <v>10.86166667</v>
      </c>
      <c r="D1691">
        <v>6.9333333330000002</v>
      </c>
      <c r="E1691">
        <v>6.8733333329999997</v>
      </c>
      <c r="F1691">
        <v>3.0983333329999998</v>
      </c>
      <c r="G1691">
        <v>3.1516666670000002</v>
      </c>
      <c r="H1691">
        <v>3.55</v>
      </c>
      <c r="I1691">
        <f t="shared" si="52"/>
        <v>6.903333333</v>
      </c>
      <c r="J1691">
        <f t="shared" si="53"/>
        <v>3.2024999999999997</v>
      </c>
    </row>
    <row r="1692" spans="1:10" x14ac:dyDescent="0.25">
      <c r="A1692">
        <v>593.73</v>
      </c>
      <c r="B1692">
        <v>3.0150000000000001</v>
      </c>
      <c r="C1692">
        <v>10.82666667</v>
      </c>
      <c r="D1692">
        <v>6.9016666669999998</v>
      </c>
      <c r="E1692">
        <v>6.8475000000000001</v>
      </c>
      <c r="F1692">
        <v>3.1033333330000001</v>
      </c>
      <c r="G1692">
        <v>3.153333333</v>
      </c>
      <c r="H1692">
        <v>3.5533333329999999</v>
      </c>
      <c r="I1692">
        <f t="shared" si="52"/>
        <v>6.8745833335000004</v>
      </c>
      <c r="J1692">
        <f t="shared" si="53"/>
        <v>3.2062499997500002</v>
      </c>
    </row>
    <row r="1693" spans="1:10" x14ac:dyDescent="0.25">
      <c r="A1693">
        <v>593.92399999999998</v>
      </c>
      <c r="B1693">
        <v>3.0066666670000002</v>
      </c>
      <c r="C1693">
        <v>10.77166667</v>
      </c>
      <c r="D1693">
        <v>6.8650000000000002</v>
      </c>
      <c r="E1693">
        <v>6.8241666670000001</v>
      </c>
      <c r="F1693">
        <v>3.0933333329999999</v>
      </c>
      <c r="G1693">
        <v>3.141666667</v>
      </c>
      <c r="H1693">
        <v>3.55</v>
      </c>
      <c r="I1693">
        <f t="shared" si="52"/>
        <v>6.8445833335000001</v>
      </c>
      <c r="J1693">
        <f t="shared" si="53"/>
        <v>3.1979166667500003</v>
      </c>
    </row>
    <row r="1694" spans="1:10" x14ac:dyDescent="0.25">
      <c r="A1694">
        <v>594.11699999999996</v>
      </c>
      <c r="B1694">
        <v>2.971666667</v>
      </c>
      <c r="C1694">
        <v>10.70333333</v>
      </c>
      <c r="D1694">
        <v>6.8049999999999997</v>
      </c>
      <c r="E1694">
        <v>6.77</v>
      </c>
      <c r="F1694">
        <v>3.056666667</v>
      </c>
      <c r="G1694">
        <v>3.1166666670000001</v>
      </c>
      <c r="H1694">
        <v>3.52</v>
      </c>
      <c r="I1694">
        <f t="shared" si="52"/>
        <v>6.7874999999999996</v>
      </c>
      <c r="J1694">
        <f t="shared" si="53"/>
        <v>3.1662500002499998</v>
      </c>
    </row>
    <row r="1695" spans="1:10" x14ac:dyDescent="0.25">
      <c r="A1695">
        <v>594.31100000000004</v>
      </c>
      <c r="B1695">
        <v>2.9649999999999999</v>
      </c>
      <c r="C1695">
        <v>10.643333330000001</v>
      </c>
      <c r="D1695">
        <v>6.7750000000000004</v>
      </c>
      <c r="E1695">
        <v>6.733333333</v>
      </c>
      <c r="F1695">
        <v>3.04</v>
      </c>
      <c r="G1695">
        <v>3.1033333330000001</v>
      </c>
      <c r="H1695">
        <v>3.5183333330000002</v>
      </c>
      <c r="I1695">
        <f t="shared" si="52"/>
        <v>6.7541666664999997</v>
      </c>
      <c r="J1695">
        <f t="shared" si="53"/>
        <v>3.1566666665000005</v>
      </c>
    </row>
    <row r="1696" spans="1:10" x14ac:dyDescent="0.25">
      <c r="A1696">
        <v>594.50400000000002</v>
      </c>
      <c r="B1696">
        <v>2.951666667</v>
      </c>
      <c r="C1696">
        <v>10.59166667</v>
      </c>
      <c r="D1696">
        <v>6.733333333</v>
      </c>
      <c r="E1696">
        <v>6.6991666670000001</v>
      </c>
      <c r="F1696">
        <v>3.0333333329999999</v>
      </c>
      <c r="G1696">
        <v>3.0933333329999999</v>
      </c>
      <c r="H1696">
        <v>3.5049999999999999</v>
      </c>
      <c r="I1696">
        <f t="shared" si="52"/>
        <v>6.7162500000000005</v>
      </c>
      <c r="J1696">
        <f t="shared" si="53"/>
        <v>3.1458333332499997</v>
      </c>
    </row>
    <row r="1697" spans="1:10" x14ac:dyDescent="0.25">
      <c r="A1697">
        <v>594.69799999999998</v>
      </c>
      <c r="B1697">
        <v>2.9449999999999998</v>
      </c>
      <c r="C1697">
        <v>10.54833333</v>
      </c>
      <c r="D1697">
        <v>6.6983333329999999</v>
      </c>
      <c r="E1697">
        <v>6.6624999999999996</v>
      </c>
      <c r="F1697">
        <v>3.016666667</v>
      </c>
      <c r="G1697">
        <v>3.0783333329999998</v>
      </c>
      <c r="H1697">
        <v>3.496666667</v>
      </c>
      <c r="I1697">
        <f t="shared" si="52"/>
        <v>6.6804166664999993</v>
      </c>
      <c r="J1697">
        <f t="shared" si="53"/>
        <v>3.1341666667499997</v>
      </c>
    </row>
    <row r="1698" spans="1:10" x14ac:dyDescent="0.25">
      <c r="A1698">
        <v>594.89099999999996</v>
      </c>
      <c r="B1698">
        <v>2.93</v>
      </c>
      <c r="C1698">
        <v>10.49666667</v>
      </c>
      <c r="D1698">
        <v>6.65</v>
      </c>
      <c r="E1698">
        <v>6.6341666669999997</v>
      </c>
      <c r="F1698">
        <v>3.0083333329999999</v>
      </c>
      <c r="G1698">
        <v>3.0716666670000001</v>
      </c>
      <c r="H1698">
        <v>3.49</v>
      </c>
      <c r="I1698">
        <f t="shared" si="52"/>
        <v>6.6420833335000005</v>
      </c>
      <c r="J1698">
        <f t="shared" si="53"/>
        <v>3.125</v>
      </c>
    </row>
    <row r="1699" spans="1:10" x14ac:dyDescent="0.25">
      <c r="A1699">
        <v>595.08500000000004</v>
      </c>
      <c r="B1699">
        <v>2.9466666670000001</v>
      </c>
      <c r="C1699">
        <v>10.456666670000001</v>
      </c>
      <c r="D1699">
        <v>6.6316666670000002</v>
      </c>
      <c r="E1699">
        <v>6.6183333329999998</v>
      </c>
      <c r="F1699">
        <v>3.0183333330000002</v>
      </c>
      <c r="G1699">
        <v>3.0750000000000002</v>
      </c>
      <c r="H1699">
        <v>3.4916666670000001</v>
      </c>
      <c r="I1699">
        <f t="shared" si="52"/>
        <v>6.625</v>
      </c>
      <c r="J1699">
        <f t="shared" si="53"/>
        <v>3.1329166667499999</v>
      </c>
    </row>
    <row r="1700" spans="1:10" x14ac:dyDescent="0.25">
      <c r="A1700">
        <v>595.27800000000002</v>
      </c>
      <c r="B1700">
        <v>2.95</v>
      </c>
      <c r="C1700">
        <v>10.41333333</v>
      </c>
      <c r="D1700">
        <v>6.608333333</v>
      </c>
      <c r="E1700">
        <v>6.590833333</v>
      </c>
      <c r="F1700">
        <v>3.0150000000000001</v>
      </c>
      <c r="G1700">
        <v>3.0733333329999999</v>
      </c>
      <c r="H1700">
        <v>3.4950000000000001</v>
      </c>
      <c r="I1700">
        <f t="shared" si="52"/>
        <v>6.599583333</v>
      </c>
      <c r="J1700">
        <f t="shared" si="53"/>
        <v>3.1333333332500004</v>
      </c>
    </row>
    <row r="1701" spans="1:10" x14ac:dyDescent="0.25">
      <c r="A1701">
        <v>595.47199999999998</v>
      </c>
      <c r="B1701">
        <v>2.923333333</v>
      </c>
      <c r="C1701">
        <v>10.346666669999999</v>
      </c>
      <c r="D1701">
        <v>6.55</v>
      </c>
      <c r="E1701">
        <v>6.5366666670000004</v>
      </c>
      <c r="F1701">
        <v>2.99</v>
      </c>
      <c r="G1701">
        <v>3.0449999999999999</v>
      </c>
      <c r="H1701">
        <v>3.463333333</v>
      </c>
      <c r="I1701">
        <f t="shared" si="52"/>
        <v>6.5433333334999997</v>
      </c>
      <c r="J1701">
        <f t="shared" si="53"/>
        <v>3.1054166665</v>
      </c>
    </row>
    <row r="1702" spans="1:10" x14ac:dyDescent="0.25">
      <c r="A1702">
        <v>595.66499999999996</v>
      </c>
      <c r="B1702">
        <v>2.9249999999999998</v>
      </c>
      <c r="C1702">
        <v>10.311666669999999</v>
      </c>
      <c r="D1702">
        <v>6.5350000000000001</v>
      </c>
      <c r="E1702">
        <v>6.5225</v>
      </c>
      <c r="F1702">
        <v>2.9866666670000002</v>
      </c>
      <c r="G1702">
        <v>3.0516666670000001</v>
      </c>
      <c r="H1702">
        <v>3.47</v>
      </c>
      <c r="I1702">
        <f t="shared" si="52"/>
        <v>6.5287500000000005</v>
      </c>
      <c r="J1702">
        <f t="shared" si="53"/>
        <v>3.1083333335000005</v>
      </c>
    </row>
    <row r="1703" spans="1:10" x14ac:dyDescent="0.25">
      <c r="A1703">
        <v>595.85900000000004</v>
      </c>
      <c r="B1703">
        <v>2.9183333330000001</v>
      </c>
      <c r="C1703">
        <v>10.27166667</v>
      </c>
      <c r="D1703">
        <v>6.5033333329999996</v>
      </c>
      <c r="E1703">
        <v>6.4950000000000001</v>
      </c>
      <c r="F1703">
        <v>2.9816666669999998</v>
      </c>
      <c r="G1703">
        <v>3.0449999999999999</v>
      </c>
      <c r="H1703">
        <v>3.4533333329999998</v>
      </c>
      <c r="I1703">
        <f t="shared" si="52"/>
        <v>6.4991666664999999</v>
      </c>
      <c r="J1703">
        <f t="shared" si="53"/>
        <v>3.09958333325</v>
      </c>
    </row>
    <row r="1704" spans="1:10" x14ac:dyDescent="0.25">
      <c r="A1704">
        <v>596.05200000000002</v>
      </c>
      <c r="B1704">
        <v>2.9366666669999999</v>
      </c>
      <c r="C1704">
        <v>10.265000000000001</v>
      </c>
      <c r="D1704">
        <v>6.5016666670000003</v>
      </c>
      <c r="E1704">
        <v>6.5</v>
      </c>
      <c r="F1704">
        <v>3</v>
      </c>
      <c r="G1704">
        <v>3.0733333329999999</v>
      </c>
      <c r="H1704">
        <v>3.4666666670000001</v>
      </c>
      <c r="I1704">
        <f t="shared" si="52"/>
        <v>6.5008333335000001</v>
      </c>
      <c r="J1704">
        <f t="shared" si="53"/>
        <v>3.11916666675</v>
      </c>
    </row>
    <row r="1705" spans="1:10" x14ac:dyDescent="0.25">
      <c r="A1705">
        <v>596.24599999999998</v>
      </c>
      <c r="B1705">
        <v>2.9616666669999998</v>
      </c>
      <c r="C1705">
        <v>10.26333333</v>
      </c>
      <c r="D1705">
        <v>6.5116666670000001</v>
      </c>
      <c r="E1705">
        <v>6.5041666669999998</v>
      </c>
      <c r="F1705">
        <v>3.0249999999999999</v>
      </c>
      <c r="G1705">
        <v>3.0983333329999998</v>
      </c>
      <c r="H1705">
        <v>3.5016666669999998</v>
      </c>
      <c r="I1705">
        <f t="shared" si="52"/>
        <v>6.5079166669999999</v>
      </c>
      <c r="J1705">
        <f t="shared" si="53"/>
        <v>3.1466666667499998</v>
      </c>
    </row>
    <row r="1706" spans="1:10" x14ac:dyDescent="0.25">
      <c r="A1706">
        <v>596.43899999999996</v>
      </c>
      <c r="B1706">
        <v>2.9583333330000001</v>
      </c>
      <c r="C1706">
        <v>10.23</v>
      </c>
      <c r="D1706">
        <v>6.4783333330000001</v>
      </c>
      <c r="E1706">
        <v>6.4775</v>
      </c>
      <c r="F1706">
        <v>3.0183333330000002</v>
      </c>
      <c r="G1706">
        <v>3.0916666670000001</v>
      </c>
      <c r="H1706">
        <v>3.4883333329999999</v>
      </c>
      <c r="I1706">
        <f t="shared" si="52"/>
        <v>6.4779166665000005</v>
      </c>
      <c r="J1706">
        <f t="shared" si="53"/>
        <v>3.1391666665</v>
      </c>
    </row>
    <row r="1707" spans="1:10" x14ac:dyDescent="0.25">
      <c r="A1707">
        <v>596.63300000000004</v>
      </c>
      <c r="B1707">
        <v>2.9733333329999998</v>
      </c>
      <c r="C1707">
        <v>10.198333330000001</v>
      </c>
      <c r="D1707">
        <v>6.47</v>
      </c>
      <c r="E1707">
        <v>6.4666666670000001</v>
      </c>
      <c r="F1707">
        <v>3.0249999999999999</v>
      </c>
      <c r="G1707">
        <v>3.105</v>
      </c>
      <c r="H1707">
        <v>3.503333333</v>
      </c>
      <c r="I1707">
        <f t="shared" si="52"/>
        <v>6.4683333335000004</v>
      </c>
      <c r="J1707">
        <f t="shared" si="53"/>
        <v>3.1516666665000002</v>
      </c>
    </row>
    <row r="1708" spans="1:10" x14ac:dyDescent="0.25">
      <c r="A1708">
        <v>596.82600000000002</v>
      </c>
      <c r="B1708">
        <v>2.9733333329999998</v>
      </c>
      <c r="C1708">
        <v>10.17</v>
      </c>
      <c r="D1708">
        <v>6.4483333329999999</v>
      </c>
      <c r="E1708">
        <v>6.4474999999999998</v>
      </c>
      <c r="F1708">
        <v>3.0333333329999999</v>
      </c>
      <c r="G1708">
        <v>3.108333333</v>
      </c>
      <c r="H1708">
        <v>3.5183333330000002</v>
      </c>
      <c r="I1708">
        <f t="shared" si="52"/>
        <v>6.4479166664999994</v>
      </c>
      <c r="J1708">
        <f t="shared" si="53"/>
        <v>3.1583333329999999</v>
      </c>
    </row>
    <row r="1709" spans="1:10" x14ac:dyDescent="0.25">
      <c r="A1709">
        <v>597.01900000000001</v>
      </c>
      <c r="B1709">
        <v>2.9916666670000001</v>
      </c>
      <c r="C1709">
        <v>10.145</v>
      </c>
      <c r="D1709">
        <v>6.4416666669999998</v>
      </c>
      <c r="E1709">
        <v>6.4424999999999999</v>
      </c>
      <c r="F1709">
        <v>3.0516666670000001</v>
      </c>
      <c r="G1709">
        <v>3.1233333330000002</v>
      </c>
      <c r="H1709">
        <v>3.536666667</v>
      </c>
      <c r="I1709">
        <f t="shared" si="52"/>
        <v>6.4420833334999994</v>
      </c>
      <c r="J1709">
        <f t="shared" si="53"/>
        <v>3.1758333335</v>
      </c>
    </row>
    <row r="1710" spans="1:10" x14ac:dyDescent="0.25">
      <c r="A1710">
        <v>597.21299999999997</v>
      </c>
      <c r="B1710">
        <v>2.9783333330000001</v>
      </c>
      <c r="C1710">
        <v>10.10333333</v>
      </c>
      <c r="D1710">
        <v>6.4066666669999996</v>
      </c>
      <c r="E1710">
        <v>6.4166666670000003</v>
      </c>
      <c r="F1710">
        <v>3.036666667</v>
      </c>
      <c r="G1710">
        <v>3.1183333329999998</v>
      </c>
      <c r="H1710">
        <v>3.53</v>
      </c>
      <c r="I1710">
        <f t="shared" si="52"/>
        <v>6.4116666670000004</v>
      </c>
      <c r="J1710">
        <f t="shared" si="53"/>
        <v>3.1658333332499997</v>
      </c>
    </row>
    <row r="1711" spans="1:10" x14ac:dyDescent="0.25">
      <c r="A1711">
        <v>597.40599999999995</v>
      </c>
      <c r="B1711">
        <v>2.97</v>
      </c>
      <c r="C1711">
        <v>10.051666669999999</v>
      </c>
      <c r="D1711">
        <v>6.3766666670000003</v>
      </c>
      <c r="E1711">
        <v>6.3908333329999998</v>
      </c>
      <c r="F1711">
        <v>3.028333333</v>
      </c>
      <c r="G1711">
        <v>3.12</v>
      </c>
      <c r="H1711">
        <v>3.5266666670000002</v>
      </c>
      <c r="I1711">
        <f t="shared" si="52"/>
        <v>6.38375</v>
      </c>
      <c r="J1711">
        <f t="shared" si="53"/>
        <v>3.1612499999999999</v>
      </c>
    </row>
    <row r="1712" spans="1:10" x14ac:dyDescent="0.25">
      <c r="A1712">
        <v>597.59900000000005</v>
      </c>
      <c r="B1712">
        <v>2.983333333</v>
      </c>
      <c r="C1712">
        <v>10.03333333</v>
      </c>
      <c r="D1712">
        <v>6.375</v>
      </c>
      <c r="E1712">
        <v>6.3883333330000003</v>
      </c>
      <c r="F1712">
        <v>3.0383333330000002</v>
      </c>
      <c r="G1712">
        <v>3.14</v>
      </c>
      <c r="H1712">
        <v>3.548333333</v>
      </c>
      <c r="I1712">
        <f t="shared" si="52"/>
        <v>6.3816666665000001</v>
      </c>
      <c r="J1712">
        <f t="shared" si="53"/>
        <v>3.1774999997500002</v>
      </c>
    </row>
    <row r="1713" spans="1:10" x14ac:dyDescent="0.25">
      <c r="A1713">
        <v>597.79300000000001</v>
      </c>
      <c r="B1713">
        <v>2.9783333330000001</v>
      </c>
      <c r="C1713">
        <v>9.99</v>
      </c>
      <c r="D1713">
        <v>6.3449999999999998</v>
      </c>
      <c r="E1713">
        <v>6.3616666669999997</v>
      </c>
      <c r="F1713">
        <v>3.0350000000000001</v>
      </c>
      <c r="G1713">
        <v>3.1266666669999998</v>
      </c>
      <c r="H1713">
        <v>3.5416666669999999</v>
      </c>
      <c r="I1713">
        <f t="shared" si="52"/>
        <v>6.3533333335000002</v>
      </c>
      <c r="J1713">
        <f t="shared" si="53"/>
        <v>3.17041666675</v>
      </c>
    </row>
    <row r="1714" spans="1:10" x14ac:dyDescent="0.25">
      <c r="A1714">
        <v>597.98599999999999</v>
      </c>
      <c r="B1714">
        <v>2.9816666669999998</v>
      </c>
      <c r="C1714">
        <v>9.9483333330000008</v>
      </c>
      <c r="D1714">
        <v>6.335</v>
      </c>
      <c r="E1714">
        <v>6.3558333329999996</v>
      </c>
      <c r="F1714">
        <v>3.0433333330000001</v>
      </c>
      <c r="G1714">
        <v>3.1316666670000002</v>
      </c>
      <c r="H1714">
        <v>3.55</v>
      </c>
      <c r="I1714">
        <f t="shared" si="52"/>
        <v>6.3454166665000002</v>
      </c>
      <c r="J1714">
        <f t="shared" si="53"/>
        <v>3.1766666667500001</v>
      </c>
    </row>
    <row r="1715" spans="1:10" x14ac:dyDescent="0.25">
      <c r="A1715">
        <v>598.17899999999997</v>
      </c>
      <c r="B1715">
        <v>2.9583333330000001</v>
      </c>
      <c r="C1715">
        <v>9.8949999999999996</v>
      </c>
      <c r="D1715">
        <v>6.2983333330000004</v>
      </c>
      <c r="E1715">
        <v>6.3150000000000004</v>
      </c>
      <c r="F1715">
        <v>3.0266666670000002</v>
      </c>
      <c r="G1715">
        <v>3.105</v>
      </c>
      <c r="H1715">
        <v>3.5316666670000001</v>
      </c>
      <c r="I1715">
        <f t="shared" si="52"/>
        <v>6.3066666665</v>
      </c>
      <c r="J1715">
        <f t="shared" si="53"/>
        <v>3.1554166667499999</v>
      </c>
    </row>
    <row r="1716" spans="1:10" x14ac:dyDescent="0.25">
      <c r="A1716">
        <v>598.37300000000005</v>
      </c>
      <c r="B1716">
        <v>2.9583333330000001</v>
      </c>
      <c r="C1716">
        <v>9.85</v>
      </c>
      <c r="D1716">
        <v>6.2750000000000004</v>
      </c>
      <c r="E1716">
        <v>6.2975000000000003</v>
      </c>
      <c r="F1716">
        <v>3.0266666670000002</v>
      </c>
      <c r="G1716">
        <v>3.096666667</v>
      </c>
      <c r="H1716">
        <v>3.5249999999999999</v>
      </c>
      <c r="I1716">
        <f t="shared" si="52"/>
        <v>6.2862500000000008</v>
      </c>
      <c r="J1716">
        <f t="shared" si="53"/>
        <v>3.1516666667500002</v>
      </c>
    </row>
    <row r="1717" spans="1:10" x14ac:dyDescent="0.25">
      <c r="A1717">
        <v>598.56600000000003</v>
      </c>
      <c r="B1717">
        <v>2.9616666669999998</v>
      </c>
      <c r="C1717">
        <v>9.82</v>
      </c>
      <c r="D1717">
        <v>6.2583333330000004</v>
      </c>
      <c r="E1717">
        <v>6.2891666669999999</v>
      </c>
      <c r="F1717">
        <v>3.0333333329999999</v>
      </c>
      <c r="G1717">
        <v>3.1116666670000002</v>
      </c>
      <c r="H1717">
        <v>3.54</v>
      </c>
      <c r="I1717">
        <f t="shared" si="52"/>
        <v>6.2737499999999997</v>
      </c>
      <c r="J1717">
        <f t="shared" si="53"/>
        <v>3.1616666667499995</v>
      </c>
    </row>
    <row r="1718" spans="1:10" x14ac:dyDescent="0.25">
      <c r="A1718">
        <v>598.75900000000001</v>
      </c>
      <c r="B1718">
        <v>2.9566666669999999</v>
      </c>
      <c r="C1718">
        <v>9.7966666670000002</v>
      </c>
      <c r="D1718">
        <v>6.2350000000000003</v>
      </c>
      <c r="E1718">
        <v>6.2750000000000004</v>
      </c>
      <c r="F1718">
        <v>3.0316666670000001</v>
      </c>
      <c r="G1718">
        <v>3.11</v>
      </c>
      <c r="H1718">
        <v>3.53</v>
      </c>
      <c r="I1718">
        <f t="shared" si="52"/>
        <v>6.2550000000000008</v>
      </c>
      <c r="J1718">
        <f t="shared" si="53"/>
        <v>3.1570833334999997</v>
      </c>
    </row>
    <row r="1719" spans="1:10" x14ac:dyDescent="0.25">
      <c r="A1719">
        <v>598.952</v>
      </c>
      <c r="B1719">
        <v>2.96</v>
      </c>
      <c r="C1719">
        <v>9.7716666669999999</v>
      </c>
      <c r="D1719">
        <v>6.22</v>
      </c>
      <c r="E1719">
        <v>6.2591666669999997</v>
      </c>
      <c r="F1719">
        <v>3.0333333329999999</v>
      </c>
      <c r="G1719">
        <v>3.1116666670000002</v>
      </c>
      <c r="H1719">
        <v>3.5316666670000001</v>
      </c>
      <c r="I1719">
        <f t="shared" si="52"/>
        <v>6.2395833334999997</v>
      </c>
      <c r="J1719">
        <f t="shared" si="53"/>
        <v>3.15916666675</v>
      </c>
    </row>
    <row r="1720" spans="1:10" x14ac:dyDescent="0.25">
      <c r="A1720">
        <v>599.14599999999996</v>
      </c>
      <c r="B1720">
        <v>2.9566666669999999</v>
      </c>
      <c r="C1720">
        <v>9.7333333329999991</v>
      </c>
      <c r="D1720">
        <v>6.1983333329999999</v>
      </c>
      <c r="E1720">
        <v>6.2391666670000001</v>
      </c>
      <c r="F1720">
        <v>3.0316666670000001</v>
      </c>
      <c r="G1720">
        <v>3.1</v>
      </c>
      <c r="H1720">
        <v>3.53</v>
      </c>
      <c r="I1720">
        <f t="shared" si="52"/>
        <v>6.21875</v>
      </c>
      <c r="J1720">
        <f t="shared" si="53"/>
        <v>3.1545833334999998</v>
      </c>
    </row>
    <row r="1721" spans="1:10" x14ac:dyDescent="0.25">
      <c r="A1721">
        <v>599.33900000000006</v>
      </c>
      <c r="B1721">
        <v>2.971666667</v>
      </c>
      <c r="C1721">
        <v>9.7183333330000004</v>
      </c>
      <c r="D1721">
        <v>6.193333333</v>
      </c>
      <c r="E1721">
        <v>6.2416666669999996</v>
      </c>
      <c r="F1721">
        <v>3.05</v>
      </c>
      <c r="G1721">
        <v>3.1066666669999998</v>
      </c>
      <c r="H1721">
        <v>3.5383333330000002</v>
      </c>
      <c r="I1721">
        <f t="shared" si="52"/>
        <v>6.2174999999999994</v>
      </c>
      <c r="J1721">
        <f t="shared" si="53"/>
        <v>3.1666666667500003</v>
      </c>
    </row>
    <row r="1722" spans="1:10" x14ac:dyDescent="0.25">
      <c r="A1722">
        <v>599.53200000000004</v>
      </c>
      <c r="B1722">
        <v>2.9849999999999999</v>
      </c>
      <c r="C1722">
        <v>9.7033333329999998</v>
      </c>
      <c r="D1722">
        <v>6.1833333330000002</v>
      </c>
      <c r="E1722">
        <v>6.2383333329999999</v>
      </c>
      <c r="F1722">
        <v>3.06</v>
      </c>
      <c r="G1722">
        <v>3.11</v>
      </c>
      <c r="H1722">
        <v>3.55</v>
      </c>
      <c r="I1722">
        <f t="shared" si="52"/>
        <v>6.2108333330000001</v>
      </c>
      <c r="J1722">
        <f t="shared" si="53"/>
        <v>3.1762499999999996</v>
      </c>
    </row>
    <row r="1723" spans="1:10" x14ac:dyDescent="0.25">
      <c r="A1723">
        <v>599.72500000000002</v>
      </c>
      <c r="B1723">
        <v>3</v>
      </c>
      <c r="C1723">
        <v>9.6850000000000005</v>
      </c>
      <c r="D1723">
        <v>6.1783333330000003</v>
      </c>
      <c r="E1723">
        <v>6.2324999999999999</v>
      </c>
      <c r="F1723">
        <v>3.0733333329999999</v>
      </c>
      <c r="G1723">
        <v>3.1183333329999998</v>
      </c>
      <c r="H1723">
        <v>3.5516666670000001</v>
      </c>
      <c r="I1723">
        <f t="shared" si="52"/>
        <v>6.2054166664999997</v>
      </c>
      <c r="J1723">
        <f t="shared" si="53"/>
        <v>3.1858333332499997</v>
      </c>
    </row>
    <row r="1724" spans="1:10" x14ac:dyDescent="0.25">
      <c r="A1724">
        <v>599.91800000000001</v>
      </c>
      <c r="B1724">
        <v>3.0116666670000001</v>
      </c>
      <c r="C1724">
        <v>9.6666666669999994</v>
      </c>
      <c r="D1724">
        <v>6.1683333329999996</v>
      </c>
      <c r="E1724">
        <v>6.22</v>
      </c>
      <c r="F1724">
        <v>3.085</v>
      </c>
      <c r="G1724">
        <v>3.12</v>
      </c>
      <c r="H1724">
        <v>3.568333333</v>
      </c>
      <c r="I1724">
        <f t="shared" si="52"/>
        <v>6.1941666664999993</v>
      </c>
      <c r="J1724">
        <f t="shared" si="53"/>
        <v>3.19625</v>
      </c>
    </row>
    <row r="1725" spans="1:10" x14ac:dyDescent="0.25">
      <c r="A1725">
        <v>600.11199999999997</v>
      </c>
      <c r="B1725">
        <v>3.02</v>
      </c>
      <c r="C1725">
        <v>9.6483333330000001</v>
      </c>
      <c r="D1725">
        <v>6.15</v>
      </c>
      <c r="E1725">
        <v>6.204166667</v>
      </c>
      <c r="F1725">
        <v>3.0916666670000001</v>
      </c>
      <c r="G1725">
        <v>3.125</v>
      </c>
      <c r="H1725">
        <v>3.5733333329999999</v>
      </c>
      <c r="I1725">
        <f t="shared" si="52"/>
        <v>6.1770833335000006</v>
      </c>
      <c r="J1725">
        <f t="shared" si="53"/>
        <v>3.2024999999999997</v>
      </c>
    </row>
    <row r="1726" spans="1:10" x14ac:dyDescent="0.25">
      <c r="A1726">
        <v>600.30499999999995</v>
      </c>
      <c r="B1726">
        <v>3.0449999999999999</v>
      </c>
      <c r="C1726">
        <v>9.6466666669999999</v>
      </c>
      <c r="D1726">
        <v>6.16</v>
      </c>
      <c r="E1726">
        <v>6.21</v>
      </c>
      <c r="F1726">
        <v>3.1133333329999999</v>
      </c>
      <c r="G1726">
        <v>3.1483333330000001</v>
      </c>
      <c r="H1726">
        <v>3.5983333329999998</v>
      </c>
      <c r="I1726">
        <f t="shared" si="52"/>
        <v>6.1850000000000005</v>
      </c>
      <c r="J1726">
        <f t="shared" si="53"/>
        <v>3.2262499997499998</v>
      </c>
    </row>
    <row r="1727" spans="1:10" x14ac:dyDescent="0.25">
      <c r="A1727">
        <v>600.49800000000005</v>
      </c>
      <c r="B1727">
        <v>3.0433333330000001</v>
      </c>
      <c r="C1727">
        <v>9.6133333329999999</v>
      </c>
      <c r="D1727">
        <v>6.1433333330000002</v>
      </c>
      <c r="E1727">
        <v>6.1916666669999998</v>
      </c>
      <c r="F1727">
        <v>3.1033333330000001</v>
      </c>
      <c r="G1727">
        <v>3.15</v>
      </c>
      <c r="H1727">
        <v>3.5933333329999999</v>
      </c>
      <c r="I1727">
        <f t="shared" si="52"/>
        <v>6.1675000000000004</v>
      </c>
      <c r="J1727">
        <f t="shared" si="53"/>
        <v>3.2224999997500001</v>
      </c>
    </row>
    <row r="1728" spans="1:10" x14ac:dyDescent="0.25">
      <c r="A1728">
        <v>600.69100000000003</v>
      </c>
      <c r="B1728">
        <v>3.0466666670000002</v>
      </c>
      <c r="C1728">
        <v>9.5950000000000006</v>
      </c>
      <c r="D1728">
        <v>6.1366666670000001</v>
      </c>
      <c r="E1728">
        <v>6.1758333329999999</v>
      </c>
      <c r="F1728">
        <v>3.1166666670000001</v>
      </c>
      <c r="G1728">
        <v>3.1483333330000001</v>
      </c>
      <c r="H1728">
        <v>3.6016666669999999</v>
      </c>
      <c r="I1728">
        <f t="shared" si="52"/>
        <v>6.15625</v>
      </c>
      <c r="J1728">
        <f t="shared" si="53"/>
        <v>3.2283333335000002</v>
      </c>
    </row>
    <row r="1729" spans="1:10" x14ac:dyDescent="0.25">
      <c r="A1729">
        <v>600.88400000000001</v>
      </c>
      <c r="B1729">
        <v>3.0466666670000002</v>
      </c>
      <c r="C1729">
        <v>9.5583333330000002</v>
      </c>
      <c r="D1729">
        <v>6.1283333329999996</v>
      </c>
      <c r="E1729">
        <v>6.1675000000000004</v>
      </c>
      <c r="F1729">
        <v>3.125</v>
      </c>
      <c r="G1729">
        <v>3.1549999999999998</v>
      </c>
      <c r="H1729">
        <v>3.62</v>
      </c>
      <c r="I1729">
        <f t="shared" si="52"/>
        <v>6.1479166665000005</v>
      </c>
      <c r="J1729">
        <f t="shared" si="53"/>
        <v>3.2366666667499997</v>
      </c>
    </row>
    <row r="1730" spans="1:10" x14ac:dyDescent="0.25">
      <c r="A1730">
        <v>601.077</v>
      </c>
      <c r="B1730">
        <v>3.0633333330000001</v>
      </c>
      <c r="C1730">
        <v>9.5266666670000006</v>
      </c>
      <c r="D1730">
        <v>6.1216666670000004</v>
      </c>
      <c r="E1730">
        <v>6.165</v>
      </c>
      <c r="F1730">
        <v>3.145</v>
      </c>
      <c r="G1730">
        <v>3.1683333330000001</v>
      </c>
      <c r="H1730">
        <v>3.6333333329999999</v>
      </c>
      <c r="I1730">
        <f t="shared" si="52"/>
        <v>6.1433333335000002</v>
      </c>
      <c r="J1730">
        <f t="shared" si="53"/>
        <v>3.2524999997499999</v>
      </c>
    </row>
    <row r="1731" spans="1:10" x14ac:dyDescent="0.25">
      <c r="A1731">
        <v>601.27</v>
      </c>
      <c r="B1731">
        <v>3.0733333329999999</v>
      </c>
      <c r="C1731">
        <v>9.4966666669999995</v>
      </c>
      <c r="D1731">
        <v>6.1066666669999998</v>
      </c>
      <c r="E1731">
        <v>6.1466666669999999</v>
      </c>
      <c r="F1731">
        <v>3.1483333330000001</v>
      </c>
      <c r="G1731">
        <v>3.18</v>
      </c>
      <c r="H1731">
        <v>3.64</v>
      </c>
      <c r="I1731">
        <f t="shared" ref="I1731:I1794" si="54">AVERAGE(D1731:E1731)</f>
        <v>6.1266666670000003</v>
      </c>
      <c r="J1731">
        <f t="shared" ref="J1731:J1794" si="55">AVERAGE(B1731,F1731:H1731)</f>
        <v>3.2604166665000003</v>
      </c>
    </row>
    <row r="1732" spans="1:10" x14ac:dyDescent="0.25">
      <c r="A1732">
        <v>601.46299999999997</v>
      </c>
      <c r="B1732">
        <v>3.0649999999999999</v>
      </c>
      <c r="C1732">
        <v>9.4583333330000006</v>
      </c>
      <c r="D1732">
        <v>6.08</v>
      </c>
      <c r="E1732">
        <v>6.1233333329999997</v>
      </c>
      <c r="F1732">
        <v>3.141666667</v>
      </c>
      <c r="G1732">
        <v>3.1866666669999999</v>
      </c>
      <c r="H1732">
        <v>3.6433333330000002</v>
      </c>
      <c r="I1732">
        <f t="shared" si="54"/>
        <v>6.1016666664999999</v>
      </c>
      <c r="J1732">
        <f t="shared" si="55"/>
        <v>3.2591666667500006</v>
      </c>
    </row>
    <row r="1733" spans="1:10" x14ac:dyDescent="0.25">
      <c r="A1733">
        <v>601.65599999999995</v>
      </c>
      <c r="B1733">
        <v>3.085</v>
      </c>
      <c r="C1733">
        <v>9.4333333330000002</v>
      </c>
      <c r="D1733">
        <v>6.0733333329999999</v>
      </c>
      <c r="E1733">
        <v>6.1158333330000003</v>
      </c>
      <c r="F1733">
        <v>3.1666666669999999</v>
      </c>
      <c r="G1733">
        <v>3.2050000000000001</v>
      </c>
      <c r="H1733">
        <v>3.6633333330000002</v>
      </c>
      <c r="I1733">
        <f t="shared" si="54"/>
        <v>6.0945833330000001</v>
      </c>
      <c r="J1733">
        <f t="shared" si="55"/>
        <v>3.2800000000000002</v>
      </c>
    </row>
    <row r="1734" spans="1:10" x14ac:dyDescent="0.25">
      <c r="A1734">
        <v>601.84900000000005</v>
      </c>
      <c r="B1734">
        <v>3.0666666669999998</v>
      </c>
      <c r="C1734">
        <v>9.3983333330000001</v>
      </c>
      <c r="D1734">
        <v>6.04</v>
      </c>
      <c r="E1734">
        <v>6.0866666670000003</v>
      </c>
      <c r="F1734">
        <v>3.1566666670000001</v>
      </c>
      <c r="G1734">
        <v>3.1949999999999998</v>
      </c>
      <c r="H1734">
        <v>3.67</v>
      </c>
      <c r="I1734">
        <f t="shared" si="54"/>
        <v>6.0633333335000001</v>
      </c>
      <c r="J1734">
        <f t="shared" si="55"/>
        <v>3.2720833334999999</v>
      </c>
    </row>
    <row r="1735" spans="1:10" x14ac:dyDescent="0.25">
      <c r="A1735">
        <v>602.04300000000001</v>
      </c>
      <c r="B1735">
        <v>3.0649999999999999</v>
      </c>
      <c r="C1735">
        <v>9.3650000000000002</v>
      </c>
      <c r="D1735">
        <v>6.0183333330000002</v>
      </c>
      <c r="E1735">
        <v>6.0691666670000002</v>
      </c>
      <c r="F1735">
        <v>3.1483333330000001</v>
      </c>
      <c r="G1735">
        <v>3.1966666670000001</v>
      </c>
      <c r="H1735">
        <v>3.6716666670000002</v>
      </c>
      <c r="I1735">
        <f t="shared" si="54"/>
        <v>6.0437500000000002</v>
      </c>
      <c r="J1735">
        <f t="shared" si="55"/>
        <v>3.2704166667500001</v>
      </c>
    </row>
    <row r="1736" spans="1:10" x14ac:dyDescent="0.25">
      <c r="A1736">
        <v>602.23599999999999</v>
      </c>
      <c r="B1736">
        <v>3.0666666669999998</v>
      </c>
      <c r="C1736">
        <v>9.33</v>
      </c>
      <c r="D1736">
        <v>5.9966666670000004</v>
      </c>
      <c r="E1736">
        <v>6.0641666670000003</v>
      </c>
      <c r="F1736">
        <v>3.1483333330000001</v>
      </c>
      <c r="G1736">
        <v>3.1949999999999998</v>
      </c>
      <c r="H1736">
        <v>3.6833333330000002</v>
      </c>
      <c r="I1736">
        <f t="shared" si="54"/>
        <v>6.0304166670000008</v>
      </c>
      <c r="J1736">
        <f t="shared" si="55"/>
        <v>3.2733333332500001</v>
      </c>
    </row>
    <row r="1737" spans="1:10" x14ac:dyDescent="0.25">
      <c r="A1737">
        <v>602.42899999999997</v>
      </c>
      <c r="B1737">
        <v>3.0550000000000002</v>
      </c>
      <c r="C1737">
        <v>9.2850000000000001</v>
      </c>
      <c r="D1737">
        <v>5.9550000000000001</v>
      </c>
      <c r="E1737">
        <v>6.0366666670000004</v>
      </c>
      <c r="F1737">
        <v>3.145</v>
      </c>
      <c r="G1737">
        <v>3.1966666670000001</v>
      </c>
      <c r="H1737">
        <v>3.68</v>
      </c>
      <c r="I1737">
        <f t="shared" si="54"/>
        <v>5.9958333335000003</v>
      </c>
      <c r="J1737">
        <f t="shared" si="55"/>
        <v>3.2691666667499999</v>
      </c>
    </row>
    <row r="1738" spans="1:10" x14ac:dyDescent="0.25">
      <c r="A1738">
        <v>602.62199999999996</v>
      </c>
      <c r="B1738">
        <v>3.0616666669999999</v>
      </c>
      <c r="C1738">
        <v>9.2783333330000008</v>
      </c>
      <c r="D1738">
        <v>5.94</v>
      </c>
      <c r="E1738">
        <v>6.016666667</v>
      </c>
      <c r="F1738">
        <v>3.1666666669999999</v>
      </c>
      <c r="G1738">
        <v>3.2166666670000001</v>
      </c>
      <c r="H1738">
        <v>3.6966666670000001</v>
      </c>
      <c r="I1738">
        <f t="shared" si="54"/>
        <v>5.9783333335000002</v>
      </c>
      <c r="J1738">
        <f t="shared" si="55"/>
        <v>3.2854166670000002</v>
      </c>
    </row>
    <row r="1739" spans="1:10" x14ac:dyDescent="0.25">
      <c r="A1739">
        <v>602.81399999999996</v>
      </c>
      <c r="B1739">
        <v>3.056666667</v>
      </c>
      <c r="C1739">
        <v>9.2383333329999999</v>
      </c>
      <c r="D1739">
        <v>5.9133333329999997</v>
      </c>
      <c r="E1739">
        <v>5.9866666669999997</v>
      </c>
      <c r="F1739">
        <v>3.165</v>
      </c>
      <c r="G1739">
        <v>3.2166666670000001</v>
      </c>
      <c r="H1739">
        <v>3.6916666669999998</v>
      </c>
      <c r="I1739">
        <f t="shared" si="54"/>
        <v>5.9499999999999993</v>
      </c>
      <c r="J1739">
        <f t="shared" si="55"/>
        <v>3.2825000002499998</v>
      </c>
    </row>
    <row r="1740" spans="1:10" x14ac:dyDescent="0.25">
      <c r="A1740">
        <v>603.00699999999995</v>
      </c>
      <c r="B1740">
        <v>3.0649999999999999</v>
      </c>
      <c r="C1740">
        <v>9.2100000000000009</v>
      </c>
      <c r="D1740">
        <v>5.8949999999999996</v>
      </c>
      <c r="E1740">
        <v>5.97</v>
      </c>
      <c r="F1740">
        <v>3.1716666670000002</v>
      </c>
      <c r="G1740">
        <v>3.2233333329999998</v>
      </c>
      <c r="H1740">
        <v>3.6983333329999999</v>
      </c>
      <c r="I1740">
        <f t="shared" si="54"/>
        <v>5.9324999999999992</v>
      </c>
      <c r="J1740">
        <f t="shared" si="55"/>
        <v>3.2895833332499995</v>
      </c>
    </row>
    <row r="1741" spans="1:10" x14ac:dyDescent="0.25">
      <c r="A1741">
        <v>603.20000000000005</v>
      </c>
      <c r="B1741">
        <v>3.076666667</v>
      </c>
      <c r="C1741">
        <v>9.1866666670000008</v>
      </c>
      <c r="D1741">
        <v>5.8833333330000004</v>
      </c>
      <c r="E1741">
        <v>5.9691666669999996</v>
      </c>
      <c r="F1741">
        <v>3.1766666670000001</v>
      </c>
      <c r="G1741">
        <v>3.2349999999999999</v>
      </c>
      <c r="H1741">
        <v>3.7033333329999998</v>
      </c>
      <c r="I1741">
        <f t="shared" si="54"/>
        <v>5.9262499999999996</v>
      </c>
      <c r="J1741">
        <f t="shared" si="55"/>
        <v>3.2979166667499999</v>
      </c>
    </row>
    <row r="1742" spans="1:10" x14ac:dyDescent="0.25">
      <c r="A1742">
        <v>603.39300000000003</v>
      </c>
      <c r="B1742">
        <v>3.0783333329999998</v>
      </c>
      <c r="C1742">
        <v>9.1566666669999996</v>
      </c>
      <c r="D1742">
        <v>5.87</v>
      </c>
      <c r="E1742">
        <v>5.954166667</v>
      </c>
      <c r="F1742">
        <v>3.1833333330000002</v>
      </c>
      <c r="G1742">
        <v>3.2433333329999998</v>
      </c>
      <c r="H1742">
        <v>3.7083333330000001</v>
      </c>
      <c r="I1742">
        <f t="shared" si="54"/>
        <v>5.9120833335</v>
      </c>
      <c r="J1742">
        <f t="shared" si="55"/>
        <v>3.3033333329999999</v>
      </c>
    </row>
    <row r="1743" spans="1:10" x14ac:dyDescent="0.25">
      <c r="A1743">
        <v>603.58600000000001</v>
      </c>
      <c r="B1743">
        <v>3.0816666669999999</v>
      </c>
      <c r="C1743">
        <v>9.1199999999999992</v>
      </c>
      <c r="D1743">
        <v>5.8533333330000001</v>
      </c>
      <c r="E1743">
        <v>5.9308333329999998</v>
      </c>
      <c r="F1743">
        <v>3.181666667</v>
      </c>
      <c r="G1743">
        <v>3.2450000000000001</v>
      </c>
      <c r="H1743">
        <v>3.7149999999999999</v>
      </c>
      <c r="I1743">
        <f t="shared" si="54"/>
        <v>5.8920833330000004</v>
      </c>
      <c r="J1743">
        <f t="shared" si="55"/>
        <v>3.3058333334999999</v>
      </c>
    </row>
    <row r="1744" spans="1:10" x14ac:dyDescent="0.25">
      <c r="A1744">
        <v>603.779</v>
      </c>
      <c r="B1744">
        <v>3.0516666670000001</v>
      </c>
      <c r="C1744">
        <v>9.0733333330000008</v>
      </c>
      <c r="D1744">
        <v>5.8083333330000002</v>
      </c>
      <c r="E1744">
        <v>5.8766666670000003</v>
      </c>
      <c r="F1744">
        <v>3.1566666670000001</v>
      </c>
      <c r="G1744">
        <v>3.2233333329999998</v>
      </c>
      <c r="H1744">
        <v>3.7</v>
      </c>
      <c r="I1744">
        <f t="shared" si="54"/>
        <v>5.8425000000000002</v>
      </c>
      <c r="J1744">
        <f t="shared" si="55"/>
        <v>3.2829166667500003</v>
      </c>
    </row>
    <row r="1745" spans="1:10" x14ac:dyDescent="0.25">
      <c r="A1745">
        <v>603.97199999999998</v>
      </c>
      <c r="B1745">
        <v>3.0633333330000001</v>
      </c>
      <c r="C1745">
        <v>9.0383333330000006</v>
      </c>
      <c r="D1745">
        <v>5.7916666670000003</v>
      </c>
      <c r="E1745">
        <v>5.8624999999999998</v>
      </c>
      <c r="F1745">
        <v>3.161666667</v>
      </c>
      <c r="G1745">
        <v>3.23</v>
      </c>
      <c r="H1745">
        <v>3.7066666669999999</v>
      </c>
      <c r="I1745">
        <f t="shared" si="54"/>
        <v>5.8270833335000001</v>
      </c>
      <c r="J1745">
        <f t="shared" si="55"/>
        <v>3.2904166667500001</v>
      </c>
    </row>
    <row r="1746" spans="1:10" x14ac:dyDescent="0.25">
      <c r="A1746">
        <v>604.16499999999996</v>
      </c>
      <c r="B1746">
        <v>3.06</v>
      </c>
      <c r="C1746">
        <v>8.9983333329999997</v>
      </c>
      <c r="D1746">
        <v>5.77</v>
      </c>
      <c r="E1746">
        <v>5.840833333</v>
      </c>
      <c r="F1746">
        <v>3.1633333330000002</v>
      </c>
      <c r="G1746">
        <v>3.2366666670000002</v>
      </c>
      <c r="H1746">
        <v>3.7050000000000001</v>
      </c>
      <c r="I1746">
        <f t="shared" si="54"/>
        <v>5.8054166664999993</v>
      </c>
      <c r="J1746">
        <f t="shared" si="55"/>
        <v>3.2912500000000002</v>
      </c>
    </row>
    <row r="1747" spans="1:10" x14ac:dyDescent="0.25">
      <c r="A1747">
        <v>604.35799999999995</v>
      </c>
      <c r="B1747">
        <v>3.0649999999999999</v>
      </c>
      <c r="C1747">
        <v>8.9683333330000004</v>
      </c>
      <c r="D1747">
        <v>5.7549999999999999</v>
      </c>
      <c r="E1747">
        <v>5.8108333329999997</v>
      </c>
      <c r="F1747">
        <v>3.1583333329999999</v>
      </c>
      <c r="G1747">
        <v>3.253333333</v>
      </c>
      <c r="H1747">
        <v>3.7149999999999999</v>
      </c>
      <c r="I1747">
        <f t="shared" si="54"/>
        <v>5.7829166665000002</v>
      </c>
      <c r="J1747">
        <f t="shared" si="55"/>
        <v>3.2979166664999999</v>
      </c>
    </row>
    <row r="1748" spans="1:10" x14ac:dyDescent="0.25">
      <c r="A1748">
        <v>604.55100000000004</v>
      </c>
      <c r="B1748">
        <v>3.07</v>
      </c>
      <c r="C1748">
        <v>8.9250000000000007</v>
      </c>
      <c r="D1748">
        <v>5.7383333329999999</v>
      </c>
      <c r="E1748">
        <v>5.7891666669999999</v>
      </c>
      <c r="F1748">
        <v>3.16</v>
      </c>
      <c r="G1748">
        <v>3.2549999999999999</v>
      </c>
      <c r="H1748">
        <v>3.72</v>
      </c>
      <c r="I1748">
        <f t="shared" si="54"/>
        <v>5.7637499999999999</v>
      </c>
      <c r="J1748">
        <f t="shared" si="55"/>
        <v>3.30125</v>
      </c>
    </row>
    <row r="1749" spans="1:10" x14ac:dyDescent="0.25">
      <c r="A1749">
        <v>604.74400000000003</v>
      </c>
      <c r="B1749">
        <v>3.068333333</v>
      </c>
      <c r="C1749">
        <v>8.8699999999999992</v>
      </c>
      <c r="D1749">
        <v>5.7033333329999998</v>
      </c>
      <c r="E1749">
        <v>5.7641666669999996</v>
      </c>
      <c r="F1749">
        <v>3.145</v>
      </c>
      <c r="G1749">
        <v>3.2433333329999998</v>
      </c>
      <c r="H1749">
        <v>3.7050000000000001</v>
      </c>
      <c r="I1749">
        <f t="shared" si="54"/>
        <v>5.7337499999999997</v>
      </c>
      <c r="J1749">
        <f t="shared" si="55"/>
        <v>3.2904166665000001</v>
      </c>
    </row>
    <row r="1750" spans="1:10" x14ac:dyDescent="0.25">
      <c r="A1750">
        <v>604.93600000000004</v>
      </c>
      <c r="B1750">
        <v>3.08</v>
      </c>
      <c r="C1750">
        <v>8.8383333329999996</v>
      </c>
      <c r="D1750">
        <v>5.6833333330000002</v>
      </c>
      <c r="E1750">
        <v>5.76</v>
      </c>
      <c r="F1750">
        <v>3.145</v>
      </c>
      <c r="G1750">
        <v>3.246666667</v>
      </c>
      <c r="H1750">
        <v>3.7050000000000001</v>
      </c>
      <c r="I1750">
        <f t="shared" si="54"/>
        <v>5.7216666665</v>
      </c>
      <c r="J1750">
        <f t="shared" si="55"/>
        <v>3.2941666667499998</v>
      </c>
    </row>
    <row r="1751" spans="1:10" x14ac:dyDescent="0.25">
      <c r="A1751">
        <v>605.12900000000002</v>
      </c>
      <c r="B1751">
        <v>3.0516666670000001</v>
      </c>
      <c r="C1751">
        <v>8.7916666669999994</v>
      </c>
      <c r="D1751">
        <v>5.6383333330000003</v>
      </c>
      <c r="E1751">
        <v>5.7116666670000003</v>
      </c>
      <c r="F1751">
        <v>3.1233333330000002</v>
      </c>
      <c r="G1751">
        <v>3.2316666669999998</v>
      </c>
      <c r="H1751">
        <v>3.6833333330000002</v>
      </c>
      <c r="I1751">
        <f t="shared" si="54"/>
        <v>5.6750000000000007</v>
      </c>
      <c r="J1751">
        <f t="shared" si="55"/>
        <v>3.2725</v>
      </c>
    </row>
    <row r="1752" spans="1:10" x14ac:dyDescent="0.25">
      <c r="A1752">
        <v>605.322</v>
      </c>
      <c r="B1752">
        <v>3.0333333329999999</v>
      </c>
      <c r="C1752">
        <v>8.75</v>
      </c>
      <c r="D1752">
        <v>5.6066666669999998</v>
      </c>
      <c r="E1752">
        <v>5.6841666670000004</v>
      </c>
      <c r="F1752">
        <v>3.1133333329999999</v>
      </c>
      <c r="G1752">
        <v>3.233333333</v>
      </c>
      <c r="H1752">
        <v>3.67</v>
      </c>
      <c r="I1752">
        <f t="shared" si="54"/>
        <v>5.6454166670000001</v>
      </c>
      <c r="J1752">
        <f t="shared" si="55"/>
        <v>3.2624999997499997</v>
      </c>
    </row>
    <row r="1753" spans="1:10" x14ac:dyDescent="0.25">
      <c r="A1753">
        <v>605.51499999999999</v>
      </c>
      <c r="B1753">
        <v>3.028333333</v>
      </c>
      <c r="C1753">
        <v>8.7216666669999992</v>
      </c>
      <c r="D1753">
        <v>5.5816666670000004</v>
      </c>
      <c r="E1753">
        <v>5.66</v>
      </c>
      <c r="F1753">
        <v>3.108333333</v>
      </c>
      <c r="G1753">
        <v>3.2349999999999999</v>
      </c>
      <c r="H1753">
        <v>3.6766666670000001</v>
      </c>
      <c r="I1753">
        <f t="shared" si="54"/>
        <v>5.6208333335000003</v>
      </c>
      <c r="J1753">
        <f t="shared" si="55"/>
        <v>3.2620833332499997</v>
      </c>
    </row>
    <row r="1754" spans="1:10" x14ac:dyDescent="0.25">
      <c r="A1754">
        <v>605.70799999999997</v>
      </c>
      <c r="B1754">
        <v>3.03</v>
      </c>
      <c r="C1754">
        <v>8.6916666669999998</v>
      </c>
      <c r="D1754">
        <v>5.5583333330000002</v>
      </c>
      <c r="E1754">
        <v>5.653333333</v>
      </c>
      <c r="F1754">
        <v>3.105</v>
      </c>
      <c r="G1754">
        <v>3.23</v>
      </c>
      <c r="H1754">
        <v>3.6749999999999998</v>
      </c>
      <c r="I1754">
        <f t="shared" si="54"/>
        <v>5.6058333329999996</v>
      </c>
      <c r="J1754">
        <f t="shared" si="55"/>
        <v>3.26</v>
      </c>
    </row>
    <row r="1755" spans="1:10" x14ac:dyDescent="0.25">
      <c r="A1755">
        <v>605.9</v>
      </c>
      <c r="B1755">
        <v>3.0249999999999999</v>
      </c>
      <c r="C1755">
        <v>8.6566666669999996</v>
      </c>
      <c r="D1755">
        <v>5.5416666670000003</v>
      </c>
      <c r="E1755">
        <v>5.6383333330000003</v>
      </c>
      <c r="F1755">
        <v>3.1</v>
      </c>
      <c r="G1755">
        <v>3.22</v>
      </c>
      <c r="H1755">
        <v>3.6633333330000002</v>
      </c>
      <c r="I1755">
        <f t="shared" si="54"/>
        <v>5.59</v>
      </c>
      <c r="J1755">
        <f t="shared" si="55"/>
        <v>3.2520833332500003</v>
      </c>
    </row>
    <row r="1756" spans="1:10" x14ac:dyDescent="0.25">
      <c r="A1756">
        <v>606.09299999999996</v>
      </c>
      <c r="B1756">
        <v>3.0216666669999999</v>
      </c>
      <c r="C1756">
        <v>8.625</v>
      </c>
      <c r="D1756">
        <v>5.5149999999999997</v>
      </c>
      <c r="E1756">
        <v>5.6224999999999996</v>
      </c>
      <c r="F1756">
        <v>3.0933333329999999</v>
      </c>
      <c r="G1756">
        <v>3.22</v>
      </c>
      <c r="H1756">
        <v>3.653333333</v>
      </c>
      <c r="I1756">
        <f t="shared" si="54"/>
        <v>5.5687499999999996</v>
      </c>
      <c r="J1756">
        <f t="shared" si="55"/>
        <v>3.24708333325</v>
      </c>
    </row>
    <row r="1757" spans="1:10" x14ac:dyDescent="0.25">
      <c r="A1757">
        <v>606.28599999999994</v>
      </c>
      <c r="B1757">
        <v>3.028333333</v>
      </c>
      <c r="C1757">
        <v>8.6066666670000007</v>
      </c>
      <c r="D1757">
        <v>5.5016666670000003</v>
      </c>
      <c r="E1757">
        <v>5.61</v>
      </c>
      <c r="F1757">
        <v>3.105</v>
      </c>
      <c r="G1757">
        <v>3.2250000000000001</v>
      </c>
      <c r="H1757">
        <v>3.6633333330000002</v>
      </c>
      <c r="I1757">
        <f t="shared" si="54"/>
        <v>5.5558333335000007</v>
      </c>
      <c r="J1757">
        <f t="shared" si="55"/>
        <v>3.2554166664999999</v>
      </c>
    </row>
    <row r="1758" spans="1:10" x14ac:dyDescent="0.25">
      <c r="A1758">
        <v>606.47799999999995</v>
      </c>
      <c r="B1758">
        <v>3.0249999999999999</v>
      </c>
      <c r="C1758">
        <v>8.5916666670000001</v>
      </c>
      <c r="D1758">
        <v>5.4916666669999996</v>
      </c>
      <c r="E1758">
        <v>5.6116666669999997</v>
      </c>
      <c r="F1758">
        <v>3.1166666670000001</v>
      </c>
      <c r="G1758">
        <v>3.23</v>
      </c>
      <c r="H1758">
        <v>3.673333333</v>
      </c>
      <c r="I1758">
        <f t="shared" si="54"/>
        <v>5.5516666669999992</v>
      </c>
      <c r="J1758">
        <f t="shared" si="55"/>
        <v>3.26125</v>
      </c>
    </row>
    <row r="1759" spans="1:10" x14ac:dyDescent="0.25">
      <c r="A1759">
        <v>606.67100000000005</v>
      </c>
      <c r="B1759">
        <v>3.0383333330000002</v>
      </c>
      <c r="C1759">
        <v>8.5850000000000009</v>
      </c>
      <c r="D1759">
        <v>5.483333333</v>
      </c>
      <c r="E1759">
        <v>5.61</v>
      </c>
      <c r="F1759">
        <v>3.1349999999999998</v>
      </c>
      <c r="G1759">
        <v>3.24</v>
      </c>
      <c r="H1759">
        <v>3.6866666669999999</v>
      </c>
      <c r="I1759">
        <f t="shared" si="54"/>
        <v>5.5466666665000002</v>
      </c>
      <c r="J1759">
        <f t="shared" si="55"/>
        <v>3.2750000000000004</v>
      </c>
    </row>
    <row r="1760" spans="1:10" x14ac:dyDescent="0.25">
      <c r="A1760">
        <v>606.86400000000003</v>
      </c>
      <c r="B1760">
        <v>3.0383333330000002</v>
      </c>
      <c r="C1760">
        <v>8.568333333</v>
      </c>
      <c r="D1760">
        <v>5.4783333330000001</v>
      </c>
      <c r="E1760">
        <v>5.6033333330000001</v>
      </c>
      <c r="F1760">
        <v>3.1333333329999999</v>
      </c>
      <c r="G1760">
        <v>3.2416666670000001</v>
      </c>
      <c r="H1760">
        <v>3.6966666670000001</v>
      </c>
      <c r="I1760">
        <f t="shared" si="54"/>
        <v>5.5408333330000001</v>
      </c>
      <c r="J1760">
        <f t="shared" si="55"/>
        <v>3.2775000000000003</v>
      </c>
    </row>
    <row r="1761" spans="1:10" x14ac:dyDescent="0.25">
      <c r="A1761">
        <v>607.05700000000002</v>
      </c>
      <c r="B1761">
        <v>3.0383333330000002</v>
      </c>
      <c r="C1761">
        <v>8.5583333330000002</v>
      </c>
      <c r="D1761">
        <v>5.4749999999999996</v>
      </c>
      <c r="E1761">
        <v>5.5958333329999999</v>
      </c>
      <c r="F1761">
        <v>3.141666667</v>
      </c>
      <c r="G1761">
        <v>3.246666667</v>
      </c>
      <c r="H1761">
        <v>3.7083333330000001</v>
      </c>
      <c r="I1761">
        <f t="shared" si="54"/>
        <v>5.5354166664999997</v>
      </c>
      <c r="J1761">
        <f t="shared" si="55"/>
        <v>3.2837499999999999</v>
      </c>
    </row>
    <row r="1762" spans="1:10" x14ac:dyDescent="0.25">
      <c r="A1762">
        <v>607.24900000000002</v>
      </c>
      <c r="B1762">
        <v>3.06</v>
      </c>
      <c r="C1762">
        <v>8.5466666670000002</v>
      </c>
      <c r="D1762">
        <v>5.4749999999999996</v>
      </c>
      <c r="E1762">
        <v>5.5949999999999998</v>
      </c>
      <c r="F1762">
        <v>3.1566666670000001</v>
      </c>
      <c r="G1762">
        <v>3.26</v>
      </c>
      <c r="H1762">
        <v>3.7266666669999999</v>
      </c>
      <c r="I1762">
        <f t="shared" si="54"/>
        <v>5.5350000000000001</v>
      </c>
      <c r="J1762">
        <f t="shared" si="55"/>
        <v>3.3008333335</v>
      </c>
    </row>
    <row r="1763" spans="1:10" x14ac:dyDescent="0.25">
      <c r="A1763">
        <v>607.44200000000001</v>
      </c>
      <c r="B1763">
        <v>3.0616666669999999</v>
      </c>
      <c r="C1763">
        <v>8.5183333329999993</v>
      </c>
      <c r="D1763">
        <v>5.4666666670000001</v>
      </c>
      <c r="E1763">
        <v>5.5783333329999998</v>
      </c>
      <c r="F1763">
        <v>3.1516666670000002</v>
      </c>
      <c r="G1763">
        <v>3.253333333</v>
      </c>
      <c r="H1763">
        <v>3.733333333</v>
      </c>
      <c r="I1763">
        <f t="shared" si="54"/>
        <v>5.5225</v>
      </c>
      <c r="J1763">
        <f t="shared" si="55"/>
        <v>3.3</v>
      </c>
    </row>
    <row r="1764" spans="1:10" x14ac:dyDescent="0.25">
      <c r="A1764">
        <v>607.63499999999999</v>
      </c>
      <c r="B1764">
        <v>3.068333333</v>
      </c>
      <c r="C1764">
        <v>8.4949999999999992</v>
      </c>
      <c r="D1764">
        <v>5.4516666669999996</v>
      </c>
      <c r="E1764">
        <v>5.5616666669999999</v>
      </c>
      <c r="F1764">
        <v>3.1566666670000001</v>
      </c>
      <c r="G1764">
        <v>3.2549999999999999</v>
      </c>
      <c r="H1764">
        <v>3.733333333</v>
      </c>
      <c r="I1764">
        <f t="shared" si="54"/>
        <v>5.5066666669999993</v>
      </c>
      <c r="J1764">
        <f t="shared" si="55"/>
        <v>3.3033333332500003</v>
      </c>
    </row>
    <row r="1765" spans="1:10" x14ac:dyDescent="0.25">
      <c r="A1765">
        <v>607.827</v>
      </c>
      <c r="B1765">
        <v>3.0783333329999998</v>
      </c>
      <c r="C1765">
        <v>8.4783333330000001</v>
      </c>
      <c r="D1765">
        <v>5.4450000000000003</v>
      </c>
      <c r="E1765">
        <v>5.5475000000000003</v>
      </c>
      <c r="F1765">
        <v>3.1666666669999999</v>
      </c>
      <c r="G1765">
        <v>3.2650000000000001</v>
      </c>
      <c r="H1765">
        <v>3.7483333330000002</v>
      </c>
      <c r="I1765">
        <f t="shared" si="54"/>
        <v>5.4962499999999999</v>
      </c>
      <c r="J1765">
        <f t="shared" si="55"/>
        <v>3.3145833332499999</v>
      </c>
    </row>
    <row r="1766" spans="1:10" x14ac:dyDescent="0.25">
      <c r="A1766">
        <v>608.02</v>
      </c>
      <c r="B1766">
        <v>3.1066666669999998</v>
      </c>
      <c r="C1766">
        <v>8.4749999999999996</v>
      </c>
      <c r="D1766">
        <v>5.4516666669999996</v>
      </c>
      <c r="E1766">
        <v>5.5583333330000002</v>
      </c>
      <c r="F1766">
        <v>3.1983333329999999</v>
      </c>
      <c r="G1766">
        <v>3.3</v>
      </c>
      <c r="H1766">
        <v>3.778333333</v>
      </c>
      <c r="I1766">
        <f t="shared" si="54"/>
        <v>5.5049999999999999</v>
      </c>
      <c r="J1766">
        <f t="shared" si="55"/>
        <v>3.3458333332499999</v>
      </c>
    </row>
    <row r="1767" spans="1:10" x14ac:dyDescent="0.25">
      <c r="A1767">
        <v>608.21199999999999</v>
      </c>
      <c r="B1767">
        <v>3.1166666670000001</v>
      </c>
      <c r="C1767">
        <v>8.4600000000000009</v>
      </c>
      <c r="D1767">
        <v>5.4416666669999998</v>
      </c>
      <c r="E1767">
        <v>5.5533333330000003</v>
      </c>
      <c r="F1767">
        <v>3.213333333</v>
      </c>
      <c r="G1767">
        <v>3.3166666669999998</v>
      </c>
      <c r="H1767">
        <v>3.806666667</v>
      </c>
      <c r="I1767">
        <f t="shared" si="54"/>
        <v>5.4975000000000005</v>
      </c>
      <c r="J1767">
        <f t="shared" si="55"/>
        <v>3.3633333335</v>
      </c>
    </row>
    <row r="1768" spans="1:10" x14ac:dyDescent="0.25">
      <c r="A1768">
        <v>608.40499999999997</v>
      </c>
      <c r="B1768">
        <v>3.125</v>
      </c>
      <c r="C1768">
        <v>8.4366666670000008</v>
      </c>
      <c r="D1768">
        <v>5.43</v>
      </c>
      <c r="E1768">
        <v>5.5358333330000002</v>
      </c>
      <c r="F1768">
        <v>3.221666667</v>
      </c>
      <c r="G1768">
        <v>3.3233333329999999</v>
      </c>
      <c r="H1768">
        <v>3.8133333330000001</v>
      </c>
      <c r="I1768">
        <f t="shared" si="54"/>
        <v>5.4829166664999995</v>
      </c>
      <c r="J1768">
        <f t="shared" si="55"/>
        <v>3.3708333332500002</v>
      </c>
    </row>
    <row r="1769" spans="1:10" x14ac:dyDescent="0.25">
      <c r="A1769">
        <v>608.59799999999996</v>
      </c>
      <c r="B1769">
        <v>3.1150000000000002</v>
      </c>
      <c r="C1769">
        <v>8.3849999999999998</v>
      </c>
      <c r="D1769">
        <v>5.3816666670000002</v>
      </c>
      <c r="E1769">
        <v>5.5008333330000001</v>
      </c>
      <c r="F1769">
        <v>3.2033333329999998</v>
      </c>
      <c r="G1769">
        <v>3.3116666669999999</v>
      </c>
      <c r="H1769">
        <v>3.8033333329999999</v>
      </c>
      <c r="I1769">
        <f t="shared" si="54"/>
        <v>5.4412500000000001</v>
      </c>
      <c r="J1769">
        <f t="shared" si="55"/>
        <v>3.3583333332499996</v>
      </c>
    </row>
    <row r="1770" spans="1:10" x14ac:dyDescent="0.25">
      <c r="A1770">
        <v>608.79</v>
      </c>
      <c r="B1770">
        <v>3.108333333</v>
      </c>
      <c r="C1770">
        <v>8.3383333329999996</v>
      </c>
      <c r="D1770">
        <v>5.358333333</v>
      </c>
      <c r="E1770">
        <v>5.4741666670000004</v>
      </c>
      <c r="F1770">
        <v>3.1916666669999998</v>
      </c>
      <c r="G1770">
        <v>3.3033333329999999</v>
      </c>
      <c r="H1770">
        <v>3.798333333</v>
      </c>
      <c r="I1770">
        <f t="shared" si="54"/>
        <v>5.4162499999999998</v>
      </c>
      <c r="J1770">
        <f t="shared" si="55"/>
        <v>3.3504166665000001</v>
      </c>
    </row>
    <row r="1771" spans="1:10" x14ac:dyDescent="0.25">
      <c r="A1771">
        <v>608.98299999999995</v>
      </c>
      <c r="B1771">
        <v>3.128333333</v>
      </c>
      <c r="C1771">
        <v>8.3249999999999993</v>
      </c>
      <c r="D1771">
        <v>5.346666667</v>
      </c>
      <c r="E1771">
        <v>5.4524999999999997</v>
      </c>
      <c r="F1771">
        <v>3.2083333330000001</v>
      </c>
      <c r="G1771">
        <v>3.3250000000000002</v>
      </c>
      <c r="H1771">
        <v>3.826666667</v>
      </c>
      <c r="I1771">
        <f t="shared" si="54"/>
        <v>5.3995833334999999</v>
      </c>
      <c r="J1771">
        <f t="shared" si="55"/>
        <v>3.37208333325</v>
      </c>
    </row>
    <row r="1772" spans="1:10" x14ac:dyDescent="0.25">
      <c r="A1772">
        <v>609.17499999999995</v>
      </c>
      <c r="B1772">
        <v>3.128333333</v>
      </c>
      <c r="C1772">
        <v>8.2716666669999999</v>
      </c>
      <c r="D1772">
        <v>5.3216666669999997</v>
      </c>
      <c r="E1772">
        <v>5.4325000000000001</v>
      </c>
      <c r="F1772">
        <v>3.2050000000000001</v>
      </c>
      <c r="G1772">
        <v>3.3250000000000002</v>
      </c>
      <c r="H1772">
        <v>3.83</v>
      </c>
      <c r="I1772">
        <f t="shared" si="54"/>
        <v>5.3770833334999999</v>
      </c>
      <c r="J1772">
        <f t="shared" si="55"/>
        <v>3.3720833332500004</v>
      </c>
    </row>
    <row r="1773" spans="1:10" x14ac:dyDescent="0.25">
      <c r="A1773">
        <v>609.36800000000005</v>
      </c>
      <c r="B1773">
        <v>3.14</v>
      </c>
      <c r="C1773">
        <v>8.25</v>
      </c>
      <c r="D1773">
        <v>5.3116666669999999</v>
      </c>
      <c r="E1773">
        <v>5.4233333330000004</v>
      </c>
      <c r="F1773">
        <v>3.2283333330000001</v>
      </c>
      <c r="G1773">
        <v>3.3483333329999998</v>
      </c>
      <c r="H1773">
        <v>3.855</v>
      </c>
      <c r="I1773">
        <f t="shared" si="54"/>
        <v>5.3674999999999997</v>
      </c>
      <c r="J1773">
        <f t="shared" si="55"/>
        <v>3.3929166665000001</v>
      </c>
    </row>
    <row r="1774" spans="1:10" x14ac:dyDescent="0.25">
      <c r="A1774">
        <v>609.55999999999995</v>
      </c>
      <c r="B1774">
        <v>3.15</v>
      </c>
      <c r="C1774">
        <v>8.2149999999999999</v>
      </c>
      <c r="D1774">
        <v>5.2933333329999996</v>
      </c>
      <c r="E1774">
        <v>5.4124999999999996</v>
      </c>
      <c r="F1774">
        <v>3.25</v>
      </c>
      <c r="G1774">
        <v>3.3633333329999999</v>
      </c>
      <c r="H1774">
        <v>3.87</v>
      </c>
      <c r="I1774">
        <f t="shared" si="54"/>
        <v>5.3529166664999996</v>
      </c>
      <c r="J1774">
        <f t="shared" si="55"/>
        <v>3.4083333332499999</v>
      </c>
    </row>
    <row r="1775" spans="1:10" x14ac:dyDescent="0.25">
      <c r="A1775">
        <v>609.75300000000004</v>
      </c>
      <c r="B1775">
        <v>3.1433333330000002</v>
      </c>
      <c r="C1775">
        <v>8.1783333329999994</v>
      </c>
      <c r="D1775">
        <v>5.2633333330000003</v>
      </c>
      <c r="E1775">
        <v>5.3908333329999998</v>
      </c>
      <c r="F1775">
        <v>3.2450000000000001</v>
      </c>
      <c r="G1775">
        <v>3.3566666669999998</v>
      </c>
      <c r="H1775">
        <v>3.87</v>
      </c>
      <c r="I1775">
        <f t="shared" si="54"/>
        <v>5.327083333</v>
      </c>
      <c r="J1775">
        <f t="shared" si="55"/>
        <v>3.4037500000000005</v>
      </c>
    </row>
    <row r="1776" spans="1:10" x14ac:dyDescent="0.25">
      <c r="A1776">
        <v>609.94500000000005</v>
      </c>
      <c r="B1776">
        <v>3.15</v>
      </c>
      <c r="C1776">
        <v>8.1483333330000001</v>
      </c>
      <c r="D1776">
        <v>5.2483333329999997</v>
      </c>
      <c r="E1776">
        <v>5.3775000000000004</v>
      </c>
      <c r="F1776">
        <v>3.2583333329999999</v>
      </c>
      <c r="G1776">
        <v>3.375</v>
      </c>
      <c r="H1776">
        <v>3.8849999999999998</v>
      </c>
      <c r="I1776">
        <f t="shared" si="54"/>
        <v>5.3129166664999996</v>
      </c>
      <c r="J1776">
        <f t="shared" si="55"/>
        <v>3.4170833332499999</v>
      </c>
    </row>
    <row r="1777" spans="1:10" x14ac:dyDescent="0.25">
      <c r="A1777">
        <v>610.13800000000003</v>
      </c>
      <c r="B1777">
        <v>3.145</v>
      </c>
      <c r="C1777">
        <v>8.1</v>
      </c>
      <c r="D1777">
        <v>5.22</v>
      </c>
      <c r="E1777">
        <v>5.3516666669999999</v>
      </c>
      <c r="F1777">
        <v>3.2549999999999999</v>
      </c>
      <c r="G1777">
        <v>3.371666667</v>
      </c>
      <c r="H1777">
        <v>3.88</v>
      </c>
      <c r="I1777">
        <f t="shared" si="54"/>
        <v>5.2858333334999994</v>
      </c>
      <c r="J1777">
        <f t="shared" si="55"/>
        <v>3.4129166667500002</v>
      </c>
    </row>
    <row r="1778" spans="1:10" x14ac:dyDescent="0.25">
      <c r="A1778">
        <v>610.33000000000004</v>
      </c>
      <c r="B1778">
        <v>3.1549999999999998</v>
      </c>
      <c r="C1778">
        <v>8.0766666669999996</v>
      </c>
      <c r="D1778">
        <v>5.2149999999999999</v>
      </c>
      <c r="E1778">
        <v>5.335</v>
      </c>
      <c r="F1778">
        <v>3.2549999999999999</v>
      </c>
      <c r="G1778">
        <v>3.371666667</v>
      </c>
      <c r="H1778">
        <v>3.8816666670000002</v>
      </c>
      <c r="I1778">
        <f t="shared" si="54"/>
        <v>5.2750000000000004</v>
      </c>
      <c r="J1778">
        <f t="shared" si="55"/>
        <v>3.4158333335000002</v>
      </c>
    </row>
    <row r="1779" spans="1:10" x14ac:dyDescent="0.25">
      <c r="A1779">
        <v>610.52200000000005</v>
      </c>
      <c r="B1779">
        <v>3.161666667</v>
      </c>
      <c r="C1779">
        <v>8.0466666670000002</v>
      </c>
      <c r="D1779">
        <v>5.2016666669999996</v>
      </c>
      <c r="E1779">
        <v>5.3316666670000004</v>
      </c>
      <c r="F1779">
        <v>3.2733333330000001</v>
      </c>
      <c r="G1779">
        <v>3.3849999999999998</v>
      </c>
      <c r="H1779">
        <v>3.8983333330000001</v>
      </c>
      <c r="I1779">
        <f t="shared" si="54"/>
        <v>5.266666667</v>
      </c>
      <c r="J1779">
        <f t="shared" si="55"/>
        <v>3.4295833332500001</v>
      </c>
    </row>
    <row r="1780" spans="1:10" x14ac:dyDescent="0.25">
      <c r="A1780">
        <v>610.71500000000003</v>
      </c>
      <c r="B1780">
        <v>3.1683333330000001</v>
      </c>
      <c r="C1780">
        <v>8.0316666669999996</v>
      </c>
      <c r="D1780">
        <v>5.2016666669999996</v>
      </c>
      <c r="E1780">
        <v>5.3266666669999996</v>
      </c>
      <c r="F1780">
        <v>3.28</v>
      </c>
      <c r="G1780">
        <v>3.3966666669999999</v>
      </c>
      <c r="H1780">
        <v>3.9083333329999999</v>
      </c>
      <c r="I1780">
        <f t="shared" si="54"/>
        <v>5.2641666669999996</v>
      </c>
      <c r="J1780">
        <f t="shared" si="55"/>
        <v>3.4383333332499997</v>
      </c>
    </row>
    <row r="1781" spans="1:10" x14ac:dyDescent="0.25">
      <c r="A1781">
        <v>610.90700000000004</v>
      </c>
      <c r="B1781">
        <v>3.17</v>
      </c>
      <c r="C1781">
        <v>8.0183333329999993</v>
      </c>
      <c r="D1781">
        <v>5.19</v>
      </c>
      <c r="E1781">
        <v>5.3174999999999999</v>
      </c>
      <c r="F1781">
        <v>3.2916666669999999</v>
      </c>
      <c r="G1781">
        <v>3.3983333330000001</v>
      </c>
      <c r="H1781">
        <v>3.9216666670000002</v>
      </c>
      <c r="I1781">
        <f t="shared" si="54"/>
        <v>5.2537500000000001</v>
      </c>
      <c r="J1781">
        <f t="shared" si="55"/>
        <v>3.4454166667499999</v>
      </c>
    </row>
    <row r="1782" spans="1:10" x14ac:dyDescent="0.25">
      <c r="A1782">
        <v>611.1</v>
      </c>
      <c r="B1782">
        <v>3.1666666669999999</v>
      </c>
      <c r="C1782">
        <v>7.9866666669999997</v>
      </c>
      <c r="D1782">
        <v>5.1683333329999996</v>
      </c>
      <c r="E1782">
        <v>5.3075000000000001</v>
      </c>
      <c r="F1782">
        <v>3.2949999999999999</v>
      </c>
      <c r="G1782">
        <v>3.4</v>
      </c>
      <c r="H1782">
        <v>3.915</v>
      </c>
      <c r="I1782">
        <f t="shared" si="54"/>
        <v>5.2379166665000003</v>
      </c>
      <c r="J1782">
        <f t="shared" si="55"/>
        <v>3.4441666667500002</v>
      </c>
    </row>
    <row r="1783" spans="1:10" x14ac:dyDescent="0.25">
      <c r="A1783">
        <v>611.29200000000003</v>
      </c>
      <c r="B1783">
        <v>3.165</v>
      </c>
      <c r="C1783">
        <v>7.9683333330000004</v>
      </c>
      <c r="D1783">
        <v>5.1466666669999999</v>
      </c>
      <c r="E1783">
        <v>5.284166667</v>
      </c>
      <c r="F1783">
        <v>3.2949999999999999</v>
      </c>
      <c r="G1783">
        <v>3.3983333330000001</v>
      </c>
      <c r="H1783">
        <v>3.915</v>
      </c>
      <c r="I1783">
        <f t="shared" si="54"/>
        <v>5.2154166669999995</v>
      </c>
      <c r="J1783">
        <f t="shared" si="55"/>
        <v>3.44333333325</v>
      </c>
    </row>
    <row r="1784" spans="1:10" x14ac:dyDescent="0.25">
      <c r="A1784">
        <v>611.48400000000004</v>
      </c>
      <c r="B1784">
        <v>3.1683333330000001</v>
      </c>
      <c r="C1784">
        <v>7.9450000000000003</v>
      </c>
      <c r="D1784">
        <v>5.1316666670000002</v>
      </c>
      <c r="E1784">
        <v>5.2808333330000004</v>
      </c>
      <c r="F1784">
        <v>3.2966666670000002</v>
      </c>
      <c r="G1784">
        <v>3.403333333</v>
      </c>
      <c r="H1784">
        <v>3.931666667</v>
      </c>
      <c r="I1784">
        <f t="shared" si="54"/>
        <v>5.2062500000000007</v>
      </c>
      <c r="J1784">
        <f t="shared" si="55"/>
        <v>3.4499999999999997</v>
      </c>
    </row>
    <row r="1785" spans="1:10" x14ac:dyDescent="0.25">
      <c r="A1785">
        <v>611.67700000000002</v>
      </c>
      <c r="B1785">
        <v>3.16</v>
      </c>
      <c r="C1785">
        <v>7.9233333330000004</v>
      </c>
      <c r="D1785">
        <v>5.1100000000000003</v>
      </c>
      <c r="E1785">
        <v>5.2633333330000003</v>
      </c>
      <c r="F1785">
        <v>3.29</v>
      </c>
      <c r="G1785">
        <v>3.4016666670000002</v>
      </c>
      <c r="H1785">
        <v>3.931666667</v>
      </c>
      <c r="I1785">
        <f t="shared" si="54"/>
        <v>5.1866666665000007</v>
      </c>
      <c r="J1785">
        <f t="shared" si="55"/>
        <v>3.4458333335</v>
      </c>
    </row>
    <row r="1786" spans="1:10" x14ac:dyDescent="0.25">
      <c r="A1786">
        <v>611.86900000000003</v>
      </c>
      <c r="B1786">
        <v>3.1783333329999999</v>
      </c>
      <c r="C1786">
        <v>7.9083333329999999</v>
      </c>
      <c r="D1786">
        <v>5.108333333</v>
      </c>
      <c r="E1786">
        <v>5.2616666670000001</v>
      </c>
      <c r="F1786">
        <v>3.3033333329999999</v>
      </c>
      <c r="G1786">
        <v>3.4183333330000001</v>
      </c>
      <c r="H1786">
        <v>3.9416666669999998</v>
      </c>
      <c r="I1786">
        <f t="shared" si="54"/>
        <v>5.1850000000000005</v>
      </c>
      <c r="J1786">
        <f t="shared" si="55"/>
        <v>3.4604166665</v>
      </c>
    </row>
    <row r="1787" spans="1:10" x14ac:dyDescent="0.25">
      <c r="A1787">
        <v>612.06200000000001</v>
      </c>
      <c r="B1787">
        <v>3.1716666670000002</v>
      </c>
      <c r="C1787">
        <v>7.88</v>
      </c>
      <c r="D1787">
        <v>5.0883333329999996</v>
      </c>
      <c r="E1787">
        <v>5.2408333330000003</v>
      </c>
      <c r="F1787">
        <v>3.3033333329999999</v>
      </c>
      <c r="G1787">
        <v>3.4066666670000001</v>
      </c>
      <c r="H1787">
        <v>3.9483333329999999</v>
      </c>
      <c r="I1787">
        <f t="shared" si="54"/>
        <v>5.1645833329999995</v>
      </c>
      <c r="J1787">
        <f t="shared" si="55"/>
        <v>3.4574999999999996</v>
      </c>
    </row>
    <row r="1788" spans="1:10" x14ac:dyDescent="0.25">
      <c r="A1788">
        <v>612.25400000000002</v>
      </c>
      <c r="B1788">
        <v>3.173333333</v>
      </c>
      <c r="C1788">
        <v>7.8566666669999998</v>
      </c>
      <c r="D1788">
        <v>5.0666666669999998</v>
      </c>
      <c r="E1788">
        <v>5.22</v>
      </c>
      <c r="F1788">
        <v>3.2933333330000001</v>
      </c>
      <c r="G1788">
        <v>3.4016666670000002</v>
      </c>
      <c r="H1788">
        <v>3.9483333329999999</v>
      </c>
      <c r="I1788">
        <f t="shared" si="54"/>
        <v>5.1433333334999993</v>
      </c>
      <c r="J1788">
        <f t="shared" si="55"/>
        <v>3.4541666664999999</v>
      </c>
    </row>
    <row r="1789" spans="1:10" x14ac:dyDescent="0.25">
      <c r="A1789">
        <v>612.44600000000003</v>
      </c>
      <c r="B1789">
        <v>3.1866666669999999</v>
      </c>
      <c r="C1789">
        <v>7.8416666670000001</v>
      </c>
      <c r="D1789">
        <v>5.0599999999999996</v>
      </c>
      <c r="E1789">
        <v>5.2108333330000001</v>
      </c>
      <c r="F1789">
        <v>3.3166666669999998</v>
      </c>
      <c r="G1789">
        <v>3.42</v>
      </c>
      <c r="H1789">
        <v>3.9683333329999999</v>
      </c>
      <c r="I1789">
        <f t="shared" si="54"/>
        <v>5.1354166664999994</v>
      </c>
      <c r="J1789">
        <f t="shared" si="55"/>
        <v>3.4729166667499998</v>
      </c>
    </row>
    <row r="1790" spans="1:10" x14ac:dyDescent="0.25">
      <c r="A1790">
        <v>612.63800000000003</v>
      </c>
      <c r="B1790">
        <v>3.193333333</v>
      </c>
      <c r="C1790">
        <v>7.8283333329999998</v>
      </c>
      <c r="D1790">
        <v>5.0449999999999999</v>
      </c>
      <c r="E1790">
        <v>5.2066666670000004</v>
      </c>
      <c r="F1790">
        <v>3.3149999999999999</v>
      </c>
      <c r="G1790">
        <v>3.43</v>
      </c>
      <c r="H1790">
        <v>3.9849999999999999</v>
      </c>
      <c r="I1790">
        <f t="shared" si="54"/>
        <v>5.1258333335000001</v>
      </c>
      <c r="J1790">
        <f t="shared" si="55"/>
        <v>3.4808333332499997</v>
      </c>
    </row>
    <row r="1791" spans="1:10" x14ac:dyDescent="0.25">
      <c r="A1791">
        <v>612.83100000000002</v>
      </c>
      <c r="B1791">
        <v>3.2033333329999998</v>
      </c>
      <c r="C1791">
        <v>7.8</v>
      </c>
      <c r="D1791">
        <v>5.0466666670000002</v>
      </c>
      <c r="E1791">
        <v>5.1941666670000002</v>
      </c>
      <c r="F1791">
        <v>3.33</v>
      </c>
      <c r="G1791">
        <v>3.4449999999999998</v>
      </c>
      <c r="H1791">
        <v>3.9933333329999998</v>
      </c>
      <c r="I1791">
        <f t="shared" si="54"/>
        <v>5.1204166670000006</v>
      </c>
      <c r="J1791">
        <f t="shared" si="55"/>
        <v>3.4929166665000002</v>
      </c>
    </row>
    <row r="1792" spans="1:10" x14ac:dyDescent="0.25">
      <c r="A1792">
        <v>613.02300000000002</v>
      </c>
      <c r="B1792">
        <v>3.2033333329999998</v>
      </c>
      <c r="C1792">
        <v>7.766666667</v>
      </c>
      <c r="D1792">
        <v>5.0383333329999997</v>
      </c>
      <c r="E1792">
        <v>5.1833333330000002</v>
      </c>
      <c r="F1792">
        <v>3.3333333330000001</v>
      </c>
      <c r="G1792">
        <v>3.4550000000000001</v>
      </c>
      <c r="H1792">
        <v>3.9983333330000002</v>
      </c>
      <c r="I1792">
        <f t="shared" si="54"/>
        <v>5.1108333330000004</v>
      </c>
      <c r="J1792">
        <f t="shared" si="55"/>
        <v>3.49749999975</v>
      </c>
    </row>
    <row r="1793" spans="1:10" x14ac:dyDescent="0.25">
      <c r="A1793">
        <v>613.21500000000003</v>
      </c>
      <c r="B1793">
        <v>3.2083333330000001</v>
      </c>
      <c r="C1793">
        <v>7.7383333329999999</v>
      </c>
      <c r="D1793">
        <v>5.0199999999999996</v>
      </c>
      <c r="E1793">
        <v>5.1633333329999997</v>
      </c>
      <c r="F1793">
        <v>3.3316666669999999</v>
      </c>
      <c r="G1793">
        <v>3.45</v>
      </c>
      <c r="H1793">
        <v>4.0183333330000002</v>
      </c>
      <c r="I1793">
        <f t="shared" si="54"/>
        <v>5.0916666665000001</v>
      </c>
      <c r="J1793">
        <f t="shared" si="55"/>
        <v>3.5020833332499999</v>
      </c>
    </row>
    <row r="1794" spans="1:10" x14ac:dyDescent="0.25">
      <c r="A1794">
        <v>613.40700000000004</v>
      </c>
      <c r="B1794">
        <v>3.233333333</v>
      </c>
      <c r="C1794">
        <v>7.73</v>
      </c>
      <c r="D1794">
        <v>5.0316666669999996</v>
      </c>
      <c r="E1794">
        <v>5.1808333329999998</v>
      </c>
      <c r="F1794">
        <v>3.36</v>
      </c>
      <c r="G1794">
        <v>3.47</v>
      </c>
      <c r="H1794">
        <v>4.0516666670000001</v>
      </c>
      <c r="I1794">
        <f t="shared" si="54"/>
        <v>5.1062499999999993</v>
      </c>
      <c r="J1794">
        <f t="shared" si="55"/>
        <v>3.5287500000000005</v>
      </c>
    </row>
    <row r="1795" spans="1:10" x14ac:dyDescent="0.25">
      <c r="A1795">
        <v>613.6</v>
      </c>
      <c r="B1795">
        <v>3.233333333</v>
      </c>
      <c r="C1795">
        <v>7.6950000000000003</v>
      </c>
      <c r="D1795">
        <v>5.016666667</v>
      </c>
      <c r="E1795">
        <v>5.1558333330000004</v>
      </c>
      <c r="F1795">
        <v>3.358333333</v>
      </c>
      <c r="G1795">
        <v>3.4666666670000001</v>
      </c>
      <c r="H1795">
        <v>4.0599999999999996</v>
      </c>
      <c r="I1795">
        <f t="shared" ref="I1795:I1858" si="56">AVERAGE(D1795:E1795)</f>
        <v>5.0862499999999997</v>
      </c>
      <c r="J1795">
        <f t="shared" ref="J1795:J1858" si="57">AVERAGE(B1795,F1795:H1795)</f>
        <v>3.5295833332499997</v>
      </c>
    </row>
    <row r="1796" spans="1:10" x14ac:dyDescent="0.25">
      <c r="A1796">
        <v>613.79200000000003</v>
      </c>
      <c r="B1796">
        <v>3.2633333329999998</v>
      </c>
      <c r="C1796">
        <v>7.69</v>
      </c>
      <c r="D1796">
        <v>5.0216666669999999</v>
      </c>
      <c r="E1796">
        <v>5.1624999999999996</v>
      </c>
      <c r="F1796">
        <v>3.3766666669999998</v>
      </c>
      <c r="G1796">
        <v>3.49</v>
      </c>
      <c r="H1796">
        <v>4.1016666669999999</v>
      </c>
      <c r="I1796">
        <f t="shared" si="56"/>
        <v>5.0920833334999998</v>
      </c>
      <c r="J1796">
        <f t="shared" si="57"/>
        <v>3.5579166667499997</v>
      </c>
    </row>
    <row r="1797" spans="1:10" x14ac:dyDescent="0.25">
      <c r="A1797">
        <v>613.98400000000004</v>
      </c>
      <c r="B1797">
        <v>3.2683333330000002</v>
      </c>
      <c r="C1797">
        <v>7.6683333329999996</v>
      </c>
      <c r="D1797">
        <v>5</v>
      </c>
      <c r="E1797">
        <v>5.1391666669999996</v>
      </c>
      <c r="F1797">
        <v>3.378333333</v>
      </c>
      <c r="G1797">
        <v>3.4933333329999998</v>
      </c>
      <c r="H1797">
        <v>4.1183333329999998</v>
      </c>
      <c r="I1797">
        <f t="shared" si="56"/>
        <v>5.0695833334999998</v>
      </c>
      <c r="J1797">
        <f t="shared" si="57"/>
        <v>3.5645833329999999</v>
      </c>
    </row>
    <row r="1798" spans="1:10" x14ac:dyDescent="0.25">
      <c r="A1798">
        <v>614.17600000000004</v>
      </c>
      <c r="B1798">
        <v>3.278333333</v>
      </c>
      <c r="C1798">
        <v>7.6516666669999998</v>
      </c>
      <c r="D1798">
        <v>5.0049999999999999</v>
      </c>
      <c r="E1798">
        <v>5.14</v>
      </c>
      <c r="F1798">
        <v>3.3933333330000002</v>
      </c>
      <c r="G1798">
        <v>3.5183333330000002</v>
      </c>
      <c r="H1798">
        <v>4.1283333329999996</v>
      </c>
      <c r="I1798">
        <f t="shared" si="56"/>
        <v>5.0724999999999998</v>
      </c>
      <c r="J1798">
        <f t="shared" si="57"/>
        <v>3.5795833330000004</v>
      </c>
    </row>
    <row r="1799" spans="1:10" x14ac:dyDescent="0.25">
      <c r="A1799">
        <v>614.36800000000005</v>
      </c>
      <c r="B1799">
        <v>3.3149999999999999</v>
      </c>
      <c r="C1799">
        <v>7.665</v>
      </c>
      <c r="D1799">
        <v>5.0266666669999998</v>
      </c>
      <c r="E1799">
        <v>5.153333333</v>
      </c>
      <c r="F1799">
        <v>3.4449999999999998</v>
      </c>
      <c r="G1799">
        <v>3.5616666669999999</v>
      </c>
      <c r="H1799">
        <v>4.18</v>
      </c>
      <c r="I1799">
        <f t="shared" si="56"/>
        <v>5.09</v>
      </c>
      <c r="J1799">
        <f t="shared" si="57"/>
        <v>3.6254166667499996</v>
      </c>
    </row>
    <row r="1800" spans="1:10" x14ac:dyDescent="0.25">
      <c r="A1800">
        <v>614.56100000000004</v>
      </c>
      <c r="B1800">
        <v>3.306666667</v>
      </c>
      <c r="C1800">
        <v>7.63</v>
      </c>
      <c r="D1800">
        <v>5.0116666670000001</v>
      </c>
      <c r="E1800">
        <v>5.1433333330000002</v>
      </c>
      <c r="F1800">
        <v>3.4283333329999999</v>
      </c>
      <c r="G1800">
        <v>3.5533333329999999</v>
      </c>
      <c r="H1800">
        <v>4.1783333330000003</v>
      </c>
      <c r="I1800">
        <f t="shared" si="56"/>
        <v>5.0775000000000006</v>
      </c>
      <c r="J1800">
        <f t="shared" si="57"/>
        <v>3.6166666664999996</v>
      </c>
    </row>
    <row r="1801" spans="1:10" x14ac:dyDescent="0.25">
      <c r="A1801">
        <v>614.75300000000004</v>
      </c>
      <c r="B1801">
        <v>3.3</v>
      </c>
      <c r="C1801">
        <v>7.5883333329999996</v>
      </c>
      <c r="D1801">
        <v>4.9916666669999996</v>
      </c>
      <c r="E1801">
        <v>5.1124999999999998</v>
      </c>
      <c r="F1801">
        <v>3.43</v>
      </c>
      <c r="G1801">
        <v>3.5550000000000002</v>
      </c>
      <c r="H1801">
        <v>4.1783333330000003</v>
      </c>
      <c r="I1801">
        <f t="shared" si="56"/>
        <v>5.0520833334999997</v>
      </c>
      <c r="J1801">
        <f t="shared" si="57"/>
        <v>3.6158333332500003</v>
      </c>
    </row>
    <row r="1802" spans="1:10" x14ac:dyDescent="0.25">
      <c r="A1802">
        <v>614.94500000000005</v>
      </c>
      <c r="B1802">
        <v>3.326666667</v>
      </c>
      <c r="C1802">
        <v>7.58</v>
      </c>
      <c r="D1802">
        <v>4.9783333330000001</v>
      </c>
      <c r="E1802">
        <v>5.1041666670000003</v>
      </c>
      <c r="F1802">
        <v>3.443333333</v>
      </c>
      <c r="G1802">
        <v>3.5649999999999999</v>
      </c>
      <c r="H1802">
        <v>4.2166666670000001</v>
      </c>
      <c r="I1802">
        <f t="shared" si="56"/>
        <v>5.0412499999999998</v>
      </c>
      <c r="J1802">
        <f t="shared" si="57"/>
        <v>3.6379166667499998</v>
      </c>
    </row>
    <row r="1803" spans="1:10" x14ac:dyDescent="0.25">
      <c r="A1803">
        <v>615.13699999999994</v>
      </c>
      <c r="B1803">
        <v>3.34</v>
      </c>
      <c r="C1803">
        <v>7.5583333330000002</v>
      </c>
      <c r="D1803">
        <v>4.96</v>
      </c>
      <c r="E1803">
        <v>5.1108333330000004</v>
      </c>
      <c r="F1803">
        <v>3.451666667</v>
      </c>
      <c r="G1803">
        <v>3.5783333329999998</v>
      </c>
      <c r="H1803">
        <v>4.2450000000000001</v>
      </c>
      <c r="I1803">
        <f t="shared" si="56"/>
        <v>5.0354166664999997</v>
      </c>
      <c r="J1803">
        <f t="shared" si="57"/>
        <v>3.6537499999999996</v>
      </c>
    </row>
    <row r="1804" spans="1:10" x14ac:dyDescent="0.25">
      <c r="A1804">
        <v>615.32899999999995</v>
      </c>
      <c r="B1804">
        <v>3.3533333330000001</v>
      </c>
      <c r="C1804">
        <v>7.5466666670000002</v>
      </c>
      <c r="D1804">
        <v>4.9566666670000004</v>
      </c>
      <c r="E1804">
        <v>5.1158333330000003</v>
      </c>
      <c r="F1804">
        <v>3.4666666670000001</v>
      </c>
      <c r="G1804">
        <v>3.6066666669999998</v>
      </c>
      <c r="H1804">
        <v>4.2633333330000003</v>
      </c>
      <c r="I1804">
        <f t="shared" si="56"/>
        <v>5.0362500000000008</v>
      </c>
      <c r="J1804">
        <f t="shared" si="57"/>
        <v>3.6724999999999999</v>
      </c>
    </row>
    <row r="1805" spans="1:10" x14ac:dyDescent="0.25">
      <c r="A1805">
        <v>615.52099999999996</v>
      </c>
      <c r="B1805">
        <v>3.355</v>
      </c>
      <c r="C1805">
        <v>7.5149999999999997</v>
      </c>
      <c r="D1805">
        <v>4.9366666669999999</v>
      </c>
      <c r="E1805">
        <v>5.085</v>
      </c>
      <c r="F1805">
        <v>3.47</v>
      </c>
      <c r="G1805">
        <v>3.61</v>
      </c>
      <c r="H1805">
        <v>4.2633333330000003</v>
      </c>
      <c r="I1805">
        <f t="shared" si="56"/>
        <v>5.0108333334999999</v>
      </c>
      <c r="J1805">
        <f t="shared" si="57"/>
        <v>3.6745833332500002</v>
      </c>
    </row>
    <row r="1806" spans="1:10" x14ac:dyDescent="0.25">
      <c r="A1806">
        <v>615.71299999999997</v>
      </c>
      <c r="B1806">
        <v>3.3733333330000002</v>
      </c>
      <c r="C1806">
        <v>7.5149999999999997</v>
      </c>
      <c r="D1806">
        <v>4.9383333330000001</v>
      </c>
      <c r="E1806">
        <v>5.0808333330000002</v>
      </c>
      <c r="F1806">
        <v>3.4983333330000002</v>
      </c>
      <c r="G1806">
        <v>3.6349999999999998</v>
      </c>
      <c r="H1806">
        <v>4.278333333</v>
      </c>
      <c r="I1806">
        <f t="shared" si="56"/>
        <v>5.0095833330000001</v>
      </c>
      <c r="J1806">
        <f t="shared" si="57"/>
        <v>3.69624999975</v>
      </c>
    </row>
    <row r="1807" spans="1:10" x14ac:dyDescent="0.25">
      <c r="A1807">
        <v>615.90499999999997</v>
      </c>
      <c r="B1807">
        <v>3.371666667</v>
      </c>
      <c r="C1807">
        <v>7.4933333329999998</v>
      </c>
      <c r="D1807">
        <v>4.9183333329999996</v>
      </c>
      <c r="E1807">
        <v>5.0575000000000001</v>
      </c>
      <c r="F1807">
        <v>3.51</v>
      </c>
      <c r="G1807">
        <v>3.6316666670000002</v>
      </c>
      <c r="H1807">
        <v>4.2766666669999998</v>
      </c>
      <c r="I1807">
        <f t="shared" si="56"/>
        <v>4.9879166665000003</v>
      </c>
      <c r="J1807">
        <f t="shared" si="57"/>
        <v>3.6975000002499998</v>
      </c>
    </row>
    <row r="1808" spans="1:10" x14ac:dyDescent="0.25">
      <c r="A1808">
        <v>616.09699999999998</v>
      </c>
      <c r="B1808">
        <v>3.3849999999999998</v>
      </c>
      <c r="C1808">
        <v>7.48</v>
      </c>
      <c r="D1808">
        <v>4.9133333329999997</v>
      </c>
      <c r="E1808">
        <v>5.0558333329999998</v>
      </c>
      <c r="F1808">
        <v>3.5350000000000001</v>
      </c>
      <c r="G1808">
        <v>3.6583333329999999</v>
      </c>
      <c r="H1808">
        <v>4.2933333329999996</v>
      </c>
      <c r="I1808">
        <f t="shared" si="56"/>
        <v>4.9845833329999998</v>
      </c>
      <c r="J1808">
        <f t="shared" si="57"/>
        <v>3.7179166664999999</v>
      </c>
    </row>
    <row r="1809" spans="1:10" x14ac:dyDescent="0.25">
      <c r="A1809">
        <v>616.28899999999999</v>
      </c>
      <c r="B1809">
        <v>3.42</v>
      </c>
      <c r="C1809">
        <v>7.4749999999999996</v>
      </c>
      <c r="D1809">
        <v>4.91</v>
      </c>
      <c r="E1809">
        <v>5.0575000000000001</v>
      </c>
      <c r="F1809">
        <v>3.576666667</v>
      </c>
      <c r="G1809">
        <v>3.6850000000000001</v>
      </c>
      <c r="H1809">
        <v>4.33</v>
      </c>
      <c r="I1809">
        <f t="shared" si="56"/>
        <v>4.9837500000000006</v>
      </c>
      <c r="J1809">
        <f t="shared" si="57"/>
        <v>3.75291666675</v>
      </c>
    </row>
    <row r="1810" spans="1:10" x14ac:dyDescent="0.25">
      <c r="A1810">
        <v>616.48099999999999</v>
      </c>
      <c r="B1810">
        <v>3.3933333330000002</v>
      </c>
      <c r="C1810">
        <v>7.43</v>
      </c>
      <c r="D1810">
        <v>4.8733333329999997</v>
      </c>
      <c r="E1810">
        <v>5.0241666670000003</v>
      </c>
      <c r="F1810">
        <v>3.55</v>
      </c>
      <c r="G1810">
        <v>3.6666666669999999</v>
      </c>
      <c r="H1810">
        <v>4.306666667</v>
      </c>
      <c r="I1810">
        <f t="shared" si="56"/>
        <v>4.9487500000000004</v>
      </c>
      <c r="J1810">
        <f t="shared" si="57"/>
        <v>3.7291666667499999</v>
      </c>
    </row>
    <row r="1811" spans="1:10" x14ac:dyDescent="0.25">
      <c r="A1811">
        <v>616.673</v>
      </c>
      <c r="B1811">
        <v>3.3883333329999998</v>
      </c>
      <c r="C1811">
        <v>7.4166666670000003</v>
      </c>
      <c r="D1811">
        <v>4.8600000000000003</v>
      </c>
      <c r="E1811">
        <v>5.0041666669999998</v>
      </c>
      <c r="F1811">
        <v>3.56</v>
      </c>
      <c r="G1811">
        <v>3.6766666670000001</v>
      </c>
      <c r="H1811">
        <v>4.3133333330000001</v>
      </c>
      <c r="I1811">
        <f t="shared" si="56"/>
        <v>4.9320833334999996</v>
      </c>
      <c r="J1811">
        <f t="shared" si="57"/>
        <v>3.7345833332499998</v>
      </c>
    </row>
    <row r="1812" spans="1:10" x14ac:dyDescent="0.25">
      <c r="A1812">
        <v>616.86500000000001</v>
      </c>
      <c r="B1812">
        <v>3.395</v>
      </c>
      <c r="C1812">
        <v>7.4050000000000002</v>
      </c>
      <c r="D1812">
        <v>4.8433333330000004</v>
      </c>
      <c r="E1812">
        <v>4.9950000000000001</v>
      </c>
      <c r="F1812">
        <v>3.5783333329999998</v>
      </c>
      <c r="G1812">
        <v>3.673333333</v>
      </c>
      <c r="H1812">
        <v>4.3283333329999998</v>
      </c>
      <c r="I1812">
        <f t="shared" si="56"/>
        <v>4.9191666665000007</v>
      </c>
      <c r="J1812">
        <f t="shared" si="57"/>
        <v>3.7437499997499999</v>
      </c>
    </row>
    <row r="1813" spans="1:10" x14ac:dyDescent="0.25">
      <c r="A1813">
        <v>617.05700000000002</v>
      </c>
      <c r="B1813">
        <v>3.4083333329999999</v>
      </c>
      <c r="C1813">
        <v>7.3933333330000002</v>
      </c>
      <c r="D1813">
        <v>4.8483333330000002</v>
      </c>
      <c r="E1813">
        <v>4.9908333330000003</v>
      </c>
      <c r="F1813">
        <v>3.6</v>
      </c>
      <c r="G1813">
        <v>3.7033333329999998</v>
      </c>
      <c r="H1813">
        <v>4.3566666669999998</v>
      </c>
      <c r="I1813">
        <f t="shared" si="56"/>
        <v>4.9195833330000003</v>
      </c>
      <c r="J1813">
        <f t="shared" si="57"/>
        <v>3.7670833332499996</v>
      </c>
    </row>
    <row r="1814" spans="1:10" x14ac:dyDescent="0.25">
      <c r="A1814">
        <v>617.24900000000002</v>
      </c>
      <c r="B1814">
        <v>3.391666667</v>
      </c>
      <c r="C1814">
        <v>7.3550000000000004</v>
      </c>
      <c r="D1814">
        <v>4.8116666669999999</v>
      </c>
      <c r="E1814">
        <v>4.9424999999999999</v>
      </c>
      <c r="F1814">
        <v>3.585</v>
      </c>
      <c r="G1814">
        <v>3.6883333330000001</v>
      </c>
      <c r="H1814">
        <v>4.335</v>
      </c>
      <c r="I1814">
        <f t="shared" si="56"/>
        <v>4.8770833334999999</v>
      </c>
      <c r="J1814">
        <f t="shared" si="57"/>
        <v>3.75</v>
      </c>
    </row>
    <row r="1815" spans="1:10" x14ac:dyDescent="0.25">
      <c r="A1815">
        <v>617.44100000000003</v>
      </c>
      <c r="B1815">
        <v>3.375</v>
      </c>
      <c r="C1815">
        <v>7.3116666669999999</v>
      </c>
      <c r="D1815">
        <v>4.7750000000000004</v>
      </c>
      <c r="E1815">
        <v>4.8983333330000001</v>
      </c>
      <c r="F1815">
        <v>3.585</v>
      </c>
      <c r="G1815">
        <v>3.6749999999999998</v>
      </c>
      <c r="H1815">
        <v>4.3233333329999999</v>
      </c>
      <c r="I1815">
        <f t="shared" si="56"/>
        <v>4.8366666665000002</v>
      </c>
      <c r="J1815">
        <f t="shared" si="57"/>
        <v>3.7395833332499997</v>
      </c>
    </row>
    <row r="1816" spans="1:10" x14ac:dyDescent="0.25">
      <c r="A1816">
        <v>617.63300000000004</v>
      </c>
      <c r="B1816">
        <v>3.375</v>
      </c>
      <c r="C1816">
        <v>7.2916666670000003</v>
      </c>
      <c r="D1816">
        <v>4.7549999999999999</v>
      </c>
      <c r="E1816">
        <v>4.8858333329999999</v>
      </c>
      <c r="F1816">
        <v>3.5833333330000001</v>
      </c>
      <c r="G1816">
        <v>3.693333333</v>
      </c>
      <c r="H1816">
        <v>4.3283333329999998</v>
      </c>
      <c r="I1816">
        <f t="shared" si="56"/>
        <v>4.8204166664999999</v>
      </c>
      <c r="J1816">
        <f t="shared" si="57"/>
        <v>3.7449999997500001</v>
      </c>
    </row>
    <row r="1817" spans="1:10" x14ac:dyDescent="0.25">
      <c r="A1817">
        <v>617.82500000000005</v>
      </c>
      <c r="B1817">
        <v>3.3533333330000001</v>
      </c>
      <c r="C1817">
        <v>7.25</v>
      </c>
      <c r="D1817">
        <v>4.7233333330000002</v>
      </c>
      <c r="E1817">
        <v>4.8724999999999996</v>
      </c>
      <c r="F1817">
        <v>3.5783333329999998</v>
      </c>
      <c r="G1817">
        <v>3.68</v>
      </c>
      <c r="H1817">
        <v>4.3266666669999996</v>
      </c>
      <c r="I1817">
        <f t="shared" si="56"/>
        <v>4.7979166664999999</v>
      </c>
      <c r="J1817">
        <f t="shared" si="57"/>
        <v>3.7345833332499998</v>
      </c>
    </row>
    <row r="1818" spans="1:10" x14ac:dyDescent="0.25">
      <c r="A1818">
        <v>618.01700000000005</v>
      </c>
      <c r="B1818">
        <v>3.36</v>
      </c>
      <c r="C1818">
        <v>7.21</v>
      </c>
      <c r="D1818">
        <v>4.7133333329999996</v>
      </c>
      <c r="E1818">
        <v>4.8550000000000004</v>
      </c>
      <c r="F1818">
        <v>3.5866666669999998</v>
      </c>
      <c r="G1818">
        <v>3.68</v>
      </c>
      <c r="H1818">
        <v>4.3383333329999996</v>
      </c>
      <c r="I1818">
        <f t="shared" si="56"/>
        <v>4.7841666665</v>
      </c>
      <c r="J1818">
        <f t="shared" si="57"/>
        <v>3.74125</v>
      </c>
    </row>
    <row r="1819" spans="1:10" x14ac:dyDescent="0.25">
      <c r="A1819">
        <v>618.20899999999995</v>
      </c>
      <c r="B1819">
        <v>3.37</v>
      </c>
      <c r="C1819">
        <v>7.1833333330000002</v>
      </c>
      <c r="D1819">
        <v>4.6950000000000003</v>
      </c>
      <c r="E1819">
        <v>4.8366666670000003</v>
      </c>
      <c r="F1819">
        <v>3.585</v>
      </c>
      <c r="G1819">
        <v>3.6766666670000001</v>
      </c>
      <c r="H1819">
        <v>4.3550000000000004</v>
      </c>
      <c r="I1819">
        <f t="shared" si="56"/>
        <v>4.7658333334999998</v>
      </c>
      <c r="J1819">
        <f t="shared" si="57"/>
        <v>3.7466666667500004</v>
      </c>
    </row>
    <row r="1820" spans="1:10" x14ac:dyDescent="0.25">
      <c r="A1820">
        <v>618.40099999999995</v>
      </c>
      <c r="B1820">
        <v>3.3666666670000001</v>
      </c>
      <c r="C1820">
        <v>7.16</v>
      </c>
      <c r="D1820">
        <v>4.6866666669999999</v>
      </c>
      <c r="E1820">
        <v>4.8258333330000003</v>
      </c>
      <c r="F1820">
        <v>3.58</v>
      </c>
      <c r="G1820">
        <v>3.6883333330000001</v>
      </c>
      <c r="H1820">
        <v>4.3666666669999996</v>
      </c>
      <c r="I1820">
        <f t="shared" si="56"/>
        <v>4.7562499999999996</v>
      </c>
      <c r="J1820">
        <f t="shared" si="57"/>
        <v>3.7504166667500005</v>
      </c>
    </row>
    <row r="1821" spans="1:10" x14ac:dyDescent="0.25">
      <c r="A1821">
        <v>618.59299999999996</v>
      </c>
      <c r="B1821">
        <v>3.375</v>
      </c>
      <c r="C1821">
        <v>7.1316666670000002</v>
      </c>
      <c r="D1821">
        <v>4.67</v>
      </c>
      <c r="E1821">
        <v>4.8125</v>
      </c>
      <c r="F1821">
        <v>3.59</v>
      </c>
      <c r="G1821">
        <v>3.7083333330000001</v>
      </c>
      <c r="H1821">
        <v>4.3849999999999998</v>
      </c>
      <c r="I1821">
        <f t="shared" si="56"/>
        <v>4.74125</v>
      </c>
      <c r="J1821">
        <f t="shared" si="57"/>
        <v>3.7645833332500001</v>
      </c>
    </row>
    <row r="1822" spans="1:10" x14ac:dyDescent="0.25">
      <c r="A1822">
        <v>618.78399999999999</v>
      </c>
      <c r="B1822">
        <v>3.391666667</v>
      </c>
      <c r="C1822">
        <v>7.108333333</v>
      </c>
      <c r="D1822">
        <v>4.6616666670000004</v>
      </c>
      <c r="E1822">
        <v>4.7991666669999997</v>
      </c>
      <c r="F1822">
        <v>3.6016666669999999</v>
      </c>
      <c r="G1822">
        <v>3.7266666669999999</v>
      </c>
      <c r="H1822">
        <v>4.415</v>
      </c>
      <c r="I1822">
        <f t="shared" si="56"/>
        <v>4.7304166670000001</v>
      </c>
      <c r="J1822">
        <f t="shared" si="57"/>
        <v>3.7837500002499995</v>
      </c>
    </row>
    <row r="1823" spans="1:10" x14ac:dyDescent="0.25">
      <c r="A1823">
        <v>618.976</v>
      </c>
      <c r="B1823">
        <v>3.4016666670000002</v>
      </c>
      <c r="C1823">
        <v>7.0883333329999996</v>
      </c>
      <c r="D1823">
        <v>4.6483333330000001</v>
      </c>
      <c r="E1823">
        <v>4.7866666670000004</v>
      </c>
      <c r="F1823">
        <v>3.621666667</v>
      </c>
      <c r="G1823">
        <v>3.7366666670000002</v>
      </c>
      <c r="H1823">
        <v>4.4366666669999999</v>
      </c>
      <c r="I1823">
        <f t="shared" si="56"/>
        <v>4.7175000000000002</v>
      </c>
      <c r="J1823">
        <f t="shared" si="57"/>
        <v>3.7991666669999997</v>
      </c>
    </row>
    <row r="1824" spans="1:10" x14ac:dyDescent="0.25">
      <c r="A1824">
        <v>619.16800000000001</v>
      </c>
      <c r="B1824">
        <v>3.3633333329999999</v>
      </c>
      <c r="C1824">
        <v>7.04</v>
      </c>
      <c r="D1824">
        <v>4.5883333329999996</v>
      </c>
      <c r="E1824">
        <v>4.733333333</v>
      </c>
      <c r="F1824">
        <v>3.5916666670000001</v>
      </c>
      <c r="G1824">
        <v>3.7066666669999999</v>
      </c>
      <c r="H1824">
        <v>4.4016666669999998</v>
      </c>
      <c r="I1824">
        <f t="shared" si="56"/>
        <v>4.6608333329999994</v>
      </c>
      <c r="J1824">
        <f t="shared" si="57"/>
        <v>3.7658333334999998</v>
      </c>
    </row>
    <row r="1825" spans="1:10" x14ac:dyDescent="0.25">
      <c r="A1825">
        <v>619.36</v>
      </c>
      <c r="B1825">
        <v>3.3866666670000001</v>
      </c>
      <c r="C1825">
        <v>7.0483333330000004</v>
      </c>
      <c r="D1825">
        <v>4.6033333330000001</v>
      </c>
      <c r="E1825">
        <v>4.7516666670000003</v>
      </c>
      <c r="F1825">
        <v>3.6233333330000002</v>
      </c>
      <c r="G1825">
        <v>3.746666667</v>
      </c>
      <c r="H1825">
        <v>4.4366666669999999</v>
      </c>
      <c r="I1825">
        <f t="shared" si="56"/>
        <v>4.6775000000000002</v>
      </c>
      <c r="J1825">
        <f t="shared" si="57"/>
        <v>3.7983333334999996</v>
      </c>
    </row>
    <row r="1826" spans="1:10" x14ac:dyDescent="0.25">
      <c r="A1826">
        <v>619.55200000000002</v>
      </c>
      <c r="B1826">
        <v>3.4133333330000002</v>
      </c>
      <c r="C1826">
        <v>7.0433333329999996</v>
      </c>
      <c r="D1826">
        <v>4.608333333</v>
      </c>
      <c r="E1826">
        <v>4.7641666669999996</v>
      </c>
      <c r="F1826">
        <v>3.6483333330000001</v>
      </c>
      <c r="G1826">
        <v>3.7716666669999999</v>
      </c>
      <c r="H1826">
        <v>4.4733333330000002</v>
      </c>
      <c r="I1826">
        <f t="shared" si="56"/>
        <v>4.6862499999999994</v>
      </c>
      <c r="J1826">
        <f t="shared" si="57"/>
        <v>3.8266666665000004</v>
      </c>
    </row>
    <row r="1827" spans="1:10" x14ac:dyDescent="0.25">
      <c r="A1827">
        <v>619.74300000000005</v>
      </c>
      <c r="B1827">
        <v>3.4249999999999998</v>
      </c>
      <c r="C1827">
        <v>7.0316666669999996</v>
      </c>
      <c r="D1827">
        <v>4.5949999999999998</v>
      </c>
      <c r="E1827">
        <v>4.7625000000000002</v>
      </c>
      <c r="F1827">
        <v>3.661666667</v>
      </c>
      <c r="G1827">
        <v>3.7850000000000001</v>
      </c>
      <c r="H1827">
        <v>4.4950000000000001</v>
      </c>
      <c r="I1827">
        <f t="shared" si="56"/>
        <v>4.67875</v>
      </c>
      <c r="J1827">
        <f t="shared" si="57"/>
        <v>3.8416666667500001</v>
      </c>
    </row>
    <row r="1828" spans="1:10" x14ac:dyDescent="0.25">
      <c r="A1828">
        <v>619.93499999999995</v>
      </c>
      <c r="B1828">
        <v>3.4449999999999998</v>
      </c>
      <c r="C1828">
        <v>7.0233333330000001</v>
      </c>
      <c r="D1828">
        <v>4.5866666670000003</v>
      </c>
      <c r="E1828">
        <v>4.7583333330000004</v>
      </c>
      <c r="F1828">
        <v>3.6766666670000001</v>
      </c>
      <c r="G1828">
        <v>3.8083333330000002</v>
      </c>
      <c r="H1828">
        <v>4.516666667</v>
      </c>
      <c r="I1828">
        <f t="shared" si="56"/>
        <v>4.6725000000000003</v>
      </c>
      <c r="J1828">
        <f t="shared" si="57"/>
        <v>3.8616666667499997</v>
      </c>
    </row>
    <row r="1829" spans="1:10" x14ac:dyDescent="0.25">
      <c r="A1829">
        <v>620.12699999999995</v>
      </c>
      <c r="B1829">
        <v>3.4649999999999999</v>
      </c>
      <c r="C1829">
        <v>7.0183333330000002</v>
      </c>
      <c r="D1829">
        <v>4.5866666670000003</v>
      </c>
      <c r="E1829">
        <v>4.7633333330000003</v>
      </c>
      <c r="F1829">
        <v>3.6949999999999998</v>
      </c>
      <c r="G1829">
        <v>3.838333333</v>
      </c>
      <c r="H1829">
        <v>4.556666667</v>
      </c>
      <c r="I1829">
        <f t="shared" si="56"/>
        <v>4.6750000000000007</v>
      </c>
      <c r="J1829">
        <f t="shared" si="57"/>
        <v>3.8887499999999999</v>
      </c>
    </row>
    <row r="1830" spans="1:10" x14ac:dyDescent="0.25">
      <c r="A1830">
        <v>620.31899999999996</v>
      </c>
      <c r="B1830">
        <v>3.45</v>
      </c>
      <c r="C1830">
        <v>6.9816666669999998</v>
      </c>
      <c r="D1830">
        <v>4.5599999999999996</v>
      </c>
      <c r="E1830">
        <v>4.7533333329999996</v>
      </c>
      <c r="F1830">
        <v>3.6949999999999998</v>
      </c>
      <c r="G1830">
        <v>3.85</v>
      </c>
      <c r="H1830">
        <v>4.556666667</v>
      </c>
      <c r="I1830">
        <f t="shared" si="56"/>
        <v>4.6566666664999996</v>
      </c>
      <c r="J1830">
        <f t="shared" si="57"/>
        <v>3.8879166667499998</v>
      </c>
    </row>
    <row r="1831" spans="1:10" x14ac:dyDescent="0.25">
      <c r="A1831">
        <v>620.51</v>
      </c>
      <c r="B1831">
        <v>3.4550000000000001</v>
      </c>
      <c r="C1831">
        <v>6.95</v>
      </c>
      <c r="D1831">
        <v>4.53</v>
      </c>
      <c r="E1831">
        <v>4.7316666669999998</v>
      </c>
      <c r="F1831">
        <v>3.6983333329999999</v>
      </c>
      <c r="G1831">
        <v>3.85</v>
      </c>
      <c r="H1831">
        <v>4.568333333</v>
      </c>
      <c r="I1831">
        <f t="shared" si="56"/>
        <v>4.6308333335</v>
      </c>
      <c r="J1831">
        <f t="shared" si="57"/>
        <v>3.8929166665000001</v>
      </c>
    </row>
    <row r="1832" spans="1:10" x14ac:dyDescent="0.25">
      <c r="A1832">
        <v>620.702</v>
      </c>
      <c r="B1832">
        <v>3.48</v>
      </c>
      <c r="C1832">
        <v>6.931666667</v>
      </c>
      <c r="D1832">
        <v>4.5233333330000001</v>
      </c>
      <c r="E1832">
        <v>4.7241666670000004</v>
      </c>
      <c r="F1832">
        <v>3.7050000000000001</v>
      </c>
      <c r="G1832">
        <v>3.858333333</v>
      </c>
      <c r="H1832">
        <v>4.59</v>
      </c>
      <c r="I1832">
        <f t="shared" si="56"/>
        <v>4.6237500000000002</v>
      </c>
      <c r="J1832">
        <f t="shared" si="57"/>
        <v>3.9083333332499999</v>
      </c>
    </row>
    <row r="1833" spans="1:10" x14ac:dyDescent="0.25">
      <c r="A1833">
        <v>620.89400000000001</v>
      </c>
      <c r="B1833">
        <v>3.49</v>
      </c>
      <c r="C1833">
        <v>6.9216666670000002</v>
      </c>
      <c r="D1833">
        <v>4.516666667</v>
      </c>
      <c r="E1833">
        <v>4.7383333329999999</v>
      </c>
      <c r="F1833">
        <v>3.733333333</v>
      </c>
      <c r="G1833">
        <v>3.8733333330000002</v>
      </c>
      <c r="H1833">
        <v>4.62</v>
      </c>
      <c r="I1833">
        <f t="shared" si="56"/>
        <v>4.6274999999999995</v>
      </c>
      <c r="J1833">
        <f t="shared" si="57"/>
        <v>3.9291666665000005</v>
      </c>
    </row>
    <row r="1834" spans="1:10" x14ac:dyDescent="0.25">
      <c r="A1834">
        <v>621.08600000000001</v>
      </c>
      <c r="B1834">
        <v>3.52</v>
      </c>
      <c r="C1834">
        <v>6.9166666670000003</v>
      </c>
      <c r="D1834">
        <v>4.5233333330000001</v>
      </c>
      <c r="E1834">
        <v>4.7358333330000004</v>
      </c>
      <c r="F1834">
        <v>3.7349999999999999</v>
      </c>
      <c r="G1834">
        <v>3.9016666670000002</v>
      </c>
      <c r="H1834">
        <v>4.641666667</v>
      </c>
      <c r="I1834">
        <f t="shared" si="56"/>
        <v>4.6295833330000002</v>
      </c>
      <c r="J1834">
        <f t="shared" si="57"/>
        <v>3.9495833334999997</v>
      </c>
    </row>
    <row r="1835" spans="1:10" x14ac:dyDescent="0.25">
      <c r="A1835">
        <v>621.27700000000004</v>
      </c>
      <c r="B1835">
        <v>3.5550000000000002</v>
      </c>
      <c r="C1835">
        <v>6.9133333329999997</v>
      </c>
      <c r="D1835">
        <v>4.5416666670000003</v>
      </c>
      <c r="E1835">
        <v>4.7525000000000004</v>
      </c>
      <c r="F1835">
        <v>3.7683333330000002</v>
      </c>
      <c r="G1835">
        <v>3.94</v>
      </c>
      <c r="H1835">
        <v>4.6950000000000003</v>
      </c>
      <c r="I1835">
        <f t="shared" si="56"/>
        <v>4.6470833335000004</v>
      </c>
      <c r="J1835">
        <f t="shared" si="57"/>
        <v>3.9895833332500001</v>
      </c>
    </row>
    <row r="1836" spans="1:10" x14ac:dyDescent="0.25">
      <c r="A1836">
        <v>621.46900000000005</v>
      </c>
      <c r="B1836">
        <v>3.56</v>
      </c>
      <c r="C1836">
        <v>6.8783333329999996</v>
      </c>
      <c r="D1836">
        <v>4.5216666669999999</v>
      </c>
      <c r="E1836">
        <v>4.7358333330000004</v>
      </c>
      <c r="F1836">
        <v>3.7816666670000001</v>
      </c>
      <c r="G1836">
        <v>3.9350000000000001</v>
      </c>
      <c r="H1836">
        <v>4.71</v>
      </c>
      <c r="I1836">
        <f t="shared" si="56"/>
        <v>4.6287500000000001</v>
      </c>
      <c r="J1836">
        <f t="shared" si="57"/>
        <v>3.9966666667500004</v>
      </c>
    </row>
    <row r="1837" spans="1:10" x14ac:dyDescent="0.25">
      <c r="A1837">
        <v>621.66</v>
      </c>
      <c r="B1837">
        <v>3.5733333329999999</v>
      </c>
      <c r="C1837">
        <v>6.8533333330000001</v>
      </c>
      <c r="D1837">
        <v>4.5149999999999997</v>
      </c>
      <c r="E1837">
        <v>4.7249999999999996</v>
      </c>
      <c r="F1837">
        <v>3.7916666669999999</v>
      </c>
      <c r="G1837">
        <v>3.9483333329999999</v>
      </c>
      <c r="H1837">
        <v>4.7316666669999998</v>
      </c>
      <c r="I1837">
        <f t="shared" si="56"/>
        <v>4.6199999999999992</v>
      </c>
      <c r="J1837">
        <f t="shared" si="57"/>
        <v>4.0112499999999995</v>
      </c>
    </row>
    <row r="1838" spans="1:10" x14ac:dyDescent="0.25">
      <c r="A1838">
        <v>621.85199999999998</v>
      </c>
      <c r="B1838">
        <v>3.6033333330000001</v>
      </c>
      <c r="C1838">
        <v>6.8516666669999999</v>
      </c>
      <c r="D1838">
        <v>4.5383333329999997</v>
      </c>
      <c r="E1838">
        <v>4.7308333329999996</v>
      </c>
      <c r="F1838">
        <v>3.8316666669999999</v>
      </c>
      <c r="G1838">
        <v>3.9783333330000001</v>
      </c>
      <c r="H1838">
        <v>4.7699999999999996</v>
      </c>
      <c r="I1838">
        <f t="shared" si="56"/>
        <v>4.6345833330000001</v>
      </c>
      <c r="J1838">
        <f t="shared" si="57"/>
        <v>4.0458333332500001</v>
      </c>
    </row>
    <row r="1839" spans="1:10" x14ac:dyDescent="0.25">
      <c r="A1839">
        <v>622.04399999999998</v>
      </c>
      <c r="B1839">
        <v>3.6066666669999998</v>
      </c>
      <c r="C1839">
        <v>6.8216666669999997</v>
      </c>
      <c r="D1839">
        <v>4.5116666670000001</v>
      </c>
      <c r="E1839">
        <v>4.6958333330000004</v>
      </c>
      <c r="F1839">
        <v>3.8333333330000001</v>
      </c>
      <c r="G1839">
        <v>3.9883333329999999</v>
      </c>
      <c r="H1839">
        <v>4.7850000000000001</v>
      </c>
      <c r="I1839">
        <f t="shared" si="56"/>
        <v>4.6037499999999998</v>
      </c>
      <c r="J1839">
        <f t="shared" si="57"/>
        <v>4.0533333332500003</v>
      </c>
    </row>
    <row r="1840" spans="1:10" x14ac:dyDescent="0.25">
      <c r="A1840">
        <v>622.23500000000001</v>
      </c>
      <c r="B1840">
        <v>3.6033333330000001</v>
      </c>
      <c r="C1840">
        <v>6.7866666670000004</v>
      </c>
      <c r="D1840">
        <v>4.4933333329999998</v>
      </c>
      <c r="E1840">
        <v>4.6725000000000003</v>
      </c>
      <c r="F1840">
        <v>3.826666667</v>
      </c>
      <c r="G1840">
        <v>3.9933333329999998</v>
      </c>
      <c r="H1840">
        <v>4.78</v>
      </c>
      <c r="I1840">
        <f t="shared" si="56"/>
        <v>4.5829166665000001</v>
      </c>
      <c r="J1840">
        <f t="shared" si="57"/>
        <v>4.0508333332499999</v>
      </c>
    </row>
    <row r="1841" spans="1:10" x14ac:dyDescent="0.25">
      <c r="A1841">
        <v>622.42700000000002</v>
      </c>
      <c r="B1841">
        <v>3.6316666670000002</v>
      </c>
      <c r="C1841">
        <v>6.7733333330000001</v>
      </c>
      <c r="D1841">
        <v>4.5033333329999996</v>
      </c>
      <c r="E1841">
        <v>4.6641666669999999</v>
      </c>
      <c r="F1841">
        <v>3.84</v>
      </c>
      <c r="G1841">
        <v>4.0016666670000003</v>
      </c>
      <c r="H1841">
        <v>4.8099999999999996</v>
      </c>
      <c r="I1841">
        <f t="shared" si="56"/>
        <v>4.5837500000000002</v>
      </c>
      <c r="J1841">
        <f t="shared" si="57"/>
        <v>4.0708333334999995</v>
      </c>
    </row>
    <row r="1842" spans="1:10" x14ac:dyDescent="0.25">
      <c r="A1842">
        <v>622.61900000000003</v>
      </c>
      <c r="B1842">
        <v>3.6433333330000002</v>
      </c>
      <c r="C1842">
        <v>6.7549999999999999</v>
      </c>
      <c r="D1842">
        <v>4.4933333329999998</v>
      </c>
      <c r="E1842">
        <v>4.6524999999999999</v>
      </c>
      <c r="F1842">
        <v>3.8450000000000002</v>
      </c>
      <c r="G1842">
        <v>4.0083333330000004</v>
      </c>
      <c r="H1842">
        <v>4.8283333329999998</v>
      </c>
      <c r="I1842">
        <f t="shared" si="56"/>
        <v>4.5729166664999994</v>
      </c>
      <c r="J1842">
        <f t="shared" si="57"/>
        <v>4.0812499997499998</v>
      </c>
    </row>
    <row r="1843" spans="1:10" x14ac:dyDescent="0.25">
      <c r="A1843">
        <v>622.80999999999995</v>
      </c>
      <c r="B1843">
        <v>3.6549999999999998</v>
      </c>
      <c r="C1843">
        <v>6.7433333329999998</v>
      </c>
      <c r="D1843">
        <v>4.4933333329999998</v>
      </c>
      <c r="E1843">
        <v>4.6466666669999999</v>
      </c>
      <c r="F1843">
        <v>3.8733333330000002</v>
      </c>
      <c r="G1843">
        <v>4.0416666670000003</v>
      </c>
      <c r="H1843">
        <v>4.8566666669999998</v>
      </c>
      <c r="I1843">
        <f t="shared" si="56"/>
        <v>4.57</v>
      </c>
      <c r="J1843">
        <f t="shared" si="57"/>
        <v>4.1066666667499998</v>
      </c>
    </row>
    <row r="1844" spans="1:10" x14ac:dyDescent="0.25">
      <c r="A1844">
        <v>623.00199999999995</v>
      </c>
      <c r="B1844">
        <v>3.64</v>
      </c>
      <c r="C1844">
        <v>6.6983333329999999</v>
      </c>
      <c r="D1844">
        <v>4.4516666669999996</v>
      </c>
      <c r="E1844">
        <v>4.6091666670000002</v>
      </c>
      <c r="F1844">
        <v>3.858333333</v>
      </c>
      <c r="G1844">
        <v>4.0433333329999996</v>
      </c>
      <c r="H1844">
        <v>4.8499999999999996</v>
      </c>
      <c r="I1844">
        <f t="shared" si="56"/>
        <v>4.5304166669999999</v>
      </c>
      <c r="J1844">
        <f t="shared" si="57"/>
        <v>4.0979166664999997</v>
      </c>
    </row>
    <row r="1845" spans="1:10" x14ac:dyDescent="0.25">
      <c r="A1845">
        <v>623.19299999999998</v>
      </c>
      <c r="B1845">
        <v>3.6349999999999998</v>
      </c>
      <c r="C1845">
        <v>6.66</v>
      </c>
      <c r="D1845">
        <v>4.4183333329999996</v>
      </c>
      <c r="E1845">
        <v>4.5841666669999999</v>
      </c>
      <c r="F1845">
        <v>3.858333333</v>
      </c>
      <c r="G1845">
        <v>4.0433333329999996</v>
      </c>
      <c r="H1845">
        <v>4.8533333330000001</v>
      </c>
      <c r="I1845">
        <f t="shared" si="56"/>
        <v>4.5012499999999998</v>
      </c>
      <c r="J1845">
        <f t="shared" si="57"/>
        <v>4.0974999997499992</v>
      </c>
    </row>
    <row r="1846" spans="1:10" x14ac:dyDescent="0.25">
      <c r="A1846">
        <v>623.38499999999999</v>
      </c>
      <c r="B1846">
        <v>3.641666667</v>
      </c>
      <c r="C1846">
        <v>6.6283333329999996</v>
      </c>
      <c r="D1846">
        <v>4.3966666669999999</v>
      </c>
      <c r="E1846">
        <v>4.57</v>
      </c>
      <c r="F1846">
        <v>3.8650000000000002</v>
      </c>
      <c r="G1846">
        <v>4.0483333330000004</v>
      </c>
      <c r="H1846">
        <v>4.8616666669999997</v>
      </c>
      <c r="I1846">
        <f t="shared" si="56"/>
        <v>4.4833333335000001</v>
      </c>
      <c r="J1846">
        <f t="shared" si="57"/>
        <v>4.1041666667500003</v>
      </c>
    </row>
    <row r="1847" spans="1:10" x14ac:dyDescent="0.25">
      <c r="A1847">
        <v>623.57600000000002</v>
      </c>
      <c r="B1847">
        <v>3.68</v>
      </c>
      <c r="C1847">
        <v>6.6233333329999997</v>
      </c>
      <c r="D1847">
        <v>4.3949999999999996</v>
      </c>
      <c r="E1847">
        <v>4.5641666670000003</v>
      </c>
      <c r="F1847">
        <v>3.891666667</v>
      </c>
      <c r="G1847">
        <v>4.0766666669999996</v>
      </c>
      <c r="H1847">
        <v>4.8933333330000002</v>
      </c>
      <c r="I1847">
        <f t="shared" si="56"/>
        <v>4.4795833334999999</v>
      </c>
      <c r="J1847">
        <f t="shared" si="57"/>
        <v>4.1354166667500003</v>
      </c>
    </row>
    <row r="1848" spans="1:10" x14ac:dyDescent="0.25">
      <c r="A1848">
        <v>623.76800000000003</v>
      </c>
      <c r="B1848">
        <v>3.7083333330000001</v>
      </c>
      <c r="C1848">
        <v>6.6183333329999998</v>
      </c>
      <c r="D1848">
        <v>4.3949999999999996</v>
      </c>
      <c r="E1848">
        <v>4.5533333330000003</v>
      </c>
      <c r="F1848">
        <v>3.911666667</v>
      </c>
      <c r="G1848">
        <v>4.1033333330000001</v>
      </c>
      <c r="H1848">
        <v>4.92</v>
      </c>
      <c r="I1848">
        <f t="shared" si="56"/>
        <v>4.4741666665000004</v>
      </c>
      <c r="J1848">
        <f t="shared" si="57"/>
        <v>4.1608333332500003</v>
      </c>
    </row>
    <row r="1849" spans="1:10" x14ac:dyDescent="0.25">
      <c r="A1849">
        <v>623.95899999999995</v>
      </c>
      <c r="B1849">
        <v>3.7066666669999999</v>
      </c>
      <c r="C1849">
        <v>6.58</v>
      </c>
      <c r="D1849">
        <v>4.3616666669999997</v>
      </c>
      <c r="E1849">
        <v>4.5258333329999996</v>
      </c>
      <c r="F1849">
        <v>3.911666667</v>
      </c>
      <c r="G1849">
        <v>4.1066666669999998</v>
      </c>
      <c r="H1849">
        <v>4.931666667</v>
      </c>
      <c r="I1849">
        <f t="shared" si="56"/>
        <v>4.4437499999999996</v>
      </c>
      <c r="J1849">
        <f t="shared" si="57"/>
        <v>4.1641666669999999</v>
      </c>
    </row>
    <row r="1850" spans="1:10" x14ac:dyDescent="0.25">
      <c r="A1850">
        <v>624.15099999999995</v>
      </c>
      <c r="B1850">
        <v>3.73</v>
      </c>
      <c r="C1850">
        <v>6.5633333330000001</v>
      </c>
      <c r="D1850">
        <v>4.3616666669999997</v>
      </c>
      <c r="E1850">
        <v>4.5274999999999999</v>
      </c>
      <c r="F1850">
        <v>3.931666667</v>
      </c>
      <c r="G1850">
        <v>4.1216666670000004</v>
      </c>
      <c r="H1850">
        <v>4.9466666669999997</v>
      </c>
      <c r="I1850">
        <f t="shared" si="56"/>
        <v>4.4445833334999998</v>
      </c>
      <c r="J1850">
        <f t="shared" si="57"/>
        <v>4.1825000002500001</v>
      </c>
    </row>
    <row r="1851" spans="1:10" x14ac:dyDescent="0.25">
      <c r="A1851">
        <v>624.34199999999998</v>
      </c>
      <c r="B1851">
        <v>3.7549999999999999</v>
      </c>
      <c r="C1851">
        <v>6.5549999999999997</v>
      </c>
      <c r="D1851">
        <v>4.3600000000000003</v>
      </c>
      <c r="E1851">
        <v>4.5350000000000001</v>
      </c>
      <c r="F1851">
        <v>3.963333333</v>
      </c>
      <c r="G1851">
        <v>4.1616666670000004</v>
      </c>
      <c r="H1851">
        <v>4.9966666670000004</v>
      </c>
      <c r="I1851">
        <f t="shared" si="56"/>
        <v>4.4474999999999998</v>
      </c>
      <c r="J1851">
        <f t="shared" si="57"/>
        <v>4.2191666667500005</v>
      </c>
    </row>
    <row r="1852" spans="1:10" x14ac:dyDescent="0.25">
      <c r="A1852">
        <v>624.53399999999999</v>
      </c>
      <c r="B1852">
        <v>3.76</v>
      </c>
      <c r="C1852">
        <v>6.5433333329999996</v>
      </c>
      <c r="D1852">
        <v>4.3499999999999996</v>
      </c>
      <c r="E1852">
        <v>4.5274999999999999</v>
      </c>
      <c r="F1852">
        <v>3.9950000000000001</v>
      </c>
      <c r="G1852">
        <v>4.1883333330000001</v>
      </c>
      <c r="H1852">
        <v>5.0199999999999996</v>
      </c>
      <c r="I1852">
        <f t="shared" si="56"/>
        <v>4.4387499999999998</v>
      </c>
      <c r="J1852">
        <f t="shared" si="57"/>
        <v>4.2408333332500003</v>
      </c>
    </row>
    <row r="1853" spans="1:10" x14ac:dyDescent="0.25">
      <c r="A1853">
        <v>624.72500000000002</v>
      </c>
      <c r="B1853">
        <v>3.7616666670000001</v>
      </c>
      <c r="C1853">
        <v>6.5066666670000002</v>
      </c>
      <c r="D1853">
        <v>4.3366666670000003</v>
      </c>
      <c r="E1853">
        <v>4.5075000000000003</v>
      </c>
      <c r="F1853">
        <v>4.0049999999999999</v>
      </c>
      <c r="G1853">
        <v>4.1983333329999999</v>
      </c>
      <c r="H1853">
        <v>5.0316666669999996</v>
      </c>
      <c r="I1853">
        <f t="shared" si="56"/>
        <v>4.4220833334999998</v>
      </c>
      <c r="J1853">
        <f t="shared" si="57"/>
        <v>4.2491666667499999</v>
      </c>
    </row>
    <row r="1854" spans="1:10" x14ac:dyDescent="0.25">
      <c r="A1854">
        <v>624.91600000000005</v>
      </c>
      <c r="B1854">
        <v>3.76</v>
      </c>
      <c r="C1854">
        <v>6.47</v>
      </c>
      <c r="D1854">
        <v>4.306666667</v>
      </c>
      <c r="E1854">
        <v>4.4908333330000003</v>
      </c>
      <c r="F1854">
        <v>3.9983333330000002</v>
      </c>
      <c r="G1854">
        <v>4.1900000000000004</v>
      </c>
      <c r="H1854">
        <v>5.05</v>
      </c>
      <c r="I1854">
        <f t="shared" si="56"/>
        <v>4.3987499999999997</v>
      </c>
      <c r="J1854">
        <f t="shared" si="57"/>
        <v>4.2495833332500004</v>
      </c>
    </row>
    <row r="1855" spans="1:10" x14ac:dyDescent="0.25">
      <c r="A1855">
        <v>625.10799999999995</v>
      </c>
      <c r="B1855">
        <v>3.8016666670000001</v>
      </c>
      <c r="C1855">
        <v>6.4783333330000001</v>
      </c>
      <c r="D1855">
        <v>4.3233333329999999</v>
      </c>
      <c r="E1855">
        <v>4.4974999999999996</v>
      </c>
      <c r="F1855">
        <v>4.0383333329999997</v>
      </c>
      <c r="G1855">
        <v>4.22</v>
      </c>
      <c r="H1855">
        <v>5.0916666670000001</v>
      </c>
      <c r="I1855">
        <f t="shared" si="56"/>
        <v>4.4104166664999997</v>
      </c>
      <c r="J1855">
        <f t="shared" si="57"/>
        <v>4.2879166667500002</v>
      </c>
    </row>
    <row r="1856" spans="1:10" x14ac:dyDescent="0.25">
      <c r="A1856">
        <v>625.29899999999998</v>
      </c>
      <c r="B1856">
        <v>3.8250000000000002</v>
      </c>
      <c r="C1856">
        <v>6.4666666670000001</v>
      </c>
      <c r="D1856">
        <v>4.34</v>
      </c>
      <c r="E1856">
        <v>4.4983333329999997</v>
      </c>
      <c r="F1856">
        <v>4.0766666669999996</v>
      </c>
      <c r="G1856">
        <v>4.2549999999999999</v>
      </c>
      <c r="H1856">
        <v>5.1383333330000003</v>
      </c>
      <c r="I1856">
        <f t="shared" si="56"/>
        <v>4.4191666664999998</v>
      </c>
      <c r="J1856">
        <f t="shared" si="57"/>
        <v>4.3237500000000004</v>
      </c>
    </row>
    <row r="1857" spans="1:10" x14ac:dyDescent="0.25">
      <c r="A1857">
        <v>625.49</v>
      </c>
      <c r="B1857">
        <v>3.8433333329999999</v>
      </c>
      <c r="C1857">
        <v>6.4566666670000004</v>
      </c>
      <c r="D1857">
        <v>4.346666667</v>
      </c>
      <c r="E1857">
        <v>4.4991666669999999</v>
      </c>
      <c r="F1857">
        <v>4.0983333330000002</v>
      </c>
      <c r="G1857">
        <v>4.2850000000000001</v>
      </c>
      <c r="H1857">
        <v>5.1683333329999996</v>
      </c>
      <c r="I1857">
        <f t="shared" si="56"/>
        <v>4.422916667</v>
      </c>
      <c r="J1857">
        <f t="shared" si="57"/>
        <v>4.3487499997499999</v>
      </c>
    </row>
    <row r="1858" spans="1:10" x14ac:dyDescent="0.25">
      <c r="A1858">
        <v>625.68200000000002</v>
      </c>
      <c r="B1858">
        <v>3.84</v>
      </c>
      <c r="C1858">
        <v>6.4233333330000004</v>
      </c>
      <c r="D1858">
        <v>4.3316666670000004</v>
      </c>
      <c r="E1858">
        <v>4.4824999999999999</v>
      </c>
      <c r="F1858">
        <v>4.1033333330000001</v>
      </c>
      <c r="G1858">
        <v>4.2983333330000004</v>
      </c>
      <c r="H1858">
        <v>5.181666667</v>
      </c>
      <c r="I1858">
        <f t="shared" si="56"/>
        <v>4.4070833335000001</v>
      </c>
      <c r="J1858">
        <f t="shared" si="57"/>
        <v>4.3558333332500005</v>
      </c>
    </row>
    <row r="1859" spans="1:10" x14ac:dyDescent="0.25">
      <c r="A1859">
        <v>625.87300000000005</v>
      </c>
      <c r="B1859">
        <v>3.8616666670000002</v>
      </c>
      <c r="C1859">
        <v>6.4183333329999996</v>
      </c>
      <c r="D1859">
        <v>4.3333333329999997</v>
      </c>
      <c r="E1859">
        <v>4.4966666670000004</v>
      </c>
      <c r="F1859">
        <v>4.1316666670000002</v>
      </c>
      <c r="G1859">
        <v>4.3283333329999998</v>
      </c>
      <c r="H1859">
        <v>5.23</v>
      </c>
      <c r="I1859">
        <f t="shared" ref="I1859:I1922" si="58">AVERAGE(D1859:E1859)</f>
        <v>4.415</v>
      </c>
      <c r="J1859">
        <f t="shared" ref="J1859:J1922" si="59">AVERAGE(B1859,F1859:H1859)</f>
        <v>4.3879166667499998</v>
      </c>
    </row>
    <row r="1860" spans="1:10" x14ac:dyDescent="0.25">
      <c r="A1860">
        <v>626.06500000000005</v>
      </c>
      <c r="B1860">
        <v>3.8816666670000002</v>
      </c>
      <c r="C1860">
        <v>6.41</v>
      </c>
      <c r="D1860">
        <v>4.33</v>
      </c>
      <c r="E1860">
        <v>4.4891666670000001</v>
      </c>
      <c r="F1860">
        <v>4.1550000000000002</v>
      </c>
      <c r="G1860">
        <v>4.3550000000000004</v>
      </c>
      <c r="H1860">
        <v>5.26</v>
      </c>
      <c r="I1860">
        <f t="shared" si="58"/>
        <v>4.4095833335000005</v>
      </c>
      <c r="J1860">
        <f t="shared" si="59"/>
        <v>4.4129166667500002</v>
      </c>
    </row>
    <row r="1861" spans="1:10" x14ac:dyDescent="0.25">
      <c r="A1861">
        <v>626.25599999999997</v>
      </c>
      <c r="B1861">
        <v>3.8849999999999998</v>
      </c>
      <c r="C1861">
        <v>6.3966666669999999</v>
      </c>
      <c r="D1861">
        <v>4.3150000000000004</v>
      </c>
      <c r="E1861">
        <v>4.4733333330000002</v>
      </c>
      <c r="F1861">
        <v>4.17</v>
      </c>
      <c r="G1861">
        <v>4.38</v>
      </c>
      <c r="H1861">
        <v>5.2883333329999997</v>
      </c>
      <c r="I1861">
        <f t="shared" si="58"/>
        <v>4.3941666665000003</v>
      </c>
      <c r="J1861">
        <f t="shared" si="59"/>
        <v>4.4308333332499998</v>
      </c>
    </row>
    <row r="1862" spans="1:10" x14ac:dyDescent="0.25">
      <c r="A1862">
        <v>626.447</v>
      </c>
      <c r="B1862">
        <v>3.8866666670000001</v>
      </c>
      <c r="C1862">
        <v>6.3716666670000004</v>
      </c>
      <c r="D1862">
        <v>4.2966666670000002</v>
      </c>
      <c r="E1862">
        <v>4.4524999999999997</v>
      </c>
      <c r="F1862">
        <v>4.1749999999999998</v>
      </c>
      <c r="G1862">
        <v>4.3866666670000001</v>
      </c>
      <c r="H1862">
        <v>5.2983333330000004</v>
      </c>
      <c r="I1862">
        <f t="shared" si="58"/>
        <v>4.3745833335000004</v>
      </c>
      <c r="J1862">
        <f t="shared" si="59"/>
        <v>4.4366666667499999</v>
      </c>
    </row>
    <row r="1863" spans="1:10" x14ac:dyDescent="0.25">
      <c r="A1863">
        <v>626.63800000000003</v>
      </c>
      <c r="B1863">
        <v>3.9</v>
      </c>
      <c r="C1863">
        <v>6.3533333330000001</v>
      </c>
      <c r="D1863">
        <v>4.2716666669999999</v>
      </c>
      <c r="E1863">
        <v>4.443333333</v>
      </c>
      <c r="F1863">
        <v>4.1766666670000001</v>
      </c>
      <c r="G1863">
        <v>4.3933333330000002</v>
      </c>
      <c r="H1863">
        <v>5.3166666669999998</v>
      </c>
      <c r="I1863">
        <f t="shared" si="58"/>
        <v>4.3574999999999999</v>
      </c>
      <c r="J1863">
        <f t="shared" si="59"/>
        <v>4.4466666667499997</v>
      </c>
    </row>
    <row r="1864" spans="1:10" x14ac:dyDescent="0.25">
      <c r="A1864">
        <v>626.83000000000004</v>
      </c>
      <c r="B1864">
        <v>3.9266666670000001</v>
      </c>
      <c r="C1864">
        <v>6.34</v>
      </c>
      <c r="D1864">
        <v>4.2733333330000001</v>
      </c>
      <c r="E1864">
        <v>4.4308333329999998</v>
      </c>
      <c r="F1864">
        <v>4.2016666669999996</v>
      </c>
      <c r="G1864">
        <v>4.42</v>
      </c>
      <c r="H1864">
        <v>5.3650000000000002</v>
      </c>
      <c r="I1864">
        <f t="shared" si="58"/>
        <v>4.3520833329999995</v>
      </c>
      <c r="J1864">
        <f t="shared" si="59"/>
        <v>4.4783333335000002</v>
      </c>
    </row>
    <row r="1865" spans="1:10" x14ac:dyDescent="0.25">
      <c r="A1865">
        <v>627.02099999999996</v>
      </c>
      <c r="B1865">
        <v>3.9449999999999998</v>
      </c>
      <c r="C1865">
        <v>6.3366666670000003</v>
      </c>
      <c r="D1865">
        <v>4.28</v>
      </c>
      <c r="E1865">
        <v>4.4391666670000003</v>
      </c>
      <c r="F1865">
        <v>4.2433333329999998</v>
      </c>
      <c r="G1865">
        <v>4.4649999999999999</v>
      </c>
      <c r="H1865">
        <v>5.391666667</v>
      </c>
      <c r="I1865">
        <f t="shared" si="58"/>
        <v>4.3595833334999998</v>
      </c>
      <c r="J1865">
        <f t="shared" si="59"/>
        <v>4.5112499999999995</v>
      </c>
    </row>
    <row r="1866" spans="1:10" x14ac:dyDescent="0.25">
      <c r="A1866">
        <v>627.21199999999999</v>
      </c>
      <c r="B1866">
        <v>3.9550000000000001</v>
      </c>
      <c r="C1866">
        <v>6.3166666669999998</v>
      </c>
      <c r="D1866">
        <v>4.2633333330000003</v>
      </c>
      <c r="E1866">
        <v>4.4341666670000004</v>
      </c>
      <c r="F1866">
        <v>4.2633333330000003</v>
      </c>
      <c r="G1866">
        <v>4.4950000000000001</v>
      </c>
      <c r="H1866">
        <v>5.42</v>
      </c>
      <c r="I1866">
        <f t="shared" si="58"/>
        <v>4.3487500000000008</v>
      </c>
      <c r="J1866">
        <f t="shared" si="59"/>
        <v>4.5333333332500008</v>
      </c>
    </row>
    <row r="1867" spans="1:10" x14ac:dyDescent="0.25">
      <c r="A1867">
        <v>627.40300000000002</v>
      </c>
      <c r="B1867">
        <v>3.9649999999999999</v>
      </c>
      <c r="C1867">
        <v>6.2933333329999996</v>
      </c>
      <c r="D1867">
        <v>4.2433333329999998</v>
      </c>
      <c r="E1867">
        <v>4.4191666669999998</v>
      </c>
      <c r="F1867">
        <v>4.2616666670000001</v>
      </c>
      <c r="G1867">
        <v>4.5033333329999996</v>
      </c>
      <c r="H1867">
        <v>5.4249999999999998</v>
      </c>
      <c r="I1867">
        <f t="shared" si="58"/>
        <v>4.3312499999999998</v>
      </c>
      <c r="J1867">
        <f t="shared" si="59"/>
        <v>4.5387500000000003</v>
      </c>
    </row>
    <row r="1868" spans="1:10" x14ac:dyDescent="0.25">
      <c r="A1868">
        <v>627.59500000000003</v>
      </c>
      <c r="B1868">
        <v>3.99</v>
      </c>
      <c r="C1868">
        <v>6.29</v>
      </c>
      <c r="D1868">
        <v>4.24</v>
      </c>
      <c r="E1868">
        <v>4.4191666669999998</v>
      </c>
      <c r="F1868">
        <v>4.29</v>
      </c>
      <c r="G1868">
        <v>4.53</v>
      </c>
      <c r="H1868">
        <v>5.471666667</v>
      </c>
      <c r="I1868">
        <f t="shared" si="58"/>
        <v>4.3295833335000005</v>
      </c>
      <c r="J1868">
        <f t="shared" si="59"/>
        <v>4.5704166667500008</v>
      </c>
    </row>
    <row r="1869" spans="1:10" x14ac:dyDescent="0.25">
      <c r="A1869">
        <v>627.78599999999994</v>
      </c>
      <c r="B1869">
        <v>4.0049999999999999</v>
      </c>
      <c r="C1869">
        <v>6.2750000000000004</v>
      </c>
      <c r="D1869">
        <v>4.2366666669999997</v>
      </c>
      <c r="E1869">
        <v>4.4124999999999996</v>
      </c>
      <c r="F1869">
        <v>4.306666667</v>
      </c>
      <c r="G1869">
        <v>4.5483333330000004</v>
      </c>
      <c r="H1869">
        <v>5.4916666669999996</v>
      </c>
      <c r="I1869">
        <f t="shared" si="58"/>
        <v>4.3245833334999997</v>
      </c>
      <c r="J1869">
        <f t="shared" si="59"/>
        <v>4.58791666675</v>
      </c>
    </row>
    <row r="1870" spans="1:10" x14ac:dyDescent="0.25">
      <c r="A1870">
        <v>627.97699999999998</v>
      </c>
      <c r="B1870">
        <v>4</v>
      </c>
      <c r="C1870">
        <v>6.2483333329999997</v>
      </c>
      <c r="D1870">
        <v>4.2066666670000004</v>
      </c>
      <c r="E1870">
        <v>4.3908333329999998</v>
      </c>
      <c r="F1870">
        <v>4.3099999999999996</v>
      </c>
      <c r="G1870">
        <v>4.5516666670000001</v>
      </c>
      <c r="H1870">
        <v>5.49</v>
      </c>
      <c r="I1870">
        <f t="shared" si="58"/>
        <v>4.2987500000000001</v>
      </c>
      <c r="J1870">
        <f t="shared" si="59"/>
        <v>4.5879166667499991</v>
      </c>
    </row>
    <row r="1871" spans="1:10" x14ac:dyDescent="0.25">
      <c r="A1871">
        <v>628.16800000000001</v>
      </c>
      <c r="B1871">
        <v>4.01</v>
      </c>
      <c r="C1871">
        <v>6.2266666669999999</v>
      </c>
      <c r="D1871">
        <v>4.1900000000000004</v>
      </c>
      <c r="E1871">
        <v>4.3733333329999997</v>
      </c>
      <c r="F1871">
        <v>4.3250000000000002</v>
      </c>
      <c r="G1871">
        <v>4.5633333330000001</v>
      </c>
      <c r="H1871">
        <v>5.5116666670000001</v>
      </c>
      <c r="I1871">
        <f t="shared" si="58"/>
        <v>4.2816666664999996</v>
      </c>
      <c r="J1871">
        <f t="shared" si="59"/>
        <v>4.6025</v>
      </c>
    </row>
    <row r="1872" spans="1:10" x14ac:dyDescent="0.25">
      <c r="A1872">
        <v>628.35900000000004</v>
      </c>
      <c r="B1872">
        <v>4.0266666669999998</v>
      </c>
      <c r="C1872">
        <v>6.2083333329999997</v>
      </c>
      <c r="D1872">
        <v>4.181666667</v>
      </c>
      <c r="E1872">
        <v>4.3766666670000003</v>
      </c>
      <c r="F1872">
        <v>4.3499999999999996</v>
      </c>
      <c r="G1872">
        <v>4.5783333329999998</v>
      </c>
      <c r="H1872">
        <v>5.53</v>
      </c>
      <c r="I1872">
        <f t="shared" si="58"/>
        <v>4.2791666670000001</v>
      </c>
      <c r="J1872">
        <f t="shared" si="59"/>
        <v>4.6212499999999999</v>
      </c>
    </row>
    <row r="1873" spans="1:10" x14ac:dyDescent="0.25">
      <c r="A1873">
        <v>628.55100000000004</v>
      </c>
      <c r="B1873">
        <v>4.0433333329999996</v>
      </c>
      <c r="C1873">
        <v>6.1966666669999997</v>
      </c>
      <c r="D1873">
        <v>4.1733333330000004</v>
      </c>
      <c r="E1873">
        <v>4.3816666670000002</v>
      </c>
      <c r="F1873">
        <v>4.3783333329999996</v>
      </c>
      <c r="G1873">
        <v>4.5933333330000004</v>
      </c>
      <c r="H1873">
        <v>5.5583333330000002</v>
      </c>
      <c r="I1873">
        <f t="shared" si="58"/>
        <v>4.2774999999999999</v>
      </c>
      <c r="J1873">
        <f t="shared" si="59"/>
        <v>4.6433333330000002</v>
      </c>
    </row>
    <row r="1874" spans="1:10" x14ac:dyDescent="0.25">
      <c r="A1874">
        <v>628.74199999999996</v>
      </c>
      <c r="B1874">
        <v>4.05</v>
      </c>
      <c r="C1874">
        <v>6.1833333330000002</v>
      </c>
      <c r="D1874">
        <v>4.17</v>
      </c>
      <c r="E1874">
        <v>4.3733333329999997</v>
      </c>
      <c r="F1874">
        <v>4.391666667</v>
      </c>
      <c r="G1874">
        <v>4.6050000000000004</v>
      </c>
      <c r="H1874">
        <v>5.58</v>
      </c>
      <c r="I1874">
        <f t="shared" si="58"/>
        <v>4.2716666664999998</v>
      </c>
      <c r="J1874">
        <f t="shared" si="59"/>
        <v>4.6566666667500005</v>
      </c>
    </row>
    <row r="1875" spans="1:10" x14ac:dyDescent="0.25">
      <c r="A1875">
        <v>628.93299999999999</v>
      </c>
      <c r="B1875">
        <v>4.0583333330000002</v>
      </c>
      <c r="C1875">
        <v>6.1766666670000001</v>
      </c>
      <c r="D1875">
        <v>4.1500000000000004</v>
      </c>
      <c r="E1875">
        <v>4.3674999999999997</v>
      </c>
      <c r="F1875">
        <v>4.4116666670000004</v>
      </c>
      <c r="G1875">
        <v>4.62</v>
      </c>
      <c r="H1875">
        <v>5.5916666670000001</v>
      </c>
      <c r="I1875">
        <f t="shared" si="58"/>
        <v>4.25875</v>
      </c>
      <c r="J1875">
        <f t="shared" si="59"/>
        <v>4.6704166667500004</v>
      </c>
    </row>
    <row r="1876" spans="1:10" x14ac:dyDescent="0.25">
      <c r="A1876">
        <v>629.12400000000002</v>
      </c>
      <c r="B1876">
        <v>4.09</v>
      </c>
      <c r="C1876">
        <v>6.1766666670000001</v>
      </c>
      <c r="D1876">
        <v>4.1550000000000002</v>
      </c>
      <c r="E1876">
        <v>4.3708333330000002</v>
      </c>
      <c r="F1876">
        <v>4.4400000000000004</v>
      </c>
      <c r="G1876">
        <v>4.6466666669999999</v>
      </c>
      <c r="H1876">
        <v>5.6349999999999998</v>
      </c>
      <c r="I1876">
        <f t="shared" si="58"/>
        <v>4.2629166665000007</v>
      </c>
      <c r="J1876">
        <f t="shared" si="59"/>
        <v>4.7029166667500002</v>
      </c>
    </row>
    <row r="1877" spans="1:10" x14ac:dyDescent="0.25">
      <c r="A1877">
        <v>629.31500000000005</v>
      </c>
      <c r="B1877">
        <v>4.1133333329999999</v>
      </c>
      <c r="C1877">
        <v>6.1749999999999998</v>
      </c>
      <c r="D1877">
        <v>4.1483333330000001</v>
      </c>
      <c r="E1877">
        <v>4.37</v>
      </c>
      <c r="F1877">
        <v>4.4633333329999996</v>
      </c>
      <c r="G1877">
        <v>4.6666666670000003</v>
      </c>
      <c r="H1877">
        <v>5.6683333329999996</v>
      </c>
      <c r="I1877">
        <f t="shared" si="58"/>
        <v>4.2591666665000005</v>
      </c>
      <c r="J1877">
        <f t="shared" si="59"/>
        <v>4.7279166664999996</v>
      </c>
    </row>
    <row r="1878" spans="1:10" x14ac:dyDescent="0.25">
      <c r="A1878">
        <v>629.50599999999997</v>
      </c>
      <c r="B1878">
        <v>4.1216666670000004</v>
      </c>
      <c r="C1878">
        <v>6.1633333329999997</v>
      </c>
      <c r="D1878">
        <v>4.1399999999999997</v>
      </c>
      <c r="E1878">
        <v>4.3633333329999999</v>
      </c>
      <c r="F1878">
        <v>4.4966666670000004</v>
      </c>
      <c r="G1878">
        <v>4.6916666669999998</v>
      </c>
      <c r="H1878">
        <v>5.71</v>
      </c>
      <c r="I1878">
        <f t="shared" si="58"/>
        <v>4.2516666665000002</v>
      </c>
      <c r="J1878">
        <f t="shared" si="59"/>
        <v>4.7550000002499999</v>
      </c>
    </row>
    <row r="1879" spans="1:10" x14ac:dyDescent="0.25">
      <c r="A1879">
        <v>629.697</v>
      </c>
      <c r="B1879">
        <v>4.1133333329999999</v>
      </c>
      <c r="C1879">
        <v>6.1333333330000004</v>
      </c>
      <c r="D1879">
        <v>4.1116666669999997</v>
      </c>
      <c r="E1879">
        <v>4.3341666669999999</v>
      </c>
      <c r="F1879">
        <v>4.4916666669999996</v>
      </c>
      <c r="G1879">
        <v>4.6983333329999999</v>
      </c>
      <c r="H1879">
        <v>5.7166666670000001</v>
      </c>
      <c r="I1879">
        <f t="shared" si="58"/>
        <v>4.2229166669999998</v>
      </c>
      <c r="J1879">
        <f t="shared" si="59"/>
        <v>4.7550000000000008</v>
      </c>
    </row>
    <row r="1880" spans="1:10" x14ac:dyDescent="0.25">
      <c r="A1880">
        <v>629.88800000000003</v>
      </c>
      <c r="B1880">
        <v>4.1283333329999996</v>
      </c>
      <c r="C1880">
        <v>6.1166666669999996</v>
      </c>
      <c r="D1880">
        <v>4.0883333329999996</v>
      </c>
      <c r="E1880">
        <v>4.3191666670000002</v>
      </c>
      <c r="F1880">
        <v>4.5049999999999999</v>
      </c>
      <c r="G1880">
        <v>4.7166666670000001</v>
      </c>
      <c r="H1880">
        <v>5.7533333329999996</v>
      </c>
      <c r="I1880">
        <f t="shared" si="58"/>
        <v>4.2037499999999994</v>
      </c>
      <c r="J1880">
        <f t="shared" si="59"/>
        <v>4.7758333332499996</v>
      </c>
    </row>
    <row r="1881" spans="1:10" x14ac:dyDescent="0.25">
      <c r="A1881">
        <v>630.07899999999995</v>
      </c>
      <c r="B1881">
        <v>4.153333333</v>
      </c>
      <c r="C1881">
        <v>6.11</v>
      </c>
      <c r="D1881">
        <v>4.0933333330000004</v>
      </c>
      <c r="E1881">
        <v>4.318333333</v>
      </c>
      <c r="F1881">
        <v>4.5333333329999999</v>
      </c>
      <c r="G1881">
        <v>4.7466666670000004</v>
      </c>
      <c r="H1881">
        <v>5.7983333330000004</v>
      </c>
      <c r="I1881">
        <f t="shared" si="58"/>
        <v>4.2058333330000002</v>
      </c>
      <c r="J1881">
        <f t="shared" si="59"/>
        <v>4.8079166665000006</v>
      </c>
    </row>
    <row r="1882" spans="1:10" x14ac:dyDescent="0.25">
      <c r="A1882">
        <v>630.27</v>
      </c>
      <c r="B1882">
        <v>4.1716666670000002</v>
      </c>
      <c r="C1882">
        <v>6.11</v>
      </c>
      <c r="D1882">
        <v>4.0949999999999998</v>
      </c>
      <c r="E1882">
        <v>4.3191666670000002</v>
      </c>
      <c r="F1882">
        <v>4.5599999999999996</v>
      </c>
      <c r="G1882">
        <v>4.7750000000000004</v>
      </c>
      <c r="H1882">
        <v>5.835</v>
      </c>
      <c r="I1882">
        <f t="shared" si="58"/>
        <v>4.2070833335</v>
      </c>
      <c r="J1882">
        <f t="shared" si="59"/>
        <v>4.8354166667499996</v>
      </c>
    </row>
    <row r="1883" spans="1:10" x14ac:dyDescent="0.25">
      <c r="A1883">
        <v>630.46100000000001</v>
      </c>
      <c r="B1883">
        <v>4.1883333330000001</v>
      </c>
      <c r="C1883">
        <v>6.0866666670000003</v>
      </c>
      <c r="D1883">
        <v>4.0866666670000003</v>
      </c>
      <c r="E1883">
        <v>4.3041666669999996</v>
      </c>
      <c r="F1883">
        <v>4.5733333329999999</v>
      </c>
      <c r="G1883">
        <v>4.7949999999999999</v>
      </c>
      <c r="H1883">
        <v>5.8716666670000004</v>
      </c>
      <c r="I1883">
        <f t="shared" si="58"/>
        <v>4.1954166669999999</v>
      </c>
      <c r="J1883">
        <f t="shared" si="59"/>
        <v>4.8570833332500003</v>
      </c>
    </row>
    <row r="1884" spans="1:10" x14ac:dyDescent="0.25">
      <c r="A1884">
        <v>630.65200000000004</v>
      </c>
      <c r="B1884">
        <v>4.2083333329999997</v>
      </c>
      <c r="C1884">
        <v>6.0733333329999999</v>
      </c>
      <c r="D1884">
        <v>4.0750000000000002</v>
      </c>
      <c r="E1884">
        <v>4.2925000000000004</v>
      </c>
      <c r="F1884">
        <v>4.5949999999999998</v>
      </c>
      <c r="G1884">
        <v>4.8316666670000004</v>
      </c>
      <c r="H1884">
        <v>5.9166666670000003</v>
      </c>
      <c r="I1884">
        <f t="shared" si="58"/>
        <v>4.1837499999999999</v>
      </c>
      <c r="J1884">
        <f t="shared" si="59"/>
        <v>4.8879166667499998</v>
      </c>
    </row>
    <row r="1885" spans="1:10" x14ac:dyDescent="0.25">
      <c r="A1885">
        <v>630.84299999999996</v>
      </c>
      <c r="B1885">
        <v>4.2516666670000003</v>
      </c>
      <c r="C1885">
        <v>6.0766666669999996</v>
      </c>
      <c r="D1885">
        <v>4.0766666669999996</v>
      </c>
      <c r="E1885">
        <v>4.2991666669999997</v>
      </c>
      <c r="F1885">
        <v>4.6333333330000004</v>
      </c>
      <c r="G1885">
        <v>4.8716666670000004</v>
      </c>
      <c r="H1885">
        <v>5.97</v>
      </c>
      <c r="I1885">
        <f t="shared" si="58"/>
        <v>4.1879166669999996</v>
      </c>
      <c r="J1885">
        <f t="shared" si="59"/>
        <v>4.93166666675</v>
      </c>
    </row>
    <row r="1886" spans="1:10" x14ac:dyDescent="0.25">
      <c r="A1886">
        <v>631.03399999999999</v>
      </c>
      <c r="B1886">
        <v>4.3</v>
      </c>
      <c r="C1886">
        <v>6.0783333329999998</v>
      </c>
      <c r="D1886">
        <v>4.0949999999999998</v>
      </c>
      <c r="E1886">
        <v>4.3250000000000002</v>
      </c>
      <c r="F1886">
        <v>4.6783333330000003</v>
      </c>
      <c r="G1886">
        <v>4.92</v>
      </c>
      <c r="H1886">
        <v>6.0233333330000001</v>
      </c>
      <c r="I1886">
        <f t="shared" si="58"/>
        <v>4.21</v>
      </c>
      <c r="J1886">
        <f t="shared" si="59"/>
        <v>4.9804166665</v>
      </c>
    </row>
    <row r="1887" spans="1:10" x14ac:dyDescent="0.25">
      <c r="A1887">
        <v>631.22500000000002</v>
      </c>
      <c r="B1887">
        <v>4.3049999999999997</v>
      </c>
      <c r="C1887">
        <v>6.0516666670000001</v>
      </c>
      <c r="D1887">
        <v>4.0750000000000002</v>
      </c>
      <c r="E1887">
        <v>4.2975000000000003</v>
      </c>
      <c r="F1887">
        <v>4.6916666669999998</v>
      </c>
      <c r="G1887">
        <v>4.931666667</v>
      </c>
      <c r="H1887">
        <v>6.04</v>
      </c>
      <c r="I1887">
        <f t="shared" si="58"/>
        <v>4.1862500000000002</v>
      </c>
      <c r="J1887">
        <f t="shared" si="59"/>
        <v>4.9920833335000001</v>
      </c>
    </row>
    <row r="1888" spans="1:10" x14ac:dyDescent="0.25">
      <c r="A1888">
        <v>631.41600000000005</v>
      </c>
      <c r="B1888">
        <v>4.3233333329999999</v>
      </c>
      <c r="C1888">
        <v>6.02</v>
      </c>
      <c r="D1888">
        <v>4.0616666669999999</v>
      </c>
      <c r="E1888">
        <v>4.2916666670000003</v>
      </c>
      <c r="F1888">
        <v>4.71</v>
      </c>
      <c r="G1888">
        <v>4.9466666669999997</v>
      </c>
      <c r="H1888">
        <v>6.0733333329999999</v>
      </c>
      <c r="I1888">
        <f t="shared" si="58"/>
        <v>4.1766666670000001</v>
      </c>
      <c r="J1888">
        <f t="shared" si="59"/>
        <v>5.0133333332500003</v>
      </c>
    </row>
    <row r="1889" spans="1:10" x14ac:dyDescent="0.25">
      <c r="A1889">
        <v>631.60699999999997</v>
      </c>
      <c r="B1889">
        <v>4.3816666670000002</v>
      </c>
      <c r="C1889">
        <v>6.03</v>
      </c>
      <c r="D1889">
        <v>4.0883333329999996</v>
      </c>
      <c r="E1889">
        <v>4.3116666669999999</v>
      </c>
      <c r="F1889">
        <v>4.7483333329999997</v>
      </c>
      <c r="G1889">
        <v>5.0066666670000002</v>
      </c>
      <c r="H1889">
        <v>6.1216666670000004</v>
      </c>
      <c r="I1889">
        <f t="shared" si="58"/>
        <v>4.1999999999999993</v>
      </c>
      <c r="J1889">
        <f t="shared" si="59"/>
        <v>5.0645833334999999</v>
      </c>
    </row>
    <row r="1890" spans="1:10" x14ac:dyDescent="0.25">
      <c r="A1890">
        <v>631.798</v>
      </c>
      <c r="B1890">
        <v>4.4183333329999996</v>
      </c>
      <c r="C1890">
        <v>6.0183333330000002</v>
      </c>
      <c r="D1890">
        <v>4.0883333329999996</v>
      </c>
      <c r="E1890">
        <v>4.306666667</v>
      </c>
      <c r="F1890">
        <v>4.7883333329999997</v>
      </c>
      <c r="G1890">
        <v>5.0383333329999997</v>
      </c>
      <c r="H1890">
        <v>6.165</v>
      </c>
      <c r="I1890">
        <f t="shared" si="58"/>
        <v>4.1974999999999998</v>
      </c>
      <c r="J1890">
        <f t="shared" si="59"/>
        <v>5.10249999975</v>
      </c>
    </row>
    <row r="1891" spans="1:10" x14ac:dyDescent="0.25">
      <c r="A1891">
        <v>631.98900000000003</v>
      </c>
      <c r="B1891">
        <v>4.4583333329999997</v>
      </c>
      <c r="C1891">
        <v>6.028333333</v>
      </c>
      <c r="D1891">
        <v>4.0983333330000002</v>
      </c>
      <c r="E1891">
        <v>4.3091666670000004</v>
      </c>
      <c r="F1891">
        <v>4.835</v>
      </c>
      <c r="G1891">
        <v>5.085</v>
      </c>
      <c r="H1891">
        <v>6.2066666670000004</v>
      </c>
      <c r="I1891">
        <f t="shared" si="58"/>
        <v>4.2037500000000003</v>
      </c>
      <c r="J1891">
        <f t="shared" si="59"/>
        <v>5.1462500000000002</v>
      </c>
    </row>
    <row r="1892" spans="1:10" x14ac:dyDescent="0.25">
      <c r="A1892">
        <v>632.17999999999995</v>
      </c>
      <c r="B1892">
        <v>4.483333333</v>
      </c>
      <c r="C1892">
        <v>6.0183333330000002</v>
      </c>
      <c r="D1892">
        <v>4.0783333329999998</v>
      </c>
      <c r="E1892">
        <v>4.2966666670000002</v>
      </c>
      <c r="F1892">
        <v>4.8483333330000002</v>
      </c>
      <c r="G1892">
        <v>5.1150000000000002</v>
      </c>
      <c r="H1892">
        <v>6.2366666669999997</v>
      </c>
      <c r="I1892">
        <f t="shared" si="58"/>
        <v>4.1875</v>
      </c>
      <c r="J1892">
        <f t="shared" si="59"/>
        <v>5.1708333332500001</v>
      </c>
    </row>
    <row r="1893" spans="1:10" x14ac:dyDescent="0.25">
      <c r="A1893">
        <v>632.37099999999998</v>
      </c>
      <c r="B1893">
        <v>4.4933333329999998</v>
      </c>
      <c r="C1893">
        <v>5.99</v>
      </c>
      <c r="D1893">
        <v>4.068333333</v>
      </c>
      <c r="E1893">
        <v>4.2850000000000001</v>
      </c>
      <c r="F1893">
        <v>4.8533333330000001</v>
      </c>
      <c r="G1893">
        <v>5.1366666670000001</v>
      </c>
      <c r="H1893">
        <v>6.2633333330000003</v>
      </c>
      <c r="I1893">
        <f t="shared" si="58"/>
        <v>4.1766666665000001</v>
      </c>
      <c r="J1893">
        <f t="shared" si="59"/>
        <v>5.1866666665000007</v>
      </c>
    </row>
    <row r="1894" spans="1:10" x14ac:dyDescent="0.25">
      <c r="A1894">
        <v>632.56100000000004</v>
      </c>
      <c r="B1894">
        <v>4.5449999999999999</v>
      </c>
      <c r="C1894">
        <v>5.9983333329999997</v>
      </c>
      <c r="D1894">
        <v>4.0833333329999997</v>
      </c>
      <c r="E1894">
        <v>4.2975000000000003</v>
      </c>
      <c r="F1894">
        <v>4.9000000000000004</v>
      </c>
      <c r="G1894">
        <v>5.1866666669999999</v>
      </c>
      <c r="H1894">
        <v>6.3266666669999996</v>
      </c>
      <c r="I1894">
        <f t="shared" si="58"/>
        <v>4.1904166665</v>
      </c>
      <c r="J1894">
        <f t="shared" si="59"/>
        <v>5.2395833335000006</v>
      </c>
    </row>
    <row r="1895" spans="1:10" x14ac:dyDescent="0.25">
      <c r="A1895">
        <v>632.75199999999995</v>
      </c>
      <c r="B1895">
        <v>4.5783333329999998</v>
      </c>
      <c r="C1895">
        <v>6.0033333329999996</v>
      </c>
      <c r="D1895">
        <v>4.0883333329999996</v>
      </c>
      <c r="E1895">
        <v>4.3108333329999997</v>
      </c>
      <c r="F1895">
        <v>4.9483333329999999</v>
      </c>
      <c r="G1895">
        <v>5.2249999999999996</v>
      </c>
      <c r="H1895">
        <v>6.3766666670000003</v>
      </c>
      <c r="I1895">
        <f t="shared" si="58"/>
        <v>4.1995833329999996</v>
      </c>
      <c r="J1895">
        <f t="shared" si="59"/>
        <v>5.2820833332500001</v>
      </c>
    </row>
    <row r="1896" spans="1:10" x14ac:dyDescent="0.25">
      <c r="A1896">
        <v>632.94299999999998</v>
      </c>
      <c r="B1896">
        <v>4.6050000000000004</v>
      </c>
      <c r="C1896">
        <v>5.98</v>
      </c>
      <c r="D1896">
        <v>4.08</v>
      </c>
      <c r="E1896">
        <v>4.3083333330000002</v>
      </c>
      <c r="F1896">
        <v>4.9800000000000004</v>
      </c>
      <c r="G1896">
        <v>5.2683333330000002</v>
      </c>
      <c r="H1896">
        <v>6.41</v>
      </c>
      <c r="I1896">
        <f t="shared" si="58"/>
        <v>4.1941666665000001</v>
      </c>
      <c r="J1896">
        <f t="shared" si="59"/>
        <v>5.3158333332500005</v>
      </c>
    </row>
    <row r="1897" spans="1:10" x14ac:dyDescent="0.25">
      <c r="A1897">
        <v>633.13400000000001</v>
      </c>
      <c r="B1897">
        <v>4.6233333329999997</v>
      </c>
      <c r="C1897">
        <v>5.9616666670000003</v>
      </c>
      <c r="D1897">
        <v>4.0633333330000001</v>
      </c>
      <c r="E1897">
        <v>4.2866666670000004</v>
      </c>
      <c r="F1897">
        <v>5.0133333330000003</v>
      </c>
      <c r="G1897">
        <v>5.3</v>
      </c>
      <c r="H1897">
        <v>6.4533333329999998</v>
      </c>
      <c r="I1897">
        <f t="shared" si="58"/>
        <v>4.1750000000000007</v>
      </c>
      <c r="J1897">
        <f t="shared" si="59"/>
        <v>5.3474999997500001</v>
      </c>
    </row>
    <row r="1898" spans="1:10" x14ac:dyDescent="0.25">
      <c r="A1898">
        <v>633.32500000000005</v>
      </c>
      <c r="B1898">
        <v>4.6516666669999998</v>
      </c>
      <c r="C1898">
        <v>5.9583333329999997</v>
      </c>
      <c r="D1898">
        <v>4.0599999999999996</v>
      </c>
      <c r="E1898">
        <v>4.2941666669999998</v>
      </c>
      <c r="F1898">
        <v>5.0316666669999996</v>
      </c>
      <c r="G1898">
        <v>5.3366666670000003</v>
      </c>
      <c r="H1898">
        <v>6.4933333329999998</v>
      </c>
      <c r="I1898">
        <f t="shared" si="58"/>
        <v>4.1770833334999997</v>
      </c>
      <c r="J1898">
        <f t="shared" si="59"/>
        <v>5.3783333334999996</v>
      </c>
    </row>
    <row r="1899" spans="1:10" x14ac:dyDescent="0.25">
      <c r="A1899">
        <v>633.51499999999999</v>
      </c>
      <c r="B1899">
        <v>4.6966666669999997</v>
      </c>
      <c r="C1899">
        <v>5.95</v>
      </c>
      <c r="D1899">
        <v>4.0616666669999999</v>
      </c>
      <c r="E1899">
        <v>4.3058333329999998</v>
      </c>
      <c r="F1899">
        <v>5.07</v>
      </c>
      <c r="G1899">
        <v>5.3883333330000003</v>
      </c>
      <c r="H1899">
        <v>6.5583333330000002</v>
      </c>
      <c r="I1899">
        <f t="shared" si="58"/>
        <v>4.1837499999999999</v>
      </c>
      <c r="J1899">
        <f t="shared" si="59"/>
        <v>5.4283333332500003</v>
      </c>
    </row>
    <row r="1900" spans="1:10" x14ac:dyDescent="0.25">
      <c r="A1900">
        <v>633.70600000000002</v>
      </c>
      <c r="B1900">
        <v>4.6983333329999999</v>
      </c>
      <c r="C1900">
        <v>5.9233333330000004</v>
      </c>
      <c r="D1900">
        <v>4.0483333330000004</v>
      </c>
      <c r="E1900">
        <v>4.2816666669999996</v>
      </c>
      <c r="F1900">
        <v>5.08</v>
      </c>
      <c r="G1900">
        <v>5.4083333329999999</v>
      </c>
      <c r="H1900">
        <v>6.5949999999999998</v>
      </c>
      <c r="I1900">
        <f t="shared" si="58"/>
        <v>4.165</v>
      </c>
      <c r="J1900">
        <f t="shared" si="59"/>
        <v>5.4454166664999999</v>
      </c>
    </row>
    <row r="1901" spans="1:10" x14ac:dyDescent="0.25">
      <c r="A1901">
        <v>633.89700000000005</v>
      </c>
      <c r="B1901">
        <v>4.7283333330000001</v>
      </c>
      <c r="C1901">
        <v>5.9266666670000001</v>
      </c>
      <c r="D1901">
        <v>4.0483333330000004</v>
      </c>
      <c r="E1901">
        <v>4.2858333330000002</v>
      </c>
      <c r="F1901">
        <v>5.13</v>
      </c>
      <c r="G1901">
        <v>5.4616666670000003</v>
      </c>
      <c r="H1901">
        <v>6.6566666669999996</v>
      </c>
      <c r="I1901">
        <f t="shared" si="58"/>
        <v>4.1670833330000008</v>
      </c>
      <c r="J1901">
        <f t="shared" si="59"/>
        <v>5.49416666675</v>
      </c>
    </row>
    <row r="1902" spans="1:10" x14ac:dyDescent="0.25">
      <c r="A1902">
        <v>634.08799999999997</v>
      </c>
      <c r="B1902">
        <v>4.7516666670000003</v>
      </c>
      <c r="C1902">
        <v>5.8983333330000001</v>
      </c>
      <c r="D1902">
        <v>4.0366666670000004</v>
      </c>
      <c r="E1902">
        <v>4.2791666670000001</v>
      </c>
      <c r="F1902">
        <v>5.165</v>
      </c>
      <c r="G1902">
        <v>5.4866666669999997</v>
      </c>
      <c r="H1902">
        <v>6.7066666670000004</v>
      </c>
      <c r="I1902">
        <f t="shared" si="58"/>
        <v>4.1579166670000003</v>
      </c>
      <c r="J1902">
        <f t="shared" si="59"/>
        <v>5.5275000002500008</v>
      </c>
    </row>
    <row r="1903" spans="1:10" x14ac:dyDescent="0.25">
      <c r="A1903">
        <v>634.27800000000002</v>
      </c>
      <c r="B1903">
        <v>4.7633333330000003</v>
      </c>
      <c r="C1903">
        <v>5.8633333329999999</v>
      </c>
      <c r="D1903">
        <v>4.01</v>
      </c>
      <c r="E1903">
        <v>4.2575000000000003</v>
      </c>
      <c r="F1903">
        <v>5.19</v>
      </c>
      <c r="G1903">
        <v>5.5049999999999999</v>
      </c>
      <c r="H1903">
        <v>6.7350000000000003</v>
      </c>
      <c r="I1903">
        <f t="shared" si="58"/>
        <v>4.13375</v>
      </c>
      <c r="J1903">
        <f t="shared" si="59"/>
        <v>5.5483333332499996</v>
      </c>
    </row>
    <row r="1904" spans="1:10" x14ac:dyDescent="0.25">
      <c r="A1904">
        <v>634.46900000000005</v>
      </c>
      <c r="B1904">
        <v>4.8083333330000002</v>
      </c>
      <c r="C1904">
        <v>5.86</v>
      </c>
      <c r="D1904">
        <v>4.0066666670000002</v>
      </c>
      <c r="E1904">
        <v>4.2616666670000001</v>
      </c>
      <c r="F1904">
        <v>5.2383333329999999</v>
      </c>
      <c r="G1904">
        <v>5.5516666670000001</v>
      </c>
      <c r="H1904">
        <v>6.7949999999999999</v>
      </c>
      <c r="I1904">
        <f t="shared" si="58"/>
        <v>4.1341666670000006</v>
      </c>
      <c r="J1904">
        <f t="shared" si="59"/>
        <v>5.5983333332500003</v>
      </c>
    </row>
    <row r="1905" spans="1:10" x14ac:dyDescent="0.25">
      <c r="A1905">
        <v>634.66</v>
      </c>
      <c r="B1905">
        <v>4.8233333329999999</v>
      </c>
      <c r="C1905">
        <v>5.8416666670000001</v>
      </c>
      <c r="D1905">
        <v>3.9849999999999999</v>
      </c>
      <c r="E1905">
        <v>4.2391666670000001</v>
      </c>
      <c r="F1905">
        <v>5.2616666670000001</v>
      </c>
      <c r="G1905">
        <v>5.5933333330000004</v>
      </c>
      <c r="H1905">
        <v>6.8316666670000004</v>
      </c>
      <c r="I1905">
        <f t="shared" si="58"/>
        <v>4.1120833335000002</v>
      </c>
      <c r="J1905">
        <f t="shared" si="59"/>
        <v>5.6275000000000004</v>
      </c>
    </row>
    <row r="1906" spans="1:10" x14ac:dyDescent="0.25">
      <c r="A1906">
        <v>634.851</v>
      </c>
      <c r="B1906">
        <v>4.8533333330000001</v>
      </c>
      <c r="C1906">
        <v>5.8283333329999998</v>
      </c>
      <c r="D1906">
        <v>3.9883333329999999</v>
      </c>
      <c r="E1906">
        <v>4.2258333329999997</v>
      </c>
      <c r="F1906">
        <v>5.2949999999999999</v>
      </c>
      <c r="G1906">
        <v>5.6333333330000004</v>
      </c>
      <c r="H1906">
        <v>6.8716666670000004</v>
      </c>
      <c r="I1906">
        <f t="shared" si="58"/>
        <v>4.1070833330000003</v>
      </c>
      <c r="J1906">
        <f t="shared" si="59"/>
        <v>5.6633333332499998</v>
      </c>
    </row>
    <row r="1907" spans="1:10" x14ac:dyDescent="0.25">
      <c r="A1907">
        <v>635.04100000000005</v>
      </c>
      <c r="B1907">
        <v>4.9000000000000004</v>
      </c>
      <c r="C1907">
        <v>5.8383333329999996</v>
      </c>
      <c r="D1907">
        <v>4</v>
      </c>
      <c r="E1907">
        <v>4.2275</v>
      </c>
      <c r="F1907">
        <v>5.346666667</v>
      </c>
      <c r="G1907">
        <v>5.6883333330000001</v>
      </c>
      <c r="H1907">
        <v>6.9383333330000001</v>
      </c>
      <c r="I1907">
        <f t="shared" si="58"/>
        <v>4.1137499999999996</v>
      </c>
      <c r="J1907">
        <f t="shared" si="59"/>
        <v>5.7183333332499995</v>
      </c>
    </row>
    <row r="1908" spans="1:10" x14ac:dyDescent="0.25">
      <c r="A1908">
        <v>635.23199999999997</v>
      </c>
      <c r="B1908">
        <v>4.8933333330000002</v>
      </c>
      <c r="C1908">
        <v>5.8016666670000001</v>
      </c>
      <c r="D1908">
        <v>3.9683333329999999</v>
      </c>
      <c r="E1908">
        <v>4.1924999999999999</v>
      </c>
      <c r="F1908">
        <v>5.3366666670000003</v>
      </c>
      <c r="G1908">
        <v>5.6966666669999997</v>
      </c>
      <c r="H1908">
        <v>6.9566666670000004</v>
      </c>
      <c r="I1908">
        <f t="shared" si="58"/>
        <v>4.0804166664999997</v>
      </c>
      <c r="J1908">
        <f t="shared" si="59"/>
        <v>5.7208333334999999</v>
      </c>
    </row>
    <row r="1909" spans="1:10" x14ac:dyDescent="0.25">
      <c r="A1909">
        <v>635.423</v>
      </c>
      <c r="B1909">
        <v>4.9333333330000002</v>
      </c>
      <c r="C1909">
        <v>5.8033333330000003</v>
      </c>
      <c r="D1909">
        <v>3.9750000000000001</v>
      </c>
      <c r="E1909">
        <v>4.1875</v>
      </c>
      <c r="F1909">
        <v>5.3866666670000001</v>
      </c>
      <c r="G1909">
        <v>5.7316666669999998</v>
      </c>
      <c r="H1909">
        <v>7.0183333330000002</v>
      </c>
      <c r="I1909">
        <f t="shared" si="58"/>
        <v>4.0812499999999998</v>
      </c>
      <c r="J1909">
        <f t="shared" si="59"/>
        <v>5.7675000000000001</v>
      </c>
    </row>
    <row r="1910" spans="1:10" x14ac:dyDescent="0.25">
      <c r="A1910">
        <v>635.61300000000006</v>
      </c>
      <c r="B1910">
        <v>4.9466666669999997</v>
      </c>
      <c r="C1910">
        <v>5.8033333330000003</v>
      </c>
      <c r="D1910">
        <v>3.9683333329999999</v>
      </c>
      <c r="E1910">
        <v>4.17</v>
      </c>
      <c r="F1910">
        <v>5.415</v>
      </c>
      <c r="G1910">
        <v>5.7616666670000001</v>
      </c>
      <c r="H1910">
        <v>7.04</v>
      </c>
      <c r="I1910">
        <f t="shared" si="58"/>
        <v>4.0691666665000001</v>
      </c>
      <c r="J1910">
        <f t="shared" si="59"/>
        <v>5.7908333335000002</v>
      </c>
    </row>
    <row r="1911" spans="1:10" x14ac:dyDescent="0.25">
      <c r="A1911">
        <v>635.80399999999997</v>
      </c>
      <c r="B1911">
        <v>4.9683333330000004</v>
      </c>
      <c r="C1911">
        <v>5.78</v>
      </c>
      <c r="D1911">
        <v>3.951666667</v>
      </c>
      <c r="E1911">
        <v>4.1441666670000004</v>
      </c>
      <c r="F1911">
        <v>5.4450000000000003</v>
      </c>
      <c r="G1911">
        <v>5.7833333329999999</v>
      </c>
      <c r="H1911">
        <v>7.0583333330000002</v>
      </c>
      <c r="I1911">
        <f t="shared" si="58"/>
        <v>4.047916667</v>
      </c>
      <c r="J1911">
        <f t="shared" si="59"/>
        <v>5.8137499997499997</v>
      </c>
    </row>
    <row r="1912" spans="1:10" x14ac:dyDescent="0.25">
      <c r="A1912">
        <v>635.99400000000003</v>
      </c>
      <c r="B1912">
        <v>4.9883333329999999</v>
      </c>
      <c r="C1912">
        <v>5.7633333330000003</v>
      </c>
      <c r="D1912">
        <v>3.94</v>
      </c>
      <c r="E1912">
        <v>4.1391666669999996</v>
      </c>
      <c r="F1912">
        <v>5.4649999999999999</v>
      </c>
      <c r="G1912">
        <v>5.818333333</v>
      </c>
      <c r="H1912">
        <v>7.1</v>
      </c>
      <c r="I1912">
        <f t="shared" si="58"/>
        <v>4.0395833334999995</v>
      </c>
      <c r="J1912">
        <f t="shared" si="59"/>
        <v>5.8429166665000007</v>
      </c>
    </row>
    <row r="1913" spans="1:10" x14ac:dyDescent="0.25">
      <c r="A1913">
        <v>636.18499999999995</v>
      </c>
      <c r="B1913">
        <v>5.0133333330000003</v>
      </c>
      <c r="C1913">
        <v>5.7416666669999996</v>
      </c>
      <c r="D1913">
        <v>3.9283333329999999</v>
      </c>
      <c r="E1913">
        <v>4.1291666669999998</v>
      </c>
      <c r="F1913">
        <v>5.4850000000000003</v>
      </c>
      <c r="G1913">
        <v>5.85</v>
      </c>
      <c r="H1913">
        <v>7.1383333330000003</v>
      </c>
      <c r="I1913">
        <f t="shared" si="58"/>
        <v>4.0287499999999996</v>
      </c>
      <c r="J1913">
        <f t="shared" si="59"/>
        <v>5.8716666664999995</v>
      </c>
    </row>
    <row r="1914" spans="1:10" x14ac:dyDescent="0.25">
      <c r="A1914">
        <v>636.37599999999998</v>
      </c>
      <c r="B1914">
        <v>5.0766666669999996</v>
      </c>
      <c r="C1914">
        <v>5.7716666669999999</v>
      </c>
      <c r="D1914">
        <v>3.9649999999999999</v>
      </c>
      <c r="E1914">
        <v>4.1683333329999996</v>
      </c>
      <c r="F1914">
        <v>5.5533333330000003</v>
      </c>
      <c r="G1914">
        <v>5.9249999999999998</v>
      </c>
      <c r="H1914">
        <v>7.2283333330000001</v>
      </c>
      <c r="I1914">
        <f t="shared" si="58"/>
        <v>4.0666666664999997</v>
      </c>
      <c r="J1914">
        <f t="shared" si="59"/>
        <v>5.9458333332500004</v>
      </c>
    </row>
    <row r="1915" spans="1:10" x14ac:dyDescent="0.25">
      <c r="A1915">
        <v>636.56600000000003</v>
      </c>
      <c r="B1915">
        <v>5.1033333330000001</v>
      </c>
      <c r="C1915">
        <v>5.7533333329999996</v>
      </c>
      <c r="D1915">
        <v>3.9616666669999998</v>
      </c>
      <c r="E1915">
        <v>4.1641666669999999</v>
      </c>
      <c r="F1915">
        <v>5.5916666670000001</v>
      </c>
      <c r="G1915">
        <v>5.96</v>
      </c>
      <c r="H1915">
        <v>7.2683333330000002</v>
      </c>
      <c r="I1915">
        <f t="shared" si="58"/>
        <v>4.0629166669999996</v>
      </c>
      <c r="J1915">
        <f t="shared" si="59"/>
        <v>5.9808333332500005</v>
      </c>
    </row>
    <row r="1916" spans="1:10" x14ac:dyDescent="0.25">
      <c r="A1916">
        <v>636.75699999999995</v>
      </c>
      <c r="B1916">
        <v>5.1266666670000003</v>
      </c>
      <c r="C1916">
        <v>5.733333333</v>
      </c>
      <c r="D1916">
        <v>3.951666667</v>
      </c>
      <c r="E1916">
        <v>4.1483333330000001</v>
      </c>
      <c r="F1916">
        <v>5.6133333329999999</v>
      </c>
      <c r="G1916">
        <v>5.9733333330000002</v>
      </c>
      <c r="H1916">
        <v>7.2966666670000002</v>
      </c>
      <c r="I1916">
        <f t="shared" si="58"/>
        <v>4.05</v>
      </c>
      <c r="J1916">
        <f t="shared" si="59"/>
        <v>6.0025000000000004</v>
      </c>
    </row>
    <row r="1917" spans="1:10" x14ac:dyDescent="0.25">
      <c r="A1917">
        <v>636.947</v>
      </c>
      <c r="B1917">
        <v>5.1449999999999996</v>
      </c>
      <c r="C1917">
        <v>5.7050000000000001</v>
      </c>
      <c r="D1917">
        <v>3.9383333330000001</v>
      </c>
      <c r="E1917">
        <v>4.141666667</v>
      </c>
      <c r="F1917">
        <v>5.641666667</v>
      </c>
      <c r="G1917">
        <v>5.9950000000000001</v>
      </c>
      <c r="H1917">
        <v>7.3449999999999998</v>
      </c>
      <c r="I1917">
        <f t="shared" si="58"/>
        <v>4.04</v>
      </c>
      <c r="J1917">
        <f t="shared" si="59"/>
        <v>6.0316666667499996</v>
      </c>
    </row>
    <row r="1918" spans="1:10" x14ac:dyDescent="0.25">
      <c r="A1918">
        <v>637.13800000000003</v>
      </c>
      <c r="B1918">
        <v>5.1516666669999998</v>
      </c>
      <c r="C1918">
        <v>5.6716666670000002</v>
      </c>
      <c r="D1918">
        <v>3.9049999999999998</v>
      </c>
      <c r="E1918">
        <v>4.12</v>
      </c>
      <c r="F1918">
        <v>5.6516666669999998</v>
      </c>
      <c r="G1918">
        <v>6</v>
      </c>
      <c r="H1918">
        <v>7.3816666670000002</v>
      </c>
      <c r="I1918">
        <f t="shared" si="58"/>
        <v>4.0125000000000002</v>
      </c>
      <c r="J1918">
        <f t="shared" si="59"/>
        <v>6.0462500002500006</v>
      </c>
    </row>
    <row r="1919" spans="1:10" x14ac:dyDescent="0.25">
      <c r="A1919">
        <v>637.32799999999997</v>
      </c>
      <c r="B1919">
        <v>5.2016666669999996</v>
      </c>
      <c r="C1919">
        <v>5.6766666670000001</v>
      </c>
      <c r="D1919">
        <v>3.9083333329999999</v>
      </c>
      <c r="E1919">
        <v>4.1399999999999997</v>
      </c>
      <c r="F1919">
        <v>5.7116666670000003</v>
      </c>
      <c r="G1919">
        <v>6.056666667</v>
      </c>
      <c r="H1919">
        <v>7.45</v>
      </c>
      <c r="I1919">
        <f t="shared" si="58"/>
        <v>4.0241666664999993</v>
      </c>
      <c r="J1919">
        <f t="shared" si="59"/>
        <v>6.1050000002500004</v>
      </c>
    </row>
    <row r="1920" spans="1:10" x14ac:dyDescent="0.25">
      <c r="A1920">
        <v>637.51900000000001</v>
      </c>
      <c r="B1920">
        <v>5.2233333330000002</v>
      </c>
      <c r="C1920">
        <v>5.6483333330000001</v>
      </c>
      <c r="D1920">
        <v>3.878333333</v>
      </c>
      <c r="E1920">
        <v>4.1241666669999999</v>
      </c>
      <c r="F1920">
        <v>5.7433333329999998</v>
      </c>
      <c r="G1920">
        <v>6.1</v>
      </c>
      <c r="H1920">
        <v>7.49</v>
      </c>
      <c r="I1920">
        <f t="shared" si="58"/>
        <v>4.0012499999999998</v>
      </c>
      <c r="J1920">
        <f t="shared" si="59"/>
        <v>6.1391666664999995</v>
      </c>
    </row>
    <row r="1921" spans="1:10" x14ac:dyDescent="0.25">
      <c r="A1921">
        <v>637.70899999999995</v>
      </c>
      <c r="B1921">
        <v>5.2750000000000004</v>
      </c>
      <c r="C1921">
        <v>5.641666667</v>
      </c>
      <c r="D1921">
        <v>3.8883333329999998</v>
      </c>
      <c r="E1921">
        <v>4.1383333330000003</v>
      </c>
      <c r="F1921">
        <v>5.7816666669999996</v>
      </c>
      <c r="G1921">
        <v>6.165</v>
      </c>
      <c r="H1921">
        <v>7.5549999999999997</v>
      </c>
      <c r="I1921">
        <f t="shared" si="58"/>
        <v>4.0133333330000003</v>
      </c>
      <c r="J1921">
        <f t="shared" si="59"/>
        <v>6.1941666667500002</v>
      </c>
    </row>
    <row r="1922" spans="1:10" x14ac:dyDescent="0.25">
      <c r="A1922">
        <v>637.9</v>
      </c>
      <c r="B1922">
        <v>5.3166666669999998</v>
      </c>
      <c r="C1922">
        <v>5.63</v>
      </c>
      <c r="D1922">
        <v>3.875</v>
      </c>
      <c r="E1922">
        <v>4.1500000000000004</v>
      </c>
      <c r="F1922">
        <v>5.83</v>
      </c>
      <c r="G1922">
        <v>6.2183333330000004</v>
      </c>
      <c r="H1922">
        <v>7.6266666670000003</v>
      </c>
      <c r="I1922">
        <f t="shared" si="58"/>
        <v>4.0125000000000002</v>
      </c>
      <c r="J1922">
        <f t="shared" si="59"/>
        <v>6.247916666750001</v>
      </c>
    </row>
    <row r="1923" spans="1:10" x14ac:dyDescent="0.25">
      <c r="A1923">
        <v>638.09</v>
      </c>
      <c r="B1923">
        <v>5.36</v>
      </c>
      <c r="C1923">
        <v>5.6166666669999996</v>
      </c>
      <c r="D1923">
        <v>3.855</v>
      </c>
      <c r="E1923">
        <v>4.141666667</v>
      </c>
      <c r="F1923">
        <v>5.86</v>
      </c>
      <c r="G1923">
        <v>6.2466666670000004</v>
      </c>
      <c r="H1923">
        <v>7.6716666670000002</v>
      </c>
      <c r="I1923">
        <f t="shared" ref="I1923:I1986" si="60">AVERAGE(D1923:E1923)</f>
        <v>3.9983333334999998</v>
      </c>
      <c r="J1923">
        <f t="shared" ref="J1923:J1986" si="61">AVERAGE(B1923,F1923:H1923)</f>
        <v>6.2845833335000005</v>
      </c>
    </row>
    <row r="1924" spans="1:10" x14ac:dyDescent="0.25">
      <c r="A1924">
        <v>638.28099999999995</v>
      </c>
      <c r="B1924">
        <v>5.41</v>
      </c>
      <c r="C1924">
        <v>5.6266666670000003</v>
      </c>
      <c r="D1924">
        <v>3.8616666670000002</v>
      </c>
      <c r="E1924">
        <v>4.1541666670000001</v>
      </c>
      <c r="F1924">
        <v>5.9233333330000004</v>
      </c>
      <c r="G1924">
        <v>6.31</v>
      </c>
      <c r="H1924">
        <v>7.7466666670000004</v>
      </c>
      <c r="I1924">
        <f t="shared" si="60"/>
        <v>4.0079166669999999</v>
      </c>
      <c r="J1924">
        <f t="shared" si="61"/>
        <v>6.3475000000000001</v>
      </c>
    </row>
    <row r="1925" spans="1:10" x14ac:dyDescent="0.25">
      <c r="A1925">
        <v>638.471</v>
      </c>
      <c r="B1925">
        <v>5.4233333330000004</v>
      </c>
      <c r="C1925">
        <v>5.5716666669999997</v>
      </c>
      <c r="D1925">
        <v>3.8233333329999999</v>
      </c>
      <c r="E1925">
        <v>4.12</v>
      </c>
      <c r="F1925">
        <v>5.94</v>
      </c>
      <c r="G1925">
        <v>6.3250000000000002</v>
      </c>
      <c r="H1925">
        <v>7.7766666669999998</v>
      </c>
      <c r="I1925">
        <f t="shared" si="60"/>
        <v>3.9716666665</v>
      </c>
      <c r="J1925">
        <f t="shared" si="61"/>
        <v>6.36625</v>
      </c>
    </row>
    <row r="1926" spans="1:10" x14ac:dyDescent="0.25">
      <c r="A1926">
        <v>638.66099999999994</v>
      </c>
      <c r="B1926">
        <v>5.48</v>
      </c>
      <c r="C1926">
        <v>5.5983333330000002</v>
      </c>
      <c r="D1926">
        <v>3.8283333329999998</v>
      </c>
      <c r="E1926">
        <v>4.13</v>
      </c>
      <c r="F1926">
        <v>5.9933333329999998</v>
      </c>
      <c r="G1926">
        <v>6.3866666670000001</v>
      </c>
      <c r="H1926">
        <v>7.8616666669999997</v>
      </c>
      <c r="I1926">
        <f t="shared" si="60"/>
        <v>3.9791666664999998</v>
      </c>
      <c r="J1926">
        <f t="shared" si="61"/>
        <v>6.4304166667500002</v>
      </c>
    </row>
    <row r="1927" spans="1:10" x14ac:dyDescent="0.25">
      <c r="A1927">
        <v>638.85199999999998</v>
      </c>
      <c r="B1927">
        <v>5.5350000000000001</v>
      </c>
      <c r="C1927">
        <v>5.6216666670000004</v>
      </c>
      <c r="D1927">
        <v>3.8533333330000001</v>
      </c>
      <c r="E1927">
        <v>4.1716666670000002</v>
      </c>
      <c r="F1927">
        <v>6.0633333330000001</v>
      </c>
      <c r="G1927">
        <v>6.4666666670000001</v>
      </c>
      <c r="H1927">
        <v>7.9566666670000004</v>
      </c>
      <c r="I1927">
        <f t="shared" si="60"/>
        <v>4.0125000000000002</v>
      </c>
      <c r="J1927">
        <f t="shared" si="61"/>
        <v>6.5054166667499995</v>
      </c>
    </row>
    <row r="1928" spans="1:10" x14ac:dyDescent="0.25">
      <c r="A1928">
        <v>639.04200000000003</v>
      </c>
      <c r="B1928">
        <v>5.5833333329999997</v>
      </c>
      <c r="C1928">
        <v>5.6266666670000003</v>
      </c>
      <c r="D1928">
        <v>3.846666667</v>
      </c>
      <c r="E1928">
        <v>4.1716666670000002</v>
      </c>
      <c r="F1928">
        <v>6.1050000000000004</v>
      </c>
      <c r="G1928">
        <v>6.528333333</v>
      </c>
      <c r="H1928">
        <v>8.01</v>
      </c>
      <c r="I1928">
        <f t="shared" si="60"/>
        <v>4.0091666670000006</v>
      </c>
      <c r="J1928">
        <f t="shared" si="61"/>
        <v>6.5566666665</v>
      </c>
    </row>
    <row r="1929" spans="1:10" x14ac:dyDescent="0.25">
      <c r="A1929">
        <v>639.23299999999995</v>
      </c>
      <c r="B1929">
        <v>5.6433333330000002</v>
      </c>
      <c r="C1929">
        <v>5.6333333330000004</v>
      </c>
      <c r="D1929">
        <v>3.8516666669999999</v>
      </c>
      <c r="E1929">
        <v>4.181666667</v>
      </c>
      <c r="F1929">
        <v>6.1749999999999998</v>
      </c>
      <c r="G1929">
        <v>6.585</v>
      </c>
      <c r="H1929">
        <v>8.0766666669999996</v>
      </c>
      <c r="I1929">
        <f t="shared" si="60"/>
        <v>4.016666667</v>
      </c>
      <c r="J1929">
        <f t="shared" si="61"/>
        <v>6.6199999999999992</v>
      </c>
    </row>
    <row r="1930" spans="1:10" x14ac:dyDescent="0.25">
      <c r="A1930">
        <v>639.423</v>
      </c>
      <c r="B1930">
        <v>5.7083333329999997</v>
      </c>
      <c r="C1930">
        <v>5.641666667</v>
      </c>
      <c r="D1930">
        <v>3.8833333329999999</v>
      </c>
      <c r="E1930">
        <v>4.1908333329999996</v>
      </c>
      <c r="F1930">
        <v>6.2350000000000003</v>
      </c>
      <c r="G1930">
        <v>6.6516666669999998</v>
      </c>
      <c r="H1930">
        <v>8.1549999999999994</v>
      </c>
      <c r="I1930">
        <f t="shared" si="60"/>
        <v>4.037083333</v>
      </c>
      <c r="J1930">
        <f t="shared" si="61"/>
        <v>6.6875</v>
      </c>
    </row>
    <row r="1931" spans="1:10" x14ac:dyDescent="0.25">
      <c r="A1931">
        <v>639.61300000000006</v>
      </c>
      <c r="B1931">
        <v>5.7733333330000001</v>
      </c>
      <c r="C1931">
        <v>5.66</v>
      </c>
      <c r="D1931">
        <v>3.911666667</v>
      </c>
      <c r="E1931">
        <v>4.2116666670000003</v>
      </c>
      <c r="F1931">
        <v>6.3049999999999997</v>
      </c>
      <c r="G1931">
        <v>6.72</v>
      </c>
      <c r="H1931">
        <v>8.2433333330000007</v>
      </c>
      <c r="I1931">
        <f t="shared" si="60"/>
        <v>4.0616666669999999</v>
      </c>
      <c r="J1931">
        <f t="shared" si="61"/>
        <v>6.7604166664999994</v>
      </c>
    </row>
    <row r="1932" spans="1:10" x14ac:dyDescent="0.25">
      <c r="A1932">
        <v>639.80399999999997</v>
      </c>
      <c r="B1932">
        <v>5.7816666669999996</v>
      </c>
      <c r="C1932">
        <v>5.63</v>
      </c>
      <c r="D1932">
        <v>3.871666667</v>
      </c>
      <c r="E1932">
        <v>4.17</v>
      </c>
      <c r="F1932">
        <v>6.34</v>
      </c>
      <c r="G1932">
        <v>6.7266666669999999</v>
      </c>
      <c r="H1932">
        <v>8.2816666669999996</v>
      </c>
      <c r="I1932">
        <f t="shared" si="60"/>
        <v>4.0208333334999997</v>
      </c>
      <c r="J1932">
        <f t="shared" si="61"/>
        <v>6.7825000002499998</v>
      </c>
    </row>
    <row r="1933" spans="1:10" x14ac:dyDescent="0.25">
      <c r="A1933">
        <v>639.99400000000003</v>
      </c>
      <c r="B1933">
        <v>5.8216666669999997</v>
      </c>
      <c r="C1933">
        <v>5.6449999999999996</v>
      </c>
      <c r="D1933">
        <v>3.8883333329999998</v>
      </c>
      <c r="E1933">
        <v>4.1849999999999996</v>
      </c>
      <c r="F1933">
        <v>6.3933333330000002</v>
      </c>
      <c r="G1933">
        <v>6.7750000000000004</v>
      </c>
      <c r="H1933">
        <v>8.3550000000000004</v>
      </c>
      <c r="I1933">
        <f t="shared" si="60"/>
        <v>4.0366666664999995</v>
      </c>
      <c r="J1933">
        <f t="shared" si="61"/>
        <v>6.8362500000000006</v>
      </c>
    </row>
    <row r="1934" spans="1:10" x14ac:dyDescent="0.25">
      <c r="A1934">
        <v>640.18399999999997</v>
      </c>
      <c r="B1934">
        <v>5.8766666670000003</v>
      </c>
      <c r="C1934">
        <v>5.65</v>
      </c>
      <c r="D1934">
        <v>3.91</v>
      </c>
      <c r="E1934">
        <v>4.2208333329999999</v>
      </c>
      <c r="F1934">
        <v>6.4633333329999996</v>
      </c>
      <c r="G1934">
        <v>6.8366666670000003</v>
      </c>
      <c r="H1934">
        <v>8.4350000000000005</v>
      </c>
      <c r="I1934">
        <f t="shared" si="60"/>
        <v>4.0654166665</v>
      </c>
      <c r="J1934">
        <f t="shared" si="61"/>
        <v>6.9029166667500004</v>
      </c>
    </row>
    <row r="1935" spans="1:10" x14ac:dyDescent="0.25">
      <c r="A1935">
        <v>640.37400000000002</v>
      </c>
      <c r="B1935">
        <v>5.931666667</v>
      </c>
      <c r="C1935">
        <v>5.6483333330000001</v>
      </c>
      <c r="D1935">
        <v>3.93</v>
      </c>
      <c r="E1935">
        <v>4.2241666670000004</v>
      </c>
      <c r="F1935">
        <v>6.516666667</v>
      </c>
      <c r="G1935">
        <v>6.89</v>
      </c>
      <c r="H1935">
        <v>8.4983333329999997</v>
      </c>
      <c r="I1935">
        <f t="shared" si="60"/>
        <v>4.0770833335000001</v>
      </c>
      <c r="J1935">
        <f t="shared" si="61"/>
        <v>6.9591666667500007</v>
      </c>
    </row>
    <row r="1936" spans="1:10" x14ac:dyDescent="0.25">
      <c r="A1936">
        <v>640.56500000000005</v>
      </c>
      <c r="B1936">
        <v>5.9766666669999999</v>
      </c>
      <c r="C1936">
        <v>5.6516666669999998</v>
      </c>
      <c r="D1936">
        <v>3.9216666670000002</v>
      </c>
      <c r="E1936">
        <v>4.2275</v>
      </c>
      <c r="F1936">
        <v>6.5616666669999999</v>
      </c>
      <c r="G1936">
        <v>6.9349999999999996</v>
      </c>
      <c r="H1936">
        <v>8.56</v>
      </c>
      <c r="I1936">
        <f t="shared" si="60"/>
        <v>4.0745833334999997</v>
      </c>
      <c r="J1936">
        <f t="shared" si="61"/>
        <v>7.0083333334999995</v>
      </c>
    </row>
    <row r="1937" spans="1:10" x14ac:dyDescent="0.25">
      <c r="A1937">
        <v>640.755</v>
      </c>
      <c r="B1937">
        <v>6.0049999999999999</v>
      </c>
      <c r="C1937">
        <v>5.6166666669999996</v>
      </c>
      <c r="D1937">
        <v>3.8883333329999998</v>
      </c>
      <c r="E1937">
        <v>4.1950000000000003</v>
      </c>
      <c r="F1937">
        <v>6.5816666670000004</v>
      </c>
      <c r="G1937">
        <v>6.9550000000000001</v>
      </c>
      <c r="H1937">
        <v>8.5950000000000006</v>
      </c>
      <c r="I1937">
        <f t="shared" si="60"/>
        <v>4.0416666665000003</v>
      </c>
      <c r="J1937">
        <f t="shared" si="61"/>
        <v>7.03416666675</v>
      </c>
    </row>
    <row r="1938" spans="1:10" x14ac:dyDescent="0.25">
      <c r="A1938">
        <v>640.94500000000005</v>
      </c>
      <c r="B1938">
        <v>6.06</v>
      </c>
      <c r="C1938">
        <v>5.608333333</v>
      </c>
      <c r="D1938">
        <v>3.8866666670000001</v>
      </c>
      <c r="E1938">
        <v>4.2016666669999996</v>
      </c>
      <c r="F1938">
        <v>6.6483333330000001</v>
      </c>
      <c r="G1938">
        <v>7.0233333330000001</v>
      </c>
      <c r="H1938">
        <v>8.6566666669999996</v>
      </c>
      <c r="I1938">
        <f t="shared" si="60"/>
        <v>4.0441666669999998</v>
      </c>
      <c r="J1938">
        <f t="shared" si="61"/>
        <v>7.0970833332499996</v>
      </c>
    </row>
    <row r="1939" spans="1:10" x14ac:dyDescent="0.25">
      <c r="A1939">
        <v>641.13499999999999</v>
      </c>
      <c r="B1939">
        <v>6.1183333329999998</v>
      </c>
      <c r="C1939">
        <v>5.6133333329999999</v>
      </c>
      <c r="D1939">
        <v>3.895</v>
      </c>
      <c r="E1939">
        <v>4.21</v>
      </c>
      <c r="F1939">
        <v>6.7183333330000004</v>
      </c>
      <c r="G1939">
        <v>7.0766666669999996</v>
      </c>
      <c r="H1939">
        <v>8.7316666670000007</v>
      </c>
      <c r="I1939">
        <f t="shared" si="60"/>
        <v>4.0525000000000002</v>
      </c>
      <c r="J1939">
        <f t="shared" si="61"/>
        <v>7.161249999999999</v>
      </c>
    </row>
    <row r="1940" spans="1:10" x14ac:dyDescent="0.25">
      <c r="A1940">
        <v>641.32600000000002</v>
      </c>
      <c r="B1940">
        <v>6.1633333329999997</v>
      </c>
      <c r="C1940">
        <v>5.608333333</v>
      </c>
      <c r="D1940">
        <v>3.895</v>
      </c>
      <c r="E1940">
        <v>4.2083333329999997</v>
      </c>
      <c r="F1940">
        <v>6.7683333330000002</v>
      </c>
      <c r="G1940">
        <v>7.1366666670000001</v>
      </c>
      <c r="H1940">
        <v>8.8049999999999997</v>
      </c>
      <c r="I1940">
        <f t="shared" si="60"/>
        <v>4.0516666665000001</v>
      </c>
      <c r="J1940">
        <f t="shared" si="61"/>
        <v>7.2183333332499995</v>
      </c>
    </row>
    <row r="1941" spans="1:10" x14ac:dyDescent="0.25">
      <c r="A1941">
        <v>641.51599999999996</v>
      </c>
      <c r="B1941">
        <v>6.2233333330000002</v>
      </c>
      <c r="C1941">
        <v>5.5933333330000004</v>
      </c>
      <c r="D1941">
        <v>3.8833333329999999</v>
      </c>
      <c r="E1941">
        <v>4.2241666670000004</v>
      </c>
      <c r="F1941">
        <v>6.8333333329999997</v>
      </c>
      <c r="G1941">
        <v>7.1916666669999998</v>
      </c>
      <c r="H1941">
        <v>8.8766666670000003</v>
      </c>
      <c r="I1941">
        <f t="shared" si="60"/>
        <v>4.05375</v>
      </c>
      <c r="J1941">
        <f t="shared" si="61"/>
        <v>7.28125</v>
      </c>
    </row>
    <row r="1942" spans="1:10" x14ac:dyDescent="0.25">
      <c r="A1942">
        <v>641.70600000000002</v>
      </c>
      <c r="B1942">
        <v>6.266666667</v>
      </c>
      <c r="C1942">
        <v>5.5816666670000004</v>
      </c>
      <c r="D1942">
        <v>3.8683333329999998</v>
      </c>
      <c r="E1942">
        <v>4.2225000000000001</v>
      </c>
      <c r="F1942">
        <v>6.8783333329999996</v>
      </c>
      <c r="G1942">
        <v>7.2316666669999998</v>
      </c>
      <c r="H1942">
        <v>8.9366666670000008</v>
      </c>
      <c r="I1942">
        <f t="shared" si="60"/>
        <v>4.0454166664999995</v>
      </c>
      <c r="J1942">
        <f t="shared" si="61"/>
        <v>7.3283333334999998</v>
      </c>
    </row>
    <row r="1943" spans="1:10" x14ac:dyDescent="0.25">
      <c r="A1943">
        <v>641.89599999999996</v>
      </c>
      <c r="B1943">
        <v>6.346666667</v>
      </c>
      <c r="C1943">
        <v>5.5916666670000001</v>
      </c>
      <c r="D1943">
        <v>3.8849999999999998</v>
      </c>
      <c r="E1943">
        <v>4.2583333330000004</v>
      </c>
      <c r="F1943">
        <v>6.9483333329999999</v>
      </c>
      <c r="G1943">
        <v>7.31</v>
      </c>
      <c r="H1943">
        <v>9.0283333330000008</v>
      </c>
      <c r="I1943">
        <f t="shared" si="60"/>
        <v>4.0716666665000005</v>
      </c>
      <c r="J1943">
        <f t="shared" si="61"/>
        <v>7.4083333332500008</v>
      </c>
    </row>
    <row r="1944" spans="1:10" x14ac:dyDescent="0.25">
      <c r="A1944">
        <v>642.08600000000001</v>
      </c>
      <c r="B1944">
        <v>6.41</v>
      </c>
      <c r="C1944">
        <v>5.58</v>
      </c>
      <c r="D1944">
        <v>3.87</v>
      </c>
      <c r="E1944">
        <v>4.2508333330000001</v>
      </c>
      <c r="F1944">
        <v>6.9933333329999998</v>
      </c>
      <c r="G1944">
        <v>7.3716666670000004</v>
      </c>
      <c r="H1944">
        <v>9.09</v>
      </c>
      <c r="I1944">
        <f t="shared" si="60"/>
        <v>4.0604166665000001</v>
      </c>
      <c r="J1944">
        <f t="shared" si="61"/>
        <v>7.4662499999999996</v>
      </c>
    </row>
    <row r="1945" spans="1:10" x14ac:dyDescent="0.25">
      <c r="A1945">
        <v>642.27700000000004</v>
      </c>
      <c r="B1945">
        <v>6.46</v>
      </c>
      <c r="C1945">
        <v>5.5666666669999998</v>
      </c>
      <c r="D1945">
        <v>3.87</v>
      </c>
      <c r="E1945">
        <v>4.2308333329999996</v>
      </c>
      <c r="F1945">
        <v>7.0449999999999999</v>
      </c>
      <c r="G1945">
        <v>7.4516666669999996</v>
      </c>
      <c r="H1945">
        <v>9.15</v>
      </c>
      <c r="I1945">
        <f t="shared" si="60"/>
        <v>4.0504166665000003</v>
      </c>
      <c r="J1945">
        <f t="shared" si="61"/>
        <v>7.5266666667499997</v>
      </c>
    </row>
    <row r="1946" spans="1:10" x14ac:dyDescent="0.25">
      <c r="A1946">
        <v>642.46699999999998</v>
      </c>
      <c r="B1946">
        <v>6.5083333330000004</v>
      </c>
      <c r="C1946">
        <v>5.5666666669999998</v>
      </c>
      <c r="D1946">
        <v>3.855</v>
      </c>
      <c r="E1946">
        <v>4.2275</v>
      </c>
      <c r="F1946">
        <v>7.11</v>
      </c>
      <c r="G1946">
        <v>7.5133333330000003</v>
      </c>
      <c r="H1946">
        <v>9.2166666670000001</v>
      </c>
      <c r="I1946">
        <f t="shared" si="60"/>
        <v>4.0412499999999998</v>
      </c>
      <c r="J1946">
        <f t="shared" si="61"/>
        <v>7.5870833332499998</v>
      </c>
    </row>
    <row r="1947" spans="1:10" x14ac:dyDescent="0.25">
      <c r="A1947">
        <v>642.65700000000004</v>
      </c>
      <c r="B1947">
        <v>6.5633333330000001</v>
      </c>
      <c r="C1947">
        <v>5.5549999999999997</v>
      </c>
      <c r="D1947">
        <v>3.86</v>
      </c>
      <c r="E1947">
        <v>4.2233333330000002</v>
      </c>
      <c r="F1947">
        <v>7.1849999999999996</v>
      </c>
      <c r="G1947">
        <v>7.58</v>
      </c>
      <c r="H1947">
        <v>9.3016666669999992</v>
      </c>
      <c r="I1947">
        <f t="shared" si="60"/>
        <v>4.0416666665000003</v>
      </c>
      <c r="J1947">
        <f t="shared" si="61"/>
        <v>7.6574999999999998</v>
      </c>
    </row>
    <row r="1948" spans="1:10" x14ac:dyDescent="0.25">
      <c r="A1948">
        <v>642.84699999999998</v>
      </c>
      <c r="B1948">
        <v>6.6066666669999998</v>
      </c>
      <c r="C1948">
        <v>5.556666667</v>
      </c>
      <c r="D1948">
        <v>3.8766666669999998</v>
      </c>
      <c r="E1948">
        <v>4.2391666670000001</v>
      </c>
      <c r="F1948">
        <v>7.24</v>
      </c>
      <c r="G1948">
        <v>7.6550000000000002</v>
      </c>
      <c r="H1948">
        <v>9.3699999999999992</v>
      </c>
      <c r="I1948">
        <f t="shared" si="60"/>
        <v>4.0579166669999998</v>
      </c>
      <c r="J1948">
        <f t="shared" si="61"/>
        <v>7.7179166667499999</v>
      </c>
    </row>
    <row r="1949" spans="1:10" x14ac:dyDescent="0.25">
      <c r="A1949">
        <v>643.03700000000003</v>
      </c>
      <c r="B1949">
        <v>6.6516666669999998</v>
      </c>
      <c r="C1949">
        <v>5.5316666669999996</v>
      </c>
      <c r="D1949">
        <v>3.8650000000000002</v>
      </c>
      <c r="E1949">
        <v>4.2175000000000002</v>
      </c>
      <c r="F1949">
        <v>7.2966666670000002</v>
      </c>
      <c r="G1949">
        <v>7.69</v>
      </c>
      <c r="H1949">
        <v>9.4333333330000002</v>
      </c>
      <c r="I1949">
        <f t="shared" si="60"/>
        <v>4.0412499999999998</v>
      </c>
      <c r="J1949">
        <f t="shared" si="61"/>
        <v>7.7679166667500006</v>
      </c>
    </row>
    <row r="1950" spans="1:10" x14ac:dyDescent="0.25">
      <c r="A1950">
        <v>643.22699999999998</v>
      </c>
      <c r="B1950">
        <v>6.71</v>
      </c>
      <c r="C1950">
        <v>5.5333333329999999</v>
      </c>
      <c r="D1950">
        <v>3.8683333329999998</v>
      </c>
      <c r="E1950">
        <v>4.2116666670000003</v>
      </c>
      <c r="F1950">
        <v>7.3516666669999999</v>
      </c>
      <c r="G1950">
        <v>7.7616666670000001</v>
      </c>
      <c r="H1950">
        <v>9.5116666670000001</v>
      </c>
      <c r="I1950">
        <f t="shared" si="60"/>
        <v>4.04</v>
      </c>
      <c r="J1950">
        <f t="shared" si="61"/>
        <v>7.8337500002500002</v>
      </c>
    </row>
    <row r="1951" spans="1:10" x14ac:dyDescent="0.25">
      <c r="A1951">
        <v>643.41700000000003</v>
      </c>
      <c r="B1951">
        <v>6.7549999999999999</v>
      </c>
      <c r="C1951">
        <v>5.5216666669999999</v>
      </c>
      <c r="D1951">
        <v>3.871666667</v>
      </c>
      <c r="E1951">
        <v>4.2058333330000002</v>
      </c>
      <c r="F1951">
        <v>7.403333333</v>
      </c>
      <c r="G1951">
        <v>7.83</v>
      </c>
      <c r="H1951">
        <v>9.5866666669999994</v>
      </c>
      <c r="I1951">
        <f t="shared" si="60"/>
        <v>4.0387500000000003</v>
      </c>
      <c r="J1951">
        <f t="shared" si="61"/>
        <v>7.8937499999999998</v>
      </c>
    </row>
    <row r="1952" spans="1:10" x14ac:dyDescent="0.25">
      <c r="A1952">
        <v>643.60699999999997</v>
      </c>
      <c r="B1952">
        <v>6.7966666670000002</v>
      </c>
      <c r="C1952">
        <v>5.5133333330000003</v>
      </c>
      <c r="D1952">
        <v>3.8633333329999999</v>
      </c>
      <c r="E1952">
        <v>4.1741666669999997</v>
      </c>
      <c r="F1952">
        <v>7.4383333330000001</v>
      </c>
      <c r="G1952">
        <v>7.8816666670000002</v>
      </c>
      <c r="H1952">
        <v>9.6349999999999998</v>
      </c>
      <c r="I1952">
        <f t="shared" si="60"/>
        <v>4.0187499999999998</v>
      </c>
      <c r="J1952">
        <f t="shared" si="61"/>
        <v>7.9379166667500005</v>
      </c>
    </row>
    <row r="1953" spans="1:10" x14ac:dyDescent="0.25">
      <c r="A1953">
        <v>643.79700000000003</v>
      </c>
      <c r="B1953">
        <v>6.846666667</v>
      </c>
      <c r="C1953">
        <v>5.4850000000000003</v>
      </c>
      <c r="D1953">
        <v>3.858333333</v>
      </c>
      <c r="E1953">
        <v>4.1524999999999999</v>
      </c>
      <c r="F1953">
        <v>7.4950000000000001</v>
      </c>
      <c r="G1953">
        <v>7.943333333</v>
      </c>
      <c r="H1953">
        <v>9.6999999999999993</v>
      </c>
      <c r="I1953">
        <f t="shared" si="60"/>
        <v>4.0054166665000004</v>
      </c>
      <c r="J1953">
        <f t="shared" si="61"/>
        <v>7.9962499999999999</v>
      </c>
    </row>
    <row r="1954" spans="1:10" x14ac:dyDescent="0.25">
      <c r="A1954">
        <v>643.98699999999997</v>
      </c>
      <c r="B1954">
        <v>6.9066666669999996</v>
      </c>
      <c r="C1954">
        <v>5.483333333</v>
      </c>
      <c r="D1954">
        <v>3.8633333329999999</v>
      </c>
      <c r="E1954">
        <v>4.1449999999999996</v>
      </c>
      <c r="F1954">
        <v>7.55</v>
      </c>
      <c r="G1954">
        <v>8.0050000000000008</v>
      </c>
      <c r="H1954">
        <v>9.7866666670000004</v>
      </c>
      <c r="I1954">
        <f t="shared" si="60"/>
        <v>4.0041666664999997</v>
      </c>
      <c r="J1954">
        <f t="shared" si="61"/>
        <v>8.0620833335000004</v>
      </c>
    </row>
    <row r="1955" spans="1:10" x14ac:dyDescent="0.25">
      <c r="A1955">
        <v>644.17700000000002</v>
      </c>
      <c r="B1955">
        <v>6.9850000000000003</v>
      </c>
      <c r="C1955">
        <v>5.4883333329999999</v>
      </c>
      <c r="D1955">
        <v>3.878333333</v>
      </c>
      <c r="E1955">
        <v>4.1683333329999996</v>
      </c>
      <c r="F1955">
        <v>7.6449999999999996</v>
      </c>
      <c r="G1955">
        <v>8.1066666670000007</v>
      </c>
      <c r="H1955">
        <v>9.8966666669999999</v>
      </c>
      <c r="I1955">
        <f t="shared" si="60"/>
        <v>4.0233333330000001</v>
      </c>
      <c r="J1955">
        <f t="shared" si="61"/>
        <v>8.1583333334999999</v>
      </c>
    </row>
    <row r="1956" spans="1:10" x14ac:dyDescent="0.25">
      <c r="A1956">
        <v>644.36699999999996</v>
      </c>
      <c r="B1956">
        <v>7.028333333</v>
      </c>
      <c r="C1956">
        <v>5.48</v>
      </c>
      <c r="D1956">
        <v>3.875</v>
      </c>
      <c r="E1956">
        <v>4.1675000000000004</v>
      </c>
      <c r="F1956">
        <v>7.7083333329999997</v>
      </c>
      <c r="G1956">
        <v>8.1649999999999991</v>
      </c>
      <c r="H1956">
        <v>9.9700000000000006</v>
      </c>
      <c r="I1956">
        <f t="shared" si="60"/>
        <v>4.0212500000000002</v>
      </c>
      <c r="J1956">
        <f t="shared" si="61"/>
        <v>8.217916666499999</v>
      </c>
    </row>
    <row r="1957" spans="1:10" x14ac:dyDescent="0.25">
      <c r="A1957">
        <v>644.55700000000002</v>
      </c>
      <c r="B1957">
        <v>7.0733333329999999</v>
      </c>
      <c r="C1957">
        <v>5.4649999999999999</v>
      </c>
      <c r="D1957">
        <v>3.8683333329999998</v>
      </c>
      <c r="E1957">
        <v>4.1491666670000003</v>
      </c>
      <c r="F1957">
        <v>7.7566666670000002</v>
      </c>
      <c r="G1957">
        <v>8.2266666669999999</v>
      </c>
      <c r="H1957">
        <v>10.035</v>
      </c>
      <c r="I1957">
        <f t="shared" si="60"/>
        <v>4.00875</v>
      </c>
      <c r="J1957">
        <f t="shared" si="61"/>
        <v>8.2729166667499996</v>
      </c>
    </row>
    <row r="1958" spans="1:10" x14ac:dyDescent="0.25">
      <c r="A1958">
        <v>644.74699999999996</v>
      </c>
      <c r="B1958">
        <v>7.1383333330000003</v>
      </c>
      <c r="C1958">
        <v>5.471666667</v>
      </c>
      <c r="D1958">
        <v>3.8633333329999999</v>
      </c>
      <c r="E1958">
        <v>4.1433333330000002</v>
      </c>
      <c r="F1958">
        <v>7.806666667</v>
      </c>
      <c r="G1958">
        <v>8.3016666669999992</v>
      </c>
      <c r="H1958">
        <v>10.108333330000001</v>
      </c>
      <c r="I1958">
        <f t="shared" si="60"/>
        <v>4.0033333330000005</v>
      </c>
      <c r="J1958">
        <f t="shared" si="61"/>
        <v>8.33874999925</v>
      </c>
    </row>
    <row r="1959" spans="1:10" x14ac:dyDescent="0.25">
      <c r="A1959">
        <v>644.93700000000001</v>
      </c>
      <c r="B1959">
        <v>7.1983333329999999</v>
      </c>
      <c r="C1959">
        <v>5.44</v>
      </c>
      <c r="D1959">
        <v>3.8433333329999999</v>
      </c>
      <c r="E1959">
        <v>4.1316666670000002</v>
      </c>
      <c r="F1959">
        <v>7.86</v>
      </c>
      <c r="G1959">
        <v>8.35</v>
      </c>
      <c r="H1959">
        <v>10.19</v>
      </c>
      <c r="I1959">
        <f t="shared" si="60"/>
        <v>3.9874999999999998</v>
      </c>
      <c r="J1959">
        <f t="shared" si="61"/>
        <v>8.3995833332499998</v>
      </c>
    </row>
    <row r="1960" spans="1:10" x14ac:dyDescent="0.25">
      <c r="A1960">
        <v>645.12699999999995</v>
      </c>
      <c r="B1960">
        <v>7.26</v>
      </c>
      <c r="C1960">
        <v>5.42</v>
      </c>
      <c r="D1960">
        <v>3.8283333329999998</v>
      </c>
      <c r="E1960">
        <v>4.1108333330000004</v>
      </c>
      <c r="F1960">
        <v>7.8949999999999996</v>
      </c>
      <c r="G1960">
        <v>8.4166666669999994</v>
      </c>
      <c r="H1960">
        <v>10.26</v>
      </c>
      <c r="I1960">
        <f t="shared" si="60"/>
        <v>3.9695833330000001</v>
      </c>
      <c r="J1960">
        <f t="shared" si="61"/>
        <v>8.4579166667500001</v>
      </c>
    </row>
    <row r="1961" spans="1:10" x14ac:dyDescent="0.25">
      <c r="A1961">
        <v>645.31700000000001</v>
      </c>
      <c r="B1961">
        <v>7.2616666670000001</v>
      </c>
      <c r="C1961">
        <v>5.36</v>
      </c>
      <c r="D1961">
        <v>3.76</v>
      </c>
      <c r="E1961">
        <v>4.0625</v>
      </c>
      <c r="F1961">
        <v>7.9083333329999999</v>
      </c>
      <c r="G1961">
        <v>8.443333333</v>
      </c>
      <c r="H1961">
        <v>10.28833333</v>
      </c>
      <c r="I1961">
        <f t="shared" si="60"/>
        <v>3.9112499999999999</v>
      </c>
      <c r="J1961">
        <f t="shared" si="61"/>
        <v>8.4754166657500001</v>
      </c>
    </row>
    <row r="1962" spans="1:10" x14ac:dyDescent="0.25">
      <c r="A1962">
        <v>645.50699999999995</v>
      </c>
      <c r="B1962">
        <v>7.3133333330000001</v>
      </c>
      <c r="C1962">
        <v>5.346666667</v>
      </c>
      <c r="D1962">
        <v>3.7416666670000001</v>
      </c>
      <c r="E1962">
        <v>4.0408333330000001</v>
      </c>
      <c r="F1962">
        <v>7.9666666670000001</v>
      </c>
      <c r="G1962">
        <v>8.4966666669999995</v>
      </c>
      <c r="H1962">
        <v>10.35</v>
      </c>
      <c r="I1962">
        <f t="shared" si="60"/>
        <v>3.8912500000000003</v>
      </c>
      <c r="J1962">
        <f t="shared" si="61"/>
        <v>8.5316666667500005</v>
      </c>
    </row>
    <row r="1963" spans="1:10" x14ac:dyDescent="0.25">
      <c r="A1963">
        <v>645.697</v>
      </c>
      <c r="B1963">
        <v>7.3783333329999996</v>
      </c>
      <c r="C1963">
        <v>5.35</v>
      </c>
      <c r="D1963">
        <v>3.7416666670000001</v>
      </c>
      <c r="E1963">
        <v>4.045833333</v>
      </c>
      <c r="F1963">
        <v>8.0316666669999996</v>
      </c>
      <c r="G1963">
        <v>8.5733333330000008</v>
      </c>
      <c r="H1963">
        <v>10.45833333</v>
      </c>
      <c r="I1963">
        <f t="shared" si="60"/>
        <v>3.8937499999999998</v>
      </c>
      <c r="J1963">
        <f t="shared" si="61"/>
        <v>8.6104166657499999</v>
      </c>
    </row>
    <row r="1964" spans="1:10" x14ac:dyDescent="0.25">
      <c r="A1964">
        <v>645.88699999999994</v>
      </c>
      <c r="B1964">
        <v>7.4116666670000004</v>
      </c>
      <c r="C1964">
        <v>5.33</v>
      </c>
      <c r="D1964">
        <v>3.7083333330000001</v>
      </c>
      <c r="E1964">
        <v>4.0316666669999996</v>
      </c>
      <c r="F1964">
        <v>8.0666666669999998</v>
      </c>
      <c r="G1964">
        <v>8.625</v>
      </c>
      <c r="H1964">
        <v>10.536666670000001</v>
      </c>
      <c r="I1964">
        <f t="shared" si="60"/>
        <v>3.87</v>
      </c>
      <c r="J1964">
        <f t="shared" si="61"/>
        <v>8.6600000010000002</v>
      </c>
    </row>
    <row r="1965" spans="1:10" x14ac:dyDescent="0.25">
      <c r="A1965">
        <v>646.07600000000002</v>
      </c>
      <c r="B1965">
        <v>7.4816666669999998</v>
      </c>
      <c r="C1965">
        <v>5.346666667</v>
      </c>
      <c r="D1965">
        <v>3.7149999999999999</v>
      </c>
      <c r="E1965">
        <v>4.028333333</v>
      </c>
      <c r="F1965">
        <v>8.1416666670000009</v>
      </c>
      <c r="G1965">
        <v>8.7183333330000004</v>
      </c>
      <c r="H1965">
        <v>10.61833333</v>
      </c>
      <c r="I1965">
        <f t="shared" si="60"/>
        <v>3.8716666664999999</v>
      </c>
      <c r="J1965">
        <f t="shared" si="61"/>
        <v>8.739999999250001</v>
      </c>
    </row>
    <row r="1966" spans="1:10" x14ac:dyDescent="0.25">
      <c r="A1966">
        <v>646.26599999999996</v>
      </c>
      <c r="B1966">
        <v>7.5250000000000004</v>
      </c>
      <c r="C1966">
        <v>5.3266666669999996</v>
      </c>
      <c r="D1966">
        <v>3.6916666669999998</v>
      </c>
      <c r="E1966">
        <v>3.9874999999999998</v>
      </c>
      <c r="F1966">
        <v>8.1833333330000002</v>
      </c>
      <c r="G1966">
        <v>8.7449999999999992</v>
      </c>
      <c r="H1966">
        <v>10.65833333</v>
      </c>
      <c r="I1966">
        <f t="shared" si="60"/>
        <v>3.8395833334999998</v>
      </c>
      <c r="J1966">
        <f t="shared" si="61"/>
        <v>8.7779166657500003</v>
      </c>
    </row>
    <row r="1967" spans="1:10" x14ac:dyDescent="0.25">
      <c r="A1967">
        <v>646.45600000000002</v>
      </c>
      <c r="B1967">
        <v>7.608333333</v>
      </c>
      <c r="C1967">
        <v>5.3566666669999998</v>
      </c>
      <c r="D1967">
        <v>3.71</v>
      </c>
      <c r="E1967">
        <v>4.01</v>
      </c>
      <c r="F1967">
        <v>8.2766666670000006</v>
      </c>
      <c r="G1967">
        <v>8.8450000000000006</v>
      </c>
      <c r="H1967">
        <v>10.78</v>
      </c>
      <c r="I1967">
        <f t="shared" si="60"/>
        <v>3.86</v>
      </c>
      <c r="J1967">
        <f t="shared" si="61"/>
        <v>8.8775000000000013</v>
      </c>
    </row>
    <row r="1968" spans="1:10" x14ac:dyDescent="0.25">
      <c r="A1968">
        <v>646.64599999999996</v>
      </c>
      <c r="B1968">
        <v>7.68</v>
      </c>
      <c r="C1968">
        <v>5.3533333330000001</v>
      </c>
      <c r="D1968">
        <v>3.6983333329999999</v>
      </c>
      <c r="E1968">
        <v>4.0133333330000003</v>
      </c>
      <c r="F1968">
        <v>8.3483333329999994</v>
      </c>
      <c r="G1968">
        <v>8.92</v>
      </c>
      <c r="H1968">
        <v>10.88166667</v>
      </c>
      <c r="I1968">
        <f t="shared" si="60"/>
        <v>3.8558333330000001</v>
      </c>
      <c r="J1968">
        <f t="shared" si="61"/>
        <v>8.9575000007500005</v>
      </c>
    </row>
    <row r="1969" spans="1:10" x14ac:dyDescent="0.25">
      <c r="A1969">
        <v>646.83600000000001</v>
      </c>
      <c r="B1969">
        <v>7.7549999999999999</v>
      </c>
      <c r="C1969">
        <v>5.3416666670000001</v>
      </c>
      <c r="D1969">
        <v>3.693333333</v>
      </c>
      <c r="E1969">
        <v>4.0216666669999999</v>
      </c>
      <c r="F1969">
        <v>8.4333333330000002</v>
      </c>
      <c r="G1969">
        <v>8.9983333329999997</v>
      </c>
      <c r="H1969">
        <v>10.981666669999999</v>
      </c>
      <c r="I1969">
        <f t="shared" si="60"/>
        <v>3.8574999999999999</v>
      </c>
      <c r="J1969">
        <f t="shared" si="61"/>
        <v>9.0420833340000009</v>
      </c>
    </row>
    <row r="1970" spans="1:10" x14ac:dyDescent="0.25">
      <c r="A1970">
        <v>647.02499999999998</v>
      </c>
      <c r="B1970">
        <v>7.8516666669999999</v>
      </c>
      <c r="C1970">
        <v>5.3816666670000002</v>
      </c>
      <c r="D1970">
        <v>3.721666667</v>
      </c>
      <c r="E1970">
        <v>4.0483333330000004</v>
      </c>
      <c r="F1970">
        <v>8.5466666670000002</v>
      </c>
      <c r="G1970">
        <v>9.1016666669999999</v>
      </c>
      <c r="H1970">
        <v>11.09</v>
      </c>
      <c r="I1970">
        <f t="shared" si="60"/>
        <v>3.8850000000000002</v>
      </c>
      <c r="J1970">
        <f t="shared" si="61"/>
        <v>9.14750000025</v>
      </c>
    </row>
    <row r="1971" spans="1:10" x14ac:dyDescent="0.25">
      <c r="A1971">
        <v>647.21500000000003</v>
      </c>
      <c r="B1971">
        <v>7.91</v>
      </c>
      <c r="C1971">
        <v>5.3849999999999998</v>
      </c>
      <c r="D1971">
        <v>3.7183333329999999</v>
      </c>
      <c r="E1971">
        <v>4.0408333330000001</v>
      </c>
      <c r="F1971">
        <v>8.6199999999999992</v>
      </c>
      <c r="G1971">
        <v>9.1683333329999996</v>
      </c>
      <c r="H1971">
        <v>11.178333329999999</v>
      </c>
      <c r="I1971">
        <f t="shared" si="60"/>
        <v>3.8795833330000002</v>
      </c>
      <c r="J1971">
        <f t="shared" si="61"/>
        <v>9.2191666657500004</v>
      </c>
    </row>
    <row r="1972" spans="1:10" x14ac:dyDescent="0.25">
      <c r="A1972">
        <v>647.40499999999997</v>
      </c>
      <c r="B1972">
        <v>8.0250000000000004</v>
      </c>
      <c r="C1972">
        <v>5.43</v>
      </c>
      <c r="D1972">
        <v>3.766666667</v>
      </c>
      <c r="E1972">
        <v>4.0783333329999998</v>
      </c>
      <c r="F1972">
        <v>8.7366666669999997</v>
      </c>
      <c r="G1972">
        <v>9.2799999999999994</v>
      </c>
      <c r="H1972">
        <v>11.315</v>
      </c>
      <c r="I1972">
        <f t="shared" si="60"/>
        <v>3.9224999999999999</v>
      </c>
      <c r="J1972">
        <f t="shared" si="61"/>
        <v>9.3391666667499997</v>
      </c>
    </row>
    <row r="1973" spans="1:10" x14ac:dyDescent="0.25">
      <c r="A1973">
        <v>647.59500000000003</v>
      </c>
      <c r="B1973">
        <v>8.0766666669999996</v>
      </c>
      <c r="C1973">
        <v>5.4116666670000004</v>
      </c>
      <c r="D1973">
        <v>3.7650000000000001</v>
      </c>
      <c r="E1973">
        <v>4.090833333</v>
      </c>
      <c r="F1973">
        <v>8.7933333329999996</v>
      </c>
      <c r="G1973">
        <v>9.3483333329999994</v>
      </c>
      <c r="H1973">
        <v>11.4</v>
      </c>
      <c r="I1973">
        <f t="shared" si="60"/>
        <v>3.9279166664999998</v>
      </c>
      <c r="J1973">
        <f t="shared" si="61"/>
        <v>9.4045833332499988</v>
      </c>
    </row>
    <row r="1974" spans="1:10" x14ac:dyDescent="0.25">
      <c r="A1974">
        <v>647.78399999999999</v>
      </c>
      <c r="B1974">
        <v>8.11</v>
      </c>
      <c r="C1974">
        <v>5.3866666670000001</v>
      </c>
      <c r="D1974">
        <v>3.74</v>
      </c>
      <c r="E1974">
        <v>4.068333333</v>
      </c>
      <c r="F1974">
        <v>8.8433333330000004</v>
      </c>
      <c r="G1974">
        <v>9.3983333330000001</v>
      </c>
      <c r="H1974">
        <v>11.45833333</v>
      </c>
      <c r="I1974">
        <f t="shared" si="60"/>
        <v>3.9041666665000001</v>
      </c>
      <c r="J1974">
        <f t="shared" si="61"/>
        <v>9.4524999990000005</v>
      </c>
    </row>
    <row r="1975" spans="1:10" x14ac:dyDescent="0.25">
      <c r="A1975">
        <v>647.97400000000005</v>
      </c>
      <c r="B1975">
        <v>8.2083333330000006</v>
      </c>
      <c r="C1975">
        <v>5.41</v>
      </c>
      <c r="D1975">
        <v>3.7566666670000002</v>
      </c>
      <c r="E1975">
        <v>4.0816666670000004</v>
      </c>
      <c r="F1975">
        <v>8.9450000000000003</v>
      </c>
      <c r="G1975">
        <v>9.4833333329999991</v>
      </c>
      <c r="H1975">
        <v>11.55</v>
      </c>
      <c r="I1975">
        <f t="shared" si="60"/>
        <v>3.9191666670000003</v>
      </c>
      <c r="J1975">
        <f t="shared" si="61"/>
        <v>9.5466666664999984</v>
      </c>
    </row>
    <row r="1976" spans="1:10" x14ac:dyDescent="0.25">
      <c r="A1976">
        <v>648.16399999999999</v>
      </c>
      <c r="B1976">
        <v>8.2716666669999999</v>
      </c>
      <c r="C1976">
        <v>5.3933333330000002</v>
      </c>
      <c r="D1976">
        <v>3.753333333</v>
      </c>
      <c r="E1976">
        <v>4.0999999999999996</v>
      </c>
      <c r="F1976">
        <v>9.01</v>
      </c>
      <c r="G1976">
        <v>9.5649999999999995</v>
      </c>
      <c r="H1976">
        <v>11.641666669999999</v>
      </c>
      <c r="I1976">
        <f t="shared" si="60"/>
        <v>3.9266666665000001</v>
      </c>
      <c r="J1976">
        <f t="shared" si="61"/>
        <v>9.6220833342500001</v>
      </c>
    </row>
    <row r="1977" spans="1:10" x14ac:dyDescent="0.25">
      <c r="A1977">
        <v>648.35400000000004</v>
      </c>
      <c r="B1977">
        <v>8.3333333330000006</v>
      </c>
      <c r="C1977">
        <v>5.3866666670000001</v>
      </c>
      <c r="D1977">
        <v>3.7516666669999998</v>
      </c>
      <c r="E1977">
        <v>4.1116666669999997</v>
      </c>
      <c r="F1977">
        <v>9.0866666669999994</v>
      </c>
      <c r="G1977">
        <v>9.6533333330000008</v>
      </c>
      <c r="H1977">
        <v>11.731666669999999</v>
      </c>
      <c r="I1977">
        <f t="shared" si="60"/>
        <v>3.931666667</v>
      </c>
      <c r="J1977">
        <f t="shared" si="61"/>
        <v>9.7012500007500009</v>
      </c>
    </row>
    <row r="1978" spans="1:10" x14ac:dyDescent="0.25">
      <c r="A1978">
        <v>648.54300000000001</v>
      </c>
      <c r="B1978">
        <v>8.3800000000000008</v>
      </c>
      <c r="C1978">
        <v>5.3383333329999996</v>
      </c>
      <c r="D1978">
        <v>3.71</v>
      </c>
      <c r="E1978">
        <v>4.0824999999999996</v>
      </c>
      <c r="F1978">
        <v>9.125</v>
      </c>
      <c r="G1978">
        <v>9.6999999999999993</v>
      </c>
      <c r="H1978">
        <v>11.805</v>
      </c>
      <c r="I1978">
        <f t="shared" si="60"/>
        <v>3.8962499999999998</v>
      </c>
      <c r="J1978">
        <f t="shared" si="61"/>
        <v>9.7525000000000013</v>
      </c>
    </row>
    <row r="1979" spans="1:10" x14ac:dyDescent="0.25">
      <c r="A1979">
        <v>648.73299999999995</v>
      </c>
      <c r="B1979">
        <v>8.4550000000000001</v>
      </c>
      <c r="C1979">
        <v>5.3449999999999998</v>
      </c>
      <c r="D1979">
        <v>3.7250000000000001</v>
      </c>
      <c r="E1979">
        <v>4.0975000000000001</v>
      </c>
      <c r="F1979">
        <v>9.1983333330000008</v>
      </c>
      <c r="G1979">
        <v>9.7866666670000004</v>
      </c>
      <c r="H1979">
        <v>11.89666667</v>
      </c>
      <c r="I1979">
        <f t="shared" si="60"/>
        <v>3.9112499999999999</v>
      </c>
      <c r="J1979">
        <f t="shared" si="61"/>
        <v>9.8341666674999999</v>
      </c>
    </row>
    <row r="1980" spans="1:10" x14ac:dyDescent="0.25">
      <c r="A1980">
        <v>648.923</v>
      </c>
      <c r="B1980">
        <v>8.5350000000000001</v>
      </c>
      <c r="C1980">
        <v>5.346666667</v>
      </c>
      <c r="D1980">
        <v>3.7349999999999999</v>
      </c>
      <c r="E1980">
        <v>4.1016666669999999</v>
      </c>
      <c r="F1980">
        <v>9.2850000000000001</v>
      </c>
      <c r="G1980">
        <v>9.8800000000000008</v>
      </c>
      <c r="H1980">
        <v>11.998333329999999</v>
      </c>
      <c r="I1980">
        <f t="shared" si="60"/>
        <v>3.9183333334999997</v>
      </c>
      <c r="J1980">
        <f t="shared" si="61"/>
        <v>9.924583332500001</v>
      </c>
    </row>
    <row r="1981" spans="1:10" x14ac:dyDescent="0.25">
      <c r="A1981">
        <v>649.11199999999997</v>
      </c>
      <c r="B1981">
        <v>8.5749999999999993</v>
      </c>
      <c r="C1981">
        <v>5.3049999999999997</v>
      </c>
      <c r="D1981">
        <v>3.7033333329999998</v>
      </c>
      <c r="E1981">
        <v>4.0674999999999999</v>
      </c>
      <c r="F1981">
        <v>9.3383333329999996</v>
      </c>
      <c r="G1981">
        <v>9.943333333</v>
      </c>
      <c r="H1981">
        <v>12.06833333</v>
      </c>
      <c r="I1981">
        <f t="shared" si="60"/>
        <v>3.8854166664999998</v>
      </c>
      <c r="J1981">
        <f t="shared" si="61"/>
        <v>9.9812499989999992</v>
      </c>
    </row>
    <row r="1982" spans="1:10" x14ac:dyDescent="0.25">
      <c r="A1982">
        <v>649.30200000000002</v>
      </c>
      <c r="B1982">
        <v>8.6416666670000009</v>
      </c>
      <c r="C1982">
        <v>5.3033333330000003</v>
      </c>
      <c r="D1982">
        <v>3.6983333329999999</v>
      </c>
      <c r="E1982">
        <v>4.085</v>
      </c>
      <c r="F1982">
        <v>9.42</v>
      </c>
      <c r="G1982">
        <v>10.04666667</v>
      </c>
      <c r="H1982">
        <v>12.16666667</v>
      </c>
      <c r="I1982">
        <f t="shared" si="60"/>
        <v>3.8916666664999999</v>
      </c>
      <c r="J1982">
        <f t="shared" si="61"/>
        <v>10.068750001750001</v>
      </c>
    </row>
    <row r="1983" spans="1:10" x14ac:dyDescent="0.25">
      <c r="A1983">
        <v>649.49099999999999</v>
      </c>
      <c r="B1983">
        <v>8.6966666670000006</v>
      </c>
      <c r="C1983">
        <v>5.26</v>
      </c>
      <c r="D1983">
        <v>3.67</v>
      </c>
      <c r="E1983">
        <v>4.0625</v>
      </c>
      <c r="F1983">
        <v>9.4833333329999991</v>
      </c>
      <c r="G1983">
        <v>10.11333333</v>
      </c>
      <c r="H1983">
        <v>12.22666667</v>
      </c>
      <c r="I1983">
        <f t="shared" si="60"/>
        <v>3.86625</v>
      </c>
      <c r="J1983">
        <f t="shared" si="61"/>
        <v>10.129999999999999</v>
      </c>
    </row>
    <row r="1984" spans="1:10" x14ac:dyDescent="0.25">
      <c r="A1984">
        <v>649.68100000000004</v>
      </c>
      <c r="B1984">
        <v>8.7850000000000001</v>
      </c>
      <c r="C1984">
        <v>5.2616666670000001</v>
      </c>
      <c r="D1984">
        <v>3.6766666670000001</v>
      </c>
      <c r="E1984">
        <v>4.0625</v>
      </c>
      <c r="F1984">
        <v>9.5716666670000006</v>
      </c>
      <c r="G1984">
        <v>10.206666670000001</v>
      </c>
      <c r="H1984">
        <v>12.33</v>
      </c>
      <c r="I1984">
        <f t="shared" si="60"/>
        <v>3.8695833335000001</v>
      </c>
      <c r="J1984">
        <f t="shared" si="61"/>
        <v>10.22333333425</v>
      </c>
    </row>
    <row r="1985" spans="1:10" x14ac:dyDescent="0.25">
      <c r="A1985">
        <v>649.87099999999998</v>
      </c>
      <c r="B1985">
        <v>8.92</v>
      </c>
      <c r="C1985">
        <v>5.2949999999999999</v>
      </c>
      <c r="D1985">
        <v>3.7266666669999999</v>
      </c>
      <c r="E1985">
        <v>4.1074999999999999</v>
      </c>
      <c r="F1985">
        <v>9.693333333</v>
      </c>
      <c r="G1985">
        <v>10.33333333</v>
      </c>
      <c r="H1985">
        <v>12.463333329999999</v>
      </c>
      <c r="I1985">
        <f t="shared" si="60"/>
        <v>3.9170833334999999</v>
      </c>
      <c r="J1985">
        <f t="shared" si="61"/>
        <v>10.35249999825</v>
      </c>
    </row>
    <row r="1986" spans="1:10" x14ac:dyDescent="0.25">
      <c r="A1986">
        <v>650.05999999999995</v>
      </c>
      <c r="B1986">
        <v>8.9733333329999994</v>
      </c>
      <c r="C1986">
        <v>5.266666667</v>
      </c>
      <c r="D1986">
        <v>3.7149999999999999</v>
      </c>
      <c r="E1986">
        <v>4.1050000000000004</v>
      </c>
      <c r="F1986">
        <v>9.7750000000000004</v>
      </c>
      <c r="G1986">
        <v>10.418333329999999</v>
      </c>
      <c r="H1986">
        <v>12.573333330000001</v>
      </c>
      <c r="I1986">
        <f t="shared" si="60"/>
        <v>3.91</v>
      </c>
      <c r="J1986">
        <f t="shared" si="61"/>
        <v>10.434999998249999</v>
      </c>
    </row>
    <row r="1987" spans="1:10" x14ac:dyDescent="0.25">
      <c r="A1987">
        <v>650.25</v>
      </c>
      <c r="B1987">
        <v>9.0316666669999996</v>
      </c>
      <c r="C1987">
        <v>5.2466666670000004</v>
      </c>
      <c r="D1987">
        <v>3.6833333330000002</v>
      </c>
      <c r="E1987">
        <v>4.0866666670000003</v>
      </c>
      <c r="F1987">
        <v>9.8533333330000001</v>
      </c>
      <c r="G1987">
        <v>10.484999999999999</v>
      </c>
      <c r="H1987">
        <v>12.65666667</v>
      </c>
      <c r="I1987">
        <f t="shared" ref="I1987:I2050" si="62">AVERAGE(D1987:E1987)</f>
        <v>3.8850000000000002</v>
      </c>
      <c r="J1987">
        <f t="shared" ref="J1987:J2050" si="63">AVERAGE(B1987,F1987:H1987)</f>
        <v>10.506666667499999</v>
      </c>
    </row>
    <row r="1988" spans="1:10" x14ac:dyDescent="0.25">
      <c r="A1988">
        <v>650.43899999999996</v>
      </c>
      <c r="B1988">
        <v>9.0950000000000006</v>
      </c>
      <c r="C1988">
        <v>5.24</v>
      </c>
      <c r="D1988">
        <v>3.661666667</v>
      </c>
      <c r="E1988">
        <v>4.0758333330000003</v>
      </c>
      <c r="F1988">
        <v>9.9350000000000005</v>
      </c>
      <c r="G1988">
        <v>10.54666667</v>
      </c>
      <c r="H1988">
        <v>12.75666667</v>
      </c>
      <c r="I1988">
        <f t="shared" si="62"/>
        <v>3.8687500000000004</v>
      </c>
      <c r="J1988">
        <f t="shared" si="63"/>
        <v>10.583333335000001</v>
      </c>
    </row>
    <row r="1989" spans="1:10" x14ac:dyDescent="0.25">
      <c r="A1989">
        <v>650.62900000000002</v>
      </c>
      <c r="B1989">
        <v>9.18</v>
      </c>
      <c r="C1989">
        <v>5.25</v>
      </c>
      <c r="D1989">
        <v>3.6749999999999998</v>
      </c>
      <c r="E1989">
        <v>4.0883333329999996</v>
      </c>
      <c r="F1989">
        <v>10.03333333</v>
      </c>
      <c r="G1989">
        <v>10.643333330000001</v>
      </c>
      <c r="H1989">
        <v>12.856666669999999</v>
      </c>
      <c r="I1989">
        <f t="shared" si="62"/>
        <v>3.8816666664999997</v>
      </c>
      <c r="J1989">
        <f t="shared" si="63"/>
        <v>10.678333332499999</v>
      </c>
    </row>
    <row r="1990" spans="1:10" x14ac:dyDescent="0.25">
      <c r="A1990">
        <v>650.81799999999998</v>
      </c>
      <c r="B1990">
        <v>9.2783333330000008</v>
      </c>
      <c r="C1990">
        <v>5.2583333330000004</v>
      </c>
      <c r="D1990">
        <v>3.6850000000000001</v>
      </c>
      <c r="E1990">
        <v>4.0925000000000002</v>
      </c>
      <c r="F1990">
        <v>10.13666667</v>
      </c>
      <c r="G1990">
        <v>10.733333330000001</v>
      </c>
      <c r="H1990">
        <v>12.96</v>
      </c>
      <c r="I1990">
        <f t="shared" si="62"/>
        <v>3.8887499999999999</v>
      </c>
      <c r="J1990">
        <f t="shared" si="63"/>
        <v>10.777083333250001</v>
      </c>
    </row>
    <row r="1991" spans="1:10" x14ac:dyDescent="0.25">
      <c r="A1991">
        <v>651.00800000000004</v>
      </c>
      <c r="B1991">
        <v>9.3483333329999994</v>
      </c>
      <c r="C1991">
        <v>5.2583333330000004</v>
      </c>
      <c r="D1991">
        <v>3.68</v>
      </c>
      <c r="E1991">
        <v>4.0891666669999998</v>
      </c>
      <c r="F1991">
        <v>10.215</v>
      </c>
      <c r="G1991">
        <v>10.81833333</v>
      </c>
      <c r="H1991">
        <v>13.061666669999999</v>
      </c>
      <c r="I1991">
        <f t="shared" si="62"/>
        <v>3.8845833335000002</v>
      </c>
      <c r="J1991">
        <f t="shared" si="63"/>
        <v>10.86083333325</v>
      </c>
    </row>
    <row r="1992" spans="1:10" x14ac:dyDescent="0.25">
      <c r="A1992">
        <v>651.197</v>
      </c>
      <c r="B1992">
        <v>9.4483333330000008</v>
      </c>
      <c r="C1992">
        <v>5.27</v>
      </c>
      <c r="D1992">
        <v>3.693333333</v>
      </c>
      <c r="E1992">
        <v>4.12</v>
      </c>
      <c r="F1992">
        <v>10.31666667</v>
      </c>
      <c r="G1992">
        <v>10.914999999999999</v>
      </c>
      <c r="H1992">
        <v>13.18</v>
      </c>
      <c r="I1992">
        <f t="shared" si="62"/>
        <v>3.9066666665000001</v>
      </c>
      <c r="J1992">
        <f t="shared" si="63"/>
        <v>10.965000000749999</v>
      </c>
    </row>
    <row r="1993" spans="1:10" x14ac:dyDescent="0.25">
      <c r="A1993">
        <v>651.38699999999994</v>
      </c>
      <c r="B1993">
        <v>9.5299999999999994</v>
      </c>
      <c r="C1993">
        <v>5.2483333329999997</v>
      </c>
      <c r="D1993">
        <v>3.6749999999999998</v>
      </c>
      <c r="E1993">
        <v>4.1025</v>
      </c>
      <c r="F1993">
        <v>10.393333330000001</v>
      </c>
      <c r="G1993">
        <v>10.99333333</v>
      </c>
      <c r="H1993">
        <v>13.275</v>
      </c>
      <c r="I1993">
        <f t="shared" si="62"/>
        <v>3.8887499999999999</v>
      </c>
      <c r="J1993">
        <f t="shared" si="63"/>
        <v>11.047916664999999</v>
      </c>
    </row>
    <row r="1994" spans="1:10" x14ac:dyDescent="0.25">
      <c r="A1994">
        <v>651.57600000000002</v>
      </c>
      <c r="B1994">
        <v>9.625</v>
      </c>
      <c r="C1994">
        <v>5.2683333330000002</v>
      </c>
      <c r="D1994">
        <v>3.693333333</v>
      </c>
      <c r="E1994">
        <v>4.1291666669999998</v>
      </c>
      <c r="F1994">
        <v>10.51</v>
      </c>
      <c r="G1994">
        <v>11.095000000000001</v>
      </c>
      <c r="H1994">
        <v>13.426666669999999</v>
      </c>
      <c r="I1994">
        <f t="shared" si="62"/>
        <v>3.9112499999999999</v>
      </c>
      <c r="J1994">
        <f t="shared" si="63"/>
        <v>11.164166667499998</v>
      </c>
    </row>
    <row r="1995" spans="1:10" x14ac:dyDescent="0.25">
      <c r="A1995">
        <v>651.76599999999996</v>
      </c>
      <c r="B1995">
        <v>9.7133333329999996</v>
      </c>
      <c r="C1995">
        <v>5.2733333330000001</v>
      </c>
      <c r="D1995">
        <v>3.69</v>
      </c>
      <c r="E1995">
        <v>4.1408333329999998</v>
      </c>
      <c r="F1995">
        <v>10.61</v>
      </c>
      <c r="G1995">
        <v>11.2</v>
      </c>
      <c r="H1995">
        <v>13.54833333</v>
      </c>
      <c r="I1995">
        <f t="shared" si="62"/>
        <v>3.9154166664999996</v>
      </c>
      <c r="J1995">
        <f t="shared" si="63"/>
        <v>11.267916665750001</v>
      </c>
    </row>
    <row r="1996" spans="1:10" x14ac:dyDescent="0.25">
      <c r="A1996">
        <v>651.95500000000004</v>
      </c>
      <c r="B1996">
        <v>9.7733333330000001</v>
      </c>
      <c r="C1996">
        <v>5.2383333329999999</v>
      </c>
      <c r="D1996">
        <v>3.645</v>
      </c>
      <c r="E1996">
        <v>4.119166667</v>
      </c>
      <c r="F1996">
        <v>10.668333329999999</v>
      </c>
      <c r="G1996">
        <v>11.27333333</v>
      </c>
      <c r="H1996">
        <v>13.64</v>
      </c>
      <c r="I1996">
        <f t="shared" si="62"/>
        <v>3.8820833334999998</v>
      </c>
      <c r="J1996">
        <f t="shared" si="63"/>
        <v>11.33874999825</v>
      </c>
    </row>
    <row r="1997" spans="1:10" x14ac:dyDescent="0.25">
      <c r="A1997">
        <v>652.14400000000001</v>
      </c>
      <c r="B1997">
        <v>9.8833333329999995</v>
      </c>
      <c r="C1997">
        <v>5.25</v>
      </c>
      <c r="D1997">
        <v>3.6433333330000002</v>
      </c>
      <c r="E1997">
        <v>4.1216666670000004</v>
      </c>
      <c r="F1997">
        <v>10.75333333</v>
      </c>
      <c r="G1997">
        <v>11.383333329999999</v>
      </c>
      <c r="H1997">
        <v>13.73666667</v>
      </c>
      <c r="I1997">
        <f t="shared" si="62"/>
        <v>3.8825000000000003</v>
      </c>
      <c r="J1997">
        <f t="shared" si="63"/>
        <v>11.439166665749999</v>
      </c>
    </row>
    <row r="1998" spans="1:10" x14ac:dyDescent="0.25">
      <c r="A1998">
        <v>652.33399999999995</v>
      </c>
      <c r="B1998">
        <v>9.9783333330000001</v>
      </c>
      <c r="C1998">
        <v>5.24</v>
      </c>
      <c r="D1998">
        <v>3.641666667</v>
      </c>
      <c r="E1998">
        <v>4.1150000000000002</v>
      </c>
      <c r="F1998">
        <v>10.831666670000001</v>
      </c>
      <c r="G1998">
        <v>11.48</v>
      </c>
      <c r="H1998">
        <v>13.83666667</v>
      </c>
      <c r="I1998">
        <f t="shared" si="62"/>
        <v>3.8783333335000001</v>
      </c>
      <c r="J1998">
        <f t="shared" si="63"/>
        <v>11.531666668250001</v>
      </c>
    </row>
    <row r="1999" spans="1:10" x14ac:dyDescent="0.25">
      <c r="A1999">
        <v>652.52300000000002</v>
      </c>
      <c r="B1999">
        <v>10.07666667</v>
      </c>
      <c r="C1999">
        <v>5.2283333330000001</v>
      </c>
      <c r="D1999">
        <v>3.6383333329999998</v>
      </c>
      <c r="E1999">
        <v>4.125</v>
      </c>
      <c r="F1999">
        <v>10.92</v>
      </c>
      <c r="G1999">
        <v>11.59166667</v>
      </c>
      <c r="H1999">
        <v>13.95</v>
      </c>
      <c r="I1999">
        <f t="shared" si="62"/>
        <v>3.8816666665000001</v>
      </c>
      <c r="J1999">
        <f t="shared" si="63"/>
        <v>11.634583334999999</v>
      </c>
    </row>
    <row r="2000" spans="1:10" x14ac:dyDescent="0.25">
      <c r="A2000">
        <v>652.71299999999997</v>
      </c>
      <c r="B2000">
        <v>10.141666669999999</v>
      </c>
      <c r="C2000">
        <v>5.1950000000000003</v>
      </c>
      <c r="D2000">
        <v>3.6166666670000001</v>
      </c>
      <c r="E2000">
        <v>4.096666667</v>
      </c>
      <c r="F2000">
        <v>10.983333330000001</v>
      </c>
      <c r="G2000">
        <v>11.668333329999999</v>
      </c>
      <c r="H2000">
        <v>14.045</v>
      </c>
      <c r="I2000">
        <f t="shared" si="62"/>
        <v>3.8566666669999998</v>
      </c>
      <c r="J2000">
        <f t="shared" si="63"/>
        <v>11.709583332499999</v>
      </c>
    </row>
    <row r="2001" spans="1:10" x14ac:dyDescent="0.25">
      <c r="A2001">
        <v>652.90200000000004</v>
      </c>
      <c r="B2001">
        <v>10.20833333</v>
      </c>
      <c r="C2001">
        <v>5.1550000000000002</v>
      </c>
      <c r="D2001">
        <v>3.5833333330000001</v>
      </c>
      <c r="E2001">
        <v>4.068333333</v>
      </c>
      <c r="F2001">
        <v>11.04833333</v>
      </c>
      <c r="G2001">
        <v>11.74333333</v>
      </c>
      <c r="H2001">
        <v>14.15</v>
      </c>
      <c r="I2001">
        <f t="shared" si="62"/>
        <v>3.8258333330000003</v>
      </c>
      <c r="J2001">
        <f t="shared" si="63"/>
        <v>11.787499997499999</v>
      </c>
    </row>
    <row r="2002" spans="1:10" x14ac:dyDescent="0.25">
      <c r="A2002">
        <v>653.09100000000001</v>
      </c>
      <c r="B2002">
        <v>10.268333330000001</v>
      </c>
      <c r="C2002">
        <v>5.125</v>
      </c>
      <c r="D2002">
        <v>3.5616666669999999</v>
      </c>
      <c r="E2002">
        <v>4.0575000000000001</v>
      </c>
      <c r="F2002">
        <v>11.12166667</v>
      </c>
      <c r="G2002">
        <v>11.823333330000001</v>
      </c>
      <c r="H2002">
        <v>14.225</v>
      </c>
      <c r="I2002">
        <f t="shared" si="62"/>
        <v>3.8095833335</v>
      </c>
      <c r="J2002">
        <f t="shared" si="63"/>
        <v>11.8595833325</v>
      </c>
    </row>
    <row r="2003" spans="1:10" x14ac:dyDescent="0.25">
      <c r="A2003">
        <v>653.28099999999995</v>
      </c>
      <c r="B2003">
        <v>10.34</v>
      </c>
      <c r="C2003">
        <v>5.0866666670000003</v>
      </c>
      <c r="D2003">
        <v>3.5266666670000002</v>
      </c>
      <c r="E2003">
        <v>4.0083333330000004</v>
      </c>
      <c r="F2003">
        <v>11.185</v>
      </c>
      <c r="G2003">
        <v>11.90666667</v>
      </c>
      <c r="H2003">
        <v>14.305</v>
      </c>
      <c r="I2003">
        <f t="shared" si="62"/>
        <v>3.7675000000000001</v>
      </c>
      <c r="J2003">
        <f t="shared" si="63"/>
        <v>11.9341666675</v>
      </c>
    </row>
    <row r="2004" spans="1:10" x14ac:dyDescent="0.25">
      <c r="A2004">
        <v>653.47</v>
      </c>
      <c r="B2004">
        <v>10.46</v>
      </c>
      <c r="C2004">
        <v>5.1100000000000003</v>
      </c>
      <c r="D2004">
        <v>3.5533333329999999</v>
      </c>
      <c r="E2004">
        <v>4.028333333</v>
      </c>
      <c r="F2004">
        <v>11.293333329999999</v>
      </c>
      <c r="G2004">
        <v>12.01333333</v>
      </c>
      <c r="H2004">
        <v>14.43166667</v>
      </c>
      <c r="I2004">
        <f t="shared" si="62"/>
        <v>3.7908333330000001</v>
      </c>
      <c r="J2004">
        <f t="shared" si="63"/>
        <v>12.049583332499999</v>
      </c>
    </row>
    <row r="2005" spans="1:10" x14ac:dyDescent="0.25">
      <c r="A2005">
        <v>653.65899999999999</v>
      </c>
      <c r="B2005">
        <v>10.561666669999999</v>
      </c>
      <c r="C2005">
        <v>5.1033333330000001</v>
      </c>
      <c r="D2005">
        <v>3.5550000000000002</v>
      </c>
      <c r="E2005">
        <v>4.0191666670000004</v>
      </c>
      <c r="F2005">
        <v>11.37166667</v>
      </c>
      <c r="G2005">
        <v>12.13</v>
      </c>
      <c r="H2005">
        <v>14.54166667</v>
      </c>
      <c r="I2005">
        <f t="shared" si="62"/>
        <v>3.7870833335</v>
      </c>
      <c r="J2005">
        <f t="shared" si="63"/>
        <v>12.151250002499999</v>
      </c>
    </row>
    <row r="2006" spans="1:10" x14ac:dyDescent="0.25">
      <c r="A2006">
        <v>653.84799999999996</v>
      </c>
      <c r="B2006">
        <v>10.651666669999999</v>
      </c>
      <c r="C2006">
        <v>5.0983333330000002</v>
      </c>
      <c r="D2006">
        <v>3.5550000000000002</v>
      </c>
      <c r="E2006">
        <v>4.0183333330000002</v>
      </c>
      <c r="F2006">
        <v>11.45833333</v>
      </c>
      <c r="G2006">
        <v>12.22</v>
      </c>
      <c r="H2006">
        <v>14.64666667</v>
      </c>
      <c r="I2006">
        <f t="shared" si="62"/>
        <v>3.7866666665000004</v>
      </c>
      <c r="J2006">
        <f t="shared" si="63"/>
        <v>12.2441666675</v>
      </c>
    </row>
    <row r="2007" spans="1:10" x14ac:dyDescent="0.25">
      <c r="A2007">
        <v>654.03800000000001</v>
      </c>
      <c r="B2007">
        <v>10.713333329999999</v>
      </c>
      <c r="C2007">
        <v>5.0716666669999997</v>
      </c>
      <c r="D2007">
        <v>3.54</v>
      </c>
      <c r="E2007">
        <v>3.9925000000000002</v>
      </c>
      <c r="F2007">
        <v>11.53333333</v>
      </c>
      <c r="G2007">
        <v>12.29666667</v>
      </c>
      <c r="H2007">
        <v>14.73</v>
      </c>
      <c r="I2007">
        <f t="shared" si="62"/>
        <v>3.7662500000000003</v>
      </c>
      <c r="J2007">
        <f t="shared" si="63"/>
        <v>12.3183333325</v>
      </c>
    </row>
    <row r="2008" spans="1:10" x14ac:dyDescent="0.25">
      <c r="A2008">
        <v>654.22699999999998</v>
      </c>
      <c r="B2008">
        <v>10.80833333</v>
      </c>
      <c r="C2008">
        <v>5.0733333329999999</v>
      </c>
      <c r="D2008">
        <v>3.5583333330000002</v>
      </c>
      <c r="E2008">
        <v>4.0183333330000002</v>
      </c>
      <c r="F2008">
        <v>11.641666669999999</v>
      </c>
      <c r="G2008">
        <v>12.41333333</v>
      </c>
      <c r="H2008">
        <v>14.858333330000001</v>
      </c>
      <c r="I2008">
        <f t="shared" si="62"/>
        <v>3.7883333330000002</v>
      </c>
      <c r="J2008">
        <f t="shared" si="63"/>
        <v>12.430416665000001</v>
      </c>
    </row>
    <row r="2009" spans="1:10" x14ac:dyDescent="0.25">
      <c r="A2009">
        <v>654.41600000000005</v>
      </c>
      <c r="B2009">
        <v>10.88</v>
      </c>
      <c r="C2009">
        <v>5.04</v>
      </c>
      <c r="D2009">
        <v>3.5266666670000002</v>
      </c>
      <c r="E2009">
        <v>3.9908333329999999</v>
      </c>
      <c r="F2009">
        <v>11.72</v>
      </c>
      <c r="G2009">
        <v>12.484999999999999</v>
      </c>
      <c r="H2009">
        <v>14.95166667</v>
      </c>
      <c r="I2009">
        <f t="shared" si="62"/>
        <v>3.75875</v>
      </c>
      <c r="J2009">
        <f t="shared" si="63"/>
        <v>12.509166667500001</v>
      </c>
    </row>
    <row r="2010" spans="1:10" x14ac:dyDescent="0.25">
      <c r="A2010">
        <v>654.60500000000002</v>
      </c>
      <c r="B2010">
        <v>10.99333333</v>
      </c>
      <c r="C2010">
        <v>5.0416666670000003</v>
      </c>
      <c r="D2010">
        <v>3.5249999999999999</v>
      </c>
      <c r="E2010">
        <v>3.9925000000000002</v>
      </c>
      <c r="F2010">
        <v>11.82833333</v>
      </c>
      <c r="G2010">
        <v>12.60166667</v>
      </c>
      <c r="H2010">
        <v>15.074999999999999</v>
      </c>
      <c r="I2010">
        <f t="shared" si="62"/>
        <v>3.75875</v>
      </c>
      <c r="J2010">
        <f t="shared" si="63"/>
        <v>12.624583332499999</v>
      </c>
    </row>
    <row r="2011" spans="1:10" x14ac:dyDescent="0.25">
      <c r="A2011">
        <v>654.79499999999996</v>
      </c>
      <c r="B2011">
        <v>11.11833333</v>
      </c>
      <c r="C2011">
        <v>5.0616666669999999</v>
      </c>
      <c r="D2011">
        <v>3.536666667</v>
      </c>
      <c r="E2011">
        <v>4.0175000000000001</v>
      </c>
      <c r="F2011">
        <v>11.94</v>
      </c>
      <c r="G2011">
        <v>12.71666667</v>
      </c>
      <c r="H2011">
        <v>15.20833333</v>
      </c>
      <c r="I2011">
        <f t="shared" si="62"/>
        <v>3.7770833335000003</v>
      </c>
      <c r="J2011">
        <f t="shared" si="63"/>
        <v>12.7458333325</v>
      </c>
    </row>
    <row r="2012" spans="1:10" x14ac:dyDescent="0.25">
      <c r="A2012">
        <v>654.98400000000004</v>
      </c>
      <c r="B2012">
        <v>11.241666670000001</v>
      </c>
      <c r="C2012">
        <v>5.0750000000000002</v>
      </c>
      <c r="D2012">
        <v>3.548333333</v>
      </c>
      <c r="E2012">
        <v>4.0433333329999996</v>
      </c>
      <c r="F2012">
        <v>12.05833333</v>
      </c>
      <c r="G2012">
        <v>12.835000000000001</v>
      </c>
      <c r="H2012">
        <v>15.32</v>
      </c>
      <c r="I2012">
        <f t="shared" si="62"/>
        <v>3.795833333</v>
      </c>
      <c r="J2012">
        <f t="shared" si="63"/>
        <v>12.863750000000001</v>
      </c>
    </row>
    <row r="2013" spans="1:10" x14ac:dyDescent="0.25">
      <c r="A2013">
        <v>655.173</v>
      </c>
      <c r="B2013">
        <v>11.366666670000001</v>
      </c>
      <c r="C2013">
        <v>5.0866666670000003</v>
      </c>
      <c r="D2013">
        <v>3.5649999999999999</v>
      </c>
      <c r="E2013">
        <v>4.0408333330000001</v>
      </c>
      <c r="F2013">
        <v>12.17166667</v>
      </c>
      <c r="G2013">
        <v>12.95333333</v>
      </c>
      <c r="H2013">
        <v>15.456666670000001</v>
      </c>
      <c r="I2013">
        <f t="shared" si="62"/>
        <v>3.8029166664999998</v>
      </c>
      <c r="J2013">
        <f t="shared" si="63"/>
        <v>12.987083335000001</v>
      </c>
    </row>
    <row r="2014" spans="1:10" x14ac:dyDescent="0.25">
      <c r="A2014">
        <v>655.36199999999997</v>
      </c>
      <c r="B2014">
        <v>11.498333329999999</v>
      </c>
      <c r="C2014">
        <v>5.125</v>
      </c>
      <c r="D2014">
        <v>3.6066666669999998</v>
      </c>
      <c r="E2014">
        <v>4.0883333329999996</v>
      </c>
      <c r="F2014">
        <v>12.31</v>
      </c>
      <c r="G2014">
        <v>13.1</v>
      </c>
      <c r="H2014">
        <v>15.633333329999999</v>
      </c>
      <c r="I2014">
        <f t="shared" si="62"/>
        <v>3.8474999999999997</v>
      </c>
      <c r="J2014">
        <f t="shared" si="63"/>
        <v>13.135416664999999</v>
      </c>
    </row>
    <row r="2015" spans="1:10" x14ac:dyDescent="0.25">
      <c r="A2015">
        <v>655.55100000000004</v>
      </c>
      <c r="B2015">
        <v>11.57</v>
      </c>
      <c r="C2015">
        <v>5.1016666669999999</v>
      </c>
      <c r="D2015">
        <v>3.5733333329999999</v>
      </c>
      <c r="E2015">
        <v>4.0616666669999999</v>
      </c>
      <c r="F2015">
        <v>12.395</v>
      </c>
      <c r="G2015">
        <v>13.198333330000001</v>
      </c>
      <c r="H2015">
        <v>15.733333330000001</v>
      </c>
      <c r="I2015">
        <f t="shared" si="62"/>
        <v>3.8174999999999999</v>
      </c>
      <c r="J2015">
        <f t="shared" si="63"/>
        <v>13.224166665</v>
      </c>
    </row>
    <row r="2016" spans="1:10" x14ac:dyDescent="0.25">
      <c r="A2016">
        <v>655.74</v>
      </c>
      <c r="B2016">
        <v>11.654999999999999</v>
      </c>
      <c r="C2016">
        <v>5.068333333</v>
      </c>
      <c r="D2016">
        <v>3.5466666670000002</v>
      </c>
      <c r="E2016">
        <v>4.0508333329999999</v>
      </c>
      <c r="F2016">
        <v>12.484999999999999</v>
      </c>
      <c r="G2016">
        <v>13.27166667</v>
      </c>
      <c r="H2016">
        <v>15.82666667</v>
      </c>
      <c r="I2016">
        <f t="shared" si="62"/>
        <v>3.7987500000000001</v>
      </c>
      <c r="J2016">
        <f t="shared" si="63"/>
        <v>13.309583335000001</v>
      </c>
    </row>
    <row r="2017" spans="1:10" x14ac:dyDescent="0.25">
      <c r="A2017">
        <v>655.93</v>
      </c>
      <c r="B2017">
        <v>11.75</v>
      </c>
      <c r="C2017">
        <v>5.0583333330000002</v>
      </c>
      <c r="D2017">
        <v>3.5233333330000001</v>
      </c>
      <c r="E2017">
        <v>4.0433333329999996</v>
      </c>
      <c r="F2017">
        <v>12.59</v>
      </c>
      <c r="G2017">
        <v>13.38</v>
      </c>
      <c r="H2017">
        <v>15.95</v>
      </c>
      <c r="I2017">
        <f t="shared" si="62"/>
        <v>3.7833333329999999</v>
      </c>
      <c r="J2017">
        <f t="shared" si="63"/>
        <v>13.4175</v>
      </c>
    </row>
    <row r="2018" spans="1:10" x14ac:dyDescent="0.25">
      <c r="A2018">
        <v>656.11900000000003</v>
      </c>
      <c r="B2018">
        <v>11.87166667</v>
      </c>
      <c r="C2018">
        <v>5.0616666669999999</v>
      </c>
      <c r="D2018">
        <v>3.516666667</v>
      </c>
      <c r="E2018">
        <v>4.05</v>
      </c>
      <c r="F2018">
        <v>12.7</v>
      </c>
      <c r="G2018">
        <v>13.501666670000001</v>
      </c>
      <c r="H2018">
        <v>16.071666669999999</v>
      </c>
      <c r="I2018">
        <f t="shared" si="62"/>
        <v>3.7833333334999999</v>
      </c>
      <c r="J2018">
        <f t="shared" si="63"/>
        <v>13.536250002499999</v>
      </c>
    </row>
    <row r="2019" spans="1:10" x14ac:dyDescent="0.25">
      <c r="A2019">
        <v>656.30799999999999</v>
      </c>
      <c r="B2019">
        <v>12</v>
      </c>
      <c r="C2019">
        <v>5.0616666669999999</v>
      </c>
      <c r="D2019">
        <v>3.516666667</v>
      </c>
      <c r="E2019">
        <v>4.05</v>
      </c>
      <c r="F2019">
        <v>12.823333330000001</v>
      </c>
      <c r="G2019">
        <v>13.63166667</v>
      </c>
      <c r="H2019">
        <v>16.213333330000001</v>
      </c>
      <c r="I2019">
        <f t="shared" si="62"/>
        <v>3.7833333334999999</v>
      </c>
      <c r="J2019">
        <f t="shared" si="63"/>
        <v>13.667083332499999</v>
      </c>
    </row>
    <row r="2020" spans="1:10" x14ac:dyDescent="0.25">
      <c r="A2020">
        <v>656.49699999999996</v>
      </c>
      <c r="B2020">
        <v>12.15833333</v>
      </c>
      <c r="C2020">
        <v>5.1166666669999996</v>
      </c>
      <c r="D2020">
        <v>3.5816666669999999</v>
      </c>
      <c r="E2020">
        <v>4.1066666669999998</v>
      </c>
      <c r="F2020">
        <v>12.98833333</v>
      </c>
      <c r="G2020">
        <v>13.803333329999999</v>
      </c>
      <c r="H2020">
        <v>16.38666667</v>
      </c>
      <c r="I2020">
        <f t="shared" si="62"/>
        <v>3.8441666669999996</v>
      </c>
      <c r="J2020">
        <f t="shared" si="63"/>
        <v>13.834166665000001</v>
      </c>
    </row>
    <row r="2021" spans="1:10" x14ac:dyDescent="0.25">
      <c r="A2021">
        <v>656.68600000000004</v>
      </c>
      <c r="B2021">
        <v>12.285</v>
      </c>
      <c r="C2021">
        <v>5.125</v>
      </c>
      <c r="D2021">
        <v>3.6033333330000001</v>
      </c>
      <c r="E2021">
        <v>4.1133333329999999</v>
      </c>
      <c r="F2021">
        <v>13.10333333</v>
      </c>
      <c r="G2021">
        <v>13.93</v>
      </c>
      <c r="H2021">
        <v>16.524999999999999</v>
      </c>
      <c r="I2021">
        <f t="shared" si="62"/>
        <v>3.858333333</v>
      </c>
      <c r="J2021">
        <f t="shared" si="63"/>
        <v>13.9608333325</v>
      </c>
    </row>
    <row r="2022" spans="1:10" x14ac:dyDescent="0.25">
      <c r="A2022">
        <v>656.875</v>
      </c>
      <c r="B2022">
        <v>12.425000000000001</v>
      </c>
      <c r="C2022">
        <v>5.1466666669999999</v>
      </c>
      <c r="D2022">
        <v>3.6266666669999998</v>
      </c>
      <c r="E2022">
        <v>4.1408333329999998</v>
      </c>
      <c r="F2022">
        <v>13.23833333</v>
      </c>
      <c r="G2022">
        <v>14.081666670000001</v>
      </c>
      <c r="H2022">
        <v>16.68</v>
      </c>
      <c r="I2022">
        <f t="shared" si="62"/>
        <v>3.88375</v>
      </c>
      <c r="J2022">
        <f t="shared" si="63"/>
        <v>14.106250000000001</v>
      </c>
    </row>
    <row r="2023" spans="1:10" x14ac:dyDescent="0.25">
      <c r="A2023">
        <v>657.06399999999996</v>
      </c>
      <c r="B2023">
        <v>12.51166667</v>
      </c>
      <c r="C2023">
        <v>5.1266666670000003</v>
      </c>
      <c r="D2023">
        <v>3.6233333330000002</v>
      </c>
      <c r="E2023">
        <v>4.1425000000000001</v>
      </c>
      <c r="F2023">
        <v>13.35333333</v>
      </c>
      <c r="G2023">
        <v>14.2</v>
      </c>
      <c r="H2023">
        <v>16.806666669999998</v>
      </c>
      <c r="I2023">
        <f t="shared" si="62"/>
        <v>3.8829166664999999</v>
      </c>
      <c r="J2023">
        <f t="shared" si="63"/>
        <v>14.217916667499999</v>
      </c>
    </row>
    <row r="2024" spans="1:10" x14ac:dyDescent="0.25">
      <c r="A2024">
        <v>657.25300000000004</v>
      </c>
      <c r="B2024">
        <v>12.635</v>
      </c>
      <c r="C2024">
        <v>5.13</v>
      </c>
      <c r="D2024">
        <v>3.628333333</v>
      </c>
      <c r="E2024">
        <v>4.1483333330000001</v>
      </c>
      <c r="F2024">
        <v>13.471666669999999</v>
      </c>
      <c r="G2024">
        <v>14.33</v>
      </c>
      <c r="H2024">
        <v>16.946666669999999</v>
      </c>
      <c r="I2024">
        <f t="shared" si="62"/>
        <v>3.8883333330000003</v>
      </c>
      <c r="J2024">
        <f t="shared" si="63"/>
        <v>14.345833335</v>
      </c>
    </row>
    <row r="2025" spans="1:10" x14ac:dyDescent="0.25">
      <c r="A2025">
        <v>657.44200000000001</v>
      </c>
      <c r="B2025">
        <v>12.731666669999999</v>
      </c>
      <c r="C2025">
        <v>5.1033333330000001</v>
      </c>
      <c r="D2025">
        <v>3.6033333330000001</v>
      </c>
      <c r="E2025">
        <v>4.1333333330000004</v>
      </c>
      <c r="F2025">
        <v>13.56666667</v>
      </c>
      <c r="G2025">
        <v>14.42333333</v>
      </c>
      <c r="H2025">
        <v>17.036666669999999</v>
      </c>
      <c r="I2025">
        <f t="shared" si="62"/>
        <v>3.8683333330000003</v>
      </c>
      <c r="J2025">
        <f t="shared" si="63"/>
        <v>14.439583334999998</v>
      </c>
    </row>
    <row r="2026" spans="1:10" x14ac:dyDescent="0.25">
      <c r="A2026">
        <v>657.63099999999997</v>
      </c>
      <c r="B2026">
        <v>12.86833333</v>
      </c>
      <c r="C2026">
        <v>5.1349999999999998</v>
      </c>
      <c r="D2026">
        <v>3.645</v>
      </c>
      <c r="E2026">
        <v>4.1766666670000001</v>
      </c>
      <c r="F2026">
        <v>13.71</v>
      </c>
      <c r="G2026">
        <v>14.571666670000001</v>
      </c>
      <c r="H2026">
        <v>17.21833333</v>
      </c>
      <c r="I2026">
        <f t="shared" si="62"/>
        <v>3.9108333335000003</v>
      </c>
      <c r="J2026">
        <f t="shared" si="63"/>
        <v>14.5920833325</v>
      </c>
    </row>
    <row r="2027" spans="1:10" x14ac:dyDescent="0.25">
      <c r="A2027">
        <v>657.82</v>
      </c>
      <c r="B2027">
        <v>12.98666667</v>
      </c>
      <c r="C2027">
        <v>5.1466666669999999</v>
      </c>
      <c r="D2027">
        <v>3.6483333330000001</v>
      </c>
      <c r="E2027">
        <v>4.181666667</v>
      </c>
      <c r="F2027">
        <v>13.83666667</v>
      </c>
      <c r="G2027">
        <v>14.71666667</v>
      </c>
      <c r="H2027">
        <v>17.355</v>
      </c>
      <c r="I2027">
        <f t="shared" si="62"/>
        <v>3.915</v>
      </c>
      <c r="J2027">
        <f t="shared" si="63"/>
        <v>14.723750002500001</v>
      </c>
    </row>
    <row r="2028" spans="1:10" x14ac:dyDescent="0.25">
      <c r="A2028">
        <v>658.00900000000001</v>
      </c>
      <c r="B2028">
        <v>13.11333333</v>
      </c>
      <c r="C2028">
        <v>5.1333333330000004</v>
      </c>
      <c r="D2028">
        <v>3.64</v>
      </c>
      <c r="E2028">
        <v>4.1775000000000002</v>
      </c>
      <c r="F2028">
        <v>13.96166667</v>
      </c>
      <c r="G2028">
        <v>14.84333333</v>
      </c>
      <c r="H2028">
        <v>17.493333329999999</v>
      </c>
      <c r="I2028">
        <f t="shared" si="62"/>
        <v>3.9087500000000004</v>
      </c>
      <c r="J2028">
        <f t="shared" si="63"/>
        <v>14.852916664999999</v>
      </c>
    </row>
    <row r="2029" spans="1:10" x14ac:dyDescent="0.25">
      <c r="A2029">
        <v>658.19799999999998</v>
      </c>
      <c r="B2029">
        <v>13.23</v>
      </c>
      <c r="C2029">
        <v>5.14</v>
      </c>
      <c r="D2029">
        <v>3.6583333329999999</v>
      </c>
      <c r="E2029">
        <v>4.1716666670000002</v>
      </c>
      <c r="F2029">
        <v>14.10166667</v>
      </c>
      <c r="G2029">
        <v>14.983333330000001</v>
      </c>
      <c r="H2029">
        <v>17.649999999999999</v>
      </c>
      <c r="I2029">
        <f t="shared" si="62"/>
        <v>3.915</v>
      </c>
      <c r="J2029">
        <f t="shared" si="63"/>
        <v>14.991249999999999</v>
      </c>
    </row>
    <row r="2030" spans="1:10" x14ac:dyDescent="0.25">
      <c r="A2030">
        <v>658.38699999999994</v>
      </c>
      <c r="B2030">
        <v>13.338333329999999</v>
      </c>
      <c r="C2030">
        <v>5.1349999999999998</v>
      </c>
      <c r="D2030">
        <v>3.66</v>
      </c>
      <c r="E2030">
        <v>4.1633333329999997</v>
      </c>
      <c r="F2030">
        <v>14.223333330000001</v>
      </c>
      <c r="G2030">
        <v>15.085000000000001</v>
      </c>
      <c r="H2030">
        <v>17.778333329999999</v>
      </c>
      <c r="I2030">
        <f t="shared" si="62"/>
        <v>3.9116666664999999</v>
      </c>
      <c r="J2030">
        <f t="shared" si="63"/>
        <v>15.106249997500001</v>
      </c>
    </row>
    <row r="2031" spans="1:10" x14ac:dyDescent="0.25">
      <c r="A2031">
        <v>658.57600000000002</v>
      </c>
      <c r="B2031">
        <v>13.435</v>
      </c>
      <c r="C2031">
        <v>5.0999999999999996</v>
      </c>
      <c r="D2031">
        <v>3.621666667</v>
      </c>
      <c r="E2031">
        <v>4.1291666669999998</v>
      </c>
      <c r="F2031">
        <v>14.324999999999999</v>
      </c>
      <c r="G2031">
        <v>15.2</v>
      </c>
      <c r="H2031">
        <v>17.91</v>
      </c>
      <c r="I2031">
        <f t="shared" si="62"/>
        <v>3.8754166669999996</v>
      </c>
      <c r="J2031">
        <f t="shared" si="63"/>
        <v>15.217499999999998</v>
      </c>
    </row>
    <row r="2032" spans="1:10" x14ac:dyDescent="0.25">
      <c r="A2032">
        <v>658.76499999999999</v>
      </c>
      <c r="B2032">
        <v>13.535</v>
      </c>
      <c r="C2032">
        <v>5.085</v>
      </c>
      <c r="D2032">
        <v>3.6116666670000002</v>
      </c>
      <c r="E2032">
        <v>4.125</v>
      </c>
      <c r="F2032">
        <v>14.436666669999999</v>
      </c>
      <c r="G2032">
        <v>15.30666667</v>
      </c>
      <c r="H2032">
        <v>18.055</v>
      </c>
      <c r="I2032">
        <f t="shared" si="62"/>
        <v>3.8683333334999999</v>
      </c>
      <c r="J2032">
        <f t="shared" si="63"/>
        <v>15.333333334999999</v>
      </c>
    </row>
    <row r="2033" spans="1:10" x14ac:dyDescent="0.25">
      <c r="A2033">
        <v>658.95399999999995</v>
      </c>
      <c r="B2033">
        <v>13.64666667</v>
      </c>
      <c r="C2033">
        <v>5.0650000000000004</v>
      </c>
      <c r="D2033">
        <v>3.6016666669999999</v>
      </c>
      <c r="E2033">
        <v>4.1133333329999999</v>
      </c>
      <c r="F2033">
        <v>14.561666669999999</v>
      </c>
      <c r="G2033">
        <v>15.42333333</v>
      </c>
      <c r="H2033">
        <v>18.196666669999999</v>
      </c>
      <c r="I2033">
        <f t="shared" si="62"/>
        <v>3.8574999999999999</v>
      </c>
      <c r="J2033">
        <f t="shared" si="63"/>
        <v>15.457083335</v>
      </c>
    </row>
    <row r="2034" spans="1:10" x14ac:dyDescent="0.25">
      <c r="A2034">
        <v>659.14200000000005</v>
      </c>
      <c r="B2034">
        <v>13.748333329999999</v>
      </c>
      <c r="C2034">
        <v>5.0383333329999997</v>
      </c>
      <c r="D2034">
        <v>3.576666667</v>
      </c>
      <c r="E2034">
        <v>4.0858333330000001</v>
      </c>
      <c r="F2034">
        <v>14.66</v>
      </c>
      <c r="G2034">
        <v>15.53333333</v>
      </c>
      <c r="H2034">
        <v>18.335000000000001</v>
      </c>
      <c r="I2034">
        <f t="shared" si="62"/>
        <v>3.8312499999999998</v>
      </c>
      <c r="J2034">
        <f t="shared" si="63"/>
        <v>15.569166664999999</v>
      </c>
    </row>
    <row r="2035" spans="1:10" x14ac:dyDescent="0.25">
      <c r="A2035">
        <v>659.33100000000002</v>
      </c>
      <c r="B2035">
        <v>13.856666669999999</v>
      </c>
      <c r="C2035">
        <v>5.0266666669999998</v>
      </c>
      <c r="D2035">
        <v>3.5649999999999999</v>
      </c>
      <c r="E2035">
        <v>4.0875000000000004</v>
      </c>
      <c r="F2035">
        <v>14.78</v>
      </c>
      <c r="G2035">
        <v>15.643333330000001</v>
      </c>
      <c r="H2035">
        <v>18.47</v>
      </c>
      <c r="I2035">
        <f t="shared" si="62"/>
        <v>3.8262499999999999</v>
      </c>
      <c r="J2035">
        <f t="shared" si="63"/>
        <v>15.6875</v>
      </c>
    </row>
    <row r="2036" spans="1:10" x14ac:dyDescent="0.25">
      <c r="A2036">
        <v>659.52</v>
      </c>
      <c r="B2036">
        <v>13.97666667</v>
      </c>
      <c r="C2036">
        <v>5.0233333330000001</v>
      </c>
      <c r="D2036">
        <v>3.5750000000000002</v>
      </c>
      <c r="E2036">
        <v>4.0933333330000004</v>
      </c>
      <c r="F2036">
        <v>14.904999999999999</v>
      </c>
      <c r="G2036">
        <v>15.786666670000001</v>
      </c>
      <c r="H2036">
        <v>18.618333329999999</v>
      </c>
      <c r="I2036">
        <f t="shared" si="62"/>
        <v>3.8341666665000003</v>
      </c>
      <c r="J2036">
        <f t="shared" si="63"/>
        <v>15.821666667500001</v>
      </c>
    </row>
    <row r="2037" spans="1:10" x14ac:dyDescent="0.25">
      <c r="A2037">
        <v>659.70899999999995</v>
      </c>
      <c r="B2037">
        <v>14.09</v>
      </c>
      <c r="C2037">
        <v>4.9950000000000001</v>
      </c>
      <c r="D2037">
        <v>3.5550000000000002</v>
      </c>
      <c r="E2037">
        <v>4.0708333330000004</v>
      </c>
      <c r="F2037">
        <v>15.008333329999999</v>
      </c>
      <c r="G2037">
        <v>15.9</v>
      </c>
      <c r="H2037">
        <v>18.733333330000001</v>
      </c>
      <c r="I2037">
        <f t="shared" si="62"/>
        <v>3.8129166665000005</v>
      </c>
      <c r="J2037">
        <f t="shared" si="63"/>
        <v>15.932916665</v>
      </c>
    </row>
    <row r="2038" spans="1:10" x14ac:dyDescent="0.25">
      <c r="A2038">
        <v>659.89800000000002</v>
      </c>
      <c r="B2038">
        <v>14.19333333</v>
      </c>
      <c r="C2038">
        <v>4.97</v>
      </c>
      <c r="D2038">
        <v>3.5466666670000002</v>
      </c>
      <c r="E2038">
        <v>4.056666667</v>
      </c>
      <c r="F2038">
        <v>15.11333333</v>
      </c>
      <c r="G2038">
        <v>16.004999999999999</v>
      </c>
      <c r="H2038">
        <v>18.86</v>
      </c>
      <c r="I2038">
        <f t="shared" si="62"/>
        <v>3.8016666670000001</v>
      </c>
      <c r="J2038">
        <f t="shared" si="63"/>
        <v>16.042916665</v>
      </c>
    </row>
    <row r="2039" spans="1:10" x14ac:dyDescent="0.25">
      <c r="A2039">
        <v>660.08699999999999</v>
      </c>
      <c r="B2039">
        <v>14.31666667</v>
      </c>
      <c r="C2039">
        <v>4.9783333330000001</v>
      </c>
      <c r="D2039">
        <v>3.5750000000000002</v>
      </c>
      <c r="E2039">
        <v>4.0641666670000003</v>
      </c>
      <c r="F2039">
        <v>15.24</v>
      </c>
      <c r="G2039">
        <v>16.146666669999998</v>
      </c>
      <c r="H2039">
        <v>19.004999999999999</v>
      </c>
      <c r="I2039">
        <f t="shared" si="62"/>
        <v>3.8195833335000002</v>
      </c>
      <c r="J2039">
        <f t="shared" si="63"/>
        <v>16.177083334999999</v>
      </c>
    </row>
    <row r="2040" spans="1:10" x14ac:dyDescent="0.25">
      <c r="A2040">
        <v>660.27499999999998</v>
      </c>
      <c r="B2040">
        <v>14.426666669999999</v>
      </c>
      <c r="C2040">
        <v>4.971666667</v>
      </c>
      <c r="D2040">
        <v>3.5666666669999998</v>
      </c>
      <c r="E2040">
        <v>4.0641666670000003</v>
      </c>
      <c r="F2040">
        <v>15.348333330000001</v>
      </c>
      <c r="G2040">
        <v>16.254999999999999</v>
      </c>
      <c r="H2040">
        <v>19.12</v>
      </c>
      <c r="I2040">
        <f t="shared" si="62"/>
        <v>3.815416667</v>
      </c>
      <c r="J2040">
        <f t="shared" si="63"/>
        <v>16.287500000000001</v>
      </c>
    </row>
    <row r="2041" spans="1:10" x14ac:dyDescent="0.25">
      <c r="A2041">
        <v>660.46400000000006</v>
      </c>
      <c r="B2041">
        <v>14.51333333</v>
      </c>
      <c r="C2041">
        <v>4.9633333329999996</v>
      </c>
      <c r="D2041">
        <v>3.5550000000000002</v>
      </c>
      <c r="E2041">
        <v>4.0591666670000004</v>
      </c>
      <c r="F2041">
        <v>15.446666670000001</v>
      </c>
      <c r="G2041">
        <v>16.361666670000002</v>
      </c>
      <c r="H2041">
        <v>19.231666669999999</v>
      </c>
      <c r="I2041">
        <f t="shared" si="62"/>
        <v>3.8070833335000005</v>
      </c>
      <c r="J2041">
        <f t="shared" si="63"/>
        <v>16.388333334999999</v>
      </c>
    </row>
    <row r="2042" spans="1:10" x14ac:dyDescent="0.25">
      <c r="A2042">
        <v>660.65300000000002</v>
      </c>
      <c r="B2042">
        <v>14.625</v>
      </c>
      <c r="C2042">
        <v>4.9566666670000004</v>
      </c>
      <c r="D2042">
        <v>3.556666667</v>
      </c>
      <c r="E2042">
        <v>4.0558333329999998</v>
      </c>
      <c r="F2042">
        <v>15.54666667</v>
      </c>
      <c r="G2042">
        <v>16.451666670000002</v>
      </c>
      <c r="H2042">
        <v>19.32833333</v>
      </c>
      <c r="I2042">
        <f t="shared" si="62"/>
        <v>3.8062499999999999</v>
      </c>
      <c r="J2042">
        <f t="shared" si="63"/>
        <v>16.487916667500002</v>
      </c>
    </row>
    <row r="2043" spans="1:10" x14ac:dyDescent="0.25">
      <c r="A2043">
        <v>660.84199999999998</v>
      </c>
      <c r="B2043">
        <v>14.725</v>
      </c>
      <c r="C2043">
        <v>4.9400000000000004</v>
      </c>
      <c r="D2043">
        <v>3.548333333</v>
      </c>
      <c r="E2043">
        <v>4.0491666669999997</v>
      </c>
      <c r="F2043">
        <v>15.66</v>
      </c>
      <c r="G2043">
        <v>16.55833333</v>
      </c>
      <c r="H2043">
        <v>19.44166667</v>
      </c>
      <c r="I2043">
        <f t="shared" si="62"/>
        <v>3.7987500000000001</v>
      </c>
      <c r="J2043">
        <f t="shared" si="63"/>
        <v>16.596250000000001</v>
      </c>
    </row>
    <row r="2044" spans="1:10" x14ac:dyDescent="0.25">
      <c r="A2044">
        <v>661.03</v>
      </c>
      <c r="B2044">
        <v>14.803333329999999</v>
      </c>
      <c r="C2044">
        <v>4.903333333</v>
      </c>
      <c r="D2044">
        <v>3.5249999999999999</v>
      </c>
      <c r="E2044">
        <v>4.0208333329999997</v>
      </c>
      <c r="F2044">
        <v>15.73833333</v>
      </c>
      <c r="G2044">
        <v>16.646666669999998</v>
      </c>
      <c r="H2044">
        <v>19.528333329999999</v>
      </c>
      <c r="I2044">
        <f t="shared" si="62"/>
        <v>3.7729166664999996</v>
      </c>
      <c r="J2044">
        <f t="shared" si="63"/>
        <v>16.679166664999997</v>
      </c>
    </row>
    <row r="2045" spans="1:10" x14ac:dyDescent="0.25">
      <c r="A2045">
        <v>661.21900000000005</v>
      </c>
      <c r="B2045">
        <v>14.95</v>
      </c>
      <c r="C2045">
        <v>4.9349999999999996</v>
      </c>
      <c r="D2045">
        <v>3.5633333330000001</v>
      </c>
      <c r="E2045">
        <v>4.0508333329999999</v>
      </c>
      <c r="F2045">
        <v>15.87</v>
      </c>
      <c r="G2045">
        <v>16.783333330000001</v>
      </c>
      <c r="H2045">
        <v>19.67166667</v>
      </c>
      <c r="I2045">
        <f t="shared" si="62"/>
        <v>3.807083333</v>
      </c>
      <c r="J2045">
        <f t="shared" si="63"/>
        <v>16.818750000000001</v>
      </c>
    </row>
    <row r="2046" spans="1:10" x14ac:dyDescent="0.25">
      <c r="A2046">
        <v>661.40800000000002</v>
      </c>
      <c r="B2046">
        <v>15.05833333</v>
      </c>
      <c r="C2046">
        <v>4.9333333330000002</v>
      </c>
      <c r="D2046">
        <v>3.5666666669999998</v>
      </c>
      <c r="E2046">
        <v>4.0533333330000003</v>
      </c>
      <c r="F2046">
        <v>15.984999999999999</v>
      </c>
      <c r="G2046">
        <v>16.90666667</v>
      </c>
      <c r="H2046">
        <v>19.79666667</v>
      </c>
      <c r="I2046">
        <f t="shared" si="62"/>
        <v>3.81</v>
      </c>
      <c r="J2046">
        <f t="shared" si="63"/>
        <v>16.936666667499999</v>
      </c>
    </row>
    <row r="2047" spans="1:10" x14ac:dyDescent="0.25">
      <c r="A2047">
        <v>661.596</v>
      </c>
      <c r="B2047">
        <v>15.18166667</v>
      </c>
      <c r="C2047">
        <v>4.9416666669999998</v>
      </c>
      <c r="D2047">
        <v>3.5733333329999999</v>
      </c>
      <c r="E2047">
        <v>4.0475000000000003</v>
      </c>
      <c r="F2047">
        <v>16.108333330000001</v>
      </c>
      <c r="G2047">
        <v>17.028333329999999</v>
      </c>
      <c r="H2047">
        <v>19.936666670000001</v>
      </c>
      <c r="I2047">
        <f t="shared" si="62"/>
        <v>3.8104166665000001</v>
      </c>
      <c r="J2047">
        <f t="shared" si="63"/>
        <v>17.063749999999999</v>
      </c>
    </row>
    <row r="2048" spans="1:10" x14ac:dyDescent="0.25">
      <c r="A2048">
        <v>661.78499999999997</v>
      </c>
      <c r="B2048">
        <v>15.28</v>
      </c>
      <c r="C2048">
        <v>4.931666667</v>
      </c>
      <c r="D2048">
        <v>3.5550000000000002</v>
      </c>
      <c r="E2048">
        <v>4.0308333330000004</v>
      </c>
      <c r="F2048">
        <v>16.225000000000001</v>
      </c>
      <c r="G2048">
        <v>17.135000000000002</v>
      </c>
      <c r="H2048">
        <v>20.061666670000001</v>
      </c>
      <c r="I2048">
        <f t="shared" si="62"/>
        <v>3.7929166665</v>
      </c>
      <c r="J2048">
        <f t="shared" si="63"/>
        <v>17.175416667500002</v>
      </c>
    </row>
    <row r="2049" spans="1:10" x14ac:dyDescent="0.25">
      <c r="A2049">
        <v>661.97400000000005</v>
      </c>
      <c r="B2049">
        <v>15.42333333</v>
      </c>
      <c r="C2049">
        <v>4.9450000000000003</v>
      </c>
      <c r="D2049">
        <v>3.5633333330000001</v>
      </c>
      <c r="E2049">
        <v>4.0416666670000003</v>
      </c>
      <c r="F2049">
        <v>16.355</v>
      </c>
      <c r="G2049">
        <v>17.271666669999998</v>
      </c>
      <c r="H2049">
        <v>20.21</v>
      </c>
      <c r="I2049">
        <f t="shared" si="62"/>
        <v>3.8025000000000002</v>
      </c>
      <c r="J2049">
        <f t="shared" si="63"/>
        <v>17.314999999999998</v>
      </c>
    </row>
    <row r="2050" spans="1:10" x14ac:dyDescent="0.25">
      <c r="A2050">
        <v>662.16200000000003</v>
      </c>
      <c r="B2050">
        <v>15.551666669999999</v>
      </c>
      <c r="C2050">
        <v>4.9450000000000003</v>
      </c>
      <c r="D2050">
        <v>3.548333333</v>
      </c>
      <c r="E2050">
        <v>4.0408333330000001</v>
      </c>
      <c r="F2050">
        <v>16.486666670000002</v>
      </c>
      <c r="G2050">
        <v>17.395</v>
      </c>
      <c r="H2050">
        <v>20.353333330000002</v>
      </c>
      <c r="I2050">
        <f t="shared" si="62"/>
        <v>3.7945833330000003</v>
      </c>
      <c r="J2050">
        <f t="shared" si="63"/>
        <v>17.446666667500001</v>
      </c>
    </row>
    <row r="2051" spans="1:10" x14ac:dyDescent="0.25">
      <c r="A2051">
        <v>662.351</v>
      </c>
      <c r="B2051">
        <v>15.706666670000001</v>
      </c>
      <c r="C2051">
        <v>4.95</v>
      </c>
      <c r="D2051">
        <v>3.5616666669999999</v>
      </c>
      <c r="E2051">
        <v>4.0441666669999998</v>
      </c>
      <c r="F2051">
        <v>16.62166667</v>
      </c>
      <c r="G2051">
        <v>17.54</v>
      </c>
      <c r="H2051">
        <v>20.515000000000001</v>
      </c>
      <c r="I2051">
        <f t="shared" ref="I2051:I2114" si="64">AVERAGE(D2051:E2051)</f>
        <v>3.8029166669999999</v>
      </c>
      <c r="J2051">
        <f t="shared" ref="J2051:J2114" si="65">AVERAGE(B2051,F2051:H2051)</f>
        <v>17.595833335000002</v>
      </c>
    </row>
    <row r="2052" spans="1:10" x14ac:dyDescent="0.25">
      <c r="A2052">
        <v>662.54</v>
      </c>
      <c r="B2052">
        <v>15.855</v>
      </c>
      <c r="C2052">
        <v>4.9483333329999999</v>
      </c>
      <c r="D2052">
        <v>3.57</v>
      </c>
      <c r="E2052">
        <v>4.045833333</v>
      </c>
      <c r="F2052">
        <v>16.751666669999999</v>
      </c>
      <c r="G2052">
        <v>17.668333329999999</v>
      </c>
      <c r="H2052">
        <v>20.675000000000001</v>
      </c>
      <c r="I2052">
        <f t="shared" si="64"/>
        <v>3.8079166664999997</v>
      </c>
      <c r="J2052">
        <f t="shared" si="65"/>
        <v>17.737499999999997</v>
      </c>
    </row>
    <row r="2053" spans="1:10" x14ac:dyDescent="0.25">
      <c r="A2053">
        <v>662.72799999999995</v>
      </c>
      <c r="B2053">
        <v>15.963333329999999</v>
      </c>
      <c r="C2053">
        <v>4.9283333330000003</v>
      </c>
      <c r="D2053">
        <v>3.5583333330000002</v>
      </c>
      <c r="E2053">
        <v>4.0291666670000001</v>
      </c>
      <c r="F2053">
        <v>16.88</v>
      </c>
      <c r="G2053">
        <v>17.815000000000001</v>
      </c>
      <c r="H2053">
        <v>20.848333329999999</v>
      </c>
      <c r="I2053">
        <f t="shared" si="64"/>
        <v>3.7937500000000002</v>
      </c>
      <c r="J2053">
        <f t="shared" si="65"/>
        <v>17.876666665000002</v>
      </c>
    </row>
    <row r="2054" spans="1:10" x14ac:dyDescent="0.25">
      <c r="A2054">
        <v>662.91700000000003</v>
      </c>
      <c r="B2054">
        <v>16.100000000000001</v>
      </c>
      <c r="C2054">
        <v>4.9466666669999997</v>
      </c>
      <c r="D2054">
        <v>3.5649999999999999</v>
      </c>
      <c r="E2054">
        <v>4.028333333</v>
      </c>
      <c r="F2054">
        <v>17.02</v>
      </c>
      <c r="G2054">
        <v>17.981666669999999</v>
      </c>
      <c r="H2054">
        <v>21.00333333</v>
      </c>
      <c r="I2054">
        <f t="shared" si="64"/>
        <v>3.7966666665000002</v>
      </c>
      <c r="J2054">
        <f t="shared" si="65"/>
        <v>18.026250000000001</v>
      </c>
    </row>
    <row r="2055" spans="1:10" x14ac:dyDescent="0.25">
      <c r="A2055">
        <v>663.10500000000002</v>
      </c>
      <c r="B2055">
        <v>16.245000000000001</v>
      </c>
      <c r="C2055">
        <v>4.9616666670000003</v>
      </c>
      <c r="D2055">
        <v>3.5583333330000002</v>
      </c>
      <c r="E2055">
        <v>4.0250000000000004</v>
      </c>
      <c r="F2055">
        <v>17.170000000000002</v>
      </c>
      <c r="G2055">
        <v>18.135000000000002</v>
      </c>
      <c r="H2055">
        <v>21.17166667</v>
      </c>
      <c r="I2055">
        <f t="shared" si="64"/>
        <v>3.7916666665000003</v>
      </c>
      <c r="J2055">
        <f t="shared" si="65"/>
        <v>18.180416667500005</v>
      </c>
    </row>
    <row r="2056" spans="1:10" x14ac:dyDescent="0.25">
      <c r="A2056">
        <v>663.29399999999998</v>
      </c>
      <c r="B2056">
        <v>16.37166667</v>
      </c>
      <c r="C2056">
        <v>4.9366666669999999</v>
      </c>
      <c r="D2056">
        <v>3.5266666670000002</v>
      </c>
      <c r="E2056">
        <v>4.0008333330000001</v>
      </c>
      <c r="F2056">
        <v>17.301666669999999</v>
      </c>
      <c r="G2056">
        <v>18.28833333</v>
      </c>
      <c r="H2056">
        <v>21.321666669999999</v>
      </c>
      <c r="I2056">
        <f t="shared" si="64"/>
        <v>3.7637499999999999</v>
      </c>
      <c r="J2056">
        <f t="shared" si="65"/>
        <v>18.320833335</v>
      </c>
    </row>
    <row r="2057" spans="1:10" x14ac:dyDescent="0.25">
      <c r="A2057">
        <v>663.48299999999995</v>
      </c>
      <c r="B2057">
        <v>16.506666670000001</v>
      </c>
      <c r="C2057">
        <v>4.915</v>
      </c>
      <c r="D2057">
        <v>3.4983333330000002</v>
      </c>
      <c r="E2057">
        <v>3.9758333330000002</v>
      </c>
      <c r="F2057">
        <v>17.438333329999999</v>
      </c>
      <c r="G2057">
        <v>18.43333333</v>
      </c>
      <c r="H2057">
        <v>21.48</v>
      </c>
      <c r="I2057">
        <f t="shared" si="64"/>
        <v>3.7370833330000002</v>
      </c>
      <c r="J2057">
        <f t="shared" si="65"/>
        <v>18.464583332500002</v>
      </c>
    </row>
    <row r="2058" spans="1:10" x14ac:dyDescent="0.25">
      <c r="A2058">
        <v>663.67100000000005</v>
      </c>
      <c r="B2058">
        <v>16.64</v>
      </c>
      <c r="C2058">
        <v>4.9000000000000004</v>
      </c>
      <c r="D2058">
        <v>3.4866666670000002</v>
      </c>
      <c r="E2058">
        <v>3.9725000000000001</v>
      </c>
      <c r="F2058">
        <v>17.573333330000001</v>
      </c>
      <c r="G2058">
        <v>18.563333329999999</v>
      </c>
      <c r="H2058">
        <v>21.631666670000001</v>
      </c>
      <c r="I2058">
        <f t="shared" si="64"/>
        <v>3.7295833334999999</v>
      </c>
      <c r="J2058">
        <f t="shared" si="65"/>
        <v>18.602083332500001</v>
      </c>
    </row>
    <row r="2059" spans="1:10" x14ac:dyDescent="0.25">
      <c r="A2059">
        <v>663.86</v>
      </c>
      <c r="B2059">
        <v>16.78833333</v>
      </c>
      <c r="C2059">
        <v>4.8949999999999996</v>
      </c>
      <c r="D2059">
        <v>3.4950000000000001</v>
      </c>
      <c r="E2059">
        <v>3.9733333329999998</v>
      </c>
      <c r="F2059">
        <v>17.708333329999999</v>
      </c>
      <c r="G2059">
        <v>18.71</v>
      </c>
      <c r="H2059">
        <v>21.79666667</v>
      </c>
      <c r="I2059">
        <f t="shared" si="64"/>
        <v>3.7341666665000002</v>
      </c>
      <c r="J2059">
        <f t="shared" si="65"/>
        <v>18.750833332500001</v>
      </c>
    </row>
    <row r="2060" spans="1:10" x14ac:dyDescent="0.25">
      <c r="A2060">
        <v>664.048</v>
      </c>
      <c r="B2060">
        <v>16.940000000000001</v>
      </c>
      <c r="C2060">
        <v>4.8966666669999999</v>
      </c>
      <c r="D2060">
        <v>3.4883333329999999</v>
      </c>
      <c r="E2060">
        <v>3.963333333</v>
      </c>
      <c r="F2060">
        <v>17.856666669999999</v>
      </c>
      <c r="G2060">
        <v>18.873333330000001</v>
      </c>
      <c r="H2060">
        <v>21.973333329999999</v>
      </c>
      <c r="I2060">
        <f t="shared" si="64"/>
        <v>3.7258333329999997</v>
      </c>
      <c r="J2060">
        <f t="shared" si="65"/>
        <v>18.910833332500001</v>
      </c>
    </row>
    <row r="2061" spans="1:10" x14ac:dyDescent="0.25">
      <c r="A2061">
        <v>664.23699999999997</v>
      </c>
      <c r="B2061">
        <v>17.12</v>
      </c>
      <c r="C2061">
        <v>4.9016666669999998</v>
      </c>
      <c r="D2061">
        <v>3.5183333330000002</v>
      </c>
      <c r="E2061">
        <v>3.9733333329999998</v>
      </c>
      <c r="F2061">
        <v>18.015000000000001</v>
      </c>
      <c r="G2061">
        <v>19.04</v>
      </c>
      <c r="H2061">
        <v>22.153333329999999</v>
      </c>
      <c r="I2061">
        <f t="shared" si="64"/>
        <v>3.7458333330000002</v>
      </c>
      <c r="J2061">
        <f t="shared" si="65"/>
        <v>19.082083332500002</v>
      </c>
    </row>
    <row r="2062" spans="1:10" x14ac:dyDescent="0.25">
      <c r="A2062">
        <v>664.42499999999995</v>
      </c>
      <c r="B2062">
        <v>17.228333330000002</v>
      </c>
      <c r="C2062">
        <v>4.8683333329999998</v>
      </c>
      <c r="D2062">
        <v>3.4950000000000001</v>
      </c>
      <c r="E2062">
        <v>3.9791666669999999</v>
      </c>
      <c r="F2062">
        <v>18.145</v>
      </c>
      <c r="G2062">
        <v>19.186666670000001</v>
      </c>
      <c r="H2062">
        <v>22.32833333</v>
      </c>
      <c r="I2062">
        <f t="shared" si="64"/>
        <v>3.7370833335000002</v>
      </c>
      <c r="J2062">
        <f t="shared" si="65"/>
        <v>19.222083332499999</v>
      </c>
    </row>
    <row r="2063" spans="1:10" x14ac:dyDescent="0.25">
      <c r="A2063">
        <v>664.61400000000003</v>
      </c>
      <c r="B2063">
        <v>17.373333330000001</v>
      </c>
      <c r="C2063">
        <v>4.8516666669999999</v>
      </c>
      <c r="D2063">
        <v>3.45</v>
      </c>
      <c r="E2063">
        <v>3.9691666670000001</v>
      </c>
      <c r="F2063">
        <v>18.276666670000001</v>
      </c>
      <c r="G2063">
        <v>19.344999999999999</v>
      </c>
      <c r="H2063">
        <v>22.484999999999999</v>
      </c>
      <c r="I2063">
        <f t="shared" si="64"/>
        <v>3.7095833335000004</v>
      </c>
      <c r="J2063">
        <f t="shared" si="65"/>
        <v>19.37</v>
      </c>
    </row>
    <row r="2064" spans="1:10" x14ac:dyDescent="0.25">
      <c r="A2064">
        <v>664.80200000000002</v>
      </c>
      <c r="B2064">
        <v>17.579999999999998</v>
      </c>
      <c r="C2064">
        <v>4.9016666669999998</v>
      </c>
      <c r="D2064">
        <v>3.503333333</v>
      </c>
      <c r="E2064">
        <v>4.0233333330000001</v>
      </c>
      <c r="F2064">
        <v>18.486666670000002</v>
      </c>
      <c r="G2064">
        <v>19.548333329999998</v>
      </c>
      <c r="H2064">
        <v>22.675000000000001</v>
      </c>
      <c r="I2064">
        <f t="shared" si="64"/>
        <v>3.7633333330000003</v>
      </c>
      <c r="J2064">
        <f t="shared" si="65"/>
        <v>19.572500000000002</v>
      </c>
    </row>
    <row r="2065" spans="1:10" x14ac:dyDescent="0.25">
      <c r="A2065">
        <v>664.99</v>
      </c>
      <c r="B2065">
        <v>17.754999999999999</v>
      </c>
      <c r="C2065">
        <v>4.9183333329999996</v>
      </c>
      <c r="D2065">
        <v>3.5249999999999999</v>
      </c>
      <c r="E2065">
        <v>4.0516666670000001</v>
      </c>
      <c r="F2065">
        <v>18.66333333</v>
      </c>
      <c r="G2065">
        <v>19.716666669999999</v>
      </c>
      <c r="H2065">
        <v>22.87833333</v>
      </c>
      <c r="I2065">
        <f t="shared" si="64"/>
        <v>3.7883333334999998</v>
      </c>
      <c r="J2065">
        <f t="shared" si="65"/>
        <v>19.753333332499999</v>
      </c>
    </row>
    <row r="2066" spans="1:10" x14ac:dyDescent="0.25">
      <c r="A2066">
        <v>665.17899999999997</v>
      </c>
      <c r="B2066">
        <v>17.925000000000001</v>
      </c>
      <c r="C2066">
        <v>4.91</v>
      </c>
      <c r="D2066">
        <v>3.5249999999999999</v>
      </c>
      <c r="E2066">
        <v>4.0575000000000001</v>
      </c>
      <c r="F2066">
        <v>18.81666667</v>
      </c>
      <c r="G2066">
        <v>19.873333330000001</v>
      </c>
      <c r="H2066">
        <v>23.056666669999998</v>
      </c>
      <c r="I2066">
        <f t="shared" si="64"/>
        <v>3.7912499999999998</v>
      </c>
      <c r="J2066">
        <f t="shared" si="65"/>
        <v>19.917916667500002</v>
      </c>
    </row>
    <row r="2067" spans="1:10" x14ac:dyDescent="0.25">
      <c r="A2067">
        <v>665.36699999999996</v>
      </c>
      <c r="B2067">
        <v>18.07833333</v>
      </c>
      <c r="C2067">
        <v>4.903333333</v>
      </c>
      <c r="D2067">
        <v>3.5249999999999999</v>
      </c>
      <c r="E2067">
        <v>4.0674999999999999</v>
      </c>
      <c r="F2067">
        <v>18.971666670000001</v>
      </c>
      <c r="G2067">
        <v>20.016666669999999</v>
      </c>
      <c r="H2067">
        <v>23.233333330000001</v>
      </c>
      <c r="I2067">
        <f t="shared" si="64"/>
        <v>3.7962499999999997</v>
      </c>
      <c r="J2067">
        <f t="shared" si="65"/>
        <v>20.074999999999999</v>
      </c>
    </row>
    <row r="2068" spans="1:10" x14ac:dyDescent="0.25">
      <c r="A2068">
        <v>665.55600000000004</v>
      </c>
      <c r="B2068">
        <v>18.248333330000001</v>
      </c>
      <c r="C2068">
        <v>4.9066666669999996</v>
      </c>
      <c r="D2068">
        <v>3.5350000000000001</v>
      </c>
      <c r="E2068">
        <v>4.0750000000000002</v>
      </c>
      <c r="F2068">
        <v>19.123333330000001</v>
      </c>
      <c r="G2068">
        <v>20.176666669999999</v>
      </c>
      <c r="H2068">
        <v>23.395</v>
      </c>
      <c r="I2068">
        <f t="shared" si="64"/>
        <v>3.8050000000000002</v>
      </c>
      <c r="J2068">
        <f t="shared" si="65"/>
        <v>20.2358333325</v>
      </c>
    </row>
    <row r="2069" spans="1:10" x14ac:dyDescent="0.25">
      <c r="A2069">
        <v>665.74400000000003</v>
      </c>
      <c r="B2069">
        <v>18.403333329999999</v>
      </c>
      <c r="C2069">
        <v>4.8983333330000001</v>
      </c>
      <c r="D2069">
        <v>3.53</v>
      </c>
      <c r="E2069">
        <v>4.08</v>
      </c>
      <c r="F2069">
        <v>19.278333329999999</v>
      </c>
      <c r="G2069">
        <v>20.346666670000001</v>
      </c>
      <c r="H2069">
        <v>23.556666669999998</v>
      </c>
      <c r="I2069">
        <f t="shared" si="64"/>
        <v>3.8049999999999997</v>
      </c>
      <c r="J2069">
        <f t="shared" si="65"/>
        <v>20.396249999999998</v>
      </c>
    </row>
    <row r="2070" spans="1:10" x14ac:dyDescent="0.25">
      <c r="A2070">
        <v>665.93200000000002</v>
      </c>
      <c r="B2070">
        <v>18.571666669999999</v>
      </c>
      <c r="C2070">
        <v>4.8899999999999997</v>
      </c>
      <c r="D2070">
        <v>3.54</v>
      </c>
      <c r="E2070">
        <v>4.0858333330000001</v>
      </c>
      <c r="F2070">
        <v>19.438333329999999</v>
      </c>
      <c r="G2070">
        <v>20.52</v>
      </c>
      <c r="H2070">
        <v>23.728333330000002</v>
      </c>
      <c r="I2070">
        <f t="shared" si="64"/>
        <v>3.8129166665000001</v>
      </c>
      <c r="J2070">
        <f t="shared" si="65"/>
        <v>20.5645833325</v>
      </c>
    </row>
    <row r="2071" spans="1:10" x14ac:dyDescent="0.25">
      <c r="A2071">
        <v>666.12099999999998</v>
      </c>
      <c r="B2071">
        <v>18.733333330000001</v>
      </c>
      <c r="C2071">
        <v>4.9116666670000004</v>
      </c>
      <c r="D2071">
        <v>3.5550000000000002</v>
      </c>
      <c r="E2071">
        <v>4.1116666669999997</v>
      </c>
      <c r="F2071">
        <v>19.626666669999999</v>
      </c>
      <c r="G2071">
        <v>20.69166667</v>
      </c>
      <c r="H2071">
        <v>23.89</v>
      </c>
      <c r="I2071">
        <f t="shared" si="64"/>
        <v>3.8333333334999997</v>
      </c>
      <c r="J2071">
        <f t="shared" si="65"/>
        <v>20.735416667500001</v>
      </c>
    </row>
    <row r="2072" spans="1:10" x14ac:dyDescent="0.25">
      <c r="A2072">
        <v>666.30899999999997</v>
      </c>
      <c r="B2072">
        <v>18.848333329999999</v>
      </c>
      <c r="C2072">
        <v>4.915</v>
      </c>
      <c r="D2072">
        <v>3.5316666670000001</v>
      </c>
      <c r="E2072">
        <v>4.1074999999999999</v>
      </c>
      <c r="F2072">
        <v>19.754999999999999</v>
      </c>
      <c r="G2072">
        <v>20.835000000000001</v>
      </c>
      <c r="H2072">
        <v>24.048333329999998</v>
      </c>
      <c r="I2072">
        <f t="shared" si="64"/>
        <v>3.8195833334999998</v>
      </c>
      <c r="J2072">
        <f t="shared" si="65"/>
        <v>20.871666664999999</v>
      </c>
    </row>
    <row r="2073" spans="1:10" x14ac:dyDescent="0.25">
      <c r="A2073">
        <v>666.49699999999996</v>
      </c>
      <c r="B2073">
        <v>19.021666669999998</v>
      </c>
      <c r="C2073">
        <v>4.9383333330000001</v>
      </c>
      <c r="D2073">
        <v>3.5550000000000002</v>
      </c>
      <c r="E2073">
        <v>4.1033333330000001</v>
      </c>
      <c r="F2073">
        <v>19.93333333</v>
      </c>
      <c r="G2073">
        <v>21.015000000000001</v>
      </c>
      <c r="H2073">
        <v>24.201666670000002</v>
      </c>
      <c r="I2073">
        <f t="shared" si="64"/>
        <v>3.8291666664999999</v>
      </c>
      <c r="J2073">
        <f t="shared" si="65"/>
        <v>21.042916667500002</v>
      </c>
    </row>
    <row r="2074" spans="1:10" x14ac:dyDescent="0.25">
      <c r="A2074">
        <v>666.68600000000004</v>
      </c>
      <c r="B2074">
        <v>19.2</v>
      </c>
      <c r="C2074">
        <v>4.9516666669999996</v>
      </c>
      <c r="D2074">
        <v>3.5816666669999999</v>
      </c>
      <c r="E2074">
        <v>4.0975000000000001</v>
      </c>
      <c r="F2074">
        <v>20.12</v>
      </c>
      <c r="G2074">
        <v>21.19</v>
      </c>
      <c r="H2074">
        <v>24.364999999999998</v>
      </c>
      <c r="I2074">
        <f t="shared" si="64"/>
        <v>3.8395833335000003</v>
      </c>
      <c r="J2074">
        <f t="shared" si="65"/>
        <v>21.21875</v>
      </c>
    </row>
    <row r="2075" spans="1:10" x14ac:dyDescent="0.25">
      <c r="A2075">
        <v>666.87400000000002</v>
      </c>
      <c r="B2075">
        <v>19.313333329999999</v>
      </c>
      <c r="C2075">
        <v>4.8816666670000002</v>
      </c>
      <c r="D2075">
        <v>3.5116666670000001</v>
      </c>
      <c r="E2075">
        <v>4.028333333</v>
      </c>
      <c r="F2075">
        <v>20.204999999999998</v>
      </c>
      <c r="G2075">
        <v>21.28833333</v>
      </c>
      <c r="H2075">
        <v>24.491666670000001</v>
      </c>
      <c r="I2075">
        <f t="shared" si="64"/>
        <v>3.77</v>
      </c>
      <c r="J2075">
        <f t="shared" si="65"/>
        <v>21.324583332499998</v>
      </c>
    </row>
    <row r="2076" spans="1:10" x14ac:dyDescent="0.25">
      <c r="A2076">
        <v>667.06200000000001</v>
      </c>
      <c r="B2076">
        <v>19.473333329999999</v>
      </c>
      <c r="C2076">
        <v>4.8533333330000001</v>
      </c>
      <c r="D2076">
        <v>3.4816666669999998</v>
      </c>
      <c r="E2076">
        <v>3.9916666670000001</v>
      </c>
      <c r="F2076">
        <v>20.323333330000001</v>
      </c>
      <c r="G2076">
        <v>21.416666670000001</v>
      </c>
      <c r="H2076">
        <v>24.61333333</v>
      </c>
      <c r="I2076">
        <f t="shared" si="64"/>
        <v>3.7366666669999997</v>
      </c>
      <c r="J2076">
        <f t="shared" si="65"/>
        <v>21.456666665</v>
      </c>
    </row>
    <row r="2077" spans="1:10" x14ac:dyDescent="0.25">
      <c r="A2077">
        <v>667.25</v>
      </c>
      <c r="B2077">
        <v>19.623333330000001</v>
      </c>
      <c r="C2077">
        <v>4.8433333330000004</v>
      </c>
      <c r="D2077">
        <v>3.4849999999999999</v>
      </c>
      <c r="E2077">
        <v>3.98</v>
      </c>
      <c r="F2077">
        <v>20.463333330000001</v>
      </c>
      <c r="G2077">
        <v>21.581666670000001</v>
      </c>
      <c r="H2077">
        <v>24.774999999999999</v>
      </c>
      <c r="I2077">
        <f t="shared" si="64"/>
        <v>3.7324999999999999</v>
      </c>
      <c r="J2077">
        <f t="shared" si="65"/>
        <v>21.6108333325</v>
      </c>
    </row>
    <row r="2078" spans="1:10" x14ac:dyDescent="0.25">
      <c r="A2078">
        <v>667.43899999999996</v>
      </c>
      <c r="B2078">
        <v>19.760000000000002</v>
      </c>
      <c r="C2078">
        <v>4.82</v>
      </c>
      <c r="D2078">
        <v>3.4783333330000001</v>
      </c>
      <c r="E2078">
        <v>3.9391666669999998</v>
      </c>
      <c r="F2078">
        <v>20.596666670000001</v>
      </c>
      <c r="G2078">
        <v>21.728333330000002</v>
      </c>
      <c r="H2078">
        <v>24.911666669999999</v>
      </c>
      <c r="I2078">
        <f t="shared" si="64"/>
        <v>3.7087500000000002</v>
      </c>
      <c r="J2078">
        <f t="shared" si="65"/>
        <v>21.749166667500003</v>
      </c>
    </row>
    <row r="2079" spans="1:10" x14ac:dyDescent="0.25">
      <c r="A2079">
        <v>667.62699999999995</v>
      </c>
      <c r="B2079">
        <v>19.91333333</v>
      </c>
      <c r="C2079">
        <v>4.8116666669999999</v>
      </c>
      <c r="D2079">
        <v>3.4766666669999999</v>
      </c>
      <c r="E2079">
        <v>3.9358333330000002</v>
      </c>
      <c r="F2079">
        <v>20.736666670000002</v>
      </c>
      <c r="G2079">
        <v>21.873333330000001</v>
      </c>
      <c r="H2079">
        <v>25.071666669999999</v>
      </c>
      <c r="I2079">
        <f t="shared" si="64"/>
        <v>3.7062499999999998</v>
      </c>
      <c r="J2079">
        <f t="shared" si="65"/>
        <v>21.89875</v>
      </c>
    </row>
    <row r="2080" spans="1:10" x14ac:dyDescent="0.25">
      <c r="A2080">
        <v>667.81500000000005</v>
      </c>
      <c r="B2080">
        <v>20.088333330000001</v>
      </c>
      <c r="C2080">
        <v>4.8250000000000002</v>
      </c>
      <c r="D2080">
        <v>3.48</v>
      </c>
      <c r="E2080">
        <v>3.943333333</v>
      </c>
      <c r="F2080">
        <v>20.905000000000001</v>
      </c>
      <c r="G2080">
        <v>22.036666669999999</v>
      </c>
      <c r="H2080">
        <v>25.26166667</v>
      </c>
      <c r="I2080">
        <f t="shared" si="64"/>
        <v>3.7116666665000002</v>
      </c>
      <c r="J2080">
        <f t="shared" si="65"/>
        <v>22.072916667499999</v>
      </c>
    </row>
    <row r="2081" spans="1:10" x14ac:dyDescent="0.25">
      <c r="A2081">
        <v>668.00300000000004</v>
      </c>
      <c r="B2081">
        <v>20.266666669999999</v>
      </c>
      <c r="C2081">
        <v>4.8516666669999999</v>
      </c>
      <c r="D2081">
        <v>3.5066666670000002</v>
      </c>
      <c r="E2081">
        <v>3.9691666670000001</v>
      </c>
      <c r="F2081">
        <v>21.10166667</v>
      </c>
      <c r="G2081">
        <v>22.225000000000001</v>
      </c>
      <c r="H2081">
        <v>25.446666669999999</v>
      </c>
      <c r="I2081">
        <f t="shared" si="64"/>
        <v>3.7379166670000004</v>
      </c>
      <c r="J2081">
        <f t="shared" si="65"/>
        <v>22.2600000025</v>
      </c>
    </row>
    <row r="2082" spans="1:10" x14ac:dyDescent="0.25">
      <c r="A2082">
        <v>668.19200000000001</v>
      </c>
      <c r="B2082">
        <v>20.405000000000001</v>
      </c>
      <c r="C2082">
        <v>4.8099999999999996</v>
      </c>
      <c r="D2082">
        <v>3.48</v>
      </c>
      <c r="E2082">
        <v>3.9424999999999999</v>
      </c>
      <c r="F2082">
        <v>21.22666667</v>
      </c>
      <c r="G2082">
        <v>22.37</v>
      </c>
      <c r="H2082">
        <v>25.591666669999999</v>
      </c>
      <c r="I2082">
        <f t="shared" si="64"/>
        <v>3.7112499999999997</v>
      </c>
      <c r="J2082">
        <f t="shared" si="65"/>
        <v>22.398333335</v>
      </c>
    </row>
    <row r="2083" spans="1:10" x14ac:dyDescent="0.25">
      <c r="A2083">
        <v>668.38</v>
      </c>
      <c r="B2083">
        <v>20.57</v>
      </c>
      <c r="C2083">
        <v>4.7983333330000004</v>
      </c>
      <c r="D2083">
        <v>3.4649999999999999</v>
      </c>
      <c r="E2083">
        <v>3.93</v>
      </c>
      <c r="F2083">
        <v>21.388333329999998</v>
      </c>
      <c r="G2083">
        <v>22.524999999999999</v>
      </c>
      <c r="H2083">
        <v>25.76166667</v>
      </c>
      <c r="I2083">
        <f t="shared" si="64"/>
        <v>3.6974999999999998</v>
      </c>
      <c r="J2083">
        <f t="shared" si="65"/>
        <v>22.561249999999998</v>
      </c>
    </row>
    <row r="2084" spans="1:10" x14ac:dyDescent="0.25">
      <c r="A2084">
        <v>668.56799999999998</v>
      </c>
      <c r="B2084">
        <v>20.71833333</v>
      </c>
      <c r="C2084">
        <v>4.7516666670000003</v>
      </c>
      <c r="D2084">
        <v>3.4283333329999999</v>
      </c>
      <c r="E2084">
        <v>3.9049999999999998</v>
      </c>
      <c r="F2084">
        <v>21.506666670000001</v>
      </c>
      <c r="G2084">
        <v>22.66</v>
      </c>
      <c r="H2084">
        <v>25.91333333</v>
      </c>
      <c r="I2084">
        <f t="shared" si="64"/>
        <v>3.6666666664999998</v>
      </c>
      <c r="J2084">
        <f t="shared" si="65"/>
        <v>22.699583332500001</v>
      </c>
    </row>
    <row r="2085" spans="1:10" x14ac:dyDescent="0.25">
      <c r="A2085">
        <v>668.75599999999997</v>
      </c>
      <c r="B2085">
        <v>20.84</v>
      </c>
      <c r="C2085">
        <v>4.693333333</v>
      </c>
      <c r="D2085">
        <v>3.3849999999999998</v>
      </c>
      <c r="E2085">
        <v>3.878333333</v>
      </c>
      <c r="F2085">
        <v>21.623333330000001</v>
      </c>
      <c r="G2085">
        <v>22.786666669999999</v>
      </c>
      <c r="H2085">
        <v>26.065000000000001</v>
      </c>
      <c r="I2085">
        <f t="shared" si="64"/>
        <v>3.6316666665000001</v>
      </c>
      <c r="J2085">
        <f t="shared" si="65"/>
        <v>22.828749999999999</v>
      </c>
    </row>
    <row r="2086" spans="1:10" x14ac:dyDescent="0.25">
      <c r="A2086">
        <v>668.94399999999996</v>
      </c>
      <c r="B2086">
        <v>21.03166667</v>
      </c>
      <c r="C2086">
        <v>4.7366666669999997</v>
      </c>
      <c r="D2086">
        <v>3.415</v>
      </c>
      <c r="E2086">
        <v>3.9041666670000001</v>
      </c>
      <c r="F2086">
        <v>21.81</v>
      </c>
      <c r="G2086">
        <v>22.99666667</v>
      </c>
      <c r="H2086">
        <v>26.251666669999999</v>
      </c>
      <c r="I2086">
        <f t="shared" si="64"/>
        <v>3.6595833335000001</v>
      </c>
      <c r="J2086">
        <f t="shared" si="65"/>
        <v>23.022500002499996</v>
      </c>
    </row>
    <row r="2087" spans="1:10" x14ac:dyDescent="0.25">
      <c r="A2087">
        <v>669.13199999999995</v>
      </c>
      <c r="B2087">
        <v>21.17</v>
      </c>
      <c r="C2087">
        <v>4.7066666670000004</v>
      </c>
      <c r="D2087">
        <v>3.4066666670000001</v>
      </c>
      <c r="E2087">
        <v>3.891666667</v>
      </c>
      <c r="F2087">
        <v>21.975000000000001</v>
      </c>
      <c r="G2087">
        <v>23.153333329999999</v>
      </c>
      <c r="H2087">
        <v>26.434999999999999</v>
      </c>
      <c r="I2087">
        <f t="shared" si="64"/>
        <v>3.6491666670000003</v>
      </c>
      <c r="J2087">
        <f t="shared" si="65"/>
        <v>23.183333332500002</v>
      </c>
    </row>
    <row r="2088" spans="1:10" x14ac:dyDescent="0.25">
      <c r="A2088">
        <v>669.32</v>
      </c>
      <c r="B2088">
        <v>21.366666670000001</v>
      </c>
      <c r="C2088">
        <v>4.7450000000000001</v>
      </c>
      <c r="D2088">
        <v>3.44</v>
      </c>
      <c r="E2088">
        <v>3.9266666670000001</v>
      </c>
      <c r="F2088">
        <v>22.166666670000001</v>
      </c>
      <c r="G2088">
        <v>23.35</v>
      </c>
      <c r="H2088">
        <v>26.638333329999998</v>
      </c>
      <c r="I2088">
        <f t="shared" si="64"/>
        <v>3.6833333335000003</v>
      </c>
      <c r="J2088">
        <f t="shared" si="65"/>
        <v>23.3804166675</v>
      </c>
    </row>
    <row r="2089" spans="1:10" x14ac:dyDescent="0.25">
      <c r="A2089">
        <v>669.50800000000004</v>
      </c>
      <c r="B2089">
        <v>21.524999999999999</v>
      </c>
      <c r="C2089">
        <v>4.7716666669999999</v>
      </c>
      <c r="D2089">
        <v>3.423333333</v>
      </c>
      <c r="E2089">
        <v>3.9533333329999998</v>
      </c>
      <c r="F2089">
        <v>22.321666669999999</v>
      </c>
      <c r="G2089">
        <v>23.52</v>
      </c>
      <c r="H2089">
        <v>26.81666667</v>
      </c>
      <c r="I2089">
        <f t="shared" si="64"/>
        <v>3.6883333330000001</v>
      </c>
      <c r="J2089">
        <f t="shared" si="65"/>
        <v>23.545833335000001</v>
      </c>
    </row>
    <row r="2090" spans="1:10" x14ac:dyDescent="0.25">
      <c r="A2090">
        <v>669.69600000000003</v>
      </c>
      <c r="B2090">
        <v>21.715</v>
      </c>
      <c r="C2090">
        <v>4.79</v>
      </c>
      <c r="D2090">
        <v>3.4483333329999999</v>
      </c>
      <c r="E2090">
        <v>3.9775</v>
      </c>
      <c r="F2090">
        <v>22.524999999999999</v>
      </c>
      <c r="G2090">
        <v>23.721666670000001</v>
      </c>
      <c r="H2090">
        <v>27.021666669999998</v>
      </c>
      <c r="I2090">
        <f t="shared" si="64"/>
        <v>3.7129166665</v>
      </c>
      <c r="J2090">
        <f t="shared" si="65"/>
        <v>23.745833335</v>
      </c>
    </row>
    <row r="2091" spans="1:10" x14ac:dyDescent="0.25">
      <c r="A2091">
        <v>669.88499999999999</v>
      </c>
      <c r="B2091">
        <v>21.858333330000001</v>
      </c>
      <c r="C2091">
        <v>4.7549999999999999</v>
      </c>
      <c r="D2091">
        <v>3.415</v>
      </c>
      <c r="E2091">
        <v>3.9449999999999998</v>
      </c>
      <c r="F2091">
        <v>22.646666669999998</v>
      </c>
      <c r="G2091">
        <v>23.876666669999999</v>
      </c>
      <c r="H2091">
        <v>27.176666669999999</v>
      </c>
      <c r="I2091">
        <f t="shared" si="64"/>
        <v>3.6799999999999997</v>
      </c>
      <c r="J2091">
        <f t="shared" si="65"/>
        <v>23.889583334999998</v>
      </c>
    </row>
    <row r="2092" spans="1:10" x14ac:dyDescent="0.25">
      <c r="A2092">
        <v>670.07299999999998</v>
      </c>
      <c r="B2092">
        <v>21.995000000000001</v>
      </c>
      <c r="C2092">
        <v>4.7133333329999996</v>
      </c>
      <c r="D2092">
        <v>3.371666667</v>
      </c>
      <c r="E2092">
        <v>3.9108333329999998</v>
      </c>
      <c r="F2092">
        <v>22.78</v>
      </c>
      <c r="G2092">
        <v>24.028333329999999</v>
      </c>
      <c r="H2092">
        <v>27.35</v>
      </c>
      <c r="I2092">
        <f t="shared" si="64"/>
        <v>3.6412499999999999</v>
      </c>
      <c r="J2092">
        <f t="shared" si="65"/>
        <v>24.038333332500002</v>
      </c>
    </row>
    <row r="2093" spans="1:10" x14ac:dyDescent="0.25">
      <c r="A2093">
        <v>670.26099999999997</v>
      </c>
      <c r="B2093">
        <v>22.184999999999999</v>
      </c>
      <c r="C2093">
        <v>4.71</v>
      </c>
      <c r="D2093">
        <v>3.3833333329999999</v>
      </c>
      <c r="E2093">
        <v>3.9191666669999998</v>
      </c>
      <c r="F2093">
        <v>22.925000000000001</v>
      </c>
      <c r="G2093">
        <v>24.201666670000002</v>
      </c>
      <c r="H2093">
        <v>27.535</v>
      </c>
      <c r="I2093">
        <f t="shared" si="64"/>
        <v>3.6512500000000001</v>
      </c>
      <c r="J2093">
        <f t="shared" si="65"/>
        <v>24.211666667499998</v>
      </c>
    </row>
    <row r="2094" spans="1:10" x14ac:dyDescent="0.25">
      <c r="A2094">
        <v>670.44899999999996</v>
      </c>
      <c r="B2094">
        <v>22.33</v>
      </c>
      <c r="C2094">
        <v>4.67</v>
      </c>
      <c r="D2094">
        <v>3.3616666670000002</v>
      </c>
      <c r="E2094">
        <v>3.915</v>
      </c>
      <c r="F2094">
        <v>23.028333329999999</v>
      </c>
      <c r="G2094">
        <v>24.335000000000001</v>
      </c>
      <c r="H2094">
        <v>27.66333333</v>
      </c>
      <c r="I2094">
        <f t="shared" si="64"/>
        <v>3.6383333335000003</v>
      </c>
      <c r="J2094">
        <f t="shared" si="65"/>
        <v>24.339166665</v>
      </c>
    </row>
    <row r="2095" spans="1:10" x14ac:dyDescent="0.25">
      <c r="A2095">
        <v>670.63699999999994</v>
      </c>
      <c r="B2095">
        <v>22.493333329999999</v>
      </c>
      <c r="C2095">
        <v>4.6883333330000001</v>
      </c>
      <c r="D2095">
        <v>3.3816666670000002</v>
      </c>
      <c r="E2095">
        <v>3.9366666669999999</v>
      </c>
      <c r="F2095">
        <v>23.184999999999999</v>
      </c>
      <c r="G2095">
        <v>24.504999999999999</v>
      </c>
      <c r="H2095">
        <v>27.846666670000001</v>
      </c>
      <c r="I2095">
        <f t="shared" si="64"/>
        <v>3.659166667</v>
      </c>
      <c r="J2095">
        <f t="shared" si="65"/>
        <v>24.5075</v>
      </c>
    </row>
    <row r="2096" spans="1:10" x14ac:dyDescent="0.25">
      <c r="A2096">
        <v>670.82500000000005</v>
      </c>
      <c r="B2096">
        <v>22.704999999999998</v>
      </c>
      <c r="C2096">
        <v>4.7683333330000002</v>
      </c>
      <c r="D2096">
        <v>3.4483333329999999</v>
      </c>
      <c r="E2096">
        <v>4.0075000000000003</v>
      </c>
      <c r="F2096">
        <v>23.391666669999999</v>
      </c>
      <c r="G2096">
        <v>24.704999999999998</v>
      </c>
      <c r="H2096">
        <v>28.063333329999999</v>
      </c>
      <c r="I2096">
        <f t="shared" si="64"/>
        <v>3.7279166665000001</v>
      </c>
      <c r="J2096">
        <f t="shared" si="65"/>
        <v>24.716250000000002</v>
      </c>
    </row>
    <row r="2097" spans="1:10" x14ac:dyDescent="0.25">
      <c r="A2097">
        <v>671.01300000000003</v>
      </c>
      <c r="B2097">
        <v>22.853333330000002</v>
      </c>
      <c r="C2097">
        <v>4.7733333330000001</v>
      </c>
      <c r="D2097">
        <v>3.4449999999999998</v>
      </c>
      <c r="E2097">
        <v>4.0374999999999996</v>
      </c>
      <c r="F2097">
        <v>23.563333329999999</v>
      </c>
      <c r="G2097">
        <v>24.861666670000002</v>
      </c>
      <c r="H2097">
        <v>28.263333329999998</v>
      </c>
      <c r="I2097">
        <f t="shared" si="64"/>
        <v>3.74125</v>
      </c>
      <c r="J2097">
        <f t="shared" si="65"/>
        <v>24.885416665000001</v>
      </c>
    </row>
    <row r="2098" spans="1:10" x14ac:dyDescent="0.25">
      <c r="A2098">
        <v>671.20100000000002</v>
      </c>
      <c r="B2098">
        <v>23.02</v>
      </c>
      <c r="C2098">
        <v>4.7766666669999998</v>
      </c>
      <c r="D2098">
        <v>3.4533333329999998</v>
      </c>
      <c r="E2098">
        <v>4.0508333329999999</v>
      </c>
      <c r="F2098">
        <v>23.716666669999999</v>
      </c>
      <c r="G2098">
        <v>25.026666670000001</v>
      </c>
      <c r="H2098">
        <v>28.436666670000001</v>
      </c>
      <c r="I2098">
        <f t="shared" si="64"/>
        <v>3.7520833329999999</v>
      </c>
      <c r="J2098">
        <f t="shared" si="65"/>
        <v>25.050000002499999</v>
      </c>
    </row>
    <row r="2099" spans="1:10" x14ac:dyDescent="0.25">
      <c r="A2099">
        <v>671.38800000000003</v>
      </c>
      <c r="B2099">
        <v>23.143333330000001</v>
      </c>
      <c r="C2099">
        <v>4.7300000000000004</v>
      </c>
      <c r="D2099">
        <v>3.4066666670000001</v>
      </c>
      <c r="E2099">
        <v>4.0250000000000004</v>
      </c>
      <c r="F2099">
        <v>23.858333330000001</v>
      </c>
      <c r="G2099">
        <v>25.15666667</v>
      </c>
      <c r="H2099">
        <v>28.57833333</v>
      </c>
      <c r="I2099">
        <f t="shared" si="64"/>
        <v>3.7158333335</v>
      </c>
      <c r="J2099">
        <f t="shared" si="65"/>
        <v>25.184166664999999</v>
      </c>
    </row>
    <row r="2100" spans="1:10" x14ac:dyDescent="0.25">
      <c r="A2100">
        <v>671.57600000000002</v>
      </c>
      <c r="B2100">
        <v>23.33666667</v>
      </c>
      <c r="C2100">
        <v>4.7266666669999999</v>
      </c>
      <c r="D2100">
        <v>3.4133333330000002</v>
      </c>
      <c r="E2100">
        <v>4.0358333330000002</v>
      </c>
      <c r="F2100">
        <v>24.04666667</v>
      </c>
      <c r="G2100">
        <v>25.32</v>
      </c>
      <c r="H2100">
        <v>28.78</v>
      </c>
      <c r="I2100">
        <f t="shared" si="64"/>
        <v>3.724583333</v>
      </c>
      <c r="J2100">
        <f t="shared" si="65"/>
        <v>25.370833335</v>
      </c>
    </row>
    <row r="2101" spans="1:10" x14ac:dyDescent="0.25">
      <c r="A2101">
        <v>671.76400000000001</v>
      </c>
      <c r="B2101">
        <v>23.518333330000001</v>
      </c>
      <c r="C2101">
        <v>4.7249999999999996</v>
      </c>
      <c r="D2101">
        <v>3.423333333</v>
      </c>
      <c r="E2101">
        <v>4.0350000000000001</v>
      </c>
      <c r="F2101">
        <v>24.206666670000001</v>
      </c>
      <c r="G2101">
        <v>25.495000000000001</v>
      </c>
      <c r="H2101">
        <v>28.966666669999999</v>
      </c>
      <c r="I2101">
        <f t="shared" si="64"/>
        <v>3.7291666665000003</v>
      </c>
      <c r="J2101">
        <f t="shared" si="65"/>
        <v>25.546666667499998</v>
      </c>
    </row>
    <row r="2102" spans="1:10" x14ac:dyDescent="0.25">
      <c r="A2102">
        <v>671.952</v>
      </c>
      <c r="B2102">
        <v>23.71166667</v>
      </c>
      <c r="C2102">
        <v>4.7516666670000003</v>
      </c>
      <c r="D2102">
        <v>3.4483333329999999</v>
      </c>
      <c r="E2102">
        <v>4.0724999999999998</v>
      </c>
      <c r="F2102">
        <v>24.401666670000001</v>
      </c>
      <c r="G2102">
        <v>25.688333329999999</v>
      </c>
      <c r="H2102">
        <v>29.16333333</v>
      </c>
      <c r="I2102">
        <f t="shared" si="64"/>
        <v>3.7604166664999998</v>
      </c>
      <c r="J2102">
        <f t="shared" si="65"/>
        <v>25.741250000000001</v>
      </c>
    </row>
    <row r="2103" spans="1:10" x14ac:dyDescent="0.25">
      <c r="A2103">
        <v>672.14</v>
      </c>
      <c r="B2103">
        <v>23.881666670000001</v>
      </c>
      <c r="C2103">
        <v>4.7466666670000004</v>
      </c>
      <c r="D2103">
        <v>3.4466666670000001</v>
      </c>
      <c r="E2103">
        <v>4.0558333329999998</v>
      </c>
      <c r="F2103">
        <v>24.54666667</v>
      </c>
      <c r="G2103">
        <v>25.82833333</v>
      </c>
      <c r="H2103">
        <v>29.318333330000002</v>
      </c>
      <c r="I2103">
        <f t="shared" si="64"/>
        <v>3.7512499999999998</v>
      </c>
      <c r="J2103">
        <f t="shared" si="65"/>
        <v>25.893750000000001</v>
      </c>
    </row>
    <row r="2104" spans="1:10" x14ac:dyDescent="0.25">
      <c r="A2104">
        <v>672.32799999999997</v>
      </c>
      <c r="B2104">
        <v>24.035</v>
      </c>
      <c r="C2104">
        <v>4.7566666670000002</v>
      </c>
      <c r="D2104">
        <v>3.4383333330000001</v>
      </c>
      <c r="E2104">
        <v>4.034166667</v>
      </c>
      <c r="F2104">
        <v>24.716666669999999</v>
      </c>
      <c r="G2104">
        <v>26.01166667</v>
      </c>
      <c r="H2104">
        <v>29.504999999999999</v>
      </c>
      <c r="I2104">
        <f t="shared" si="64"/>
        <v>3.7362500000000001</v>
      </c>
      <c r="J2104">
        <f t="shared" si="65"/>
        <v>26.067083335</v>
      </c>
    </row>
    <row r="2105" spans="1:10" x14ac:dyDescent="0.25">
      <c r="A2105">
        <v>672.51599999999996</v>
      </c>
      <c r="B2105">
        <v>24.22</v>
      </c>
      <c r="C2105">
        <v>4.7750000000000004</v>
      </c>
      <c r="D2105">
        <v>3.4550000000000001</v>
      </c>
      <c r="E2105">
        <v>4.0149999999999997</v>
      </c>
      <c r="F2105">
        <v>24.916666670000001</v>
      </c>
      <c r="G2105">
        <v>26.184999999999999</v>
      </c>
      <c r="H2105">
        <v>29.70333333</v>
      </c>
      <c r="I2105">
        <f t="shared" si="64"/>
        <v>3.7349999999999999</v>
      </c>
      <c r="J2105">
        <f t="shared" si="65"/>
        <v>26.256250000000001</v>
      </c>
    </row>
    <row r="2106" spans="1:10" x14ac:dyDescent="0.25">
      <c r="A2106">
        <v>672.70399999999995</v>
      </c>
      <c r="B2106">
        <v>24.408333330000001</v>
      </c>
      <c r="C2106">
        <v>4.7949999999999999</v>
      </c>
      <c r="D2106">
        <v>3.4550000000000001</v>
      </c>
      <c r="E2106">
        <v>4.0191666670000004</v>
      </c>
      <c r="F2106">
        <v>25.1</v>
      </c>
      <c r="G2106">
        <v>26.364999999999998</v>
      </c>
      <c r="H2106">
        <v>29.895</v>
      </c>
      <c r="I2106">
        <f t="shared" si="64"/>
        <v>3.7370833335000002</v>
      </c>
      <c r="J2106">
        <f t="shared" si="65"/>
        <v>26.442083332499998</v>
      </c>
    </row>
    <row r="2107" spans="1:10" x14ac:dyDescent="0.25">
      <c r="A2107">
        <v>672.89099999999996</v>
      </c>
      <c r="B2107">
        <v>24.576666670000002</v>
      </c>
      <c r="C2107">
        <v>4.7850000000000001</v>
      </c>
      <c r="D2107">
        <v>3.4566666669999999</v>
      </c>
      <c r="E2107">
        <v>4.0241666670000003</v>
      </c>
      <c r="F2107">
        <v>25.286666669999999</v>
      </c>
      <c r="G2107">
        <v>26.571666669999999</v>
      </c>
      <c r="H2107">
        <v>30.108333330000001</v>
      </c>
      <c r="I2107">
        <f t="shared" si="64"/>
        <v>3.7404166669999999</v>
      </c>
      <c r="J2107">
        <f t="shared" si="65"/>
        <v>26.635833335000001</v>
      </c>
    </row>
    <row r="2108" spans="1:10" x14ac:dyDescent="0.25">
      <c r="A2108">
        <v>673.07899999999995</v>
      </c>
      <c r="B2108">
        <v>24.774999999999999</v>
      </c>
      <c r="C2108">
        <v>4.7733333330000001</v>
      </c>
      <c r="D2108">
        <v>3.4683333329999999</v>
      </c>
      <c r="E2108">
        <v>3.9925000000000002</v>
      </c>
      <c r="F2108">
        <v>25.446666669999999</v>
      </c>
      <c r="G2108">
        <v>26.745000000000001</v>
      </c>
      <c r="H2108">
        <v>30.29666667</v>
      </c>
      <c r="I2108">
        <f t="shared" si="64"/>
        <v>3.7304166665</v>
      </c>
      <c r="J2108">
        <f t="shared" si="65"/>
        <v>26.815833335000001</v>
      </c>
    </row>
    <row r="2109" spans="1:10" x14ac:dyDescent="0.25">
      <c r="A2109">
        <v>673.26700000000005</v>
      </c>
      <c r="B2109">
        <v>24.95333333</v>
      </c>
      <c r="C2109">
        <v>4.78</v>
      </c>
      <c r="D2109">
        <v>3.4750000000000001</v>
      </c>
      <c r="E2109">
        <v>3.9908333329999999</v>
      </c>
      <c r="F2109">
        <v>25.62</v>
      </c>
      <c r="G2109">
        <v>26.911666669999999</v>
      </c>
      <c r="H2109">
        <v>30.46833333</v>
      </c>
      <c r="I2109">
        <f t="shared" si="64"/>
        <v>3.7329166665</v>
      </c>
      <c r="J2109">
        <f t="shared" si="65"/>
        <v>26.988333332499998</v>
      </c>
    </row>
    <row r="2110" spans="1:10" x14ac:dyDescent="0.25">
      <c r="A2110">
        <v>673.45500000000004</v>
      </c>
      <c r="B2110">
        <v>25.17</v>
      </c>
      <c r="C2110">
        <v>4.8099999999999996</v>
      </c>
      <c r="D2110">
        <v>3.5066666670000002</v>
      </c>
      <c r="E2110">
        <v>4.0025000000000004</v>
      </c>
      <c r="F2110">
        <v>25.813333329999999</v>
      </c>
      <c r="G2110">
        <v>27.114999999999998</v>
      </c>
      <c r="H2110">
        <v>30.681666669999998</v>
      </c>
      <c r="I2110">
        <f t="shared" si="64"/>
        <v>3.7545833335000003</v>
      </c>
      <c r="J2110">
        <f t="shared" si="65"/>
        <v>27.195</v>
      </c>
    </row>
    <row r="2111" spans="1:10" x14ac:dyDescent="0.25">
      <c r="A2111">
        <v>673.64300000000003</v>
      </c>
      <c r="B2111">
        <v>25.341666669999999</v>
      </c>
      <c r="C2111">
        <v>4.8016666670000001</v>
      </c>
      <c r="D2111">
        <v>3.5150000000000001</v>
      </c>
      <c r="E2111">
        <v>3.994166667</v>
      </c>
      <c r="F2111">
        <v>25.978333330000002</v>
      </c>
      <c r="G2111">
        <v>27.29666667</v>
      </c>
      <c r="H2111">
        <v>30.86333333</v>
      </c>
      <c r="I2111">
        <f t="shared" si="64"/>
        <v>3.7545833335000003</v>
      </c>
      <c r="J2111">
        <f t="shared" si="65"/>
        <v>27.37</v>
      </c>
    </row>
    <row r="2112" spans="1:10" x14ac:dyDescent="0.25">
      <c r="A2112">
        <v>673.83</v>
      </c>
      <c r="B2112">
        <v>25.473333329999999</v>
      </c>
      <c r="C2112">
        <v>4.7566666670000002</v>
      </c>
      <c r="D2112">
        <v>3.45</v>
      </c>
      <c r="E2112">
        <v>3.9575</v>
      </c>
      <c r="F2112">
        <v>26.105</v>
      </c>
      <c r="G2112">
        <v>27.445</v>
      </c>
      <c r="H2112">
        <v>31.004999999999999</v>
      </c>
      <c r="I2112">
        <f t="shared" si="64"/>
        <v>3.7037500000000003</v>
      </c>
      <c r="J2112">
        <f t="shared" si="65"/>
        <v>27.507083332499999</v>
      </c>
    </row>
    <row r="2113" spans="1:10" x14ac:dyDescent="0.25">
      <c r="A2113">
        <v>674.01800000000003</v>
      </c>
      <c r="B2113">
        <v>25.633333329999999</v>
      </c>
      <c r="C2113">
        <v>4.7350000000000003</v>
      </c>
      <c r="D2113">
        <v>3.4266666670000001</v>
      </c>
      <c r="E2113">
        <v>3.9325000000000001</v>
      </c>
      <c r="F2113">
        <v>26.243333329999999</v>
      </c>
      <c r="G2113">
        <v>27.60166667</v>
      </c>
      <c r="H2113">
        <v>31.193333330000002</v>
      </c>
      <c r="I2113">
        <f t="shared" si="64"/>
        <v>3.6795833335000001</v>
      </c>
      <c r="J2113">
        <f t="shared" si="65"/>
        <v>27.667916665</v>
      </c>
    </row>
    <row r="2114" spans="1:10" x14ac:dyDescent="0.25">
      <c r="A2114">
        <v>674.20600000000002</v>
      </c>
      <c r="B2114">
        <v>25.818333330000002</v>
      </c>
      <c r="C2114">
        <v>4.76</v>
      </c>
      <c r="D2114">
        <v>3.4550000000000001</v>
      </c>
      <c r="E2114">
        <v>3.9725000000000001</v>
      </c>
      <c r="F2114">
        <v>26.46</v>
      </c>
      <c r="G2114">
        <v>27.81</v>
      </c>
      <c r="H2114">
        <v>31.39833333</v>
      </c>
      <c r="I2114">
        <f t="shared" si="64"/>
        <v>3.7137500000000001</v>
      </c>
      <c r="J2114">
        <f t="shared" si="65"/>
        <v>27.871666664999999</v>
      </c>
    </row>
    <row r="2115" spans="1:10" x14ac:dyDescent="0.25">
      <c r="A2115">
        <v>674.39300000000003</v>
      </c>
      <c r="B2115">
        <v>26.016666669999999</v>
      </c>
      <c r="C2115">
        <v>4.766666667</v>
      </c>
      <c r="D2115">
        <v>3.451666667</v>
      </c>
      <c r="E2115">
        <v>3.9883333329999999</v>
      </c>
      <c r="F2115">
        <v>26.63</v>
      </c>
      <c r="G2115">
        <v>27.99</v>
      </c>
      <c r="H2115">
        <v>31.59333333</v>
      </c>
      <c r="I2115">
        <f t="shared" ref="I2115:I2178" si="66">AVERAGE(D2115:E2115)</f>
        <v>3.7199999999999998</v>
      </c>
      <c r="J2115">
        <f t="shared" ref="J2115:J2178" si="67">AVERAGE(B2115,F2115:H2115)</f>
        <v>28.057499999999997</v>
      </c>
    </row>
    <row r="2116" spans="1:10" x14ac:dyDescent="0.25">
      <c r="A2116">
        <v>674.58100000000002</v>
      </c>
      <c r="B2116">
        <v>26.216666669999999</v>
      </c>
      <c r="C2116">
        <v>4.7933333329999996</v>
      </c>
      <c r="D2116">
        <v>3.48</v>
      </c>
      <c r="E2116">
        <v>4.0274999999999999</v>
      </c>
      <c r="F2116">
        <v>26.81</v>
      </c>
      <c r="G2116">
        <v>28.188333329999999</v>
      </c>
      <c r="H2116">
        <v>31.8</v>
      </c>
      <c r="I2116">
        <f t="shared" si="66"/>
        <v>3.7537500000000001</v>
      </c>
      <c r="J2116">
        <f t="shared" si="67"/>
        <v>28.25375</v>
      </c>
    </row>
    <row r="2117" spans="1:10" x14ac:dyDescent="0.25">
      <c r="A2117">
        <v>674.76900000000001</v>
      </c>
      <c r="B2117">
        <v>26.41333333</v>
      </c>
      <c r="C2117">
        <v>4.7850000000000001</v>
      </c>
      <c r="D2117">
        <v>3.4866666670000002</v>
      </c>
      <c r="E2117">
        <v>4.0191666670000004</v>
      </c>
      <c r="F2117">
        <v>27.004999999999999</v>
      </c>
      <c r="G2117">
        <v>28.383333329999999</v>
      </c>
      <c r="H2117">
        <v>32.01</v>
      </c>
      <c r="I2117">
        <f t="shared" si="66"/>
        <v>3.752916667</v>
      </c>
      <c r="J2117">
        <f t="shared" si="67"/>
        <v>28.452916664999996</v>
      </c>
    </row>
    <row r="2118" spans="1:10" x14ac:dyDescent="0.25">
      <c r="A2118">
        <v>674.95600000000002</v>
      </c>
      <c r="B2118">
        <v>26.553333330000001</v>
      </c>
      <c r="C2118">
        <v>4.7300000000000004</v>
      </c>
      <c r="D2118">
        <v>3.415</v>
      </c>
      <c r="E2118">
        <v>3.9383333330000001</v>
      </c>
      <c r="F2118">
        <v>27.116666670000001</v>
      </c>
      <c r="G2118">
        <v>28.493333329999999</v>
      </c>
      <c r="H2118">
        <v>32.153333330000002</v>
      </c>
      <c r="I2118">
        <f t="shared" si="66"/>
        <v>3.6766666665000001</v>
      </c>
      <c r="J2118">
        <f t="shared" si="67"/>
        <v>28.579166665000002</v>
      </c>
    </row>
    <row r="2119" spans="1:10" x14ac:dyDescent="0.25">
      <c r="A2119">
        <v>675.14400000000001</v>
      </c>
      <c r="B2119">
        <v>26.70333333</v>
      </c>
      <c r="C2119">
        <v>4.6866666669999999</v>
      </c>
      <c r="D2119">
        <v>3.3650000000000002</v>
      </c>
      <c r="E2119">
        <v>3.9333333330000002</v>
      </c>
      <c r="F2119">
        <v>27.266666669999999</v>
      </c>
      <c r="G2119">
        <v>28.653333329999999</v>
      </c>
      <c r="H2119">
        <v>32.306666669999998</v>
      </c>
      <c r="I2119">
        <f t="shared" si="66"/>
        <v>3.6491666665000002</v>
      </c>
      <c r="J2119">
        <f t="shared" si="67"/>
        <v>28.732499999999998</v>
      </c>
    </row>
    <row r="2120" spans="1:10" x14ac:dyDescent="0.25">
      <c r="A2120">
        <v>675.33199999999999</v>
      </c>
      <c r="B2120">
        <v>26.9</v>
      </c>
      <c r="C2120">
        <v>4.6716666670000002</v>
      </c>
      <c r="D2120">
        <v>3.3516666669999999</v>
      </c>
      <c r="E2120">
        <v>3.9325000000000001</v>
      </c>
      <c r="F2120">
        <v>27.443333330000002</v>
      </c>
      <c r="G2120">
        <v>28.83</v>
      </c>
      <c r="H2120">
        <v>32.483333330000001</v>
      </c>
      <c r="I2120">
        <f t="shared" si="66"/>
        <v>3.6420833335</v>
      </c>
      <c r="J2120">
        <f t="shared" si="67"/>
        <v>28.914166664999996</v>
      </c>
    </row>
    <row r="2121" spans="1:10" x14ac:dyDescent="0.25">
      <c r="A2121">
        <v>675.51900000000001</v>
      </c>
      <c r="B2121">
        <v>27.056666669999998</v>
      </c>
      <c r="C2121">
        <v>4.6466666669999999</v>
      </c>
      <c r="D2121">
        <v>3.338333333</v>
      </c>
      <c r="E2121">
        <v>3.900833333</v>
      </c>
      <c r="F2121">
        <v>27.588333330000001</v>
      </c>
      <c r="G2121">
        <v>28.99</v>
      </c>
      <c r="H2121">
        <v>32.64</v>
      </c>
      <c r="I2121">
        <f t="shared" si="66"/>
        <v>3.619583333</v>
      </c>
      <c r="J2121">
        <f t="shared" si="67"/>
        <v>29.068749999999998</v>
      </c>
    </row>
    <row r="2122" spans="1:10" x14ac:dyDescent="0.25">
      <c r="A2122">
        <v>675.70699999999999</v>
      </c>
      <c r="B2122">
        <v>27.248333330000001</v>
      </c>
      <c r="C2122">
        <v>4.66</v>
      </c>
      <c r="D2122">
        <v>3.3566666669999998</v>
      </c>
      <c r="E2122">
        <v>3.9141666669999999</v>
      </c>
      <c r="F2122">
        <v>27.778333329999999</v>
      </c>
      <c r="G2122">
        <v>29.184999999999999</v>
      </c>
      <c r="H2122">
        <v>32.841666670000002</v>
      </c>
      <c r="I2122">
        <f t="shared" si="66"/>
        <v>3.6354166669999999</v>
      </c>
      <c r="J2122">
        <f t="shared" si="67"/>
        <v>29.263333332500004</v>
      </c>
    </row>
    <row r="2123" spans="1:10" x14ac:dyDescent="0.25">
      <c r="A2123">
        <v>675.89499999999998</v>
      </c>
      <c r="B2123">
        <v>27.495000000000001</v>
      </c>
      <c r="C2123">
        <v>4.721666667</v>
      </c>
      <c r="D2123">
        <v>3.41</v>
      </c>
      <c r="E2123">
        <v>3.963333333</v>
      </c>
      <c r="F2123">
        <v>28.028333329999999</v>
      </c>
      <c r="G2123">
        <v>29.43</v>
      </c>
      <c r="H2123">
        <v>33.09333333</v>
      </c>
      <c r="I2123">
        <f t="shared" si="66"/>
        <v>3.6866666664999999</v>
      </c>
      <c r="J2123">
        <f t="shared" si="67"/>
        <v>29.511666665</v>
      </c>
    </row>
    <row r="2124" spans="1:10" x14ac:dyDescent="0.25">
      <c r="A2124">
        <v>676.08199999999999</v>
      </c>
      <c r="B2124">
        <v>27.698333330000001</v>
      </c>
      <c r="C2124">
        <v>4.7416666669999996</v>
      </c>
      <c r="D2124">
        <v>3.42</v>
      </c>
      <c r="E2124">
        <v>3.9766666669999999</v>
      </c>
      <c r="F2124">
        <v>28.228333330000002</v>
      </c>
      <c r="G2124">
        <v>29.616666670000001</v>
      </c>
      <c r="H2124">
        <v>33.284999999999997</v>
      </c>
      <c r="I2124">
        <f t="shared" si="66"/>
        <v>3.6983333334999999</v>
      </c>
      <c r="J2124">
        <f t="shared" si="67"/>
        <v>29.707083332499998</v>
      </c>
    </row>
    <row r="2125" spans="1:10" x14ac:dyDescent="0.25">
      <c r="A2125">
        <v>676.27</v>
      </c>
      <c r="B2125">
        <v>27.923333329999998</v>
      </c>
      <c r="C2125">
        <v>4.7466666670000004</v>
      </c>
      <c r="D2125">
        <v>3.42</v>
      </c>
      <c r="E2125">
        <v>3.9666666670000001</v>
      </c>
      <c r="F2125">
        <v>28.38666667</v>
      </c>
      <c r="G2125">
        <v>29.80833333</v>
      </c>
      <c r="H2125">
        <v>33.483333330000001</v>
      </c>
      <c r="I2125">
        <f t="shared" si="66"/>
        <v>3.6933333335</v>
      </c>
      <c r="J2125">
        <f t="shared" si="67"/>
        <v>29.900416665000002</v>
      </c>
    </row>
    <row r="2126" spans="1:10" x14ac:dyDescent="0.25">
      <c r="A2126">
        <v>676.45699999999999</v>
      </c>
      <c r="B2126">
        <v>28.085000000000001</v>
      </c>
      <c r="C2126">
        <v>4.7183333330000004</v>
      </c>
      <c r="D2126">
        <v>3.41</v>
      </c>
      <c r="E2126">
        <v>3.9366666669999999</v>
      </c>
      <c r="F2126">
        <v>28.568333330000002</v>
      </c>
      <c r="G2126">
        <v>29.973333329999999</v>
      </c>
      <c r="H2126">
        <v>33.643333329999997</v>
      </c>
      <c r="I2126">
        <f t="shared" si="66"/>
        <v>3.6733333335</v>
      </c>
      <c r="J2126">
        <f t="shared" si="67"/>
        <v>30.067499997500001</v>
      </c>
    </row>
    <row r="2127" spans="1:10" x14ac:dyDescent="0.25">
      <c r="A2127">
        <v>676.64499999999998</v>
      </c>
      <c r="B2127">
        <v>28.283333330000001</v>
      </c>
      <c r="C2127">
        <v>4.7050000000000001</v>
      </c>
      <c r="D2127">
        <v>3.4049999999999998</v>
      </c>
      <c r="E2127">
        <v>3.9375</v>
      </c>
      <c r="F2127">
        <v>28.783333330000001</v>
      </c>
      <c r="G2127">
        <v>30.166666670000001</v>
      </c>
      <c r="H2127">
        <v>33.84333333</v>
      </c>
      <c r="I2127">
        <f t="shared" si="66"/>
        <v>3.6712499999999997</v>
      </c>
      <c r="J2127">
        <f t="shared" si="67"/>
        <v>30.269166665</v>
      </c>
    </row>
    <row r="2128" spans="1:10" x14ac:dyDescent="0.25">
      <c r="A2128">
        <v>676.83199999999999</v>
      </c>
      <c r="B2128">
        <v>28.451666670000002</v>
      </c>
      <c r="C2128">
        <v>4.7050000000000001</v>
      </c>
      <c r="D2128">
        <v>3.41</v>
      </c>
      <c r="E2128">
        <v>3.9550000000000001</v>
      </c>
      <c r="F2128">
        <v>28.963333330000001</v>
      </c>
      <c r="G2128">
        <v>30.34333333</v>
      </c>
      <c r="H2128">
        <v>34.011666669999997</v>
      </c>
      <c r="I2128">
        <f t="shared" si="66"/>
        <v>3.6825000000000001</v>
      </c>
      <c r="J2128">
        <f t="shared" si="67"/>
        <v>30.442499999999999</v>
      </c>
    </row>
    <row r="2129" spans="1:10" x14ac:dyDescent="0.25">
      <c r="A2129">
        <v>677.02</v>
      </c>
      <c r="B2129">
        <v>28.65</v>
      </c>
      <c r="C2129">
        <v>4.7066666670000004</v>
      </c>
      <c r="D2129">
        <v>3.4133333330000002</v>
      </c>
      <c r="E2129">
        <v>3.9708333329999999</v>
      </c>
      <c r="F2129">
        <v>29.146666669999998</v>
      </c>
      <c r="G2129">
        <v>30.535</v>
      </c>
      <c r="H2129">
        <v>34.188333329999999</v>
      </c>
      <c r="I2129">
        <f t="shared" si="66"/>
        <v>3.6920833330000002</v>
      </c>
      <c r="J2129">
        <f t="shared" si="67"/>
        <v>30.629999999999995</v>
      </c>
    </row>
    <row r="2130" spans="1:10" x14ac:dyDescent="0.25">
      <c r="A2130">
        <v>677.20699999999999</v>
      </c>
      <c r="B2130">
        <v>28.876666669999999</v>
      </c>
      <c r="C2130">
        <v>4.7516666670000003</v>
      </c>
      <c r="D2130">
        <v>3.4483333329999999</v>
      </c>
      <c r="E2130">
        <v>3.9975000000000001</v>
      </c>
      <c r="F2130">
        <v>29.358333330000001</v>
      </c>
      <c r="G2130">
        <v>30.75</v>
      </c>
      <c r="H2130">
        <v>34.424999999999997</v>
      </c>
      <c r="I2130">
        <f t="shared" si="66"/>
        <v>3.7229166664999997</v>
      </c>
      <c r="J2130">
        <f t="shared" si="67"/>
        <v>30.852499999999999</v>
      </c>
    </row>
    <row r="2131" spans="1:10" x14ac:dyDescent="0.25">
      <c r="A2131">
        <v>677.39499999999998</v>
      </c>
      <c r="B2131">
        <v>29.053333330000001</v>
      </c>
      <c r="C2131">
        <v>4.7533333329999996</v>
      </c>
      <c r="D2131">
        <v>3.4566666669999999</v>
      </c>
      <c r="E2131">
        <v>4</v>
      </c>
      <c r="F2131">
        <v>29.541666670000001</v>
      </c>
      <c r="G2131">
        <v>30.94</v>
      </c>
      <c r="H2131">
        <v>34.645000000000003</v>
      </c>
      <c r="I2131">
        <f t="shared" si="66"/>
        <v>3.7283333335000002</v>
      </c>
      <c r="J2131">
        <f t="shared" si="67"/>
        <v>31.045000000000002</v>
      </c>
    </row>
    <row r="2132" spans="1:10" x14ac:dyDescent="0.25">
      <c r="A2132">
        <v>677.58199999999999</v>
      </c>
      <c r="B2132">
        <v>29.233333330000001</v>
      </c>
      <c r="C2132">
        <v>4.7366666669999997</v>
      </c>
      <c r="D2132">
        <v>3.411666667</v>
      </c>
      <c r="E2132">
        <v>3.9950000000000001</v>
      </c>
      <c r="F2132">
        <v>29.708333329999999</v>
      </c>
      <c r="G2132">
        <v>31.118333329999999</v>
      </c>
      <c r="H2132">
        <v>34.846666669999998</v>
      </c>
      <c r="I2132">
        <f t="shared" si="66"/>
        <v>3.7033333334999998</v>
      </c>
      <c r="J2132">
        <f t="shared" si="67"/>
        <v>31.226666664999996</v>
      </c>
    </row>
    <row r="2133" spans="1:10" x14ac:dyDescent="0.25">
      <c r="A2133">
        <v>677.77</v>
      </c>
      <c r="B2133">
        <v>29.40666667</v>
      </c>
      <c r="C2133">
        <v>4.681666667</v>
      </c>
      <c r="D2133">
        <v>3.38</v>
      </c>
      <c r="E2133">
        <v>3.9358333330000002</v>
      </c>
      <c r="F2133">
        <v>29.873333330000001</v>
      </c>
      <c r="G2133">
        <v>31.286666669999999</v>
      </c>
      <c r="H2133">
        <v>35.02333333</v>
      </c>
      <c r="I2133">
        <f t="shared" si="66"/>
        <v>3.6579166665000002</v>
      </c>
      <c r="J2133">
        <f t="shared" si="67"/>
        <v>31.397500000000001</v>
      </c>
    </row>
    <row r="2134" spans="1:10" x14ac:dyDescent="0.25">
      <c r="A2134">
        <v>677.95699999999999</v>
      </c>
      <c r="B2134">
        <v>29.545000000000002</v>
      </c>
      <c r="C2134">
        <v>4.6483333330000001</v>
      </c>
      <c r="D2134">
        <v>3.3516666669999999</v>
      </c>
      <c r="E2134">
        <v>3.909166667</v>
      </c>
      <c r="F2134">
        <v>30.013333329999998</v>
      </c>
      <c r="G2134">
        <v>31.44</v>
      </c>
      <c r="H2134">
        <v>35.164999999999999</v>
      </c>
      <c r="I2134">
        <f t="shared" si="66"/>
        <v>3.630416667</v>
      </c>
      <c r="J2134">
        <f t="shared" si="67"/>
        <v>31.5408333325</v>
      </c>
    </row>
    <row r="2135" spans="1:10" x14ac:dyDescent="0.25">
      <c r="A2135">
        <v>678.14400000000001</v>
      </c>
      <c r="B2135">
        <v>29.758333329999999</v>
      </c>
      <c r="C2135">
        <v>4.6483333330000001</v>
      </c>
      <c r="D2135">
        <v>3.38</v>
      </c>
      <c r="E2135">
        <v>3.9224999999999999</v>
      </c>
      <c r="F2135">
        <v>30.204999999999998</v>
      </c>
      <c r="G2135">
        <v>31.65</v>
      </c>
      <c r="H2135">
        <v>35.383333329999999</v>
      </c>
      <c r="I2135">
        <f t="shared" si="66"/>
        <v>3.6512500000000001</v>
      </c>
      <c r="J2135">
        <f t="shared" si="67"/>
        <v>31.749166664999997</v>
      </c>
    </row>
    <row r="2136" spans="1:10" x14ac:dyDescent="0.25">
      <c r="A2136">
        <v>678.33199999999999</v>
      </c>
      <c r="B2136">
        <v>29.89833333</v>
      </c>
      <c r="C2136">
        <v>4.6100000000000003</v>
      </c>
      <c r="D2136">
        <v>3.3450000000000002</v>
      </c>
      <c r="E2136">
        <v>3.891666667</v>
      </c>
      <c r="F2136">
        <v>30.385000000000002</v>
      </c>
      <c r="G2136">
        <v>31.81666667</v>
      </c>
      <c r="H2136">
        <v>35.548333329999998</v>
      </c>
      <c r="I2136">
        <f t="shared" si="66"/>
        <v>3.6183333334999999</v>
      </c>
      <c r="J2136">
        <f t="shared" si="67"/>
        <v>31.912083332500004</v>
      </c>
    </row>
    <row r="2137" spans="1:10" x14ac:dyDescent="0.25">
      <c r="A2137">
        <v>678.51900000000001</v>
      </c>
      <c r="B2137">
        <v>30.09</v>
      </c>
      <c r="C2137">
        <v>4.625</v>
      </c>
      <c r="D2137">
        <v>3.3483333329999998</v>
      </c>
      <c r="E2137">
        <v>3.915</v>
      </c>
      <c r="F2137">
        <v>30.571666669999999</v>
      </c>
      <c r="G2137">
        <v>31.99666667</v>
      </c>
      <c r="H2137">
        <v>35.78166667</v>
      </c>
      <c r="I2137">
        <f t="shared" si="66"/>
        <v>3.6316666665000001</v>
      </c>
      <c r="J2137">
        <f t="shared" si="67"/>
        <v>32.110000002500001</v>
      </c>
    </row>
    <row r="2138" spans="1:10" x14ac:dyDescent="0.25">
      <c r="A2138">
        <v>678.70699999999999</v>
      </c>
      <c r="B2138">
        <v>30.285</v>
      </c>
      <c r="C2138">
        <v>4.608333333</v>
      </c>
      <c r="D2138">
        <v>3.34</v>
      </c>
      <c r="E2138">
        <v>3.9</v>
      </c>
      <c r="F2138">
        <v>30.741666670000001</v>
      </c>
      <c r="G2138">
        <v>32.183333330000004</v>
      </c>
      <c r="H2138">
        <v>35.983333330000001</v>
      </c>
      <c r="I2138">
        <f t="shared" si="66"/>
        <v>3.62</v>
      </c>
      <c r="J2138">
        <f t="shared" si="67"/>
        <v>32.2983333325</v>
      </c>
    </row>
    <row r="2139" spans="1:10" x14ac:dyDescent="0.25">
      <c r="A2139">
        <v>678.89400000000001</v>
      </c>
      <c r="B2139">
        <v>30.50333333</v>
      </c>
      <c r="C2139">
        <v>4.6283333329999996</v>
      </c>
      <c r="D2139">
        <v>3.37</v>
      </c>
      <c r="E2139">
        <v>3.9333333330000002</v>
      </c>
      <c r="F2139">
        <v>30.931666669999998</v>
      </c>
      <c r="G2139">
        <v>32.416666669999998</v>
      </c>
      <c r="H2139">
        <v>36.22</v>
      </c>
      <c r="I2139">
        <f t="shared" si="66"/>
        <v>3.6516666665000002</v>
      </c>
      <c r="J2139">
        <f t="shared" si="67"/>
        <v>32.517916667500003</v>
      </c>
    </row>
    <row r="2140" spans="1:10" x14ac:dyDescent="0.25">
      <c r="A2140">
        <v>679.08100000000002</v>
      </c>
      <c r="B2140">
        <v>30.713333330000001</v>
      </c>
      <c r="C2140">
        <v>4.6466666669999999</v>
      </c>
      <c r="D2140">
        <v>3.415</v>
      </c>
      <c r="E2140">
        <v>3.9558333330000002</v>
      </c>
      <c r="F2140">
        <v>31.14833333</v>
      </c>
      <c r="G2140">
        <v>32.623333330000001</v>
      </c>
      <c r="H2140">
        <v>36.445</v>
      </c>
      <c r="I2140">
        <f t="shared" si="66"/>
        <v>3.6854166665000001</v>
      </c>
      <c r="J2140">
        <f t="shared" si="67"/>
        <v>32.7324999975</v>
      </c>
    </row>
    <row r="2141" spans="1:10" x14ac:dyDescent="0.25">
      <c r="A2141">
        <v>679.26900000000001</v>
      </c>
      <c r="B2141">
        <v>30.903333329999999</v>
      </c>
      <c r="C2141">
        <v>4.6349999999999998</v>
      </c>
      <c r="D2141">
        <v>3.411666667</v>
      </c>
      <c r="E2141">
        <v>3.9333333330000002</v>
      </c>
      <c r="F2141">
        <v>31.33666667</v>
      </c>
      <c r="G2141">
        <v>32.813333329999999</v>
      </c>
      <c r="H2141">
        <v>36.604999999999997</v>
      </c>
      <c r="I2141">
        <f t="shared" si="66"/>
        <v>3.6725000000000003</v>
      </c>
      <c r="J2141">
        <f t="shared" si="67"/>
        <v>32.914583332499994</v>
      </c>
    </row>
    <row r="2142" spans="1:10" x14ac:dyDescent="0.25">
      <c r="A2142">
        <v>679.45600000000002</v>
      </c>
      <c r="B2142">
        <v>31.094999999999999</v>
      </c>
      <c r="C2142">
        <v>4.6133333329999999</v>
      </c>
      <c r="D2142">
        <v>3.3983333330000001</v>
      </c>
      <c r="E2142">
        <v>3.903333333</v>
      </c>
      <c r="F2142">
        <v>31.526666670000001</v>
      </c>
      <c r="G2142">
        <v>32.993333329999999</v>
      </c>
      <c r="H2142">
        <v>36.771666670000002</v>
      </c>
      <c r="I2142">
        <f t="shared" si="66"/>
        <v>3.650833333</v>
      </c>
      <c r="J2142">
        <f t="shared" si="67"/>
        <v>33.096666667500003</v>
      </c>
    </row>
    <row r="2143" spans="1:10" x14ac:dyDescent="0.25">
      <c r="A2143">
        <v>679.64300000000003</v>
      </c>
      <c r="B2143">
        <v>31.298333329999998</v>
      </c>
      <c r="C2143">
        <v>4.5949999999999998</v>
      </c>
      <c r="D2143">
        <v>3.3933333330000002</v>
      </c>
      <c r="E2143">
        <v>3.8908333329999998</v>
      </c>
      <c r="F2143">
        <v>31.736666670000002</v>
      </c>
      <c r="G2143">
        <v>33.19</v>
      </c>
      <c r="H2143">
        <v>36.988333330000003</v>
      </c>
      <c r="I2143">
        <f t="shared" si="66"/>
        <v>3.642083333</v>
      </c>
      <c r="J2143">
        <f t="shared" si="67"/>
        <v>33.303333332500003</v>
      </c>
    </row>
    <row r="2144" spans="1:10" x14ac:dyDescent="0.25">
      <c r="A2144">
        <v>679.83100000000002</v>
      </c>
      <c r="B2144">
        <v>31.521666669999998</v>
      </c>
      <c r="C2144">
        <v>4.6233333329999997</v>
      </c>
      <c r="D2144">
        <v>3.411666667</v>
      </c>
      <c r="E2144">
        <v>3.9191666669999998</v>
      </c>
      <c r="F2144">
        <v>31.936666670000001</v>
      </c>
      <c r="G2144">
        <v>33.396666670000002</v>
      </c>
      <c r="H2144">
        <v>37.191666669999996</v>
      </c>
      <c r="I2144">
        <f t="shared" si="66"/>
        <v>3.6654166669999997</v>
      </c>
      <c r="J2144">
        <f t="shared" si="67"/>
        <v>33.511666669999997</v>
      </c>
    </row>
    <row r="2145" spans="1:10" x14ac:dyDescent="0.25">
      <c r="A2145">
        <v>680.01800000000003</v>
      </c>
      <c r="B2145">
        <v>31.721666670000001</v>
      </c>
      <c r="C2145">
        <v>4.6016666669999999</v>
      </c>
      <c r="D2145">
        <v>3.4</v>
      </c>
      <c r="E2145">
        <v>3.8858333329999999</v>
      </c>
      <c r="F2145">
        <v>32.10166667</v>
      </c>
      <c r="G2145">
        <v>33.54666667</v>
      </c>
      <c r="H2145">
        <v>37.384999999999998</v>
      </c>
      <c r="I2145">
        <f t="shared" si="66"/>
        <v>3.6429166664999997</v>
      </c>
      <c r="J2145">
        <f t="shared" si="67"/>
        <v>33.688750002500001</v>
      </c>
    </row>
    <row r="2146" spans="1:10" x14ac:dyDescent="0.25">
      <c r="A2146">
        <v>680.20500000000004</v>
      </c>
      <c r="B2146">
        <v>31.888333329999998</v>
      </c>
      <c r="C2146">
        <v>4.5766666669999996</v>
      </c>
      <c r="D2146">
        <v>3.358333333</v>
      </c>
      <c r="E2146">
        <v>3.8574999999999999</v>
      </c>
      <c r="F2146">
        <v>32.29666667</v>
      </c>
      <c r="G2146">
        <v>33.700000000000003</v>
      </c>
      <c r="H2146">
        <v>37.54666667</v>
      </c>
      <c r="I2146">
        <f t="shared" si="66"/>
        <v>3.6079166665</v>
      </c>
      <c r="J2146">
        <f t="shared" si="67"/>
        <v>33.8579166675</v>
      </c>
    </row>
    <row r="2147" spans="1:10" x14ac:dyDescent="0.25">
      <c r="A2147">
        <v>680.39200000000005</v>
      </c>
      <c r="B2147">
        <v>32.11</v>
      </c>
      <c r="C2147">
        <v>4.5783333329999998</v>
      </c>
      <c r="D2147">
        <v>3.371666667</v>
      </c>
      <c r="E2147">
        <v>3.8558333330000001</v>
      </c>
      <c r="F2147">
        <v>32.47666667</v>
      </c>
      <c r="G2147">
        <v>33.901666669999997</v>
      </c>
      <c r="H2147">
        <v>37.751666669999999</v>
      </c>
      <c r="I2147">
        <f t="shared" si="66"/>
        <v>3.61375</v>
      </c>
      <c r="J2147">
        <f t="shared" si="67"/>
        <v>34.060000002499997</v>
      </c>
    </row>
    <row r="2148" spans="1:10" x14ac:dyDescent="0.25">
      <c r="A2148">
        <v>680.57899999999995</v>
      </c>
      <c r="B2148">
        <v>32.340000000000003</v>
      </c>
      <c r="C2148">
        <v>4.5750000000000002</v>
      </c>
      <c r="D2148">
        <v>3.395</v>
      </c>
      <c r="E2148">
        <v>3.86</v>
      </c>
      <c r="F2148">
        <v>32.674999999999997</v>
      </c>
      <c r="G2148">
        <v>34.1</v>
      </c>
      <c r="H2148">
        <v>37.96166667</v>
      </c>
      <c r="I2148">
        <f t="shared" si="66"/>
        <v>3.6274999999999999</v>
      </c>
      <c r="J2148">
        <f t="shared" si="67"/>
        <v>34.269166667500002</v>
      </c>
    </row>
    <row r="2149" spans="1:10" x14ac:dyDescent="0.25">
      <c r="A2149">
        <v>680.76700000000005</v>
      </c>
      <c r="B2149">
        <v>32.511666669999997</v>
      </c>
      <c r="C2149">
        <v>4.5483333330000004</v>
      </c>
      <c r="D2149">
        <v>3.3666666670000001</v>
      </c>
      <c r="E2149">
        <v>3.835</v>
      </c>
      <c r="F2149">
        <v>32.841666670000002</v>
      </c>
      <c r="G2149">
        <v>34.28166667</v>
      </c>
      <c r="H2149">
        <v>38.130000000000003</v>
      </c>
      <c r="I2149">
        <f t="shared" si="66"/>
        <v>3.6008333334999998</v>
      </c>
      <c r="J2149">
        <f t="shared" si="67"/>
        <v>34.441250002499999</v>
      </c>
    </row>
    <row r="2150" spans="1:10" x14ac:dyDescent="0.25">
      <c r="A2150">
        <v>680.95399999999995</v>
      </c>
      <c r="B2150">
        <v>32.688333329999999</v>
      </c>
      <c r="C2150">
        <v>4.5250000000000004</v>
      </c>
      <c r="D2150">
        <v>3.338333333</v>
      </c>
      <c r="E2150">
        <v>3.7916666669999999</v>
      </c>
      <c r="F2150">
        <v>33.021666670000002</v>
      </c>
      <c r="G2150">
        <v>34.431666669999998</v>
      </c>
      <c r="H2150">
        <v>38.298333329999998</v>
      </c>
      <c r="I2150">
        <f t="shared" si="66"/>
        <v>3.5649999999999999</v>
      </c>
      <c r="J2150">
        <f t="shared" si="67"/>
        <v>34.61</v>
      </c>
    </row>
    <row r="2151" spans="1:10" x14ac:dyDescent="0.25">
      <c r="A2151">
        <v>681.14099999999996</v>
      </c>
      <c r="B2151">
        <v>32.866666670000001</v>
      </c>
      <c r="C2151">
        <v>4.5083333330000004</v>
      </c>
      <c r="D2151">
        <v>3.2949999999999999</v>
      </c>
      <c r="E2151">
        <v>3.77</v>
      </c>
      <c r="F2151">
        <v>33.159999999999997</v>
      </c>
      <c r="G2151">
        <v>34.594999999999999</v>
      </c>
      <c r="H2151">
        <v>38.458333330000002</v>
      </c>
      <c r="I2151">
        <f t="shared" si="66"/>
        <v>3.5324999999999998</v>
      </c>
      <c r="J2151">
        <f t="shared" si="67"/>
        <v>34.769999999999996</v>
      </c>
    </row>
    <row r="2152" spans="1:10" x14ac:dyDescent="0.25">
      <c r="A2152">
        <v>681.32799999999997</v>
      </c>
      <c r="B2152">
        <v>33.088333329999998</v>
      </c>
      <c r="C2152">
        <v>4.5366666670000004</v>
      </c>
      <c r="D2152">
        <v>3.32</v>
      </c>
      <c r="E2152">
        <v>3.7949999999999999</v>
      </c>
      <c r="F2152">
        <v>33.33666667</v>
      </c>
      <c r="G2152">
        <v>34.78</v>
      </c>
      <c r="H2152">
        <v>38.655000000000001</v>
      </c>
      <c r="I2152">
        <f t="shared" si="66"/>
        <v>3.5575000000000001</v>
      </c>
      <c r="J2152">
        <f t="shared" si="67"/>
        <v>34.965000000000003</v>
      </c>
    </row>
    <row r="2153" spans="1:10" x14ac:dyDescent="0.25">
      <c r="A2153">
        <v>681.51499999999999</v>
      </c>
      <c r="B2153">
        <v>33.29</v>
      </c>
      <c r="C2153">
        <v>4.5483333330000004</v>
      </c>
      <c r="D2153">
        <v>3.335</v>
      </c>
      <c r="E2153">
        <v>3.8125</v>
      </c>
      <c r="F2153">
        <v>33.516666669999999</v>
      </c>
      <c r="G2153">
        <v>34.986666669999998</v>
      </c>
      <c r="H2153">
        <v>38.863333330000003</v>
      </c>
      <c r="I2153">
        <f t="shared" si="66"/>
        <v>3.57375</v>
      </c>
      <c r="J2153">
        <f t="shared" si="67"/>
        <v>35.164166667499998</v>
      </c>
    </row>
    <row r="2154" spans="1:10" x14ac:dyDescent="0.25">
      <c r="A2154">
        <v>681.702</v>
      </c>
      <c r="B2154">
        <v>33.506666670000001</v>
      </c>
      <c r="C2154">
        <v>4.59</v>
      </c>
      <c r="D2154">
        <v>3.371666667</v>
      </c>
      <c r="E2154">
        <v>3.86</v>
      </c>
      <c r="F2154">
        <v>33.701666670000002</v>
      </c>
      <c r="G2154">
        <v>35.176666670000003</v>
      </c>
      <c r="H2154">
        <v>39.04</v>
      </c>
      <c r="I2154">
        <f t="shared" si="66"/>
        <v>3.6158333334999999</v>
      </c>
      <c r="J2154">
        <f t="shared" si="67"/>
        <v>35.356250002499998</v>
      </c>
    </row>
    <row r="2155" spans="1:10" x14ac:dyDescent="0.25">
      <c r="A2155">
        <v>681.89</v>
      </c>
      <c r="B2155">
        <v>33.664999999999999</v>
      </c>
      <c r="C2155">
        <v>4.5716666669999997</v>
      </c>
      <c r="D2155">
        <v>3.355</v>
      </c>
      <c r="E2155">
        <v>3.8341666669999999</v>
      </c>
      <c r="F2155">
        <v>33.858333330000001</v>
      </c>
      <c r="G2155">
        <v>35.338333329999998</v>
      </c>
      <c r="H2155">
        <v>39.195</v>
      </c>
      <c r="I2155">
        <f t="shared" si="66"/>
        <v>3.5945833335000001</v>
      </c>
      <c r="J2155">
        <f t="shared" si="67"/>
        <v>35.514166664999998</v>
      </c>
    </row>
    <row r="2156" spans="1:10" x14ac:dyDescent="0.25">
      <c r="A2156">
        <v>682.077</v>
      </c>
      <c r="B2156">
        <v>33.863333330000003</v>
      </c>
      <c r="C2156">
        <v>4.5716666669999997</v>
      </c>
      <c r="D2156">
        <v>3.355</v>
      </c>
      <c r="E2156">
        <v>3.846666667</v>
      </c>
      <c r="F2156">
        <v>34.04666667</v>
      </c>
      <c r="G2156">
        <v>35.513333330000002</v>
      </c>
      <c r="H2156">
        <v>39.371666670000003</v>
      </c>
      <c r="I2156">
        <f t="shared" si="66"/>
        <v>3.6008333334999998</v>
      </c>
      <c r="J2156">
        <f t="shared" si="67"/>
        <v>35.698749999999997</v>
      </c>
    </row>
    <row r="2157" spans="1:10" x14ac:dyDescent="0.25">
      <c r="A2157">
        <v>682.26400000000001</v>
      </c>
      <c r="B2157">
        <v>34.045000000000002</v>
      </c>
      <c r="C2157">
        <v>4.57</v>
      </c>
      <c r="D2157">
        <v>3.355</v>
      </c>
      <c r="E2157">
        <v>3.849166667</v>
      </c>
      <c r="F2157">
        <v>34.193333330000002</v>
      </c>
      <c r="G2157">
        <v>35.706666669999997</v>
      </c>
      <c r="H2157">
        <v>39.54666667</v>
      </c>
      <c r="I2157">
        <f t="shared" si="66"/>
        <v>3.6020833335</v>
      </c>
      <c r="J2157">
        <f t="shared" si="67"/>
        <v>35.8729166675</v>
      </c>
    </row>
    <row r="2158" spans="1:10" x14ac:dyDescent="0.25">
      <c r="A2158">
        <v>682.45100000000002</v>
      </c>
      <c r="B2158">
        <v>34.276666669999997</v>
      </c>
      <c r="C2158">
        <v>4.5983333330000002</v>
      </c>
      <c r="D2158">
        <v>3.378333333</v>
      </c>
      <c r="E2158">
        <v>3.8925000000000001</v>
      </c>
      <c r="F2158">
        <v>34.396666670000002</v>
      </c>
      <c r="G2158">
        <v>35.901666669999997</v>
      </c>
      <c r="H2158">
        <v>39.756666670000001</v>
      </c>
      <c r="I2158">
        <f t="shared" si="66"/>
        <v>3.6354166665000003</v>
      </c>
      <c r="J2158">
        <f t="shared" si="67"/>
        <v>36.082916670000003</v>
      </c>
    </row>
    <row r="2159" spans="1:10" x14ac:dyDescent="0.25">
      <c r="A2159">
        <v>682.63800000000003</v>
      </c>
      <c r="B2159">
        <v>34.458333330000002</v>
      </c>
      <c r="C2159">
        <v>4.5999999999999996</v>
      </c>
      <c r="D2159">
        <v>3.3683333329999998</v>
      </c>
      <c r="E2159">
        <v>3.8841666670000001</v>
      </c>
      <c r="F2159">
        <v>34.568333330000002</v>
      </c>
      <c r="G2159">
        <v>36.090000000000003</v>
      </c>
      <c r="H2159">
        <v>39.923333329999998</v>
      </c>
      <c r="I2159">
        <f t="shared" si="66"/>
        <v>3.6262499999999998</v>
      </c>
      <c r="J2159">
        <f t="shared" si="67"/>
        <v>36.259999997500003</v>
      </c>
    </row>
    <row r="2160" spans="1:10" x14ac:dyDescent="0.25">
      <c r="A2160">
        <v>682.82500000000005</v>
      </c>
      <c r="B2160">
        <v>34.646666670000002</v>
      </c>
      <c r="C2160">
        <v>4.6150000000000002</v>
      </c>
      <c r="D2160">
        <v>3.378333333</v>
      </c>
      <c r="E2160">
        <v>3.8875000000000002</v>
      </c>
      <c r="F2160">
        <v>34.743333329999999</v>
      </c>
      <c r="G2160">
        <v>36.270000000000003</v>
      </c>
      <c r="H2160">
        <v>40.113333330000003</v>
      </c>
      <c r="I2160">
        <f t="shared" si="66"/>
        <v>3.6329166664999999</v>
      </c>
      <c r="J2160">
        <f t="shared" si="67"/>
        <v>36.443333332500004</v>
      </c>
    </row>
    <row r="2161" spans="1:10" x14ac:dyDescent="0.25">
      <c r="A2161">
        <v>683.01199999999994</v>
      </c>
      <c r="B2161">
        <v>34.85</v>
      </c>
      <c r="C2161">
        <v>4.6033333330000001</v>
      </c>
      <c r="D2161">
        <v>3.355</v>
      </c>
      <c r="E2161">
        <v>3.891666667</v>
      </c>
      <c r="F2161">
        <v>34.923333329999998</v>
      </c>
      <c r="G2161">
        <v>36.450000000000003</v>
      </c>
      <c r="H2161">
        <v>40.293333330000003</v>
      </c>
      <c r="I2161">
        <f t="shared" si="66"/>
        <v>3.6233333334999998</v>
      </c>
      <c r="J2161">
        <f t="shared" si="67"/>
        <v>36.629166665</v>
      </c>
    </row>
    <row r="2162" spans="1:10" x14ac:dyDescent="0.25">
      <c r="A2162">
        <v>683.19899999999996</v>
      </c>
      <c r="B2162">
        <v>35.064999999999998</v>
      </c>
      <c r="C2162">
        <v>4.6233333329999997</v>
      </c>
      <c r="D2162">
        <v>3.3849999999999998</v>
      </c>
      <c r="E2162">
        <v>3.92</v>
      </c>
      <c r="F2162">
        <v>35.146666670000002</v>
      </c>
      <c r="G2162">
        <v>36.659999999999997</v>
      </c>
      <c r="H2162">
        <v>40.506666670000001</v>
      </c>
      <c r="I2162">
        <f t="shared" si="66"/>
        <v>3.6524999999999999</v>
      </c>
      <c r="J2162">
        <f t="shared" si="67"/>
        <v>36.844583334999996</v>
      </c>
    </row>
    <row r="2163" spans="1:10" x14ac:dyDescent="0.25">
      <c r="A2163">
        <v>683.38599999999997</v>
      </c>
      <c r="B2163">
        <v>35.231666670000003</v>
      </c>
      <c r="C2163">
        <v>4.6133333329999999</v>
      </c>
      <c r="D2163">
        <v>3.3650000000000002</v>
      </c>
      <c r="E2163">
        <v>3.9108333329999998</v>
      </c>
      <c r="F2163">
        <v>35.32833333</v>
      </c>
      <c r="G2163">
        <v>36.846666669999998</v>
      </c>
      <c r="H2163">
        <v>40.70333333</v>
      </c>
      <c r="I2163">
        <f t="shared" si="66"/>
        <v>3.6379166664999998</v>
      </c>
      <c r="J2163">
        <f t="shared" si="67"/>
        <v>37.027499999999996</v>
      </c>
    </row>
    <row r="2164" spans="1:10" x14ac:dyDescent="0.25">
      <c r="A2164">
        <v>683.57299999999998</v>
      </c>
      <c r="B2164">
        <v>35.441666669999996</v>
      </c>
      <c r="C2164">
        <v>4.6399999999999997</v>
      </c>
      <c r="D2164">
        <v>3.378333333</v>
      </c>
      <c r="E2164">
        <v>3.931666667</v>
      </c>
      <c r="F2164">
        <v>35.53166667</v>
      </c>
      <c r="G2164">
        <v>37.041666669999998</v>
      </c>
      <c r="H2164">
        <v>40.895000000000003</v>
      </c>
      <c r="I2164">
        <f t="shared" si="66"/>
        <v>3.6550000000000002</v>
      </c>
      <c r="J2164">
        <f t="shared" si="67"/>
        <v>37.227500002500001</v>
      </c>
    </row>
    <row r="2165" spans="1:10" x14ac:dyDescent="0.25">
      <c r="A2165">
        <v>683.76</v>
      </c>
      <c r="B2165">
        <v>35.630000000000003</v>
      </c>
      <c r="C2165">
        <v>4.6433333330000002</v>
      </c>
      <c r="D2165">
        <v>3.38</v>
      </c>
      <c r="E2165">
        <v>3.9216666670000002</v>
      </c>
      <c r="F2165">
        <v>35.734999999999999</v>
      </c>
      <c r="G2165">
        <v>37.24</v>
      </c>
      <c r="H2165">
        <v>41.08666667</v>
      </c>
      <c r="I2165">
        <f t="shared" si="66"/>
        <v>3.6508333335000001</v>
      </c>
      <c r="J2165">
        <f t="shared" si="67"/>
        <v>37.422916667500004</v>
      </c>
    </row>
    <row r="2166" spans="1:10" x14ac:dyDescent="0.25">
      <c r="A2166">
        <v>683.947</v>
      </c>
      <c r="B2166">
        <v>35.84333333</v>
      </c>
      <c r="C2166">
        <v>4.6733333330000004</v>
      </c>
      <c r="D2166">
        <v>3.3883333329999998</v>
      </c>
      <c r="E2166">
        <v>3.9508333329999998</v>
      </c>
      <c r="F2166">
        <v>35.914999999999999</v>
      </c>
      <c r="G2166">
        <v>37.443333330000002</v>
      </c>
      <c r="H2166">
        <v>41.295000000000002</v>
      </c>
      <c r="I2166">
        <f t="shared" si="66"/>
        <v>3.6695833329999998</v>
      </c>
      <c r="J2166">
        <f t="shared" si="67"/>
        <v>37.624166665000004</v>
      </c>
    </row>
    <row r="2167" spans="1:10" x14ac:dyDescent="0.25">
      <c r="A2167">
        <v>684.13400000000001</v>
      </c>
      <c r="B2167">
        <v>36.043333330000003</v>
      </c>
      <c r="C2167">
        <v>4.6866666669999999</v>
      </c>
      <c r="D2167">
        <v>3.4066666670000001</v>
      </c>
      <c r="E2167">
        <v>3.954166667</v>
      </c>
      <c r="F2167">
        <v>36.11</v>
      </c>
      <c r="G2167">
        <v>37.668333330000003</v>
      </c>
      <c r="H2167">
        <v>41.515000000000001</v>
      </c>
      <c r="I2167">
        <f t="shared" si="66"/>
        <v>3.6804166670000003</v>
      </c>
      <c r="J2167">
        <f t="shared" si="67"/>
        <v>37.834166664999998</v>
      </c>
    </row>
    <row r="2168" spans="1:10" x14ac:dyDescent="0.25">
      <c r="A2168">
        <v>684.32100000000003</v>
      </c>
      <c r="B2168">
        <v>36.26</v>
      </c>
      <c r="C2168">
        <v>4.7033333329999998</v>
      </c>
      <c r="D2168">
        <v>3.443333333</v>
      </c>
      <c r="E2168">
        <v>3.983333333</v>
      </c>
      <c r="F2168">
        <v>36.323333329999997</v>
      </c>
      <c r="G2168">
        <v>37.876666669999999</v>
      </c>
      <c r="H2168">
        <v>41.768333329999997</v>
      </c>
      <c r="I2168">
        <f t="shared" si="66"/>
        <v>3.713333333</v>
      </c>
      <c r="J2168">
        <f t="shared" si="67"/>
        <v>38.057083332499992</v>
      </c>
    </row>
    <row r="2169" spans="1:10" x14ac:dyDescent="0.25">
      <c r="A2169">
        <v>684.50800000000004</v>
      </c>
      <c r="B2169">
        <v>36.426666670000003</v>
      </c>
      <c r="C2169">
        <v>4.7116666670000003</v>
      </c>
      <c r="D2169">
        <v>3.431666667</v>
      </c>
      <c r="E2169">
        <v>3.9750000000000001</v>
      </c>
      <c r="F2169">
        <v>36.513333330000002</v>
      </c>
      <c r="G2169">
        <v>38.081666669999997</v>
      </c>
      <c r="H2169">
        <v>41.978333329999998</v>
      </c>
      <c r="I2169">
        <f t="shared" si="66"/>
        <v>3.7033333334999998</v>
      </c>
      <c r="J2169">
        <f t="shared" si="67"/>
        <v>38.25</v>
      </c>
    </row>
    <row r="2170" spans="1:10" x14ac:dyDescent="0.25">
      <c r="A2170">
        <v>684.69500000000005</v>
      </c>
      <c r="B2170">
        <v>36.64833333</v>
      </c>
      <c r="C2170">
        <v>4.693333333</v>
      </c>
      <c r="D2170">
        <v>3.411666667</v>
      </c>
      <c r="E2170">
        <v>3.9674999999999998</v>
      </c>
      <c r="F2170">
        <v>36.681666669999998</v>
      </c>
      <c r="G2170">
        <v>38.291666669999998</v>
      </c>
      <c r="H2170">
        <v>42.19</v>
      </c>
      <c r="I2170">
        <f t="shared" si="66"/>
        <v>3.6895833334999999</v>
      </c>
      <c r="J2170">
        <f t="shared" si="67"/>
        <v>38.452916667499998</v>
      </c>
    </row>
    <row r="2171" spans="1:10" x14ac:dyDescent="0.25">
      <c r="A2171">
        <v>684.88099999999997</v>
      </c>
      <c r="B2171">
        <v>36.896666670000002</v>
      </c>
      <c r="C2171">
        <v>4.7249999999999996</v>
      </c>
      <c r="D2171">
        <v>3.443333333</v>
      </c>
      <c r="E2171">
        <v>4.0091666669999997</v>
      </c>
      <c r="F2171">
        <v>36.916666669999998</v>
      </c>
      <c r="G2171">
        <v>38.524999999999999</v>
      </c>
      <c r="H2171">
        <v>42.441666669999996</v>
      </c>
      <c r="I2171">
        <f t="shared" si="66"/>
        <v>3.7262499999999998</v>
      </c>
      <c r="J2171">
        <f t="shared" si="67"/>
        <v>38.695000002499995</v>
      </c>
    </row>
    <row r="2172" spans="1:10" x14ac:dyDescent="0.25">
      <c r="A2172">
        <v>685.06799999999998</v>
      </c>
      <c r="B2172">
        <v>37.116666670000001</v>
      </c>
      <c r="C2172">
        <v>4.7316666669999998</v>
      </c>
      <c r="D2172">
        <v>3.4666666670000001</v>
      </c>
      <c r="E2172">
        <v>4.0199999999999996</v>
      </c>
      <c r="F2172">
        <v>37.111666669999998</v>
      </c>
      <c r="G2172">
        <v>38.753333329999997</v>
      </c>
      <c r="H2172">
        <v>42.698333329999997</v>
      </c>
      <c r="I2172">
        <f t="shared" si="66"/>
        <v>3.7433333334999999</v>
      </c>
      <c r="J2172">
        <f t="shared" si="67"/>
        <v>38.92</v>
      </c>
    </row>
    <row r="2173" spans="1:10" x14ac:dyDescent="0.25">
      <c r="A2173">
        <v>685.255</v>
      </c>
      <c r="B2173">
        <v>37.35</v>
      </c>
      <c r="C2173">
        <v>4.7466666670000004</v>
      </c>
      <c r="D2173">
        <v>3.48</v>
      </c>
      <c r="E2173">
        <v>4.0191666670000004</v>
      </c>
      <c r="F2173">
        <v>37.305</v>
      </c>
      <c r="G2173">
        <v>38.986666669999998</v>
      </c>
      <c r="H2173">
        <v>42.923333329999998</v>
      </c>
      <c r="I2173">
        <f t="shared" si="66"/>
        <v>3.7495833335000004</v>
      </c>
      <c r="J2173">
        <f t="shared" si="67"/>
        <v>39.141249999999999</v>
      </c>
    </row>
    <row r="2174" spans="1:10" x14ac:dyDescent="0.25">
      <c r="A2174">
        <v>685.44200000000001</v>
      </c>
      <c r="B2174">
        <v>37.57</v>
      </c>
      <c r="C2174">
        <v>4.7516666670000003</v>
      </c>
      <c r="D2174">
        <v>3.4916666670000001</v>
      </c>
      <c r="E2174">
        <v>4.0425000000000004</v>
      </c>
      <c r="F2174">
        <v>37.54</v>
      </c>
      <c r="G2174">
        <v>39.248333330000001</v>
      </c>
      <c r="H2174">
        <v>43.168333330000003</v>
      </c>
      <c r="I2174">
        <f t="shared" si="66"/>
        <v>3.7670833335000005</v>
      </c>
      <c r="J2174">
        <f t="shared" si="67"/>
        <v>39.381666664999997</v>
      </c>
    </row>
    <row r="2175" spans="1:10" x14ac:dyDescent="0.25">
      <c r="A2175">
        <v>685.62900000000002</v>
      </c>
      <c r="B2175">
        <v>37.755000000000003</v>
      </c>
      <c r="C2175">
        <v>4.7233333330000002</v>
      </c>
      <c r="D2175">
        <v>3.4583333330000001</v>
      </c>
      <c r="E2175">
        <v>4.0141666669999996</v>
      </c>
      <c r="F2175">
        <v>37.70333333</v>
      </c>
      <c r="G2175">
        <v>39.448333329999997</v>
      </c>
      <c r="H2175">
        <v>43.35166667</v>
      </c>
      <c r="I2175">
        <f t="shared" si="66"/>
        <v>3.7362500000000001</v>
      </c>
      <c r="J2175">
        <f t="shared" si="67"/>
        <v>39.5645833325</v>
      </c>
    </row>
    <row r="2176" spans="1:10" x14ac:dyDescent="0.25">
      <c r="A2176">
        <v>685.81600000000003</v>
      </c>
      <c r="B2176">
        <v>37.966666670000002</v>
      </c>
      <c r="C2176">
        <v>4.6916666669999998</v>
      </c>
      <c r="D2176">
        <v>3.4416666669999998</v>
      </c>
      <c r="E2176">
        <v>3.9925000000000002</v>
      </c>
      <c r="F2176">
        <v>37.886666669999997</v>
      </c>
      <c r="G2176">
        <v>39.638333330000002</v>
      </c>
      <c r="H2176">
        <v>43.561666670000001</v>
      </c>
      <c r="I2176">
        <f t="shared" si="66"/>
        <v>3.7170833334999998</v>
      </c>
      <c r="J2176">
        <f t="shared" si="67"/>
        <v>39.763333334999999</v>
      </c>
    </row>
    <row r="2177" spans="1:10" x14ac:dyDescent="0.25">
      <c r="A2177">
        <v>686.00199999999995</v>
      </c>
      <c r="B2177">
        <v>38.191666669999996</v>
      </c>
      <c r="C2177">
        <v>4.6900000000000004</v>
      </c>
      <c r="D2177">
        <v>3.4416666669999998</v>
      </c>
      <c r="E2177">
        <v>3.9849999999999999</v>
      </c>
      <c r="F2177">
        <v>38.118333329999999</v>
      </c>
      <c r="G2177">
        <v>39.856666670000003</v>
      </c>
      <c r="H2177">
        <v>43.784999999999997</v>
      </c>
      <c r="I2177">
        <f t="shared" si="66"/>
        <v>3.7133333334999996</v>
      </c>
      <c r="J2177">
        <f t="shared" si="67"/>
        <v>39.987916667500002</v>
      </c>
    </row>
    <row r="2178" spans="1:10" x14ac:dyDescent="0.25">
      <c r="A2178">
        <v>686.18899999999996</v>
      </c>
      <c r="B2178">
        <v>38.44</v>
      </c>
      <c r="C2178">
        <v>4.7066666670000004</v>
      </c>
      <c r="D2178">
        <v>3.4483333329999999</v>
      </c>
      <c r="E2178">
        <v>4.0091666669999997</v>
      </c>
      <c r="F2178">
        <v>38.33666667</v>
      </c>
      <c r="G2178">
        <v>40.071666669999999</v>
      </c>
      <c r="H2178">
        <v>43.986666669999998</v>
      </c>
      <c r="I2178">
        <f t="shared" si="66"/>
        <v>3.7287499999999998</v>
      </c>
      <c r="J2178">
        <f t="shared" si="67"/>
        <v>40.208750002499997</v>
      </c>
    </row>
    <row r="2179" spans="1:10" x14ac:dyDescent="0.25">
      <c r="A2179">
        <v>686.37599999999998</v>
      </c>
      <c r="B2179">
        <v>38.625</v>
      </c>
      <c r="C2179">
        <v>4.6783333330000003</v>
      </c>
      <c r="D2179">
        <v>3.4</v>
      </c>
      <c r="E2179">
        <v>3.9874999999999998</v>
      </c>
      <c r="F2179">
        <v>38.518333329999997</v>
      </c>
      <c r="G2179">
        <v>40.278333330000002</v>
      </c>
      <c r="H2179">
        <v>44.15666667</v>
      </c>
      <c r="I2179">
        <f t="shared" ref="I2179:I2242" si="68">AVERAGE(D2179:E2179)</f>
        <v>3.6937499999999996</v>
      </c>
      <c r="J2179">
        <f t="shared" ref="J2179:J2242" si="69">AVERAGE(B2179,F2179:H2179)</f>
        <v>40.394583332499998</v>
      </c>
    </row>
    <row r="2180" spans="1:10" x14ac:dyDescent="0.25">
      <c r="A2180">
        <v>686.56299999999999</v>
      </c>
      <c r="B2180">
        <v>38.853333329999998</v>
      </c>
      <c r="C2180">
        <v>4.6749999999999998</v>
      </c>
      <c r="D2180">
        <v>3.4049999999999998</v>
      </c>
      <c r="E2180">
        <v>3.9916666670000001</v>
      </c>
      <c r="F2180">
        <v>38.723333330000003</v>
      </c>
      <c r="G2180">
        <v>40.494999999999997</v>
      </c>
      <c r="H2180">
        <v>44.361666669999998</v>
      </c>
      <c r="I2180">
        <f t="shared" si="68"/>
        <v>3.6983333334999999</v>
      </c>
      <c r="J2180">
        <f t="shared" si="69"/>
        <v>40.608333332500003</v>
      </c>
    </row>
    <row r="2181" spans="1:10" x14ac:dyDescent="0.25">
      <c r="A2181">
        <v>686.74900000000002</v>
      </c>
      <c r="B2181">
        <v>39.066666669999996</v>
      </c>
      <c r="C2181">
        <v>4.6849999999999996</v>
      </c>
      <c r="D2181">
        <v>3.403333333</v>
      </c>
      <c r="E2181">
        <v>3.9750000000000001</v>
      </c>
      <c r="F2181">
        <v>38.93</v>
      </c>
      <c r="G2181">
        <v>40.681666669999998</v>
      </c>
      <c r="H2181">
        <v>44.58</v>
      </c>
      <c r="I2181">
        <f t="shared" si="68"/>
        <v>3.6891666665000002</v>
      </c>
      <c r="J2181">
        <f t="shared" si="69"/>
        <v>40.814583334999995</v>
      </c>
    </row>
    <row r="2182" spans="1:10" x14ac:dyDescent="0.25">
      <c r="A2182">
        <v>686.93600000000004</v>
      </c>
      <c r="B2182">
        <v>39.284999999999997</v>
      </c>
      <c r="C2182">
        <v>4.6716666670000002</v>
      </c>
      <c r="D2182">
        <v>3.39</v>
      </c>
      <c r="E2182">
        <v>3.9449999999999998</v>
      </c>
      <c r="F2182">
        <v>39.118333329999999</v>
      </c>
      <c r="G2182">
        <v>40.865000000000002</v>
      </c>
      <c r="H2182">
        <v>44.756666670000001</v>
      </c>
      <c r="I2182">
        <f t="shared" si="68"/>
        <v>3.6675</v>
      </c>
      <c r="J2182">
        <f t="shared" si="69"/>
        <v>41.006249999999994</v>
      </c>
    </row>
    <row r="2183" spans="1:10" x14ac:dyDescent="0.25">
      <c r="A2183">
        <v>687.12300000000005</v>
      </c>
      <c r="B2183">
        <v>39.484999999999999</v>
      </c>
      <c r="C2183">
        <v>4.681666667</v>
      </c>
      <c r="D2183">
        <v>3.3833333329999999</v>
      </c>
      <c r="E2183">
        <v>3.9424999999999999</v>
      </c>
      <c r="F2183">
        <v>39.311666670000001</v>
      </c>
      <c r="G2183">
        <v>41.055</v>
      </c>
      <c r="H2183">
        <v>44.928333330000001</v>
      </c>
      <c r="I2183">
        <f t="shared" si="68"/>
        <v>3.6629166665000001</v>
      </c>
      <c r="J2183">
        <f t="shared" si="69"/>
        <v>41.195000000000007</v>
      </c>
    </row>
    <row r="2184" spans="1:10" x14ac:dyDescent="0.25">
      <c r="A2184">
        <v>687.31</v>
      </c>
      <c r="B2184">
        <v>39.71</v>
      </c>
      <c r="C2184">
        <v>4.68</v>
      </c>
      <c r="D2184">
        <v>3.38</v>
      </c>
      <c r="E2184">
        <v>3.9441666670000002</v>
      </c>
      <c r="F2184">
        <v>39.524999999999999</v>
      </c>
      <c r="G2184">
        <v>41.243333329999999</v>
      </c>
      <c r="H2184">
        <v>45.143333329999997</v>
      </c>
      <c r="I2184">
        <f t="shared" si="68"/>
        <v>3.6620833335</v>
      </c>
      <c r="J2184">
        <f t="shared" si="69"/>
        <v>41.405416664999997</v>
      </c>
    </row>
    <row r="2185" spans="1:10" x14ac:dyDescent="0.25">
      <c r="A2185">
        <v>687.49599999999998</v>
      </c>
      <c r="B2185">
        <v>39.935000000000002</v>
      </c>
      <c r="C2185">
        <v>4.6683333329999996</v>
      </c>
      <c r="D2185">
        <v>3.3533333330000001</v>
      </c>
      <c r="E2185">
        <v>3.9191666669999998</v>
      </c>
      <c r="F2185">
        <v>39.686666670000001</v>
      </c>
      <c r="G2185">
        <v>41.393333329999997</v>
      </c>
      <c r="H2185">
        <v>45.31</v>
      </c>
      <c r="I2185">
        <f t="shared" si="68"/>
        <v>3.63625</v>
      </c>
      <c r="J2185">
        <f t="shared" si="69"/>
        <v>41.581249999999997</v>
      </c>
    </row>
    <row r="2186" spans="1:10" x14ac:dyDescent="0.25">
      <c r="A2186">
        <v>687.68299999999999</v>
      </c>
      <c r="B2186">
        <v>40.195</v>
      </c>
      <c r="C2186">
        <v>4.7</v>
      </c>
      <c r="D2186">
        <v>3.3866666670000001</v>
      </c>
      <c r="E2186">
        <v>3.9683333329999999</v>
      </c>
      <c r="F2186">
        <v>39.943333330000002</v>
      </c>
      <c r="G2186">
        <v>41.634999999999998</v>
      </c>
      <c r="H2186">
        <v>45.58</v>
      </c>
      <c r="I2186">
        <f t="shared" si="68"/>
        <v>3.6775000000000002</v>
      </c>
      <c r="J2186">
        <f t="shared" si="69"/>
        <v>41.8383333325</v>
      </c>
    </row>
    <row r="2187" spans="1:10" x14ac:dyDescent="0.25">
      <c r="A2187">
        <v>687.87</v>
      </c>
      <c r="B2187">
        <v>40.436666670000001</v>
      </c>
      <c r="C2187">
        <v>4.7266666669999999</v>
      </c>
      <c r="D2187">
        <v>3.411666667</v>
      </c>
      <c r="E2187">
        <v>3.9908333329999999</v>
      </c>
      <c r="F2187">
        <v>40.138333330000002</v>
      </c>
      <c r="G2187">
        <v>41.866666670000001</v>
      </c>
      <c r="H2187">
        <v>45.801666670000003</v>
      </c>
      <c r="I2187">
        <f t="shared" si="68"/>
        <v>3.7012499999999999</v>
      </c>
      <c r="J2187">
        <f t="shared" si="69"/>
        <v>42.060833334999998</v>
      </c>
    </row>
    <row r="2188" spans="1:10" x14ac:dyDescent="0.25">
      <c r="A2188">
        <v>688.05600000000004</v>
      </c>
      <c r="B2188">
        <v>40.678333330000001</v>
      </c>
      <c r="C2188">
        <v>4.7233333330000002</v>
      </c>
      <c r="D2188">
        <v>3.4183333330000001</v>
      </c>
      <c r="E2188">
        <v>4.0158333329999998</v>
      </c>
      <c r="F2188">
        <v>40.32833333</v>
      </c>
      <c r="G2188">
        <v>42.07833333</v>
      </c>
      <c r="H2188">
        <v>46.024999999999999</v>
      </c>
      <c r="I2188">
        <f t="shared" si="68"/>
        <v>3.7170833329999997</v>
      </c>
      <c r="J2188">
        <f t="shared" si="69"/>
        <v>42.277499997500001</v>
      </c>
    </row>
    <row r="2189" spans="1:10" x14ac:dyDescent="0.25">
      <c r="A2189">
        <v>688.24300000000005</v>
      </c>
      <c r="B2189">
        <v>40.875</v>
      </c>
      <c r="C2189">
        <v>4.6983333329999999</v>
      </c>
      <c r="D2189">
        <v>3.3883333329999998</v>
      </c>
      <c r="E2189">
        <v>3.9725000000000001</v>
      </c>
      <c r="F2189">
        <v>40.493333329999999</v>
      </c>
      <c r="G2189">
        <v>42.261666669999997</v>
      </c>
      <c r="H2189">
        <v>46.225000000000001</v>
      </c>
      <c r="I2189">
        <f t="shared" si="68"/>
        <v>3.6804166665000002</v>
      </c>
      <c r="J2189">
        <f t="shared" si="69"/>
        <v>42.463749999999997</v>
      </c>
    </row>
    <row r="2190" spans="1:10" x14ac:dyDescent="0.25">
      <c r="A2190">
        <v>688.42899999999997</v>
      </c>
      <c r="B2190">
        <v>41.13</v>
      </c>
      <c r="C2190">
        <v>4.7266666669999999</v>
      </c>
      <c r="D2190">
        <v>3.4183333330000001</v>
      </c>
      <c r="E2190">
        <v>3.9624999999999999</v>
      </c>
      <c r="F2190">
        <v>40.695</v>
      </c>
      <c r="G2190">
        <v>42.46833333</v>
      </c>
      <c r="H2190">
        <v>46.43</v>
      </c>
      <c r="I2190">
        <f t="shared" si="68"/>
        <v>3.6904166665</v>
      </c>
      <c r="J2190">
        <f t="shared" si="69"/>
        <v>42.680833332500001</v>
      </c>
    </row>
    <row r="2191" spans="1:10" x14ac:dyDescent="0.25">
      <c r="A2191">
        <v>688.61599999999999</v>
      </c>
      <c r="B2191">
        <v>41.34</v>
      </c>
      <c r="C2191">
        <v>4.6966666669999997</v>
      </c>
      <c r="D2191">
        <v>3.3849999999999998</v>
      </c>
      <c r="E2191">
        <v>3.934166667</v>
      </c>
      <c r="F2191">
        <v>40.883333329999999</v>
      </c>
      <c r="G2191">
        <v>42.63</v>
      </c>
      <c r="H2191">
        <v>46.616666670000001</v>
      </c>
      <c r="I2191">
        <f t="shared" si="68"/>
        <v>3.6595833334999996</v>
      </c>
      <c r="J2191">
        <f t="shared" si="69"/>
        <v>42.8675</v>
      </c>
    </row>
    <row r="2192" spans="1:10" x14ac:dyDescent="0.25">
      <c r="A2192">
        <v>688.803</v>
      </c>
      <c r="B2192">
        <v>41.566666669999996</v>
      </c>
      <c r="C2192">
        <v>4.6983333329999999</v>
      </c>
      <c r="D2192">
        <v>3.403333333</v>
      </c>
      <c r="E2192">
        <v>3.9674999999999998</v>
      </c>
      <c r="F2192">
        <v>41.103333329999998</v>
      </c>
      <c r="G2192">
        <v>42.833333330000002</v>
      </c>
      <c r="H2192">
        <v>46.83</v>
      </c>
      <c r="I2192">
        <f t="shared" si="68"/>
        <v>3.6854166665000001</v>
      </c>
      <c r="J2192">
        <f t="shared" si="69"/>
        <v>43.083333332499997</v>
      </c>
    </row>
    <row r="2193" spans="1:10" x14ac:dyDescent="0.25">
      <c r="A2193">
        <v>688.98900000000003</v>
      </c>
      <c r="B2193">
        <v>41.79666667</v>
      </c>
      <c r="C2193">
        <v>4.721666667</v>
      </c>
      <c r="D2193">
        <v>3.43</v>
      </c>
      <c r="E2193">
        <v>3.9933333329999998</v>
      </c>
      <c r="F2193">
        <v>41.326666670000002</v>
      </c>
      <c r="G2193">
        <v>43.07</v>
      </c>
      <c r="H2193">
        <v>47.068333330000002</v>
      </c>
      <c r="I2193">
        <f t="shared" si="68"/>
        <v>3.7116666665000002</v>
      </c>
      <c r="J2193">
        <f t="shared" si="69"/>
        <v>43.315416667500003</v>
      </c>
    </row>
    <row r="2194" spans="1:10" x14ac:dyDescent="0.25">
      <c r="A2194">
        <v>689.17600000000004</v>
      </c>
      <c r="B2194">
        <v>42.013333330000002</v>
      </c>
      <c r="C2194">
        <v>4.7166666670000001</v>
      </c>
      <c r="D2194">
        <v>3.44</v>
      </c>
      <c r="E2194">
        <v>3.9933333329999998</v>
      </c>
      <c r="F2194">
        <v>41.521666670000002</v>
      </c>
      <c r="G2194">
        <v>43.271666670000002</v>
      </c>
      <c r="H2194">
        <v>47.274999999999999</v>
      </c>
      <c r="I2194">
        <f t="shared" si="68"/>
        <v>3.7166666665000001</v>
      </c>
      <c r="J2194">
        <f t="shared" si="69"/>
        <v>43.520416667500001</v>
      </c>
    </row>
    <row r="2195" spans="1:10" x14ac:dyDescent="0.25">
      <c r="A2195">
        <v>689.36199999999997</v>
      </c>
      <c r="B2195">
        <v>42.168333330000003</v>
      </c>
      <c r="C2195">
        <v>4.6683333329999996</v>
      </c>
      <c r="D2195">
        <v>3.391666667</v>
      </c>
      <c r="E2195">
        <v>3.963333333</v>
      </c>
      <c r="F2195">
        <v>41.678333330000001</v>
      </c>
      <c r="G2195">
        <v>43.433333330000004</v>
      </c>
      <c r="H2195">
        <v>47.416666669999998</v>
      </c>
      <c r="I2195">
        <f t="shared" si="68"/>
        <v>3.6775000000000002</v>
      </c>
      <c r="J2195">
        <f t="shared" si="69"/>
        <v>43.674166665000001</v>
      </c>
    </row>
    <row r="2196" spans="1:10" x14ac:dyDescent="0.25">
      <c r="A2196">
        <v>689.54899999999998</v>
      </c>
      <c r="B2196">
        <v>42.38</v>
      </c>
      <c r="C2196">
        <v>4.6733333330000004</v>
      </c>
      <c r="D2196">
        <v>3.4049999999999998</v>
      </c>
      <c r="E2196">
        <v>3.9558333330000002</v>
      </c>
      <c r="F2196">
        <v>41.86</v>
      </c>
      <c r="G2196">
        <v>43.631666670000001</v>
      </c>
      <c r="H2196">
        <v>47.63</v>
      </c>
      <c r="I2196">
        <f t="shared" si="68"/>
        <v>3.6804166665000002</v>
      </c>
      <c r="J2196">
        <f t="shared" si="69"/>
        <v>43.875416667500005</v>
      </c>
    </row>
    <row r="2197" spans="1:10" x14ac:dyDescent="0.25">
      <c r="A2197">
        <v>689.73500000000001</v>
      </c>
      <c r="B2197">
        <v>42.591666670000002</v>
      </c>
      <c r="C2197">
        <v>4.665</v>
      </c>
      <c r="D2197">
        <v>3.41</v>
      </c>
      <c r="E2197">
        <v>3.9333333330000002</v>
      </c>
      <c r="F2197">
        <v>42.03166667</v>
      </c>
      <c r="G2197">
        <v>43.791666669999998</v>
      </c>
      <c r="H2197">
        <v>47.823333329999997</v>
      </c>
      <c r="I2197">
        <f t="shared" si="68"/>
        <v>3.6716666665000002</v>
      </c>
      <c r="J2197">
        <f t="shared" si="69"/>
        <v>44.059583334999999</v>
      </c>
    </row>
    <row r="2198" spans="1:10" x14ac:dyDescent="0.25">
      <c r="A2198">
        <v>689.92200000000003</v>
      </c>
      <c r="B2198">
        <v>42.803333330000001</v>
      </c>
      <c r="C2198">
        <v>4.6583333329999999</v>
      </c>
      <c r="D2198">
        <v>3.4049999999999998</v>
      </c>
      <c r="E2198">
        <v>3.94</v>
      </c>
      <c r="F2198">
        <v>42.213333329999998</v>
      </c>
      <c r="G2198">
        <v>43.981666670000003</v>
      </c>
      <c r="H2198">
        <v>48.011666669999997</v>
      </c>
      <c r="I2198">
        <f t="shared" si="68"/>
        <v>3.6724999999999999</v>
      </c>
      <c r="J2198">
        <f t="shared" si="69"/>
        <v>44.252499999999998</v>
      </c>
    </row>
    <row r="2199" spans="1:10" x14ac:dyDescent="0.25">
      <c r="A2199">
        <v>690.10799999999995</v>
      </c>
      <c r="B2199">
        <v>43</v>
      </c>
      <c r="C2199">
        <v>4.67</v>
      </c>
      <c r="D2199">
        <v>3.415</v>
      </c>
      <c r="E2199">
        <v>3.9333333330000002</v>
      </c>
      <c r="F2199">
        <v>42.41</v>
      </c>
      <c r="G2199">
        <v>44.161666670000002</v>
      </c>
      <c r="H2199">
        <v>48.198333329999997</v>
      </c>
      <c r="I2199">
        <f t="shared" si="68"/>
        <v>3.6741666665000001</v>
      </c>
      <c r="J2199">
        <f t="shared" si="69"/>
        <v>44.442500000000003</v>
      </c>
    </row>
    <row r="2200" spans="1:10" x14ac:dyDescent="0.25">
      <c r="A2200">
        <v>690.29499999999996</v>
      </c>
      <c r="B2200">
        <v>43.231666670000003</v>
      </c>
      <c r="C2200">
        <v>4.7033333329999998</v>
      </c>
      <c r="D2200">
        <v>3.4616666669999998</v>
      </c>
      <c r="E2200">
        <v>3.9649999999999999</v>
      </c>
      <c r="F2200">
        <v>42.646666670000002</v>
      </c>
      <c r="G2200">
        <v>44.396666670000002</v>
      </c>
      <c r="H2200">
        <v>48.43</v>
      </c>
      <c r="I2200">
        <f t="shared" si="68"/>
        <v>3.7133333334999996</v>
      </c>
      <c r="J2200">
        <f t="shared" si="69"/>
        <v>44.676250002500005</v>
      </c>
    </row>
    <row r="2201" spans="1:10" x14ac:dyDescent="0.25">
      <c r="A2201">
        <v>690.48099999999999</v>
      </c>
      <c r="B2201">
        <v>43.473333330000003</v>
      </c>
      <c r="C2201">
        <v>4.7266666669999999</v>
      </c>
      <c r="D2201">
        <v>3.4816666669999998</v>
      </c>
      <c r="E2201">
        <v>4.0083333330000004</v>
      </c>
      <c r="F2201">
        <v>42.86</v>
      </c>
      <c r="G2201">
        <v>44.608333330000001</v>
      </c>
      <c r="H2201">
        <v>48.66333333</v>
      </c>
      <c r="I2201">
        <f t="shared" si="68"/>
        <v>3.7450000000000001</v>
      </c>
      <c r="J2201">
        <f t="shared" si="69"/>
        <v>44.901249997500003</v>
      </c>
    </row>
    <row r="2202" spans="1:10" x14ac:dyDescent="0.25">
      <c r="A2202">
        <v>690.66700000000003</v>
      </c>
      <c r="B2202">
        <v>43.678333330000001</v>
      </c>
      <c r="C2202">
        <v>4.7549999999999999</v>
      </c>
      <c r="D2202">
        <v>3.503333333</v>
      </c>
      <c r="E2202">
        <v>4.0383333329999997</v>
      </c>
      <c r="F2202">
        <v>43.064999999999998</v>
      </c>
      <c r="G2202">
        <v>44.811666670000001</v>
      </c>
      <c r="H2202">
        <v>48.87</v>
      </c>
      <c r="I2202">
        <f t="shared" si="68"/>
        <v>3.7708333329999997</v>
      </c>
      <c r="J2202">
        <f t="shared" si="69"/>
        <v>45.106250000000003</v>
      </c>
    </row>
    <row r="2203" spans="1:10" x14ac:dyDescent="0.25">
      <c r="A2203">
        <v>690.85400000000004</v>
      </c>
      <c r="B2203">
        <v>43.873333330000001</v>
      </c>
      <c r="C2203">
        <v>4.7583333330000004</v>
      </c>
      <c r="D2203">
        <v>3.5</v>
      </c>
      <c r="E2203">
        <v>4.0274999999999999</v>
      </c>
      <c r="F2203">
        <v>43.265000000000001</v>
      </c>
      <c r="G2203">
        <v>45.024999999999999</v>
      </c>
      <c r="H2203">
        <v>49.051666670000003</v>
      </c>
      <c r="I2203">
        <f t="shared" si="68"/>
        <v>3.7637499999999999</v>
      </c>
      <c r="J2203">
        <f t="shared" si="69"/>
        <v>45.303750000000001</v>
      </c>
    </row>
    <row r="2204" spans="1:10" x14ac:dyDescent="0.25">
      <c r="A2204">
        <v>691.04</v>
      </c>
      <c r="B2204">
        <v>44.061666670000001</v>
      </c>
      <c r="C2204">
        <v>4.7433333329999998</v>
      </c>
      <c r="D2204">
        <v>3.49</v>
      </c>
      <c r="E2204">
        <v>4.028333333</v>
      </c>
      <c r="F2204">
        <v>43.441666669999996</v>
      </c>
      <c r="G2204">
        <v>45.188333329999999</v>
      </c>
      <c r="H2204">
        <v>49.21833333</v>
      </c>
      <c r="I2204">
        <f t="shared" si="68"/>
        <v>3.7591666665000001</v>
      </c>
      <c r="J2204">
        <f t="shared" si="69"/>
        <v>45.477499999999999</v>
      </c>
    </row>
    <row r="2205" spans="1:10" x14ac:dyDescent="0.25">
      <c r="A2205">
        <v>691.22699999999998</v>
      </c>
      <c r="B2205">
        <v>44.261666669999997</v>
      </c>
      <c r="C2205">
        <v>4.7183333330000004</v>
      </c>
      <c r="D2205">
        <v>3.4483333329999999</v>
      </c>
      <c r="E2205">
        <v>3.9950000000000001</v>
      </c>
      <c r="F2205">
        <v>43.626666669999999</v>
      </c>
      <c r="G2205">
        <v>45.366666670000001</v>
      </c>
      <c r="H2205">
        <v>49.405000000000001</v>
      </c>
      <c r="I2205">
        <f t="shared" si="68"/>
        <v>3.7216666665</v>
      </c>
      <c r="J2205">
        <f t="shared" si="69"/>
        <v>45.665000002500001</v>
      </c>
    </row>
    <row r="2206" spans="1:10" x14ac:dyDescent="0.25">
      <c r="A2206">
        <v>691.41300000000001</v>
      </c>
      <c r="B2206">
        <v>44.488333330000003</v>
      </c>
      <c r="C2206">
        <v>4.7416666669999996</v>
      </c>
      <c r="D2206">
        <v>3.4783333330000001</v>
      </c>
      <c r="E2206">
        <v>4.0016666670000003</v>
      </c>
      <c r="F2206">
        <v>43.84</v>
      </c>
      <c r="G2206">
        <v>45.58666667</v>
      </c>
      <c r="H2206">
        <v>49.631666670000001</v>
      </c>
      <c r="I2206">
        <f t="shared" si="68"/>
        <v>3.74</v>
      </c>
      <c r="J2206">
        <f t="shared" si="69"/>
        <v>45.886666667500009</v>
      </c>
    </row>
    <row r="2207" spans="1:10" x14ac:dyDescent="0.25">
      <c r="A2207">
        <v>691.59900000000005</v>
      </c>
      <c r="B2207">
        <v>44.723333330000003</v>
      </c>
      <c r="C2207">
        <v>4.7249999999999996</v>
      </c>
      <c r="D2207">
        <v>3.4616666669999998</v>
      </c>
      <c r="E2207">
        <v>3.99</v>
      </c>
      <c r="F2207">
        <v>44.03</v>
      </c>
      <c r="G2207">
        <v>45.793333330000003</v>
      </c>
      <c r="H2207">
        <v>49.821666669999999</v>
      </c>
      <c r="I2207">
        <f t="shared" si="68"/>
        <v>3.7258333334999998</v>
      </c>
      <c r="J2207">
        <f t="shared" si="69"/>
        <v>46.092083332499996</v>
      </c>
    </row>
    <row r="2208" spans="1:10" x14ac:dyDescent="0.25">
      <c r="A2208">
        <v>691.78599999999994</v>
      </c>
      <c r="B2208">
        <v>44.92</v>
      </c>
      <c r="C2208">
        <v>4.733333333</v>
      </c>
      <c r="D2208">
        <v>3.4483333329999999</v>
      </c>
      <c r="E2208">
        <v>3.9975000000000001</v>
      </c>
      <c r="F2208">
        <v>44.236666669999998</v>
      </c>
      <c r="G2208">
        <v>46.001666669999999</v>
      </c>
      <c r="H2208">
        <v>50.04</v>
      </c>
      <c r="I2208">
        <f t="shared" si="68"/>
        <v>3.7229166664999997</v>
      </c>
      <c r="J2208">
        <f t="shared" si="69"/>
        <v>46.299583334999994</v>
      </c>
    </row>
    <row r="2209" spans="1:10" x14ac:dyDescent="0.25">
      <c r="A2209">
        <v>691.97199999999998</v>
      </c>
      <c r="B2209">
        <v>45.118333329999999</v>
      </c>
      <c r="C2209">
        <v>4.72</v>
      </c>
      <c r="D2209">
        <v>3.4449999999999998</v>
      </c>
      <c r="E2209">
        <v>3.99</v>
      </c>
      <c r="F2209">
        <v>44.443333330000002</v>
      </c>
      <c r="G2209">
        <v>46.21</v>
      </c>
      <c r="H2209">
        <v>50.251666669999999</v>
      </c>
      <c r="I2209">
        <f t="shared" si="68"/>
        <v>3.7175000000000002</v>
      </c>
      <c r="J2209">
        <f t="shared" si="69"/>
        <v>46.505833332499996</v>
      </c>
    </row>
    <row r="2210" spans="1:10" x14ac:dyDescent="0.25">
      <c r="A2210">
        <v>692.15800000000002</v>
      </c>
      <c r="B2210">
        <v>45.346666669999998</v>
      </c>
      <c r="C2210">
        <v>4.72</v>
      </c>
      <c r="D2210">
        <v>3.43</v>
      </c>
      <c r="E2210">
        <v>3.9916666670000001</v>
      </c>
      <c r="F2210">
        <v>44.643333329999997</v>
      </c>
      <c r="G2210">
        <v>46.418333330000003</v>
      </c>
      <c r="H2210">
        <v>50.45333333</v>
      </c>
      <c r="I2210">
        <f t="shared" si="68"/>
        <v>3.7108333335000001</v>
      </c>
      <c r="J2210">
        <f t="shared" si="69"/>
        <v>46.715416664999999</v>
      </c>
    </row>
    <row r="2211" spans="1:10" x14ac:dyDescent="0.25">
      <c r="A2211">
        <v>692.34500000000003</v>
      </c>
      <c r="B2211">
        <v>45.585000000000001</v>
      </c>
      <c r="C2211">
        <v>4.7733333330000001</v>
      </c>
      <c r="D2211">
        <v>3.4666666670000001</v>
      </c>
      <c r="E2211">
        <v>4.0599999999999996</v>
      </c>
      <c r="F2211">
        <v>44.85166667</v>
      </c>
      <c r="G2211">
        <v>46.636666669999997</v>
      </c>
      <c r="H2211">
        <v>50.661666670000002</v>
      </c>
      <c r="I2211">
        <f t="shared" si="68"/>
        <v>3.7633333334999999</v>
      </c>
      <c r="J2211">
        <f t="shared" si="69"/>
        <v>46.933750002499991</v>
      </c>
    </row>
    <row r="2212" spans="1:10" x14ac:dyDescent="0.25">
      <c r="A2212">
        <v>692.53099999999995</v>
      </c>
      <c r="B2212">
        <v>45.784999999999997</v>
      </c>
      <c r="C2212">
        <v>4.7649999999999997</v>
      </c>
      <c r="D2212">
        <v>3.443333333</v>
      </c>
      <c r="E2212">
        <v>4.0333333329999999</v>
      </c>
      <c r="F2212">
        <v>45.043333330000003</v>
      </c>
      <c r="G2212">
        <v>46.82</v>
      </c>
      <c r="H2212">
        <v>50.84333333</v>
      </c>
      <c r="I2212">
        <f t="shared" si="68"/>
        <v>3.7383333329999999</v>
      </c>
      <c r="J2212">
        <f t="shared" si="69"/>
        <v>47.122916664999998</v>
      </c>
    </row>
    <row r="2213" spans="1:10" x14ac:dyDescent="0.25">
      <c r="A2213">
        <v>692.71699999999998</v>
      </c>
      <c r="B2213">
        <v>46.03</v>
      </c>
      <c r="C2213">
        <v>4.7516666670000003</v>
      </c>
      <c r="D2213">
        <v>3.4583333330000001</v>
      </c>
      <c r="E2213">
        <v>4.0408333330000001</v>
      </c>
      <c r="F2213">
        <v>45.24</v>
      </c>
      <c r="G2213">
        <v>47.021666670000002</v>
      </c>
      <c r="H2213">
        <v>51.045000000000002</v>
      </c>
      <c r="I2213">
        <f t="shared" si="68"/>
        <v>3.7495833330000004</v>
      </c>
      <c r="J2213">
        <f t="shared" si="69"/>
        <v>47.3341666675</v>
      </c>
    </row>
    <row r="2214" spans="1:10" x14ac:dyDescent="0.25">
      <c r="A2214">
        <v>692.90300000000002</v>
      </c>
      <c r="B2214">
        <v>46.28833333</v>
      </c>
      <c r="C2214">
        <v>4.7983333330000004</v>
      </c>
      <c r="D2214">
        <v>3.5016666669999998</v>
      </c>
      <c r="E2214">
        <v>4.0999999999999996</v>
      </c>
      <c r="F2214">
        <v>45.47</v>
      </c>
      <c r="G2214">
        <v>47.248333330000001</v>
      </c>
      <c r="H2214">
        <v>51.286666670000002</v>
      </c>
      <c r="I2214">
        <f t="shared" si="68"/>
        <v>3.8008333335</v>
      </c>
      <c r="J2214">
        <f t="shared" si="69"/>
        <v>47.573333332499999</v>
      </c>
    </row>
    <row r="2215" spans="1:10" x14ac:dyDescent="0.25">
      <c r="A2215">
        <v>693.09</v>
      </c>
      <c r="B2215">
        <v>46.498333330000001</v>
      </c>
      <c r="C2215">
        <v>4.7850000000000001</v>
      </c>
      <c r="D2215">
        <v>3.4733333329999998</v>
      </c>
      <c r="E2215">
        <v>4.0750000000000002</v>
      </c>
      <c r="F2215">
        <v>45.664999999999999</v>
      </c>
      <c r="G2215">
        <v>47.46166667</v>
      </c>
      <c r="H2215">
        <v>51.494999999999997</v>
      </c>
      <c r="I2215">
        <f t="shared" si="68"/>
        <v>3.7741666665000002</v>
      </c>
      <c r="J2215">
        <f t="shared" si="69"/>
        <v>47.78</v>
      </c>
    </row>
    <row r="2216" spans="1:10" x14ac:dyDescent="0.25">
      <c r="A2216">
        <v>693.27599999999995</v>
      </c>
      <c r="B2216">
        <v>46.751666669999999</v>
      </c>
      <c r="C2216">
        <v>4.8716666670000004</v>
      </c>
      <c r="D2216">
        <v>3.55</v>
      </c>
      <c r="E2216">
        <v>4.1475</v>
      </c>
      <c r="F2216">
        <v>45.901666669999997</v>
      </c>
      <c r="G2216">
        <v>47.698333329999997</v>
      </c>
      <c r="H2216">
        <v>51.708333330000002</v>
      </c>
      <c r="I2216">
        <f t="shared" si="68"/>
        <v>3.8487499999999999</v>
      </c>
      <c r="J2216">
        <f t="shared" si="69"/>
        <v>48.015000000000001</v>
      </c>
    </row>
    <row r="2217" spans="1:10" x14ac:dyDescent="0.25">
      <c r="A2217">
        <v>693.46199999999999</v>
      </c>
      <c r="B2217">
        <v>46.988333330000003</v>
      </c>
      <c r="C2217">
        <v>4.9066666669999996</v>
      </c>
      <c r="D2217">
        <v>3.5716666670000001</v>
      </c>
      <c r="E2217">
        <v>4.1866666669999999</v>
      </c>
      <c r="F2217">
        <v>46.125</v>
      </c>
      <c r="G2217">
        <v>47.935000000000002</v>
      </c>
      <c r="H2217">
        <v>51.938333329999999</v>
      </c>
      <c r="I2217">
        <f t="shared" si="68"/>
        <v>3.8791666669999998</v>
      </c>
      <c r="J2217">
        <f t="shared" si="69"/>
        <v>48.246666664999999</v>
      </c>
    </row>
    <row r="2218" spans="1:10" x14ac:dyDescent="0.25">
      <c r="A2218">
        <v>693.64800000000002</v>
      </c>
      <c r="B2218">
        <v>47.186666670000001</v>
      </c>
      <c r="C2218">
        <v>4.9450000000000003</v>
      </c>
      <c r="D2218">
        <v>3.6116666670000002</v>
      </c>
      <c r="E2218">
        <v>4.2141666669999998</v>
      </c>
      <c r="F2218">
        <v>46.344999999999999</v>
      </c>
      <c r="G2218">
        <v>48.128333329999997</v>
      </c>
      <c r="H2218">
        <v>52.134999999999998</v>
      </c>
      <c r="I2218">
        <f t="shared" si="68"/>
        <v>3.9129166670000002</v>
      </c>
      <c r="J2218">
        <f t="shared" si="69"/>
        <v>48.448749999999997</v>
      </c>
    </row>
    <row r="2219" spans="1:10" x14ac:dyDescent="0.25">
      <c r="A2219">
        <v>693.83399999999995</v>
      </c>
      <c r="B2219">
        <v>47.445</v>
      </c>
      <c r="C2219">
        <v>4.9783333330000001</v>
      </c>
      <c r="D2219">
        <v>3.6349999999999998</v>
      </c>
      <c r="E2219">
        <v>4.2366666669999997</v>
      </c>
      <c r="F2219">
        <v>46.545000000000002</v>
      </c>
      <c r="G2219">
        <v>48.344999999999999</v>
      </c>
      <c r="H2219">
        <v>52.33</v>
      </c>
      <c r="I2219">
        <f t="shared" si="68"/>
        <v>3.9358333334999998</v>
      </c>
      <c r="J2219">
        <f t="shared" si="69"/>
        <v>48.666250000000005</v>
      </c>
    </row>
    <row r="2220" spans="1:10" x14ac:dyDescent="0.25">
      <c r="A2220">
        <v>694.02099999999996</v>
      </c>
      <c r="B2220">
        <v>47.678333330000001</v>
      </c>
      <c r="C2220">
        <v>5.0366666670000004</v>
      </c>
      <c r="D2220">
        <v>3.6716666670000002</v>
      </c>
      <c r="E2220">
        <v>4.2699999999999996</v>
      </c>
      <c r="F2220">
        <v>46.774999999999999</v>
      </c>
      <c r="G2220">
        <v>48.558333330000004</v>
      </c>
      <c r="H2220">
        <v>52.558333330000004</v>
      </c>
      <c r="I2220">
        <f t="shared" si="68"/>
        <v>3.9708333334999999</v>
      </c>
      <c r="J2220">
        <f t="shared" si="69"/>
        <v>48.892499997500003</v>
      </c>
    </row>
    <row r="2221" spans="1:10" x14ac:dyDescent="0.25">
      <c r="A2221">
        <v>694.20699999999999</v>
      </c>
      <c r="B2221">
        <v>47.924999999999997</v>
      </c>
      <c r="C2221">
        <v>5.0916666670000001</v>
      </c>
      <c r="D2221">
        <v>3.72</v>
      </c>
      <c r="E2221">
        <v>4.3116666669999999</v>
      </c>
      <c r="F2221">
        <v>46.996666670000003</v>
      </c>
      <c r="G2221">
        <v>48.78</v>
      </c>
      <c r="H2221">
        <v>52.793333330000003</v>
      </c>
      <c r="I2221">
        <f t="shared" si="68"/>
        <v>4.0158333334999998</v>
      </c>
      <c r="J2221">
        <f t="shared" si="69"/>
        <v>49.123750000000001</v>
      </c>
    </row>
    <row r="2222" spans="1:10" x14ac:dyDescent="0.25">
      <c r="A2222">
        <v>694.39300000000003</v>
      </c>
      <c r="B2222">
        <v>48.088333329999998</v>
      </c>
      <c r="C2222">
        <v>5.0049999999999999</v>
      </c>
      <c r="D2222">
        <v>3.6433333330000002</v>
      </c>
      <c r="E2222">
        <v>4.221666667</v>
      </c>
      <c r="F2222">
        <v>47.14833333</v>
      </c>
      <c r="G2222">
        <v>48.945</v>
      </c>
      <c r="H2222">
        <v>52.95333333</v>
      </c>
      <c r="I2222">
        <f t="shared" si="68"/>
        <v>3.9325000000000001</v>
      </c>
      <c r="J2222">
        <f t="shared" si="69"/>
        <v>49.283749997499996</v>
      </c>
    </row>
    <row r="2223" spans="1:10" x14ac:dyDescent="0.25">
      <c r="A2223">
        <v>694.57899999999995</v>
      </c>
      <c r="B2223">
        <v>48.28833333</v>
      </c>
      <c r="C2223">
        <v>5.01</v>
      </c>
      <c r="D2223">
        <v>3.64</v>
      </c>
      <c r="E2223">
        <v>4.2208333329999999</v>
      </c>
      <c r="F2223">
        <v>47.344999999999999</v>
      </c>
      <c r="G2223">
        <v>49.145000000000003</v>
      </c>
      <c r="H2223">
        <v>53.178333330000001</v>
      </c>
      <c r="I2223">
        <f t="shared" si="68"/>
        <v>3.9304166665000002</v>
      </c>
      <c r="J2223">
        <f t="shared" si="69"/>
        <v>49.489166664999999</v>
      </c>
    </row>
    <row r="2224" spans="1:10" x14ac:dyDescent="0.25">
      <c r="A2224">
        <v>694.76499999999999</v>
      </c>
      <c r="B2224">
        <v>48.52</v>
      </c>
      <c r="C2224">
        <v>5.0433333329999996</v>
      </c>
      <c r="D2224">
        <v>3.653333333</v>
      </c>
      <c r="E2224">
        <v>4.2316666669999998</v>
      </c>
      <c r="F2224">
        <v>47.55</v>
      </c>
      <c r="G2224">
        <v>49.376666669999999</v>
      </c>
      <c r="H2224">
        <v>53.39</v>
      </c>
      <c r="I2224">
        <f t="shared" si="68"/>
        <v>3.9424999999999999</v>
      </c>
      <c r="J2224">
        <f t="shared" si="69"/>
        <v>49.7091666675</v>
      </c>
    </row>
    <row r="2225" spans="1:10" x14ac:dyDescent="0.25">
      <c r="A2225">
        <v>694.95100000000002</v>
      </c>
      <c r="B2225">
        <v>48.733333330000001</v>
      </c>
      <c r="C2225">
        <v>5.0316666669999996</v>
      </c>
      <c r="D2225">
        <v>3.6116666670000002</v>
      </c>
      <c r="E2225">
        <v>4.1866666669999999</v>
      </c>
      <c r="F2225">
        <v>47.7</v>
      </c>
      <c r="G2225">
        <v>49.553333330000001</v>
      </c>
      <c r="H2225">
        <v>53.545000000000002</v>
      </c>
      <c r="I2225">
        <f t="shared" si="68"/>
        <v>3.8991666670000003</v>
      </c>
      <c r="J2225">
        <f t="shared" si="69"/>
        <v>49.88291666500001</v>
      </c>
    </row>
    <row r="2226" spans="1:10" x14ac:dyDescent="0.25">
      <c r="A2226">
        <v>695.13699999999994</v>
      </c>
      <c r="B2226">
        <v>49</v>
      </c>
      <c r="C2226">
        <v>5.12</v>
      </c>
      <c r="D2226">
        <v>3.693333333</v>
      </c>
      <c r="E2226">
        <v>4.2458333330000002</v>
      </c>
      <c r="F2226">
        <v>47.914999999999999</v>
      </c>
      <c r="G2226">
        <v>49.77333333</v>
      </c>
      <c r="H2226">
        <v>53.763333330000002</v>
      </c>
      <c r="I2226">
        <f t="shared" si="68"/>
        <v>3.9695833330000001</v>
      </c>
      <c r="J2226">
        <f t="shared" si="69"/>
        <v>50.112916664999993</v>
      </c>
    </row>
    <row r="2227" spans="1:10" x14ac:dyDescent="0.25">
      <c r="A2227">
        <v>695.32299999999998</v>
      </c>
      <c r="B2227">
        <v>49.195</v>
      </c>
      <c r="C2227">
        <v>5.068333333</v>
      </c>
      <c r="D2227">
        <v>3.6483333330000001</v>
      </c>
      <c r="E2227">
        <v>4.2083333329999997</v>
      </c>
      <c r="F2227">
        <v>48.116666670000001</v>
      </c>
      <c r="G2227">
        <v>49.97666667</v>
      </c>
      <c r="H2227">
        <v>53.971666669999998</v>
      </c>
      <c r="I2227">
        <f t="shared" si="68"/>
        <v>3.9283333329999999</v>
      </c>
      <c r="J2227">
        <f t="shared" si="69"/>
        <v>50.3150000025</v>
      </c>
    </row>
    <row r="2228" spans="1:10" x14ac:dyDescent="0.25">
      <c r="A2228">
        <v>695.50900000000001</v>
      </c>
      <c r="B2228">
        <v>49.445</v>
      </c>
      <c r="C2228">
        <v>5.0666666669999998</v>
      </c>
      <c r="D2228">
        <v>3.6366666670000001</v>
      </c>
      <c r="E2228">
        <v>4.2033333329999998</v>
      </c>
      <c r="F2228">
        <v>48.318333330000002</v>
      </c>
      <c r="G2228">
        <v>50.151666669999997</v>
      </c>
      <c r="H2228">
        <v>54.158333329999998</v>
      </c>
      <c r="I2228">
        <f t="shared" si="68"/>
        <v>3.92</v>
      </c>
      <c r="J2228">
        <f t="shared" si="69"/>
        <v>50.518333332499999</v>
      </c>
    </row>
    <row r="2229" spans="1:10" x14ac:dyDescent="0.25">
      <c r="A2229">
        <v>695.69500000000005</v>
      </c>
      <c r="B2229">
        <v>49.67</v>
      </c>
      <c r="C2229">
        <v>5.04</v>
      </c>
      <c r="D2229">
        <v>3.608333333</v>
      </c>
      <c r="E2229">
        <v>4.1891666670000003</v>
      </c>
      <c r="F2229">
        <v>48.501666669999999</v>
      </c>
      <c r="G2229">
        <v>50.371666670000003</v>
      </c>
      <c r="H2229">
        <v>54.354999999999997</v>
      </c>
      <c r="I2229">
        <f t="shared" si="68"/>
        <v>3.8987500000000002</v>
      </c>
      <c r="J2229">
        <f t="shared" si="69"/>
        <v>50.724583334999998</v>
      </c>
    </row>
    <row r="2230" spans="1:10" x14ac:dyDescent="0.25">
      <c r="A2230">
        <v>695.88099999999997</v>
      </c>
      <c r="B2230">
        <v>49.858333330000001</v>
      </c>
      <c r="C2230">
        <v>5.028333333</v>
      </c>
      <c r="D2230">
        <v>3.6133333329999999</v>
      </c>
      <c r="E2230">
        <v>4.193333333</v>
      </c>
      <c r="F2230">
        <v>48.706666669999997</v>
      </c>
      <c r="G2230">
        <v>50.576666670000002</v>
      </c>
      <c r="H2230">
        <v>54.54</v>
      </c>
      <c r="I2230">
        <f t="shared" si="68"/>
        <v>3.903333333</v>
      </c>
      <c r="J2230">
        <f t="shared" si="69"/>
        <v>50.9204166675</v>
      </c>
    </row>
    <row r="2231" spans="1:10" x14ac:dyDescent="0.25">
      <c r="A2231">
        <v>696.06700000000001</v>
      </c>
      <c r="B2231">
        <v>50.07833333</v>
      </c>
      <c r="C2231">
        <v>5.0233333330000001</v>
      </c>
      <c r="D2231">
        <v>3.608333333</v>
      </c>
      <c r="E2231">
        <v>4.1883333330000001</v>
      </c>
      <c r="F2231">
        <v>48.903333330000002</v>
      </c>
      <c r="G2231">
        <v>50.803333330000001</v>
      </c>
      <c r="H2231">
        <v>54.741666670000001</v>
      </c>
      <c r="I2231">
        <f t="shared" si="68"/>
        <v>3.8983333330000001</v>
      </c>
      <c r="J2231">
        <f t="shared" si="69"/>
        <v>51.131666665000004</v>
      </c>
    </row>
    <row r="2232" spans="1:10" x14ac:dyDescent="0.25">
      <c r="A2232">
        <v>696.25300000000004</v>
      </c>
      <c r="B2232">
        <v>50.278333330000002</v>
      </c>
      <c r="C2232">
        <v>4.9783333330000001</v>
      </c>
      <c r="D2232">
        <v>3.5633333330000001</v>
      </c>
      <c r="E2232">
        <v>4.1391666669999996</v>
      </c>
      <c r="F2232">
        <v>49.08666667</v>
      </c>
      <c r="G2232">
        <v>50.97666667</v>
      </c>
      <c r="H2232">
        <v>54.936666670000001</v>
      </c>
      <c r="I2232">
        <f t="shared" si="68"/>
        <v>3.8512499999999998</v>
      </c>
      <c r="J2232">
        <f t="shared" si="69"/>
        <v>51.319583334999997</v>
      </c>
    </row>
    <row r="2233" spans="1:10" x14ac:dyDescent="0.25">
      <c r="A2233">
        <v>696.43899999999996</v>
      </c>
      <c r="B2233">
        <v>50.484999999999999</v>
      </c>
      <c r="C2233">
        <v>5</v>
      </c>
      <c r="D2233">
        <v>3.5816666669999999</v>
      </c>
      <c r="E2233">
        <v>4.1691666669999998</v>
      </c>
      <c r="F2233">
        <v>49.291666669999998</v>
      </c>
      <c r="G2233">
        <v>51.183333330000004</v>
      </c>
      <c r="H2233">
        <v>55.143333329999997</v>
      </c>
      <c r="I2233">
        <f t="shared" si="68"/>
        <v>3.8754166669999996</v>
      </c>
      <c r="J2233">
        <f t="shared" si="69"/>
        <v>51.5258333325</v>
      </c>
    </row>
    <row r="2234" spans="1:10" x14ac:dyDescent="0.25">
      <c r="A2234">
        <v>696.625</v>
      </c>
      <c r="B2234">
        <v>50.71833333</v>
      </c>
      <c r="C2234">
        <v>5.0016666670000003</v>
      </c>
      <c r="D2234">
        <v>3.5950000000000002</v>
      </c>
      <c r="E2234">
        <v>4.1633333329999997</v>
      </c>
      <c r="F2234">
        <v>49.508333329999999</v>
      </c>
      <c r="G2234">
        <v>51.401666669999997</v>
      </c>
      <c r="H2234">
        <v>55.35</v>
      </c>
      <c r="I2234">
        <f t="shared" si="68"/>
        <v>3.8791666664999997</v>
      </c>
      <c r="J2234">
        <f t="shared" si="69"/>
        <v>51.7445833325</v>
      </c>
    </row>
    <row r="2235" spans="1:10" x14ac:dyDescent="0.25">
      <c r="A2235">
        <v>696.81100000000004</v>
      </c>
      <c r="B2235">
        <v>50.92</v>
      </c>
      <c r="C2235">
        <v>4.9916666669999996</v>
      </c>
      <c r="D2235">
        <v>3.5783333329999998</v>
      </c>
      <c r="E2235">
        <v>4.1366666670000001</v>
      </c>
      <c r="F2235">
        <v>49.676666670000003</v>
      </c>
      <c r="G2235">
        <v>51.604999999999997</v>
      </c>
      <c r="H2235">
        <v>55.53833333</v>
      </c>
      <c r="I2235">
        <f t="shared" si="68"/>
        <v>3.8574999999999999</v>
      </c>
      <c r="J2235">
        <f t="shared" si="69"/>
        <v>51.935000000000002</v>
      </c>
    </row>
    <row r="2236" spans="1:10" x14ac:dyDescent="0.25">
      <c r="A2236">
        <v>696.99699999999996</v>
      </c>
      <c r="B2236">
        <v>51.118333329999999</v>
      </c>
      <c r="C2236">
        <v>4.9883333329999999</v>
      </c>
      <c r="D2236">
        <v>3.6033333330000001</v>
      </c>
      <c r="E2236">
        <v>4.159166667</v>
      </c>
      <c r="F2236">
        <v>49.888333330000002</v>
      </c>
      <c r="G2236">
        <v>51.814999999999998</v>
      </c>
      <c r="H2236">
        <v>55.765000000000001</v>
      </c>
      <c r="I2236">
        <f t="shared" si="68"/>
        <v>3.8812500000000001</v>
      </c>
      <c r="J2236">
        <f t="shared" si="69"/>
        <v>52.146666664999998</v>
      </c>
    </row>
    <row r="2237" spans="1:10" x14ac:dyDescent="0.25">
      <c r="A2237">
        <v>697.18299999999999</v>
      </c>
      <c r="B2237">
        <v>51.321666669999999</v>
      </c>
      <c r="C2237">
        <v>4.9050000000000002</v>
      </c>
      <c r="D2237">
        <v>3.516666667</v>
      </c>
      <c r="E2237">
        <v>4.1008333329999997</v>
      </c>
      <c r="F2237">
        <v>50.07</v>
      </c>
      <c r="G2237">
        <v>51.993333329999999</v>
      </c>
      <c r="H2237">
        <v>55.945</v>
      </c>
      <c r="I2237">
        <f t="shared" si="68"/>
        <v>3.8087499999999999</v>
      </c>
      <c r="J2237">
        <f t="shared" si="69"/>
        <v>52.332499999999996</v>
      </c>
    </row>
    <row r="2238" spans="1:10" x14ac:dyDescent="0.25">
      <c r="A2238">
        <v>697.36900000000003</v>
      </c>
      <c r="B2238">
        <v>51.524999999999999</v>
      </c>
      <c r="C2238">
        <v>4.903333333</v>
      </c>
      <c r="D2238">
        <v>3.5183333330000002</v>
      </c>
      <c r="E2238">
        <v>4.0991666670000004</v>
      </c>
      <c r="F2238">
        <v>50.251666669999999</v>
      </c>
      <c r="G2238">
        <v>52.168333330000003</v>
      </c>
      <c r="H2238">
        <v>56.136666669999997</v>
      </c>
      <c r="I2238">
        <f t="shared" si="68"/>
        <v>3.8087500000000003</v>
      </c>
      <c r="J2238">
        <f t="shared" si="69"/>
        <v>52.520416667500001</v>
      </c>
    </row>
    <row r="2239" spans="1:10" x14ac:dyDescent="0.25">
      <c r="A2239">
        <v>697.55499999999995</v>
      </c>
      <c r="B2239">
        <v>51.715000000000003</v>
      </c>
      <c r="C2239">
        <v>4.9050000000000002</v>
      </c>
      <c r="D2239">
        <v>3.528333333</v>
      </c>
      <c r="E2239">
        <v>4.0875000000000004</v>
      </c>
      <c r="F2239">
        <v>50.428333330000001</v>
      </c>
      <c r="G2239">
        <v>52.384999999999998</v>
      </c>
      <c r="H2239">
        <v>56.34333333</v>
      </c>
      <c r="I2239">
        <f t="shared" si="68"/>
        <v>3.8079166665000002</v>
      </c>
      <c r="J2239">
        <f t="shared" si="69"/>
        <v>52.717916665000004</v>
      </c>
    </row>
    <row r="2240" spans="1:10" x14ac:dyDescent="0.25">
      <c r="A2240">
        <v>697.74</v>
      </c>
      <c r="B2240">
        <v>51.96166667</v>
      </c>
      <c r="C2240">
        <v>4.9416666669999998</v>
      </c>
      <c r="D2240">
        <v>3.5583333330000002</v>
      </c>
      <c r="E2240">
        <v>4.108333333</v>
      </c>
      <c r="F2240">
        <v>50.653333330000002</v>
      </c>
      <c r="G2240">
        <v>52.581666669999997</v>
      </c>
      <c r="H2240">
        <v>56.576666670000002</v>
      </c>
      <c r="I2240">
        <f t="shared" si="68"/>
        <v>3.8333333330000001</v>
      </c>
      <c r="J2240">
        <f t="shared" si="69"/>
        <v>52.943333335000005</v>
      </c>
    </row>
    <row r="2241" spans="1:10" x14ac:dyDescent="0.25">
      <c r="A2241">
        <v>697.92600000000004</v>
      </c>
      <c r="B2241">
        <v>52.221666669999998</v>
      </c>
      <c r="C2241">
        <v>4.9383333330000001</v>
      </c>
      <c r="D2241">
        <v>3.5316666670000001</v>
      </c>
      <c r="E2241">
        <v>4.0833333329999997</v>
      </c>
      <c r="F2241">
        <v>50.811666670000001</v>
      </c>
      <c r="G2241">
        <v>52.77</v>
      </c>
      <c r="H2241">
        <v>56.77</v>
      </c>
      <c r="I2241">
        <f t="shared" si="68"/>
        <v>3.8075000000000001</v>
      </c>
      <c r="J2241">
        <f t="shared" si="69"/>
        <v>53.143333335000001</v>
      </c>
    </row>
    <row r="2242" spans="1:10" x14ac:dyDescent="0.25">
      <c r="A2242">
        <v>698.11199999999997</v>
      </c>
      <c r="B2242">
        <v>52.46</v>
      </c>
      <c r="C2242">
        <v>4.9516666669999996</v>
      </c>
      <c r="D2242">
        <v>3.528333333</v>
      </c>
      <c r="E2242">
        <v>4.0916666670000001</v>
      </c>
      <c r="F2242">
        <v>51.003333329999997</v>
      </c>
      <c r="G2242">
        <v>52.965000000000003</v>
      </c>
      <c r="H2242">
        <v>56.978333329999998</v>
      </c>
      <c r="I2242">
        <f t="shared" si="68"/>
        <v>3.81</v>
      </c>
      <c r="J2242">
        <f t="shared" si="69"/>
        <v>53.351666664999996</v>
      </c>
    </row>
    <row r="2243" spans="1:10" x14ac:dyDescent="0.25">
      <c r="A2243">
        <v>698.298</v>
      </c>
      <c r="B2243">
        <v>52.666666669999998</v>
      </c>
      <c r="C2243">
        <v>4.9866666669999997</v>
      </c>
      <c r="D2243">
        <v>3.556666667</v>
      </c>
      <c r="E2243">
        <v>4.1341666669999997</v>
      </c>
      <c r="F2243">
        <v>51.204999999999998</v>
      </c>
      <c r="G2243">
        <v>53.145000000000003</v>
      </c>
      <c r="H2243">
        <v>57.155000000000001</v>
      </c>
      <c r="I2243">
        <f t="shared" ref="I2243:I2306" si="70">AVERAGE(D2243:E2243)</f>
        <v>3.8454166669999998</v>
      </c>
      <c r="J2243">
        <f t="shared" ref="J2243:J2306" si="71">AVERAGE(B2243,F2243:H2243)</f>
        <v>53.542916667500002</v>
      </c>
    </row>
    <row r="2244" spans="1:10" x14ac:dyDescent="0.25">
      <c r="A2244">
        <v>698.48400000000004</v>
      </c>
      <c r="B2244">
        <v>52.916666669999998</v>
      </c>
      <c r="C2244">
        <v>5.0233333330000001</v>
      </c>
      <c r="D2244">
        <v>3.5916666670000001</v>
      </c>
      <c r="E2244">
        <v>4.1341666669999997</v>
      </c>
      <c r="F2244">
        <v>51.405000000000001</v>
      </c>
      <c r="G2244">
        <v>53.34</v>
      </c>
      <c r="H2244">
        <v>57.353333329999998</v>
      </c>
      <c r="I2244">
        <f t="shared" si="70"/>
        <v>3.8629166669999999</v>
      </c>
      <c r="J2244">
        <f t="shared" si="71"/>
        <v>53.753749999999997</v>
      </c>
    </row>
    <row r="2245" spans="1:10" x14ac:dyDescent="0.25">
      <c r="A2245">
        <v>698.66899999999998</v>
      </c>
      <c r="B2245">
        <v>53.134999999999998</v>
      </c>
      <c r="C2245">
        <v>5.0333333329999999</v>
      </c>
      <c r="D2245">
        <v>3.5983333329999998</v>
      </c>
      <c r="E2245">
        <v>4.1491666670000003</v>
      </c>
      <c r="F2245">
        <v>51.591666670000002</v>
      </c>
      <c r="G2245">
        <v>53.54</v>
      </c>
      <c r="H2245">
        <v>57.526666669999997</v>
      </c>
      <c r="I2245">
        <f t="shared" si="70"/>
        <v>3.8737500000000002</v>
      </c>
      <c r="J2245">
        <f t="shared" si="71"/>
        <v>53.948333335000001</v>
      </c>
    </row>
    <row r="2246" spans="1:10" x14ac:dyDescent="0.25">
      <c r="A2246">
        <v>698.85500000000002</v>
      </c>
      <c r="B2246">
        <v>53.363333330000003</v>
      </c>
      <c r="C2246">
        <v>5.0466666670000002</v>
      </c>
      <c r="D2246">
        <v>3.596666667</v>
      </c>
      <c r="E2246">
        <v>4.1833333330000002</v>
      </c>
      <c r="F2246">
        <v>51.793333330000003</v>
      </c>
      <c r="G2246">
        <v>53.725000000000001</v>
      </c>
      <c r="H2246">
        <v>57.721666669999998</v>
      </c>
      <c r="I2246">
        <f t="shared" si="70"/>
        <v>3.89</v>
      </c>
      <c r="J2246">
        <f t="shared" si="71"/>
        <v>54.1508333325</v>
      </c>
    </row>
    <row r="2247" spans="1:10" x14ac:dyDescent="0.25">
      <c r="A2247">
        <v>699.04100000000005</v>
      </c>
      <c r="B2247">
        <v>53.571666669999999</v>
      </c>
      <c r="C2247">
        <v>5.0533333330000003</v>
      </c>
      <c r="D2247">
        <v>3.5933333329999999</v>
      </c>
      <c r="E2247">
        <v>4.1775000000000002</v>
      </c>
      <c r="F2247">
        <v>51.98</v>
      </c>
      <c r="G2247">
        <v>53.945</v>
      </c>
      <c r="H2247">
        <v>57.895000000000003</v>
      </c>
      <c r="I2247">
        <f t="shared" si="70"/>
        <v>3.8854166665000003</v>
      </c>
      <c r="J2247">
        <f t="shared" si="71"/>
        <v>54.347916667500002</v>
      </c>
    </row>
    <row r="2248" spans="1:10" x14ac:dyDescent="0.25">
      <c r="A2248">
        <v>699.22699999999998</v>
      </c>
      <c r="B2248">
        <v>53.783333329999998</v>
      </c>
      <c r="C2248">
        <v>5.08</v>
      </c>
      <c r="D2248">
        <v>3.6166666670000001</v>
      </c>
      <c r="E2248">
        <v>4.1974999999999998</v>
      </c>
      <c r="F2248">
        <v>52.16</v>
      </c>
      <c r="G2248">
        <v>54.133333329999999</v>
      </c>
      <c r="H2248">
        <v>58.088333329999998</v>
      </c>
      <c r="I2248">
        <f t="shared" si="70"/>
        <v>3.9070833335000001</v>
      </c>
      <c r="J2248">
        <f t="shared" si="71"/>
        <v>54.541249997500003</v>
      </c>
    </row>
    <row r="2249" spans="1:10" x14ac:dyDescent="0.25">
      <c r="A2249">
        <v>699.41200000000003</v>
      </c>
      <c r="B2249">
        <v>54</v>
      </c>
      <c r="C2249">
        <v>5.0833333329999997</v>
      </c>
      <c r="D2249">
        <v>3.63</v>
      </c>
      <c r="E2249">
        <v>4.2091666669999999</v>
      </c>
      <c r="F2249">
        <v>52.321666669999999</v>
      </c>
      <c r="G2249">
        <v>54.323333329999997</v>
      </c>
      <c r="H2249">
        <v>58.25</v>
      </c>
      <c r="I2249">
        <f t="shared" si="70"/>
        <v>3.9195833334999999</v>
      </c>
      <c r="J2249">
        <f t="shared" si="71"/>
        <v>54.723749999999995</v>
      </c>
    </row>
    <row r="2250" spans="1:10" x14ac:dyDescent="0.25">
      <c r="A2250">
        <v>699.59799999999996</v>
      </c>
      <c r="B2250">
        <v>54.183333330000004</v>
      </c>
      <c r="C2250">
        <v>5.0650000000000004</v>
      </c>
      <c r="D2250">
        <v>3.6116666670000002</v>
      </c>
      <c r="E2250">
        <v>4.21</v>
      </c>
      <c r="F2250">
        <v>52.471666669999998</v>
      </c>
      <c r="G2250">
        <v>54.47</v>
      </c>
      <c r="H2250">
        <v>58.40666667</v>
      </c>
      <c r="I2250">
        <f t="shared" si="70"/>
        <v>3.9108333335000003</v>
      </c>
      <c r="J2250">
        <f t="shared" si="71"/>
        <v>54.882916667499998</v>
      </c>
    </row>
    <row r="2251" spans="1:10" x14ac:dyDescent="0.25">
      <c r="A2251">
        <v>699.78399999999999</v>
      </c>
      <c r="B2251">
        <v>54.363333330000003</v>
      </c>
      <c r="C2251">
        <v>5.0883333329999996</v>
      </c>
      <c r="D2251">
        <v>3.6066666669999998</v>
      </c>
      <c r="E2251">
        <v>4.2249999999999996</v>
      </c>
      <c r="F2251">
        <v>52.61</v>
      </c>
      <c r="G2251">
        <v>54.641666669999999</v>
      </c>
      <c r="H2251">
        <v>58.566666669999996</v>
      </c>
      <c r="I2251">
        <f t="shared" si="70"/>
        <v>3.9158333334999997</v>
      </c>
      <c r="J2251">
        <f t="shared" si="71"/>
        <v>55.0454166675</v>
      </c>
    </row>
    <row r="2252" spans="1:10" x14ac:dyDescent="0.25">
      <c r="A2252">
        <v>699.97</v>
      </c>
      <c r="B2252">
        <v>54.496666670000003</v>
      </c>
      <c r="C2252">
        <v>5.1116666669999997</v>
      </c>
      <c r="D2252">
        <v>3.6266666669999998</v>
      </c>
      <c r="E2252">
        <v>4.244166667</v>
      </c>
      <c r="F2252">
        <v>52.768333329999997</v>
      </c>
      <c r="G2252">
        <v>54.801666670000003</v>
      </c>
      <c r="H2252">
        <v>58.704999999999998</v>
      </c>
      <c r="I2252">
        <f t="shared" si="70"/>
        <v>3.9354166670000001</v>
      </c>
      <c r="J2252">
        <f t="shared" si="71"/>
        <v>55.1929166675</v>
      </c>
    </row>
    <row r="2253" spans="1:10" x14ac:dyDescent="0.25">
      <c r="A2253">
        <v>700.15499999999997</v>
      </c>
      <c r="B2253">
        <v>54.641666669999999</v>
      </c>
      <c r="C2253">
        <v>5.1066666669999998</v>
      </c>
      <c r="D2253">
        <v>3.621666667</v>
      </c>
      <c r="E2253">
        <v>4.2424999999999997</v>
      </c>
      <c r="F2253">
        <v>52.89833333</v>
      </c>
      <c r="G2253">
        <v>54.94</v>
      </c>
      <c r="H2253">
        <v>58.83666667</v>
      </c>
      <c r="I2253">
        <f t="shared" si="70"/>
        <v>3.9320833334999996</v>
      </c>
      <c r="J2253">
        <f t="shared" si="71"/>
        <v>55.329166667499997</v>
      </c>
    </row>
    <row r="2254" spans="1:10" x14ac:dyDescent="0.25">
      <c r="A2254">
        <v>700.34100000000001</v>
      </c>
      <c r="B2254">
        <v>54.808333330000004</v>
      </c>
      <c r="C2254">
        <v>5.0916666670000001</v>
      </c>
      <c r="D2254">
        <v>3.608333333</v>
      </c>
      <c r="E2254">
        <v>4.2149999999999999</v>
      </c>
      <c r="F2254">
        <v>53.04</v>
      </c>
      <c r="G2254">
        <v>55.09333333</v>
      </c>
      <c r="H2254">
        <v>58.978333329999998</v>
      </c>
      <c r="I2254">
        <f t="shared" si="70"/>
        <v>3.9116666664999999</v>
      </c>
      <c r="J2254">
        <f t="shared" si="71"/>
        <v>55.479999997500002</v>
      </c>
    </row>
    <row r="2255" spans="1:10" x14ac:dyDescent="0.25">
      <c r="A2255">
        <v>700.52599999999995</v>
      </c>
      <c r="B2255">
        <v>54.966666670000002</v>
      </c>
      <c r="C2255">
        <v>5.0916666670000001</v>
      </c>
      <c r="D2255">
        <v>3.6</v>
      </c>
      <c r="E2255">
        <v>4.2350000000000003</v>
      </c>
      <c r="F2255">
        <v>53.18</v>
      </c>
      <c r="G2255">
        <v>55.234999999999999</v>
      </c>
      <c r="H2255">
        <v>59.116666670000001</v>
      </c>
      <c r="I2255">
        <f t="shared" si="70"/>
        <v>3.9175000000000004</v>
      </c>
      <c r="J2255">
        <f t="shared" si="71"/>
        <v>55.624583335000004</v>
      </c>
    </row>
    <row r="2256" spans="1:10" x14ac:dyDescent="0.25">
      <c r="A2256">
        <v>700.71199999999999</v>
      </c>
      <c r="B2256">
        <v>55.138333330000002</v>
      </c>
      <c r="C2256">
        <v>5.0833333329999997</v>
      </c>
      <c r="D2256">
        <v>3.5933333329999999</v>
      </c>
      <c r="E2256">
        <v>4.2291666670000003</v>
      </c>
      <c r="F2256">
        <v>53.32</v>
      </c>
      <c r="G2256">
        <v>55.368333329999999</v>
      </c>
      <c r="H2256">
        <v>59.263333330000002</v>
      </c>
      <c r="I2256">
        <f t="shared" si="70"/>
        <v>3.9112499999999999</v>
      </c>
      <c r="J2256">
        <f t="shared" si="71"/>
        <v>55.772499997499999</v>
      </c>
    </row>
    <row r="2257" spans="1:10" x14ac:dyDescent="0.25">
      <c r="A2257">
        <v>700.89800000000002</v>
      </c>
      <c r="B2257">
        <v>55.31</v>
      </c>
      <c r="C2257">
        <v>5.0750000000000002</v>
      </c>
      <c r="D2257">
        <v>3.5866666669999998</v>
      </c>
      <c r="E2257">
        <v>4.2108333330000001</v>
      </c>
      <c r="F2257">
        <v>53.465000000000003</v>
      </c>
      <c r="G2257">
        <v>55.524999999999999</v>
      </c>
      <c r="H2257">
        <v>59.405000000000001</v>
      </c>
      <c r="I2257">
        <f t="shared" si="70"/>
        <v>3.8987499999999997</v>
      </c>
      <c r="J2257">
        <f t="shared" si="71"/>
        <v>55.926250000000003</v>
      </c>
    </row>
    <row r="2258" spans="1:10" x14ac:dyDescent="0.25">
      <c r="A2258">
        <v>701.08299999999997</v>
      </c>
      <c r="B2258">
        <v>55.473333330000003</v>
      </c>
      <c r="C2258">
        <v>5.1066666669999998</v>
      </c>
      <c r="D2258">
        <v>3.596666667</v>
      </c>
      <c r="E2258">
        <v>4.2300000000000004</v>
      </c>
      <c r="F2258">
        <v>53.634999999999998</v>
      </c>
      <c r="G2258">
        <v>55.674999999999997</v>
      </c>
      <c r="H2258">
        <v>59.58</v>
      </c>
      <c r="I2258">
        <f t="shared" si="70"/>
        <v>3.9133333335000002</v>
      </c>
      <c r="J2258">
        <f t="shared" si="71"/>
        <v>56.090833332499997</v>
      </c>
    </row>
    <row r="2259" spans="1:10" x14ac:dyDescent="0.25">
      <c r="A2259">
        <v>701.26900000000001</v>
      </c>
      <c r="B2259">
        <v>55.661666670000002</v>
      </c>
      <c r="C2259">
        <v>5.096666667</v>
      </c>
      <c r="D2259">
        <v>3.5916666670000001</v>
      </c>
      <c r="E2259">
        <v>4.2258333329999997</v>
      </c>
      <c r="F2259">
        <v>53.78166667</v>
      </c>
      <c r="G2259">
        <v>55.82833333</v>
      </c>
      <c r="H2259">
        <v>59.72666667</v>
      </c>
      <c r="I2259">
        <f t="shared" si="70"/>
        <v>3.9087499999999999</v>
      </c>
      <c r="J2259">
        <f t="shared" si="71"/>
        <v>56.249583334999997</v>
      </c>
    </row>
    <row r="2260" spans="1:10" x14ac:dyDescent="0.25">
      <c r="A2260">
        <v>701.45399999999995</v>
      </c>
      <c r="B2260">
        <v>55.86</v>
      </c>
      <c r="C2260">
        <v>5.1283333329999996</v>
      </c>
      <c r="D2260">
        <v>3.5933333329999999</v>
      </c>
      <c r="E2260">
        <v>4.2466666670000004</v>
      </c>
      <c r="F2260">
        <v>53.95333333</v>
      </c>
      <c r="G2260">
        <v>56.003333329999997</v>
      </c>
      <c r="H2260">
        <v>59.908333329999998</v>
      </c>
      <c r="I2260">
        <f t="shared" si="70"/>
        <v>3.92</v>
      </c>
      <c r="J2260">
        <f t="shared" si="71"/>
        <v>56.431249997500004</v>
      </c>
    </row>
    <row r="2261" spans="1:10" x14ac:dyDescent="0.25">
      <c r="A2261">
        <v>701.64</v>
      </c>
      <c r="B2261">
        <v>56.048333329999998</v>
      </c>
      <c r="C2261">
        <v>5.141666667</v>
      </c>
      <c r="D2261">
        <v>3.596666667</v>
      </c>
      <c r="E2261">
        <v>4.25</v>
      </c>
      <c r="F2261">
        <v>54.126666669999999</v>
      </c>
      <c r="G2261">
        <v>56.193333330000002</v>
      </c>
      <c r="H2261">
        <v>60.083333330000002</v>
      </c>
      <c r="I2261">
        <f t="shared" si="70"/>
        <v>3.9233333335</v>
      </c>
      <c r="J2261">
        <f t="shared" si="71"/>
        <v>56.612916665</v>
      </c>
    </row>
    <row r="2262" spans="1:10" x14ac:dyDescent="0.25">
      <c r="A2262">
        <v>701.82500000000005</v>
      </c>
      <c r="B2262">
        <v>56.25</v>
      </c>
      <c r="C2262">
        <v>5.17</v>
      </c>
      <c r="D2262">
        <v>3.628333333</v>
      </c>
      <c r="E2262">
        <v>4.2649999999999997</v>
      </c>
      <c r="F2262">
        <v>54.314999999999998</v>
      </c>
      <c r="G2262">
        <v>56.383333329999999</v>
      </c>
      <c r="H2262">
        <v>60.27</v>
      </c>
      <c r="I2262">
        <f t="shared" si="70"/>
        <v>3.9466666664999996</v>
      </c>
      <c r="J2262">
        <f t="shared" si="71"/>
        <v>56.804583332500002</v>
      </c>
    </row>
    <row r="2263" spans="1:10" x14ac:dyDescent="0.25">
      <c r="A2263">
        <v>702.01099999999997</v>
      </c>
      <c r="B2263">
        <v>56.488333330000003</v>
      </c>
      <c r="C2263">
        <v>5.1733333330000004</v>
      </c>
      <c r="D2263">
        <v>3.625</v>
      </c>
      <c r="E2263">
        <v>4.278333333</v>
      </c>
      <c r="F2263">
        <v>54.498333330000001</v>
      </c>
      <c r="G2263">
        <v>56.564999999999998</v>
      </c>
      <c r="H2263">
        <v>60.46833333</v>
      </c>
      <c r="I2263">
        <f t="shared" si="70"/>
        <v>3.9516666665</v>
      </c>
      <c r="J2263">
        <f t="shared" si="71"/>
        <v>57.004999997500001</v>
      </c>
    </row>
    <row r="2264" spans="1:10" x14ac:dyDescent="0.25">
      <c r="A2264">
        <v>702.19600000000003</v>
      </c>
      <c r="B2264">
        <v>56.708333330000002</v>
      </c>
      <c r="C2264">
        <v>5.1683333329999996</v>
      </c>
      <c r="D2264">
        <v>3.6383333329999998</v>
      </c>
      <c r="E2264">
        <v>4.2758333329999996</v>
      </c>
      <c r="F2264">
        <v>54.674999999999997</v>
      </c>
      <c r="G2264">
        <v>56.738333330000003</v>
      </c>
      <c r="H2264">
        <v>60.65</v>
      </c>
      <c r="I2264">
        <f t="shared" si="70"/>
        <v>3.9570833329999999</v>
      </c>
      <c r="J2264">
        <f t="shared" si="71"/>
        <v>57.192916665000006</v>
      </c>
    </row>
    <row r="2265" spans="1:10" x14ac:dyDescent="0.25">
      <c r="A2265">
        <v>702.38199999999995</v>
      </c>
      <c r="B2265">
        <v>56.96166667</v>
      </c>
      <c r="C2265">
        <v>5.1916666669999998</v>
      </c>
      <c r="D2265">
        <v>3.6549999999999998</v>
      </c>
      <c r="E2265">
        <v>4.3258333330000003</v>
      </c>
      <c r="F2265">
        <v>54.884999999999998</v>
      </c>
      <c r="G2265">
        <v>56.984999999999999</v>
      </c>
      <c r="H2265">
        <v>60.883333329999999</v>
      </c>
      <c r="I2265">
        <f t="shared" si="70"/>
        <v>3.9904166664999998</v>
      </c>
      <c r="J2265">
        <f t="shared" si="71"/>
        <v>57.428750000000001</v>
      </c>
    </row>
    <row r="2266" spans="1:10" x14ac:dyDescent="0.25">
      <c r="A2266">
        <v>702.56700000000001</v>
      </c>
      <c r="B2266">
        <v>57.206666669999997</v>
      </c>
      <c r="C2266">
        <v>5.2149999999999999</v>
      </c>
      <c r="D2266">
        <v>3.6549999999999998</v>
      </c>
      <c r="E2266">
        <v>4.335</v>
      </c>
      <c r="F2266">
        <v>55.083333330000002</v>
      </c>
      <c r="G2266">
        <v>57.201666670000002</v>
      </c>
      <c r="H2266">
        <v>61.108333330000001</v>
      </c>
      <c r="I2266">
        <f t="shared" si="70"/>
        <v>3.9950000000000001</v>
      </c>
      <c r="J2266">
        <f t="shared" si="71"/>
        <v>57.65</v>
      </c>
    </row>
    <row r="2267" spans="1:10" x14ac:dyDescent="0.25">
      <c r="A2267">
        <v>702.75300000000004</v>
      </c>
      <c r="B2267">
        <v>57.471666669999998</v>
      </c>
      <c r="C2267">
        <v>5.28</v>
      </c>
      <c r="D2267">
        <v>3.7066666669999999</v>
      </c>
      <c r="E2267">
        <v>4.4041666670000001</v>
      </c>
      <c r="F2267">
        <v>55.326666670000002</v>
      </c>
      <c r="G2267">
        <v>57.473333330000003</v>
      </c>
      <c r="H2267">
        <v>61.34</v>
      </c>
      <c r="I2267">
        <f t="shared" si="70"/>
        <v>4.0554166670000003</v>
      </c>
      <c r="J2267">
        <f t="shared" si="71"/>
        <v>57.902916667500001</v>
      </c>
    </row>
    <row r="2268" spans="1:10" x14ac:dyDescent="0.25">
      <c r="A2268">
        <v>702.93799999999999</v>
      </c>
      <c r="B2268">
        <v>57.71</v>
      </c>
      <c r="C2268">
        <v>5.3266666669999996</v>
      </c>
      <c r="D2268">
        <v>3.7483333330000002</v>
      </c>
      <c r="E2268">
        <v>4.4325000000000001</v>
      </c>
      <c r="F2268">
        <v>55.556666669999998</v>
      </c>
      <c r="G2268">
        <v>57.706666669999997</v>
      </c>
      <c r="H2268">
        <v>61.556666669999998</v>
      </c>
      <c r="I2268">
        <f t="shared" si="70"/>
        <v>4.0904166665000004</v>
      </c>
      <c r="J2268">
        <f t="shared" si="71"/>
        <v>58.132500002500002</v>
      </c>
    </row>
    <row r="2269" spans="1:10" x14ac:dyDescent="0.25">
      <c r="A2269">
        <v>703.12400000000002</v>
      </c>
      <c r="B2269">
        <v>57.975000000000001</v>
      </c>
      <c r="C2269">
        <v>5.34</v>
      </c>
      <c r="D2269">
        <v>3.7616666670000001</v>
      </c>
      <c r="E2269">
        <v>4.4800000000000004</v>
      </c>
      <c r="F2269">
        <v>55.765000000000001</v>
      </c>
      <c r="G2269">
        <v>57.903333330000002</v>
      </c>
      <c r="H2269">
        <v>61.765000000000001</v>
      </c>
      <c r="I2269">
        <f t="shared" si="70"/>
        <v>4.1208333335000003</v>
      </c>
      <c r="J2269">
        <f t="shared" si="71"/>
        <v>58.352083332500001</v>
      </c>
    </row>
    <row r="2270" spans="1:10" x14ac:dyDescent="0.25">
      <c r="A2270">
        <v>703.30899999999997</v>
      </c>
      <c r="B2270">
        <v>58.188333329999999</v>
      </c>
      <c r="C2270">
        <v>5.38</v>
      </c>
      <c r="D2270">
        <v>3.7933333330000001</v>
      </c>
      <c r="E2270">
        <v>4.4974999999999996</v>
      </c>
      <c r="F2270">
        <v>55.971666669999998</v>
      </c>
      <c r="G2270">
        <v>58.143333329999997</v>
      </c>
      <c r="H2270">
        <v>61.996666670000003</v>
      </c>
      <c r="I2270">
        <f t="shared" si="70"/>
        <v>4.1454166665000001</v>
      </c>
      <c r="J2270">
        <f t="shared" si="71"/>
        <v>58.574999999999996</v>
      </c>
    </row>
    <row r="2271" spans="1:10" x14ac:dyDescent="0.25">
      <c r="A2271">
        <v>703.49400000000003</v>
      </c>
      <c r="B2271">
        <v>58.424999999999997</v>
      </c>
      <c r="C2271">
        <v>5.4050000000000002</v>
      </c>
      <c r="D2271">
        <v>3.82</v>
      </c>
      <c r="E2271">
        <v>4.5183333330000002</v>
      </c>
      <c r="F2271">
        <v>56.22666667</v>
      </c>
      <c r="G2271">
        <v>58.366666670000001</v>
      </c>
      <c r="H2271">
        <v>62.223333330000003</v>
      </c>
      <c r="I2271">
        <f t="shared" si="70"/>
        <v>4.1691666664999998</v>
      </c>
      <c r="J2271">
        <f t="shared" si="71"/>
        <v>58.8104166675</v>
      </c>
    </row>
    <row r="2272" spans="1:10" x14ac:dyDescent="0.25">
      <c r="A2272">
        <v>703.68</v>
      </c>
      <c r="B2272">
        <v>58.696666669999999</v>
      </c>
      <c r="C2272">
        <v>5.4850000000000003</v>
      </c>
      <c r="D2272">
        <v>3.9</v>
      </c>
      <c r="E2272">
        <v>4.590833333</v>
      </c>
      <c r="F2272">
        <v>56.445</v>
      </c>
      <c r="G2272">
        <v>58.591666670000002</v>
      </c>
      <c r="H2272">
        <v>62.416666669999998</v>
      </c>
      <c r="I2272">
        <f t="shared" si="70"/>
        <v>4.2454166664999997</v>
      </c>
      <c r="J2272">
        <f t="shared" si="71"/>
        <v>59.037500002499996</v>
      </c>
    </row>
    <row r="2273" spans="1:10" x14ac:dyDescent="0.25">
      <c r="A2273">
        <v>703.86500000000001</v>
      </c>
      <c r="B2273">
        <v>58.908333329999998</v>
      </c>
      <c r="C2273">
        <v>5.4783333330000001</v>
      </c>
      <c r="D2273">
        <v>3.9083333329999999</v>
      </c>
      <c r="E2273">
        <v>4.6091666670000002</v>
      </c>
      <c r="F2273">
        <v>56.65666667</v>
      </c>
      <c r="G2273">
        <v>58.77</v>
      </c>
      <c r="H2273">
        <v>62.57</v>
      </c>
      <c r="I2273">
        <f t="shared" si="70"/>
        <v>4.25875</v>
      </c>
      <c r="J2273">
        <f t="shared" si="71"/>
        <v>59.22625</v>
      </c>
    </row>
    <row r="2274" spans="1:10" x14ac:dyDescent="0.25">
      <c r="A2274">
        <v>704.05100000000004</v>
      </c>
      <c r="B2274">
        <v>59.11</v>
      </c>
      <c r="C2274">
        <v>5.4950000000000001</v>
      </c>
      <c r="D2274">
        <v>3.91</v>
      </c>
      <c r="E2274">
        <v>4.6074999999999999</v>
      </c>
      <c r="F2274">
        <v>56.888333330000002</v>
      </c>
      <c r="G2274">
        <v>58.996666670000003</v>
      </c>
      <c r="H2274">
        <v>62.77</v>
      </c>
      <c r="I2274">
        <f t="shared" si="70"/>
        <v>4.25875</v>
      </c>
      <c r="J2274">
        <f t="shared" si="71"/>
        <v>59.441250000000004</v>
      </c>
    </row>
    <row r="2275" spans="1:10" x14ac:dyDescent="0.25">
      <c r="A2275">
        <v>704.23599999999999</v>
      </c>
      <c r="B2275">
        <v>59.358333330000001</v>
      </c>
      <c r="C2275">
        <v>5.5433333329999996</v>
      </c>
      <c r="D2275">
        <v>3.9133333330000002</v>
      </c>
      <c r="E2275">
        <v>4.641666667</v>
      </c>
      <c r="F2275">
        <v>57.113333330000003</v>
      </c>
      <c r="G2275">
        <v>59.21833333</v>
      </c>
      <c r="H2275">
        <v>62.966666670000002</v>
      </c>
      <c r="I2275">
        <f t="shared" si="70"/>
        <v>4.2774999999999999</v>
      </c>
      <c r="J2275">
        <f t="shared" si="71"/>
        <v>59.664166665000003</v>
      </c>
    </row>
    <row r="2276" spans="1:10" x14ac:dyDescent="0.25">
      <c r="A2276">
        <v>704.42100000000005</v>
      </c>
      <c r="B2276">
        <v>59.585000000000001</v>
      </c>
      <c r="C2276">
        <v>5.5533333330000003</v>
      </c>
      <c r="D2276">
        <v>3.931666667</v>
      </c>
      <c r="E2276">
        <v>4.625</v>
      </c>
      <c r="F2276">
        <v>57.301666670000003</v>
      </c>
      <c r="G2276">
        <v>59.396666670000002</v>
      </c>
      <c r="H2276">
        <v>63.134999999999998</v>
      </c>
      <c r="I2276">
        <f t="shared" si="70"/>
        <v>4.2783333335</v>
      </c>
      <c r="J2276">
        <f t="shared" si="71"/>
        <v>59.854583335000001</v>
      </c>
    </row>
    <row r="2277" spans="1:10" x14ac:dyDescent="0.25">
      <c r="A2277">
        <v>704.60699999999997</v>
      </c>
      <c r="B2277">
        <v>59.803333330000001</v>
      </c>
      <c r="C2277">
        <v>5.5866666670000003</v>
      </c>
      <c r="D2277">
        <v>3.9550000000000001</v>
      </c>
      <c r="E2277">
        <v>4.6449999999999996</v>
      </c>
      <c r="F2277">
        <v>57.498333330000001</v>
      </c>
      <c r="G2277">
        <v>59.604999999999997</v>
      </c>
      <c r="H2277">
        <v>63.335000000000001</v>
      </c>
      <c r="I2277">
        <f t="shared" si="70"/>
        <v>4.3</v>
      </c>
      <c r="J2277">
        <f t="shared" si="71"/>
        <v>60.060416664999998</v>
      </c>
    </row>
    <row r="2278" spans="1:10" x14ac:dyDescent="0.25">
      <c r="A2278">
        <v>704.79200000000003</v>
      </c>
      <c r="B2278">
        <v>59.993333329999999</v>
      </c>
      <c r="C2278">
        <v>5.6116666669999997</v>
      </c>
      <c r="D2278">
        <v>3.96</v>
      </c>
      <c r="E2278">
        <v>4.6524999999999999</v>
      </c>
      <c r="F2278">
        <v>57.66333333</v>
      </c>
      <c r="G2278">
        <v>59.77</v>
      </c>
      <c r="H2278">
        <v>63.51</v>
      </c>
      <c r="I2278">
        <f t="shared" si="70"/>
        <v>4.3062500000000004</v>
      </c>
      <c r="J2278">
        <f t="shared" si="71"/>
        <v>60.234166664999996</v>
      </c>
    </row>
    <row r="2279" spans="1:10" x14ac:dyDescent="0.25">
      <c r="A2279">
        <v>704.97699999999998</v>
      </c>
      <c r="B2279">
        <v>60.231666670000003</v>
      </c>
      <c r="C2279">
        <v>5.6583333329999999</v>
      </c>
      <c r="D2279">
        <v>3.9916666670000001</v>
      </c>
      <c r="E2279">
        <v>4.6900000000000004</v>
      </c>
      <c r="F2279">
        <v>57.863333330000003</v>
      </c>
      <c r="G2279">
        <v>59.97</v>
      </c>
      <c r="H2279">
        <v>63.734999999999999</v>
      </c>
      <c r="I2279">
        <f t="shared" si="70"/>
        <v>4.3408333335</v>
      </c>
      <c r="J2279">
        <f t="shared" si="71"/>
        <v>60.45</v>
      </c>
    </row>
    <row r="2280" spans="1:10" x14ac:dyDescent="0.25">
      <c r="A2280">
        <v>705.16200000000003</v>
      </c>
      <c r="B2280">
        <v>60.433333330000004</v>
      </c>
      <c r="C2280">
        <v>5.6966666669999997</v>
      </c>
      <c r="D2280">
        <v>4.0183333330000002</v>
      </c>
      <c r="E2280">
        <v>4.6825000000000001</v>
      </c>
      <c r="F2280">
        <v>58.036666670000002</v>
      </c>
      <c r="G2280">
        <v>60.16333333</v>
      </c>
      <c r="H2280">
        <v>63.884999999999998</v>
      </c>
      <c r="I2280">
        <f t="shared" si="70"/>
        <v>4.3504166665000001</v>
      </c>
      <c r="J2280">
        <f t="shared" si="71"/>
        <v>60.629583332499998</v>
      </c>
    </row>
    <row r="2281" spans="1:10" x14ac:dyDescent="0.25">
      <c r="A2281">
        <v>705.34799999999996</v>
      </c>
      <c r="B2281">
        <v>60.653333330000002</v>
      </c>
      <c r="C2281">
        <v>5.7566666670000002</v>
      </c>
      <c r="D2281">
        <v>4.07</v>
      </c>
      <c r="E2281">
        <v>4.7374999999999998</v>
      </c>
      <c r="F2281">
        <v>58.248333330000001</v>
      </c>
      <c r="G2281">
        <v>60.348333330000003</v>
      </c>
      <c r="H2281">
        <v>64.064999999999998</v>
      </c>
      <c r="I2281">
        <f t="shared" si="70"/>
        <v>4.4037500000000005</v>
      </c>
      <c r="J2281">
        <f t="shared" si="71"/>
        <v>60.828749997499997</v>
      </c>
    </row>
    <row r="2282" spans="1:10" x14ac:dyDescent="0.25">
      <c r="A2282">
        <v>705.53300000000002</v>
      </c>
      <c r="B2282">
        <v>60.863333330000003</v>
      </c>
      <c r="C2282">
        <v>5.7716666669999999</v>
      </c>
      <c r="D2282">
        <v>4.07</v>
      </c>
      <c r="E2282">
        <v>4.7458333330000002</v>
      </c>
      <c r="F2282">
        <v>58.383333329999999</v>
      </c>
      <c r="G2282">
        <v>60.516666669999999</v>
      </c>
      <c r="H2282">
        <v>64.21166667</v>
      </c>
      <c r="I2282">
        <f t="shared" si="70"/>
        <v>4.4079166665000002</v>
      </c>
      <c r="J2282">
        <f t="shared" si="71"/>
        <v>60.993749999999999</v>
      </c>
    </row>
    <row r="2283" spans="1:10" x14ac:dyDescent="0.25">
      <c r="A2283">
        <v>705.71799999999996</v>
      </c>
      <c r="B2283">
        <v>61.053333330000001</v>
      </c>
      <c r="C2283">
        <v>5.766666667</v>
      </c>
      <c r="D2283">
        <v>4.0416666670000003</v>
      </c>
      <c r="E2283">
        <v>4.7508333330000001</v>
      </c>
      <c r="F2283">
        <v>58.594999999999999</v>
      </c>
      <c r="G2283">
        <v>60.7</v>
      </c>
      <c r="H2283">
        <v>64.388333329999995</v>
      </c>
      <c r="I2283">
        <f t="shared" si="70"/>
        <v>4.3962500000000002</v>
      </c>
      <c r="J2283">
        <f t="shared" si="71"/>
        <v>61.184166664999999</v>
      </c>
    </row>
    <row r="2284" spans="1:10" x14ac:dyDescent="0.25">
      <c r="A2284">
        <v>705.90300000000002</v>
      </c>
      <c r="B2284">
        <v>61.306666669999998</v>
      </c>
      <c r="C2284">
        <v>5.7850000000000001</v>
      </c>
      <c r="D2284">
        <v>4.0250000000000004</v>
      </c>
      <c r="E2284">
        <v>4.7474999999999996</v>
      </c>
      <c r="F2284">
        <v>58.806666669999998</v>
      </c>
      <c r="G2284">
        <v>60.93</v>
      </c>
      <c r="H2284">
        <v>64.608333329999994</v>
      </c>
      <c r="I2284">
        <f t="shared" si="70"/>
        <v>4.3862500000000004</v>
      </c>
      <c r="J2284">
        <f t="shared" si="71"/>
        <v>61.412916667499999</v>
      </c>
    </row>
    <row r="2285" spans="1:10" x14ac:dyDescent="0.25">
      <c r="A2285">
        <v>706.08799999999997</v>
      </c>
      <c r="B2285">
        <v>61.486666669999998</v>
      </c>
      <c r="C2285">
        <v>5.8016666670000001</v>
      </c>
      <c r="D2285">
        <v>4.0599999999999996</v>
      </c>
      <c r="E2285">
        <v>4.7741666670000003</v>
      </c>
      <c r="F2285">
        <v>58.95</v>
      </c>
      <c r="G2285">
        <v>61.111666669999998</v>
      </c>
      <c r="H2285">
        <v>64.795000000000002</v>
      </c>
      <c r="I2285">
        <f t="shared" si="70"/>
        <v>4.4170833334999999</v>
      </c>
      <c r="J2285">
        <f t="shared" si="71"/>
        <v>61.585833335000004</v>
      </c>
    </row>
    <row r="2286" spans="1:10" x14ac:dyDescent="0.25">
      <c r="A2286">
        <v>706.274</v>
      </c>
      <c r="B2286">
        <v>61.696666669999999</v>
      </c>
      <c r="C2286">
        <v>5.875</v>
      </c>
      <c r="D2286">
        <v>4.1366666670000001</v>
      </c>
      <c r="E2286">
        <v>4.8558333329999996</v>
      </c>
      <c r="F2286">
        <v>59.15666667</v>
      </c>
      <c r="G2286">
        <v>61.325000000000003</v>
      </c>
      <c r="H2286">
        <v>64.988333330000003</v>
      </c>
      <c r="I2286">
        <f t="shared" si="70"/>
        <v>4.4962499999999999</v>
      </c>
      <c r="J2286">
        <f t="shared" si="71"/>
        <v>61.791666667499996</v>
      </c>
    </row>
    <row r="2287" spans="1:10" x14ac:dyDescent="0.25">
      <c r="A2287">
        <v>706.45899999999995</v>
      </c>
      <c r="B2287">
        <v>61.821666669999999</v>
      </c>
      <c r="C2287">
        <v>5.8849999999999998</v>
      </c>
      <c r="D2287">
        <v>4.1116666669999997</v>
      </c>
      <c r="E2287">
        <v>4.846666667</v>
      </c>
      <c r="F2287">
        <v>59.326666670000002</v>
      </c>
      <c r="G2287">
        <v>61.496666670000003</v>
      </c>
      <c r="H2287">
        <v>65.143333330000004</v>
      </c>
      <c r="I2287">
        <f t="shared" si="70"/>
        <v>4.4791666669999994</v>
      </c>
      <c r="J2287">
        <f t="shared" si="71"/>
        <v>61.947083335000002</v>
      </c>
    </row>
    <row r="2288" spans="1:10" x14ac:dyDescent="0.25">
      <c r="A2288">
        <v>706.64400000000001</v>
      </c>
      <c r="B2288">
        <v>62.005000000000003</v>
      </c>
      <c r="C2288">
        <v>5.9216666670000002</v>
      </c>
      <c r="D2288">
        <v>4.1483333330000001</v>
      </c>
      <c r="E2288">
        <v>4.875</v>
      </c>
      <c r="F2288">
        <v>59.528333330000002</v>
      </c>
      <c r="G2288">
        <v>61.67</v>
      </c>
      <c r="H2288">
        <v>65.296666669999993</v>
      </c>
      <c r="I2288">
        <f t="shared" si="70"/>
        <v>4.5116666665</v>
      </c>
      <c r="J2288">
        <f t="shared" si="71"/>
        <v>62.125</v>
      </c>
    </row>
    <row r="2289" spans="1:10" x14ac:dyDescent="0.25">
      <c r="A2289">
        <v>706.82899999999995</v>
      </c>
      <c r="B2289">
        <v>62.206666669999997</v>
      </c>
      <c r="C2289">
        <v>5.9416666669999998</v>
      </c>
      <c r="D2289">
        <v>4.1716666670000002</v>
      </c>
      <c r="E2289">
        <v>4.880833333</v>
      </c>
      <c r="F2289">
        <v>59.73</v>
      </c>
      <c r="G2289">
        <v>61.833333330000002</v>
      </c>
      <c r="H2289">
        <v>65.463333329999998</v>
      </c>
      <c r="I2289">
        <f t="shared" si="70"/>
        <v>4.5262500000000001</v>
      </c>
      <c r="J2289">
        <f t="shared" si="71"/>
        <v>62.308333332499998</v>
      </c>
    </row>
    <row r="2290" spans="1:10" x14ac:dyDescent="0.25">
      <c r="A2290">
        <v>707.01400000000001</v>
      </c>
      <c r="B2290">
        <v>62.35</v>
      </c>
      <c r="C2290">
        <v>5.9183333329999996</v>
      </c>
      <c r="D2290">
        <v>4.1500000000000004</v>
      </c>
      <c r="E2290">
        <v>4.8641666670000001</v>
      </c>
      <c r="F2290">
        <v>59.883333329999999</v>
      </c>
      <c r="G2290">
        <v>61.994999999999997</v>
      </c>
      <c r="H2290">
        <v>65.593333329999993</v>
      </c>
      <c r="I2290">
        <f t="shared" si="70"/>
        <v>4.5070833335000007</v>
      </c>
      <c r="J2290">
        <f t="shared" si="71"/>
        <v>62.455416665000001</v>
      </c>
    </row>
    <row r="2291" spans="1:10" x14ac:dyDescent="0.25">
      <c r="A2291">
        <v>707.19899999999996</v>
      </c>
      <c r="B2291">
        <v>62.563333329999999</v>
      </c>
      <c r="C2291">
        <v>5.8633333329999999</v>
      </c>
      <c r="D2291">
        <v>4.0933333330000004</v>
      </c>
      <c r="E2291">
        <v>4.8166666669999998</v>
      </c>
      <c r="F2291">
        <v>60.098333330000003</v>
      </c>
      <c r="G2291">
        <v>62.193333330000002</v>
      </c>
      <c r="H2291">
        <v>65.784999999999997</v>
      </c>
      <c r="I2291">
        <f t="shared" si="70"/>
        <v>4.4550000000000001</v>
      </c>
      <c r="J2291">
        <f t="shared" si="71"/>
        <v>62.659999997500002</v>
      </c>
    </row>
    <row r="2292" spans="1:10" x14ac:dyDescent="0.25">
      <c r="A2292">
        <v>707.38400000000001</v>
      </c>
      <c r="B2292">
        <v>62.78166667</v>
      </c>
      <c r="C2292">
        <v>5.8966666669999999</v>
      </c>
      <c r="D2292">
        <v>4.0999999999999996</v>
      </c>
      <c r="E2292">
        <v>4.8475000000000001</v>
      </c>
      <c r="F2292">
        <v>60.276666669999997</v>
      </c>
      <c r="G2292">
        <v>62.403333330000002</v>
      </c>
      <c r="H2292">
        <v>65.954999999999998</v>
      </c>
      <c r="I2292">
        <f t="shared" si="70"/>
        <v>4.4737499999999999</v>
      </c>
      <c r="J2292">
        <f t="shared" si="71"/>
        <v>62.854166667499996</v>
      </c>
    </row>
    <row r="2293" spans="1:10" x14ac:dyDescent="0.25">
      <c r="A2293">
        <v>707.56899999999996</v>
      </c>
      <c r="B2293">
        <v>62.951666670000002</v>
      </c>
      <c r="C2293">
        <v>5.9349999999999996</v>
      </c>
      <c r="D2293">
        <v>4.0983333330000002</v>
      </c>
      <c r="E2293">
        <v>4.880833333</v>
      </c>
      <c r="F2293">
        <v>60.48</v>
      </c>
      <c r="G2293">
        <v>62.57833333</v>
      </c>
      <c r="H2293">
        <v>66.143333330000004</v>
      </c>
      <c r="I2293">
        <f t="shared" si="70"/>
        <v>4.4895833330000006</v>
      </c>
      <c r="J2293">
        <f t="shared" si="71"/>
        <v>63.038333332500002</v>
      </c>
    </row>
    <row r="2294" spans="1:10" x14ac:dyDescent="0.25">
      <c r="A2294">
        <v>707.75400000000002</v>
      </c>
      <c r="B2294">
        <v>63.10166667</v>
      </c>
      <c r="C2294">
        <v>5.9516666669999996</v>
      </c>
      <c r="D2294">
        <v>4.108333333</v>
      </c>
      <c r="E2294">
        <v>4.8566666669999998</v>
      </c>
      <c r="F2294">
        <v>60.65666667</v>
      </c>
      <c r="G2294">
        <v>62.70333333</v>
      </c>
      <c r="H2294">
        <v>66.325000000000003</v>
      </c>
      <c r="I2294">
        <f t="shared" si="70"/>
        <v>4.4824999999999999</v>
      </c>
      <c r="J2294">
        <f t="shared" si="71"/>
        <v>63.196666667499997</v>
      </c>
    </row>
    <row r="2295" spans="1:10" x14ac:dyDescent="0.25">
      <c r="A2295">
        <v>707.93899999999996</v>
      </c>
      <c r="B2295">
        <v>63.274999999999999</v>
      </c>
      <c r="C2295">
        <v>5.9966666670000004</v>
      </c>
      <c r="D2295">
        <v>4.1449999999999996</v>
      </c>
      <c r="E2295">
        <v>4.8816666670000002</v>
      </c>
      <c r="F2295">
        <v>60.793333330000003</v>
      </c>
      <c r="G2295">
        <v>62.858333330000001</v>
      </c>
      <c r="H2295">
        <v>66.489999999999995</v>
      </c>
      <c r="I2295">
        <f t="shared" si="70"/>
        <v>4.5133333335000003</v>
      </c>
      <c r="J2295">
        <f t="shared" si="71"/>
        <v>63.354166664999994</v>
      </c>
    </row>
    <row r="2296" spans="1:10" x14ac:dyDescent="0.25">
      <c r="A2296">
        <v>708.12400000000002</v>
      </c>
      <c r="B2296">
        <v>63.483333330000001</v>
      </c>
      <c r="C2296">
        <v>6.0216666669999999</v>
      </c>
      <c r="D2296">
        <v>4.1283333329999996</v>
      </c>
      <c r="E2296">
        <v>4.8624999999999998</v>
      </c>
      <c r="F2296">
        <v>60.97</v>
      </c>
      <c r="G2296">
        <v>62.998333330000001</v>
      </c>
      <c r="H2296">
        <v>66.621666669999996</v>
      </c>
      <c r="I2296">
        <f t="shared" si="70"/>
        <v>4.4954166664999997</v>
      </c>
      <c r="J2296">
        <f t="shared" si="71"/>
        <v>63.518333332499999</v>
      </c>
    </row>
    <row r="2297" spans="1:10" x14ac:dyDescent="0.25">
      <c r="A2297">
        <v>708.30899999999997</v>
      </c>
      <c r="B2297">
        <v>63.655000000000001</v>
      </c>
      <c r="C2297">
        <v>5.9916666669999996</v>
      </c>
      <c r="D2297">
        <v>4.0916666670000001</v>
      </c>
      <c r="E2297">
        <v>4.7908333330000001</v>
      </c>
      <c r="F2297">
        <v>61.118333329999999</v>
      </c>
      <c r="G2297">
        <v>63.164999999999999</v>
      </c>
      <c r="H2297">
        <v>66.765000000000001</v>
      </c>
      <c r="I2297">
        <f t="shared" si="70"/>
        <v>4.4412500000000001</v>
      </c>
      <c r="J2297">
        <f t="shared" si="71"/>
        <v>63.675833332500005</v>
      </c>
    </row>
    <row r="2298" spans="1:10" x14ac:dyDescent="0.25">
      <c r="A2298">
        <v>708.49400000000003</v>
      </c>
      <c r="B2298">
        <v>63.856666670000003</v>
      </c>
      <c r="C2298">
        <v>6.0366666670000004</v>
      </c>
      <c r="D2298">
        <v>4.1333333330000004</v>
      </c>
      <c r="E2298">
        <v>4.840833333</v>
      </c>
      <c r="F2298">
        <v>61.256666670000001</v>
      </c>
      <c r="G2298">
        <v>63.333333330000002</v>
      </c>
      <c r="H2298">
        <v>66.876666670000006</v>
      </c>
      <c r="I2298">
        <f t="shared" si="70"/>
        <v>4.4870833330000002</v>
      </c>
      <c r="J2298">
        <f t="shared" si="71"/>
        <v>63.830833335000008</v>
      </c>
    </row>
    <row r="2299" spans="1:10" x14ac:dyDescent="0.25">
      <c r="A2299">
        <v>708.67899999999997</v>
      </c>
      <c r="B2299">
        <v>64.040000000000006</v>
      </c>
      <c r="C2299">
        <v>6.0516666670000001</v>
      </c>
      <c r="D2299">
        <v>4.1266666670000003</v>
      </c>
      <c r="E2299">
        <v>4.8358333330000001</v>
      </c>
      <c r="F2299">
        <v>61.43</v>
      </c>
      <c r="G2299">
        <v>63.508333329999999</v>
      </c>
      <c r="H2299">
        <v>67.033333330000005</v>
      </c>
      <c r="I2299">
        <f t="shared" si="70"/>
        <v>4.4812500000000002</v>
      </c>
      <c r="J2299">
        <f t="shared" si="71"/>
        <v>64.002916665000001</v>
      </c>
    </row>
    <row r="2300" spans="1:10" x14ac:dyDescent="0.25">
      <c r="A2300">
        <v>708.86400000000003</v>
      </c>
      <c r="B2300">
        <v>64.201666669999994</v>
      </c>
      <c r="C2300">
        <v>6.0983333330000002</v>
      </c>
      <c r="D2300">
        <v>4.153333333</v>
      </c>
      <c r="E2300">
        <v>4.8816666670000002</v>
      </c>
      <c r="F2300">
        <v>61.585000000000001</v>
      </c>
      <c r="G2300">
        <v>63.661666670000002</v>
      </c>
      <c r="H2300">
        <v>67.155000000000001</v>
      </c>
      <c r="I2300">
        <f t="shared" si="70"/>
        <v>4.5175000000000001</v>
      </c>
      <c r="J2300">
        <f t="shared" si="71"/>
        <v>64.150833334999987</v>
      </c>
    </row>
    <row r="2301" spans="1:10" x14ac:dyDescent="0.25">
      <c r="A2301">
        <v>709.04899999999998</v>
      </c>
      <c r="B2301">
        <v>64.403333329999995</v>
      </c>
      <c r="C2301">
        <v>6.1550000000000002</v>
      </c>
      <c r="D2301">
        <v>4.1616666670000004</v>
      </c>
      <c r="E2301">
        <v>4.9349999999999996</v>
      </c>
      <c r="F2301">
        <v>61.75</v>
      </c>
      <c r="G2301">
        <v>63.82</v>
      </c>
      <c r="H2301">
        <v>67.334999999999994</v>
      </c>
      <c r="I2301">
        <f t="shared" si="70"/>
        <v>4.5483333335000005</v>
      </c>
      <c r="J2301">
        <f t="shared" si="71"/>
        <v>64.327083332499996</v>
      </c>
    </row>
    <row r="2302" spans="1:10" x14ac:dyDescent="0.25">
      <c r="A2302">
        <v>709.23400000000004</v>
      </c>
      <c r="B2302">
        <v>64.55</v>
      </c>
      <c r="C2302">
        <v>6.2383333329999999</v>
      </c>
      <c r="D2302">
        <v>4.2050000000000001</v>
      </c>
      <c r="E2302">
        <v>4.9983333329999997</v>
      </c>
      <c r="F2302">
        <v>61.86</v>
      </c>
      <c r="G2302">
        <v>63.95</v>
      </c>
      <c r="H2302">
        <v>67.446666669999999</v>
      </c>
      <c r="I2302">
        <f t="shared" si="70"/>
        <v>4.6016666664999999</v>
      </c>
      <c r="J2302">
        <f t="shared" si="71"/>
        <v>64.451666667500007</v>
      </c>
    </row>
    <row r="2303" spans="1:10" x14ac:dyDescent="0.25">
      <c r="A2303">
        <v>709.41899999999998</v>
      </c>
      <c r="B2303">
        <v>64.739999999999995</v>
      </c>
      <c r="C2303">
        <v>6.2683333330000002</v>
      </c>
      <c r="D2303">
        <v>4.221666667</v>
      </c>
      <c r="E2303">
        <v>5.0350000000000001</v>
      </c>
      <c r="F2303">
        <v>62.013333330000002</v>
      </c>
      <c r="G2303">
        <v>64.078333330000007</v>
      </c>
      <c r="H2303">
        <v>67.598333330000003</v>
      </c>
      <c r="I2303">
        <f t="shared" si="70"/>
        <v>4.6283333335000005</v>
      </c>
      <c r="J2303">
        <f t="shared" si="71"/>
        <v>64.6074999975</v>
      </c>
    </row>
    <row r="2304" spans="1:10" x14ac:dyDescent="0.25">
      <c r="A2304">
        <v>709.60400000000004</v>
      </c>
      <c r="B2304">
        <v>64.936666669999994</v>
      </c>
      <c r="C2304">
        <v>6.2850000000000001</v>
      </c>
      <c r="D2304">
        <v>4.26</v>
      </c>
      <c r="E2304">
        <v>5.0125000000000002</v>
      </c>
      <c r="F2304">
        <v>62.16</v>
      </c>
      <c r="G2304">
        <v>64.254999999999995</v>
      </c>
      <c r="H2304">
        <v>67.734999999999999</v>
      </c>
      <c r="I2304">
        <f t="shared" si="70"/>
        <v>4.6362500000000004</v>
      </c>
      <c r="J2304">
        <f t="shared" si="71"/>
        <v>64.7716666675</v>
      </c>
    </row>
    <row r="2305" spans="1:10" x14ac:dyDescent="0.25">
      <c r="A2305">
        <v>709.78899999999999</v>
      </c>
      <c r="B2305">
        <v>65.17</v>
      </c>
      <c r="C2305">
        <v>6.3333333329999997</v>
      </c>
      <c r="D2305">
        <v>4.2933333329999996</v>
      </c>
      <c r="E2305">
        <v>5.0608333329999997</v>
      </c>
      <c r="F2305">
        <v>62.33</v>
      </c>
      <c r="G2305">
        <v>64.478333329999998</v>
      </c>
      <c r="H2305">
        <v>67.881666670000001</v>
      </c>
      <c r="I2305">
        <f t="shared" si="70"/>
        <v>4.6770833329999997</v>
      </c>
      <c r="J2305">
        <f t="shared" si="71"/>
        <v>64.965000000000003</v>
      </c>
    </row>
    <row r="2306" spans="1:10" x14ac:dyDescent="0.25">
      <c r="A2306">
        <v>709.97400000000005</v>
      </c>
      <c r="B2306">
        <v>65.295000000000002</v>
      </c>
      <c r="C2306">
        <v>6.3216666669999997</v>
      </c>
      <c r="D2306">
        <v>4.26</v>
      </c>
      <c r="E2306">
        <v>5.0658333329999996</v>
      </c>
      <c r="F2306">
        <v>62.463333329999998</v>
      </c>
      <c r="G2306">
        <v>64.61</v>
      </c>
      <c r="H2306">
        <v>67.983333329999994</v>
      </c>
      <c r="I2306">
        <f t="shared" si="70"/>
        <v>4.6629166664999993</v>
      </c>
      <c r="J2306">
        <f t="shared" si="71"/>
        <v>65.087916664999995</v>
      </c>
    </row>
    <row r="2307" spans="1:10" x14ac:dyDescent="0.25">
      <c r="A2307">
        <v>710.15800000000002</v>
      </c>
      <c r="B2307">
        <v>65.47</v>
      </c>
      <c r="C2307">
        <v>6.358333333</v>
      </c>
      <c r="D2307">
        <v>4.2966666670000002</v>
      </c>
      <c r="E2307">
        <v>5.0949999999999998</v>
      </c>
      <c r="F2307">
        <v>62.603333329999998</v>
      </c>
      <c r="G2307">
        <v>64.72</v>
      </c>
      <c r="H2307">
        <v>68.096666670000005</v>
      </c>
      <c r="I2307">
        <f t="shared" ref="I2307:I2370" si="72">AVERAGE(D2307:E2307)</f>
        <v>4.6958333334999995</v>
      </c>
      <c r="J2307">
        <f t="shared" ref="J2307:J2370" si="73">AVERAGE(B2307,F2307:H2307)</f>
        <v>65.222499999999997</v>
      </c>
    </row>
    <row r="2308" spans="1:10" x14ac:dyDescent="0.25">
      <c r="A2308">
        <v>710.34299999999996</v>
      </c>
      <c r="B2308">
        <v>65.614999999999995</v>
      </c>
      <c r="C2308">
        <v>6.3733333329999997</v>
      </c>
      <c r="D2308">
        <v>4.3033333330000003</v>
      </c>
      <c r="E2308">
        <v>5.1241666669999999</v>
      </c>
      <c r="F2308">
        <v>62.79</v>
      </c>
      <c r="G2308">
        <v>64.838333329999998</v>
      </c>
      <c r="H2308">
        <v>68.245000000000005</v>
      </c>
      <c r="I2308">
        <f t="shared" si="72"/>
        <v>4.7137500000000001</v>
      </c>
      <c r="J2308">
        <f t="shared" si="73"/>
        <v>65.372083332499997</v>
      </c>
    </row>
    <row r="2309" spans="1:10" x14ac:dyDescent="0.25">
      <c r="A2309">
        <v>710.52800000000002</v>
      </c>
      <c r="B2309">
        <v>65.828333330000007</v>
      </c>
      <c r="C2309">
        <v>6.4333333330000002</v>
      </c>
      <c r="D2309">
        <v>4.3333333329999997</v>
      </c>
      <c r="E2309">
        <v>5.1516666669999998</v>
      </c>
      <c r="F2309">
        <v>62.97</v>
      </c>
      <c r="G2309">
        <v>64.988333330000003</v>
      </c>
      <c r="H2309">
        <v>68.426666670000003</v>
      </c>
      <c r="I2309">
        <f t="shared" si="72"/>
        <v>4.7424999999999997</v>
      </c>
      <c r="J2309">
        <f t="shared" si="73"/>
        <v>65.553333332499989</v>
      </c>
    </row>
    <row r="2310" spans="1:10" x14ac:dyDescent="0.25">
      <c r="A2310">
        <v>710.71299999999997</v>
      </c>
      <c r="B2310">
        <v>66.015000000000001</v>
      </c>
      <c r="C2310">
        <v>6.4583333329999997</v>
      </c>
      <c r="D2310">
        <v>4.3566666669999998</v>
      </c>
      <c r="E2310">
        <v>5.2050000000000001</v>
      </c>
      <c r="F2310">
        <v>63.098333330000003</v>
      </c>
      <c r="G2310">
        <v>65.13</v>
      </c>
      <c r="H2310">
        <v>68.56</v>
      </c>
      <c r="I2310">
        <f t="shared" si="72"/>
        <v>4.7808333335000004</v>
      </c>
      <c r="J2310">
        <f t="shared" si="73"/>
        <v>65.700833332499997</v>
      </c>
    </row>
    <row r="2311" spans="1:10" x14ac:dyDescent="0.25">
      <c r="A2311">
        <v>710.89800000000002</v>
      </c>
      <c r="B2311">
        <v>66.194999999999993</v>
      </c>
      <c r="C2311">
        <v>6.4950000000000001</v>
      </c>
      <c r="D2311">
        <v>4.37</v>
      </c>
      <c r="E2311">
        <v>5.2266666669999999</v>
      </c>
      <c r="F2311">
        <v>63.233333330000001</v>
      </c>
      <c r="G2311">
        <v>65.318333330000002</v>
      </c>
      <c r="H2311">
        <v>68.734999999999999</v>
      </c>
      <c r="I2311">
        <f t="shared" si="72"/>
        <v>4.7983333335000005</v>
      </c>
      <c r="J2311">
        <f t="shared" si="73"/>
        <v>65.870416664999993</v>
      </c>
    </row>
    <row r="2312" spans="1:10" x14ac:dyDescent="0.25">
      <c r="A2312">
        <v>711.08199999999999</v>
      </c>
      <c r="B2312">
        <v>66.366666670000001</v>
      </c>
      <c r="C2312">
        <v>6.5466666670000002</v>
      </c>
      <c r="D2312">
        <v>4.43</v>
      </c>
      <c r="E2312">
        <v>5.2591666669999997</v>
      </c>
      <c r="F2312">
        <v>63.381666670000001</v>
      </c>
      <c r="G2312">
        <v>65.433333329999996</v>
      </c>
      <c r="H2312">
        <v>68.85166667</v>
      </c>
      <c r="I2312">
        <f t="shared" si="72"/>
        <v>4.8445833334999993</v>
      </c>
      <c r="J2312">
        <f t="shared" si="73"/>
        <v>66.008333334999989</v>
      </c>
    </row>
    <row r="2313" spans="1:10" x14ac:dyDescent="0.25">
      <c r="A2313">
        <v>711.26700000000005</v>
      </c>
      <c r="B2313">
        <v>66.563333330000006</v>
      </c>
      <c r="C2313">
        <v>6.5983333330000002</v>
      </c>
      <c r="D2313">
        <v>4.4883333329999999</v>
      </c>
      <c r="E2313">
        <v>5.306666667</v>
      </c>
      <c r="F2313">
        <v>63.553333330000001</v>
      </c>
      <c r="G2313">
        <v>65.606666669999996</v>
      </c>
      <c r="H2313">
        <v>69.031666670000007</v>
      </c>
      <c r="I2313">
        <f t="shared" si="72"/>
        <v>4.8975</v>
      </c>
      <c r="J2313">
        <f t="shared" si="73"/>
        <v>66.188749999999999</v>
      </c>
    </row>
    <row r="2314" spans="1:10" x14ac:dyDescent="0.25">
      <c r="A2314">
        <v>711.452</v>
      </c>
      <c r="B2314">
        <v>66.69</v>
      </c>
      <c r="C2314">
        <v>6.596666667</v>
      </c>
      <c r="D2314">
        <v>4.4733333330000002</v>
      </c>
      <c r="E2314">
        <v>5.27</v>
      </c>
      <c r="F2314">
        <v>63.73</v>
      </c>
      <c r="G2314">
        <v>65.78</v>
      </c>
      <c r="H2314">
        <v>69.151666669999997</v>
      </c>
      <c r="I2314">
        <f t="shared" si="72"/>
        <v>4.8716666664999995</v>
      </c>
      <c r="J2314">
        <f t="shared" si="73"/>
        <v>66.337916667499996</v>
      </c>
    </row>
    <row r="2315" spans="1:10" x14ac:dyDescent="0.25">
      <c r="A2315">
        <v>711.63699999999994</v>
      </c>
      <c r="B2315">
        <v>66.853333329999998</v>
      </c>
      <c r="C2315">
        <v>6.6033333330000001</v>
      </c>
      <c r="D2315">
        <v>4.4683333330000004</v>
      </c>
      <c r="E2315">
        <v>5.2883333329999997</v>
      </c>
      <c r="F2315">
        <v>63.838333329999998</v>
      </c>
      <c r="G2315">
        <v>65.936666669999994</v>
      </c>
      <c r="H2315">
        <v>69.263333329999995</v>
      </c>
      <c r="I2315">
        <f t="shared" si="72"/>
        <v>4.8783333330000005</v>
      </c>
      <c r="J2315">
        <f t="shared" si="73"/>
        <v>66.472916665</v>
      </c>
    </row>
    <row r="2316" spans="1:10" x14ac:dyDescent="0.25">
      <c r="A2316">
        <v>711.82100000000003</v>
      </c>
      <c r="B2316">
        <v>67.006666670000001</v>
      </c>
      <c r="C2316">
        <v>6.6550000000000002</v>
      </c>
      <c r="D2316">
        <v>4.4866666669999997</v>
      </c>
      <c r="E2316">
        <v>5.3208333330000004</v>
      </c>
      <c r="F2316">
        <v>63.981666670000003</v>
      </c>
      <c r="G2316">
        <v>66.078333330000007</v>
      </c>
      <c r="H2316">
        <v>69.396666670000002</v>
      </c>
      <c r="I2316">
        <f t="shared" si="72"/>
        <v>4.9037500000000005</v>
      </c>
      <c r="J2316">
        <f t="shared" si="73"/>
        <v>66.615833335000005</v>
      </c>
    </row>
    <row r="2317" spans="1:10" x14ac:dyDescent="0.25">
      <c r="A2317">
        <v>712.00599999999997</v>
      </c>
      <c r="B2317">
        <v>67.216666669999995</v>
      </c>
      <c r="C2317">
        <v>6.73</v>
      </c>
      <c r="D2317">
        <v>4.528333333</v>
      </c>
      <c r="E2317">
        <v>5.3766666670000003</v>
      </c>
      <c r="F2317">
        <v>64.135000000000005</v>
      </c>
      <c r="G2317">
        <v>66.234999999999999</v>
      </c>
      <c r="H2317">
        <v>69.56</v>
      </c>
      <c r="I2317">
        <f t="shared" si="72"/>
        <v>4.9525000000000006</v>
      </c>
      <c r="J2317">
        <f t="shared" si="73"/>
        <v>66.7866666675</v>
      </c>
    </row>
    <row r="2318" spans="1:10" x14ac:dyDescent="0.25">
      <c r="A2318">
        <v>712.19100000000003</v>
      </c>
      <c r="B2318">
        <v>67.421666669999993</v>
      </c>
      <c r="C2318">
        <v>6.7733333330000001</v>
      </c>
      <c r="D2318">
        <v>4.5716666669999997</v>
      </c>
      <c r="E2318">
        <v>5.4366666669999999</v>
      </c>
      <c r="F2318">
        <v>64.316666670000004</v>
      </c>
      <c r="G2318">
        <v>66.428333330000001</v>
      </c>
      <c r="H2318">
        <v>69.724999999999994</v>
      </c>
      <c r="I2318">
        <f t="shared" si="72"/>
        <v>5.0041666669999998</v>
      </c>
      <c r="J2318">
        <f t="shared" si="73"/>
        <v>66.972916667499987</v>
      </c>
    </row>
    <row r="2319" spans="1:10" x14ac:dyDescent="0.25">
      <c r="A2319">
        <v>712.375</v>
      </c>
      <c r="B2319">
        <v>67.613333330000003</v>
      </c>
      <c r="C2319">
        <v>6.8416666670000001</v>
      </c>
      <c r="D2319">
        <v>4.5983333330000002</v>
      </c>
      <c r="E2319">
        <v>5.4958333330000002</v>
      </c>
      <c r="F2319">
        <v>64.431666669999998</v>
      </c>
      <c r="G2319">
        <v>66.61</v>
      </c>
      <c r="H2319">
        <v>69.875</v>
      </c>
      <c r="I2319">
        <f t="shared" si="72"/>
        <v>5.0470833329999998</v>
      </c>
      <c r="J2319">
        <f t="shared" si="73"/>
        <v>67.132500000000007</v>
      </c>
    </row>
    <row r="2320" spans="1:10" x14ac:dyDescent="0.25">
      <c r="A2320">
        <v>712.56</v>
      </c>
      <c r="B2320">
        <v>67.778333329999995</v>
      </c>
      <c r="C2320">
        <v>6.8849999999999998</v>
      </c>
      <c r="D2320">
        <v>4.6216666670000004</v>
      </c>
      <c r="E2320">
        <v>5.528333333</v>
      </c>
      <c r="F2320">
        <v>64.569999999999993</v>
      </c>
      <c r="G2320">
        <v>66.77333333</v>
      </c>
      <c r="H2320">
        <v>70.033333330000005</v>
      </c>
      <c r="I2320">
        <f t="shared" si="72"/>
        <v>5.0750000000000002</v>
      </c>
      <c r="J2320">
        <f t="shared" si="73"/>
        <v>67.288749997500005</v>
      </c>
    </row>
    <row r="2321" spans="1:10" x14ac:dyDescent="0.25">
      <c r="A2321">
        <v>712.745</v>
      </c>
      <c r="B2321">
        <v>67.933333329999996</v>
      </c>
      <c r="C2321">
        <v>6.9333333330000002</v>
      </c>
      <c r="D2321">
        <v>4.6349999999999998</v>
      </c>
      <c r="E2321">
        <v>5.5650000000000004</v>
      </c>
      <c r="F2321">
        <v>64.751666670000006</v>
      </c>
      <c r="G2321">
        <v>66.933333329999996</v>
      </c>
      <c r="H2321">
        <v>70.191666670000004</v>
      </c>
      <c r="I2321">
        <f t="shared" si="72"/>
        <v>5.0999999999999996</v>
      </c>
      <c r="J2321">
        <f t="shared" si="73"/>
        <v>67.452500000000001</v>
      </c>
    </row>
    <row r="2322" spans="1:10" x14ac:dyDescent="0.25">
      <c r="A2322">
        <v>712.92899999999997</v>
      </c>
      <c r="B2322">
        <v>68.128333330000004</v>
      </c>
      <c r="C2322">
        <v>6.9166666670000003</v>
      </c>
      <c r="D2322">
        <v>4.6216666670000004</v>
      </c>
      <c r="E2322">
        <v>5.528333333</v>
      </c>
      <c r="F2322">
        <v>64.905000000000001</v>
      </c>
      <c r="G2322">
        <v>67.064999999999998</v>
      </c>
      <c r="H2322">
        <v>70.296666669999993</v>
      </c>
      <c r="I2322">
        <f t="shared" si="72"/>
        <v>5.0750000000000002</v>
      </c>
      <c r="J2322">
        <f t="shared" si="73"/>
        <v>67.598749999999995</v>
      </c>
    </row>
    <row r="2323" spans="1:10" x14ac:dyDescent="0.25">
      <c r="A2323">
        <v>713.11400000000003</v>
      </c>
      <c r="B2323">
        <v>68.31</v>
      </c>
      <c r="C2323">
        <v>6.9333333330000002</v>
      </c>
      <c r="D2323">
        <v>4.6116666669999997</v>
      </c>
      <c r="E2323">
        <v>5.5141666669999996</v>
      </c>
      <c r="F2323">
        <v>65.061666669999994</v>
      </c>
      <c r="G2323">
        <v>67.234999999999999</v>
      </c>
      <c r="H2323">
        <v>70.443333330000002</v>
      </c>
      <c r="I2323">
        <f t="shared" si="72"/>
        <v>5.0629166669999996</v>
      </c>
      <c r="J2323">
        <f t="shared" si="73"/>
        <v>67.762499999999989</v>
      </c>
    </row>
    <row r="2324" spans="1:10" x14ac:dyDescent="0.25">
      <c r="A2324">
        <v>713.298</v>
      </c>
      <c r="B2324">
        <v>68.474999999999994</v>
      </c>
      <c r="C2324">
        <v>6.943333333</v>
      </c>
      <c r="D2324">
        <v>4.5916666670000001</v>
      </c>
      <c r="E2324">
        <v>5.4924999999999997</v>
      </c>
      <c r="F2324">
        <v>65.221666670000005</v>
      </c>
      <c r="G2324">
        <v>67.423333330000006</v>
      </c>
      <c r="H2324">
        <v>70.563333330000006</v>
      </c>
      <c r="I2324">
        <f t="shared" si="72"/>
        <v>5.0420833334999999</v>
      </c>
      <c r="J2324">
        <f t="shared" si="73"/>
        <v>67.920833332499996</v>
      </c>
    </row>
    <row r="2325" spans="1:10" x14ac:dyDescent="0.25">
      <c r="A2325">
        <v>713.48299999999995</v>
      </c>
      <c r="B2325">
        <v>68.661666670000002</v>
      </c>
      <c r="C2325">
        <v>7.0350000000000001</v>
      </c>
      <c r="D2325">
        <v>4.6500000000000004</v>
      </c>
      <c r="E2325">
        <v>5.5891666669999998</v>
      </c>
      <c r="F2325">
        <v>65.366666670000001</v>
      </c>
      <c r="G2325">
        <v>67.569999999999993</v>
      </c>
      <c r="H2325">
        <v>70.718333329999993</v>
      </c>
      <c r="I2325">
        <f t="shared" si="72"/>
        <v>5.1195833334999996</v>
      </c>
      <c r="J2325">
        <f t="shared" si="73"/>
        <v>68.079166667500004</v>
      </c>
    </row>
    <row r="2326" spans="1:10" x14ac:dyDescent="0.25">
      <c r="A2326">
        <v>713.66800000000001</v>
      </c>
      <c r="B2326">
        <v>68.823333329999997</v>
      </c>
      <c r="C2326">
        <v>7.11</v>
      </c>
      <c r="D2326">
        <v>4.7249999999999996</v>
      </c>
      <c r="E2326">
        <v>5.6666666670000003</v>
      </c>
      <c r="F2326">
        <v>65.52</v>
      </c>
      <c r="G2326">
        <v>67.718333329999993</v>
      </c>
      <c r="H2326">
        <v>70.863333330000003</v>
      </c>
      <c r="I2326">
        <f t="shared" si="72"/>
        <v>5.1958333334999995</v>
      </c>
      <c r="J2326">
        <f t="shared" si="73"/>
        <v>68.231249997500001</v>
      </c>
    </row>
    <row r="2327" spans="1:10" x14ac:dyDescent="0.25">
      <c r="A2327">
        <v>713.85199999999998</v>
      </c>
      <c r="B2327">
        <v>68.978333329999998</v>
      </c>
      <c r="C2327">
        <v>7.141666667</v>
      </c>
      <c r="D2327">
        <v>4.766666667</v>
      </c>
      <c r="E2327">
        <v>5.7125000000000004</v>
      </c>
      <c r="F2327">
        <v>65.66</v>
      </c>
      <c r="G2327">
        <v>67.863333330000003</v>
      </c>
      <c r="H2327">
        <v>71.001666670000006</v>
      </c>
      <c r="I2327">
        <f t="shared" si="72"/>
        <v>5.2395833335000006</v>
      </c>
      <c r="J2327">
        <f t="shared" si="73"/>
        <v>68.375833332500008</v>
      </c>
    </row>
    <row r="2328" spans="1:10" x14ac:dyDescent="0.25">
      <c r="A2328">
        <v>714.03700000000003</v>
      </c>
      <c r="B2328">
        <v>69.121666669999996</v>
      </c>
      <c r="C2328">
        <v>7.1866666669999999</v>
      </c>
      <c r="D2328">
        <v>4.7933333329999996</v>
      </c>
      <c r="E2328">
        <v>5.7241666670000004</v>
      </c>
      <c r="F2328">
        <v>65.814999999999998</v>
      </c>
      <c r="G2328">
        <v>68.001666670000006</v>
      </c>
      <c r="H2328">
        <v>71.13</v>
      </c>
      <c r="I2328">
        <f t="shared" si="72"/>
        <v>5.25875</v>
      </c>
      <c r="J2328">
        <f t="shared" si="73"/>
        <v>68.517083334999995</v>
      </c>
    </row>
    <row r="2329" spans="1:10" x14ac:dyDescent="0.25">
      <c r="A2329">
        <v>714.221</v>
      </c>
      <c r="B2329">
        <v>69.25</v>
      </c>
      <c r="C2329">
        <v>7.2383333329999999</v>
      </c>
      <c r="D2329">
        <v>4.8150000000000004</v>
      </c>
      <c r="E2329">
        <v>5.7683333330000002</v>
      </c>
      <c r="F2329">
        <v>65.959999999999994</v>
      </c>
      <c r="G2329">
        <v>68.16333333</v>
      </c>
      <c r="H2329">
        <v>71.263333329999995</v>
      </c>
      <c r="I2329">
        <f t="shared" si="72"/>
        <v>5.2916666665000003</v>
      </c>
      <c r="J2329">
        <f t="shared" si="73"/>
        <v>68.659166664999987</v>
      </c>
    </row>
    <row r="2330" spans="1:10" x14ac:dyDescent="0.25">
      <c r="A2330">
        <v>714.40599999999995</v>
      </c>
      <c r="B2330">
        <v>69.381666670000001</v>
      </c>
      <c r="C2330">
        <v>7.2733333330000001</v>
      </c>
      <c r="D2330">
        <v>4.8449999999999998</v>
      </c>
      <c r="E2330">
        <v>5.7758333329999996</v>
      </c>
      <c r="F2330">
        <v>66.098333330000003</v>
      </c>
      <c r="G2330">
        <v>68.275000000000006</v>
      </c>
      <c r="H2330">
        <v>71.375</v>
      </c>
      <c r="I2330">
        <f t="shared" si="72"/>
        <v>5.3104166665000001</v>
      </c>
      <c r="J2330">
        <f t="shared" si="73"/>
        <v>68.782499999999999</v>
      </c>
    </row>
    <row r="2331" spans="1:10" x14ac:dyDescent="0.25">
      <c r="A2331">
        <v>714.59</v>
      </c>
      <c r="B2331">
        <v>69.481666669999996</v>
      </c>
      <c r="C2331">
        <v>7.2583333330000004</v>
      </c>
      <c r="D2331">
        <v>4.83</v>
      </c>
      <c r="E2331">
        <v>5.7616666670000001</v>
      </c>
      <c r="F2331">
        <v>66.209999999999994</v>
      </c>
      <c r="G2331">
        <v>68.386666669999997</v>
      </c>
      <c r="H2331">
        <v>71.453333330000007</v>
      </c>
      <c r="I2331">
        <f t="shared" si="72"/>
        <v>5.2958333335000001</v>
      </c>
      <c r="J2331">
        <f t="shared" si="73"/>
        <v>68.882916667499998</v>
      </c>
    </row>
    <row r="2332" spans="1:10" x14ac:dyDescent="0.25">
      <c r="A2332">
        <v>714.77499999999998</v>
      </c>
      <c r="B2332">
        <v>69.636666669999997</v>
      </c>
      <c r="C2332">
        <v>7.2883333329999997</v>
      </c>
      <c r="D2332">
        <v>4.8283333329999998</v>
      </c>
      <c r="E2332">
        <v>5.7758333329999996</v>
      </c>
      <c r="F2332">
        <v>66.3</v>
      </c>
      <c r="G2332">
        <v>68.521666670000002</v>
      </c>
      <c r="H2332">
        <v>71.545000000000002</v>
      </c>
      <c r="I2332">
        <f t="shared" si="72"/>
        <v>5.3020833329999997</v>
      </c>
      <c r="J2332">
        <f t="shared" si="73"/>
        <v>69.000833334999996</v>
      </c>
    </row>
    <row r="2333" spans="1:10" x14ac:dyDescent="0.25">
      <c r="A2333">
        <v>714.95899999999995</v>
      </c>
      <c r="B2333">
        <v>69.73</v>
      </c>
      <c r="C2333">
        <v>7.3416666670000001</v>
      </c>
      <c r="D2333">
        <v>4.8533333330000001</v>
      </c>
      <c r="E2333">
        <v>5.8324999999999996</v>
      </c>
      <c r="F2333">
        <v>66.433333329999996</v>
      </c>
      <c r="G2333">
        <v>68.64</v>
      </c>
      <c r="H2333">
        <v>71.678333330000001</v>
      </c>
      <c r="I2333">
        <f t="shared" si="72"/>
        <v>5.3429166664999999</v>
      </c>
      <c r="J2333">
        <f t="shared" si="73"/>
        <v>69.120416664999993</v>
      </c>
    </row>
    <row r="2334" spans="1:10" x14ac:dyDescent="0.25">
      <c r="A2334">
        <v>715.14300000000003</v>
      </c>
      <c r="B2334">
        <v>69.863333330000003</v>
      </c>
      <c r="C2334">
        <v>7.375</v>
      </c>
      <c r="D2334">
        <v>4.87</v>
      </c>
      <c r="E2334">
        <v>5.9008333329999996</v>
      </c>
      <c r="F2334">
        <v>66.578333330000007</v>
      </c>
      <c r="G2334">
        <v>68.78833333</v>
      </c>
      <c r="H2334">
        <v>71.814999999999998</v>
      </c>
      <c r="I2334">
        <f t="shared" si="72"/>
        <v>5.3854166664999994</v>
      </c>
      <c r="J2334">
        <f t="shared" si="73"/>
        <v>69.261249997500002</v>
      </c>
    </row>
    <row r="2335" spans="1:10" x14ac:dyDescent="0.25">
      <c r="A2335">
        <v>715.32799999999997</v>
      </c>
      <c r="B2335">
        <v>69.981666669999996</v>
      </c>
      <c r="C2335">
        <v>7.4283333330000003</v>
      </c>
      <c r="D2335">
        <v>4.88</v>
      </c>
      <c r="E2335">
        <v>5.9275000000000002</v>
      </c>
      <c r="F2335">
        <v>66.673333330000006</v>
      </c>
      <c r="G2335">
        <v>68.858333329999994</v>
      </c>
      <c r="H2335">
        <v>71.953333330000007</v>
      </c>
      <c r="I2335">
        <f t="shared" si="72"/>
        <v>5.4037500000000005</v>
      </c>
      <c r="J2335">
        <f t="shared" si="73"/>
        <v>69.366666664999997</v>
      </c>
    </row>
    <row r="2336" spans="1:10" x14ac:dyDescent="0.25">
      <c r="A2336">
        <v>715.51199999999994</v>
      </c>
      <c r="B2336">
        <v>70.118333329999999</v>
      </c>
      <c r="C2336">
        <v>7.3983333330000001</v>
      </c>
      <c r="D2336">
        <v>4.8683333329999998</v>
      </c>
      <c r="E2336">
        <v>5.9008333329999996</v>
      </c>
      <c r="F2336">
        <v>66.801666670000003</v>
      </c>
      <c r="G2336">
        <v>68.97666667</v>
      </c>
      <c r="H2336">
        <v>72.083333330000002</v>
      </c>
      <c r="I2336">
        <f t="shared" si="72"/>
        <v>5.3845833330000001</v>
      </c>
      <c r="J2336">
        <f t="shared" si="73"/>
        <v>69.495000000000005</v>
      </c>
    </row>
    <row r="2337" spans="1:10" x14ac:dyDescent="0.25">
      <c r="A2337">
        <v>715.697</v>
      </c>
      <c r="B2337">
        <v>70.256666670000001</v>
      </c>
      <c r="C2337">
        <v>7.4466666669999997</v>
      </c>
      <c r="D2337">
        <v>4.87</v>
      </c>
      <c r="E2337">
        <v>5.9191666669999998</v>
      </c>
      <c r="F2337">
        <v>66.944999999999993</v>
      </c>
      <c r="G2337">
        <v>69.08</v>
      </c>
      <c r="H2337">
        <v>72.198333329999997</v>
      </c>
      <c r="I2337">
        <f t="shared" si="72"/>
        <v>5.3945833335</v>
      </c>
      <c r="J2337">
        <f t="shared" si="73"/>
        <v>69.62</v>
      </c>
    </row>
    <row r="2338" spans="1:10" x14ac:dyDescent="0.25">
      <c r="A2338">
        <v>715.88099999999997</v>
      </c>
      <c r="B2338">
        <v>70.428333330000001</v>
      </c>
      <c r="C2338">
        <v>7.4733333330000002</v>
      </c>
      <c r="D2338">
        <v>4.8783333329999996</v>
      </c>
      <c r="E2338">
        <v>5.9383333330000001</v>
      </c>
      <c r="F2338">
        <v>67.08666667</v>
      </c>
      <c r="G2338">
        <v>69.238333330000003</v>
      </c>
      <c r="H2338">
        <v>72.331666670000004</v>
      </c>
      <c r="I2338">
        <f t="shared" si="72"/>
        <v>5.4083333329999999</v>
      </c>
      <c r="J2338">
        <f t="shared" si="73"/>
        <v>69.771249999999995</v>
      </c>
    </row>
    <row r="2339" spans="1:10" x14ac:dyDescent="0.25">
      <c r="A2339">
        <v>716.06500000000005</v>
      </c>
      <c r="B2339">
        <v>70.618333329999999</v>
      </c>
      <c r="C2339">
        <v>7.528333333</v>
      </c>
      <c r="D2339">
        <v>4.9249999999999998</v>
      </c>
      <c r="E2339">
        <v>5.9858333330000004</v>
      </c>
      <c r="F2339">
        <v>67.263333329999995</v>
      </c>
      <c r="G2339">
        <v>69.391666670000006</v>
      </c>
      <c r="H2339">
        <v>72.501666670000006</v>
      </c>
      <c r="I2339">
        <f t="shared" si="72"/>
        <v>5.4554166664999997</v>
      </c>
      <c r="J2339">
        <f t="shared" si="73"/>
        <v>69.943750000000009</v>
      </c>
    </row>
    <row r="2340" spans="1:10" x14ac:dyDescent="0.25">
      <c r="A2340">
        <v>716.25</v>
      </c>
      <c r="B2340">
        <v>70.763333329999995</v>
      </c>
      <c r="C2340">
        <v>7.528333333</v>
      </c>
      <c r="D2340">
        <v>4.9116666670000004</v>
      </c>
      <c r="E2340">
        <v>5.9641666669999998</v>
      </c>
      <c r="F2340">
        <v>67.385000000000005</v>
      </c>
      <c r="G2340">
        <v>69.498333329999994</v>
      </c>
      <c r="H2340">
        <v>72.650000000000006</v>
      </c>
      <c r="I2340">
        <f t="shared" si="72"/>
        <v>5.4379166669999996</v>
      </c>
      <c r="J2340">
        <f t="shared" si="73"/>
        <v>70.074166665000007</v>
      </c>
    </row>
    <row r="2341" spans="1:10" x14ac:dyDescent="0.25">
      <c r="A2341">
        <v>716.43399999999997</v>
      </c>
      <c r="B2341">
        <v>70.92</v>
      </c>
      <c r="C2341">
        <v>7.5533333330000003</v>
      </c>
      <c r="D2341">
        <v>4.8966666669999999</v>
      </c>
      <c r="E2341">
        <v>5.9824999999999999</v>
      </c>
      <c r="F2341">
        <v>67.496666669999996</v>
      </c>
      <c r="G2341">
        <v>69.64</v>
      </c>
      <c r="H2341">
        <v>72.765000000000001</v>
      </c>
      <c r="I2341">
        <f t="shared" si="72"/>
        <v>5.4395833334999999</v>
      </c>
      <c r="J2341">
        <f t="shared" si="73"/>
        <v>70.205416667499989</v>
      </c>
    </row>
    <row r="2342" spans="1:10" x14ac:dyDescent="0.25">
      <c r="A2342">
        <v>716.61800000000005</v>
      </c>
      <c r="B2342">
        <v>71.083333330000002</v>
      </c>
      <c r="C2342">
        <v>7.6633333329999997</v>
      </c>
      <c r="D2342">
        <v>4.9800000000000004</v>
      </c>
      <c r="E2342">
        <v>6.090833333</v>
      </c>
      <c r="F2342">
        <v>67.66</v>
      </c>
      <c r="G2342">
        <v>69.771666670000002</v>
      </c>
      <c r="H2342">
        <v>72.915000000000006</v>
      </c>
      <c r="I2342">
        <f t="shared" si="72"/>
        <v>5.5354166664999997</v>
      </c>
      <c r="J2342">
        <f t="shared" si="73"/>
        <v>70.357500000000002</v>
      </c>
    </row>
    <row r="2343" spans="1:10" x14ac:dyDescent="0.25">
      <c r="A2343">
        <v>716.803</v>
      </c>
      <c r="B2343">
        <v>71.248333329999994</v>
      </c>
      <c r="C2343">
        <v>7.7366666669999997</v>
      </c>
      <c r="D2343">
        <v>5.0449999999999999</v>
      </c>
      <c r="E2343">
        <v>6.1491666670000003</v>
      </c>
      <c r="F2343">
        <v>67.8</v>
      </c>
      <c r="G2343">
        <v>69.901666669999997</v>
      </c>
      <c r="H2343">
        <v>73.02333333</v>
      </c>
      <c r="I2343">
        <f t="shared" si="72"/>
        <v>5.5970833335000005</v>
      </c>
      <c r="J2343">
        <f t="shared" si="73"/>
        <v>70.493333332500001</v>
      </c>
    </row>
    <row r="2344" spans="1:10" x14ac:dyDescent="0.25">
      <c r="A2344">
        <v>716.98699999999997</v>
      </c>
      <c r="B2344">
        <v>71.401666669999997</v>
      </c>
      <c r="C2344">
        <v>7.778333333</v>
      </c>
      <c r="D2344">
        <v>5.08</v>
      </c>
      <c r="E2344">
        <v>6.1875</v>
      </c>
      <c r="F2344">
        <v>67.943333330000002</v>
      </c>
      <c r="G2344">
        <v>70.046666669999993</v>
      </c>
      <c r="H2344">
        <v>73.143333330000004</v>
      </c>
      <c r="I2344">
        <f t="shared" si="72"/>
        <v>5.63375</v>
      </c>
      <c r="J2344">
        <f t="shared" si="73"/>
        <v>70.633750000000006</v>
      </c>
    </row>
    <row r="2345" spans="1:10" x14ac:dyDescent="0.25">
      <c r="A2345">
        <v>717.17100000000005</v>
      </c>
      <c r="B2345">
        <v>71.531666670000007</v>
      </c>
      <c r="C2345">
        <v>7.8683333329999998</v>
      </c>
      <c r="D2345">
        <v>5.1566666669999996</v>
      </c>
      <c r="E2345">
        <v>6.244166667</v>
      </c>
      <c r="F2345">
        <v>68.08</v>
      </c>
      <c r="G2345">
        <v>70.174999999999997</v>
      </c>
      <c r="H2345">
        <v>73.246666669999996</v>
      </c>
      <c r="I2345">
        <f t="shared" si="72"/>
        <v>5.7004166669999998</v>
      </c>
      <c r="J2345">
        <f t="shared" si="73"/>
        <v>70.758333335000003</v>
      </c>
    </row>
    <row r="2346" spans="1:10" x14ac:dyDescent="0.25">
      <c r="A2346">
        <v>717.35500000000002</v>
      </c>
      <c r="B2346">
        <v>71.706666670000004</v>
      </c>
      <c r="C2346">
        <v>7.9166666670000003</v>
      </c>
      <c r="D2346">
        <v>5.2050000000000001</v>
      </c>
      <c r="E2346">
        <v>6.3041666669999996</v>
      </c>
      <c r="F2346">
        <v>68.208333330000002</v>
      </c>
      <c r="G2346">
        <v>70.325000000000003</v>
      </c>
      <c r="H2346">
        <v>73.331666670000004</v>
      </c>
      <c r="I2346">
        <f t="shared" si="72"/>
        <v>5.7545833334999994</v>
      </c>
      <c r="J2346">
        <f t="shared" si="73"/>
        <v>70.892916667500003</v>
      </c>
    </row>
    <row r="2347" spans="1:10" x14ac:dyDescent="0.25">
      <c r="A2347">
        <v>717.54</v>
      </c>
      <c r="B2347">
        <v>71.864999999999995</v>
      </c>
      <c r="C2347">
        <v>8.0016666670000003</v>
      </c>
      <c r="D2347">
        <v>5.2616666670000001</v>
      </c>
      <c r="E2347">
        <v>6.3708333330000002</v>
      </c>
      <c r="F2347">
        <v>68.314999999999998</v>
      </c>
      <c r="G2347">
        <v>70.421666669999993</v>
      </c>
      <c r="H2347">
        <v>73.431666669999998</v>
      </c>
      <c r="I2347">
        <f t="shared" si="72"/>
        <v>5.8162500000000001</v>
      </c>
      <c r="J2347">
        <f t="shared" si="73"/>
        <v>71.008333335000003</v>
      </c>
    </row>
    <row r="2348" spans="1:10" x14ac:dyDescent="0.25">
      <c r="A2348">
        <v>717.72400000000005</v>
      </c>
      <c r="B2348">
        <v>72.028333329999995</v>
      </c>
      <c r="C2348">
        <v>8.0666666669999998</v>
      </c>
      <c r="D2348">
        <v>5.3016666670000001</v>
      </c>
      <c r="E2348">
        <v>6.4283333330000003</v>
      </c>
      <c r="F2348">
        <v>68.468333329999993</v>
      </c>
      <c r="G2348">
        <v>70.573333329999997</v>
      </c>
      <c r="H2348">
        <v>73.571666669999999</v>
      </c>
      <c r="I2348">
        <f t="shared" si="72"/>
        <v>5.8650000000000002</v>
      </c>
      <c r="J2348">
        <f t="shared" si="73"/>
        <v>71.160416665</v>
      </c>
    </row>
    <row r="2349" spans="1:10" x14ac:dyDescent="0.25">
      <c r="A2349">
        <v>717.90800000000002</v>
      </c>
      <c r="B2349">
        <v>72.121666669999996</v>
      </c>
      <c r="C2349">
        <v>8.1383333330000003</v>
      </c>
      <c r="D2349">
        <v>5.3216666669999997</v>
      </c>
      <c r="E2349">
        <v>6.4516666669999996</v>
      </c>
      <c r="F2349">
        <v>68.578333330000007</v>
      </c>
      <c r="G2349">
        <v>70.62</v>
      </c>
      <c r="H2349">
        <v>73.644999999999996</v>
      </c>
      <c r="I2349">
        <f t="shared" si="72"/>
        <v>5.8866666670000001</v>
      </c>
      <c r="J2349">
        <f t="shared" si="73"/>
        <v>71.241249999999994</v>
      </c>
    </row>
    <row r="2350" spans="1:10" x14ac:dyDescent="0.25">
      <c r="A2350">
        <v>718.09199999999998</v>
      </c>
      <c r="B2350">
        <v>72.223333330000003</v>
      </c>
      <c r="C2350">
        <v>8.1633333330000006</v>
      </c>
      <c r="D2350">
        <v>5.35</v>
      </c>
      <c r="E2350">
        <v>6.4966666670000004</v>
      </c>
      <c r="F2350">
        <v>68.653333329999995</v>
      </c>
      <c r="G2350">
        <v>70.738333330000003</v>
      </c>
      <c r="H2350">
        <v>73.693333330000002</v>
      </c>
      <c r="I2350">
        <f t="shared" si="72"/>
        <v>5.9233333335000005</v>
      </c>
      <c r="J2350">
        <f t="shared" si="73"/>
        <v>71.327083329999994</v>
      </c>
    </row>
    <row r="2351" spans="1:10" x14ac:dyDescent="0.25">
      <c r="A2351">
        <v>718.27599999999995</v>
      </c>
      <c r="B2351">
        <v>72.341666669999995</v>
      </c>
      <c r="C2351">
        <v>8.2483333329999997</v>
      </c>
      <c r="D2351">
        <v>5.403333333</v>
      </c>
      <c r="E2351">
        <v>6.56</v>
      </c>
      <c r="F2351">
        <v>68.736666670000005</v>
      </c>
      <c r="G2351">
        <v>70.873333329999994</v>
      </c>
      <c r="H2351">
        <v>73.758333329999999</v>
      </c>
      <c r="I2351">
        <f t="shared" si="72"/>
        <v>5.9816666664999998</v>
      </c>
      <c r="J2351">
        <f t="shared" si="73"/>
        <v>71.427500000000009</v>
      </c>
    </row>
    <row r="2352" spans="1:10" x14ac:dyDescent="0.25">
      <c r="A2352">
        <v>718.46100000000001</v>
      </c>
      <c r="B2352">
        <v>72.5</v>
      </c>
      <c r="C2352">
        <v>8.3416666670000001</v>
      </c>
      <c r="D2352">
        <v>5.4983333329999997</v>
      </c>
      <c r="E2352">
        <v>6.66</v>
      </c>
      <c r="F2352">
        <v>68.894999999999996</v>
      </c>
      <c r="G2352">
        <v>71.015000000000001</v>
      </c>
      <c r="H2352">
        <v>73.888333329999995</v>
      </c>
      <c r="I2352">
        <f t="shared" si="72"/>
        <v>6.0791666664999999</v>
      </c>
      <c r="J2352">
        <f t="shared" si="73"/>
        <v>71.574583332499998</v>
      </c>
    </row>
    <row r="2353" spans="1:10" x14ac:dyDescent="0.25">
      <c r="A2353">
        <v>718.64499999999998</v>
      </c>
      <c r="B2353">
        <v>72.643333330000004</v>
      </c>
      <c r="C2353">
        <v>8.35</v>
      </c>
      <c r="D2353">
        <v>5.4749999999999996</v>
      </c>
      <c r="E2353">
        <v>6.6458333329999997</v>
      </c>
      <c r="F2353">
        <v>69.018333330000004</v>
      </c>
      <c r="G2353">
        <v>71.150000000000006</v>
      </c>
      <c r="H2353">
        <v>74.008333329999999</v>
      </c>
      <c r="I2353">
        <f t="shared" si="72"/>
        <v>6.0604166665000001</v>
      </c>
      <c r="J2353">
        <f t="shared" si="73"/>
        <v>71.704999997500011</v>
      </c>
    </row>
    <row r="2354" spans="1:10" x14ac:dyDescent="0.25">
      <c r="A2354">
        <v>718.82899999999995</v>
      </c>
      <c r="B2354">
        <v>72.756666670000001</v>
      </c>
      <c r="C2354">
        <v>8.3949999999999996</v>
      </c>
      <c r="D2354">
        <v>5.516666667</v>
      </c>
      <c r="E2354">
        <v>6.6516666669999998</v>
      </c>
      <c r="F2354">
        <v>69.150000000000006</v>
      </c>
      <c r="G2354">
        <v>71.260000000000005</v>
      </c>
      <c r="H2354">
        <v>74.133333329999999</v>
      </c>
      <c r="I2354">
        <f t="shared" si="72"/>
        <v>6.0841666669999999</v>
      </c>
      <c r="J2354">
        <f t="shared" si="73"/>
        <v>71.824999999999989</v>
      </c>
    </row>
    <row r="2355" spans="1:10" x14ac:dyDescent="0.25">
      <c r="A2355">
        <v>719.01300000000003</v>
      </c>
      <c r="B2355">
        <v>72.915000000000006</v>
      </c>
      <c r="C2355">
        <v>8.443333333</v>
      </c>
      <c r="D2355">
        <v>5.528333333</v>
      </c>
      <c r="E2355">
        <v>6.681666667</v>
      </c>
      <c r="F2355">
        <v>69.209999999999994</v>
      </c>
      <c r="G2355">
        <v>71.355000000000004</v>
      </c>
      <c r="H2355">
        <v>74.22</v>
      </c>
      <c r="I2355">
        <f t="shared" si="72"/>
        <v>6.1050000000000004</v>
      </c>
      <c r="J2355">
        <f t="shared" si="73"/>
        <v>71.925000000000011</v>
      </c>
    </row>
    <row r="2356" spans="1:10" x14ac:dyDescent="0.25">
      <c r="A2356">
        <v>719.197</v>
      </c>
      <c r="B2356">
        <v>73.055000000000007</v>
      </c>
      <c r="C2356">
        <v>8.4250000000000007</v>
      </c>
      <c r="D2356">
        <v>5.5133333330000003</v>
      </c>
      <c r="E2356">
        <v>6.6608333330000002</v>
      </c>
      <c r="F2356">
        <v>69.290000000000006</v>
      </c>
      <c r="G2356">
        <v>71.444999999999993</v>
      </c>
      <c r="H2356">
        <v>74.305000000000007</v>
      </c>
      <c r="I2356">
        <f t="shared" si="72"/>
        <v>6.0870833330000007</v>
      </c>
      <c r="J2356">
        <f t="shared" si="73"/>
        <v>72.023750000000007</v>
      </c>
    </row>
    <row r="2357" spans="1:10" x14ac:dyDescent="0.25">
      <c r="A2357">
        <v>719.38099999999997</v>
      </c>
      <c r="B2357">
        <v>73.213333329999998</v>
      </c>
      <c r="C2357">
        <v>8.4683333330000004</v>
      </c>
      <c r="D2357">
        <v>5.55</v>
      </c>
      <c r="E2357">
        <v>6.7083333329999997</v>
      </c>
      <c r="F2357">
        <v>69.426666670000003</v>
      </c>
      <c r="G2357">
        <v>71.573333329999997</v>
      </c>
      <c r="H2357">
        <v>74.453333330000007</v>
      </c>
      <c r="I2357">
        <f t="shared" si="72"/>
        <v>6.1291666664999997</v>
      </c>
      <c r="J2357">
        <f t="shared" si="73"/>
        <v>72.166666664999994</v>
      </c>
    </row>
    <row r="2358" spans="1:10" x14ac:dyDescent="0.25">
      <c r="A2358">
        <v>719.56500000000005</v>
      </c>
      <c r="B2358">
        <v>73.343333329999993</v>
      </c>
      <c r="C2358">
        <v>8.5500000000000007</v>
      </c>
      <c r="D2358">
        <v>5.62</v>
      </c>
      <c r="E2358">
        <v>6.7741666670000003</v>
      </c>
      <c r="F2358">
        <v>69.583333330000002</v>
      </c>
      <c r="G2358">
        <v>71.716666669999995</v>
      </c>
      <c r="H2358">
        <v>74.556666669999998</v>
      </c>
      <c r="I2358">
        <f t="shared" si="72"/>
        <v>6.1970833335000002</v>
      </c>
      <c r="J2358">
        <f t="shared" si="73"/>
        <v>72.3</v>
      </c>
    </row>
    <row r="2359" spans="1:10" x14ac:dyDescent="0.25">
      <c r="A2359">
        <v>719.74900000000002</v>
      </c>
      <c r="B2359">
        <v>73.44</v>
      </c>
      <c r="C2359">
        <v>8.61</v>
      </c>
      <c r="D2359">
        <v>5.6749999999999998</v>
      </c>
      <c r="E2359">
        <v>6.8266666669999996</v>
      </c>
      <c r="F2359">
        <v>69.653333329999995</v>
      </c>
      <c r="G2359">
        <v>71.813333330000006</v>
      </c>
      <c r="H2359">
        <v>74.625</v>
      </c>
      <c r="I2359">
        <f t="shared" si="72"/>
        <v>6.2508333334999993</v>
      </c>
      <c r="J2359">
        <f t="shared" si="73"/>
        <v>72.38291666500001</v>
      </c>
    </row>
    <row r="2360" spans="1:10" x14ac:dyDescent="0.25">
      <c r="A2360">
        <v>719.93299999999999</v>
      </c>
      <c r="B2360">
        <v>73.581666670000004</v>
      </c>
      <c r="C2360">
        <v>8.6483333330000001</v>
      </c>
      <c r="D2360">
        <v>5.733333333</v>
      </c>
      <c r="E2360">
        <v>6.9074999999999998</v>
      </c>
      <c r="F2360">
        <v>69.781666670000007</v>
      </c>
      <c r="G2360">
        <v>71.968333329999993</v>
      </c>
      <c r="H2360">
        <v>74.745000000000005</v>
      </c>
      <c r="I2360">
        <f t="shared" si="72"/>
        <v>6.3204166664999999</v>
      </c>
      <c r="J2360">
        <f t="shared" si="73"/>
        <v>72.519166667500002</v>
      </c>
    </row>
    <row r="2361" spans="1:10" x14ac:dyDescent="0.25">
      <c r="A2361">
        <v>720.11699999999996</v>
      </c>
      <c r="B2361">
        <v>73.708333330000002</v>
      </c>
      <c r="C2361">
        <v>8.7449999999999992</v>
      </c>
      <c r="D2361">
        <v>5.77</v>
      </c>
      <c r="E2361">
        <v>6.9524999999999997</v>
      </c>
      <c r="F2361">
        <v>69.893333330000004</v>
      </c>
      <c r="G2361">
        <v>72.078333330000007</v>
      </c>
      <c r="H2361">
        <v>74.855000000000004</v>
      </c>
      <c r="I2361">
        <f t="shared" si="72"/>
        <v>6.3612500000000001</v>
      </c>
      <c r="J2361">
        <f t="shared" si="73"/>
        <v>72.633749997500004</v>
      </c>
    </row>
    <row r="2362" spans="1:10" x14ac:dyDescent="0.25">
      <c r="A2362">
        <v>720.30100000000004</v>
      </c>
      <c r="B2362">
        <v>73.849999999999994</v>
      </c>
      <c r="C2362">
        <v>8.8350000000000009</v>
      </c>
      <c r="D2362">
        <v>5.8233333329999999</v>
      </c>
      <c r="E2362">
        <v>7.0449999999999999</v>
      </c>
      <c r="F2362">
        <v>70.08</v>
      </c>
      <c r="G2362">
        <v>72.22666667</v>
      </c>
      <c r="H2362">
        <v>75.018333330000004</v>
      </c>
      <c r="I2362">
        <f t="shared" si="72"/>
        <v>6.4341666664999995</v>
      </c>
      <c r="J2362">
        <f t="shared" si="73"/>
        <v>72.793750000000003</v>
      </c>
    </row>
    <row r="2363" spans="1:10" x14ac:dyDescent="0.25">
      <c r="A2363">
        <v>720.48500000000001</v>
      </c>
      <c r="B2363">
        <v>74.015000000000001</v>
      </c>
      <c r="C2363">
        <v>8.89</v>
      </c>
      <c r="D2363">
        <v>5.8716666670000004</v>
      </c>
      <c r="E2363">
        <v>7.0925000000000002</v>
      </c>
      <c r="F2363">
        <v>70.215000000000003</v>
      </c>
      <c r="G2363">
        <v>72.361666670000005</v>
      </c>
      <c r="H2363">
        <v>75.131666670000001</v>
      </c>
      <c r="I2363">
        <f t="shared" si="72"/>
        <v>6.4820833335000003</v>
      </c>
      <c r="J2363">
        <f t="shared" si="73"/>
        <v>72.930833335000003</v>
      </c>
    </row>
    <row r="2364" spans="1:10" x14ac:dyDescent="0.25">
      <c r="A2364">
        <v>720.66899999999998</v>
      </c>
      <c r="B2364">
        <v>74.165000000000006</v>
      </c>
      <c r="C2364">
        <v>8.99</v>
      </c>
      <c r="D2364">
        <v>5.9733333330000002</v>
      </c>
      <c r="E2364">
        <v>7.2024999999999997</v>
      </c>
      <c r="F2364">
        <v>70.376666670000006</v>
      </c>
      <c r="G2364">
        <v>72.516666670000006</v>
      </c>
      <c r="H2364">
        <v>75.27333333</v>
      </c>
      <c r="I2364">
        <f t="shared" si="72"/>
        <v>6.5879166665</v>
      </c>
      <c r="J2364">
        <f t="shared" si="73"/>
        <v>73.082916667500001</v>
      </c>
    </row>
    <row r="2365" spans="1:10" x14ac:dyDescent="0.25">
      <c r="A2365">
        <v>720.85299999999995</v>
      </c>
      <c r="B2365">
        <v>74.318333330000002</v>
      </c>
      <c r="C2365">
        <v>9.056666667</v>
      </c>
      <c r="D2365">
        <v>6.0233333330000001</v>
      </c>
      <c r="E2365">
        <v>7.3258333330000003</v>
      </c>
      <c r="F2365">
        <v>70.518333330000004</v>
      </c>
      <c r="G2365">
        <v>72.66</v>
      </c>
      <c r="H2365">
        <v>75.39</v>
      </c>
      <c r="I2365">
        <f t="shared" si="72"/>
        <v>6.6745833330000002</v>
      </c>
      <c r="J2365">
        <f t="shared" si="73"/>
        <v>73.221666665000001</v>
      </c>
    </row>
    <row r="2366" spans="1:10" x14ac:dyDescent="0.25">
      <c r="A2366">
        <v>721.03700000000003</v>
      </c>
      <c r="B2366">
        <v>74.433333329999996</v>
      </c>
      <c r="C2366">
        <v>9.1966666670000006</v>
      </c>
      <c r="D2366">
        <v>6.1066666669999998</v>
      </c>
      <c r="E2366">
        <v>7.4333333330000002</v>
      </c>
      <c r="F2366">
        <v>70.721666670000005</v>
      </c>
      <c r="G2366">
        <v>72.814999999999998</v>
      </c>
      <c r="H2366">
        <v>75.516666670000006</v>
      </c>
      <c r="I2366">
        <f t="shared" si="72"/>
        <v>6.77</v>
      </c>
      <c r="J2366">
        <f t="shared" si="73"/>
        <v>73.371666667499994</v>
      </c>
    </row>
    <row r="2367" spans="1:10" x14ac:dyDescent="0.25">
      <c r="A2367">
        <v>721.221</v>
      </c>
      <c r="B2367">
        <v>74.608333329999994</v>
      </c>
      <c r="C2367">
        <v>9.3316666670000004</v>
      </c>
      <c r="D2367">
        <v>6.1766666670000001</v>
      </c>
      <c r="E2367">
        <v>7.5183333330000002</v>
      </c>
      <c r="F2367">
        <v>70.883333329999999</v>
      </c>
      <c r="G2367">
        <v>73.006666670000001</v>
      </c>
      <c r="H2367">
        <v>75.650000000000006</v>
      </c>
      <c r="I2367">
        <f t="shared" si="72"/>
        <v>6.8475000000000001</v>
      </c>
      <c r="J2367">
        <f t="shared" si="73"/>
        <v>73.537083332500004</v>
      </c>
    </row>
    <row r="2368" spans="1:10" x14ac:dyDescent="0.25">
      <c r="A2368">
        <v>721.40499999999997</v>
      </c>
      <c r="B2368">
        <v>74.683333329999996</v>
      </c>
      <c r="C2368">
        <v>9.4450000000000003</v>
      </c>
      <c r="D2368">
        <v>6.2433333329999998</v>
      </c>
      <c r="E2368">
        <v>7.5949999999999998</v>
      </c>
      <c r="F2368">
        <v>71.040000000000006</v>
      </c>
      <c r="G2368">
        <v>73.144999999999996</v>
      </c>
      <c r="H2368">
        <v>75.756666670000001</v>
      </c>
      <c r="I2368">
        <f t="shared" si="72"/>
        <v>6.9191666664999998</v>
      </c>
      <c r="J2368">
        <f t="shared" si="73"/>
        <v>73.65625</v>
      </c>
    </row>
    <row r="2369" spans="1:10" x14ac:dyDescent="0.25">
      <c r="A2369">
        <v>721.58900000000006</v>
      </c>
      <c r="B2369">
        <v>74.834999999999994</v>
      </c>
      <c r="C2369">
        <v>9.4683333330000004</v>
      </c>
      <c r="D2369">
        <v>6.2383333329999999</v>
      </c>
      <c r="E2369">
        <v>7.6116666669999997</v>
      </c>
      <c r="F2369">
        <v>71.168333329999996</v>
      </c>
      <c r="G2369">
        <v>73.33666667</v>
      </c>
      <c r="H2369">
        <v>75.863333330000003</v>
      </c>
      <c r="I2369">
        <f t="shared" si="72"/>
        <v>6.9249999999999998</v>
      </c>
      <c r="J2369">
        <f t="shared" si="73"/>
        <v>73.800833332499991</v>
      </c>
    </row>
    <row r="2370" spans="1:10" x14ac:dyDescent="0.25">
      <c r="A2370">
        <v>721.77300000000002</v>
      </c>
      <c r="B2370">
        <v>74.953333330000007</v>
      </c>
      <c r="C2370">
        <v>9.5350000000000001</v>
      </c>
      <c r="D2370">
        <v>6.2616666670000001</v>
      </c>
      <c r="E2370">
        <v>7.6316666670000002</v>
      </c>
      <c r="F2370">
        <v>71.291666669999998</v>
      </c>
      <c r="G2370">
        <v>73.454999999999998</v>
      </c>
      <c r="H2370">
        <v>75.97666667</v>
      </c>
      <c r="I2370">
        <f t="shared" si="72"/>
        <v>6.9466666670000006</v>
      </c>
      <c r="J2370">
        <f t="shared" si="73"/>
        <v>73.919166667499994</v>
      </c>
    </row>
    <row r="2371" spans="1:10" x14ac:dyDescent="0.25">
      <c r="A2371">
        <v>721.95699999999999</v>
      </c>
      <c r="B2371">
        <v>75.11</v>
      </c>
      <c r="C2371">
        <v>9.6366666670000001</v>
      </c>
      <c r="D2371">
        <v>6.335</v>
      </c>
      <c r="E2371">
        <v>7.6924999999999999</v>
      </c>
      <c r="F2371">
        <v>71.418333329999996</v>
      </c>
      <c r="G2371">
        <v>73.58</v>
      </c>
      <c r="H2371">
        <v>76.075000000000003</v>
      </c>
      <c r="I2371">
        <f t="shared" ref="I2371:I2434" si="74">AVERAGE(D2371:E2371)</f>
        <v>7.0137499999999999</v>
      </c>
      <c r="J2371">
        <f t="shared" ref="J2371:J2434" si="75">AVERAGE(B2371,F2371:H2371)</f>
        <v>74.045833332499996</v>
      </c>
    </row>
    <row r="2372" spans="1:10" x14ac:dyDescent="0.25">
      <c r="A2372">
        <v>722.14099999999996</v>
      </c>
      <c r="B2372">
        <v>75.265000000000001</v>
      </c>
      <c r="C2372">
        <v>9.6983333330000008</v>
      </c>
      <c r="D2372">
        <v>6.3716666670000004</v>
      </c>
      <c r="E2372">
        <v>7.7549999999999999</v>
      </c>
      <c r="F2372">
        <v>71.581666670000004</v>
      </c>
      <c r="G2372">
        <v>73.718333329999993</v>
      </c>
      <c r="H2372">
        <v>76.198333329999997</v>
      </c>
      <c r="I2372">
        <f t="shared" si="74"/>
        <v>7.0633333335000001</v>
      </c>
      <c r="J2372">
        <f t="shared" si="75"/>
        <v>74.190833332500006</v>
      </c>
    </row>
    <row r="2373" spans="1:10" x14ac:dyDescent="0.25">
      <c r="A2373">
        <v>722.32399999999996</v>
      </c>
      <c r="B2373">
        <v>75.433333329999996</v>
      </c>
      <c r="C2373">
        <v>9.7666666670000009</v>
      </c>
      <c r="D2373">
        <v>6.4116666670000004</v>
      </c>
      <c r="E2373">
        <v>7.7991666669999997</v>
      </c>
      <c r="F2373">
        <v>71.698333329999997</v>
      </c>
      <c r="G2373">
        <v>73.831666670000004</v>
      </c>
      <c r="H2373">
        <v>76.306666669999998</v>
      </c>
      <c r="I2373">
        <f t="shared" si="74"/>
        <v>7.1054166670000001</v>
      </c>
      <c r="J2373">
        <f t="shared" si="75"/>
        <v>74.317499999999995</v>
      </c>
    </row>
    <row r="2374" spans="1:10" x14ac:dyDescent="0.25">
      <c r="A2374">
        <v>722.50800000000004</v>
      </c>
      <c r="B2374">
        <v>75.506666670000001</v>
      </c>
      <c r="C2374">
        <v>9.8083333330000002</v>
      </c>
      <c r="D2374">
        <v>6.4166666670000003</v>
      </c>
      <c r="E2374">
        <v>7.8274999999999997</v>
      </c>
      <c r="F2374">
        <v>71.811666669999994</v>
      </c>
      <c r="G2374">
        <v>73.954999999999998</v>
      </c>
      <c r="H2374">
        <v>76.400000000000006</v>
      </c>
      <c r="I2374">
        <f t="shared" si="74"/>
        <v>7.1220833335</v>
      </c>
      <c r="J2374">
        <f t="shared" si="75"/>
        <v>74.418333335</v>
      </c>
    </row>
    <row r="2375" spans="1:10" x14ac:dyDescent="0.25">
      <c r="A2375">
        <v>722.69200000000001</v>
      </c>
      <c r="B2375">
        <v>75.623333329999994</v>
      </c>
      <c r="C2375">
        <v>9.8816666669999993</v>
      </c>
      <c r="D2375">
        <v>6.4349999999999996</v>
      </c>
      <c r="E2375">
        <v>7.875</v>
      </c>
      <c r="F2375">
        <v>71.900000000000006</v>
      </c>
      <c r="G2375">
        <v>74.068333330000002</v>
      </c>
      <c r="H2375">
        <v>76.456666670000004</v>
      </c>
      <c r="I2375">
        <f t="shared" si="74"/>
        <v>7.1549999999999994</v>
      </c>
      <c r="J2375">
        <f t="shared" si="75"/>
        <v>74.512083332499998</v>
      </c>
    </row>
    <row r="2376" spans="1:10" x14ac:dyDescent="0.25">
      <c r="A2376">
        <v>722.87599999999998</v>
      </c>
      <c r="B2376">
        <v>75.78833333</v>
      </c>
      <c r="C2376">
        <v>9.9533333329999998</v>
      </c>
      <c r="D2376">
        <v>6.443333333</v>
      </c>
      <c r="E2376">
        <v>7.8925000000000001</v>
      </c>
      <c r="F2376">
        <v>72.058333329999996</v>
      </c>
      <c r="G2376">
        <v>74.254999999999995</v>
      </c>
      <c r="H2376">
        <v>76.594999999999999</v>
      </c>
      <c r="I2376">
        <f t="shared" si="74"/>
        <v>7.1679166665</v>
      </c>
      <c r="J2376">
        <f t="shared" si="75"/>
        <v>74.674166665000001</v>
      </c>
    </row>
    <row r="2377" spans="1:10" x14ac:dyDescent="0.25">
      <c r="A2377">
        <v>723.06</v>
      </c>
      <c r="B2377">
        <v>75.88</v>
      </c>
      <c r="C2377">
        <v>9.9600000000000009</v>
      </c>
      <c r="D2377">
        <v>6.471666667</v>
      </c>
      <c r="E2377">
        <v>7.869166667</v>
      </c>
      <c r="F2377">
        <v>72.16</v>
      </c>
      <c r="G2377">
        <v>74.348333330000003</v>
      </c>
      <c r="H2377">
        <v>76.713333329999998</v>
      </c>
      <c r="I2377">
        <f t="shared" si="74"/>
        <v>7.1704166669999996</v>
      </c>
      <c r="J2377">
        <f t="shared" si="75"/>
        <v>74.775416664999995</v>
      </c>
    </row>
    <row r="2378" spans="1:10" x14ac:dyDescent="0.25">
      <c r="A2378">
        <v>723.24300000000005</v>
      </c>
      <c r="B2378">
        <v>75.941666670000004</v>
      </c>
      <c r="C2378">
        <v>10.02</v>
      </c>
      <c r="D2378">
        <v>6.5116666670000001</v>
      </c>
      <c r="E2378">
        <v>7.9383333330000001</v>
      </c>
      <c r="F2378">
        <v>72.256666670000001</v>
      </c>
      <c r="G2378">
        <v>74.41</v>
      </c>
      <c r="H2378">
        <v>76.831666670000004</v>
      </c>
      <c r="I2378">
        <f t="shared" si="74"/>
        <v>7.2249999999999996</v>
      </c>
      <c r="J2378">
        <f t="shared" si="75"/>
        <v>74.860000002500001</v>
      </c>
    </row>
    <row r="2379" spans="1:10" x14ac:dyDescent="0.25">
      <c r="A2379">
        <v>723.42700000000002</v>
      </c>
      <c r="B2379">
        <v>76.055000000000007</v>
      </c>
      <c r="C2379">
        <v>10.074999999999999</v>
      </c>
      <c r="D2379">
        <v>6.54</v>
      </c>
      <c r="E2379">
        <v>7.9841666670000002</v>
      </c>
      <c r="F2379">
        <v>72.35166667</v>
      </c>
      <c r="G2379">
        <v>74.481666669999996</v>
      </c>
      <c r="H2379">
        <v>76.853333329999998</v>
      </c>
      <c r="I2379">
        <f t="shared" si="74"/>
        <v>7.2620833334999997</v>
      </c>
      <c r="J2379">
        <f t="shared" si="75"/>
        <v>74.935416667499993</v>
      </c>
    </row>
    <row r="2380" spans="1:10" x14ac:dyDescent="0.25">
      <c r="A2380">
        <v>723.61099999999999</v>
      </c>
      <c r="B2380">
        <v>76.138333329999995</v>
      </c>
      <c r="C2380">
        <v>10.195</v>
      </c>
      <c r="D2380">
        <v>6.6333333330000004</v>
      </c>
      <c r="E2380">
        <v>8.07</v>
      </c>
      <c r="F2380">
        <v>72.46166667</v>
      </c>
      <c r="G2380">
        <v>74.569999999999993</v>
      </c>
      <c r="H2380">
        <v>77.02</v>
      </c>
      <c r="I2380">
        <f t="shared" si="74"/>
        <v>7.3516666664999999</v>
      </c>
      <c r="J2380">
        <f t="shared" si="75"/>
        <v>75.047499999999999</v>
      </c>
    </row>
    <row r="2381" spans="1:10" x14ac:dyDescent="0.25">
      <c r="A2381">
        <v>723.79399999999998</v>
      </c>
      <c r="B2381">
        <v>76.295000000000002</v>
      </c>
      <c r="C2381">
        <v>10.234999999999999</v>
      </c>
      <c r="D2381">
        <v>6.6583333329999999</v>
      </c>
      <c r="E2381">
        <v>8.1341666670000006</v>
      </c>
      <c r="F2381">
        <v>72.646666670000002</v>
      </c>
      <c r="G2381">
        <v>74.736666670000005</v>
      </c>
      <c r="H2381">
        <v>77.144999999999996</v>
      </c>
      <c r="I2381">
        <f t="shared" si="74"/>
        <v>7.3962500000000002</v>
      </c>
      <c r="J2381">
        <f t="shared" si="75"/>
        <v>75.205833335000008</v>
      </c>
    </row>
    <row r="2382" spans="1:10" x14ac:dyDescent="0.25">
      <c r="A2382">
        <v>723.97799999999995</v>
      </c>
      <c r="B2382">
        <v>76.38</v>
      </c>
      <c r="C2382">
        <v>10.33</v>
      </c>
      <c r="D2382">
        <v>6.6916666669999998</v>
      </c>
      <c r="E2382">
        <v>8.2208333329999999</v>
      </c>
      <c r="F2382">
        <v>72.754999999999995</v>
      </c>
      <c r="G2382">
        <v>74.853333329999998</v>
      </c>
      <c r="H2382">
        <v>77.261666669999997</v>
      </c>
      <c r="I2382">
        <f t="shared" si="74"/>
        <v>7.4562499999999998</v>
      </c>
      <c r="J2382">
        <f t="shared" si="75"/>
        <v>75.3125</v>
      </c>
    </row>
    <row r="2383" spans="1:10" x14ac:dyDescent="0.25">
      <c r="A2383">
        <v>724.16200000000003</v>
      </c>
      <c r="B2383">
        <v>76.458333330000002</v>
      </c>
      <c r="C2383">
        <v>10.37166667</v>
      </c>
      <c r="D2383">
        <v>6.7166666670000001</v>
      </c>
      <c r="E2383">
        <v>8.2383333329999999</v>
      </c>
      <c r="F2383">
        <v>72.849999999999994</v>
      </c>
      <c r="G2383">
        <v>74.944999999999993</v>
      </c>
      <c r="H2383">
        <v>77.346666670000005</v>
      </c>
      <c r="I2383">
        <f t="shared" si="74"/>
        <v>7.4775</v>
      </c>
      <c r="J2383">
        <f t="shared" si="75"/>
        <v>75.399999999999991</v>
      </c>
    </row>
    <row r="2384" spans="1:10" x14ac:dyDescent="0.25">
      <c r="A2384">
        <v>724.34500000000003</v>
      </c>
      <c r="B2384">
        <v>76.55</v>
      </c>
      <c r="C2384">
        <v>10.445</v>
      </c>
      <c r="D2384">
        <v>6.7866666670000004</v>
      </c>
      <c r="E2384">
        <v>8.3133333329999992</v>
      </c>
      <c r="F2384">
        <v>72.916666669999998</v>
      </c>
      <c r="G2384">
        <v>75.008333329999999</v>
      </c>
      <c r="H2384">
        <v>77.411666670000002</v>
      </c>
      <c r="I2384">
        <f t="shared" si="74"/>
        <v>7.55</v>
      </c>
      <c r="J2384">
        <f t="shared" si="75"/>
        <v>75.471666667500003</v>
      </c>
    </row>
    <row r="2385" spans="1:10" x14ac:dyDescent="0.25">
      <c r="A2385">
        <v>724.529</v>
      </c>
      <c r="B2385">
        <v>76.69</v>
      </c>
      <c r="C2385">
        <v>10.59333333</v>
      </c>
      <c r="D2385">
        <v>6.8866666670000001</v>
      </c>
      <c r="E2385">
        <v>8.4283333329999994</v>
      </c>
      <c r="F2385">
        <v>73.041666669999998</v>
      </c>
      <c r="G2385">
        <v>75.11</v>
      </c>
      <c r="H2385">
        <v>77.53</v>
      </c>
      <c r="I2385">
        <f t="shared" si="74"/>
        <v>7.6574999999999998</v>
      </c>
      <c r="J2385">
        <f t="shared" si="75"/>
        <v>75.592916667499992</v>
      </c>
    </row>
    <row r="2386" spans="1:10" x14ac:dyDescent="0.25">
      <c r="A2386">
        <v>724.71299999999997</v>
      </c>
      <c r="B2386">
        <v>76.831666670000004</v>
      </c>
      <c r="C2386">
        <v>10.685</v>
      </c>
      <c r="D2386">
        <v>6.94</v>
      </c>
      <c r="E2386">
        <v>8.4691666669999996</v>
      </c>
      <c r="F2386">
        <v>73.155000000000001</v>
      </c>
      <c r="G2386">
        <v>75.216666669999995</v>
      </c>
      <c r="H2386">
        <v>77.623333329999994</v>
      </c>
      <c r="I2386">
        <f t="shared" si="74"/>
        <v>7.7045833335000005</v>
      </c>
      <c r="J2386">
        <f t="shared" si="75"/>
        <v>75.706666667500002</v>
      </c>
    </row>
    <row r="2387" spans="1:10" x14ac:dyDescent="0.25">
      <c r="A2387">
        <v>724.89599999999996</v>
      </c>
      <c r="B2387">
        <v>76.826666669999994</v>
      </c>
      <c r="C2387">
        <v>10.755000000000001</v>
      </c>
      <c r="D2387">
        <v>6.9749999999999996</v>
      </c>
      <c r="E2387">
        <v>8.505833333</v>
      </c>
      <c r="F2387">
        <v>73.168333329999996</v>
      </c>
      <c r="G2387">
        <v>75.22666667</v>
      </c>
      <c r="H2387">
        <v>77.678333330000001</v>
      </c>
      <c r="I2387">
        <f t="shared" si="74"/>
        <v>7.7404166664999998</v>
      </c>
      <c r="J2387">
        <f t="shared" si="75"/>
        <v>75.724999999999994</v>
      </c>
    </row>
    <row r="2388" spans="1:10" x14ac:dyDescent="0.25">
      <c r="A2388">
        <v>725.08</v>
      </c>
      <c r="B2388">
        <v>76.973333330000003</v>
      </c>
      <c r="C2388">
        <v>10.885</v>
      </c>
      <c r="D2388">
        <v>7.0366666670000004</v>
      </c>
      <c r="E2388">
        <v>8.6266666670000003</v>
      </c>
      <c r="F2388">
        <v>73.236666670000005</v>
      </c>
      <c r="G2388">
        <v>75.35166667</v>
      </c>
      <c r="H2388">
        <v>77.73</v>
      </c>
      <c r="I2388">
        <f t="shared" si="74"/>
        <v>7.8316666670000004</v>
      </c>
      <c r="J2388">
        <f t="shared" si="75"/>
        <v>75.82291666750001</v>
      </c>
    </row>
    <row r="2389" spans="1:10" x14ac:dyDescent="0.25">
      <c r="A2389">
        <v>725.26400000000001</v>
      </c>
      <c r="B2389">
        <v>77.081666670000004</v>
      </c>
      <c r="C2389">
        <v>11.005000000000001</v>
      </c>
      <c r="D2389">
        <v>7.1433333330000002</v>
      </c>
      <c r="E2389">
        <v>8.7141666670000006</v>
      </c>
      <c r="F2389">
        <v>73.318333330000002</v>
      </c>
      <c r="G2389">
        <v>75.495000000000005</v>
      </c>
      <c r="H2389">
        <v>77.78</v>
      </c>
      <c r="I2389">
        <f t="shared" si="74"/>
        <v>7.9287500000000009</v>
      </c>
      <c r="J2389">
        <f t="shared" si="75"/>
        <v>75.918750000000003</v>
      </c>
    </row>
    <row r="2390" spans="1:10" x14ac:dyDescent="0.25">
      <c r="A2390">
        <v>725.447</v>
      </c>
      <c r="B2390">
        <v>77.198333329999997</v>
      </c>
      <c r="C2390">
        <v>11.071666670000001</v>
      </c>
      <c r="D2390">
        <v>7.1866666669999999</v>
      </c>
      <c r="E2390">
        <v>8.76</v>
      </c>
      <c r="F2390">
        <v>73.391666670000006</v>
      </c>
      <c r="G2390">
        <v>75.569999999999993</v>
      </c>
      <c r="H2390">
        <v>77.918333329999996</v>
      </c>
      <c r="I2390">
        <f t="shared" si="74"/>
        <v>7.9733333334999994</v>
      </c>
      <c r="J2390">
        <f t="shared" si="75"/>
        <v>76.019583332499991</v>
      </c>
    </row>
    <row r="2391" spans="1:10" x14ac:dyDescent="0.25">
      <c r="A2391">
        <v>725.63099999999997</v>
      </c>
      <c r="B2391">
        <v>77.233333329999994</v>
      </c>
      <c r="C2391">
        <v>11.108333330000001</v>
      </c>
      <c r="D2391">
        <v>7.193333333</v>
      </c>
      <c r="E2391">
        <v>8.7966666670000002</v>
      </c>
      <c r="F2391">
        <v>73.416666669999998</v>
      </c>
      <c r="G2391">
        <v>75.618333329999999</v>
      </c>
      <c r="H2391">
        <v>77.91</v>
      </c>
      <c r="I2391">
        <f t="shared" si="74"/>
        <v>7.9950000000000001</v>
      </c>
      <c r="J2391">
        <f t="shared" si="75"/>
        <v>76.044583332499997</v>
      </c>
    </row>
    <row r="2392" spans="1:10" x14ac:dyDescent="0.25">
      <c r="A2392">
        <v>725.81399999999996</v>
      </c>
      <c r="B2392">
        <v>77.37</v>
      </c>
      <c r="C2392">
        <v>11.23666667</v>
      </c>
      <c r="D2392">
        <v>7.3016666670000001</v>
      </c>
      <c r="E2392">
        <v>8.8641666669999992</v>
      </c>
      <c r="F2392">
        <v>73.483333329999994</v>
      </c>
      <c r="G2392">
        <v>75.71166667</v>
      </c>
      <c r="H2392">
        <v>77.984999999999999</v>
      </c>
      <c r="I2392">
        <f t="shared" si="74"/>
        <v>8.0829166669999992</v>
      </c>
      <c r="J2392">
        <f t="shared" si="75"/>
        <v>76.137500000000003</v>
      </c>
    </row>
    <row r="2393" spans="1:10" x14ac:dyDescent="0.25">
      <c r="A2393">
        <v>725.99800000000005</v>
      </c>
      <c r="B2393">
        <v>77.466666669999995</v>
      </c>
      <c r="C2393">
        <v>11.285</v>
      </c>
      <c r="D2393">
        <v>7.3516666669999999</v>
      </c>
      <c r="E2393">
        <v>8.9108333329999994</v>
      </c>
      <c r="F2393">
        <v>73.626666670000006</v>
      </c>
      <c r="G2393">
        <v>75.806666669999998</v>
      </c>
      <c r="H2393">
        <v>78.103333329999998</v>
      </c>
      <c r="I2393">
        <f t="shared" si="74"/>
        <v>8.1312499999999996</v>
      </c>
      <c r="J2393">
        <f t="shared" si="75"/>
        <v>76.25083333500001</v>
      </c>
    </row>
    <row r="2394" spans="1:10" x14ac:dyDescent="0.25">
      <c r="A2394">
        <v>726.18100000000004</v>
      </c>
      <c r="B2394">
        <v>77.578333330000007</v>
      </c>
      <c r="C2394">
        <v>11.391666669999999</v>
      </c>
      <c r="D2394">
        <v>7.4249999999999998</v>
      </c>
      <c r="E2394">
        <v>8.9833333329999991</v>
      </c>
      <c r="F2394">
        <v>73.73</v>
      </c>
      <c r="G2394">
        <v>75.915000000000006</v>
      </c>
      <c r="H2394">
        <v>78.171666669999993</v>
      </c>
      <c r="I2394">
        <f t="shared" si="74"/>
        <v>8.204166666499999</v>
      </c>
      <c r="J2394">
        <f t="shared" si="75"/>
        <v>76.348749999999995</v>
      </c>
    </row>
    <row r="2395" spans="1:10" x14ac:dyDescent="0.25">
      <c r="A2395">
        <v>726.36500000000001</v>
      </c>
      <c r="B2395">
        <v>77.688333330000006</v>
      </c>
      <c r="C2395">
        <v>11.5</v>
      </c>
      <c r="D2395">
        <v>7.5083333330000004</v>
      </c>
      <c r="E2395">
        <v>9.0749999999999993</v>
      </c>
      <c r="F2395">
        <v>73.88</v>
      </c>
      <c r="G2395">
        <v>76.058333329999996</v>
      </c>
      <c r="H2395">
        <v>78.27333333</v>
      </c>
      <c r="I2395">
        <f t="shared" si="74"/>
        <v>8.2916666664999994</v>
      </c>
      <c r="J2395">
        <f t="shared" si="75"/>
        <v>76.474999997500007</v>
      </c>
    </row>
    <row r="2396" spans="1:10" x14ac:dyDescent="0.25">
      <c r="A2396">
        <v>726.548</v>
      </c>
      <c r="B2396">
        <v>77.801666670000003</v>
      </c>
      <c r="C2396">
        <v>11.57833333</v>
      </c>
      <c r="D2396">
        <v>7.5633333330000001</v>
      </c>
      <c r="E2396">
        <v>9.130833333</v>
      </c>
      <c r="F2396">
        <v>73.965000000000003</v>
      </c>
      <c r="G2396">
        <v>76.146666670000002</v>
      </c>
      <c r="H2396">
        <v>78.33666667</v>
      </c>
      <c r="I2396">
        <f t="shared" si="74"/>
        <v>8.3470833330000005</v>
      </c>
      <c r="J2396">
        <f t="shared" si="75"/>
        <v>76.562500002500002</v>
      </c>
    </row>
    <row r="2397" spans="1:10" x14ac:dyDescent="0.25">
      <c r="A2397">
        <v>726.73199999999997</v>
      </c>
      <c r="B2397">
        <v>77.89833333</v>
      </c>
      <c r="C2397">
        <v>11.67333333</v>
      </c>
      <c r="D2397">
        <v>7.653333333</v>
      </c>
      <c r="E2397">
        <v>9.2283333330000001</v>
      </c>
      <c r="F2397">
        <v>74.073333329999997</v>
      </c>
      <c r="G2397">
        <v>76.22</v>
      </c>
      <c r="H2397">
        <v>78.424999999999997</v>
      </c>
      <c r="I2397">
        <f t="shared" si="74"/>
        <v>8.4408333330000005</v>
      </c>
      <c r="J2397">
        <f t="shared" si="75"/>
        <v>76.654166664999991</v>
      </c>
    </row>
    <row r="2398" spans="1:10" x14ac:dyDescent="0.25">
      <c r="A2398">
        <v>726.91499999999996</v>
      </c>
      <c r="B2398">
        <v>77.983333329999994</v>
      </c>
      <c r="C2398">
        <v>11.74666667</v>
      </c>
      <c r="D2398">
        <v>7.7016666669999996</v>
      </c>
      <c r="E2398">
        <v>9.2966666670000002</v>
      </c>
      <c r="F2398">
        <v>74.161666670000002</v>
      </c>
      <c r="G2398">
        <v>76.293333329999996</v>
      </c>
      <c r="H2398">
        <v>78.45</v>
      </c>
      <c r="I2398">
        <f t="shared" si="74"/>
        <v>8.4991666670000008</v>
      </c>
      <c r="J2398">
        <f t="shared" si="75"/>
        <v>76.722083332499992</v>
      </c>
    </row>
    <row r="2399" spans="1:10" x14ac:dyDescent="0.25">
      <c r="A2399">
        <v>727.09900000000005</v>
      </c>
      <c r="B2399">
        <v>78.061666669999994</v>
      </c>
      <c r="C2399">
        <v>11.79833333</v>
      </c>
      <c r="D2399">
        <v>7.7366666669999997</v>
      </c>
      <c r="E2399">
        <v>9.3266666669999996</v>
      </c>
      <c r="F2399">
        <v>74.276666669999997</v>
      </c>
      <c r="G2399">
        <v>76.348333330000003</v>
      </c>
      <c r="H2399">
        <v>78.541666669999998</v>
      </c>
      <c r="I2399">
        <f t="shared" si="74"/>
        <v>8.5316666669999996</v>
      </c>
      <c r="J2399">
        <f t="shared" si="75"/>
        <v>76.807083335000002</v>
      </c>
    </row>
    <row r="2400" spans="1:10" x14ac:dyDescent="0.25">
      <c r="A2400">
        <v>727.28200000000004</v>
      </c>
      <c r="B2400">
        <v>78.2</v>
      </c>
      <c r="C2400">
        <v>11.86833333</v>
      </c>
      <c r="D2400">
        <v>7.778333333</v>
      </c>
      <c r="E2400">
        <v>9.4008333329999996</v>
      </c>
      <c r="F2400">
        <v>74.394999999999996</v>
      </c>
      <c r="G2400">
        <v>76.430000000000007</v>
      </c>
      <c r="H2400">
        <v>78.638333329999995</v>
      </c>
      <c r="I2400">
        <f t="shared" si="74"/>
        <v>8.5895833330000002</v>
      </c>
      <c r="J2400">
        <f t="shared" si="75"/>
        <v>76.9158333325</v>
      </c>
    </row>
    <row r="2401" spans="1:10" x14ac:dyDescent="0.25">
      <c r="A2401">
        <v>727.46500000000003</v>
      </c>
      <c r="B2401">
        <v>78.296666669999993</v>
      </c>
      <c r="C2401">
        <v>12.01333333</v>
      </c>
      <c r="D2401">
        <v>7.88</v>
      </c>
      <c r="E2401">
        <v>9.5316666669999996</v>
      </c>
      <c r="F2401">
        <v>74.526666669999997</v>
      </c>
      <c r="G2401">
        <v>76.564999999999998</v>
      </c>
      <c r="H2401">
        <v>78.756666670000001</v>
      </c>
      <c r="I2401">
        <f t="shared" si="74"/>
        <v>8.7058333334999993</v>
      </c>
      <c r="J2401">
        <f t="shared" si="75"/>
        <v>77.036250002499997</v>
      </c>
    </row>
    <row r="2402" spans="1:10" x14ac:dyDescent="0.25">
      <c r="A2402">
        <v>727.649</v>
      </c>
      <c r="B2402">
        <v>78.426666670000003</v>
      </c>
      <c r="C2402">
        <v>12.188333330000001</v>
      </c>
      <c r="D2402">
        <v>7.9733333330000002</v>
      </c>
      <c r="E2402">
        <v>9.6524999999999999</v>
      </c>
      <c r="F2402">
        <v>74.655000000000001</v>
      </c>
      <c r="G2402">
        <v>76.676666670000003</v>
      </c>
      <c r="H2402">
        <v>78.85166667</v>
      </c>
      <c r="I2402">
        <f t="shared" si="74"/>
        <v>8.8129166664999996</v>
      </c>
      <c r="J2402">
        <f t="shared" si="75"/>
        <v>77.152500002500005</v>
      </c>
    </row>
    <row r="2403" spans="1:10" x14ac:dyDescent="0.25">
      <c r="A2403">
        <v>727.83199999999999</v>
      </c>
      <c r="B2403">
        <v>78.501666670000006</v>
      </c>
      <c r="C2403">
        <v>12.27</v>
      </c>
      <c r="D2403">
        <v>8.0083333329999995</v>
      </c>
      <c r="E2403">
        <v>9.7424999999999997</v>
      </c>
      <c r="F2403">
        <v>74.751666670000006</v>
      </c>
      <c r="G2403">
        <v>76.739999999999995</v>
      </c>
      <c r="H2403">
        <v>78.951666669999994</v>
      </c>
      <c r="I2403">
        <f t="shared" si="74"/>
        <v>8.8754166664999996</v>
      </c>
      <c r="J2403">
        <f t="shared" si="75"/>
        <v>77.2362500025</v>
      </c>
    </row>
    <row r="2404" spans="1:10" x14ac:dyDescent="0.25">
      <c r="A2404">
        <v>728.01599999999996</v>
      </c>
      <c r="B2404">
        <v>78.635000000000005</v>
      </c>
      <c r="C2404">
        <v>12.38</v>
      </c>
      <c r="D2404">
        <v>8.08</v>
      </c>
      <c r="E2404">
        <v>9.7858333329999994</v>
      </c>
      <c r="F2404">
        <v>74.77</v>
      </c>
      <c r="G2404">
        <v>76.818333330000002</v>
      </c>
      <c r="H2404">
        <v>78.995000000000005</v>
      </c>
      <c r="I2404">
        <f t="shared" si="74"/>
        <v>8.9329166664999988</v>
      </c>
      <c r="J2404">
        <f t="shared" si="75"/>
        <v>77.304583332500002</v>
      </c>
    </row>
    <row r="2405" spans="1:10" x14ac:dyDescent="0.25">
      <c r="A2405">
        <v>728.19899999999996</v>
      </c>
      <c r="B2405">
        <v>78.693333330000002</v>
      </c>
      <c r="C2405">
        <v>12.47</v>
      </c>
      <c r="D2405">
        <v>8.1416666670000009</v>
      </c>
      <c r="E2405">
        <v>9.869166667</v>
      </c>
      <c r="F2405">
        <v>74.83666667</v>
      </c>
      <c r="G2405">
        <v>76.911666670000002</v>
      </c>
      <c r="H2405">
        <v>79.088333329999998</v>
      </c>
      <c r="I2405">
        <f t="shared" si="74"/>
        <v>9.0054166670000004</v>
      </c>
      <c r="J2405">
        <f t="shared" si="75"/>
        <v>77.382500000000007</v>
      </c>
    </row>
    <row r="2406" spans="1:10" x14ac:dyDescent="0.25">
      <c r="A2406">
        <v>728.38199999999995</v>
      </c>
      <c r="B2406">
        <v>78.768333330000004</v>
      </c>
      <c r="C2406">
        <v>12.54666667</v>
      </c>
      <c r="D2406">
        <v>8.1633333330000006</v>
      </c>
      <c r="E2406">
        <v>9.93</v>
      </c>
      <c r="F2406">
        <v>74.89</v>
      </c>
      <c r="G2406">
        <v>76.981666669999996</v>
      </c>
      <c r="H2406">
        <v>79.125</v>
      </c>
      <c r="I2406">
        <f t="shared" si="74"/>
        <v>9.0466666665000002</v>
      </c>
      <c r="J2406">
        <f t="shared" si="75"/>
        <v>77.441249999999997</v>
      </c>
    </row>
    <row r="2407" spans="1:10" x14ac:dyDescent="0.25">
      <c r="A2407">
        <v>728.56600000000003</v>
      </c>
      <c r="B2407">
        <v>78.855000000000004</v>
      </c>
      <c r="C2407">
        <v>12.633333329999999</v>
      </c>
      <c r="D2407">
        <v>8.2066666670000004</v>
      </c>
      <c r="E2407">
        <v>9.9808333329999996</v>
      </c>
      <c r="F2407">
        <v>74.991666670000001</v>
      </c>
      <c r="G2407">
        <v>77.066666670000004</v>
      </c>
      <c r="H2407">
        <v>79.2</v>
      </c>
      <c r="I2407">
        <f t="shared" si="74"/>
        <v>9.09375</v>
      </c>
      <c r="J2407">
        <f t="shared" si="75"/>
        <v>77.528333334999999</v>
      </c>
    </row>
    <row r="2408" spans="1:10" x14ac:dyDescent="0.25">
      <c r="A2408">
        <v>728.74900000000002</v>
      </c>
      <c r="B2408">
        <v>78.846666670000005</v>
      </c>
      <c r="C2408">
        <v>12.70833333</v>
      </c>
      <c r="D2408">
        <v>8.2333333329999991</v>
      </c>
      <c r="E2408">
        <v>10.025</v>
      </c>
      <c r="F2408">
        <v>75.03</v>
      </c>
      <c r="G2408">
        <v>77.176666670000003</v>
      </c>
      <c r="H2408">
        <v>79.260000000000005</v>
      </c>
      <c r="I2408">
        <f t="shared" si="74"/>
        <v>9.1291666664999997</v>
      </c>
      <c r="J2408">
        <f t="shared" si="75"/>
        <v>77.578333335000011</v>
      </c>
    </row>
    <row r="2409" spans="1:10" x14ac:dyDescent="0.25">
      <c r="A2409">
        <v>728.93200000000002</v>
      </c>
      <c r="B2409">
        <v>78.948333329999997</v>
      </c>
      <c r="C2409">
        <v>12.83666667</v>
      </c>
      <c r="D2409">
        <v>8.3216666670000006</v>
      </c>
      <c r="E2409">
        <v>10.11166667</v>
      </c>
      <c r="F2409">
        <v>75.14</v>
      </c>
      <c r="G2409">
        <v>77.316666670000004</v>
      </c>
      <c r="H2409">
        <v>79.344999999999999</v>
      </c>
      <c r="I2409">
        <f t="shared" si="74"/>
        <v>9.2166666685000003</v>
      </c>
      <c r="J2409">
        <f t="shared" si="75"/>
        <v>77.6875</v>
      </c>
    </row>
    <row r="2410" spans="1:10" x14ac:dyDescent="0.25">
      <c r="A2410">
        <v>729.11500000000001</v>
      </c>
      <c r="B2410">
        <v>79.034999999999997</v>
      </c>
      <c r="C2410">
        <v>12.904999999999999</v>
      </c>
      <c r="D2410">
        <v>8.3433333330000004</v>
      </c>
      <c r="E2410">
        <v>10.169166669999999</v>
      </c>
      <c r="F2410">
        <v>75.191666670000004</v>
      </c>
      <c r="G2410">
        <v>77.386666669999997</v>
      </c>
      <c r="H2410">
        <v>79.38</v>
      </c>
      <c r="I2410">
        <f t="shared" si="74"/>
        <v>9.2562500014999998</v>
      </c>
      <c r="J2410">
        <f t="shared" si="75"/>
        <v>77.748333334999998</v>
      </c>
    </row>
    <row r="2411" spans="1:10" x14ac:dyDescent="0.25">
      <c r="A2411">
        <v>729.29899999999998</v>
      </c>
      <c r="B2411">
        <v>79.096666670000005</v>
      </c>
      <c r="C2411">
        <v>13.001666670000001</v>
      </c>
      <c r="D2411">
        <v>8.4049999999999994</v>
      </c>
      <c r="E2411">
        <v>10.244999999999999</v>
      </c>
      <c r="F2411">
        <v>75.27</v>
      </c>
      <c r="G2411">
        <v>77.45</v>
      </c>
      <c r="H2411">
        <v>79.436666669999994</v>
      </c>
      <c r="I2411">
        <f t="shared" si="74"/>
        <v>9.3249999999999993</v>
      </c>
      <c r="J2411">
        <f t="shared" si="75"/>
        <v>77.81333333500001</v>
      </c>
    </row>
    <row r="2412" spans="1:10" x14ac:dyDescent="0.25">
      <c r="A2412">
        <v>729.48199999999997</v>
      </c>
      <c r="B2412">
        <v>79.183333329999996</v>
      </c>
      <c r="C2412">
        <v>13.074999999999999</v>
      </c>
      <c r="D2412">
        <v>8.4483333330000008</v>
      </c>
      <c r="E2412">
        <v>10.27</v>
      </c>
      <c r="F2412">
        <v>75.321666669999999</v>
      </c>
      <c r="G2412">
        <v>77.513333329999995</v>
      </c>
      <c r="H2412">
        <v>79.474999999999994</v>
      </c>
      <c r="I2412">
        <f t="shared" si="74"/>
        <v>9.3591666665000002</v>
      </c>
      <c r="J2412">
        <f t="shared" si="75"/>
        <v>77.873333332499996</v>
      </c>
    </row>
    <row r="2413" spans="1:10" x14ac:dyDescent="0.25">
      <c r="A2413">
        <v>729.66499999999996</v>
      </c>
      <c r="B2413">
        <v>79.22</v>
      </c>
      <c r="C2413">
        <v>13.154999999999999</v>
      </c>
      <c r="D2413">
        <v>8.5083333329999995</v>
      </c>
      <c r="E2413">
        <v>10.34</v>
      </c>
      <c r="F2413">
        <v>75.378333330000004</v>
      </c>
      <c r="G2413">
        <v>77.58</v>
      </c>
      <c r="H2413">
        <v>79.526666669999997</v>
      </c>
      <c r="I2413">
        <f t="shared" si="74"/>
        <v>9.4241666664999997</v>
      </c>
      <c r="J2413">
        <f t="shared" si="75"/>
        <v>77.926249999999996</v>
      </c>
    </row>
    <row r="2414" spans="1:10" x14ac:dyDescent="0.25">
      <c r="A2414">
        <v>729.84799999999996</v>
      </c>
      <c r="B2414">
        <v>79.239999999999995</v>
      </c>
      <c r="C2414">
        <v>13.22833333</v>
      </c>
      <c r="D2414">
        <v>8.5716666670000006</v>
      </c>
      <c r="E2414">
        <v>10.393333330000001</v>
      </c>
      <c r="F2414">
        <v>75.463333329999998</v>
      </c>
      <c r="G2414">
        <v>77.64</v>
      </c>
      <c r="H2414">
        <v>79.551666670000003</v>
      </c>
      <c r="I2414">
        <f t="shared" si="74"/>
        <v>9.4824999984999998</v>
      </c>
      <c r="J2414">
        <f t="shared" si="75"/>
        <v>77.973749999999995</v>
      </c>
    </row>
    <row r="2415" spans="1:10" x14ac:dyDescent="0.25">
      <c r="A2415">
        <v>730.03099999999995</v>
      </c>
      <c r="B2415">
        <v>79.286666670000002</v>
      </c>
      <c r="C2415">
        <v>13.278333330000001</v>
      </c>
      <c r="D2415">
        <v>8.59</v>
      </c>
      <c r="E2415">
        <v>10.445833329999999</v>
      </c>
      <c r="F2415">
        <v>75.564999999999998</v>
      </c>
      <c r="G2415">
        <v>77.71166667</v>
      </c>
      <c r="H2415">
        <v>79.605000000000004</v>
      </c>
      <c r="I2415">
        <f t="shared" si="74"/>
        <v>9.5179166649999996</v>
      </c>
      <c r="J2415">
        <f t="shared" si="75"/>
        <v>78.042083335000001</v>
      </c>
    </row>
    <row r="2416" spans="1:10" x14ac:dyDescent="0.25">
      <c r="A2416">
        <v>730.21500000000003</v>
      </c>
      <c r="B2416">
        <v>79.358333329999994</v>
      </c>
      <c r="C2416">
        <v>13.383333329999999</v>
      </c>
      <c r="D2416">
        <v>8.6183333330000007</v>
      </c>
      <c r="E2416">
        <v>10.52416667</v>
      </c>
      <c r="F2416">
        <v>75.643333330000004</v>
      </c>
      <c r="G2416">
        <v>77.798333330000006</v>
      </c>
      <c r="H2416">
        <v>79.666666669999998</v>
      </c>
      <c r="I2416">
        <f t="shared" si="74"/>
        <v>9.571250001500001</v>
      </c>
      <c r="J2416">
        <f t="shared" si="75"/>
        <v>78.116666664999997</v>
      </c>
    </row>
    <row r="2417" spans="1:10" x14ac:dyDescent="0.25">
      <c r="A2417">
        <v>730.39800000000002</v>
      </c>
      <c r="B2417">
        <v>79.451666669999994</v>
      </c>
      <c r="C2417">
        <v>13.49333333</v>
      </c>
      <c r="D2417">
        <v>8.7216666669999992</v>
      </c>
      <c r="E2417">
        <v>10.615</v>
      </c>
      <c r="F2417">
        <v>75.753333330000004</v>
      </c>
      <c r="G2417">
        <v>77.866666670000001</v>
      </c>
      <c r="H2417">
        <v>79.743333329999999</v>
      </c>
      <c r="I2417">
        <f t="shared" si="74"/>
        <v>9.6683333334999997</v>
      </c>
      <c r="J2417">
        <f t="shared" si="75"/>
        <v>78.203749999999999</v>
      </c>
    </row>
    <row r="2418" spans="1:10" x14ac:dyDescent="0.25">
      <c r="A2418">
        <v>730.58100000000002</v>
      </c>
      <c r="B2418">
        <v>79.48</v>
      </c>
      <c r="C2418">
        <v>13.57</v>
      </c>
      <c r="D2418">
        <v>8.7983333330000004</v>
      </c>
      <c r="E2418">
        <v>10.68083333</v>
      </c>
      <c r="F2418">
        <v>75.786666670000002</v>
      </c>
      <c r="G2418">
        <v>77.89</v>
      </c>
      <c r="H2418">
        <v>79.756666670000001</v>
      </c>
      <c r="I2418">
        <f t="shared" si="74"/>
        <v>9.7395833315000004</v>
      </c>
      <c r="J2418">
        <f t="shared" si="75"/>
        <v>78.228333335000002</v>
      </c>
    </row>
    <row r="2419" spans="1:10" x14ac:dyDescent="0.25">
      <c r="A2419">
        <v>730.76400000000001</v>
      </c>
      <c r="B2419">
        <v>79.540000000000006</v>
      </c>
      <c r="C2419">
        <v>13.685</v>
      </c>
      <c r="D2419">
        <v>8.8816666669999993</v>
      </c>
      <c r="E2419">
        <v>10.794166669999999</v>
      </c>
      <c r="F2419">
        <v>75.843333329999993</v>
      </c>
      <c r="G2419">
        <v>77.89833333</v>
      </c>
      <c r="H2419">
        <v>79.796666669999993</v>
      </c>
      <c r="I2419">
        <f t="shared" si="74"/>
        <v>9.8379166685000001</v>
      </c>
      <c r="J2419">
        <f t="shared" si="75"/>
        <v>78.269583332499991</v>
      </c>
    </row>
    <row r="2420" spans="1:10" x14ac:dyDescent="0.25">
      <c r="A2420">
        <v>730.947</v>
      </c>
      <c r="B2420">
        <v>79.650000000000006</v>
      </c>
      <c r="C2420">
        <v>13.78833333</v>
      </c>
      <c r="D2420">
        <v>8.9633333329999996</v>
      </c>
      <c r="E2420">
        <v>10.885</v>
      </c>
      <c r="F2420">
        <v>75.956666670000004</v>
      </c>
      <c r="G2420">
        <v>77.968333329999993</v>
      </c>
      <c r="H2420">
        <v>79.893333330000004</v>
      </c>
      <c r="I2420">
        <f t="shared" si="74"/>
        <v>9.9241666664999997</v>
      </c>
      <c r="J2420">
        <f t="shared" si="75"/>
        <v>78.367083332500002</v>
      </c>
    </row>
    <row r="2421" spans="1:10" x14ac:dyDescent="0.25">
      <c r="A2421">
        <v>731.13</v>
      </c>
      <c r="B2421">
        <v>79.738333330000003</v>
      </c>
      <c r="C2421">
        <v>13.94166667</v>
      </c>
      <c r="D2421">
        <v>9.1</v>
      </c>
      <c r="E2421">
        <v>11.00583333</v>
      </c>
      <c r="F2421">
        <v>76.111666670000005</v>
      </c>
      <c r="G2421">
        <v>78.068333330000002</v>
      </c>
      <c r="H2421">
        <v>79.986666670000005</v>
      </c>
      <c r="I2421">
        <f t="shared" si="74"/>
        <v>10.052916665</v>
      </c>
      <c r="J2421">
        <f t="shared" si="75"/>
        <v>78.476250000000007</v>
      </c>
    </row>
    <row r="2422" spans="1:10" x14ac:dyDescent="0.25">
      <c r="A2422">
        <v>731.31299999999999</v>
      </c>
      <c r="B2422">
        <v>79.746666669999996</v>
      </c>
      <c r="C2422">
        <v>13.99333333</v>
      </c>
      <c r="D2422">
        <v>9.1233333329999997</v>
      </c>
      <c r="E2422">
        <v>11.05</v>
      </c>
      <c r="F2422">
        <v>76.116666670000001</v>
      </c>
      <c r="G2422">
        <v>78.125</v>
      </c>
      <c r="H2422">
        <v>79.983333329999994</v>
      </c>
      <c r="I2422">
        <f t="shared" si="74"/>
        <v>10.086666666500001</v>
      </c>
      <c r="J2422">
        <f t="shared" si="75"/>
        <v>78.492916667499998</v>
      </c>
    </row>
    <row r="2423" spans="1:10" x14ac:dyDescent="0.25">
      <c r="A2423">
        <v>731.49599999999998</v>
      </c>
      <c r="B2423">
        <v>79.818333330000002</v>
      </c>
      <c r="C2423">
        <v>14.09333333</v>
      </c>
      <c r="D2423">
        <v>9.18</v>
      </c>
      <c r="E2423">
        <v>11.15583333</v>
      </c>
      <c r="F2423">
        <v>76.165000000000006</v>
      </c>
      <c r="G2423">
        <v>78.191666670000004</v>
      </c>
      <c r="H2423">
        <v>80.05</v>
      </c>
      <c r="I2423">
        <f t="shared" si="74"/>
        <v>10.167916665</v>
      </c>
      <c r="J2423">
        <f t="shared" si="75"/>
        <v>78.556250000000006</v>
      </c>
    </row>
    <row r="2424" spans="1:10" x14ac:dyDescent="0.25">
      <c r="A2424">
        <v>731.67899999999997</v>
      </c>
      <c r="B2424">
        <v>79.906666670000007</v>
      </c>
      <c r="C2424">
        <v>14.188333330000001</v>
      </c>
      <c r="D2424">
        <v>9.24</v>
      </c>
      <c r="E2424">
        <v>11.20833333</v>
      </c>
      <c r="F2424">
        <v>76.260000000000005</v>
      </c>
      <c r="G2424">
        <v>78.246666669999996</v>
      </c>
      <c r="H2424">
        <v>80.11</v>
      </c>
      <c r="I2424">
        <f t="shared" si="74"/>
        <v>10.224166665</v>
      </c>
      <c r="J2424">
        <f t="shared" si="75"/>
        <v>78.630833335000005</v>
      </c>
    </row>
    <row r="2425" spans="1:10" x14ac:dyDescent="0.25">
      <c r="A2425">
        <v>731.86199999999997</v>
      </c>
      <c r="B2425">
        <v>79.98</v>
      </c>
      <c r="C2425">
        <v>14.29666667</v>
      </c>
      <c r="D2425">
        <v>9.2866666670000004</v>
      </c>
      <c r="E2425">
        <v>11.295833330000001</v>
      </c>
      <c r="F2425">
        <v>76.301666670000003</v>
      </c>
      <c r="G2425">
        <v>78.33666667</v>
      </c>
      <c r="H2425">
        <v>80.151666669999997</v>
      </c>
      <c r="I2425">
        <f t="shared" si="74"/>
        <v>10.2912499985</v>
      </c>
      <c r="J2425">
        <f t="shared" si="75"/>
        <v>78.692500002499997</v>
      </c>
    </row>
    <row r="2426" spans="1:10" x14ac:dyDescent="0.25">
      <c r="A2426">
        <v>732.04499999999996</v>
      </c>
      <c r="B2426">
        <v>80.040000000000006</v>
      </c>
      <c r="C2426">
        <v>14.45</v>
      </c>
      <c r="D2426">
        <v>9.4</v>
      </c>
      <c r="E2426">
        <v>11.435833329999999</v>
      </c>
      <c r="F2426">
        <v>76.355000000000004</v>
      </c>
      <c r="G2426">
        <v>78.408333330000005</v>
      </c>
      <c r="H2426">
        <v>80.215000000000003</v>
      </c>
      <c r="I2426">
        <f t="shared" si="74"/>
        <v>10.417916665</v>
      </c>
      <c r="J2426">
        <f t="shared" si="75"/>
        <v>78.754583332500005</v>
      </c>
    </row>
    <row r="2427" spans="1:10" x14ac:dyDescent="0.25">
      <c r="A2427">
        <v>732.22799999999995</v>
      </c>
      <c r="B2427">
        <v>80.099999999999994</v>
      </c>
      <c r="C2427">
        <v>14.543333329999999</v>
      </c>
      <c r="D2427">
        <v>9.5150000000000006</v>
      </c>
      <c r="E2427">
        <v>11.510833330000001</v>
      </c>
      <c r="F2427">
        <v>76.394999999999996</v>
      </c>
      <c r="G2427">
        <v>78.451666669999994</v>
      </c>
      <c r="H2427">
        <v>80.263333329999995</v>
      </c>
      <c r="I2427">
        <f t="shared" si="74"/>
        <v>10.512916665000001</v>
      </c>
      <c r="J2427">
        <f t="shared" si="75"/>
        <v>78.802500000000009</v>
      </c>
    </row>
    <row r="2428" spans="1:10" x14ac:dyDescent="0.25">
      <c r="A2428">
        <v>732.41099999999994</v>
      </c>
      <c r="B2428">
        <v>80.103333329999998</v>
      </c>
      <c r="C2428">
        <v>14.588333329999999</v>
      </c>
      <c r="D2428">
        <v>9.5033333330000005</v>
      </c>
      <c r="E2428">
        <v>11.52333333</v>
      </c>
      <c r="F2428">
        <v>76.406666670000007</v>
      </c>
      <c r="G2428">
        <v>78.489999999999995</v>
      </c>
      <c r="H2428">
        <v>80.27333333</v>
      </c>
      <c r="I2428">
        <f t="shared" si="74"/>
        <v>10.5133333315</v>
      </c>
      <c r="J2428">
        <f t="shared" si="75"/>
        <v>78.818333332500004</v>
      </c>
    </row>
    <row r="2429" spans="1:10" x14ac:dyDescent="0.25">
      <c r="A2429">
        <v>732.59400000000005</v>
      </c>
      <c r="B2429">
        <v>80.143333330000004</v>
      </c>
      <c r="C2429">
        <v>14.70833333</v>
      </c>
      <c r="D2429">
        <v>9.5649999999999995</v>
      </c>
      <c r="E2429">
        <v>11.65666667</v>
      </c>
      <c r="F2429">
        <v>76.526666669999997</v>
      </c>
      <c r="G2429">
        <v>78.575000000000003</v>
      </c>
      <c r="H2429">
        <v>80.348333330000003</v>
      </c>
      <c r="I2429">
        <f t="shared" si="74"/>
        <v>10.610833334999999</v>
      </c>
      <c r="J2429">
        <f t="shared" si="75"/>
        <v>78.898333332500002</v>
      </c>
    </row>
    <row r="2430" spans="1:10" x14ac:dyDescent="0.25">
      <c r="A2430">
        <v>732.77700000000004</v>
      </c>
      <c r="B2430">
        <v>80.248333329999994</v>
      </c>
      <c r="C2430">
        <v>14.8</v>
      </c>
      <c r="D2430">
        <v>9.6016666669999999</v>
      </c>
      <c r="E2430">
        <v>11.692500000000001</v>
      </c>
      <c r="F2430">
        <v>76.63</v>
      </c>
      <c r="G2430">
        <v>78.69</v>
      </c>
      <c r="H2430">
        <v>80.401666669999997</v>
      </c>
      <c r="I2430">
        <f t="shared" si="74"/>
        <v>10.647083333499999</v>
      </c>
      <c r="J2430">
        <f t="shared" si="75"/>
        <v>78.992499999999993</v>
      </c>
    </row>
    <row r="2431" spans="1:10" x14ac:dyDescent="0.25">
      <c r="A2431">
        <v>732.96</v>
      </c>
      <c r="B2431">
        <v>80.275000000000006</v>
      </c>
      <c r="C2431">
        <v>14.835000000000001</v>
      </c>
      <c r="D2431">
        <v>9.6116666669999997</v>
      </c>
      <c r="E2431">
        <v>11.7325</v>
      </c>
      <c r="F2431">
        <v>76.653333329999995</v>
      </c>
      <c r="G2431">
        <v>78.748333329999994</v>
      </c>
      <c r="H2431">
        <v>80.415000000000006</v>
      </c>
      <c r="I2431">
        <f t="shared" si="74"/>
        <v>10.6720833335</v>
      </c>
      <c r="J2431">
        <f t="shared" si="75"/>
        <v>79.022916664999997</v>
      </c>
    </row>
    <row r="2432" spans="1:10" x14ac:dyDescent="0.25">
      <c r="A2432">
        <v>733.14300000000003</v>
      </c>
      <c r="B2432">
        <v>80.296666669999993</v>
      </c>
      <c r="C2432">
        <v>14.93</v>
      </c>
      <c r="D2432">
        <v>9.6716666670000002</v>
      </c>
      <c r="E2432">
        <v>11.795833330000001</v>
      </c>
      <c r="F2432">
        <v>76.674999999999997</v>
      </c>
      <c r="G2432">
        <v>78.805000000000007</v>
      </c>
      <c r="H2432">
        <v>80.465000000000003</v>
      </c>
      <c r="I2432">
        <f t="shared" si="74"/>
        <v>10.7337499985</v>
      </c>
      <c r="J2432">
        <f t="shared" si="75"/>
        <v>79.060416667499993</v>
      </c>
    </row>
    <row r="2433" spans="1:10" x14ac:dyDescent="0.25">
      <c r="A2433">
        <v>733.32600000000002</v>
      </c>
      <c r="B2433">
        <v>80.400000000000006</v>
      </c>
      <c r="C2433">
        <v>15.07666667</v>
      </c>
      <c r="D2433">
        <v>9.7833333329999999</v>
      </c>
      <c r="E2433">
        <v>11.9125</v>
      </c>
      <c r="F2433">
        <v>76.798333330000006</v>
      </c>
      <c r="G2433">
        <v>78.876666670000006</v>
      </c>
      <c r="H2433">
        <v>80.568333330000002</v>
      </c>
      <c r="I2433">
        <f t="shared" si="74"/>
        <v>10.8479166665</v>
      </c>
      <c r="J2433">
        <f t="shared" si="75"/>
        <v>79.160833332500005</v>
      </c>
    </row>
    <row r="2434" spans="1:10" x14ac:dyDescent="0.25">
      <c r="A2434">
        <v>733.50900000000001</v>
      </c>
      <c r="B2434">
        <v>80.474999999999994</v>
      </c>
      <c r="C2434">
        <v>15.185</v>
      </c>
      <c r="D2434">
        <v>9.9</v>
      </c>
      <c r="E2434">
        <v>11.971666669999999</v>
      </c>
      <c r="F2434">
        <v>76.906666670000007</v>
      </c>
      <c r="G2434">
        <v>78.936666669999994</v>
      </c>
      <c r="H2434">
        <v>80.575000000000003</v>
      </c>
      <c r="I2434">
        <f t="shared" si="74"/>
        <v>10.935833335</v>
      </c>
      <c r="J2434">
        <f t="shared" si="75"/>
        <v>79.223333335000007</v>
      </c>
    </row>
    <row r="2435" spans="1:10" x14ac:dyDescent="0.25">
      <c r="A2435">
        <v>733.69200000000001</v>
      </c>
      <c r="B2435">
        <v>80.556666669999998</v>
      </c>
      <c r="C2435">
        <v>15.24</v>
      </c>
      <c r="D2435">
        <v>9.9666666670000001</v>
      </c>
      <c r="E2435">
        <v>12.055</v>
      </c>
      <c r="F2435">
        <v>76.993333329999999</v>
      </c>
      <c r="G2435">
        <v>79.031666670000007</v>
      </c>
      <c r="H2435">
        <v>80.606666669999996</v>
      </c>
      <c r="I2435">
        <f t="shared" ref="I2435:I2498" si="76">AVERAGE(D2435:E2435)</f>
        <v>11.010833333499999</v>
      </c>
      <c r="J2435">
        <f t="shared" ref="J2435:J2498" si="77">AVERAGE(B2435,F2435:H2435)</f>
        <v>79.297083334999996</v>
      </c>
    </row>
    <row r="2436" spans="1:10" x14ac:dyDescent="0.25">
      <c r="A2436">
        <v>733.875</v>
      </c>
      <c r="B2436">
        <v>80.646666670000002</v>
      </c>
      <c r="C2436">
        <v>15.38166667</v>
      </c>
      <c r="D2436">
        <v>10.095000000000001</v>
      </c>
      <c r="E2436">
        <v>12.1675</v>
      </c>
      <c r="F2436">
        <v>77.114999999999995</v>
      </c>
      <c r="G2436">
        <v>79.128333330000004</v>
      </c>
      <c r="H2436">
        <v>80.69</v>
      </c>
      <c r="I2436">
        <f t="shared" si="76"/>
        <v>11.131250000000001</v>
      </c>
      <c r="J2436">
        <f t="shared" si="77"/>
        <v>79.39500000000001</v>
      </c>
    </row>
    <row r="2437" spans="1:10" x14ac:dyDescent="0.25">
      <c r="A2437">
        <v>734.05799999999999</v>
      </c>
      <c r="B2437">
        <v>80.693333330000002</v>
      </c>
      <c r="C2437">
        <v>15.46</v>
      </c>
      <c r="D2437">
        <v>10.11333333</v>
      </c>
      <c r="E2437">
        <v>12.19333333</v>
      </c>
      <c r="F2437">
        <v>77.180000000000007</v>
      </c>
      <c r="G2437">
        <v>79.19</v>
      </c>
      <c r="H2437">
        <v>80.73</v>
      </c>
      <c r="I2437">
        <f t="shared" si="76"/>
        <v>11.153333329999999</v>
      </c>
      <c r="J2437">
        <f t="shared" si="77"/>
        <v>79.448333332499999</v>
      </c>
    </row>
    <row r="2438" spans="1:10" x14ac:dyDescent="0.25">
      <c r="A2438">
        <v>734.24</v>
      </c>
      <c r="B2438">
        <v>80.765000000000001</v>
      </c>
      <c r="C2438">
        <v>15.58</v>
      </c>
      <c r="D2438">
        <v>10.21166667</v>
      </c>
      <c r="E2438">
        <v>12.304166670000001</v>
      </c>
      <c r="F2438">
        <v>77.263333329999995</v>
      </c>
      <c r="G2438">
        <v>79.239999999999995</v>
      </c>
      <c r="H2438">
        <v>80.760000000000005</v>
      </c>
      <c r="I2438">
        <f t="shared" si="76"/>
        <v>11.25791667</v>
      </c>
      <c r="J2438">
        <f t="shared" si="77"/>
        <v>79.507083332500002</v>
      </c>
    </row>
    <row r="2439" spans="1:10" x14ac:dyDescent="0.25">
      <c r="A2439">
        <v>734.423</v>
      </c>
      <c r="B2439">
        <v>80.831666670000004</v>
      </c>
      <c r="C2439">
        <v>15.75333333</v>
      </c>
      <c r="D2439">
        <v>10.36333333</v>
      </c>
      <c r="E2439">
        <v>12.47083333</v>
      </c>
      <c r="F2439">
        <v>77.39833333</v>
      </c>
      <c r="G2439">
        <v>79.349999999999994</v>
      </c>
      <c r="H2439">
        <v>80.846666670000005</v>
      </c>
      <c r="I2439">
        <f t="shared" si="76"/>
        <v>11.417083330000001</v>
      </c>
      <c r="J2439">
        <f t="shared" si="77"/>
        <v>79.606666667500008</v>
      </c>
    </row>
    <row r="2440" spans="1:10" x14ac:dyDescent="0.25">
      <c r="A2440">
        <v>734.60599999999999</v>
      </c>
      <c r="B2440">
        <v>80.855000000000004</v>
      </c>
      <c r="C2440">
        <v>15.81833333</v>
      </c>
      <c r="D2440">
        <v>10.42333333</v>
      </c>
      <c r="E2440">
        <v>12.487500000000001</v>
      </c>
      <c r="F2440">
        <v>77.401666669999997</v>
      </c>
      <c r="G2440">
        <v>79.364999999999995</v>
      </c>
      <c r="H2440">
        <v>80.846666670000005</v>
      </c>
      <c r="I2440">
        <f t="shared" si="76"/>
        <v>11.455416665000001</v>
      </c>
      <c r="J2440">
        <f t="shared" si="77"/>
        <v>79.617083335000004</v>
      </c>
    </row>
    <row r="2441" spans="1:10" x14ac:dyDescent="0.25">
      <c r="A2441">
        <v>734.78899999999999</v>
      </c>
      <c r="B2441">
        <v>80.911666670000002</v>
      </c>
      <c r="C2441">
        <v>15.93333333</v>
      </c>
      <c r="D2441">
        <v>10.526666669999999</v>
      </c>
      <c r="E2441">
        <v>12.614166669999999</v>
      </c>
      <c r="F2441">
        <v>77.451666669999994</v>
      </c>
      <c r="G2441">
        <v>79.39</v>
      </c>
      <c r="H2441">
        <v>80.89</v>
      </c>
      <c r="I2441">
        <f t="shared" si="76"/>
        <v>11.57041667</v>
      </c>
      <c r="J2441">
        <f t="shared" si="77"/>
        <v>79.660833334999992</v>
      </c>
    </row>
    <row r="2442" spans="1:10" x14ac:dyDescent="0.25">
      <c r="A2442">
        <v>734.97199999999998</v>
      </c>
      <c r="B2442">
        <v>80.98</v>
      </c>
      <c r="C2442">
        <v>16.108333330000001</v>
      </c>
      <c r="D2442">
        <v>10.67</v>
      </c>
      <c r="E2442">
        <v>12.769166670000001</v>
      </c>
      <c r="F2442">
        <v>77.561666669999994</v>
      </c>
      <c r="G2442">
        <v>79.456666670000004</v>
      </c>
      <c r="H2442">
        <v>80.986666670000005</v>
      </c>
      <c r="I2442">
        <f t="shared" si="76"/>
        <v>11.719583334999999</v>
      </c>
      <c r="J2442">
        <f t="shared" si="77"/>
        <v>79.746250002500005</v>
      </c>
    </row>
    <row r="2443" spans="1:10" x14ac:dyDescent="0.25">
      <c r="A2443">
        <v>735.154</v>
      </c>
      <c r="B2443">
        <v>81.078333330000007</v>
      </c>
      <c r="C2443">
        <v>16.228333330000002</v>
      </c>
      <c r="D2443">
        <v>10.77166667</v>
      </c>
      <c r="E2443">
        <v>12.9375</v>
      </c>
      <c r="F2443">
        <v>77.628333330000004</v>
      </c>
      <c r="G2443">
        <v>79.53833333</v>
      </c>
      <c r="H2443">
        <v>81.026666669999997</v>
      </c>
      <c r="I2443">
        <f t="shared" si="76"/>
        <v>11.854583335000001</v>
      </c>
      <c r="J2443">
        <f t="shared" si="77"/>
        <v>79.817916664999998</v>
      </c>
    </row>
    <row r="2444" spans="1:10" x14ac:dyDescent="0.25">
      <c r="A2444">
        <v>735.33699999999999</v>
      </c>
      <c r="B2444">
        <v>81.156666670000007</v>
      </c>
      <c r="C2444">
        <v>16.34</v>
      </c>
      <c r="D2444">
        <v>10.86333333</v>
      </c>
      <c r="E2444">
        <v>13.045833330000001</v>
      </c>
      <c r="F2444">
        <v>77.693333330000002</v>
      </c>
      <c r="G2444">
        <v>79.588333329999998</v>
      </c>
      <c r="H2444">
        <v>81.061666669999994</v>
      </c>
      <c r="I2444">
        <f t="shared" si="76"/>
        <v>11.95458333</v>
      </c>
      <c r="J2444">
        <f t="shared" si="77"/>
        <v>79.875</v>
      </c>
    </row>
    <row r="2445" spans="1:10" x14ac:dyDescent="0.25">
      <c r="A2445">
        <v>735.52</v>
      </c>
      <c r="B2445">
        <v>81.188333330000006</v>
      </c>
      <c r="C2445">
        <v>16.44166667</v>
      </c>
      <c r="D2445">
        <v>10.91333333</v>
      </c>
      <c r="E2445">
        <v>13.13833333</v>
      </c>
      <c r="F2445">
        <v>77.723333330000003</v>
      </c>
      <c r="G2445">
        <v>79.636666669999997</v>
      </c>
      <c r="H2445">
        <v>81.096666670000005</v>
      </c>
      <c r="I2445">
        <f t="shared" si="76"/>
        <v>12.025833330000001</v>
      </c>
      <c r="J2445">
        <f t="shared" si="77"/>
        <v>79.911249999999995</v>
      </c>
    </row>
    <row r="2446" spans="1:10" x14ac:dyDescent="0.25">
      <c r="A2446">
        <v>735.702</v>
      </c>
      <c r="B2446">
        <v>81.216666669999995</v>
      </c>
      <c r="C2446">
        <v>16.588333330000001</v>
      </c>
      <c r="D2446">
        <v>11.02</v>
      </c>
      <c r="E2446">
        <v>13.26583333</v>
      </c>
      <c r="F2446">
        <v>77.753333330000004</v>
      </c>
      <c r="G2446">
        <v>79.678333330000001</v>
      </c>
      <c r="H2446">
        <v>81.141666670000006</v>
      </c>
      <c r="I2446">
        <f t="shared" si="76"/>
        <v>12.142916665</v>
      </c>
      <c r="J2446">
        <f t="shared" si="77"/>
        <v>79.947500000000005</v>
      </c>
    </row>
    <row r="2447" spans="1:10" x14ac:dyDescent="0.25">
      <c r="A2447">
        <v>735.88499999999999</v>
      </c>
      <c r="B2447">
        <v>81.266666670000006</v>
      </c>
      <c r="C2447">
        <v>16.715</v>
      </c>
      <c r="D2447">
        <v>11.081666670000001</v>
      </c>
      <c r="E2447">
        <v>13.364166669999999</v>
      </c>
      <c r="F2447">
        <v>77.791666669999998</v>
      </c>
      <c r="G2447">
        <v>79.724999999999994</v>
      </c>
      <c r="H2447">
        <v>81.204999999999998</v>
      </c>
      <c r="I2447">
        <f t="shared" si="76"/>
        <v>12.22291667</v>
      </c>
      <c r="J2447">
        <f t="shared" si="77"/>
        <v>79.997083334999999</v>
      </c>
    </row>
    <row r="2448" spans="1:10" x14ac:dyDescent="0.25">
      <c r="A2448">
        <v>736.06799999999998</v>
      </c>
      <c r="B2448">
        <v>81.36</v>
      </c>
      <c r="C2448">
        <v>16.86</v>
      </c>
      <c r="D2448">
        <v>11.21666667</v>
      </c>
      <c r="E2448">
        <v>13.518333330000001</v>
      </c>
      <c r="F2448">
        <v>77.900000000000006</v>
      </c>
      <c r="G2448">
        <v>79.783333330000005</v>
      </c>
      <c r="H2448">
        <v>81.254999999999995</v>
      </c>
      <c r="I2448">
        <f t="shared" si="76"/>
        <v>12.3675</v>
      </c>
      <c r="J2448">
        <f t="shared" si="77"/>
        <v>80.074583332499998</v>
      </c>
    </row>
    <row r="2449" spans="1:10" x14ac:dyDescent="0.25">
      <c r="A2449">
        <v>736.25</v>
      </c>
      <c r="B2449">
        <v>81.421666669999993</v>
      </c>
      <c r="C2449">
        <v>16.98833333</v>
      </c>
      <c r="D2449">
        <v>11.295</v>
      </c>
      <c r="E2449">
        <v>13.653333330000001</v>
      </c>
      <c r="F2449">
        <v>77.988333330000003</v>
      </c>
      <c r="G2449">
        <v>79.858333329999994</v>
      </c>
      <c r="H2449">
        <v>81.33666667</v>
      </c>
      <c r="I2449">
        <f t="shared" si="76"/>
        <v>12.474166665</v>
      </c>
      <c r="J2449">
        <f t="shared" si="77"/>
        <v>80.151250000000005</v>
      </c>
    </row>
    <row r="2450" spans="1:10" x14ac:dyDescent="0.25">
      <c r="A2450">
        <v>736.43299999999999</v>
      </c>
      <c r="B2450">
        <v>81.488333330000003</v>
      </c>
      <c r="C2450">
        <v>17.08666667</v>
      </c>
      <c r="D2450">
        <v>11.34</v>
      </c>
      <c r="E2450">
        <v>13.713333329999999</v>
      </c>
      <c r="F2450">
        <v>78.011666669999997</v>
      </c>
      <c r="G2450">
        <v>79.89833333</v>
      </c>
      <c r="H2450">
        <v>81.378333330000004</v>
      </c>
      <c r="I2450">
        <f t="shared" si="76"/>
        <v>12.526666665</v>
      </c>
      <c r="J2450">
        <f t="shared" si="77"/>
        <v>80.194166665000012</v>
      </c>
    </row>
    <row r="2451" spans="1:10" x14ac:dyDescent="0.25">
      <c r="A2451">
        <v>736.61599999999999</v>
      </c>
      <c r="B2451">
        <v>81.591666669999995</v>
      </c>
      <c r="C2451">
        <v>17.241666670000001</v>
      </c>
      <c r="D2451">
        <v>11.44333333</v>
      </c>
      <c r="E2451">
        <v>13.87833333</v>
      </c>
      <c r="F2451">
        <v>78.09</v>
      </c>
      <c r="G2451">
        <v>80.040000000000006</v>
      </c>
      <c r="H2451">
        <v>81.526666669999997</v>
      </c>
      <c r="I2451">
        <f t="shared" si="76"/>
        <v>12.660833329999999</v>
      </c>
      <c r="J2451">
        <f t="shared" si="77"/>
        <v>80.312083334999997</v>
      </c>
    </row>
    <row r="2452" spans="1:10" x14ac:dyDescent="0.25">
      <c r="A2452">
        <v>736.798</v>
      </c>
      <c r="B2452">
        <v>81.668333329999996</v>
      </c>
      <c r="C2452">
        <v>17.39833333</v>
      </c>
      <c r="D2452">
        <v>11.615</v>
      </c>
      <c r="E2452">
        <v>14.05083333</v>
      </c>
      <c r="F2452">
        <v>78.213333329999998</v>
      </c>
      <c r="G2452">
        <v>80.150000000000006</v>
      </c>
      <c r="H2452">
        <v>81.641666670000006</v>
      </c>
      <c r="I2452">
        <f t="shared" si="76"/>
        <v>12.832916664999999</v>
      </c>
      <c r="J2452">
        <f t="shared" si="77"/>
        <v>80.418333332499998</v>
      </c>
    </row>
    <row r="2453" spans="1:10" x14ac:dyDescent="0.25">
      <c r="A2453">
        <v>736.98099999999999</v>
      </c>
      <c r="B2453">
        <v>81.708333330000002</v>
      </c>
      <c r="C2453">
        <v>17.515000000000001</v>
      </c>
      <c r="D2453">
        <v>11.69333333</v>
      </c>
      <c r="E2453">
        <v>14.126666670000001</v>
      </c>
      <c r="F2453">
        <v>78.231666669999996</v>
      </c>
      <c r="G2453">
        <v>80.11</v>
      </c>
      <c r="H2453">
        <v>81.64</v>
      </c>
      <c r="I2453">
        <f t="shared" si="76"/>
        <v>12.91</v>
      </c>
      <c r="J2453">
        <f t="shared" si="77"/>
        <v>80.422499999999999</v>
      </c>
    </row>
    <row r="2454" spans="1:10" x14ac:dyDescent="0.25">
      <c r="A2454">
        <v>737.16300000000001</v>
      </c>
      <c r="B2454">
        <v>81.75</v>
      </c>
      <c r="C2454">
        <v>17.658333330000001</v>
      </c>
      <c r="D2454">
        <v>11.813333330000001</v>
      </c>
      <c r="E2454">
        <v>14.202500000000001</v>
      </c>
      <c r="F2454">
        <v>78.295000000000002</v>
      </c>
      <c r="G2454">
        <v>80.14833333</v>
      </c>
      <c r="H2454">
        <v>81.696666669999999</v>
      </c>
      <c r="I2454">
        <f t="shared" si="76"/>
        <v>13.007916665</v>
      </c>
      <c r="J2454">
        <f t="shared" si="77"/>
        <v>80.472500000000011</v>
      </c>
    </row>
    <row r="2455" spans="1:10" x14ac:dyDescent="0.25">
      <c r="A2455">
        <v>737.346</v>
      </c>
      <c r="B2455">
        <v>81.796666669999993</v>
      </c>
      <c r="C2455">
        <v>17.803333330000001</v>
      </c>
      <c r="D2455">
        <v>11.92166667</v>
      </c>
      <c r="E2455">
        <v>14.321666670000001</v>
      </c>
      <c r="F2455">
        <v>78.341666669999995</v>
      </c>
      <c r="G2455">
        <v>80.206666670000004</v>
      </c>
      <c r="H2455">
        <v>81.746666669999996</v>
      </c>
      <c r="I2455">
        <f t="shared" si="76"/>
        <v>13.12166667</v>
      </c>
      <c r="J2455">
        <f t="shared" si="77"/>
        <v>80.522916670000001</v>
      </c>
    </row>
    <row r="2456" spans="1:10" x14ac:dyDescent="0.25">
      <c r="A2456">
        <v>737.529</v>
      </c>
      <c r="B2456">
        <v>81.85166667</v>
      </c>
      <c r="C2456">
        <v>17.978333330000002</v>
      </c>
      <c r="D2456">
        <v>12.05833333</v>
      </c>
      <c r="E2456">
        <v>14.4975</v>
      </c>
      <c r="F2456">
        <v>78.458333330000002</v>
      </c>
      <c r="G2456">
        <v>80.321666669999999</v>
      </c>
      <c r="H2456">
        <v>81.88</v>
      </c>
      <c r="I2456">
        <f t="shared" si="76"/>
        <v>13.277916664999999</v>
      </c>
      <c r="J2456">
        <f t="shared" si="77"/>
        <v>80.627916667500003</v>
      </c>
    </row>
    <row r="2457" spans="1:10" x14ac:dyDescent="0.25">
      <c r="A2457">
        <v>737.71100000000001</v>
      </c>
      <c r="B2457">
        <v>81.911666670000002</v>
      </c>
      <c r="C2457">
        <v>18.100000000000001</v>
      </c>
      <c r="D2457">
        <v>12.115</v>
      </c>
      <c r="E2457">
        <v>14.585000000000001</v>
      </c>
      <c r="F2457">
        <v>78.5</v>
      </c>
      <c r="G2457">
        <v>80.366666670000001</v>
      </c>
      <c r="H2457">
        <v>81.943333330000002</v>
      </c>
      <c r="I2457">
        <f t="shared" si="76"/>
        <v>13.350000000000001</v>
      </c>
      <c r="J2457">
        <f t="shared" si="77"/>
        <v>80.680416667499998</v>
      </c>
    </row>
    <row r="2458" spans="1:10" x14ac:dyDescent="0.25">
      <c r="A2458">
        <v>737.89400000000001</v>
      </c>
      <c r="B2458">
        <v>81.986666670000005</v>
      </c>
      <c r="C2458">
        <v>18.254999999999999</v>
      </c>
      <c r="D2458">
        <v>12.24666667</v>
      </c>
      <c r="E2458">
        <v>14.715</v>
      </c>
      <c r="F2458">
        <v>78.581666670000004</v>
      </c>
      <c r="G2458">
        <v>80.426666670000003</v>
      </c>
      <c r="H2458">
        <v>82.01</v>
      </c>
      <c r="I2458">
        <f t="shared" si="76"/>
        <v>13.480833335</v>
      </c>
      <c r="J2458">
        <f t="shared" si="77"/>
        <v>80.751250002500001</v>
      </c>
    </row>
    <row r="2459" spans="1:10" x14ac:dyDescent="0.25">
      <c r="A2459">
        <v>738.07600000000002</v>
      </c>
      <c r="B2459">
        <v>82.051666670000003</v>
      </c>
      <c r="C2459">
        <v>18.353333330000002</v>
      </c>
      <c r="D2459">
        <v>12.37</v>
      </c>
      <c r="E2459">
        <v>14.813333330000001</v>
      </c>
      <c r="F2459">
        <v>78.656666670000007</v>
      </c>
      <c r="G2459">
        <v>80.533333330000005</v>
      </c>
      <c r="H2459">
        <v>82.051666670000003</v>
      </c>
      <c r="I2459">
        <f t="shared" si="76"/>
        <v>13.591666665</v>
      </c>
      <c r="J2459">
        <f t="shared" si="77"/>
        <v>80.823333335000001</v>
      </c>
    </row>
    <row r="2460" spans="1:10" x14ac:dyDescent="0.25">
      <c r="A2460">
        <v>738.25900000000001</v>
      </c>
      <c r="B2460">
        <v>82.133333329999999</v>
      </c>
      <c r="C2460">
        <v>18.521666669999998</v>
      </c>
      <c r="D2460">
        <v>12.49333333</v>
      </c>
      <c r="E2460">
        <v>14.935</v>
      </c>
      <c r="F2460">
        <v>78.686666669999994</v>
      </c>
      <c r="G2460">
        <v>80.576666669999994</v>
      </c>
      <c r="H2460">
        <v>82.084999999999994</v>
      </c>
      <c r="I2460">
        <f t="shared" si="76"/>
        <v>13.714166665</v>
      </c>
      <c r="J2460">
        <f t="shared" si="77"/>
        <v>80.870416667499995</v>
      </c>
    </row>
    <row r="2461" spans="1:10" x14ac:dyDescent="0.25">
      <c r="A2461">
        <v>738.44100000000003</v>
      </c>
      <c r="B2461">
        <v>82.201666669999994</v>
      </c>
      <c r="C2461">
        <v>18.708333329999999</v>
      </c>
      <c r="D2461">
        <v>12.67</v>
      </c>
      <c r="E2461">
        <v>15.07666667</v>
      </c>
      <c r="F2461">
        <v>78.763333329999995</v>
      </c>
      <c r="G2461">
        <v>80.616666670000001</v>
      </c>
      <c r="H2461">
        <v>82.136666669999997</v>
      </c>
      <c r="I2461">
        <f t="shared" si="76"/>
        <v>13.873333335</v>
      </c>
      <c r="J2461">
        <f t="shared" si="77"/>
        <v>80.92958333499999</v>
      </c>
    </row>
    <row r="2462" spans="1:10" x14ac:dyDescent="0.25">
      <c r="A2462">
        <v>738.62400000000002</v>
      </c>
      <c r="B2462">
        <v>82.275000000000006</v>
      </c>
      <c r="C2462">
        <v>18.899999999999999</v>
      </c>
      <c r="D2462">
        <v>12.815</v>
      </c>
      <c r="E2462">
        <v>15.217499999999999</v>
      </c>
      <c r="F2462">
        <v>78.864999999999995</v>
      </c>
      <c r="G2462">
        <v>80.64833333</v>
      </c>
      <c r="H2462">
        <v>82.13</v>
      </c>
      <c r="I2462">
        <f t="shared" si="76"/>
        <v>14.016249999999999</v>
      </c>
      <c r="J2462">
        <f t="shared" si="77"/>
        <v>80.979583332499999</v>
      </c>
    </row>
    <row r="2463" spans="1:10" x14ac:dyDescent="0.25">
      <c r="A2463">
        <v>738.80600000000004</v>
      </c>
      <c r="B2463">
        <v>82.314999999999998</v>
      </c>
      <c r="C2463">
        <v>19.06666667</v>
      </c>
      <c r="D2463">
        <v>12.914999999999999</v>
      </c>
      <c r="E2463">
        <v>15.313333330000001</v>
      </c>
      <c r="F2463">
        <v>78.866666670000001</v>
      </c>
      <c r="G2463">
        <v>80.625</v>
      </c>
      <c r="H2463">
        <v>82.09</v>
      </c>
      <c r="I2463">
        <f t="shared" si="76"/>
        <v>14.114166664999999</v>
      </c>
      <c r="J2463">
        <f t="shared" si="77"/>
        <v>80.9741666675</v>
      </c>
    </row>
    <row r="2464" spans="1:10" x14ac:dyDescent="0.25">
      <c r="A2464">
        <v>738.98800000000006</v>
      </c>
      <c r="B2464">
        <v>82.411666670000002</v>
      </c>
      <c r="C2464">
        <v>19.251666669999999</v>
      </c>
      <c r="D2464">
        <v>13.085000000000001</v>
      </c>
      <c r="E2464">
        <v>15.519166670000001</v>
      </c>
      <c r="F2464">
        <v>79.021666670000002</v>
      </c>
      <c r="G2464">
        <v>80.816666670000004</v>
      </c>
      <c r="H2464">
        <v>82.203333330000007</v>
      </c>
      <c r="I2464">
        <f t="shared" si="76"/>
        <v>14.302083335000001</v>
      </c>
      <c r="J2464">
        <f t="shared" si="77"/>
        <v>81.113333335000007</v>
      </c>
    </row>
    <row r="2465" spans="1:10" x14ac:dyDescent="0.25">
      <c r="A2465">
        <v>739.17100000000005</v>
      </c>
      <c r="B2465">
        <v>82.396666670000002</v>
      </c>
      <c r="C2465">
        <v>19.391666669999999</v>
      </c>
      <c r="D2465">
        <v>13.17333333</v>
      </c>
      <c r="E2465">
        <v>15.635</v>
      </c>
      <c r="F2465">
        <v>79.08666667</v>
      </c>
      <c r="G2465">
        <v>80.893333330000004</v>
      </c>
      <c r="H2465">
        <v>82.261666669999997</v>
      </c>
      <c r="I2465">
        <f t="shared" si="76"/>
        <v>14.404166665</v>
      </c>
      <c r="J2465">
        <f t="shared" si="77"/>
        <v>81.159583335000008</v>
      </c>
    </row>
    <row r="2466" spans="1:10" x14ac:dyDescent="0.25">
      <c r="A2466">
        <v>739.35299999999995</v>
      </c>
      <c r="B2466">
        <v>82.406666670000007</v>
      </c>
      <c r="C2466">
        <v>19.54</v>
      </c>
      <c r="D2466">
        <v>13.25333333</v>
      </c>
      <c r="E2466">
        <v>15.758333329999999</v>
      </c>
      <c r="F2466">
        <v>79.181666669999998</v>
      </c>
      <c r="G2466">
        <v>80.988333330000003</v>
      </c>
      <c r="H2466">
        <v>82.321666669999999</v>
      </c>
      <c r="I2466">
        <f t="shared" si="76"/>
        <v>14.50583333</v>
      </c>
      <c r="J2466">
        <f t="shared" si="77"/>
        <v>81.224583335000005</v>
      </c>
    </row>
    <row r="2467" spans="1:10" x14ac:dyDescent="0.25">
      <c r="A2467">
        <v>739.53599999999994</v>
      </c>
      <c r="B2467">
        <v>82.454999999999998</v>
      </c>
      <c r="C2467">
        <v>19.66333333</v>
      </c>
      <c r="D2467">
        <v>13.345000000000001</v>
      </c>
      <c r="E2467">
        <v>15.85166667</v>
      </c>
      <c r="F2467">
        <v>79.209999999999994</v>
      </c>
      <c r="G2467">
        <v>81.004999999999995</v>
      </c>
      <c r="H2467">
        <v>82.346666670000005</v>
      </c>
      <c r="I2467">
        <f t="shared" si="76"/>
        <v>14.598333335</v>
      </c>
      <c r="J2467">
        <f t="shared" si="77"/>
        <v>81.254166667500002</v>
      </c>
    </row>
    <row r="2468" spans="1:10" x14ac:dyDescent="0.25">
      <c r="A2468">
        <v>739.71799999999996</v>
      </c>
      <c r="B2468">
        <v>82.506666670000001</v>
      </c>
      <c r="C2468">
        <v>19.861666670000002</v>
      </c>
      <c r="D2468">
        <v>13.491666670000001</v>
      </c>
      <c r="E2468">
        <v>16.014166670000002</v>
      </c>
      <c r="F2468">
        <v>79.246666669999996</v>
      </c>
      <c r="G2468">
        <v>81.06</v>
      </c>
      <c r="H2468">
        <v>82.39833333</v>
      </c>
      <c r="I2468">
        <f t="shared" si="76"/>
        <v>14.752916670000001</v>
      </c>
      <c r="J2468">
        <f t="shared" si="77"/>
        <v>81.3029166675</v>
      </c>
    </row>
    <row r="2469" spans="1:10" x14ac:dyDescent="0.25">
      <c r="A2469">
        <v>739.9</v>
      </c>
      <c r="B2469">
        <v>82.533333330000005</v>
      </c>
      <c r="C2469">
        <v>20.004999999999999</v>
      </c>
      <c r="D2469">
        <v>13.61333333</v>
      </c>
      <c r="E2469">
        <v>16.14</v>
      </c>
      <c r="F2469">
        <v>79.28</v>
      </c>
      <c r="G2469">
        <v>81.088333329999998</v>
      </c>
      <c r="H2469">
        <v>82.371666669999996</v>
      </c>
      <c r="I2469">
        <f t="shared" si="76"/>
        <v>14.876666665</v>
      </c>
      <c r="J2469">
        <f t="shared" si="77"/>
        <v>81.318333332500004</v>
      </c>
    </row>
    <row r="2470" spans="1:10" x14ac:dyDescent="0.25">
      <c r="A2470">
        <v>740.08299999999997</v>
      </c>
      <c r="B2470">
        <v>82.563333330000006</v>
      </c>
      <c r="C2470">
        <v>20.195</v>
      </c>
      <c r="D2470">
        <v>13.705</v>
      </c>
      <c r="E2470">
        <v>16.26583333</v>
      </c>
      <c r="F2470">
        <v>79.298333330000006</v>
      </c>
      <c r="G2470">
        <v>81.176666670000003</v>
      </c>
      <c r="H2470">
        <v>82.454999999999998</v>
      </c>
      <c r="I2470">
        <f t="shared" si="76"/>
        <v>14.985416664999999</v>
      </c>
      <c r="J2470">
        <f t="shared" si="77"/>
        <v>81.37333333250001</v>
      </c>
    </row>
    <row r="2471" spans="1:10" x14ac:dyDescent="0.25">
      <c r="A2471">
        <v>740.26499999999999</v>
      </c>
      <c r="B2471">
        <v>82.578333330000007</v>
      </c>
      <c r="C2471">
        <v>20.341666669999999</v>
      </c>
      <c r="D2471">
        <v>13.846666669999999</v>
      </c>
      <c r="E2471">
        <v>16.39916667</v>
      </c>
      <c r="F2471">
        <v>79.386666669999997</v>
      </c>
      <c r="G2471">
        <v>81.243333329999999</v>
      </c>
      <c r="H2471">
        <v>82.511666669999997</v>
      </c>
      <c r="I2471">
        <f t="shared" si="76"/>
        <v>15.122916669999999</v>
      </c>
      <c r="J2471">
        <f t="shared" si="77"/>
        <v>81.430000000000007</v>
      </c>
    </row>
    <row r="2472" spans="1:10" x14ac:dyDescent="0.25">
      <c r="A2472">
        <v>740.447</v>
      </c>
      <c r="B2472">
        <v>82.646666670000002</v>
      </c>
      <c r="C2472">
        <v>20.466666669999999</v>
      </c>
      <c r="D2472">
        <v>13.936666669999999</v>
      </c>
      <c r="E2472">
        <v>16.499166670000001</v>
      </c>
      <c r="F2472">
        <v>79.430000000000007</v>
      </c>
      <c r="G2472">
        <v>81.331666670000004</v>
      </c>
      <c r="H2472">
        <v>82.54</v>
      </c>
      <c r="I2472">
        <f t="shared" si="76"/>
        <v>15.217916670000001</v>
      </c>
      <c r="J2472">
        <f t="shared" si="77"/>
        <v>81.487083335000008</v>
      </c>
    </row>
    <row r="2473" spans="1:10" x14ac:dyDescent="0.25">
      <c r="A2473">
        <v>740.62900000000002</v>
      </c>
      <c r="B2473">
        <v>82.703333330000007</v>
      </c>
      <c r="C2473">
        <v>20.62166667</v>
      </c>
      <c r="D2473">
        <v>14.043333329999999</v>
      </c>
      <c r="E2473">
        <v>16.62916667</v>
      </c>
      <c r="F2473">
        <v>79.418333329999996</v>
      </c>
      <c r="G2473">
        <v>81.388333329999995</v>
      </c>
      <c r="H2473">
        <v>82.561666669999994</v>
      </c>
      <c r="I2473">
        <f t="shared" si="76"/>
        <v>15.33625</v>
      </c>
      <c r="J2473">
        <f t="shared" si="77"/>
        <v>81.517916665000001</v>
      </c>
    </row>
    <row r="2474" spans="1:10" x14ac:dyDescent="0.25">
      <c r="A2474">
        <v>740.81200000000001</v>
      </c>
      <c r="B2474">
        <v>82.72666667</v>
      </c>
      <c r="C2474">
        <v>20.708333329999999</v>
      </c>
      <c r="D2474">
        <v>14.09</v>
      </c>
      <c r="E2474">
        <v>16.685833330000001</v>
      </c>
      <c r="F2474">
        <v>79.44</v>
      </c>
      <c r="G2474">
        <v>81.474999999999994</v>
      </c>
      <c r="H2474">
        <v>82.62</v>
      </c>
      <c r="I2474">
        <f t="shared" si="76"/>
        <v>15.387916665000001</v>
      </c>
      <c r="J2474">
        <f t="shared" si="77"/>
        <v>81.565416667499989</v>
      </c>
    </row>
    <row r="2475" spans="1:10" x14ac:dyDescent="0.25">
      <c r="A2475">
        <v>740.99400000000003</v>
      </c>
      <c r="B2475">
        <v>82.738333330000003</v>
      </c>
      <c r="C2475">
        <v>20.838333330000001</v>
      </c>
      <c r="D2475">
        <v>14.2</v>
      </c>
      <c r="E2475">
        <v>16.78833333</v>
      </c>
      <c r="F2475">
        <v>79.368333329999999</v>
      </c>
      <c r="G2475">
        <v>81.474999999999994</v>
      </c>
      <c r="H2475">
        <v>82.603333329999998</v>
      </c>
      <c r="I2475">
        <f t="shared" si="76"/>
        <v>15.494166665</v>
      </c>
      <c r="J2475">
        <f t="shared" si="77"/>
        <v>81.546249997499999</v>
      </c>
    </row>
    <row r="2476" spans="1:10" x14ac:dyDescent="0.25">
      <c r="A2476">
        <v>741.17600000000004</v>
      </c>
      <c r="B2476">
        <v>82.838333329999998</v>
      </c>
      <c r="C2476">
        <v>20.993333329999999</v>
      </c>
      <c r="D2476">
        <v>14.31666667</v>
      </c>
      <c r="E2476">
        <v>16.90583333</v>
      </c>
      <c r="F2476">
        <v>79.388333329999995</v>
      </c>
      <c r="G2476">
        <v>81.465000000000003</v>
      </c>
      <c r="H2476">
        <v>82.613333330000003</v>
      </c>
      <c r="I2476">
        <f t="shared" si="76"/>
        <v>15.61125</v>
      </c>
      <c r="J2476">
        <f t="shared" si="77"/>
        <v>81.5762499975</v>
      </c>
    </row>
    <row r="2477" spans="1:10" x14ac:dyDescent="0.25">
      <c r="A2477">
        <v>741.35799999999995</v>
      </c>
      <c r="B2477">
        <v>82.863333330000003</v>
      </c>
      <c r="C2477">
        <v>21.111666670000002</v>
      </c>
      <c r="D2477">
        <v>14.436666669999999</v>
      </c>
      <c r="E2477">
        <v>17.03916667</v>
      </c>
      <c r="F2477">
        <v>79.371666669999996</v>
      </c>
      <c r="G2477">
        <v>81.433333329999996</v>
      </c>
      <c r="H2477">
        <v>82.583333330000002</v>
      </c>
      <c r="I2477">
        <f t="shared" si="76"/>
        <v>15.737916670000001</v>
      </c>
      <c r="J2477">
        <f t="shared" si="77"/>
        <v>81.562916665000003</v>
      </c>
    </row>
    <row r="2478" spans="1:10" x14ac:dyDescent="0.25">
      <c r="A2478">
        <v>741.54100000000005</v>
      </c>
      <c r="B2478">
        <v>82.906666670000007</v>
      </c>
      <c r="C2478">
        <v>21.215</v>
      </c>
      <c r="D2478">
        <v>14.53166667</v>
      </c>
      <c r="E2478">
        <v>17.158333330000001</v>
      </c>
      <c r="F2478">
        <v>79.400000000000006</v>
      </c>
      <c r="G2478">
        <v>81.47666667</v>
      </c>
      <c r="H2478">
        <v>82.584999999999994</v>
      </c>
      <c r="I2478">
        <f t="shared" si="76"/>
        <v>15.845000000000001</v>
      </c>
      <c r="J2478">
        <f t="shared" si="77"/>
        <v>81.592083334999998</v>
      </c>
    </row>
    <row r="2479" spans="1:10" x14ac:dyDescent="0.25">
      <c r="A2479">
        <v>741.72299999999996</v>
      </c>
      <c r="B2479">
        <v>82.928333330000001</v>
      </c>
      <c r="C2479">
        <v>21.338333330000001</v>
      </c>
      <c r="D2479">
        <v>14.61166667</v>
      </c>
      <c r="E2479">
        <v>17.258333329999999</v>
      </c>
      <c r="F2479">
        <v>79.471666670000005</v>
      </c>
      <c r="G2479">
        <v>81.540000000000006</v>
      </c>
      <c r="H2479">
        <v>82.59</v>
      </c>
      <c r="I2479">
        <f t="shared" si="76"/>
        <v>15.934999999999999</v>
      </c>
      <c r="J2479">
        <f t="shared" si="77"/>
        <v>81.632499999999993</v>
      </c>
    </row>
    <row r="2480" spans="1:10" x14ac:dyDescent="0.25">
      <c r="A2480">
        <v>741.90499999999997</v>
      </c>
      <c r="B2480">
        <v>82.9</v>
      </c>
      <c r="C2480">
        <v>21.46833333</v>
      </c>
      <c r="D2480">
        <v>14.685</v>
      </c>
      <c r="E2480">
        <v>17.36333333</v>
      </c>
      <c r="F2480">
        <v>79.498333329999994</v>
      </c>
      <c r="G2480">
        <v>81.568333330000002</v>
      </c>
      <c r="H2480">
        <v>82.656666670000007</v>
      </c>
      <c r="I2480">
        <f t="shared" si="76"/>
        <v>16.024166664999999</v>
      </c>
      <c r="J2480">
        <f t="shared" si="77"/>
        <v>81.655833332500009</v>
      </c>
    </row>
    <row r="2481" spans="1:10" x14ac:dyDescent="0.25">
      <c r="A2481">
        <v>742.08699999999999</v>
      </c>
      <c r="B2481">
        <v>82.888333329999995</v>
      </c>
      <c r="C2481">
        <v>21.605</v>
      </c>
      <c r="D2481">
        <v>14.83</v>
      </c>
      <c r="E2481">
        <v>17.516666669999999</v>
      </c>
      <c r="F2481">
        <v>79.569999999999993</v>
      </c>
      <c r="G2481">
        <v>81.546666669999993</v>
      </c>
      <c r="H2481">
        <v>82.701666669999994</v>
      </c>
      <c r="I2481">
        <f t="shared" si="76"/>
        <v>16.173333334999999</v>
      </c>
      <c r="J2481">
        <f t="shared" si="77"/>
        <v>81.676666667500001</v>
      </c>
    </row>
    <row r="2482" spans="1:10" x14ac:dyDescent="0.25">
      <c r="A2482">
        <v>742.26900000000001</v>
      </c>
      <c r="B2482">
        <v>82.928333330000001</v>
      </c>
      <c r="C2482">
        <v>21.734999999999999</v>
      </c>
      <c r="D2482">
        <v>14.885</v>
      </c>
      <c r="E2482">
        <v>17.581666670000001</v>
      </c>
      <c r="F2482">
        <v>79.593333329999993</v>
      </c>
      <c r="G2482">
        <v>81.603333329999998</v>
      </c>
      <c r="H2482">
        <v>82.743333329999999</v>
      </c>
      <c r="I2482">
        <f t="shared" si="76"/>
        <v>16.233333335000001</v>
      </c>
      <c r="J2482">
        <f t="shared" si="77"/>
        <v>81.717083329999994</v>
      </c>
    </row>
    <row r="2483" spans="1:10" x14ac:dyDescent="0.25">
      <c r="A2483">
        <v>742.45100000000002</v>
      </c>
      <c r="B2483">
        <v>82.954999999999998</v>
      </c>
      <c r="C2483">
        <v>21.846666670000001</v>
      </c>
      <c r="D2483">
        <v>14.948333330000001</v>
      </c>
      <c r="E2483">
        <v>17.7075</v>
      </c>
      <c r="F2483">
        <v>79.621666669999996</v>
      </c>
      <c r="G2483">
        <v>81.608333329999994</v>
      </c>
      <c r="H2483">
        <v>82.776666669999997</v>
      </c>
      <c r="I2483">
        <f t="shared" si="76"/>
        <v>16.327916665</v>
      </c>
      <c r="J2483">
        <f t="shared" si="77"/>
        <v>81.7404166675</v>
      </c>
    </row>
    <row r="2484" spans="1:10" x14ac:dyDescent="0.25">
      <c r="A2484">
        <v>742.63400000000001</v>
      </c>
      <c r="B2484">
        <v>82.968333329999993</v>
      </c>
      <c r="C2484">
        <v>21.936666670000001</v>
      </c>
      <c r="D2484">
        <v>15.051666669999999</v>
      </c>
      <c r="E2484">
        <v>17.799166670000002</v>
      </c>
      <c r="F2484">
        <v>79.715000000000003</v>
      </c>
      <c r="G2484">
        <v>81.644999999999996</v>
      </c>
      <c r="H2484">
        <v>82.83</v>
      </c>
      <c r="I2484">
        <f t="shared" si="76"/>
        <v>16.425416670000001</v>
      </c>
      <c r="J2484">
        <f t="shared" si="77"/>
        <v>81.789583332499987</v>
      </c>
    </row>
    <row r="2485" spans="1:10" x14ac:dyDescent="0.25">
      <c r="A2485">
        <v>742.81600000000003</v>
      </c>
      <c r="B2485">
        <v>83.073333329999997</v>
      </c>
      <c r="C2485">
        <v>22.15</v>
      </c>
      <c r="D2485">
        <v>15.23833333</v>
      </c>
      <c r="E2485">
        <v>18.004999999999999</v>
      </c>
      <c r="F2485">
        <v>79.83</v>
      </c>
      <c r="G2485">
        <v>81.703333330000007</v>
      </c>
      <c r="H2485">
        <v>82.896666670000002</v>
      </c>
      <c r="I2485">
        <f t="shared" si="76"/>
        <v>16.621666664999999</v>
      </c>
      <c r="J2485">
        <f t="shared" si="77"/>
        <v>81.875833332500008</v>
      </c>
    </row>
    <row r="2486" spans="1:10" x14ac:dyDescent="0.25">
      <c r="A2486">
        <v>742.99800000000005</v>
      </c>
      <c r="B2486">
        <v>83.128333330000004</v>
      </c>
      <c r="C2486">
        <v>22.305</v>
      </c>
      <c r="D2486">
        <v>15.355</v>
      </c>
      <c r="E2486">
        <v>18.133333329999999</v>
      </c>
      <c r="F2486">
        <v>79.930000000000007</v>
      </c>
      <c r="G2486">
        <v>81.736666670000005</v>
      </c>
      <c r="H2486">
        <v>82.965000000000003</v>
      </c>
      <c r="I2486">
        <f t="shared" si="76"/>
        <v>16.744166665000002</v>
      </c>
      <c r="J2486">
        <f t="shared" si="77"/>
        <v>81.94</v>
      </c>
    </row>
    <row r="2487" spans="1:10" x14ac:dyDescent="0.25">
      <c r="A2487">
        <v>743.18</v>
      </c>
      <c r="B2487">
        <v>83.174999999999997</v>
      </c>
      <c r="C2487">
        <v>22.516666669999999</v>
      </c>
      <c r="D2487">
        <v>15.536666670000001</v>
      </c>
      <c r="E2487">
        <v>18.348333329999999</v>
      </c>
      <c r="F2487">
        <v>80.02</v>
      </c>
      <c r="G2487">
        <v>81.825000000000003</v>
      </c>
      <c r="H2487">
        <v>83.006666670000001</v>
      </c>
      <c r="I2487">
        <f t="shared" si="76"/>
        <v>16.942499999999999</v>
      </c>
      <c r="J2487">
        <f t="shared" si="77"/>
        <v>82.006666667499999</v>
      </c>
    </row>
    <row r="2488" spans="1:10" x14ac:dyDescent="0.25">
      <c r="A2488">
        <v>743.36199999999997</v>
      </c>
      <c r="B2488">
        <v>83.21166667</v>
      </c>
      <c r="C2488">
        <v>22.723333329999999</v>
      </c>
      <c r="D2488">
        <v>15.68</v>
      </c>
      <c r="E2488">
        <v>18.465</v>
      </c>
      <c r="F2488">
        <v>80.111666670000005</v>
      </c>
      <c r="G2488">
        <v>81.953333330000007</v>
      </c>
      <c r="H2488">
        <v>83.128333330000004</v>
      </c>
      <c r="I2488">
        <f t="shared" si="76"/>
        <v>17.072499999999998</v>
      </c>
      <c r="J2488">
        <f t="shared" si="77"/>
        <v>82.101249999999993</v>
      </c>
    </row>
    <row r="2489" spans="1:10" x14ac:dyDescent="0.25">
      <c r="A2489">
        <v>743.54399999999998</v>
      </c>
      <c r="B2489">
        <v>83.218333329999993</v>
      </c>
      <c r="C2489">
        <v>22.934999999999999</v>
      </c>
      <c r="D2489">
        <v>15.845000000000001</v>
      </c>
      <c r="E2489">
        <v>18.633333329999999</v>
      </c>
      <c r="F2489">
        <v>80.183333329999996</v>
      </c>
      <c r="G2489">
        <v>82.013333329999995</v>
      </c>
      <c r="H2489">
        <v>83.171666669999993</v>
      </c>
      <c r="I2489">
        <f t="shared" si="76"/>
        <v>17.239166664999999</v>
      </c>
      <c r="J2489">
        <f t="shared" si="77"/>
        <v>82.146666664999998</v>
      </c>
    </row>
    <row r="2490" spans="1:10" x14ac:dyDescent="0.25">
      <c r="A2490">
        <v>743.726</v>
      </c>
      <c r="B2490">
        <v>83.268333330000004</v>
      </c>
      <c r="C2490">
        <v>23.085000000000001</v>
      </c>
      <c r="D2490">
        <v>16.015000000000001</v>
      </c>
      <c r="E2490">
        <v>18.805833329999999</v>
      </c>
      <c r="F2490">
        <v>80.216666669999995</v>
      </c>
      <c r="G2490">
        <v>81.995000000000005</v>
      </c>
      <c r="H2490">
        <v>83.188333330000006</v>
      </c>
      <c r="I2490">
        <f t="shared" si="76"/>
        <v>17.410416665</v>
      </c>
      <c r="J2490">
        <f t="shared" si="77"/>
        <v>82.167083332499999</v>
      </c>
    </row>
    <row r="2491" spans="1:10" x14ac:dyDescent="0.25">
      <c r="A2491">
        <v>743.90800000000002</v>
      </c>
      <c r="B2491">
        <v>83.356666669999996</v>
      </c>
      <c r="C2491">
        <v>23.24666667</v>
      </c>
      <c r="D2491">
        <v>16.158333330000001</v>
      </c>
      <c r="E2491">
        <v>18.97583333</v>
      </c>
      <c r="F2491">
        <v>80.276666669999997</v>
      </c>
      <c r="G2491">
        <v>82.056666669999998</v>
      </c>
      <c r="H2491">
        <v>83.221666670000005</v>
      </c>
      <c r="I2491">
        <f t="shared" si="76"/>
        <v>17.567083330000003</v>
      </c>
      <c r="J2491">
        <f t="shared" si="77"/>
        <v>82.227916669999999</v>
      </c>
    </row>
    <row r="2492" spans="1:10" x14ac:dyDescent="0.25">
      <c r="A2492">
        <v>744.09</v>
      </c>
      <c r="B2492">
        <v>83.443333330000002</v>
      </c>
      <c r="C2492">
        <v>23.45</v>
      </c>
      <c r="D2492">
        <v>16.32</v>
      </c>
      <c r="E2492">
        <v>19.126666669999999</v>
      </c>
      <c r="F2492">
        <v>80.276666669999997</v>
      </c>
      <c r="G2492">
        <v>82.083333330000002</v>
      </c>
      <c r="H2492">
        <v>83.206666670000004</v>
      </c>
      <c r="I2492">
        <f t="shared" si="76"/>
        <v>17.723333335</v>
      </c>
      <c r="J2492">
        <f t="shared" si="77"/>
        <v>82.252499999999998</v>
      </c>
    </row>
    <row r="2493" spans="1:10" x14ac:dyDescent="0.25">
      <c r="A2493">
        <v>744.27200000000005</v>
      </c>
      <c r="B2493">
        <v>83.52</v>
      </c>
      <c r="C2493">
        <v>23.653333329999999</v>
      </c>
      <c r="D2493">
        <v>16.510000000000002</v>
      </c>
      <c r="E2493">
        <v>19.361666670000002</v>
      </c>
      <c r="F2493">
        <v>80.319999999999993</v>
      </c>
      <c r="G2493">
        <v>82.114999999999995</v>
      </c>
      <c r="H2493">
        <v>83.228333329999998</v>
      </c>
      <c r="I2493">
        <f t="shared" si="76"/>
        <v>17.935833335000002</v>
      </c>
      <c r="J2493">
        <f t="shared" si="77"/>
        <v>82.295833332499996</v>
      </c>
    </row>
    <row r="2494" spans="1:10" x14ac:dyDescent="0.25">
      <c r="A2494">
        <v>744.45399999999995</v>
      </c>
      <c r="B2494">
        <v>83.543333329999996</v>
      </c>
      <c r="C2494">
        <v>23.856666669999999</v>
      </c>
      <c r="D2494">
        <v>16.69166667</v>
      </c>
      <c r="E2494">
        <v>19.56583333</v>
      </c>
      <c r="F2494">
        <v>80.308333329999996</v>
      </c>
      <c r="G2494">
        <v>82.118333329999999</v>
      </c>
      <c r="H2494">
        <v>83.216666669999995</v>
      </c>
      <c r="I2494">
        <f t="shared" si="76"/>
        <v>18.12875</v>
      </c>
      <c r="J2494">
        <f t="shared" si="77"/>
        <v>82.296666664999989</v>
      </c>
    </row>
    <row r="2495" spans="1:10" x14ac:dyDescent="0.25">
      <c r="A2495">
        <v>744.63599999999997</v>
      </c>
      <c r="B2495">
        <v>83.568333330000002</v>
      </c>
      <c r="C2495">
        <v>24.09</v>
      </c>
      <c r="D2495">
        <v>16.823333330000001</v>
      </c>
      <c r="E2495">
        <v>19.754999999999999</v>
      </c>
      <c r="F2495">
        <v>80.364999999999995</v>
      </c>
      <c r="G2495">
        <v>82.166666669999998</v>
      </c>
      <c r="H2495">
        <v>83.271666670000002</v>
      </c>
      <c r="I2495">
        <f t="shared" si="76"/>
        <v>18.289166665</v>
      </c>
      <c r="J2495">
        <f t="shared" si="77"/>
        <v>82.342916667499992</v>
      </c>
    </row>
    <row r="2496" spans="1:10" x14ac:dyDescent="0.25">
      <c r="A2496">
        <v>744.81799999999998</v>
      </c>
      <c r="B2496">
        <v>83.581666670000004</v>
      </c>
      <c r="C2496">
        <v>24.26166667</v>
      </c>
      <c r="D2496">
        <v>16.989999999999998</v>
      </c>
      <c r="E2496">
        <v>19.90583333</v>
      </c>
      <c r="F2496">
        <v>80.39833333</v>
      </c>
      <c r="G2496">
        <v>82.224999999999994</v>
      </c>
      <c r="H2496">
        <v>83.301666670000003</v>
      </c>
      <c r="I2496">
        <f t="shared" si="76"/>
        <v>18.447916665000001</v>
      </c>
      <c r="J2496">
        <f t="shared" si="77"/>
        <v>82.376666667500004</v>
      </c>
    </row>
    <row r="2497" spans="1:10" x14ac:dyDescent="0.25">
      <c r="A2497">
        <v>744.99900000000002</v>
      </c>
      <c r="B2497">
        <v>83.628333330000004</v>
      </c>
      <c r="C2497">
        <v>24.49</v>
      </c>
      <c r="D2497">
        <v>17.153333329999999</v>
      </c>
      <c r="E2497">
        <v>20.130833330000002</v>
      </c>
      <c r="F2497">
        <v>80.41</v>
      </c>
      <c r="G2497">
        <v>82.311666669999994</v>
      </c>
      <c r="H2497">
        <v>83.34</v>
      </c>
      <c r="I2497">
        <f t="shared" si="76"/>
        <v>18.642083329999998</v>
      </c>
      <c r="J2497">
        <f t="shared" si="77"/>
        <v>82.422499999999999</v>
      </c>
    </row>
    <row r="2498" spans="1:10" x14ac:dyDescent="0.25">
      <c r="A2498">
        <v>745.18100000000004</v>
      </c>
      <c r="B2498">
        <v>83.581666670000004</v>
      </c>
      <c r="C2498">
        <v>24.524999999999999</v>
      </c>
      <c r="D2498">
        <v>17.190000000000001</v>
      </c>
      <c r="E2498">
        <v>20.177499999999998</v>
      </c>
      <c r="F2498">
        <v>80.391666670000006</v>
      </c>
      <c r="G2498">
        <v>82.321666669999999</v>
      </c>
      <c r="H2498">
        <v>83.323333329999997</v>
      </c>
      <c r="I2498">
        <f t="shared" si="76"/>
        <v>18.68375</v>
      </c>
      <c r="J2498">
        <f t="shared" si="77"/>
        <v>82.404583335000012</v>
      </c>
    </row>
    <row r="2499" spans="1:10" x14ac:dyDescent="0.25">
      <c r="A2499">
        <v>745.36300000000006</v>
      </c>
      <c r="B2499">
        <v>83.656666670000007</v>
      </c>
      <c r="C2499">
        <v>24.74666667</v>
      </c>
      <c r="D2499">
        <v>17.368333329999999</v>
      </c>
      <c r="E2499">
        <v>20.401666670000001</v>
      </c>
      <c r="F2499">
        <v>80.458333330000002</v>
      </c>
      <c r="G2499">
        <v>82.358333329999994</v>
      </c>
      <c r="H2499">
        <v>83.33666667</v>
      </c>
      <c r="I2499">
        <f t="shared" ref="I2499:I2562" si="78">AVERAGE(D2499:E2499)</f>
        <v>18.884999999999998</v>
      </c>
      <c r="J2499">
        <f t="shared" ref="J2499:J2562" si="79">AVERAGE(B2499,F2499:H2499)</f>
        <v>82.452500000000001</v>
      </c>
    </row>
    <row r="2500" spans="1:10" x14ac:dyDescent="0.25">
      <c r="A2500">
        <v>745.54499999999996</v>
      </c>
      <c r="B2500">
        <v>83.668333329999996</v>
      </c>
      <c r="C2500">
        <v>24.87166667</v>
      </c>
      <c r="D2500">
        <v>17.458333329999999</v>
      </c>
      <c r="E2500">
        <v>20.482500000000002</v>
      </c>
      <c r="F2500">
        <v>80.45</v>
      </c>
      <c r="G2500">
        <v>82.353333329999998</v>
      </c>
      <c r="H2500">
        <v>83.298333330000006</v>
      </c>
      <c r="I2500">
        <f t="shared" si="78"/>
        <v>18.970416665000002</v>
      </c>
      <c r="J2500">
        <f t="shared" si="79"/>
        <v>82.442499997499993</v>
      </c>
    </row>
    <row r="2501" spans="1:10" x14ac:dyDescent="0.25">
      <c r="A2501">
        <v>745.72699999999998</v>
      </c>
      <c r="B2501">
        <v>83.758333329999999</v>
      </c>
      <c r="C2501">
        <v>25.105</v>
      </c>
      <c r="D2501">
        <v>17.66333333</v>
      </c>
      <c r="E2501">
        <v>20.681666669999998</v>
      </c>
      <c r="F2501">
        <v>80.551666670000003</v>
      </c>
      <c r="G2501">
        <v>82.436666669999994</v>
      </c>
      <c r="H2501">
        <v>83.368333329999999</v>
      </c>
      <c r="I2501">
        <f t="shared" si="78"/>
        <v>19.172499999999999</v>
      </c>
      <c r="J2501">
        <f t="shared" si="79"/>
        <v>82.528750000000002</v>
      </c>
    </row>
    <row r="2502" spans="1:10" x14ac:dyDescent="0.25">
      <c r="A2502">
        <v>745.90899999999999</v>
      </c>
      <c r="B2502">
        <v>83.823333329999997</v>
      </c>
      <c r="C2502">
        <v>25.306666669999998</v>
      </c>
      <c r="D2502">
        <v>17.829999999999998</v>
      </c>
      <c r="E2502">
        <v>20.82416667</v>
      </c>
      <c r="F2502">
        <v>80.641666670000006</v>
      </c>
      <c r="G2502">
        <v>82.501666670000006</v>
      </c>
      <c r="H2502">
        <v>83.393333330000004</v>
      </c>
      <c r="I2502">
        <f t="shared" si="78"/>
        <v>19.327083334999998</v>
      </c>
      <c r="J2502">
        <f t="shared" si="79"/>
        <v>82.59</v>
      </c>
    </row>
    <row r="2503" spans="1:10" x14ac:dyDescent="0.25">
      <c r="A2503">
        <v>746.09100000000001</v>
      </c>
      <c r="B2503">
        <v>83.843333329999993</v>
      </c>
      <c r="C2503">
        <v>25.491666670000001</v>
      </c>
      <c r="D2503">
        <v>17.954999999999998</v>
      </c>
      <c r="E2503">
        <v>21.002500000000001</v>
      </c>
      <c r="F2503">
        <v>80.713333329999998</v>
      </c>
      <c r="G2503">
        <v>82.545000000000002</v>
      </c>
      <c r="H2503">
        <v>83.416666669999998</v>
      </c>
      <c r="I2503">
        <f t="shared" si="78"/>
        <v>19.478749999999998</v>
      </c>
      <c r="J2503">
        <f t="shared" si="79"/>
        <v>82.62958333249999</v>
      </c>
    </row>
    <row r="2504" spans="1:10" x14ac:dyDescent="0.25">
      <c r="A2504">
        <v>746.27200000000005</v>
      </c>
      <c r="B2504">
        <v>83.89</v>
      </c>
      <c r="C2504">
        <v>25.65</v>
      </c>
      <c r="D2504">
        <v>18.105</v>
      </c>
      <c r="E2504">
        <v>21.168333329999999</v>
      </c>
      <c r="F2504">
        <v>80.786666670000002</v>
      </c>
      <c r="G2504">
        <v>82.621666669999996</v>
      </c>
      <c r="H2504">
        <v>83.444999999999993</v>
      </c>
      <c r="I2504">
        <f t="shared" si="78"/>
        <v>19.636666665</v>
      </c>
      <c r="J2504">
        <f t="shared" si="79"/>
        <v>82.685833334999998</v>
      </c>
    </row>
    <row r="2505" spans="1:10" x14ac:dyDescent="0.25">
      <c r="A2505">
        <v>746.45399999999995</v>
      </c>
      <c r="B2505">
        <v>83.958333330000002</v>
      </c>
      <c r="C2505">
        <v>25.89833333</v>
      </c>
      <c r="D2505">
        <v>18.309999999999999</v>
      </c>
      <c r="E2505">
        <v>21.37916667</v>
      </c>
      <c r="F2505">
        <v>80.959999999999994</v>
      </c>
      <c r="G2505">
        <v>82.71</v>
      </c>
      <c r="H2505">
        <v>83.555000000000007</v>
      </c>
      <c r="I2505">
        <f t="shared" si="78"/>
        <v>19.844583334999999</v>
      </c>
      <c r="J2505">
        <f t="shared" si="79"/>
        <v>82.795833332499996</v>
      </c>
    </row>
    <row r="2506" spans="1:10" x14ac:dyDescent="0.25">
      <c r="A2506">
        <v>746.63599999999997</v>
      </c>
      <c r="B2506">
        <v>84.016666670000006</v>
      </c>
      <c r="C2506">
        <v>26.091666669999999</v>
      </c>
      <c r="D2506">
        <v>18.51166667</v>
      </c>
      <c r="E2506">
        <v>21.579166669999999</v>
      </c>
      <c r="F2506">
        <v>81.003333330000004</v>
      </c>
      <c r="G2506">
        <v>82.763333329999995</v>
      </c>
      <c r="H2506">
        <v>83.625</v>
      </c>
      <c r="I2506">
        <f t="shared" si="78"/>
        <v>20.045416670000002</v>
      </c>
      <c r="J2506">
        <f t="shared" si="79"/>
        <v>82.852083332500001</v>
      </c>
    </row>
    <row r="2507" spans="1:10" x14ac:dyDescent="0.25">
      <c r="A2507">
        <v>746.81799999999998</v>
      </c>
      <c r="B2507">
        <v>84.033333330000005</v>
      </c>
      <c r="C2507">
        <v>26.25333333</v>
      </c>
      <c r="D2507">
        <v>18.63666667</v>
      </c>
      <c r="E2507">
        <v>21.720833330000001</v>
      </c>
      <c r="F2507">
        <v>81.073333329999997</v>
      </c>
      <c r="G2507">
        <v>82.838333329999998</v>
      </c>
      <c r="H2507">
        <v>83.686666669999994</v>
      </c>
      <c r="I2507">
        <f t="shared" si="78"/>
        <v>20.178750000000001</v>
      </c>
      <c r="J2507">
        <f t="shared" si="79"/>
        <v>82.907916664999988</v>
      </c>
    </row>
    <row r="2508" spans="1:10" x14ac:dyDescent="0.25">
      <c r="A2508">
        <v>746.99900000000002</v>
      </c>
      <c r="B2508">
        <v>84.064999999999998</v>
      </c>
      <c r="C2508">
        <v>26.44</v>
      </c>
      <c r="D2508">
        <v>18.771666669999998</v>
      </c>
      <c r="E2508">
        <v>21.794166669999999</v>
      </c>
      <c r="F2508">
        <v>81.180000000000007</v>
      </c>
      <c r="G2508">
        <v>82.881666670000001</v>
      </c>
      <c r="H2508">
        <v>83.72666667</v>
      </c>
      <c r="I2508">
        <f t="shared" si="78"/>
        <v>20.282916669999999</v>
      </c>
      <c r="J2508">
        <f t="shared" si="79"/>
        <v>82.963333335000002</v>
      </c>
    </row>
    <row r="2509" spans="1:10" x14ac:dyDescent="0.25">
      <c r="A2509">
        <v>747.18100000000004</v>
      </c>
      <c r="B2509">
        <v>84.155000000000001</v>
      </c>
      <c r="C2509">
        <v>26.66</v>
      </c>
      <c r="D2509">
        <v>18.946666669999999</v>
      </c>
      <c r="E2509">
        <v>21.99</v>
      </c>
      <c r="F2509">
        <v>81.22</v>
      </c>
      <c r="G2509">
        <v>82.881666670000001</v>
      </c>
      <c r="H2509">
        <v>83.77</v>
      </c>
      <c r="I2509">
        <f t="shared" si="78"/>
        <v>20.468333334999997</v>
      </c>
      <c r="J2509">
        <f t="shared" si="79"/>
        <v>83.006666667499999</v>
      </c>
    </row>
    <row r="2510" spans="1:10" x14ac:dyDescent="0.25">
      <c r="A2510">
        <v>747.36300000000006</v>
      </c>
      <c r="B2510">
        <v>84.158333330000005</v>
      </c>
      <c r="C2510">
        <v>26.79</v>
      </c>
      <c r="D2510">
        <v>19.053333330000001</v>
      </c>
      <c r="E2510">
        <v>22.11333333</v>
      </c>
      <c r="F2510">
        <v>81.213333329999998</v>
      </c>
      <c r="G2510">
        <v>82.868333329999999</v>
      </c>
      <c r="H2510">
        <v>83.806666669999998</v>
      </c>
      <c r="I2510">
        <f t="shared" si="78"/>
        <v>20.583333330000002</v>
      </c>
      <c r="J2510">
        <f t="shared" si="79"/>
        <v>83.011666665000007</v>
      </c>
    </row>
    <row r="2511" spans="1:10" x14ac:dyDescent="0.25">
      <c r="A2511">
        <v>747.54399999999998</v>
      </c>
      <c r="B2511">
        <v>84.204999999999998</v>
      </c>
      <c r="C2511">
        <v>26.983333330000001</v>
      </c>
      <c r="D2511">
        <v>19.21833333</v>
      </c>
      <c r="E2511">
        <v>22.295833330000001</v>
      </c>
      <c r="F2511">
        <v>81.256666670000001</v>
      </c>
      <c r="G2511">
        <v>82.896666670000002</v>
      </c>
      <c r="H2511">
        <v>83.896666670000002</v>
      </c>
      <c r="I2511">
        <f t="shared" si="78"/>
        <v>20.75708333</v>
      </c>
      <c r="J2511">
        <f t="shared" si="79"/>
        <v>83.063750002500001</v>
      </c>
    </row>
    <row r="2512" spans="1:10" x14ac:dyDescent="0.25">
      <c r="A2512">
        <v>747.726</v>
      </c>
      <c r="B2512">
        <v>84.173333330000006</v>
      </c>
      <c r="C2512">
        <v>27.114999999999998</v>
      </c>
      <c r="D2512">
        <v>19.31666667</v>
      </c>
      <c r="E2512">
        <v>22.416666670000001</v>
      </c>
      <c r="F2512">
        <v>81.271666670000002</v>
      </c>
      <c r="G2512">
        <v>82.946666669999999</v>
      </c>
      <c r="H2512">
        <v>83.926666670000003</v>
      </c>
      <c r="I2512">
        <f t="shared" si="78"/>
        <v>20.866666670000001</v>
      </c>
      <c r="J2512">
        <f t="shared" si="79"/>
        <v>83.079583334999995</v>
      </c>
    </row>
    <row r="2513" spans="1:10" x14ac:dyDescent="0.25">
      <c r="A2513">
        <v>747.90800000000002</v>
      </c>
      <c r="B2513">
        <v>84.18</v>
      </c>
      <c r="C2513">
        <v>27.271666669999998</v>
      </c>
      <c r="D2513">
        <v>19.475000000000001</v>
      </c>
      <c r="E2513">
        <v>22.59416667</v>
      </c>
      <c r="F2513">
        <v>81.290000000000006</v>
      </c>
      <c r="G2513">
        <v>82.98</v>
      </c>
      <c r="H2513">
        <v>83.96166667</v>
      </c>
      <c r="I2513">
        <f t="shared" si="78"/>
        <v>21.034583335000001</v>
      </c>
      <c r="J2513">
        <f t="shared" si="79"/>
        <v>83.102916667500011</v>
      </c>
    </row>
    <row r="2514" spans="1:10" x14ac:dyDescent="0.25">
      <c r="A2514">
        <v>748.08900000000006</v>
      </c>
      <c r="B2514">
        <v>84.248333329999994</v>
      </c>
      <c r="C2514">
        <v>27.44166667</v>
      </c>
      <c r="D2514">
        <v>19.62</v>
      </c>
      <c r="E2514">
        <v>22.764166670000002</v>
      </c>
      <c r="F2514">
        <v>81.328333330000007</v>
      </c>
      <c r="G2514">
        <v>83.068333330000002</v>
      </c>
      <c r="H2514">
        <v>84.025000000000006</v>
      </c>
      <c r="I2514">
        <f t="shared" si="78"/>
        <v>21.192083335</v>
      </c>
      <c r="J2514">
        <f t="shared" si="79"/>
        <v>83.167499997500002</v>
      </c>
    </row>
    <row r="2515" spans="1:10" x14ac:dyDescent="0.25">
      <c r="A2515">
        <v>748.27099999999996</v>
      </c>
      <c r="B2515">
        <v>84.223333330000003</v>
      </c>
      <c r="C2515">
        <v>27.614999999999998</v>
      </c>
      <c r="D2515">
        <v>19.768333330000001</v>
      </c>
      <c r="E2515">
        <v>22.8825</v>
      </c>
      <c r="F2515">
        <v>81.316666670000004</v>
      </c>
      <c r="G2515">
        <v>83.084999999999994</v>
      </c>
      <c r="H2515">
        <v>84.076666669999994</v>
      </c>
      <c r="I2515">
        <f t="shared" si="78"/>
        <v>21.325416664999999</v>
      </c>
      <c r="J2515">
        <f t="shared" si="79"/>
        <v>83.175416667500002</v>
      </c>
    </row>
    <row r="2516" spans="1:10" x14ac:dyDescent="0.25">
      <c r="A2516">
        <v>748.45299999999997</v>
      </c>
      <c r="B2516">
        <v>84.215000000000003</v>
      </c>
      <c r="C2516">
        <v>27.73833333</v>
      </c>
      <c r="D2516">
        <v>19.91333333</v>
      </c>
      <c r="E2516">
        <v>22.980833329999999</v>
      </c>
      <c r="F2516">
        <v>81.278333329999995</v>
      </c>
      <c r="G2516">
        <v>83.066666670000004</v>
      </c>
      <c r="H2516">
        <v>84.02</v>
      </c>
      <c r="I2516">
        <f t="shared" si="78"/>
        <v>21.447083329999998</v>
      </c>
      <c r="J2516">
        <f t="shared" si="79"/>
        <v>83.144999999999996</v>
      </c>
    </row>
    <row r="2517" spans="1:10" x14ac:dyDescent="0.25">
      <c r="A2517">
        <v>748.63400000000001</v>
      </c>
      <c r="B2517">
        <v>84.25</v>
      </c>
      <c r="C2517">
        <v>27.945</v>
      </c>
      <c r="D2517">
        <v>20.091666669999999</v>
      </c>
      <c r="E2517">
        <v>23.159166670000001</v>
      </c>
      <c r="F2517">
        <v>81.344999999999999</v>
      </c>
      <c r="G2517">
        <v>83.094999999999999</v>
      </c>
      <c r="H2517">
        <v>84.034999999999997</v>
      </c>
      <c r="I2517">
        <f t="shared" si="78"/>
        <v>21.62541667</v>
      </c>
      <c r="J2517">
        <f t="shared" si="79"/>
        <v>83.181250000000006</v>
      </c>
    </row>
    <row r="2518" spans="1:10" x14ac:dyDescent="0.25">
      <c r="A2518">
        <v>748.81600000000003</v>
      </c>
      <c r="B2518">
        <v>84.266666670000006</v>
      </c>
      <c r="C2518">
        <v>28.063333329999999</v>
      </c>
      <c r="D2518">
        <v>20.164999999999999</v>
      </c>
      <c r="E2518">
        <v>23.268333330000001</v>
      </c>
      <c r="F2518">
        <v>81.358333329999994</v>
      </c>
      <c r="G2518">
        <v>83.083333330000002</v>
      </c>
      <c r="H2518">
        <v>84.006666670000001</v>
      </c>
      <c r="I2518">
        <f t="shared" si="78"/>
        <v>21.716666664999998</v>
      </c>
      <c r="J2518">
        <f t="shared" si="79"/>
        <v>83.178750000000008</v>
      </c>
    </row>
    <row r="2519" spans="1:10" x14ac:dyDescent="0.25">
      <c r="A2519">
        <v>748.99699999999996</v>
      </c>
      <c r="B2519">
        <v>84.21166667</v>
      </c>
      <c r="C2519">
        <v>28.146666669999998</v>
      </c>
      <c r="D2519">
        <v>20.239999999999998</v>
      </c>
      <c r="E2519">
        <v>23.3475</v>
      </c>
      <c r="F2519">
        <v>81.318333330000002</v>
      </c>
      <c r="G2519">
        <v>83.02333333</v>
      </c>
      <c r="H2519">
        <v>83.968333329999993</v>
      </c>
      <c r="I2519">
        <f t="shared" si="78"/>
        <v>21.793749999999999</v>
      </c>
      <c r="J2519">
        <f t="shared" si="79"/>
        <v>83.130416664999998</v>
      </c>
    </row>
    <row r="2520" spans="1:10" x14ac:dyDescent="0.25">
      <c r="A2520">
        <v>749.17899999999997</v>
      </c>
      <c r="B2520">
        <v>84.258333329999999</v>
      </c>
      <c r="C2520">
        <v>28.305</v>
      </c>
      <c r="D2520">
        <v>20.381666670000001</v>
      </c>
      <c r="E2520">
        <v>23.486666670000002</v>
      </c>
      <c r="F2520">
        <v>81.433333329999996</v>
      </c>
      <c r="G2520">
        <v>83.138333329999995</v>
      </c>
      <c r="H2520">
        <v>84.046666669999993</v>
      </c>
      <c r="I2520">
        <f t="shared" si="78"/>
        <v>21.934166670000003</v>
      </c>
      <c r="J2520">
        <f t="shared" si="79"/>
        <v>83.219166665000003</v>
      </c>
    </row>
    <row r="2521" spans="1:10" x14ac:dyDescent="0.25">
      <c r="A2521">
        <v>749.36</v>
      </c>
      <c r="B2521">
        <v>84.33</v>
      </c>
      <c r="C2521">
        <v>28.425000000000001</v>
      </c>
      <c r="D2521">
        <v>20.524999999999999</v>
      </c>
      <c r="E2521">
        <v>23.624166670000001</v>
      </c>
      <c r="F2521">
        <v>81.45</v>
      </c>
      <c r="G2521">
        <v>83.21</v>
      </c>
      <c r="H2521">
        <v>84.051666670000003</v>
      </c>
      <c r="I2521">
        <f t="shared" si="78"/>
        <v>22.074583335</v>
      </c>
      <c r="J2521">
        <f t="shared" si="79"/>
        <v>83.26041666750001</v>
      </c>
    </row>
    <row r="2522" spans="1:10" x14ac:dyDescent="0.25">
      <c r="A2522">
        <v>749.54200000000003</v>
      </c>
      <c r="B2522">
        <v>84.386666669999997</v>
      </c>
      <c r="C2522">
        <v>28.60166667</v>
      </c>
      <c r="D2522">
        <v>20.66</v>
      </c>
      <c r="E2522">
        <v>23.783333330000001</v>
      </c>
      <c r="F2522">
        <v>81.48</v>
      </c>
      <c r="G2522">
        <v>83.248333329999994</v>
      </c>
      <c r="H2522">
        <v>84.084999999999994</v>
      </c>
      <c r="I2522">
        <f t="shared" si="78"/>
        <v>22.221666665000001</v>
      </c>
      <c r="J2522">
        <f t="shared" si="79"/>
        <v>83.3</v>
      </c>
    </row>
    <row r="2523" spans="1:10" x14ac:dyDescent="0.25">
      <c r="A2523">
        <v>749.72299999999996</v>
      </c>
      <c r="B2523">
        <v>84.448333329999997</v>
      </c>
      <c r="C2523">
        <v>28.774999999999999</v>
      </c>
      <c r="D2523">
        <v>20.791666670000001</v>
      </c>
      <c r="E2523">
        <v>23.96166667</v>
      </c>
      <c r="F2523">
        <v>81.486666670000005</v>
      </c>
      <c r="G2523">
        <v>83.23</v>
      </c>
      <c r="H2523">
        <v>84.088333329999998</v>
      </c>
      <c r="I2523">
        <f t="shared" si="78"/>
        <v>22.376666669999999</v>
      </c>
      <c r="J2523">
        <f t="shared" si="79"/>
        <v>83.313333332500008</v>
      </c>
    </row>
    <row r="2524" spans="1:10" x14ac:dyDescent="0.25">
      <c r="A2524">
        <v>749.90499999999997</v>
      </c>
      <c r="B2524">
        <v>84.518333330000004</v>
      </c>
      <c r="C2524">
        <v>28.96</v>
      </c>
      <c r="D2524">
        <v>20.92</v>
      </c>
      <c r="E2524">
        <v>24.1325</v>
      </c>
      <c r="F2524">
        <v>81.521666670000002</v>
      </c>
      <c r="G2524">
        <v>83.278333329999995</v>
      </c>
      <c r="H2524">
        <v>84.136666669999997</v>
      </c>
      <c r="I2524">
        <f t="shared" si="78"/>
        <v>22.526250000000001</v>
      </c>
      <c r="J2524">
        <f t="shared" si="79"/>
        <v>83.36375000000001</v>
      </c>
    </row>
    <row r="2525" spans="1:10" x14ac:dyDescent="0.25">
      <c r="A2525">
        <v>750.08600000000001</v>
      </c>
      <c r="B2525">
        <v>84.441666670000004</v>
      </c>
      <c r="C2525">
        <v>29.085000000000001</v>
      </c>
      <c r="D2525">
        <v>21.02</v>
      </c>
      <c r="E2525">
        <v>24.213333330000001</v>
      </c>
      <c r="F2525">
        <v>81.484999999999999</v>
      </c>
      <c r="G2525">
        <v>83.21166667</v>
      </c>
      <c r="H2525">
        <v>84.135000000000005</v>
      </c>
      <c r="I2525">
        <f t="shared" si="78"/>
        <v>22.616666665</v>
      </c>
      <c r="J2525">
        <f t="shared" si="79"/>
        <v>83.318333335000005</v>
      </c>
    </row>
    <row r="2526" spans="1:10" x14ac:dyDescent="0.25">
      <c r="A2526">
        <v>750.26800000000003</v>
      </c>
      <c r="B2526">
        <v>84.46</v>
      </c>
      <c r="C2526">
        <v>29.20333333</v>
      </c>
      <c r="D2526">
        <v>21.068333330000002</v>
      </c>
      <c r="E2526">
        <v>24.31666667</v>
      </c>
      <c r="F2526">
        <v>81.493333329999999</v>
      </c>
      <c r="G2526">
        <v>83.208333330000002</v>
      </c>
      <c r="H2526">
        <v>84.116666670000001</v>
      </c>
      <c r="I2526">
        <f t="shared" si="78"/>
        <v>22.692500000000003</v>
      </c>
      <c r="J2526">
        <f t="shared" si="79"/>
        <v>83.319583332500002</v>
      </c>
    </row>
    <row r="2527" spans="1:10" x14ac:dyDescent="0.25">
      <c r="A2527">
        <v>750.44899999999996</v>
      </c>
      <c r="B2527">
        <v>84.488333330000003</v>
      </c>
      <c r="C2527">
        <v>29.36</v>
      </c>
      <c r="D2527">
        <v>21.143333330000001</v>
      </c>
      <c r="E2527">
        <v>24.439166669999999</v>
      </c>
      <c r="F2527">
        <v>81.556666669999998</v>
      </c>
      <c r="G2527">
        <v>83.263333329999995</v>
      </c>
      <c r="H2527">
        <v>84.161666670000002</v>
      </c>
      <c r="I2527">
        <f t="shared" si="78"/>
        <v>22.791249999999998</v>
      </c>
      <c r="J2527">
        <f t="shared" si="79"/>
        <v>83.367500000000007</v>
      </c>
    </row>
    <row r="2528" spans="1:10" x14ac:dyDescent="0.25">
      <c r="A2528">
        <v>750.63099999999997</v>
      </c>
      <c r="B2528">
        <v>84.473333330000003</v>
      </c>
      <c r="C2528">
        <v>29.446666669999999</v>
      </c>
      <c r="D2528">
        <v>21.206666670000001</v>
      </c>
      <c r="E2528">
        <v>24.518333330000001</v>
      </c>
      <c r="F2528">
        <v>81.53</v>
      </c>
      <c r="G2528">
        <v>83.224999999999994</v>
      </c>
      <c r="H2528">
        <v>84.076666669999994</v>
      </c>
      <c r="I2528">
        <f t="shared" si="78"/>
        <v>22.862500000000001</v>
      </c>
      <c r="J2528">
        <f t="shared" si="79"/>
        <v>83.326250000000002</v>
      </c>
    </row>
    <row r="2529" spans="1:10" x14ac:dyDescent="0.25">
      <c r="A2529">
        <v>750.81200000000001</v>
      </c>
      <c r="B2529">
        <v>84.525000000000006</v>
      </c>
      <c r="C2529">
        <v>29.63666667</v>
      </c>
      <c r="D2529">
        <v>21.401666670000001</v>
      </c>
      <c r="E2529">
        <v>24.717500000000001</v>
      </c>
      <c r="F2529">
        <v>81.493333329999999</v>
      </c>
      <c r="G2529">
        <v>83.233333329999994</v>
      </c>
      <c r="H2529">
        <v>84.098333330000003</v>
      </c>
      <c r="I2529">
        <f t="shared" si="78"/>
        <v>23.059583334999999</v>
      </c>
      <c r="J2529">
        <f t="shared" si="79"/>
        <v>83.337499997500004</v>
      </c>
    </row>
    <row r="2530" spans="1:10" x14ac:dyDescent="0.25">
      <c r="A2530">
        <v>750.99300000000005</v>
      </c>
      <c r="B2530">
        <v>84.594999999999999</v>
      </c>
      <c r="C2530">
        <v>29.783333330000001</v>
      </c>
      <c r="D2530">
        <v>21.48833333</v>
      </c>
      <c r="E2530">
        <v>24.896666669999998</v>
      </c>
      <c r="F2530">
        <v>81.55</v>
      </c>
      <c r="G2530">
        <v>83.283333330000005</v>
      </c>
      <c r="H2530">
        <v>84.16</v>
      </c>
      <c r="I2530">
        <f t="shared" si="78"/>
        <v>23.192499999999999</v>
      </c>
      <c r="J2530">
        <f t="shared" si="79"/>
        <v>83.397083332499989</v>
      </c>
    </row>
    <row r="2531" spans="1:10" x14ac:dyDescent="0.25">
      <c r="A2531">
        <v>751.17499999999995</v>
      </c>
      <c r="B2531">
        <v>84.636666669999997</v>
      </c>
      <c r="C2531">
        <v>29.983333330000001</v>
      </c>
      <c r="D2531">
        <v>21.645</v>
      </c>
      <c r="E2531">
        <v>25.112500000000001</v>
      </c>
      <c r="F2531">
        <v>81.596666670000005</v>
      </c>
      <c r="G2531">
        <v>83.338333329999998</v>
      </c>
      <c r="H2531">
        <v>84.22666667</v>
      </c>
      <c r="I2531">
        <f t="shared" si="78"/>
        <v>23.37875</v>
      </c>
      <c r="J2531">
        <f t="shared" si="79"/>
        <v>83.449583335</v>
      </c>
    </row>
    <row r="2532" spans="1:10" x14ac:dyDescent="0.25">
      <c r="A2532">
        <v>751.35599999999999</v>
      </c>
      <c r="B2532">
        <v>84.625</v>
      </c>
      <c r="C2532">
        <v>30.19166667</v>
      </c>
      <c r="D2532">
        <v>21.805</v>
      </c>
      <c r="E2532">
        <v>25.262499999999999</v>
      </c>
      <c r="F2532">
        <v>81.658333330000005</v>
      </c>
      <c r="G2532">
        <v>83.353333329999998</v>
      </c>
      <c r="H2532">
        <v>84.263333329999995</v>
      </c>
      <c r="I2532">
        <f t="shared" si="78"/>
        <v>23.533749999999998</v>
      </c>
      <c r="J2532">
        <f t="shared" si="79"/>
        <v>83.474999997499992</v>
      </c>
    </row>
    <row r="2533" spans="1:10" x14ac:dyDescent="0.25">
      <c r="A2533">
        <v>751.53700000000003</v>
      </c>
      <c r="B2533">
        <v>84.618333329999999</v>
      </c>
      <c r="C2533">
        <v>30.381666670000001</v>
      </c>
      <c r="D2533">
        <v>21.963333330000001</v>
      </c>
      <c r="E2533">
        <v>25.415833330000002</v>
      </c>
      <c r="F2533">
        <v>81.680000000000007</v>
      </c>
      <c r="G2533">
        <v>83.35166667</v>
      </c>
      <c r="H2533">
        <v>84.245000000000005</v>
      </c>
      <c r="I2533">
        <f t="shared" si="78"/>
        <v>23.689583330000001</v>
      </c>
      <c r="J2533">
        <f t="shared" si="79"/>
        <v>83.473749999999995</v>
      </c>
    </row>
    <row r="2534" spans="1:10" x14ac:dyDescent="0.25">
      <c r="A2534">
        <v>751.71900000000005</v>
      </c>
      <c r="B2534">
        <v>84.635000000000005</v>
      </c>
      <c r="C2534">
        <v>30.545000000000002</v>
      </c>
      <c r="D2534">
        <v>22.116666670000001</v>
      </c>
      <c r="E2534">
        <v>25.560833330000001</v>
      </c>
      <c r="F2534">
        <v>81.748333329999994</v>
      </c>
      <c r="G2534">
        <v>83.411666670000002</v>
      </c>
      <c r="H2534">
        <v>84.275000000000006</v>
      </c>
      <c r="I2534">
        <f t="shared" si="78"/>
        <v>23.838750000000001</v>
      </c>
      <c r="J2534">
        <f t="shared" si="79"/>
        <v>83.517500000000013</v>
      </c>
    </row>
    <row r="2535" spans="1:10" x14ac:dyDescent="0.25">
      <c r="A2535">
        <v>751.9</v>
      </c>
      <c r="B2535">
        <v>84.605000000000004</v>
      </c>
      <c r="C2535">
        <v>30.706666670000001</v>
      </c>
      <c r="D2535">
        <v>22.236666670000002</v>
      </c>
      <c r="E2535">
        <v>25.684999999999999</v>
      </c>
      <c r="F2535">
        <v>81.718333329999993</v>
      </c>
      <c r="G2535">
        <v>83.388333329999995</v>
      </c>
      <c r="H2535">
        <v>84.27</v>
      </c>
      <c r="I2535">
        <f t="shared" si="78"/>
        <v>23.960833335</v>
      </c>
      <c r="J2535">
        <f t="shared" si="79"/>
        <v>83.495416664999993</v>
      </c>
    </row>
    <row r="2536" spans="1:10" x14ac:dyDescent="0.25">
      <c r="A2536">
        <v>752.08100000000002</v>
      </c>
      <c r="B2536">
        <v>84.743333329999999</v>
      </c>
      <c r="C2536">
        <v>30.948333330000001</v>
      </c>
      <c r="D2536">
        <v>22.471666670000001</v>
      </c>
      <c r="E2536">
        <v>25.918333329999999</v>
      </c>
      <c r="F2536">
        <v>81.844999999999999</v>
      </c>
      <c r="G2536">
        <v>83.496666669999996</v>
      </c>
      <c r="H2536">
        <v>84.278333329999995</v>
      </c>
      <c r="I2536">
        <f t="shared" si="78"/>
        <v>24.195</v>
      </c>
      <c r="J2536">
        <f t="shared" si="79"/>
        <v>83.590833332499997</v>
      </c>
    </row>
    <row r="2537" spans="1:10" x14ac:dyDescent="0.25">
      <c r="A2537">
        <v>752.26300000000003</v>
      </c>
      <c r="B2537">
        <v>84.694999999999993</v>
      </c>
      <c r="C2537">
        <v>31.118333329999999</v>
      </c>
      <c r="D2537">
        <v>22.635000000000002</v>
      </c>
      <c r="E2537">
        <v>26.112500000000001</v>
      </c>
      <c r="F2537">
        <v>81.903333329999995</v>
      </c>
      <c r="G2537">
        <v>83.52333333</v>
      </c>
      <c r="H2537">
        <v>84.31</v>
      </c>
      <c r="I2537">
        <f t="shared" si="78"/>
        <v>24.373750000000001</v>
      </c>
      <c r="J2537">
        <f t="shared" si="79"/>
        <v>83.607916665000005</v>
      </c>
    </row>
    <row r="2538" spans="1:10" x14ac:dyDescent="0.25">
      <c r="A2538">
        <v>752.44399999999996</v>
      </c>
      <c r="B2538">
        <v>84.715000000000003</v>
      </c>
      <c r="C2538">
        <v>31.291666670000001</v>
      </c>
      <c r="D2538">
        <v>22.803333330000001</v>
      </c>
      <c r="E2538">
        <v>26.313333329999999</v>
      </c>
      <c r="F2538">
        <v>81.89833333</v>
      </c>
      <c r="G2538">
        <v>83.566666670000004</v>
      </c>
      <c r="H2538">
        <v>84.368333329999999</v>
      </c>
      <c r="I2538">
        <f t="shared" si="78"/>
        <v>24.55833333</v>
      </c>
      <c r="J2538">
        <f t="shared" si="79"/>
        <v>83.637083332499998</v>
      </c>
    </row>
    <row r="2539" spans="1:10" x14ac:dyDescent="0.25">
      <c r="A2539">
        <v>752.625</v>
      </c>
      <c r="B2539">
        <v>84.74</v>
      </c>
      <c r="C2539">
        <v>31.45333333</v>
      </c>
      <c r="D2539">
        <v>22.936666670000001</v>
      </c>
      <c r="E2539">
        <v>26.47666667</v>
      </c>
      <c r="F2539">
        <v>81.96</v>
      </c>
      <c r="G2539">
        <v>83.68</v>
      </c>
      <c r="H2539">
        <v>84.47666667</v>
      </c>
      <c r="I2539">
        <f t="shared" si="78"/>
        <v>24.706666670000001</v>
      </c>
      <c r="J2539">
        <f t="shared" si="79"/>
        <v>83.714166667499995</v>
      </c>
    </row>
    <row r="2540" spans="1:10" x14ac:dyDescent="0.25">
      <c r="A2540">
        <v>752.80600000000004</v>
      </c>
      <c r="B2540">
        <v>84.76</v>
      </c>
      <c r="C2540">
        <v>31.633333329999999</v>
      </c>
      <c r="D2540">
        <v>23.071666669999999</v>
      </c>
      <c r="E2540">
        <v>26.666666670000001</v>
      </c>
      <c r="F2540">
        <v>82.053333330000001</v>
      </c>
      <c r="G2540">
        <v>83.718333329999993</v>
      </c>
      <c r="H2540">
        <v>84.551666670000003</v>
      </c>
      <c r="I2540">
        <f t="shared" si="78"/>
        <v>24.869166669999998</v>
      </c>
      <c r="J2540">
        <f t="shared" si="79"/>
        <v>83.77083333249999</v>
      </c>
    </row>
    <row r="2541" spans="1:10" x14ac:dyDescent="0.25">
      <c r="A2541">
        <v>752.98699999999997</v>
      </c>
      <c r="B2541">
        <v>84.756666670000001</v>
      </c>
      <c r="C2541">
        <v>31.9</v>
      </c>
      <c r="D2541">
        <v>23.34333333</v>
      </c>
      <c r="E2541">
        <v>26.911666669999999</v>
      </c>
      <c r="F2541">
        <v>82.078333330000007</v>
      </c>
      <c r="G2541">
        <v>83.751666670000006</v>
      </c>
      <c r="H2541">
        <v>84.526666669999997</v>
      </c>
      <c r="I2541">
        <f t="shared" si="78"/>
        <v>25.127499999999998</v>
      </c>
      <c r="J2541">
        <f t="shared" si="79"/>
        <v>83.778333334999999</v>
      </c>
    </row>
    <row r="2542" spans="1:10" x14ac:dyDescent="0.25">
      <c r="A2542">
        <v>753.16899999999998</v>
      </c>
      <c r="B2542">
        <v>84.716666669999995</v>
      </c>
      <c r="C2542">
        <v>32.085000000000001</v>
      </c>
      <c r="D2542">
        <v>23.506666670000001</v>
      </c>
      <c r="E2542">
        <v>27.026666670000001</v>
      </c>
      <c r="F2542">
        <v>82.03</v>
      </c>
      <c r="G2542">
        <v>83.776666669999997</v>
      </c>
      <c r="H2542">
        <v>84.501666670000006</v>
      </c>
      <c r="I2542">
        <f t="shared" si="78"/>
        <v>25.266666669999999</v>
      </c>
      <c r="J2542">
        <f t="shared" si="79"/>
        <v>83.756250002499996</v>
      </c>
    </row>
    <row r="2543" spans="1:10" x14ac:dyDescent="0.25">
      <c r="A2543">
        <v>753.35</v>
      </c>
      <c r="B2543">
        <v>84.678333330000001</v>
      </c>
      <c r="C2543">
        <v>32.221666669999998</v>
      </c>
      <c r="D2543">
        <v>23.61333333</v>
      </c>
      <c r="E2543">
        <v>27.169166669999999</v>
      </c>
      <c r="F2543">
        <v>82.031666670000007</v>
      </c>
      <c r="G2543">
        <v>83.783333330000005</v>
      </c>
      <c r="H2543">
        <v>84.46166667</v>
      </c>
      <c r="I2543">
        <f t="shared" si="78"/>
        <v>25.391249999999999</v>
      </c>
      <c r="J2543">
        <f t="shared" si="79"/>
        <v>83.73875000000001</v>
      </c>
    </row>
    <row r="2544" spans="1:10" x14ac:dyDescent="0.25">
      <c r="A2544">
        <v>753.53099999999995</v>
      </c>
      <c r="B2544">
        <v>84.72666667</v>
      </c>
      <c r="C2544">
        <v>32.450000000000003</v>
      </c>
      <c r="D2544">
        <v>23.83</v>
      </c>
      <c r="E2544">
        <v>27.38666667</v>
      </c>
      <c r="F2544">
        <v>82.123333329999994</v>
      </c>
      <c r="G2544">
        <v>83.871666669999996</v>
      </c>
      <c r="H2544">
        <v>84.53833333</v>
      </c>
      <c r="I2544">
        <f t="shared" si="78"/>
        <v>25.608333334999998</v>
      </c>
      <c r="J2544">
        <f t="shared" si="79"/>
        <v>83.814999999999998</v>
      </c>
    </row>
    <row r="2545" spans="1:10" x14ac:dyDescent="0.25">
      <c r="A2545">
        <v>753.71199999999999</v>
      </c>
      <c r="B2545">
        <v>84.728333329999998</v>
      </c>
      <c r="C2545">
        <v>32.626666669999999</v>
      </c>
      <c r="D2545">
        <v>23.99666667</v>
      </c>
      <c r="E2545">
        <v>27.505833330000002</v>
      </c>
      <c r="F2545">
        <v>82.146666670000002</v>
      </c>
      <c r="G2545">
        <v>83.926666670000003</v>
      </c>
      <c r="H2545">
        <v>84.581666670000004</v>
      </c>
      <c r="I2545">
        <f t="shared" si="78"/>
        <v>25.751249999999999</v>
      </c>
      <c r="J2545">
        <f t="shared" si="79"/>
        <v>83.845833335000009</v>
      </c>
    </row>
    <row r="2546" spans="1:10" x14ac:dyDescent="0.25">
      <c r="A2546">
        <v>753.89300000000003</v>
      </c>
      <c r="B2546">
        <v>84.731666669999996</v>
      </c>
      <c r="C2546">
        <v>32.818333330000002</v>
      </c>
      <c r="D2546">
        <v>24.201666670000002</v>
      </c>
      <c r="E2546">
        <v>27.69083333</v>
      </c>
      <c r="F2546">
        <v>82.208333330000002</v>
      </c>
      <c r="G2546">
        <v>83.974999999999994</v>
      </c>
      <c r="H2546">
        <v>84.58</v>
      </c>
      <c r="I2546">
        <f t="shared" si="78"/>
        <v>25.946249999999999</v>
      </c>
      <c r="J2546">
        <f t="shared" si="79"/>
        <v>83.873750000000001</v>
      </c>
    </row>
    <row r="2547" spans="1:10" x14ac:dyDescent="0.25">
      <c r="A2547">
        <v>754.07399999999996</v>
      </c>
      <c r="B2547">
        <v>84.653333329999995</v>
      </c>
      <c r="C2547">
        <v>32.966666670000002</v>
      </c>
      <c r="D2547">
        <v>24.283333330000001</v>
      </c>
      <c r="E2547">
        <v>27.806666669999998</v>
      </c>
      <c r="F2547">
        <v>82.194999999999993</v>
      </c>
      <c r="G2547">
        <v>83.956666670000004</v>
      </c>
      <c r="H2547">
        <v>84.611666670000005</v>
      </c>
      <c r="I2547">
        <f t="shared" si="78"/>
        <v>26.045000000000002</v>
      </c>
      <c r="J2547">
        <f t="shared" si="79"/>
        <v>83.85416666750001</v>
      </c>
    </row>
    <row r="2548" spans="1:10" x14ac:dyDescent="0.25">
      <c r="A2548">
        <v>754.255</v>
      </c>
      <c r="B2548">
        <v>84.77333333</v>
      </c>
      <c r="C2548">
        <v>33.15666667</v>
      </c>
      <c r="D2548">
        <v>24.526666670000001</v>
      </c>
      <c r="E2548">
        <v>28.0075</v>
      </c>
      <c r="F2548">
        <v>82.221666670000005</v>
      </c>
      <c r="G2548">
        <v>83.96</v>
      </c>
      <c r="H2548">
        <v>84.644999999999996</v>
      </c>
      <c r="I2548">
        <f t="shared" si="78"/>
        <v>26.267083335000002</v>
      </c>
      <c r="J2548">
        <f t="shared" si="79"/>
        <v>83.899999999999991</v>
      </c>
    </row>
    <row r="2549" spans="1:10" x14ac:dyDescent="0.25">
      <c r="A2549">
        <v>754.43600000000004</v>
      </c>
      <c r="B2549">
        <v>84.8</v>
      </c>
      <c r="C2549">
        <v>33.36</v>
      </c>
      <c r="D2549">
        <v>24.67166667</v>
      </c>
      <c r="E2549">
        <v>28.125833329999999</v>
      </c>
      <c r="F2549">
        <v>82.23</v>
      </c>
      <c r="G2549">
        <v>83.966666669999995</v>
      </c>
      <c r="H2549">
        <v>84.643333330000004</v>
      </c>
      <c r="I2549">
        <f t="shared" si="78"/>
        <v>26.39875</v>
      </c>
      <c r="J2549">
        <f t="shared" si="79"/>
        <v>83.91</v>
      </c>
    </row>
    <row r="2550" spans="1:10" x14ac:dyDescent="0.25">
      <c r="A2550">
        <v>754.61800000000005</v>
      </c>
      <c r="B2550">
        <v>84.811666669999994</v>
      </c>
      <c r="C2550">
        <v>33.571666669999999</v>
      </c>
      <c r="D2550">
        <v>24.858333330000001</v>
      </c>
      <c r="E2550">
        <v>28.287500000000001</v>
      </c>
      <c r="F2550">
        <v>82.201666669999994</v>
      </c>
      <c r="G2550">
        <v>83.936666669999994</v>
      </c>
      <c r="H2550">
        <v>84.611666670000005</v>
      </c>
      <c r="I2550">
        <f t="shared" si="78"/>
        <v>26.572916665000001</v>
      </c>
      <c r="J2550">
        <f t="shared" si="79"/>
        <v>83.890416669999993</v>
      </c>
    </row>
    <row r="2551" spans="1:10" x14ac:dyDescent="0.25">
      <c r="A2551">
        <v>754.79899999999998</v>
      </c>
      <c r="B2551">
        <v>84.793333329999996</v>
      </c>
      <c r="C2551">
        <v>33.708333330000002</v>
      </c>
      <c r="D2551">
        <v>25.001666669999999</v>
      </c>
      <c r="E2551">
        <v>28.407499999999999</v>
      </c>
      <c r="F2551">
        <v>82.193333330000002</v>
      </c>
      <c r="G2551">
        <v>83.954999999999998</v>
      </c>
      <c r="H2551">
        <v>84.526666669999997</v>
      </c>
      <c r="I2551">
        <f t="shared" si="78"/>
        <v>26.704583334999999</v>
      </c>
      <c r="J2551">
        <f t="shared" si="79"/>
        <v>83.867083332500002</v>
      </c>
    </row>
    <row r="2552" spans="1:10" x14ac:dyDescent="0.25">
      <c r="A2552">
        <v>754.98</v>
      </c>
      <c r="B2552">
        <v>84.826666669999994</v>
      </c>
      <c r="C2552">
        <v>33.861666669999998</v>
      </c>
      <c r="D2552">
        <v>25.141666669999999</v>
      </c>
      <c r="E2552">
        <v>28.55916667</v>
      </c>
      <c r="F2552">
        <v>82.251666670000006</v>
      </c>
      <c r="G2552">
        <v>84.011666669999997</v>
      </c>
      <c r="H2552">
        <v>84.59</v>
      </c>
      <c r="I2552">
        <f t="shared" si="78"/>
        <v>26.850416670000001</v>
      </c>
      <c r="J2552">
        <f t="shared" si="79"/>
        <v>83.920000002499989</v>
      </c>
    </row>
    <row r="2553" spans="1:10" x14ac:dyDescent="0.25">
      <c r="A2553">
        <v>755.16099999999994</v>
      </c>
      <c r="B2553">
        <v>84.826666669999994</v>
      </c>
      <c r="C2553">
        <v>34.034999999999997</v>
      </c>
      <c r="D2553">
        <v>25.263333329999998</v>
      </c>
      <c r="E2553">
        <v>28.715833329999999</v>
      </c>
      <c r="F2553">
        <v>82.265000000000001</v>
      </c>
      <c r="G2553">
        <v>83.98</v>
      </c>
      <c r="H2553">
        <v>84.584999999999994</v>
      </c>
      <c r="I2553">
        <f t="shared" si="78"/>
        <v>26.989583329999999</v>
      </c>
      <c r="J2553">
        <f t="shared" si="79"/>
        <v>83.914166667499998</v>
      </c>
    </row>
    <row r="2554" spans="1:10" x14ac:dyDescent="0.25">
      <c r="A2554">
        <v>755.34199999999998</v>
      </c>
      <c r="B2554">
        <v>84.911666670000002</v>
      </c>
      <c r="C2554">
        <v>34.265000000000001</v>
      </c>
      <c r="D2554">
        <v>25.425000000000001</v>
      </c>
      <c r="E2554">
        <v>28.89083333</v>
      </c>
      <c r="F2554">
        <v>82.29</v>
      </c>
      <c r="G2554">
        <v>83.953333330000007</v>
      </c>
      <c r="H2554">
        <v>84.60166667</v>
      </c>
      <c r="I2554">
        <f t="shared" si="78"/>
        <v>27.157916665000002</v>
      </c>
      <c r="J2554">
        <f t="shared" si="79"/>
        <v>83.939166667500004</v>
      </c>
    </row>
    <row r="2555" spans="1:10" x14ac:dyDescent="0.25">
      <c r="A2555">
        <v>755.52300000000002</v>
      </c>
      <c r="B2555">
        <v>84.933333329999996</v>
      </c>
      <c r="C2555">
        <v>34.401666669999997</v>
      </c>
      <c r="D2555">
        <v>25.55833333</v>
      </c>
      <c r="E2555">
        <v>29.06666667</v>
      </c>
      <c r="F2555">
        <v>82.305000000000007</v>
      </c>
      <c r="G2555">
        <v>83.973333330000003</v>
      </c>
      <c r="H2555">
        <v>84.625</v>
      </c>
      <c r="I2555">
        <f t="shared" si="78"/>
        <v>27.3125</v>
      </c>
      <c r="J2555">
        <f t="shared" si="79"/>
        <v>83.959166664999998</v>
      </c>
    </row>
    <row r="2556" spans="1:10" x14ac:dyDescent="0.25">
      <c r="A2556">
        <v>755.70399999999995</v>
      </c>
      <c r="B2556">
        <v>84.931666669999998</v>
      </c>
      <c r="C2556">
        <v>34.581666669999997</v>
      </c>
      <c r="D2556">
        <v>25.708333329999999</v>
      </c>
      <c r="E2556">
        <v>29.264166670000002</v>
      </c>
      <c r="F2556">
        <v>82.378333330000004</v>
      </c>
      <c r="G2556">
        <v>83.986666670000005</v>
      </c>
      <c r="H2556">
        <v>84.658333330000005</v>
      </c>
      <c r="I2556">
        <f t="shared" si="78"/>
        <v>27.486249999999998</v>
      </c>
      <c r="J2556">
        <f t="shared" si="79"/>
        <v>83.98875000000001</v>
      </c>
    </row>
    <row r="2557" spans="1:10" x14ac:dyDescent="0.25">
      <c r="A2557">
        <v>755.88499999999999</v>
      </c>
      <c r="B2557">
        <v>84.938333330000006</v>
      </c>
      <c r="C2557">
        <v>34.734999999999999</v>
      </c>
      <c r="D2557">
        <v>25.823333330000001</v>
      </c>
      <c r="E2557">
        <v>29.4</v>
      </c>
      <c r="F2557">
        <v>82.393333330000004</v>
      </c>
      <c r="G2557">
        <v>83.973333330000003</v>
      </c>
      <c r="H2557">
        <v>84.688333330000006</v>
      </c>
      <c r="I2557">
        <f t="shared" si="78"/>
        <v>27.611666665000001</v>
      </c>
      <c r="J2557">
        <f t="shared" si="79"/>
        <v>83.998333330000008</v>
      </c>
    </row>
    <row r="2558" spans="1:10" x14ac:dyDescent="0.25">
      <c r="A2558">
        <v>756.06500000000005</v>
      </c>
      <c r="B2558">
        <v>85.008333329999999</v>
      </c>
      <c r="C2558">
        <v>34.861666669999998</v>
      </c>
      <c r="D2558">
        <v>25.956666670000001</v>
      </c>
      <c r="E2558">
        <v>29.56666667</v>
      </c>
      <c r="F2558">
        <v>82.431666669999998</v>
      </c>
      <c r="G2558">
        <v>83.993333329999999</v>
      </c>
      <c r="H2558">
        <v>84.68</v>
      </c>
      <c r="I2558">
        <f t="shared" si="78"/>
        <v>27.76166667</v>
      </c>
      <c r="J2558">
        <f t="shared" si="79"/>
        <v>84.028333332499997</v>
      </c>
    </row>
    <row r="2559" spans="1:10" x14ac:dyDescent="0.25">
      <c r="A2559">
        <v>756.24599999999998</v>
      </c>
      <c r="B2559">
        <v>85.008333329999999</v>
      </c>
      <c r="C2559">
        <v>35.041666669999998</v>
      </c>
      <c r="D2559">
        <v>26.048333329999998</v>
      </c>
      <c r="E2559">
        <v>29.720833330000001</v>
      </c>
      <c r="F2559">
        <v>82.491666670000001</v>
      </c>
      <c r="G2559">
        <v>84.041666669999998</v>
      </c>
      <c r="H2559">
        <v>84.691666670000004</v>
      </c>
      <c r="I2559">
        <f t="shared" si="78"/>
        <v>27.884583329999998</v>
      </c>
      <c r="J2559">
        <f t="shared" si="79"/>
        <v>84.058333335</v>
      </c>
    </row>
    <row r="2560" spans="1:10" x14ac:dyDescent="0.25">
      <c r="A2560">
        <v>756.42700000000002</v>
      </c>
      <c r="B2560">
        <v>85.016666670000006</v>
      </c>
      <c r="C2560">
        <v>35.138333330000002</v>
      </c>
      <c r="D2560">
        <v>26.168333329999999</v>
      </c>
      <c r="E2560">
        <v>29.865833330000001</v>
      </c>
      <c r="F2560">
        <v>82.556666669999998</v>
      </c>
      <c r="G2560">
        <v>84.076666669999994</v>
      </c>
      <c r="H2560">
        <v>84.665000000000006</v>
      </c>
      <c r="I2560">
        <f t="shared" si="78"/>
        <v>28.017083329999998</v>
      </c>
      <c r="J2560">
        <f t="shared" si="79"/>
        <v>84.078750002500001</v>
      </c>
    </row>
    <row r="2561" spans="1:10" x14ac:dyDescent="0.25">
      <c r="A2561">
        <v>756.60799999999995</v>
      </c>
      <c r="B2561">
        <v>85.02</v>
      </c>
      <c r="C2561">
        <v>35.318333330000002</v>
      </c>
      <c r="D2561">
        <v>26.346666670000001</v>
      </c>
      <c r="E2561">
        <v>30.07416667</v>
      </c>
      <c r="F2561">
        <v>82.556666669999998</v>
      </c>
      <c r="G2561">
        <v>84.078333330000007</v>
      </c>
      <c r="H2561">
        <v>84.701666669999994</v>
      </c>
      <c r="I2561">
        <f t="shared" si="78"/>
        <v>28.210416670000001</v>
      </c>
      <c r="J2561">
        <f t="shared" si="79"/>
        <v>84.08916666750001</v>
      </c>
    </row>
    <row r="2562" spans="1:10" x14ac:dyDescent="0.25">
      <c r="A2562">
        <v>756.78899999999999</v>
      </c>
      <c r="B2562">
        <v>85.033333330000005</v>
      </c>
      <c r="C2562">
        <v>35.533333329999998</v>
      </c>
      <c r="D2562">
        <v>26.49</v>
      </c>
      <c r="E2562">
        <v>30.248333330000001</v>
      </c>
      <c r="F2562">
        <v>82.58</v>
      </c>
      <c r="G2562">
        <v>84.131666670000001</v>
      </c>
      <c r="H2562">
        <v>84.813333330000006</v>
      </c>
      <c r="I2562">
        <f t="shared" si="78"/>
        <v>28.369166665000002</v>
      </c>
      <c r="J2562">
        <f t="shared" si="79"/>
        <v>84.139583332499996</v>
      </c>
    </row>
    <row r="2563" spans="1:10" x14ac:dyDescent="0.25">
      <c r="A2563">
        <v>756.97</v>
      </c>
      <c r="B2563">
        <v>85.1</v>
      </c>
      <c r="C2563">
        <v>35.70333333</v>
      </c>
      <c r="D2563">
        <v>26.646666669999998</v>
      </c>
      <c r="E2563">
        <v>30.410833329999999</v>
      </c>
      <c r="F2563">
        <v>82.614999999999995</v>
      </c>
      <c r="G2563">
        <v>84.1</v>
      </c>
      <c r="H2563">
        <v>84.84</v>
      </c>
      <c r="I2563">
        <f t="shared" ref="I2563:I2626" si="80">AVERAGE(D2563:E2563)</f>
        <v>28.528749999999999</v>
      </c>
      <c r="J2563">
        <f t="shared" ref="J2563:J2626" si="81">AVERAGE(B2563,F2563:H2563)</f>
        <v>84.163749999999993</v>
      </c>
    </row>
    <row r="2564" spans="1:10" x14ac:dyDescent="0.25">
      <c r="A2564">
        <v>757.15099999999995</v>
      </c>
      <c r="B2564">
        <v>85.114999999999995</v>
      </c>
      <c r="C2564">
        <v>35.854999999999997</v>
      </c>
      <c r="D2564">
        <v>26.831666670000001</v>
      </c>
      <c r="E2564">
        <v>30.58</v>
      </c>
      <c r="F2564">
        <v>82.653333329999995</v>
      </c>
      <c r="G2564">
        <v>84.106666669999996</v>
      </c>
      <c r="H2564">
        <v>84.866666670000001</v>
      </c>
      <c r="I2564">
        <f t="shared" si="80"/>
        <v>28.705833335000001</v>
      </c>
      <c r="J2564">
        <f t="shared" si="81"/>
        <v>84.185416667499993</v>
      </c>
    </row>
    <row r="2565" spans="1:10" x14ac:dyDescent="0.25">
      <c r="A2565">
        <v>757.33199999999999</v>
      </c>
      <c r="B2565">
        <v>85.141666670000006</v>
      </c>
      <c r="C2565">
        <v>36.011666669999997</v>
      </c>
      <c r="D2565">
        <v>27.013333329999998</v>
      </c>
      <c r="E2565">
        <v>30.741666670000001</v>
      </c>
      <c r="F2565">
        <v>82.63</v>
      </c>
      <c r="G2565">
        <v>84.166666669999998</v>
      </c>
      <c r="H2565">
        <v>84.89833333</v>
      </c>
      <c r="I2565">
        <f t="shared" si="80"/>
        <v>28.877499999999998</v>
      </c>
      <c r="J2565">
        <f t="shared" si="81"/>
        <v>84.2091666675</v>
      </c>
    </row>
    <row r="2566" spans="1:10" x14ac:dyDescent="0.25">
      <c r="A2566">
        <v>757.51199999999994</v>
      </c>
      <c r="B2566">
        <v>85.168333329999996</v>
      </c>
      <c r="C2566">
        <v>36.221666669999998</v>
      </c>
      <c r="D2566">
        <v>27.204999999999998</v>
      </c>
      <c r="E2566">
        <v>30.92</v>
      </c>
      <c r="F2566">
        <v>82.688333330000006</v>
      </c>
      <c r="G2566">
        <v>84.198333329999997</v>
      </c>
      <c r="H2566">
        <v>84.883333329999999</v>
      </c>
      <c r="I2566">
        <f t="shared" si="80"/>
        <v>29.0625</v>
      </c>
      <c r="J2566">
        <f t="shared" si="81"/>
        <v>84.234583329999992</v>
      </c>
    </row>
    <row r="2567" spans="1:10" x14ac:dyDescent="0.25">
      <c r="A2567">
        <v>757.69299999999998</v>
      </c>
      <c r="B2567">
        <v>85.22</v>
      </c>
      <c r="C2567">
        <v>36.448333329999997</v>
      </c>
      <c r="D2567">
        <v>27.418333329999999</v>
      </c>
      <c r="E2567">
        <v>31.108333330000001</v>
      </c>
      <c r="F2567">
        <v>82.673333330000006</v>
      </c>
      <c r="G2567">
        <v>84.236666670000005</v>
      </c>
      <c r="H2567">
        <v>84.921666669999993</v>
      </c>
      <c r="I2567">
        <f t="shared" si="80"/>
        <v>29.263333330000002</v>
      </c>
      <c r="J2567">
        <f t="shared" si="81"/>
        <v>84.262916667500008</v>
      </c>
    </row>
    <row r="2568" spans="1:10" x14ac:dyDescent="0.25">
      <c r="A2568">
        <v>757.87400000000002</v>
      </c>
      <c r="B2568">
        <v>85.258333329999999</v>
      </c>
      <c r="C2568">
        <v>36.651666669999997</v>
      </c>
      <c r="D2568">
        <v>27.598333329999999</v>
      </c>
      <c r="E2568">
        <v>31.290833330000002</v>
      </c>
      <c r="F2568">
        <v>82.745000000000005</v>
      </c>
      <c r="G2568">
        <v>84.27333333</v>
      </c>
      <c r="H2568">
        <v>84.944999999999993</v>
      </c>
      <c r="I2568">
        <f t="shared" si="80"/>
        <v>29.44458333</v>
      </c>
      <c r="J2568">
        <f t="shared" si="81"/>
        <v>84.305416664999996</v>
      </c>
    </row>
    <row r="2569" spans="1:10" x14ac:dyDescent="0.25">
      <c r="A2569">
        <v>758.05499999999995</v>
      </c>
      <c r="B2569">
        <v>85.215000000000003</v>
      </c>
      <c r="C2569">
        <v>36.86</v>
      </c>
      <c r="D2569">
        <v>27.801666669999999</v>
      </c>
      <c r="E2569">
        <v>31.46</v>
      </c>
      <c r="F2569">
        <v>82.723333330000003</v>
      </c>
      <c r="G2569">
        <v>84.314999999999998</v>
      </c>
      <c r="H2569">
        <v>84.97666667</v>
      </c>
      <c r="I2569">
        <f t="shared" si="80"/>
        <v>29.630833334999998</v>
      </c>
      <c r="J2569">
        <f t="shared" si="81"/>
        <v>84.307500000000005</v>
      </c>
    </row>
    <row r="2570" spans="1:10" x14ac:dyDescent="0.25">
      <c r="A2570">
        <v>758.23500000000001</v>
      </c>
      <c r="B2570">
        <v>85.23</v>
      </c>
      <c r="C2570">
        <v>37.061666670000001</v>
      </c>
      <c r="D2570">
        <v>27.97666667</v>
      </c>
      <c r="E2570">
        <v>31.5825</v>
      </c>
      <c r="F2570">
        <v>82.715000000000003</v>
      </c>
      <c r="G2570">
        <v>84.311666669999994</v>
      </c>
      <c r="H2570">
        <v>84.998333329999994</v>
      </c>
      <c r="I2570">
        <f t="shared" si="80"/>
        <v>29.779583334999998</v>
      </c>
      <c r="J2570">
        <f t="shared" si="81"/>
        <v>84.313749999999999</v>
      </c>
    </row>
    <row r="2571" spans="1:10" x14ac:dyDescent="0.25">
      <c r="A2571">
        <v>758.41600000000005</v>
      </c>
      <c r="B2571">
        <v>85.19</v>
      </c>
      <c r="C2571">
        <v>37.291666669999998</v>
      </c>
      <c r="D2571">
        <v>28.181666669999998</v>
      </c>
      <c r="E2571">
        <v>31.79</v>
      </c>
      <c r="F2571">
        <v>82.748333329999994</v>
      </c>
      <c r="G2571">
        <v>84.316666670000004</v>
      </c>
      <c r="H2571">
        <v>85.061666669999994</v>
      </c>
      <c r="I2571">
        <f t="shared" si="80"/>
        <v>29.985833334999999</v>
      </c>
      <c r="J2571">
        <f t="shared" si="81"/>
        <v>84.329166667500004</v>
      </c>
    </row>
    <row r="2572" spans="1:10" x14ac:dyDescent="0.25">
      <c r="A2572">
        <v>758.59699999999998</v>
      </c>
      <c r="B2572">
        <v>85.223333330000003</v>
      </c>
      <c r="C2572">
        <v>37.475000000000001</v>
      </c>
      <c r="D2572">
        <v>28.34333333</v>
      </c>
      <c r="E2572">
        <v>31.990833330000001</v>
      </c>
      <c r="F2572">
        <v>82.858333329999994</v>
      </c>
      <c r="G2572">
        <v>84.38</v>
      </c>
      <c r="H2572">
        <v>85.116666670000001</v>
      </c>
      <c r="I2572">
        <f t="shared" si="80"/>
        <v>30.167083330000001</v>
      </c>
      <c r="J2572">
        <f t="shared" si="81"/>
        <v>84.394583332499991</v>
      </c>
    </row>
    <row r="2573" spans="1:10" x14ac:dyDescent="0.25">
      <c r="A2573">
        <v>758.77800000000002</v>
      </c>
      <c r="B2573">
        <v>85.183333329999996</v>
      </c>
      <c r="C2573">
        <v>37.683333330000004</v>
      </c>
      <c r="D2573">
        <v>28.524999999999999</v>
      </c>
      <c r="E2573">
        <v>32.15</v>
      </c>
      <c r="F2573">
        <v>82.901666669999997</v>
      </c>
      <c r="G2573">
        <v>84.308333329999996</v>
      </c>
      <c r="H2573">
        <v>85.096666670000005</v>
      </c>
      <c r="I2573">
        <f t="shared" si="80"/>
        <v>30.337499999999999</v>
      </c>
      <c r="J2573">
        <f t="shared" si="81"/>
        <v>84.372499999999988</v>
      </c>
    </row>
    <row r="2574" spans="1:10" x14ac:dyDescent="0.25">
      <c r="A2574">
        <v>758.95799999999997</v>
      </c>
      <c r="B2574">
        <v>85.155000000000001</v>
      </c>
      <c r="C2574">
        <v>37.85</v>
      </c>
      <c r="D2574">
        <v>28.675000000000001</v>
      </c>
      <c r="E2574">
        <v>32.347499999999997</v>
      </c>
      <c r="F2574">
        <v>82.906666670000007</v>
      </c>
      <c r="G2574">
        <v>84.386666669999997</v>
      </c>
      <c r="H2574">
        <v>85.076666669999994</v>
      </c>
      <c r="I2574">
        <f t="shared" si="80"/>
        <v>30.511249999999997</v>
      </c>
      <c r="J2574">
        <f t="shared" si="81"/>
        <v>84.381250002500011</v>
      </c>
    </row>
    <row r="2575" spans="1:10" x14ac:dyDescent="0.25">
      <c r="A2575">
        <v>759.13900000000001</v>
      </c>
      <c r="B2575">
        <v>85.24</v>
      </c>
      <c r="C2575">
        <v>38.071666669999999</v>
      </c>
      <c r="D2575">
        <v>28.858333330000001</v>
      </c>
      <c r="E2575">
        <v>32.559166670000003</v>
      </c>
      <c r="F2575">
        <v>83</v>
      </c>
      <c r="G2575">
        <v>84.47666667</v>
      </c>
      <c r="H2575">
        <v>85.165000000000006</v>
      </c>
      <c r="I2575">
        <f t="shared" si="80"/>
        <v>30.708750000000002</v>
      </c>
      <c r="J2575">
        <f t="shared" si="81"/>
        <v>84.470416667500004</v>
      </c>
    </row>
    <row r="2576" spans="1:10" x14ac:dyDescent="0.25">
      <c r="A2576">
        <v>759.32</v>
      </c>
      <c r="B2576">
        <v>85.2</v>
      </c>
      <c r="C2576">
        <v>38.243333329999999</v>
      </c>
      <c r="D2576">
        <v>28.96833333</v>
      </c>
      <c r="E2576">
        <v>32.732500000000002</v>
      </c>
      <c r="F2576">
        <v>83.081666670000004</v>
      </c>
      <c r="G2576">
        <v>84.444999999999993</v>
      </c>
      <c r="H2576">
        <v>85.168333329999996</v>
      </c>
      <c r="I2576">
        <f t="shared" si="80"/>
        <v>30.850416665000001</v>
      </c>
      <c r="J2576">
        <f t="shared" si="81"/>
        <v>84.473749999999995</v>
      </c>
    </row>
    <row r="2577" spans="1:10" x14ac:dyDescent="0.25">
      <c r="A2577">
        <v>759.5</v>
      </c>
      <c r="B2577">
        <v>85.206666670000004</v>
      </c>
      <c r="C2577">
        <v>38.42</v>
      </c>
      <c r="D2577">
        <v>29.11333333</v>
      </c>
      <c r="E2577">
        <v>32.902500000000003</v>
      </c>
      <c r="F2577">
        <v>83.068333330000002</v>
      </c>
      <c r="G2577">
        <v>84.438333330000006</v>
      </c>
      <c r="H2577">
        <v>85.16</v>
      </c>
      <c r="I2577">
        <f t="shared" si="80"/>
        <v>31.007916665000003</v>
      </c>
      <c r="J2577">
        <f t="shared" si="81"/>
        <v>84.468333332500009</v>
      </c>
    </row>
    <row r="2578" spans="1:10" x14ac:dyDescent="0.25">
      <c r="A2578">
        <v>759.68100000000004</v>
      </c>
      <c r="B2578">
        <v>85.23</v>
      </c>
      <c r="C2578">
        <v>38.59333333</v>
      </c>
      <c r="D2578">
        <v>29.23</v>
      </c>
      <c r="E2578">
        <v>33.082500000000003</v>
      </c>
      <c r="F2578">
        <v>83.108333329999994</v>
      </c>
      <c r="G2578">
        <v>84.436666669999994</v>
      </c>
      <c r="H2578">
        <v>85.166666669999998</v>
      </c>
      <c r="I2578">
        <f t="shared" si="80"/>
        <v>31.15625</v>
      </c>
      <c r="J2578">
        <f t="shared" si="81"/>
        <v>84.485416667500004</v>
      </c>
    </row>
    <row r="2579" spans="1:10" x14ac:dyDescent="0.25">
      <c r="A2579">
        <v>759.86099999999999</v>
      </c>
      <c r="B2579">
        <v>85.231666669999996</v>
      </c>
      <c r="C2579">
        <v>38.791666669999998</v>
      </c>
      <c r="D2579">
        <v>29.408333330000001</v>
      </c>
      <c r="E2579">
        <v>33.2575</v>
      </c>
      <c r="F2579">
        <v>83.11</v>
      </c>
      <c r="G2579">
        <v>84.451666669999994</v>
      </c>
      <c r="H2579">
        <v>85.188333330000006</v>
      </c>
      <c r="I2579">
        <f t="shared" si="80"/>
        <v>31.332916664999999</v>
      </c>
      <c r="J2579">
        <f t="shared" si="81"/>
        <v>84.495416667499995</v>
      </c>
    </row>
    <row r="2580" spans="1:10" x14ac:dyDescent="0.25">
      <c r="A2580">
        <v>760.04200000000003</v>
      </c>
      <c r="B2580">
        <v>85.281666670000007</v>
      </c>
      <c r="C2580">
        <v>38.983333330000001</v>
      </c>
      <c r="D2580">
        <v>29.54</v>
      </c>
      <c r="E2580">
        <v>33.40666667</v>
      </c>
      <c r="F2580">
        <v>83.183333329999996</v>
      </c>
      <c r="G2580">
        <v>84.47666667</v>
      </c>
      <c r="H2580">
        <v>85.253333330000004</v>
      </c>
      <c r="I2580">
        <f t="shared" si="80"/>
        <v>31.473333335</v>
      </c>
      <c r="J2580">
        <f t="shared" si="81"/>
        <v>84.548750000000013</v>
      </c>
    </row>
    <row r="2581" spans="1:10" x14ac:dyDescent="0.25">
      <c r="A2581">
        <v>760.22299999999996</v>
      </c>
      <c r="B2581">
        <v>85.32</v>
      </c>
      <c r="C2581">
        <v>39.168333330000003</v>
      </c>
      <c r="D2581">
        <v>29.716666669999999</v>
      </c>
      <c r="E2581">
        <v>33.61</v>
      </c>
      <c r="F2581">
        <v>83.263333329999995</v>
      </c>
      <c r="G2581">
        <v>84.58666667</v>
      </c>
      <c r="H2581">
        <v>85.29</v>
      </c>
      <c r="I2581">
        <f t="shared" si="80"/>
        <v>31.663333334999997</v>
      </c>
      <c r="J2581">
        <f t="shared" si="81"/>
        <v>84.614999999999995</v>
      </c>
    </row>
    <row r="2582" spans="1:10" x14ac:dyDescent="0.25">
      <c r="A2582">
        <v>760.40300000000002</v>
      </c>
      <c r="B2582">
        <v>85.386666669999997</v>
      </c>
      <c r="C2582">
        <v>39.381666670000001</v>
      </c>
      <c r="D2582">
        <v>29.90666667</v>
      </c>
      <c r="E2582">
        <v>33.805833329999999</v>
      </c>
      <c r="F2582">
        <v>83.283333330000005</v>
      </c>
      <c r="G2582">
        <v>84.633333329999999</v>
      </c>
      <c r="H2582">
        <v>85.261666669999997</v>
      </c>
      <c r="I2582">
        <f t="shared" si="80"/>
        <v>31.856249999999999</v>
      </c>
      <c r="J2582">
        <f t="shared" si="81"/>
        <v>84.641249999999999</v>
      </c>
    </row>
    <row r="2583" spans="1:10" x14ac:dyDescent="0.25">
      <c r="A2583">
        <v>760.58399999999995</v>
      </c>
      <c r="B2583">
        <v>85.424999999999997</v>
      </c>
      <c r="C2583">
        <v>39.641666669999999</v>
      </c>
      <c r="D2583">
        <v>30.08</v>
      </c>
      <c r="E2583">
        <v>33.962499999999999</v>
      </c>
      <c r="F2583">
        <v>83.266666670000006</v>
      </c>
      <c r="G2583">
        <v>84.668333329999996</v>
      </c>
      <c r="H2583">
        <v>85.253333330000004</v>
      </c>
      <c r="I2583">
        <f t="shared" si="80"/>
        <v>32.021249999999995</v>
      </c>
      <c r="J2583">
        <f t="shared" si="81"/>
        <v>84.653333332500011</v>
      </c>
    </row>
    <row r="2584" spans="1:10" x14ac:dyDescent="0.25">
      <c r="A2584">
        <v>760.76400000000001</v>
      </c>
      <c r="B2584">
        <v>85.513333329999995</v>
      </c>
      <c r="C2584">
        <v>39.831666669999997</v>
      </c>
      <c r="D2584">
        <v>30.241666670000001</v>
      </c>
      <c r="E2584">
        <v>34.126666669999999</v>
      </c>
      <c r="F2584">
        <v>83.283333330000005</v>
      </c>
      <c r="G2584">
        <v>84.795000000000002</v>
      </c>
      <c r="H2584">
        <v>85.265000000000001</v>
      </c>
      <c r="I2584">
        <f t="shared" si="80"/>
        <v>32.184166669999996</v>
      </c>
      <c r="J2584">
        <f t="shared" si="81"/>
        <v>84.714166664999993</v>
      </c>
    </row>
    <row r="2585" spans="1:10" x14ac:dyDescent="0.25">
      <c r="A2585">
        <v>760.94500000000005</v>
      </c>
      <c r="B2585">
        <v>85.561666669999994</v>
      </c>
      <c r="C2585">
        <v>40.01</v>
      </c>
      <c r="D2585">
        <v>30.395</v>
      </c>
      <c r="E2585">
        <v>34.235833329999998</v>
      </c>
      <c r="F2585">
        <v>83.323333329999997</v>
      </c>
      <c r="G2585">
        <v>84.82</v>
      </c>
      <c r="H2585">
        <v>85.318333330000002</v>
      </c>
      <c r="I2585">
        <f t="shared" si="80"/>
        <v>32.315416665000001</v>
      </c>
      <c r="J2585">
        <f t="shared" si="81"/>
        <v>84.755833332500004</v>
      </c>
    </row>
    <row r="2586" spans="1:10" x14ac:dyDescent="0.25">
      <c r="A2586">
        <v>761.125</v>
      </c>
      <c r="B2586">
        <v>85.518333330000004</v>
      </c>
      <c r="C2586">
        <v>40.141666669999999</v>
      </c>
      <c r="D2586">
        <v>30.518333330000001</v>
      </c>
      <c r="E2586">
        <v>34.380833330000002</v>
      </c>
      <c r="F2586">
        <v>83.3</v>
      </c>
      <c r="G2586">
        <v>84.825000000000003</v>
      </c>
      <c r="H2586">
        <v>85.326666669999994</v>
      </c>
      <c r="I2586">
        <f t="shared" si="80"/>
        <v>32.449583330000003</v>
      </c>
      <c r="J2586">
        <f t="shared" si="81"/>
        <v>84.742500000000007</v>
      </c>
    </row>
    <row r="2587" spans="1:10" x14ac:dyDescent="0.25">
      <c r="A2587">
        <v>761.30600000000004</v>
      </c>
      <c r="B2587">
        <v>85.573333329999997</v>
      </c>
      <c r="C2587">
        <v>40.338333329999998</v>
      </c>
      <c r="D2587">
        <v>30.743333329999999</v>
      </c>
      <c r="E2587">
        <v>34.580833329999997</v>
      </c>
      <c r="F2587">
        <v>83.316666670000004</v>
      </c>
      <c r="G2587">
        <v>84.921666669999993</v>
      </c>
      <c r="H2587">
        <v>85.378333330000004</v>
      </c>
      <c r="I2587">
        <f t="shared" si="80"/>
        <v>32.662083330000002</v>
      </c>
      <c r="J2587">
        <f t="shared" si="81"/>
        <v>84.797499999999985</v>
      </c>
    </row>
    <row r="2588" spans="1:10" x14ac:dyDescent="0.25">
      <c r="A2588">
        <v>761.48599999999999</v>
      </c>
      <c r="B2588">
        <v>85.558333329999996</v>
      </c>
      <c r="C2588">
        <v>40.488333330000003</v>
      </c>
      <c r="D2588">
        <v>30.885000000000002</v>
      </c>
      <c r="E2588">
        <v>34.717500000000001</v>
      </c>
      <c r="F2588">
        <v>83.343333329999993</v>
      </c>
      <c r="G2588">
        <v>84.928333330000001</v>
      </c>
      <c r="H2588">
        <v>85.41</v>
      </c>
      <c r="I2588">
        <f t="shared" si="80"/>
        <v>32.801250000000003</v>
      </c>
      <c r="J2588">
        <f t="shared" si="81"/>
        <v>84.8099999975</v>
      </c>
    </row>
    <row r="2589" spans="1:10" x14ac:dyDescent="0.25">
      <c r="A2589">
        <v>761.66600000000005</v>
      </c>
      <c r="B2589">
        <v>85.58666667</v>
      </c>
      <c r="C2589">
        <v>40.685000000000002</v>
      </c>
      <c r="D2589">
        <v>31.073333330000001</v>
      </c>
      <c r="E2589">
        <v>34.945833329999999</v>
      </c>
      <c r="F2589">
        <v>83.371666669999996</v>
      </c>
      <c r="G2589">
        <v>84.948333329999997</v>
      </c>
      <c r="H2589">
        <v>85.435000000000002</v>
      </c>
      <c r="I2589">
        <f t="shared" si="80"/>
        <v>33.009583329999998</v>
      </c>
      <c r="J2589">
        <f t="shared" si="81"/>
        <v>84.835416667499999</v>
      </c>
    </row>
    <row r="2590" spans="1:10" x14ac:dyDescent="0.25">
      <c r="A2590">
        <v>761.84699999999998</v>
      </c>
      <c r="B2590">
        <v>85.563333330000006</v>
      </c>
      <c r="C2590">
        <v>40.81</v>
      </c>
      <c r="D2590">
        <v>31.15666667</v>
      </c>
      <c r="E2590">
        <v>35.10166667</v>
      </c>
      <c r="F2590">
        <v>83.348333330000003</v>
      </c>
      <c r="G2590">
        <v>84.948333329999997</v>
      </c>
      <c r="H2590">
        <v>85.421666669999993</v>
      </c>
      <c r="I2590">
        <f t="shared" si="80"/>
        <v>33.129166670000004</v>
      </c>
      <c r="J2590">
        <f t="shared" si="81"/>
        <v>84.820416664999996</v>
      </c>
    </row>
    <row r="2591" spans="1:10" x14ac:dyDescent="0.25">
      <c r="A2591">
        <v>762.02700000000004</v>
      </c>
      <c r="B2591">
        <v>85.551666670000003</v>
      </c>
      <c r="C2591">
        <v>40.945</v>
      </c>
      <c r="D2591">
        <v>31.323333330000001</v>
      </c>
      <c r="E2591">
        <v>35.246666670000003</v>
      </c>
      <c r="F2591">
        <v>83.31</v>
      </c>
      <c r="G2591">
        <v>84.903333329999995</v>
      </c>
      <c r="H2591">
        <v>85.396666670000002</v>
      </c>
      <c r="I2591">
        <f t="shared" si="80"/>
        <v>33.285000000000004</v>
      </c>
      <c r="J2591">
        <f t="shared" si="81"/>
        <v>84.790416667499997</v>
      </c>
    </row>
    <row r="2592" spans="1:10" x14ac:dyDescent="0.25">
      <c r="A2592">
        <v>762.20799999999997</v>
      </c>
      <c r="B2592">
        <v>85.543333329999996</v>
      </c>
      <c r="C2592">
        <v>41.083333330000002</v>
      </c>
      <c r="D2592">
        <v>31.466666669999999</v>
      </c>
      <c r="E2592">
        <v>35.355833330000003</v>
      </c>
      <c r="F2592">
        <v>83.283333330000005</v>
      </c>
      <c r="G2592">
        <v>84.838333329999998</v>
      </c>
      <c r="H2592">
        <v>85.37</v>
      </c>
      <c r="I2592">
        <f t="shared" si="80"/>
        <v>33.411250000000003</v>
      </c>
      <c r="J2592">
        <f t="shared" si="81"/>
        <v>84.758749997500004</v>
      </c>
    </row>
    <row r="2593" spans="1:10" x14ac:dyDescent="0.25">
      <c r="A2593">
        <v>762.38800000000003</v>
      </c>
      <c r="B2593">
        <v>85.545000000000002</v>
      </c>
      <c r="C2593">
        <v>41.28166667</v>
      </c>
      <c r="D2593">
        <v>31.603333330000002</v>
      </c>
      <c r="E2593">
        <v>35.491666670000001</v>
      </c>
      <c r="F2593">
        <v>83.306666669999998</v>
      </c>
      <c r="G2593">
        <v>84.831666670000004</v>
      </c>
      <c r="H2593">
        <v>85.468333329999993</v>
      </c>
      <c r="I2593">
        <f t="shared" si="80"/>
        <v>33.547499999999999</v>
      </c>
      <c r="J2593">
        <f t="shared" si="81"/>
        <v>84.787916667499999</v>
      </c>
    </row>
    <row r="2594" spans="1:10" x14ac:dyDescent="0.25">
      <c r="A2594">
        <v>762.56799999999998</v>
      </c>
      <c r="B2594">
        <v>85.48</v>
      </c>
      <c r="C2594">
        <v>41.32</v>
      </c>
      <c r="D2594">
        <v>31.7</v>
      </c>
      <c r="E2594">
        <v>35.544166670000003</v>
      </c>
      <c r="F2594">
        <v>83.293333329999996</v>
      </c>
      <c r="G2594">
        <v>84.771666670000002</v>
      </c>
      <c r="H2594">
        <v>85.396666670000002</v>
      </c>
      <c r="I2594">
        <f t="shared" si="80"/>
        <v>33.622083334999999</v>
      </c>
      <c r="J2594">
        <f t="shared" si="81"/>
        <v>84.735416667500004</v>
      </c>
    </row>
    <row r="2595" spans="1:10" x14ac:dyDescent="0.25">
      <c r="A2595">
        <v>762.74900000000002</v>
      </c>
      <c r="B2595">
        <v>85.45</v>
      </c>
      <c r="C2595">
        <v>41.458333330000002</v>
      </c>
      <c r="D2595">
        <v>31.858333330000001</v>
      </c>
      <c r="E2595">
        <v>35.697499999999998</v>
      </c>
      <c r="F2595">
        <v>83.305000000000007</v>
      </c>
      <c r="G2595">
        <v>84.736666670000005</v>
      </c>
      <c r="H2595">
        <v>85.428333330000001</v>
      </c>
      <c r="I2595">
        <f t="shared" si="80"/>
        <v>33.777916664999999</v>
      </c>
      <c r="J2595">
        <f t="shared" si="81"/>
        <v>84.73</v>
      </c>
    </row>
    <row r="2596" spans="1:10" x14ac:dyDescent="0.25">
      <c r="A2596">
        <v>762.92899999999997</v>
      </c>
      <c r="B2596">
        <v>85.423333330000006</v>
      </c>
      <c r="C2596">
        <v>41.616666670000001</v>
      </c>
      <c r="D2596">
        <v>32.03166667</v>
      </c>
      <c r="E2596">
        <v>35.90666667</v>
      </c>
      <c r="F2596">
        <v>83.286666670000002</v>
      </c>
      <c r="G2596">
        <v>84.76</v>
      </c>
      <c r="H2596">
        <v>85.386666669999997</v>
      </c>
      <c r="I2596">
        <f t="shared" si="80"/>
        <v>33.96916667</v>
      </c>
      <c r="J2596">
        <f t="shared" si="81"/>
        <v>84.71416666750001</v>
      </c>
    </row>
    <row r="2597" spans="1:10" x14ac:dyDescent="0.25">
      <c r="A2597">
        <v>763.10900000000004</v>
      </c>
      <c r="B2597">
        <v>85.491666670000001</v>
      </c>
      <c r="C2597">
        <v>41.895000000000003</v>
      </c>
      <c r="D2597">
        <v>32.306666669999998</v>
      </c>
      <c r="E2597">
        <v>36.152500000000003</v>
      </c>
      <c r="F2597">
        <v>83.314999999999998</v>
      </c>
      <c r="G2597">
        <v>84.776666669999997</v>
      </c>
      <c r="H2597">
        <v>85.391666670000006</v>
      </c>
      <c r="I2597">
        <f t="shared" si="80"/>
        <v>34.229583335000001</v>
      </c>
      <c r="J2597">
        <f t="shared" si="81"/>
        <v>84.743750002500008</v>
      </c>
    </row>
    <row r="2598" spans="1:10" x14ac:dyDescent="0.25">
      <c r="A2598">
        <v>763.29</v>
      </c>
      <c r="B2598">
        <v>85.526666669999997</v>
      </c>
      <c r="C2598">
        <v>42.055</v>
      </c>
      <c r="D2598">
        <v>32.448333329999997</v>
      </c>
      <c r="E2598">
        <v>36.317500000000003</v>
      </c>
      <c r="F2598">
        <v>83.38</v>
      </c>
      <c r="G2598">
        <v>84.796666669999993</v>
      </c>
      <c r="H2598">
        <v>85.41333333</v>
      </c>
      <c r="I2598">
        <f t="shared" si="80"/>
        <v>34.382916664999996</v>
      </c>
      <c r="J2598">
        <f t="shared" si="81"/>
        <v>84.779166667499993</v>
      </c>
    </row>
    <row r="2599" spans="1:10" x14ac:dyDescent="0.25">
      <c r="A2599">
        <v>763.47</v>
      </c>
      <c r="B2599">
        <v>85.57</v>
      </c>
      <c r="C2599">
        <v>42.25</v>
      </c>
      <c r="D2599">
        <v>32.631666670000001</v>
      </c>
      <c r="E2599">
        <v>36.508333329999999</v>
      </c>
      <c r="F2599">
        <v>83.41</v>
      </c>
      <c r="G2599">
        <v>84.83666667</v>
      </c>
      <c r="H2599">
        <v>85.47666667</v>
      </c>
      <c r="I2599">
        <f t="shared" si="80"/>
        <v>34.57</v>
      </c>
      <c r="J2599">
        <f t="shared" si="81"/>
        <v>84.823333335000001</v>
      </c>
    </row>
    <row r="2600" spans="1:10" x14ac:dyDescent="0.25">
      <c r="A2600">
        <v>763.65</v>
      </c>
      <c r="B2600">
        <v>85.525000000000006</v>
      </c>
      <c r="C2600">
        <v>42.353333329999998</v>
      </c>
      <c r="D2600">
        <v>32.734999999999999</v>
      </c>
      <c r="E2600">
        <v>36.573333329999997</v>
      </c>
      <c r="F2600">
        <v>83.35</v>
      </c>
      <c r="G2600">
        <v>84.811666669999994</v>
      </c>
      <c r="H2600">
        <v>85.418333329999996</v>
      </c>
      <c r="I2600">
        <f t="shared" si="80"/>
        <v>34.654166664999998</v>
      </c>
      <c r="J2600">
        <f t="shared" si="81"/>
        <v>84.776250000000005</v>
      </c>
    </row>
    <row r="2601" spans="1:10" x14ac:dyDescent="0.25">
      <c r="A2601">
        <v>763.83</v>
      </c>
      <c r="B2601">
        <v>85.501666670000006</v>
      </c>
      <c r="C2601">
        <v>42.486666669999998</v>
      </c>
      <c r="D2601">
        <v>32.90666667</v>
      </c>
      <c r="E2601">
        <v>36.702500000000001</v>
      </c>
      <c r="F2601">
        <v>83.358333329999994</v>
      </c>
      <c r="G2601">
        <v>84.831666670000004</v>
      </c>
      <c r="H2601">
        <v>85.426666670000003</v>
      </c>
      <c r="I2601">
        <f t="shared" si="80"/>
        <v>34.804583335000004</v>
      </c>
      <c r="J2601">
        <f t="shared" si="81"/>
        <v>84.779583335000012</v>
      </c>
    </row>
    <row r="2602" spans="1:10" x14ac:dyDescent="0.25">
      <c r="A2602">
        <v>764.01099999999997</v>
      </c>
      <c r="B2602">
        <v>85.52</v>
      </c>
      <c r="C2602">
        <v>42.64833333</v>
      </c>
      <c r="D2602">
        <v>33.036666670000002</v>
      </c>
      <c r="E2602">
        <v>36.856666670000003</v>
      </c>
      <c r="F2602">
        <v>83.373333329999994</v>
      </c>
      <c r="G2602">
        <v>84.861666670000005</v>
      </c>
      <c r="H2602">
        <v>85.438333330000006</v>
      </c>
      <c r="I2602">
        <f t="shared" si="80"/>
        <v>34.946666669999999</v>
      </c>
      <c r="J2602">
        <f t="shared" si="81"/>
        <v>84.798333332499993</v>
      </c>
    </row>
    <row r="2603" spans="1:10" x14ac:dyDescent="0.25">
      <c r="A2603">
        <v>764.19100000000003</v>
      </c>
      <c r="B2603">
        <v>85.51</v>
      </c>
      <c r="C2603">
        <v>42.805</v>
      </c>
      <c r="D2603">
        <v>33.201666670000002</v>
      </c>
      <c r="E2603">
        <v>37.03166667</v>
      </c>
      <c r="F2603">
        <v>83.39</v>
      </c>
      <c r="G2603">
        <v>84.878333330000004</v>
      </c>
      <c r="H2603">
        <v>85.466666669999995</v>
      </c>
      <c r="I2603">
        <f t="shared" si="80"/>
        <v>35.116666670000001</v>
      </c>
      <c r="J2603">
        <f t="shared" si="81"/>
        <v>84.811250000000001</v>
      </c>
    </row>
    <row r="2604" spans="1:10" x14ac:dyDescent="0.25">
      <c r="A2604">
        <v>764.37099999999998</v>
      </c>
      <c r="B2604">
        <v>85.506666670000001</v>
      </c>
      <c r="C2604">
        <v>42.884999999999998</v>
      </c>
      <c r="D2604">
        <v>33.316666669999996</v>
      </c>
      <c r="E2604">
        <v>37.167499999999997</v>
      </c>
      <c r="F2604">
        <v>83.386666669999997</v>
      </c>
      <c r="G2604">
        <v>84.886666669999997</v>
      </c>
      <c r="H2604">
        <v>85.408333330000005</v>
      </c>
      <c r="I2604">
        <f t="shared" si="80"/>
        <v>35.242083334999997</v>
      </c>
      <c r="J2604">
        <f t="shared" si="81"/>
        <v>84.797083334999996</v>
      </c>
    </row>
    <row r="2605" spans="1:10" x14ac:dyDescent="0.25">
      <c r="A2605">
        <v>764.55100000000004</v>
      </c>
      <c r="B2605">
        <v>85.518333330000004</v>
      </c>
      <c r="C2605">
        <v>43.036666670000002</v>
      </c>
      <c r="D2605">
        <v>33.42</v>
      </c>
      <c r="E2605">
        <v>37.360833329999998</v>
      </c>
      <c r="F2605">
        <v>83.386666669999997</v>
      </c>
      <c r="G2605">
        <v>84.915000000000006</v>
      </c>
      <c r="H2605">
        <v>85.418333329999996</v>
      </c>
      <c r="I2605">
        <f t="shared" si="80"/>
        <v>35.390416665000004</v>
      </c>
      <c r="J2605">
        <f t="shared" si="81"/>
        <v>84.809583332499997</v>
      </c>
    </row>
    <row r="2606" spans="1:10" x14ac:dyDescent="0.25">
      <c r="A2606">
        <v>764.73099999999999</v>
      </c>
      <c r="B2606">
        <v>85.525000000000006</v>
      </c>
      <c r="C2606">
        <v>43.143333329999997</v>
      </c>
      <c r="D2606">
        <v>33.511666669999997</v>
      </c>
      <c r="E2606">
        <v>37.47</v>
      </c>
      <c r="F2606">
        <v>83.381666670000001</v>
      </c>
      <c r="G2606">
        <v>84.906666670000007</v>
      </c>
      <c r="H2606">
        <v>85.394999999999996</v>
      </c>
      <c r="I2606">
        <f t="shared" si="80"/>
        <v>35.490833334999998</v>
      </c>
      <c r="J2606">
        <f t="shared" si="81"/>
        <v>84.802083334999992</v>
      </c>
    </row>
    <row r="2607" spans="1:10" x14ac:dyDescent="0.25">
      <c r="A2607">
        <v>764.91200000000003</v>
      </c>
      <c r="B2607">
        <v>85.483333329999994</v>
      </c>
      <c r="C2607">
        <v>43.243333329999999</v>
      </c>
      <c r="D2607">
        <v>33.606666670000003</v>
      </c>
      <c r="E2607">
        <v>37.543333330000003</v>
      </c>
      <c r="F2607">
        <v>83.386666669999997</v>
      </c>
      <c r="G2607">
        <v>84.911666670000002</v>
      </c>
      <c r="H2607">
        <v>85.405000000000001</v>
      </c>
      <c r="I2607">
        <f t="shared" si="80"/>
        <v>35.575000000000003</v>
      </c>
      <c r="J2607">
        <f t="shared" si="81"/>
        <v>84.796666667500006</v>
      </c>
    </row>
    <row r="2608" spans="1:10" x14ac:dyDescent="0.25">
      <c r="A2608">
        <v>765.09199999999998</v>
      </c>
      <c r="B2608">
        <v>85.424999999999997</v>
      </c>
      <c r="C2608">
        <v>43.298333329999998</v>
      </c>
      <c r="D2608">
        <v>33.653333330000002</v>
      </c>
      <c r="E2608">
        <v>37.61</v>
      </c>
      <c r="F2608">
        <v>83.375</v>
      </c>
      <c r="G2608">
        <v>84.896666670000002</v>
      </c>
      <c r="H2608">
        <v>85.363333330000003</v>
      </c>
      <c r="I2608">
        <f t="shared" si="80"/>
        <v>35.631666664999997</v>
      </c>
      <c r="J2608">
        <f t="shared" si="81"/>
        <v>84.765000000000001</v>
      </c>
    </row>
    <row r="2609" spans="1:10" x14ac:dyDescent="0.25">
      <c r="A2609">
        <v>765.27200000000005</v>
      </c>
      <c r="B2609">
        <v>85.378333330000004</v>
      </c>
      <c r="C2609">
        <v>43.396666670000002</v>
      </c>
      <c r="D2609">
        <v>33.731666670000003</v>
      </c>
      <c r="E2609">
        <v>37.677500000000002</v>
      </c>
      <c r="F2609">
        <v>83.313333330000006</v>
      </c>
      <c r="G2609">
        <v>84.876666670000006</v>
      </c>
      <c r="H2609">
        <v>85.291666669999998</v>
      </c>
      <c r="I2609">
        <f t="shared" si="80"/>
        <v>35.704583335000002</v>
      </c>
      <c r="J2609">
        <f t="shared" si="81"/>
        <v>84.715000000000003</v>
      </c>
    </row>
    <row r="2610" spans="1:10" x14ac:dyDescent="0.25">
      <c r="A2610">
        <v>765.452</v>
      </c>
      <c r="B2610">
        <v>85.303333330000001</v>
      </c>
      <c r="C2610">
        <v>43.451666670000002</v>
      </c>
      <c r="D2610">
        <v>33.786666670000002</v>
      </c>
      <c r="E2610">
        <v>37.739166670000003</v>
      </c>
      <c r="F2610">
        <v>83.253333330000004</v>
      </c>
      <c r="G2610">
        <v>84.814999999999998</v>
      </c>
      <c r="H2610">
        <v>85.221666670000005</v>
      </c>
      <c r="I2610">
        <f t="shared" si="80"/>
        <v>35.762916670000003</v>
      </c>
      <c r="J2610">
        <f t="shared" si="81"/>
        <v>84.648333332500002</v>
      </c>
    </row>
    <row r="2611" spans="1:10" x14ac:dyDescent="0.25">
      <c r="A2611">
        <v>765.63199999999995</v>
      </c>
      <c r="B2611">
        <v>85.318333330000002</v>
      </c>
      <c r="C2611">
        <v>43.564999999999998</v>
      </c>
      <c r="D2611">
        <v>33.893333329999997</v>
      </c>
      <c r="E2611">
        <v>37.85916667</v>
      </c>
      <c r="F2611">
        <v>83.275000000000006</v>
      </c>
      <c r="G2611">
        <v>84.833333330000002</v>
      </c>
      <c r="H2611">
        <v>85.213333329999998</v>
      </c>
      <c r="I2611">
        <f t="shared" si="80"/>
        <v>35.876249999999999</v>
      </c>
      <c r="J2611">
        <f t="shared" si="81"/>
        <v>84.659999997500009</v>
      </c>
    </row>
    <row r="2612" spans="1:10" x14ac:dyDescent="0.25">
      <c r="A2612">
        <v>765.81200000000001</v>
      </c>
      <c r="B2612">
        <v>85.364999999999995</v>
      </c>
      <c r="C2612">
        <v>43.678333330000001</v>
      </c>
      <c r="D2612">
        <v>33.994999999999997</v>
      </c>
      <c r="E2612">
        <v>37.97</v>
      </c>
      <c r="F2612">
        <v>83.314999999999998</v>
      </c>
      <c r="G2612">
        <v>84.84</v>
      </c>
      <c r="H2612">
        <v>85.21166667</v>
      </c>
      <c r="I2612">
        <f t="shared" si="80"/>
        <v>35.982500000000002</v>
      </c>
      <c r="J2612">
        <f t="shared" si="81"/>
        <v>84.682916667499995</v>
      </c>
    </row>
    <row r="2613" spans="1:10" x14ac:dyDescent="0.25">
      <c r="A2613">
        <v>765.99199999999996</v>
      </c>
      <c r="B2613">
        <v>85.341666669999995</v>
      </c>
      <c r="C2613">
        <v>43.81</v>
      </c>
      <c r="D2613">
        <v>34.11</v>
      </c>
      <c r="E2613">
        <v>38.099166670000002</v>
      </c>
      <c r="F2613">
        <v>83.341666669999995</v>
      </c>
      <c r="G2613">
        <v>84.85166667</v>
      </c>
      <c r="H2613">
        <v>85.206666670000004</v>
      </c>
      <c r="I2613">
        <f t="shared" si="80"/>
        <v>36.104583335000001</v>
      </c>
      <c r="J2613">
        <f t="shared" si="81"/>
        <v>84.685416669999995</v>
      </c>
    </row>
    <row r="2614" spans="1:10" x14ac:dyDescent="0.25">
      <c r="A2614">
        <v>766.17200000000003</v>
      </c>
      <c r="B2614">
        <v>85.385000000000005</v>
      </c>
      <c r="C2614">
        <v>43.965000000000003</v>
      </c>
      <c r="D2614">
        <v>34.24</v>
      </c>
      <c r="E2614">
        <v>38.245833330000004</v>
      </c>
      <c r="F2614">
        <v>83.381666670000001</v>
      </c>
      <c r="G2614">
        <v>84.886666669999997</v>
      </c>
      <c r="H2614">
        <v>85.194999999999993</v>
      </c>
      <c r="I2614">
        <f t="shared" si="80"/>
        <v>36.242916665000003</v>
      </c>
      <c r="J2614">
        <f t="shared" si="81"/>
        <v>84.712083335000003</v>
      </c>
    </row>
    <row r="2615" spans="1:10" x14ac:dyDescent="0.25">
      <c r="A2615">
        <v>766.35199999999998</v>
      </c>
      <c r="B2615">
        <v>85.41</v>
      </c>
      <c r="C2615">
        <v>44.123333330000001</v>
      </c>
      <c r="D2615">
        <v>34.409999999999997</v>
      </c>
      <c r="E2615">
        <v>38.418333330000003</v>
      </c>
      <c r="F2615">
        <v>83.37</v>
      </c>
      <c r="G2615">
        <v>84.9</v>
      </c>
      <c r="H2615">
        <v>85.213333329999998</v>
      </c>
      <c r="I2615">
        <f t="shared" si="80"/>
        <v>36.414166664999996</v>
      </c>
      <c r="J2615">
        <f t="shared" si="81"/>
        <v>84.723333332500005</v>
      </c>
    </row>
    <row r="2616" spans="1:10" x14ac:dyDescent="0.25">
      <c r="A2616">
        <v>766.53200000000004</v>
      </c>
      <c r="B2616">
        <v>85.406666670000007</v>
      </c>
      <c r="C2616">
        <v>44.27333333</v>
      </c>
      <c r="D2616">
        <v>34.583333330000002</v>
      </c>
      <c r="E2616">
        <v>38.558333330000004</v>
      </c>
      <c r="F2616">
        <v>83.424999999999997</v>
      </c>
      <c r="G2616">
        <v>84.933333329999996</v>
      </c>
      <c r="H2616">
        <v>85.246666669999996</v>
      </c>
      <c r="I2616">
        <f t="shared" si="80"/>
        <v>36.570833329999999</v>
      </c>
      <c r="J2616">
        <f t="shared" si="81"/>
        <v>84.752916667499989</v>
      </c>
    </row>
    <row r="2617" spans="1:10" x14ac:dyDescent="0.25">
      <c r="A2617">
        <v>766.71199999999999</v>
      </c>
      <c r="B2617">
        <v>85.436666669999994</v>
      </c>
      <c r="C2617">
        <v>44.456666669999997</v>
      </c>
      <c r="D2617">
        <v>34.755000000000003</v>
      </c>
      <c r="E2617">
        <v>38.741666670000001</v>
      </c>
      <c r="F2617">
        <v>83.478333329999998</v>
      </c>
      <c r="G2617">
        <v>84.981666669999996</v>
      </c>
      <c r="H2617">
        <v>85.261666669999997</v>
      </c>
      <c r="I2617">
        <f t="shared" si="80"/>
        <v>36.748333334999998</v>
      </c>
      <c r="J2617">
        <f t="shared" si="81"/>
        <v>84.789583335000003</v>
      </c>
    </row>
    <row r="2618" spans="1:10" x14ac:dyDescent="0.25">
      <c r="A2618">
        <v>766.89200000000005</v>
      </c>
      <c r="B2618">
        <v>85.463333329999998</v>
      </c>
      <c r="C2618">
        <v>44.653333330000002</v>
      </c>
      <c r="D2618">
        <v>34.938333329999999</v>
      </c>
      <c r="E2618">
        <v>38.932499999999997</v>
      </c>
      <c r="F2618">
        <v>83.5</v>
      </c>
      <c r="G2618">
        <v>84.96166667</v>
      </c>
      <c r="H2618">
        <v>85.26</v>
      </c>
      <c r="I2618">
        <f t="shared" si="80"/>
        <v>36.935416664999998</v>
      </c>
      <c r="J2618">
        <f t="shared" si="81"/>
        <v>84.796250000000001</v>
      </c>
    </row>
    <row r="2619" spans="1:10" x14ac:dyDescent="0.25">
      <c r="A2619">
        <v>767.072</v>
      </c>
      <c r="B2619">
        <v>85.53</v>
      </c>
      <c r="C2619">
        <v>44.90666667</v>
      </c>
      <c r="D2619">
        <v>35.168333330000003</v>
      </c>
      <c r="E2619">
        <v>39.17166667</v>
      </c>
      <c r="F2619">
        <v>83.551666670000003</v>
      </c>
      <c r="G2619">
        <v>84.983333329999994</v>
      </c>
      <c r="H2619">
        <v>85.28833333</v>
      </c>
      <c r="I2619">
        <f t="shared" si="80"/>
        <v>37.17</v>
      </c>
      <c r="J2619">
        <f t="shared" si="81"/>
        <v>84.8383333325</v>
      </c>
    </row>
    <row r="2620" spans="1:10" x14ac:dyDescent="0.25">
      <c r="A2620">
        <v>767.25199999999995</v>
      </c>
      <c r="B2620">
        <v>85.536666670000002</v>
      </c>
      <c r="C2620">
        <v>45.15666667</v>
      </c>
      <c r="D2620">
        <v>35.403333330000002</v>
      </c>
      <c r="E2620">
        <v>39.403333330000002</v>
      </c>
      <c r="F2620">
        <v>83.603333329999998</v>
      </c>
      <c r="G2620">
        <v>84.998333329999994</v>
      </c>
      <c r="H2620">
        <v>85.343333329999993</v>
      </c>
      <c r="I2620">
        <f t="shared" si="80"/>
        <v>37.403333330000002</v>
      </c>
      <c r="J2620">
        <f t="shared" si="81"/>
        <v>84.870416664999993</v>
      </c>
    </row>
    <row r="2621" spans="1:10" x14ac:dyDescent="0.25">
      <c r="A2621">
        <v>767.43200000000002</v>
      </c>
      <c r="B2621">
        <v>85.568333330000002</v>
      </c>
      <c r="C2621">
        <v>45.43</v>
      </c>
      <c r="D2621">
        <v>35.638333330000002</v>
      </c>
      <c r="E2621">
        <v>39.645833330000002</v>
      </c>
      <c r="F2621">
        <v>83.655000000000001</v>
      </c>
      <c r="G2621">
        <v>85.056666669999998</v>
      </c>
      <c r="H2621">
        <v>85.386666669999997</v>
      </c>
      <c r="I2621">
        <f t="shared" si="80"/>
        <v>37.642083330000006</v>
      </c>
      <c r="J2621">
        <f t="shared" si="81"/>
        <v>84.916666667499996</v>
      </c>
    </row>
    <row r="2622" spans="1:10" x14ac:dyDescent="0.25">
      <c r="A2622">
        <v>767.61199999999997</v>
      </c>
      <c r="B2622">
        <v>85.528333329999995</v>
      </c>
      <c r="C2622">
        <v>45.678333330000001</v>
      </c>
      <c r="D2622">
        <v>35.838333329999998</v>
      </c>
      <c r="E2622">
        <v>39.85</v>
      </c>
      <c r="F2622">
        <v>83.715000000000003</v>
      </c>
      <c r="G2622">
        <v>85.073333329999997</v>
      </c>
      <c r="H2622">
        <v>85.396666670000002</v>
      </c>
      <c r="I2622">
        <f t="shared" si="80"/>
        <v>37.844166665000003</v>
      </c>
      <c r="J2622">
        <f t="shared" si="81"/>
        <v>84.928333332499989</v>
      </c>
    </row>
    <row r="2623" spans="1:10" x14ac:dyDescent="0.25">
      <c r="A2623">
        <v>767.79200000000003</v>
      </c>
      <c r="B2623">
        <v>85.528333329999995</v>
      </c>
      <c r="C2623">
        <v>45.911666670000002</v>
      </c>
      <c r="D2623">
        <v>36.08666667</v>
      </c>
      <c r="E2623">
        <v>40.080833329999997</v>
      </c>
      <c r="F2623">
        <v>83.685000000000002</v>
      </c>
      <c r="G2623">
        <v>85.05</v>
      </c>
      <c r="H2623">
        <v>85.391666670000006</v>
      </c>
      <c r="I2623">
        <f t="shared" si="80"/>
        <v>38.083749999999995</v>
      </c>
      <c r="J2623">
        <f t="shared" si="81"/>
        <v>84.913750000000007</v>
      </c>
    </row>
    <row r="2624" spans="1:10" x14ac:dyDescent="0.25">
      <c r="A2624">
        <v>767.97199999999998</v>
      </c>
      <c r="B2624">
        <v>85.575000000000003</v>
      </c>
      <c r="C2624">
        <v>46.176666670000003</v>
      </c>
      <c r="D2624">
        <v>36.341666670000002</v>
      </c>
      <c r="E2624">
        <v>40.314999999999998</v>
      </c>
      <c r="F2624">
        <v>83.734999999999999</v>
      </c>
      <c r="G2624">
        <v>85.103333329999998</v>
      </c>
      <c r="H2624">
        <v>85.441666670000004</v>
      </c>
      <c r="I2624">
        <f t="shared" si="80"/>
        <v>38.328333334999996</v>
      </c>
      <c r="J2624">
        <f t="shared" si="81"/>
        <v>84.963750000000005</v>
      </c>
    </row>
    <row r="2625" spans="1:10" x14ac:dyDescent="0.25">
      <c r="A2625">
        <v>768.15099999999995</v>
      </c>
      <c r="B2625">
        <v>85.56</v>
      </c>
      <c r="C2625">
        <v>46.393333329999997</v>
      </c>
      <c r="D2625">
        <v>36.553333330000001</v>
      </c>
      <c r="E2625">
        <v>40.53916667</v>
      </c>
      <c r="F2625">
        <v>83.71166667</v>
      </c>
      <c r="G2625">
        <v>85.118333329999999</v>
      </c>
      <c r="H2625">
        <v>85.456666670000004</v>
      </c>
      <c r="I2625">
        <f t="shared" si="80"/>
        <v>38.546250000000001</v>
      </c>
      <c r="J2625">
        <f t="shared" si="81"/>
        <v>84.961666667499998</v>
      </c>
    </row>
    <row r="2626" spans="1:10" x14ac:dyDescent="0.25">
      <c r="A2626">
        <v>768.33100000000002</v>
      </c>
      <c r="B2626">
        <v>85.53</v>
      </c>
      <c r="C2626">
        <v>46.60166667</v>
      </c>
      <c r="D2626">
        <v>36.736666669999998</v>
      </c>
      <c r="E2626">
        <v>40.676666670000003</v>
      </c>
      <c r="F2626">
        <v>83.734999999999999</v>
      </c>
      <c r="G2626">
        <v>85.141666670000006</v>
      </c>
      <c r="H2626">
        <v>85.456666670000004</v>
      </c>
      <c r="I2626">
        <f t="shared" si="80"/>
        <v>38.706666670000004</v>
      </c>
      <c r="J2626">
        <f t="shared" si="81"/>
        <v>84.965833334999999</v>
      </c>
    </row>
    <row r="2627" spans="1:10" x14ac:dyDescent="0.25">
      <c r="A2627">
        <v>768.51099999999997</v>
      </c>
      <c r="B2627">
        <v>85.553333330000001</v>
      </c>
      <c r="C2627">
        <v>46.865000000000002</v>
      </c>
      <c r="D2627">
        <v>36.954999999999998</v>
      </c>
      <c r="E2627">
        <v>40.870833330000004</v>
      </c>
      <c r="F2627">
        <v>83.745000000000005</v>
      </c>
      <c r="G2627">
        <v>85.161666670000002</v>
      </c>
      <c r="H2627">
        <v>85.48</v>
      </c>
      <c r="I2627">
        <f t="shared" ref="I2627:I2690" si="82">AVERAGE(D2627:E2627)</f>
        <v>38.912916664999997</v>
      </c>
      <c r="J2627">
        <f t="shared" ref="J2627:J2690" si="83">AVERAGE(B2627,F2627:H2627)</f>
        <v>84.984999999999999</v>
      </c>
    </row>
    <row r="2628" spans="1:10" x14ac:dyDescent="0.25">
      <c r="A2628">
        <v>768.69100000000003</v>
      </c>
      <c r="B2628">
        <v>85.533333330000005</v>
      </c>
      <c r="C2628">
        <v>47.064999999999998</v>
      </c>
      <c r="D2628">
        <v>37.14833333</v>
      </c>
      <c r="E2628">
        <v>41.03833333</v>
      </c>
      <c r="F2628">
        <v>83.738333330000003</v>
      </c>
      <c r="G2628">
        <v>85.128333330000004</v>
      </c>
      <c r="H2628">
        <v>85.466666669999995</v>
      </c>
      <c r="I2628">
        <f t="shared" si="82"/>
        <v>39.09333333</v>
      </c>
      <c r="J2628">
        <f t="shared" si="83"/>
        <v>84.966666664999991</v>
      </c>
    </row>
    <row r="2629" spans="1:10" x14ac:dyDescent="0.25">
      <c r="A2629">
        <v>768.87099999999998</v>
      </c>
      <c r="B2629">
        <v>85.588333329999998</v>
      </c>
      <c r="C2629">
        <v>47.321666669999999</v>
      </c>
      <c r="D2629">
        <v>37.386666669999997</v>
      </c>
      <c r="E2629">
        <v>41.27333333</v>
      </c>
      <c r="F2629">
        <v>83.771666670000002</v>
      </c>
      <c r="G2629">
        <v>85.161666670000002</v>
      </c>
      <c r="H2629">
        <v>85.484999999999999</v>
      </c>
      <c r="I2629">
        <f t="shared" si="82"/>
        <v>39.33</v>
      </c>
      <c r="J2629">
        <f t="shared" si="83"/>
        <v>85.001666667500004</v>
      </c>
    </row>
    <row r="2630" spans="1:10" x14ac:dyDescent="0.25">
      <c r="A2630">
        <v>769.05</v>
      </c>
      <c r="B2630">
        <v>85.545000000000002</v>
      </c>
      <c r="C2630">
        <v>47.488333330000003</v>
      </c>
      <c r="D2630">
        <v>37.561666670000001</v>
      </c>
      <c r="E2630">
        <v>41.424166669999998</v>
      </c>
      <c r="F2630">
        <v>83.783333330000005</v>
      </c>
      <c r="G2630">
        <v>85.206666670000004</v>
      </c>
      <c r="H2630">
        <v>85.495000000000005</v>
      </c>
      <c r="I2630">
        <f t="shared" si="82"/>
        <v>39.49291667</v>
      </c>
      <c r="J2630">
        <f t="shared" si="83"/>
        <v>85.007500000000007</v>
      </c>
    </row>
    <row r="2631" spans="1:10" x14ac:dyDescent="0.25">
      <c r="A2631">
        <v>769.23</v>
      </c>
      <c r="B2631">
        <v>85.573333329999997</v>
      </c>
      <c r="C2631">
        <v>47.646666670000002</v>
      </c>
      <c r="D2631">
        <v>37.76</v>
      </c>
      <c r="E2631">
        <v>41.591666670000002</v>
      </c>
      <c r="F2631">
        <v>83.811666669999994</v>
      </c>
      <c r="G2631">
        <v>85.245000000000005</v>
      </c>
      <c r="H2631">
        <v>85.52333333</v>
      </c>
      <c r="I2631">
        <f t="shared" si="82"/>
        <v>39.675833335</v>
      </c>
      <c r="J2631">
        <f t="shared" si="83"/>
        <v>85.038333332500002</v>
      </c>
    </row>
    <row r="2632" spans="1:10" x14ac:dyDescent="0.25">
      <c r="A2632">
        <v>769.41</v>
      </c>
      <c r="B2632">
        <v>85.61</v>
      </c>
      <c r="C2632">
        <v>47.793333330000003</v>
      </c>
      <c r="D2632">
        <v>37.94</v>
      </c>
      <c r="E2632">
        <v>41.761666669999997</v>
      </c>
      <c r="F2632">
        <v>83.814999999999998</v>
      </c>
      <c r="G2632">
        <v>85.245000000000005</v>
      </c>
      <c r="H2632">
        <v>85.521666670000002</v>
      </c>
      <c r="I2632">
        <f t="shared" si="82"/>
        <v>39.850833334999997</v>
      </c>
      <c r="J2632">
        <f t="shared" si="83"/>
        <v>85.047916667500004</v>
      </c>
    </row>
    <row r="2633" spans="1:10" x14ac:dyDescent="0.25">
      <c r="A2633">
        <v>769.59</v>
      </c>
      <c r="B2633">
        <v>85.71166667</v>
      </c>
      <c r="C2633">
        <v>48</v>
      </c>
      <c r="D2633">
        <v>38.236666669999998</v>
      </c>
      <c r="E2633">
        <v>42.036666670000002</v>
      </c>
      <c r="F2633">
        <v>83.838333329999998</v>
      </c>
      <c r="G2633">
        <v>85.296666669999993</v>
      </c>
      <c r="H2633">
        <v>85.614999999999995</v>
      </c>
      <c r="I2633">
        <f t="shared" si="82"/>
        <v>40.136666669999997</v>
      </c>
      <c r="J2633">
        <f t="shared" si="83"/>
        <v>85.1154166675</v>
      </c>
    </row>
    <row r="2634" spans="1:10" x14ac:dyDescent="0.25">
      <c r="A2634">
        <v>769.76900000000001</v>
      </c>
      <c r="B2634">
        <v>85.766666670000006</v>
      </c>
      <c r="C2634">
        <v>48.233333330000001</v>
      </c>
      <c r="D2634">
        <v>38.42166667</v>
      </c>
      <c r="E2634">
        <v>42.208333330000002</v>
      </c>
      <c r="F2634">
        <v>83.96166667</v>
      </c>
      <c r="G2634">
        <v>85.39833333</v>
      </c>
      <c r="H2634">
        <v>85.676666670000003</v>
      </c>
      <c r="I2634">
        <f t="shared" si="82"/>
        <v>40.314999999999998</v>
      </c>
      <c r="J2634">
        <f t="shared" si="83"/>
        <v>85.200833334999999</v>
      </c>
    </row>
    <row r="2635" spans="1:10" x14ac:dyDescent="0.25">
      <c r="A2635">
        <v>769.94899999999996</v>
      </c>
      <c r="B2635">
        <v>85.743333329999999</v>
      </c>
      <c r="C2635">
        <v>48.416666669999998</v>
      </c>
      <c r="D2635">
        <v>38.590000000000003</v>
      </c>
      <c r="E2635">
        <v>42.425833330000003</v>
      </c>
      <c r="F2635">
        <v>83.96166667</v>
      </c>
      <c r="G2635">
        <v>85.364999999999995</v>
      </c>
      <c r="H2635">
        <v>85.621666669999996</v>
      </c>
      <c r="I2635">
        <f t="shared" si="82"/>
        <v>40.507916665000003</v>
      </c>
      <c r="J2635">
        <f t="shared" si="83"/>
        <v>85.172916667500004</v>
      </c>
    </row>
    <row r="2636" spans="1:10" x14ac:dyDescent="0.25">
      <c r="A2636">
        <v>770.12900000000002</v>
      </c>
      <c r="B2636">
        <v>85.72</v>
      </c>
      <c r="C2636">
        <v>48.608333330000001</v>
      </c>
      <c r="D2636">
        <v>38.755000000000003</v>
      </c>
      <c r="E2636">
        <v>42.612499999999997</v>
      </c>
      <c r="F2636">
        <v>84</v>
      </c>
      <c r="G2636">
        <v>85.364999999999995</v>
      </c>
      <c r="H2636">
        <v>85.65</v>
      </c>
      <c r="I2636">
        <f t="shared" si="82"/>
        <v>40.683750000000003</v>
      </c>
      <c r="J2636">
        <f t="shared" si="83"/>
        <v>85.183750000000003</v>
      </c>
    </row>
    <row r="2637" spans="1:10" x14ac:dyDescent="0.25">
      <c r="A2637">
        <v>770.30799999999999</v>
      </c>
      <c r="B2637">
        <v>85.731666669999996</v>
      </c>
      <c r="C2637">
        <v>48.88</v>
      </c>
      <c r="D2637">
        <v>38.991666670000001</v>
      </c>
      <c r="E2637">
        <v>42.84</v>
      </c>
      <c r="F2637">
        <v>84.063333330000006</v>
      </c>
      <c r="G2637">
        <v>85.376666670000006</v>
      </c>
      <c r="H2637">
        <v>85.68</v>
      </c>
      <c r="I2637">
        <f t="shared" si="82"/>
        <v>40.915833335000002</v>
      </c>
      <c r="J2637">
        <f t="shared" si="83"/>
        <v>85.212916667500011</v>
      </c>
    </row>
    <row r="2638" spans="1:10" x14ac:dyDescent="0.25">
      <c r="A2638">
        <v>770.48800000000006</v>
      </c>
      <c r="B2638">
        <v>85.694999999999993</v>
      </c>
      <c r="C2638">
        <v>49.088333329999998</v>
      </c>
      <c r="D2638">
        <v>39.225000000000001</v>
      </c>
      <c r="E2638">
        <v>43.057499999999997</v>
      </c>
      <c r="F2638">
        <v>84.053333330000001</v>
      </c>
      <c r="G2638">
        <v>85.38</v>
      </c>
      <c r="H2638">
        <v>85.676666670000003</v>
      </c>
      <c r="I2638">
        <f t="shared" si="82"/>
        <v>41.141249999999999</v>
      </c>
      <c r="J2638">
        <f t="shared" si="83"/>
        <v>85.201249999999987</v>
      </c>
    </row>
    <row r="2639" spans="1:10" x14ac:dyDescent="0.25">
      <c r="A2639">
        <v>770.66800000000001</v>
      </c>
      <c r="B2639">
        <v>85.69</v>
      </c>
      <c r="C2639">
        <v>49.274999999999999</v>
      </c>
      <c r="D2639">
        <v>39.448333329999997</v>
      </c>
      <c r="E2639">
        <v>43.250833329999999</v>
      </c>
      <c r="F2639">
        <v>84.048333330000006</v>
      </c>
      <c r="G2639">
        <v>85.381666670000001</v>
      </c>
      <c r="H2639">
        <v>85.715000000000003</v>
      </c>
      <c r="I2639">
        <f t="shared" si="82"/>
        <v>41.349583330000002</v>
      </c>
      <c r="J2639">
        <f t="shared" si="83"/>
        <v>85.208750000000009</v>
      </c>
    </row>
    <row r="2640" spans="1:10" x14ac:dyDescent="0.25">
      <c r="A2640">
        <v>770.84699999999998</v>
      </c>
      <c r="B2640">
        <v>85.694999999999993</v>
      </c>
      <c r="C2640">
        <v>49.506666670000001</v>
      </c>
      <c r="D2640">
        <v>39.621666670000003</v>
      </c>
      <c r="E2640">
        <v>43.450833330000002</v>
      </c>
      <c r="F2640">
        <v>84.116666670000001</v>
      </c>
      <c r="G2640">
        <v>85.443333330000002</v>
      </c>
      <c r="H2640">
        <v>85.781666670000007</v>
      </c>
      <c r="I2640">
        <f t="shared" si="82"/>
        <v>41.536250000000003</v>
      </c>
      <c r="J2640">
        <f t="shared" si="83"/>
        <v>85.259166667499997</v>
      </c>
    </row>
    <row r="2641" spans="1:10" x14ac:dyDescent="0.25">
      <c r="A2641">
        <v>771.02700000000004</v>
      </c>
      <c r="B2641">
        <v>85.691666670000004</v>
      </c>
      <c r="C2641">
        <v>49.7</v>
      </c>
      <c r="D2641">
        <v>39.801666670000003</v>
      </c>
      <c r="E2641">
        <v>43.625833329999999</v>
      </c>
      <c r="F2641">
        <v>84.098333330000003</v>
      </c>
      <c r="G2641">
        <v>85.378333330000004</v>
      </c>
      <c r="H2641">
        <v>85.753333330000004</v>
      </c>
      <c r="I2641">
        <f t="shared" si="82"/>
        <v>41.713750000000005</v>
      </c>
      <c r="J2641">
        <f t="shared" si="83"/>
        <v>85.230416665000007</v>
      </c>
    </row>
    <row r="2642" spans="1:10" x14ac:dyDescent="0.25">
      <c r="A2642">
        <v>771.20699999999999</v>
      </c>
      <c r="B2642">
        <v>85.734999999999999</v>
      </c>
      <c r="C2642">
        <v>49.896666670000002</v>
      </c>
      <c r="D2642">
        <v>39.96833333</v>
      </c>
      <c r="E2642">
        <v>43.879166669999996</v>
      </c>
      <c r="F2642">
        <v>84.151666669999997</v>
      </c>
      <c r="G2642">
        <v>85.433333329999996</v>
      </c>
      <c r="H2642">
        <v>85.768333330000004</v>
      </c>
      <c r="I2642">
        <f t="shared" si="82"/>
        <v>41.923749999999998</v>
      </c>
      <c r="J2642">
        <f t="shared" si="83"/>
        <v>85.272083332500003</v>
      </c>
    </row>
    <row r="2643" spans="1:10" x14ac:dyDescent="0.25">
      <c r="A2643">
        <v>771.38599999999997</v>
      </c>
      <c r="B2643">
        <v>85.746666669999996</v>
      </c>
      <c r="C2643">
        <v>50.173333329999998</v>
      </c>
      <c r="D2643">
        <v>40.185000000000002</v>
      </c>
      <c r="E2643">
        <v>44.099166670000002</v>
      </c>
      <c r="F2643">
        <v>84.25</v>
      </c>
      <c r="G2643">
        <v>85.526666669999997</v>
      </c>
      <c r="H2643">
        <v>85.853333329999998</v>
      </c>
      <c r="I2643">
        <f t="shared" si="82"/>
        <v>42.142083335000002</v>
      </c>
      <c r="J2643">
        <f t="shared" si="83"/>
        <v>85.344166667499991</v>
      </c>
    </row>
    <row r="2644" spans="1:10" x14ac:dyDescent="0.25">
      <c r="A2644">
        <v>771.56600000000003</v>
      </c>
      <c r="B2644">
        <v>85.7</v>
      </c>
      <c r="C2644">
        <v>50.371666670000003</v>
      </c>
      <c r="D2644">
        <v>40.321666669999999</v>
      </c>
      <c r="E2644">
        <v>44.243333329999999</v>
      </c>
      <c r="F2644">
        <v>84.224999999999994</v>
      </c>
      <c r="G2644">
        <v>85.49</v>
      </c>
      <c r="H2644">
        <v>85.803333330000001</v>
      </c>
      <c r="I2644">
        <f t="shared" si="82"/>
        <v>42.282499999999999</v>
      </c>
      <c r="J2644">
        <f t="shared" si="83"/>
        <v>85.304583332500002</v>
      </c>
    </row>
    <row r="2645" spans="1:10" x14ac:dyDescent="0.25">
      <c r="A2645">
        <v>771.745</v>
      </c>
      <c r="B2645">
        <v>85.64</v>
      </c>
      <c r="C2645">
        <v>50.61</v>
      </c>
      <c r="D2645">
        <v>40.536666670000002</v>
      </c>
      <c r="E2645">
        <v>44.518333329999997</v>
      </c>
      <c r="F2645">
        <v>84.178333330000001</v>
      </c>
      <c r="G2645">
        <v>85.443333330000002</v>
      </c>
      <c r="H2645">
        <v>85.795000000000002</v>
      </c>
      <c r="I2645">
        <f t="shared" si="82"/>
        <v>42.527500000000003</v>
      </c>
      <c r="J2645">
        <f t="shared" si="83"/>
        <v>85.264166665000005</v>
      </c>
    </row>
    <row r="2646" spans="1:10" x14ac:dyDescent="0.25">
      <c r="A2646">
        <v>771.92499999999995</v>
      </c>
      <c r="B2646">
        <v>85.71166667</v>
      </c>
      <c r="C2646">
        <v>50.808333330000004</v>
      </c>
      <c r="D2646">
        <v>40.766666669999999</v>
      </c>
      <c r="E2646">
        <v>44.654166670000002</v>
      </c>
      <c r="F2646">
        <v>84.185000000000002</v>
      </c>
      <c r="G2646">
        <v>85.46</v>
      </c>
      <c r="H2646">
        <v>85.818333330000002</v>
      </c>
      <c r="I2646">
        <f t="shared" si="82"/>
        <v>42.710416670000001</v>
      </c>
      <c r="J2646">
        <f t="shared" si="83"/>
        <v>85.293749999999989</v>
      </c>
    </row>
    <row r="2647" spans="1:10" x14ac:dyDescent="0.25">
      <c r="A2647">
        <v>772.10400000000004</v>
      </c>
      <c r="B2647">
        <v>85.784999999999997</v>
      </c>
      <c r="C2647">
        <v>51.033333329999998</v>
      </c>
      <c r="D2647">
        <v>41.013333330000002</v>
      </c>
      <c r="E2647">
        <v>44.854999999999997</v>
      </c>
      <c r="F2647">
        <v>84.198333329999997</v>
      </c>
      <c r="G2647">
        <v>85.468333329999993</v>
      </c>
      <c r="H2647">
        <v>85.776666669999997</v>
      </c>
      <c r="I2647">
        <f t="shared" si="82"/>
        <v>42.934166664999999</v>
      </c>
      <c r="J2647">
        <f t="shared" si="83"/>
        <v>85.3070833325</v>
      </c>
    </row>
    <row r="2648" spans="1:10" x14ac:dyDescent="0.25">
      <c r="A2648">
        <v>772.28399999999999</v>
      </c>
      <c r="B2648">
        <v>85.81</v>
      </c>
      <c r="C2648">
        <v>51.21166667</v>
      </c>
      <c r="D2648">
        <v>41.16333333</v>
      </c>
      <c r="E2648">
        <v>45.03166667</v>
      </c>
      <c r="F2648">
        <v>84.156666670000007</v>
      </c>
      <c r="G2648">
        <v>85.453333330000007</v>
      </c>
      <c r="H2648">
        <v>85.806666669999998</v>
      </c>
      <c r="I2648">
        <f t="shared" si="82"/>
        <v>43.097499999999997</v>
      </c>
      <c r="J2648">
        <f t="shared" si="83"/>
        <v>85.306666667499996</v>
      </c>
    </row>
    <row r="2649" spans="1:10" x14ac:dyDescent="0.25">
      <c r="A2649">
        <v>772.46299999999997</v>
      </c>
      <c r="B2649">
        <v>85.871666669999996</v>
      </c>
      <c r="C2649">
        <v>51.368333329999999</v>
      </c>
      <c r="D2649">
        <v>41.325000000000003</v>
      </c>
      <c r="E2649">
        <v>45.174999999999997</v>
      </c>
      <c r="F2649">
        <v>84.123333329999994</v>
      </c>
      <c r="G2649">
        <v>85.493333329999999</v>
      </c>
      <c r="H2649">
        <v>85.821666669999999</v>
      </c>
      <c r="I2649">
        <f t="shared" si="82"/>
        <v>43.25</v>
      </c>
      <c r="J2649">
        <f t="shared" si="83"/>
        <v>85.327500000000001</v>
      </c>
    </row>
    <row r="2650" spans="1:10" x14ac:dyDescent="0.25">
      <c r="A2650">
        <v>772.64300000000003</v>
      </c>
      <c r="B2650">
        <v>85.951666669999994</v>
      </c>
      <c r="C2650">
        <v>51.643333329999997</v>
      </c>
      <c r="D2650">
        <v>41.548333329999998</v>
      </c>
      <c r="E2650">
        <v>45.441666669999996</v>
      </c>
      <c r="F2650">
        <v>84.236666670000005</v>
      </c>
      <c r="G2650">
        <v>85.594999999999999</v>
      </c>
      <c r="H2650">
        <v>85.846666670000005</v>
      </c>
      <c r="I2650">
        <f t="shared" si="82"/>
        <v>43.494999999999997</v>
      </c>
      <c r="J2650">
        <f t="shared" si="83"/>
        <v>85.407500002500001</v>
      </c>
    </row>
    <row r="2651" spans="1:10" x14ac:dyDescent="0.25">
      <c r="A2651">
        <v>772.822</v>
      </c>
      <c r="B2651">
        <v>85.941666670000004</v>
      </c>
      <c r="C2651">
        <v>51.758333329999999</v>
      </c>
      <c r="D2651">
        <v>41.736666669999998</v>
      </c>
      <c r="E2651">
        <v>45.626666669999999</v>
      </c>
      <c r="F2651">
        <v>84.185000000000002</v>
      </c>
      <c r="G2651">
        <v>85.581666670000004</v>
      </c>
      <c r="H2651">
        <v>85.831666670000004</v>
      </c>
      <c r="I2651">
        <f t="shared" si="82"/>
        <v>43.681666669999998</v>
      </c>
      <c r="J2651">
        <f t="shared" si="83"/>
        <v>85.385000002500007</v>
      </c>
    </row>
    <row r="2652" spans="1:10" x14ac:dyDescent="0.25">
      <c r="A2652">
        <v>773.00099999999998</v>
      </c>
      <c r="B2652">
        <v>85.97</v>
      </c>
      <c r="C2652">
        <v>51.986666669999998</v>
      </c>
      <c r="D2652">
        <v>41.946666669999999</v>
      </c>
      <c r="E2652">
        <v>45.821666669999999</v>
      </c>
      <c r="F2652">
        <v>84.243333329999999</v>
      </c>
      <c r="G2652">
        <v>85.65</v>
      </c>
      <c r="H2652">
        <v>85.864999999999995</v>
      </c>
      <c r="I2652">
        <f t="shared" si="82"/>
        <v>43.884166669999999</v>
      </c>
      <c r="J2652">
        <f t="shared" si="83"/>
        <v>85.4320833325</v>
      </c>
    </row>
    <row r="2653" spans="1:10" x14ac:dyDescent="0.25">
      <c r="A2653">
        <v>773.18100000000004</v>
      </c>
      <c r="B2653">
        <v>85.928333330000001</v>
      </c>
      <c r="C2653">
        <v>52.183333330000004</v>
      </c>
      <c r="D2653">
        <v>42.14</v>
      </c>
      <c r="E2653">
        <v>45.944166670000001</v>
      </c>
      <c r="F2653">
        <v>84.18</v>
      </c>
      <c r="G2653">
        <v>85.614999999999995</v>
      </c>
      <c r="H2653">
        <v>85.855000000000004</v>
      </c>
      <c r="I2653">
        <f t="shared" si="82"/>
        <v>44.042083335000001</v>
      </c>
      <c r="J2653">
        <f t="shared" si="83"/>
        <v>85.394583332500005</v>
      </c>
    </row>
    <row r="2654" spans="1:10" x14ac:dyDescent="0.25">
      <c r="A2654">
        <v>773.36</v>
      </c>
      <c r="B2654">
        <v>85.968333329999993</v>
      </c>
      <c r="C2654">
        <v>52.375</v>
      </c>
      <c r="D2654">
        <v>42.293333330000003</v>
      </c>
      <c r="E2654">
        <v>46.073333329999997</v>
      </c>
      <c r="F2654">
        <v>84.216666669999995</v>
      </c>
      <c r="G2654">
        <v>85.61</v>
      </c>
      <c r="H2654">
        <v>85.878333330000004</v>
      </c>
      <c r="I2654">
        <f t="shared" si="82"/>
        <v>44.183333329999996</v>
      </c>
      <c r="J2654">
        <f t="shared" si="83"/>
        <v>85.418333332499998</v>
      </c>
    </row>
    <row r="2655" spans="1:10" x14ac:dyDescent="0.25">
      <c r="A2655">
        <v>773.54</v>
      </c>
      <c r="B2655">
        <v>86.004999999999995</v>
      </c>
      <c r="C2655">
        <v>52.568333330000002</v>
      </c>
      <c r="D2655">
        <v>42.475000000000001</v>
      </c>
      <c r="E2655">
        <v>46.21083333</v>
      </c>
      <c r="F2655">
        <v>84.261666669999997</v>
      </c>
      <c r="G2655">
        <v>85.616666670000001</v>
      </c>
      <c r="H2655">
        <v>85.918333329999996</v>
      </c>
      <c r="I2655">
        <f t="shared" si="82"/>
        <v>44.342916665000004</v>
      </c>
      <c r="J2655">
        <f t="shared" si="83"/>
        <v>85.450416667500008</v>
      </c>
    </row>
    <row r="2656" spans="1:10" x14ac:dyDescent="0.25">
      <c r="A2656">
        <v>773.71900000000005</v>
      </c>
      <c r="B2656">
        <v>85.963333329999998</v>
      </c>
      <c r="C2656">
        <v>52.664999999999999</v>
      </c>
      <c r="D2656">
        <v>42.623333330000001</v>
      </c>
      <c r="E2656">
        <v>46.279166670000002</v>
      </c>
      <c r="F2656">
        <v>84.236666670000005</v>
      </c>
      <c r="G2656">
        <v>85.583333330000002</v>
      </c>
      <c r="H2656">
        <v>85.883333329999999</v>
      </c>
      <c r="I2656">
        <f t="shared" si="82"/>
        <v>44.451250000000002</v>
      </c>
      <c r="J2656">
        <f t="shared" si="83"/>
        <v>85.416666665000008</v>
      </c>
    </row>
    <row r="2657" spans="1:10" x14ac:dyDescent="0.25">
      <c r="A2657">
        <v>773.89800000000002</v>
      </c>
      <c r="B2657">
        <v>85.95</v>
      </c>
      <c r="C2657">
        <v>52.878333329999997</v>
      </c>
      <c r="D2657">
        <v>42.79666667</v>
      </c>
      <c r="E2657">
        <v>46.473333330000003</v>
      </c>
      <c r="F2657">
        <v>84.276666669999997</v>
      </c>
      <c r="G2657">
        <v>85.646666670000002</v>
      </c>
      <c r="H2657">
        <v>85.91</v>
      </c>
      <c r="I2657">
        <f t="shared" si="82"/>
        <v>44.635000000000005</v>
      </c>
      <c r="J2657">
        <f t="shared" si="83"/>
        <v>85.445833335000003</v>
      </c>
    </row>
    <row r="2658" spans="1:10" x14ac:dyDescent="0.25">
      <c r="A2658">
        <v>774.07799999999997</v>
      </c>
      <c r="B2658">
        <v>85.893333330000004</v>
      </c>
      <c r="C2658">
        <v>53.063333329999999</v>
      </c>
      <c r="D2658">
        <v>42.924999999999997</v>
      </c>
      <c r="E2658">
        <v>46.64</v>
      </c>
      <c r="F2658">
        <v>84.268333330000004</v>
      </c>
      <c r="G2658">
        <v>85.673333330000006</v>
      </c>
      <c r="H2658">
        <v>85.921666669999993</v>
      </c>
      <c r="I2658">
        <f t="shared" si="82"/>
        <v>44.782499999999999</v>
      </c>
      <c r="J2658">
        <f t="shared" si="83"/>
        <v>85.439166665000002</v>
      </c>
    </row>
    <row r="2659" spans="1:10" x14ac:dyDescent="0.25">
      <c r="A2659">
        <v>774.25699999999995</v>
      </c>
      <c r="B2659">
        <v>85.916666669999998</v>
      </c>
      <c r="C2659">
        <v>53.258333329999999</v>
      </c>
      <c r="D2659">
        <v>43.116666670000001</v>
      </c>
      <c r="E2659">
        <v>46.870833330000004</v>
      </c>
      <c r="F2659">
        <v>84.344999999999999</v>
      </c>
      <c r="G2659">
        <v>85.7</v>
      </c>
      <c r="H2659">
        <v>85.893333330000004</v>
      </c>
      <c r="I2659">
        <f t="shared" si="82"/>
        <v>44.993750000000006</v>
      </c>
      <c r="J2659">
        <f t="shared" si="83"/>
        <v>85.463750000000005</v>
      </c>
    </row>
    <row r="2660" spans="1:10" x14ac:dyDescent="0.25">
      <c r="A2660">
        <v>774.43600000000004</v>
      </c>
      <c r="B2660">
        <v>85.984999999999999</v>
      </c>
      <c r="C2660">
        <v>53.5</v>
      </c>
      <c r="D2660">
        <v>43.278333330000002</v>
      </c>
      <c r="E2660">
        <v>47.054166670000001</v>
      </c>
      <c r="F2660">
        <v>84.478333329999998</v>
      </c>
      <c r="G2660">
        <v>85.71166667</v>
      </c>
      <c r="H2660">
        <v>85.944999999999993</v>
      </c>
      <c r="I2660">
        <f t="shared" si="82"/>
        <v>45.166250000000005</v>
      </c>
      <c r="J2660">
        <f t="shared" si="83"/>
        <v>85.53</v>
      </c>
    </row>
    <row r="2661" spans="1:10" x14ac:dyDescent="0.25">
      <c r="A2661">
        <v>774.61500000000001</v>
      </c>
      <c r="B2661">
        <v>85.916666669999998</v>
      </c>
      <c r="C2661">
        <v>53.65</v>
      </c>
      <c r="D2661">
        <v>43.42166667</v>
      </c>
      <c r="E2661">
        <v>47.162500000000001</v>
      </c>
      <c r="F2661">
        <v>84.391666670000006</v>
      </c>
      <c r="G2661">
        <v>85.666666669999998</v>
      </c>
      <c r="H2661">
        <v>85.93</v>
      </c>
      <c r="I2661">
        <f t="shared" si="82"/>
        <v>45.292083335000001</v>
      </c>
      <c r="J2661">
        <f t="shared" si="83"/>
        <v>85.476250002499995</v>
      </c>
    </row>
    <row r="2662" spans="1:10" x14ac:dyDescent="0.25">
      <c r="A2662">
        <v>774.79499999999996</v>
      </c>
      <c r="B2662">
        <v>85.88</v>
      </c>
      <c r="C2662">
        <v>53.84333333</v>
      </c>
      <c r="D2662">
        <v>43.553333330000001</v>
      </c>
      <c r="E2662">
        <v>47.255833330000002</v>
      </c>
      <c r="F2662">
        <v>84.378333330000004</v>
      </c>
      <c r="G2662">
        <v>85.676666670000003</v>
      </c>
      <c r="H2662">
        <v>85.89833333</v>
      </c>
      <c r="I2662">
        <f t="shared" si="82"/>
        <v>45.404583330000001</v>
      </c>
      <c r="J2662">
        <f t="shared" si="83"/>
        <v>85.458333332500004</v>
      </c>
    </row>
    <row r="2663" spans="1:10" x14ac:dyDescent="0.25">
      <c r="A2663">
        <v>774.97400000000005</v>
      </c>
      <c r="B2663">
        <v>85.888333329999995</v>
      </c>
      <c r="C2663">
        <v>53.984999999999999</v>
      </c>
      <c r="D2663">
        <v>43.744999999999997</v>
      </c>
      <c r="E2663">
        <v>47.384999999999998</v>
      </c>
      <c r="F2663">
        <v>84.316666670000004</v>
      </c>
      <c r="G2663">
        <v>85.646666670000002</v>
      </c>
      <c r="H2663">
        <v>85.921666669999993</v>
      </c>
      <c r="I2663">
        <f t="shared" si="82"/>
        <v>45.564999999999998</v>
      </c>
      <c r="J2663">
        <f t="shared" si="83"/>
        <v>85.443333334999991</v>
      </c>
    </row>
    <row r="2664" spans="1:10" x14ac:dyDescent="0.25">
      <c r="A2664">
        <v>775.15300000000002</v>
      </c>
      <c r="B2664">
        <v>85.944999999999993</v>
      </c>
      <c r="C2664">
        <v>54.168333330000003</v>
      </c>
      <c r="D2664">
        <v>43.893333329999997</v>
      </c>
      <c r="E2664">
        <v>47.529166670000002</v>
      </c>
      <c r="F2664">
        <v>84.401666669999997</v>
      </c>
      <c r="G2664">
        <v>85.60166667</v>
      </c>
      <c r="H2664">
        <v>85.936666669999994</v>
      </c>
      <c r="I2664">
        <f t="shared" si="82"/>
        <v>45.71125</v>
      </c>
      <c r="J2664">
        <f t="shared" si="83"/>
        <v>85.4712500025</v>
      </c>
    </row>
    <row r="2665" spans="1:10" x14ac:dyDescent="0.25">
      <c r="A2665">
        <v>775.33199999999999</v>
      </c>
      <c r="B2665">
        <v>85.915000000000006</v>
      </c>
      <c r="C2665">
        <v>54.316666669999996</v>
      </c>
      <c r="D2665">
        <v>44.096666669999998</v>
      </c>
      <c r="E2665">
        <v>47.744999999999997</v>
      </c>
      <c r="F2665">
        <v>84.311666669999994</v>
      </c>
      <c r="G2665">
        <v>85.553333330000001</v>
      </c>
      <c r="H2665">
        <v>85.838333329999998</v>
      </c>
      <c r="I2665">
        <f t="shared" si="82"/>
        <v>45.920833334999998</v>
      </c>
      <c r="J2665">
        <f t="shared" si="83"/>
        <v>85.404583332499996</v>
      </c>
    </row>
    <row r="2666" spans="1:10" x14ac:dyDescent="0.25">
      <c r="A2666">
        <v>775.51199999999994</v>
      </c>
      <c r="B2666">
        <v>85.944999999999993</v>
      </c>
      <c r="C2666">
        <v>54.52333333</v>
      </c>
      <c r="D2666">
        <v>44.325000000000003</v>
      </c>
      <c r="E2666">
        <v>47.974166670000002</v>
      </c>
      <c r="F2666">
        <v>84.298333330000006</v>
      </c>
      <c r="G2666">
        <v>85.603333329999998</v>
      </c>
      <c r="H2666">
        <v>85.89833333</v>
      </c>
      <c r="I2666">
        <f t="shared" si="82"/>
        <v>46.149583335000003</v>
      </c>
      <c r="J2666">
        <f t="shared" si="83"/>
        <v>85.436249997499999</v>
      </c>
    </row>
    <row r="2667" spans="1:10" x14ac:dyDescent="0.25">
      <c r="A2667">
        <v>775.69100000000003</v>
      </c>
      <c r="B2667">
        <v>86.016666670000006</v>
      </c>
      <c r="C2667">
        <v>54.763333330000002</v>
      </c>
      <c r="D2667">
        <v>44.564999999999998</v>
      </c>
      <c r="E2667">
        <v>48.252499999999998</v>
      </c>
      <c r="F2667">
        <v>84.39</v>
      </c>
      <c r="G2667">
        <v>85.776666669999997</v>
      </c>
      <c r="H2667">
        <v>85.928333330000001</v>
      </c>
      <c r="I2667">
        <f t="shared" si="82"/>
        <v>46.408749999999998</v>
      </c>
      <c r="J2667">
        <f t="shared" si="83"/>
        <v>85.527916667499994</v>
      </c>
    </row>
    <row r="2668" spans="1:10" x14ac:dyDescent="0.25">
      <c r="A2668">
        <v>775.87</v>
      </c>
      <c r="B2668">
        <v>86.021666670000002</v>
      </c>
      <c r="C2668">
        <v>54.873333330000001</v>
      </c>
      <c r="D2668">
        <v>44.713333329999998</v>
      </c>
      <c r="E2668">
        <v>48.411666670000002</v>
      </c>
      <c r="F2668">
        <v>84.321666669999999</v>
      </c>
      <c r="G2668">
        <v>85.685000000000002</v>
      </c>
      <c r="H2668">
        <v>85.92</v>
      </c>
      <c r="I2668">
        <f t="shared" si="82"/>
        <v>46.5625</v>
      </c>
      <c r="J2668">
        <f t="shared" si="83"/>
        <v>85.487083335000008</v>
      </c>
    </row>
    <row r="2669" spans="1:10" x14ac:dyDescent="0.25">
      <c r="A2669">
        <v>776.04899999999998</v>
      </c>
      <c r="B2669">
        <v>85.984999999999999</v>
      </c>
      <c r="C2669">
        <v>54.986666669999998</v>
      </c>
      <c r="D2669">
        <v>44.928333330000001</v>
      </c>
      <c r="E2669">
        <v>48.5625</v>
      </c>
      <c r="F2669">
        <v>84.275000000000006</v>
      </c>
      <c r="G2669">
        <v>85.641666670000006</v>
      </c>
      <c r="H2669">
        <v>85.943333330000002</v>
      </c>
      <c r="I2669">
        <f t="shared" si="82"/>
        <v>46.745416665</v>
      </c>
      <c r="J2669">
        <f t="shared" si="83"/>
        <v>85.461250000000007</v>
      </c>
    </row>
    <row r="2670" spans="1:10" x14ac:dyDescent="0.25">
      <c r="A2670">
        <v>776.22799999999995</v>
      </c>
      <c r="B2670">
        <v>85.974999999999994</v>
      </c>
      <c r="C2670">
        <v>55.141666669999999</v>
      </c>
      <c r="D2670">
        <v>45.103333329999998</v>
      </c>
      <c r="E2670">
        <v>48.743333329999999</v>
      </c>
      <c r="F2670">
        <v>84.27</v>
      </c>
      <c r="G2670">
        <v>85.64833333</v>
      </c>
      <c r="H2670">
        <v>85.968333329999993</v>
      </c>
      <c r="I2670">
        <f t="shared" si="82"/>
        <v>46.923333329999998</v>
      </c>
      <c r="J2670">
        <f t="shared" si="83"/>
        <v>85.465416665000006</v>
      </c>
    </row>
    <row r="2671" spans="1:10" x14ac:dyDescent="0.25">
      <c r="A2671">
        <v>776.40700000000004</v>
      </c>
      <c r="B2671">
        <v>85.94</v>
      </c>
      <c r="C2671">
        <v>55.276666669999997</v>
      </c>
      <c r="D2671">
        <v>45.308333330000004</v>
      </c>
      <c r="E2671">
        <v>48.925833330000003</v>
      </c>
      <c r="F2671">
        <v>84.2</v>
      </c>
      <c r="G2671">
        <v>85.613333330000003</v>
      </c>
      <c r="H2671">
        <v>85.97666667</v>
      </c>
      <c r="I2671">
        <f t="shared" si="82"/>
        <v>47.11708333</v>
      </c>
      <c r="J2671">
        <f t="shared" si="83"/>
        <v>85.43249999999999</v>
      </c>
    </row>
    <row r="2672" spans="1:10" x14ac:dyDescent="0.25">
      <c r="A2672">
        <v>776.58600000000001</v>
      </c>
      <c r="B2672">
        <v>85.944999999999993</v>
      </c>
      <c r="C2672">
        <v>55.454999999999998</v>
      </c>
      <c r="D2672">
        <v>45.456666669999997</v>
      </c>
      <c r="E2672">
        <v>49.136666669999997</v>
      </c>
      <c r="F2672">
        <v>84.218333329999993</v>
      </c>
      <c r="G2672">
        <v>85.62</v>
      </c>
      <c r="H2672">
        <v>86.02</v>
      </c>
      <c r="I2672">
        <f t="shared" si="82"/>
        <v>47.296666669999993</v>
      </c>
      <c r="J2672">
        <f t="shared" si="83"/>
        <v>85.450833332499997</v>
      </c>
    </row>
    <row r="2673" spans="1:10" x14ac:dyDescent="0.25">
      <c r="A2673">
        <v>776.76499999999999</v>
      </c>
      <c r="B2673">
        <v>85.986666670000005</v>
      </c>
      <c r="C2673">
        <v>55.651666669999997</v>
      </c>
      <c r="D2673">
        <v>45.706666669999997</v>
      </c>
      <c r="E2673">
        <v>49.384166669999999</v>
      </c>
      <c r="F2673">
        <v>84.281666670000007</v>
      </c>
      <c r="G2673">
        <v>85.588333329999998</v>
      </c>
      <c r="H2673">
        <v>86.063333330000006</v>
      </c>
      <c r="I2673">
        <f t="shared" si="82"/>
        <v>47.545416669999994</v>
      </c>
      <c r="J2673">
        <f t="shared" si="83"/>
        <v>85.480000000000018</v>
      </c>
    </row>
    <row r="2674" spans="1:10" x14ac:dyDescent="0.25">
      <c r="A2674">
        <v>776.94500000000005</v>
      </c>
      <c r="B2674">
        <v>85.93</v>
      </c>
      <c r="C2674">
        <v>55.78833333</v>
      </c>
      <c r="D2674">
        <v>45.751666669999999</v>
      </c>
      <c r="E2674">
        <v>49.534166669999998</v>
      </c>
      <c r="F2674">
        <v>84.27</v>
      </c>
      <c r="G2674">
        <v>85.525000000000006</v>
      </c>
      <c r="H2674">
        <v>86.001666670000006</v>
      </c>
      <c r="I2674">
        <f t="shared" si="82"/>
        <v>47.642916669999998</v>
      </c>
      <c r="J2674">
        <f t="shared" si="83"/>
        <v>85.431666667499996</v>
      </c>
    </row>
    <row r="2675" spans="1:10" x14ac:dyDescent="0.25">
      <c r="A2675">
        <v>777.12400000000002</v>
      </c>
      <c r="B2675">
        <v>85.936666669999994</v>
      </c>
      <c r="C2675">
        <v>55.96833333</v>
      </c>
      <c r="D2675">
        <v>45.945</v>
      </c>
      <c r="E2675">
        <v>49.764166670000002</v>
      </c>
      <c r="F2675">
        <v>84.265000000000001</v>
      </c>
      <c r="G2675">
        <v>85.578333330000007</v>
      </c>
      <c r="H2675">
        <v>86.048333330000006</v>
      </c>
      <c r="I2675">
        <f t="shared" si="82"/>
        <v>47.854583335000001</v>
      </c>
      <c r="J2675">
        <f t="shared" si="83"/>
        <v>85.457083332500005</v>
      </c>
    </row>
    <row r="2676" spans="1:10" x14ac:dyDescent="0.25">
      <c r="A2676">
        <v>777.303</v>
      </c>
      <c r="B2676">
        <v>86.026666669999997</v>
      </c>
      <c r="C2676">
        <v>56.126666669999999</v>
      </c>
      <c r="D2676">
        <v>46.153333330000002</v>
      </c>
      <c r="E2676">
        <v>49.87</v>
      </c>
      <c r="F2676">
        <v>84.403333329999995</v>
      </c>
      <c r="G2676">
        <v>85.66</v>
      </c>
      <c r="H2676">
        <v>86.113333330000003</v>
      </c>
      <c r="I2676">
        <f t="shared" si="82"/>
        <v>48.011666665</v>
      </c>
      <c r="J2676">
        <f t="shared" si="83"/>
        <v>85.550833332500005</v>
      </c>
    </row>
    <row r="2677" spans="1:10" x14ac:dyDescent="0.25">
      <c r="A2677">
        <v>777.48199999999997</v>
      </c>
      <c r="B2677">
        <v>85.931666669999998</v>
      </c>
      <c r="C2677">
        <v>56.191666669999996</v>
      </c>
      <c r="D2677">
        <v>46.22666667</v>
      </c>
      <c r="E2677">
        <v>49.929166670000001</v>
      </c>
      <c r="F2677">
        <v>84.388333329999995</v>
      </c>
      <c r="G2677">
        <v>85.583333330000002</v>
      </c>
      <c r="H2677">
        <v>86.043333329999996</v>
      </c>
      <c r="I2677">
        <f t="shared" si="82"/>
        <v>48.07791667</v>
      </c>
      <c r="J2677">
        <f t="shared" si="83"/>
        <v>85.486666665000001</v>
      </c>
    </row>
    <row r="2678" spans="1:10" x14ac:dyDescent="0.25">
      <c r="A2678">
        <v>777.66099999999994</v>
      </c>
      <c r="B2678">
        <v>85.965000000000003</v>
      </c>
      <c r="C2678">
        <v>56.338333329999998</v>
      </c>
      <c r="D2678">
        <v>46.311666670000001</v>
      </c>
      <c r="E2678">
        <v>49.963333329999998</v>
      </c>
      <c r="F2678">
        <v>84.373333329999994</v>
      </c>
      <c r="G2678">
        <v>85.493333329999999</v>
      </c>
      <c r="H2678">
        <v>86.046666669999993</v>
      </c>
      <c r="I2678">
        <f t="shared" si="82"/>
        <v>48.137500000000003</v>
      </c>
      <c r="J2678">
        <f t="shared" si="83"/>
        <v>85.469583332499994</v>
      </c>
    </row>
    <row r="2679" spans="1:10" x14ac:dyDescent="0.25">
      <c r="A2679">
        <v>777.84</v>
      </c>
      <c r="B2679">
        <v>85.954999999999998</v>
      </c>
      <c r="C2679">
        <v>56.501666669999999</v>
      </c>
      <c r="D2679">
        <v>46.505000000000003</v>
      </c>
      <c r="E2679">
        <v>50.075000000000003</v>
      </c>
      <c r="F2679">
        <v>84.421666669999993</v>
      </c>
      <c r="G2679">
        <v>85.548333330000006</v>
      </c>
      <c r="H2679">
        <v>86.03833333</v>
      </c>
      <c r="I2679">
        <f t="shared" si="82"/>
        <v>48.290000000000006</v>
      </c>
      <c r="J2679">
        <f t="shared" si="83"/>
        <v>85.490833332500003</v>
      </c>
    </row>
    <row r="2680" spans="1:10" x14ac:dyDescent="0.25">
      <c r="A2680">
        <v>778.01900000000001</v>
      </c>
      <c r="B2680">
        <v>85.984999999999999</v>
      </c>
      <c r="C2680">
        <v>56.64833333</v>
      </c>
      <c r="D2680">
        <v>46.613333330000003</v>
      </c>
      <c r="E2680">
        <v>50.190833329999997</v>
      </c>
      <c r="F2680">
        <v>84.481666669999996</v>
      </c>
      <c r="G2680">
        <v>85.56</v>
      </c>
      <c r="H2680">
        <v>86.066666670000004</v>
      </c>
      <c r="I2680">
        <f t="shared" si="82"/>
        <v>48.402083329999996</v>
      </c>
      <c r="J2680">
        <f t="shared" si="83"/>
        <v>85.523333335000004</v>
      </c>
    </row>
    <row r="2681" spans="1:10" x14ac:dyDescent="0.25">
      <c r="A2681">
        <v>778.197</v>
      </c>
      <c r="B2681">
        <v>86.003333330000004</v>
      </c>
      <c r="C2681">
        <v>56.803333330000001</v>
      </c>
      <c r="D2681">
        <v>46.743333329999999</v>
      </c>
      <c r="E2681">
        <v>50.246666670000003</v>
      </c>
      <c r="F2681">
        <v>84.478333329999998</v>
      </c>
      <c r="G2681">
        <v>85.583333330000002</v>
      </c>
      <c r="H2681">
        <v>86.04</v>
      </c>
      <c r="I2681">
        <f t="shared" si="82"/>
        <v>48.495000000000005</v>
      </c>
      <c r="J2681">
        <f t="shared" si="83"/>
        <v>85.526249997500003</v>
      </c>
    </row>
    <row r="2682" spans="1:10" x14ac:dyDescent="0.25">
      <c r="A2682">
        <v>778.37599999999998</v>
      </c>
      <c r="B2682">
        <v>85.978333329999998</v>
      </c>
      <c r="C2682">
        <v>56.896666670000002</v>
      </c>
      <c r="D2682">
        <v>46.814999999999998</v>
      </c>
      <c r="E2682">
        <v>50.332500000000003</v>
      </c>
      <c r="F2682">
        <v>84.471666670000005</v>
      </c>
      <c r="G2682">
        <v>85.588333329999998</v>
      </c>
      <c r="H2682">
        <v>85.966666669999995</v>
      </c>
      <c r="I2682">
        <f t="shared" si="82"/>
        <v>48.573750000000004</v>
      </c>
      <c r="J2682">
        <f t="shared" si="83"/>
        <v>85.501249999999999</v>
      </c>
    </row>
    <row r="2683" spans="1:10" x14ac:dyDescent="0.25">
      <c r="A2683">
        <v>778.55499999999995</v>
      </c>
      <c r="B2683">
        <v>85.933333329999996</v>
      </c>
      <c r="C2683">
        <v>57.015000000000001</v>
      </c>
      <c r="D2683">
        <v>47.034999999999997</v>
      </c>
      <c r="E2683">
        <v>50.466666670000002</v>
      </c>
      <c r="F2683">
        <v>84.521666670000002</v>
      </c>
      <c r="G2683">
        <v>85.591666669999995</v>
      </c>
      <c r="H2683">
        <v>85.883333329999999</v>
      </c>
      <c r="I2683">
        <f t="shared" si="82"/>
        <v>48.750833334999996</v>
      </c>
      <c r="J2683">
        <f t="shared" si="83"/>
        <v>85.482499999999987</v>
      </c>
    </row>
    <row r="2684" spans="1:10" x14ac:dyDescent="0.25">
      <c r="A2684">
        <v>778.73400000000004</v>
      </c>
      <c r="B2684">
        <v>85.956666670000004</v>
      </c>
      <c r="C2684">
        <v>57.146666670000002</v>
      </c>
      <c r="D2684">
        <v>47.193333330000002</v>
      </c>
      <c r="E2684">
        <v>50.54666667</v>
      </c>
      <c r="F2684">
        <v>84.60166667</v>
      </c>
      <c r="G2684">
        <v>85.655000000000001</v>
      </c>
      <c r="H2684">
        <v>85.893333330000004</v>
      </c>
      <c r="I2684">
        <f t="shared" si="82"/>
        <v>48.870000000000005</v>
      </c>
      <c r="J2684">
        <f t="shared" si="83"/>
        <v>85.526666667499995</v>
      </c>
    </row>
    <row r="2685" spans="1:10" x14ac:dyDescent="0.25">
      <c r="A2685">
        <v>778.91300000000001</v>
      </c>
      <c r="B2685">
        <v>86.048333330000006</v>
      </c>
      <c r="C2685">
        <v>57.32833333</v>
      </c>
      <c r="D2685">
        <v>47.436666670000001</v>
      </c>
      <c r="E2685">
        <v>50.698333329999997</v>
      </c>
      <c r="F2685">
        <v>84.638333329999995</v>
      </c>
      <c r="G2685">
        <v>85.703333330000007</v>
      </c>
      <c r="H2685">
        <v>85.93</v>
      </c>
      <c r="I2685">
        <f t="shared" si="82"/>
        <v>49.067499999999995</v>
      </c>
      <c r="J2685">
        <f t="shared" si="83"/>
        <v>85.579999997500011</v>
      </c>
    </row>
    <row r="2686" spans="1:10" x14ac:dyDescent="0.25">
      <c r="A2686">
        <v>779.09199999999998</v>
      </c>
      <c r="B2686">
        <v>85.995000000000005</v>
      </c>
      <c r="C2686">
        <v>57.528333330000002</v>
      </c>
      <c r="D2686">
        <v>47.65</v>
      </c>
      <c r="E2686">
        <v>50.853333329999998</v>
      </c>
      <c r="F2686">
        <v>84.7</v>
      </c>
      <c r="G2686">
        <v>85.758333329999999</v>
      </c>
      <c r="H2686">
        <v>85.9</v>
      </c>
      <c r="I2686">
        <f t="shared" si="82"/>
        <v>49.251666665000002</v>
      </c>
      <c r="J2686">
        <f t="shared" si="83"/>
        <v>85.588333332499985</v>
      </c>
    </row>
    <row r="2687" spans="1:10" x14ac:dyDescent="0.25">
      <c r="A2687">
        <v>779.27099999999996</v>
      </c>
      <c r="B2687">
        <v>85.95</v>
      </c>
      <c r="C2687">
        <v>57.716666670000002</v>
      </c>
      <c r="D2687">
        <v>47.813333329999999</v>
      </c>
      <c r="E2687">
        <v>51.000833329999999</v>
      </c>
      <c r="F2687">
        <v>84.605000000000004</v>
      </c>
      <c r="G2687">
        <v>85.746666669999996</v>
      </c>
      <c r="H2687">
        <v>85.863333330000003</v>
      </c>
      <c r="I2687">
        <f t="shared" si="82"/>
        <v>49.407083329999999</v>
      </c>
      <c r="J2687">
        <f t="shared" si="83"/>
        <v>85.541250000000005</v>
      </c>
    </row>
    <row r="2688" spans="1:10" x14ac:dyDescent="0.25">
      <c r="A2688">
        <v>779.45</v>
      </c>
      <c r="B2688">
        <v>85.946666669999999</v>
      </c>
      <c r="C2688">
        <v>57.92166667</v>
      </c>
      <c r="D2688">
        <v>47.948333329999997</v>
      </c>
      <c r="E2688">
        <v>51.129166669999996</v>
      </c>
      <c r="F2688">
        <v>84.635000000000005</v>
      </c>
      <c r="G2688">
        <v>85.784999999999997</v>
      </c>
      <c r="H2688">
        <v>85.833333330000002</v>
      </c>
      <c r="I2688">
        <f t="shared" si="82"/>
        <v>49.538749999999993</v>
      </c>
      <c r="J2688">
        <f t="shared" si="83"/>
        <v>85.55</v>
      </c>
    </row>
    <row r="2689" spans="1:10" x14ac:dyDescent="0.25">
      <c r="A2689">
        <v>779.62800000000004</v>
      </c>
      <c r="B2689">
        <v>85.91333333</v>
      </c>
      <c r="C2689">
        <v>58.071666669999999</v>
      </c>
      <c r="D2689">
        <v>48.15</v>
      </c>
      <c r="E2689">
        <v>51.28</v>
      </c>
      <c r="F2689">
        <v>84.618333329999999</v>
      </c>
      <c r="G2689">
        <v>85.814999999999998</v>
      </c>
      <c r="H2689">
        <v>85.858333329999994</v>
      </c>
      <c r="I2689">
        <f t="shared" si="82"/>
        <v>49.715000000000003</v>
      </c>
      <c r="J2689">
        <f t="shared" si="83"/>
        <v>85.551249997499994</v>
      </c>
    </row>
    <row r="2690" spans="1:10" x14ac:dyDescent="0.25">
      <c r="A2690">
        <v>779.80700000000002</v>
      </c>
      <c r="B2690">
        <v>85.933333329999996</v>
      </c>
      <c r="C2690">
        <v>58.274999999999999</v>
      </c>
      <c r="D2690">
        <v>48.313333329999999</v>
      </c>
      <c r="E2690">
        <v>51.488333330000003</v>
      </c>
      <c r="F2690">
        <v>84.635000000000005</v>
      </c>
      <c r="G2690">
        <v>85.838333329999998</v>
      </c>
      <c r="H2690">
        <v>85.928333330000001</v>
      </c>
      <c r="I2690">
        <f t="shared" si="82"/>
        <v>49.900833329999998</v>
      </c>
      <c r="J2690">
        <f t="shared" si="83"/>
        <v>85.583749997499993</v>
      </c>
    </row>
    <row r="2691" spans="1:10" x14ac:dyDescent="0.25">
      <c r="A2691">
        <v>779.98599999999999</v>
      </c>
      <c r="B2691">
        <v>85.935000000000002</v>
      </c>
      <c r="C2691">
        <v>58.484999999999999</v>
      </c>
      <c r="D2691">
        <v>48.54</v>
      </c>
      <c r="E2691">
        <v>51.681666669999998</v>
      </c>
      <c r="F2691">
        <v>84.671666669999993</v>
      </c>
      <c r="G2691">
        <v>85.91</v>
      </c>
      <c r="H2691">
        <v>85.935000000000002</v>
      </c>
      <c r="I2691">
        <f t="shared" ref="I2691:I2754" si="84">AVERAGE(D2691:E2691)</f>
        <v>50.110833334999995</v>
      </c>
      <c r="J2691">
        <f t="shared" ref="J2691:J2754" si="85">AVERAGE(B2691,F2691:H2691)</f>
        <v>85.612916667499988</v>
      </c>
    </row>
    <row r="2692" spans="1:10" x14ac:dyDescent="0.25">
      <c r="A2692">
        <v>780.16499999999996</v>
      </c>
      <c r="B2692">
        <v>85.943333330000002</v>
      </c>
      <c r="C2692">
        <v>58.625</v>
      </c>
      <c r="D2692">
        <v>48.71833333</v>
      </c>
      <c r="E2692">
        <v>51.832500000000003</v>
      </c>
      <c r="F2692">
        <v>84.651666669999997</v>
      </c>
      <c r="G2692">
        <v>85.924999999999997</v>
      </c>
      <c r="H2692">
        <v>85.974999999999994</v>
      </c>
      <c r="I2692">
        <f t="shared" si="84"/>
        <v>50.275416665000002</v>
      </c>
      <c r="J2692">
        <f t="shared" si="85"/>
        <v>85.623750000000001</v>
      </c>
    </row>
    <row r="2693" spans="1:10" x14ac:dyDescent="0.25">
      <c r="A2693">
        <v>780.34400000000005</v>
      </c>
      <c r="B2693">
        <v>86.008333329999999</v>
      </c>
      <c r="C2693">
        <v>58.84</v>
      </c>
      <c r="D2693">
        <v>48.883333329999999</v>
      </c>
      <c r="E2693">
        <v>52.042499999999997</v>
      </c>
      <c r="F2693">
        <v>84.715000000000003</v>
      </c>
      <c r="G2693">
        <v>85.978333329999998</v>
      </c>
      <c r="H2693">
        <v>86.025000000000006</v>
      </c>
      <c r="I2693">
        <f t="shared" si="84"/>
        <v>50.462916664999995</v>
      </c>
      <c r="J2693">
        <f t="shared" si="85"/>
        <v>85.681666664999995</v>
      </c>
    </row>
    <row r="2694" spans="1:10" x14ac:dyDescent="0.25">
      <c r="A2694">
        <v>780.52200000000005</v>
      </c>
      <c r="B2694">
        <v>86.13</v>
      </c>
      <c r="C2694">
        <v>59.043333330000003</v>
      </c>
      <c r="D2694">
        <v>49.02</v>
      </c>
      <c r="E2694">
        <v>52.122500000000002</v>
      </c>
      <c r="F2694">
        <v>84.693333330000002</v>
      </c>
      <c r="G2694">
        <v>85.981666669999996</v>
      </c>
      <c r="H2694">
        <v>86.066666670000004</v>
      </c>
      <c r="I2694">
        <f t="shared" si="84"/>
        <v>50.571250000000006</v>
      </c>
      <c r="J2694">
        <f t="shared" si="85"/>
        <v>85.717916667500006</v>
      </c>
    </row>
    <row r="2695" spans="1:10" x14ac:dyDescent="0.25">
      <c r="A2695">
        <v>780.70100000000002</v>
      </c>
      <c r="B2695">
        <v>86.114999999999995</v>
      </c>
      <c r="C2695">
        <v>59.17166667</v>
      </c>
      <c r="D2695">
        <v>49.111666669999998</v>
      </c>
      <c r="E2695">
        <v>52.197499999999998</v>
      </c>
      <c r="F2695">
        <v>84.598333330000003</v>
      </c>
      <c r="G2695">
        <v>85.936666669999994</v>
      </c>
      <c r="H2695">
        <v>86.046666669999993</v>
      </c>
      <c r="I2695">
        <f t="shared" si="84"/>
        <v>50.654583334999998</v>
      </c>
      <c r="J2695">
        <f t="shared" si="85"/>
        <v>85.674166667499989</v>
      </c>
    </row>
    <row r="2696" spans="1:10" x14ac:dyDescent="0.25">
      <c r="A2696">
        <v>780.88</v>
      </c>
      <c r="B2696">
        <v>86.13</v>
      </c>
      <c r="C2696">
        <v>59.335000000000001</v>
      </c>
      <c r="D2696">
        <v>49.236666669999998</v>
      </c>
      <c r="E2696">
        <v>52.3125</v>
      </c>
      <c r="F2696">
        <v>84.60166667</v>
      </c>
      <c r="G2696">
        <v>86.004999999999995</v>
      </c>
      <c r="H2696">
        <v>86.07</v>
      </c>
      <c r="I2696">
        <f t="shared" si="84"/>
        <v>50.774583335000003</v>
      </c>
      <c r="J2696">
        <f t="shared" si="85"/>
        <v>85.701666667499993</v>
      </c>
    </row>
    <row r="2697" spans="1:10" x14ac:dyDescent="0.25">
      <c r="A2697">
        <v>781.05799999999999</v>
      </c>
      <c r="B2697">
        <v>86.128333330000004</v>
      </c>
      <c r="C2697">
        <v>59.47</v>
      </c>
      <c r="D2697">
        <v>49.363333330000003</v>
      </c>
      <c r="E2697">
        <v>52.441666669999996</v>
      </c>
      <c r="F2697">
        <v>84.596666670000005</v>
      </c>
      <c r="G2697">
        <v>85.944999999999993</v>
      </c>
      <c r="H2697">
        <v>86.066666670000004</v>
      </c>
      <c r="I2697">
        <f t="shared" si="84"/>
        <v>50.902500000000003</v>
      </c>
      <c r="J2697">
        <f t="shared" si="85"/>
        <v>85.684166667500008</v>
      </c>
    </row>
    <row r="2698" spans="1:10" x14ac:dyDescent="0.25">
      <c r="A2698">
        <v>781.23699999999997</v>
      </c>
      <c r="B2698">
        <v>86.08666667</v>
      </c>
      <c r="C2698">
        <v>59.625</v>
      </c>
      <c r="D2698">
        <v>49.496666670000003</v>
      </c>
      <c r="E2698">
        <v>52.61</v>
      </c>
      <c r="F2698">
        <v>84.583333330000002</v>
      </c>
      <c r="G2698">
        <v>85.958333330000002</v>
      </c>
      <c r="H2698">
        <v>86.071666669999999</v>
      </c>
      <c r="I2698">
        <f t="shared" si="84"/>
        <v>51.053333335000005</v>
      </c>
      <c r="J2698">
        <f t="shared" si="85"/>
        <v>85.675000000000011</v>
      </c>
    </row>
    <row r="2699" spans="1:10" x14ac:dyDescent="0.25">
      <c r="A2699">
        <v>781.41600000000005</v>
      </c>
      <c r="B2699">
        <v>86.193333330000002</v>
      </c>
      <c r="C2699">
        <v>59.83</v>
      </c>
      <c r="D2699">
        <v>49.738333330000003</v>
      </c>
      <c r="E2699">
        <v>52.749166670000001</v>
      </c>
      <c r="F2699">
        <v>84.614999999999995</v>
      </c>
      <c r="G2699">
        <v>85.983333329999994</v>
      </c>
      <c r="H2699">
        <v>86.14833333</v>
      </c>
      <c r="I2699">
        <f t="shared" si="84"/>
        <v>51.243750000000006</v>
      </c>
      <c r="J2699">
        <f t="shared" si="85"/>
        <v>85.734999997499997</v>
      </c>
    </row>
    <row r="2700" spans="1:10" x14ac:dyDescent="0.25">
      <c r="A2700">
        <v>781.59400000000005</v>
      </c>
      <c r="B2700">
        <v>86.111666670000005</v>
      </c>
      <c r="C2700">
        <v>59.92166667</v>
      </c>
      <c r="D2700">
        <v>49.811666670000001</v>
      </c>
      <c r="E2700">
        <v>52.855833330000003</v>
      </c>
      <c r="F2700">
        <v>84.561666669999994</v>
      </c>
      <c r="G2700">
        <v>85.886666669999997</v>
      </c>
      <c r="H2700">
        <v>86.03833333</v>
      </c>
      <c r="I2700">
        <f t="shared" si="84"/>
        <v>51.333750000000002</v>
      </c>
      <c r="J2700">
        <f t="shared" si="85"/>
        <v>85.649583335000003</v>
      </c>
    </row>
    <row r="2701" spans="1:10" x14ac:dyDescent="0.25">
      <c r="A2701">
        <v>781.77300000000002</v>
      </c>
      <c r="B2701">
        <v>86.096666670000005</v>
      </c>
      <c r="C2701">
        <v>60.07</v>
      </c>
      <c r="D2701">
        <v>49.92</v>
      </c>
      <c r="E2701">
        <v>52.980833330000003</v>
      </c>
      <c r="F2701">
        <v>84.606666669999996</v>
      </c>
      <c r="G2701">
        <v>85.901666669999997</v>
      </c>
      <c r="H2701">
        <v>85.988333330000003</v>
      </c>
      <c r="I2701">
        <f t="shared" si="84"/>
        <v>51.450416665000006</v>
      </c>
      <c r="J2701">
        <f t="shared" si="85"/>
        <v>85.648333335000004</v>
      </c>
    </row>
    <row r="2702" spans="1:10" x14ac:dyDescent="0.25">
      <c r="A2702">
        <v>781.952</v>
      </c>
      <c r="B2702">
        <v>86.16</v>
      </c>
      <c r="C2702">
        <v>60.174999999999997</v>
      </c>
      <c r="D2702">
        <v>50.006666670000001</v>
      </c>
      <c r="E2702">
        <v>53.060833330000001</v>
      </c>
      <c r="F2702">
        <v>84.548333330000006</v>
      </c>
      <c r="G2702">
        <v>85.856666669999996</v>
      </c>
      <c r="H2702">
        <v>85.968333329999993</v>
      </c>
      <c r="I2702">
        <f t="shared" si="84"/>
        <v>51.533749999999998</v>
      </c>
      <c r="J2702">
        <f t="shared" si="85"/>
        <v>85.633333332500001</v>
      </c>
    </row>
    <row r="2703" spans="1:10" x14ac:dyDescent="0.25">
      <c r="A2703">
        <v>782.13</v>
      </c>
      <c r="B2703">
        <v>86.193333330000002</v>
      </c>
      <c r="C2703">
        <v>60.33666667</v>
      </c>
      <c r="D2703">
        <v>50.136666669999997</v>
      </c>
      <c r="E2703">
        <v>53.23</v>
      </c>
      <c r="F2703">
        <v>84.603333329999998</v>
      </c>
      <c r="G2703">
        <v>85.833333330000002</v>
      </c>
      <c r="H2703">
        <v>85.96</v>
      </c>
      <c r="I2703">
        <f t="shared" si="84"/>
        <v>51.683333335</v>
      </c>
      <c r="J2703">
        <f t="shared" si="85"/>
        <v>85.647499997499992</v>
      </c>
    </row>
    <row r="2704" spans="1:10" x14ac:dyDescent="0.25">
      <c r="A2704">
        <v>782.30899999999997</v>
      </c>
      <c r="B2704">
        <v>86.138333329999995</v>
      </c>
      <c r="C2704">
        <v>60.45</v>
      </c>
      <c r="D2704">
        <v>50.34</v>
      </c>
      <c r="E2704">
        <v>53.316666669999996</v>
      </c>
      <c r="F2704">
        <v>84.55</v>
      </c>
      <c r="G2704">
        <v>85.778333329999995</v>
      </c>
      <c r="H2704">
        <v>85.933333329999996</v>
      </c>
      <c r="I2704">
        <f t="shared" si="84"/>
        <v>51.828333334999996</v>
      </c>
      <c r="J2704">
        <f t="shared" si="85"/>
        <v>85.599999997499992</v>
      </c>
    </row>
    <row r="2705" spans="1:10" x14ac:dyDescent="0.25">
      <c r="A2705">
        <v>782.48699999999997</v>
      </c>
      <c r="B2705">
        <v>86.121666669999996</v>
      </c>
      <c r="C2705">
        <v>60.65666667</v>
      </c>
      <c r="D2705">
        <v>50.564999999999998</v>
      </c>
      <c r="E2705">
        <v>53.5</v>
      </c>
      <c r="F2705">
        <v>84.678333330000001</v>
      </c>
      <c r="G2705">
        <v>85.863333330000003</v>
      </c>
      <c r="H2705">
        <v>86.045000000000002</v>
      </c>
      <c r="I2705">
        <f t="shared" si="84"/>
        <v>52.032499999999999</v>
      </c>
      <c r="J2705">
        <f t="shared" si="85"/>
        <v>85.677083332500004</v>
      </c>
    </row>
    <row r="2706" spans="1:10" x14ac:dyDescent="0.25">
      <c r="A2706">
        <v>782.66600000000005</v>
      </c>
      <c r="B2706">
        <v>86.151666669999997</v>
      </c>
      <c r="C2706">
        <v>60.881666670000001</v>
      </c>
      <c r="D2706">
        <v>50.741666670000001</v>
      </c>
      <c r="E2706">
        <v>53.646666670000002</v>
      </c>
      <c r="F2706">
        <v>84.74</v>
      </c>
      <c r="G2706">
        <v>85.906666670000007</v>
      </c>
      <c r="H2706">
        <v>86.106666669999996</v>
      </c>
      <c r="I2706">
        <f t="shared" si="84"/>
        <v>52.194166670000001</v>
      </c>
      <c r="J2706">
        <f t="shared" si="85"/>
        <v>85.726250002499995</v>
      </c>
    </row>
    <row r="2707" spans="1:10" x14ac:dyDescent="0.25">
      <c r="A2707">
        <v>782.84400000000005</v>
      </c>
      <c r="B2707">
        <v>86.186666669999994</v>
      </c>
      <c r="C2707">
        <v>61.088333329999998</v>
      </c>
      <c r="D2707">
        <v>50.998333330000001</v>
      </c>
      <c r="E2707">
        <v>53.83</v>
      </c>
      <c r="F2707">
        <v>84.765000000000001</v>
      </c>
      <c r="G2707">
        <v>85.948333329999997</v>
      </c>
      <c r="H2707">
        <v>86.144999999999996</v>
      </c>
      <c r="I2707">
        <f t="shared" si="84"/>
        <v>52.414166664999996</v>
      </c>
      <c r="J2707">
        <f t="shared" si="85"/>
        <v>85.76124999999999</v>
      </c>
    </row>
    <row r="2708" spans="1:10" x14ac:dyDescent="0.25">
      <c r="A2708">
        <v>783.02300000000002</v>
      </c>
      <c r="B2708">
        <v>86.238333330000003</v>
      </c>
      <c r="C2708">
        <v>61.221666669999998</v>
      </c>
      <c r="D2708">
        <v>51.131666670000001</v>
      </c>
      <c r="E2708">
        <v>53.971666669999998</v>
      </c>
      <c r="F2708">
        <v>84.784999999999997</v>
      </c>
      <c r="G2708">
        <v>85.921666669999993</v>
      </c>
      <c r="H2708">
        <v>86.206666670000004</v>
      </c>
      <c r="I2708">
        <f t="shared" si="84"/>
        <v>52.551666670000003</v>
      </c>
      <c r="J2708">
        <f t="shared" si="85"/>
        <v>85.787916667499999</v>
      </c>
    </row>
    <row r="2709" spans="1:10" x14ac:dyDescent="0.25">
      <c r="A2709">
        <v>783.20100000000002</v>
      </c>
      <c r="B2709">
        <v>86.258333329999999</v>
      </c>
      <c r="C2709">
        <v>61.383333329999999</v>
      </c>
      <c r="D2709">
        <v>51.318333330000002</v>
      </c>
      <c r="E2709">
        <v>54.052500000000002</v>
      </c>
      <c r="F2709">
        <v>84.791666669999998</v>
      </c>
      <c r="G2709">
        <v>85.908333330000005</v>
      </c>
      <c r="H2709">
        <v>86.18</v>
      </c>
      <c r="I2709">
        <f t="shared" si="84"/>
        <v>52.685416665000005</v>
      </c>
      <c r="J2709">
        <f t="shared" si="85"/>
        <v>85.784583332500006</v>
      </c>
    </row>
    <row r="2710" spans="1:10" x14ac:dyDescent="0.25">
      <c r="A2710">
        <v>783.38</v>
      </c>
      <c r="B2710">
        <v>86.254999999999995</v>
      </c>
      <c r="C2710">
        <v>61.505000000000003</v>
      </c>
      <c r="D2710">
        <v>51.42</v>
      </c>
      <c r="E2710">
        <v>54.21916667</v>
      </c>
      <c r="F2710">
        <v>84.784999999999997</v>
      </c>
      <c r="G2710">
        <v>85.901666669999997</v>
      </c>
      <c r="H2710">
        <v>86.15</v>
      </c>
      <c r="I2710">
        <f t="shared" si="84"/>
        <v>52.819583335000004</v>
      </c>
      <c r="J2710">
        <f t="shared" si="85"/>
        <v>85.772916667499999</v>
      </c>
    </row>
    <row r="2711" spans="1:10" x14ac:dyDescent="0.25">
      <c r="A2711">
        <v>783.55799999999999</v>
      </c>
      <c r="B2711">
        <v>86.305000000000007</v>
      </c>
      <c r="C2711">
        <v>61.653333330000002</v>
      </c>
      <c r="D2711">
        <v>51.618333329999999</v>
      </c>
      <c r="E2711">
        <v>54.32</v>
      </c>
      <c r="F2711">
        <v>84.783333330000005</v>
      </c>
      <c r="G2711">
        <v>86.011666669999997</v>
      </c>
      <c r="H2711">
        <v>86.221666670000005</v>
      </c>
      <c r="I2711">
        <f t="shared" si="84"/>
        <v>52.969166665000003</v>
      </c>
      <c r="J2711">
        <f t="shared" si="85"/>
        <v>85.830416667500003</v>
      </c>
    </row>
    <row r="2712" spans="1:10" x14ac:dyDescent="0.25">
      <c r="A2712">
        <v>783.73699999999997</v>
      </c>
      <c r="B2712">
        <v>86.334999999999994</v>
      </c>
      <c r="C2712">
        <v>61.808333330000004</v>
      </c>
      <c r="D2712">
        <v>51.825000000000003</v>
      </c>
      <c r="E2712">
        <v>54.46916667</v>
      </c>
      <c r="F2712">
        <v>84.781666670000007</v>
      </c>
      <c r="G2712">
        <v>85.984999999999999</v>
      </c>
      <c r="H2712">
        <v>86.275000000000006</v>
      </c>
      <c r="I2712">
        <f t="shared" si="84"/>
        <v>53.147083335000005</v>
      </c>
      <c r="J2712">
        <f t="shared" si="85"/>
        <v>85.844166667499991</v>
      </c>
    </row>
    <row r="2713" spans="1:10" x14ac:dyDescent="0.25">
      <c r="A2713">
        <v>783.91499999999996</v>
      </c>
      <c r="B2713">
        <v>86.296666669999993</v>
      </c>
      <c r="C2713">
        <v>62.02333333</v>
      </c>
      <c r="D2713">
        <v>51.97666667</v>
      </c>
      <c r="E2713">
        <v>54.625833329999999</v>
      </c>
      <c r="F2713">
        <v>84.843333329999993</v>
      </c>
      <c r="G2713">
        <v>86.013333329999995</v>
      </c>
      <c r="H2713">
        <v>86.326666669999994</v>
      </c>
      <c r="I2713">
        <f t="shared" si="84"/>
        <v>53.301249999999996</v>
      </c>
      <c r="J2713">
        <f t="shared" si="85"/>
        <v>85.87</v>
      </c>
    </row>
    <row r="2714" spans="1:10" x14ac:dyDescent="0.25">
      <c r="A2714">
        <v>784.09400000000005</v>
      </c>
      <c r="B2714">
        <v>86.216666669999995</v>
      </c>
      <c r="C2714">
        <v>62.178333330000001</v>
      </c>
      <c r="D2714">
        <v>52.153333330000002</v>
      </c>
      <c r="E2714">
        <v>54.717500000000001</v>
      </c>
      <c r="F2714">
        <v>84.834999999999994</v>
      </c>
      <c r="G2714">
        <v>85.954999999999998</v>
      </c>
      <c r="H2714">
        <v>86.27</v>
      </c>
      <c r="I2714">
        <f t="shared" si="84"/>
        <v>53.435416665000005</v>
      </c>
      <c r="J2714">
        <f t="shared" si="85"/>
        <v>85.819166667499985</v>
      </c>
    </row>
    <row r="2715" spans="1:10" x14ac:dyDescent="0.25">
      <c r="A2715">
        <v>784.27200000000005</v>
      </c>
      <c r="B2715">
        <v>86.245000000000005</v>
      </c>
      <c r="C2715">
        <v>62.276666669999997</v>
      </c>
      <c r="D2715">
        <v>52.276666669999997</v>
      </c>
      <c r="E2715">
        <v>54.827500000000001</v>
      </c>
      <c r="F2715">
        <v>84.79</v>
      </c>
      <c r="G2715">
        <v>85.901666669999997</v>
      </c>
      <c r="H2715">
        <v>86.194999999999993</v>
      </c>
      <c r="I2715">
        <f t="shared" si="84"/>
        <v>53.552083334999999</v>
      </c>
      <c r="J2715">
        <f t="shared" si="85"/>
        <v>85.782916667500004</v>
      </c>
    </row>
    <row r="2716" spans="1:10" x14ac:dyDescent="0.25">
      <c r="A2716">
        <v>784.45</v>
      </c>
      <c r="B2716">
        <v>86.208333330000002</v>
      </c>
      <c r="C2716">
        <v>62.376666669999999</v>
      </c>
      <c r="D2716">
        <v>52.391666669999999</v>
      </c>
      <c r="E2716">
        <v>54.995833330000004</v>
      </c>
      <c r="F2716">
        <v>84.66</v>
      </c>
      <c r="G2716">
        <v>85.784999999999997</v>
      </c>
      <c r="H2716">
        <v>86.126666670000006</v>
      </c>
      <c r="I2716">
        <f t="shared" si="84"/>
        <v>53.693750000000001</v>
      </c>
      <c r="J2716">
        <f t="shared" si="85"/>
        <v>85.695000000000007</v>
      </c>
    </row>
    <row r="2717" spans="1:10" x14ac:dyDescent="0.25">
      <c r="A2717">
        <v>784.62900000000002</v>
      </c>
      <c r="B2717">
        <v>86.215000000000003</v>
      </c>
      <c r="C2717">
        <v>62.475000000000001</v>
      </c>
      <c r="D2717">
        <v>52.558333330000004</v>
      </c>
      <c r="E2717">
        <v>55.16</v>
      </c>
      <c r="F2717">
        <v>84.635000000000005</v>
      </c>
      <c r="G2717">
        <v>85.77333333</v>
      </c>
      <c r="H2717">
        <v>86.063333330000006</v>
      </c>
      <c r="I2717">
        <f t="shared" si="84"/>
        <v>53.859166665000004</v>
      </c>
      <c r="J2717">
        <f t="shared" si="85"/>
        <v>85.671666665000004</v>
      </c>
    </row>
    <row r="2718" spans="1:10" x14ac:dyDescent="0.25">
      <c r="A2718">
        <v>784.80700000000002</v>
      </c>
      <c r="B2718">
        <v>86.133333329999999</v>
      </c>
      <c r="C2718">
        <v>62.551666670000003</v>
      </c>
      <c r="D2718">
        <v>52.604999999999997</v>
      </c>
      <c r="E2718">
        <v>55.21166667</v>
      </c>
      <c r="F2718">
        <v>84.616666670000001</v>
      </c>
      <c r="G2718">
        <v>85.733333329999994</v>
      </c>
      <c r="H2718">
        <v>86.02</v>
      </c>
      <c r="I2718">
        <f t="shared" si="84"/>
        <v>53.908333334999995</v>
      </c>
      <c r="J2718">
        <f t="shared" si="85"/>
        <v>85.625833332499994</v>
      </c>
    </row>
    <row r="2719" spans="1:10" x14ac:dyDescent="0.25">
      <c r="A2719">
        <v>784.98500000000001</v>
      </c>
      <c r="B2719">
        <v>86.176666670000003</v>
      </c>
      <c r="C2719">
        <v>62.65666667</v>
      </c>
      <c r="D2719">
        <v>52.751666669999999</v>
      </c>
      <c r="E2719">
        <v>55.305</v>
      </c>
      <c r="F2719">
        <v>84.545000000000002</v>
      </c>
      <c r="G2719">
        <v>85.72</v>
      </c>
      <c r="H2719">
        <v>85.958333330000002</v>
      </c>
      <c r="I2719">
        <f t="shared" si="84"/>
        <v>54.028333334999999</v>
      </c>
      <c r="J2719">
        <f t="shared" si="85"/>
        <v>85.600000000000009</v>
      </c>
    </row>
    <row r="2720" spans="1:10" x14ac:dyDescent="0.25">
      <c r="A2720">
        <v>785.16399999999999</v>
      </c>
      <c r="B2720">
        <v>86.143333330000004</v>
      </c>
      <c r="C2720">
        <v>62.806666669999998</v>
      </c>
      <c r="D2720">
        <v>52.895000000000003</v>
      </c>
      <c r="E2720">
        <v>55.511666669999997</v>
      </c>
      <c r="F2720">
        <v>84.60166667</v>
      </c>
      <c r="G2720">
        <v>85.72</v>
      </c>
      <c r="H2720">
        <v>86.011666669999997</v>
      </c>
      <c r="I2720">
        <f t="shared" si="84"/>
        <v>54.203333334999996</v>
      </c>
      <c r="J2720">
        <f t="shared" si="85"/>
        <v>85.619166667500011</v>
      </c>
    </row>
    <row r="2721" spans="1:10" x14ac:dyDescent="0.25">
      <c r="A2721">
        <v>785.34199999999998</v>
      </c>
      <c r="B2721">
        <v>86.025000000000006</v>
      </c>
      <c r="C2721">
        <v>62.888333330000002</v>
      </c>
      <c r="D2721">
        <v>53.04</v>
      </c>
      <c r="E2721">
        <v>55.668333330000003</v>
      </c>
      <c r="F2721">
        <v>84.551666670000003</v>
      </c>
      <c r="G2721">
        <v>85.713333329999998</v>
      </c>
      <c r="H2721">
        <v>85.966666669999995</v>
      </c>
      <c r="I2721">
        <f t="shared" si="84"/>
        <v>54.354166665000001</v>
      </c>
      <c r="J2721">
        <f t="shared" si="85"/>
        <v>85.564166667500004</v>
      </c>
    </row>
    <row r="2722" spans="1:10" x14ac:dyDescent="0.25">
      <c r="A2722">
        <v>785.52</v>
      </c>
      <c r="B2722">
        <v>86.06</v>
      </c>
      <c r="C2722">
        <v>63.115000000000002</v>
      </c>
      <c r="D2722">
        <v>53.234999999999999</v>
      </c>
      <c r="E2722">
        <v>55.902500000000003</v>
      </c>
      <c r="F2722">
        <v>84.676666670000003</v>
      </c>
      <c r="G2722">
        <v>85.73</v>
      </c>
      <c r="H2722">
        <v>86.043333329999996</v>
      </c>
      <c r="I2722">
        <f t="shared" si="84"/>
        <v>54.568750000000001</v>
      </c>
      <c r="J2722">
        <f t="shared" si="85"/>
        <v>85.627499999999998</v>
      </c>
    </row>
    <row r="2723" spans="1:10" x14ac:dyDescent="0.25">
      <c r="A2723">
        <v>785.69799999999998</v>
      </c>
      <c r="B2723">
        <v>86.09</v>
      </c>
      <c r="C2723">
        <v>63.333333330000002</v>
      </c>
      <c r="D2723">
        <v>53.433333330000004</v>
      </c>
      <c r="E2723">
        <v>56.054166670000001</v>
      </c>
      <c r="F2723">
        <v>84.741666670000001</v>
      </c>
      <c r="G2723">
        <v>85.825000000000003</v>
      </c>
      <c r="H2723">
        <v>86.128333330000004</v>
      </c>
      <c r="I2723">
        <f t="shared" si="84"/>
        <v>54.743750000000006</v>
      </c>
      <c r="J2723">
        <f t="shared" si="85"/>
        <v>85.696249999999992</v>
      </c>
    </row>
    <row r="2724" spans="1:10" x14ac:dyDescent="0.25">
      <c r="A2724">
        <v>785.87699999999995</v>
      </c>
      <c r="B2724">
        <v>86.073333329999997</v>
      </c>
      <c r="C2724">
        <v>63.424999999999997</v>
      </c>
      <c r="D2724">
        <v>53.53166667</v>
      </c>
      <c r="E2724">
        <v>56.076666670000002</v>
      </c>
      <c r="F2724">
        <v>84.674999999999997</v>
      </c>
      <c r="G2724">
        <v>85.745000000000005</v>
      </c>
      <c r="H2724">
        <v>86.046666669999993</v>
      </c>
      <c r="I2724">
        <f t="shared" si="84"/>
        <v>54.804166670000001</v>
      </c>
      <c r="J2724">
        <f t="shared" si="85"/>
        <v>85.634999999999991</v>
      </c>
    </row>
    <row r="2725" spans="1:10" x14ac:dyDescent="0.25">
      <c r="A2725">
        <v>786.05499999999995</v>
      </c>
      <c r="B2725">
        <v>86.121666669999996</v>
      </c>
      <c r="C2725">
        <v>63.556666669999998</v>
      </c>
      <c r="D2725">
        <v>53.706666669999997</v>
      </c>
      <c r="E2725">
        <v>56.159166669999998</v>
      </c>
      <c r="F2725">
        <v>84.733333329999994</v>
      </c>
      <c r="G2725">
        <v>85.885000000000005</v>
      </c>
      <c r="H2725">
        <v>86.16</v>
      </c>
      <c r="I2725">
        <f t="shared" si="84"/>
        <v>54.932916669999997</v>
      </c>
      <c r="J2725">
        <f t="shared" si="85"/>
        <v>85.724999999999994</v>
      </c>
    </row>
    <row r="2726" spans="1:10" x14ac:dyDescent="0.25">
      <c r="A2726">
        <v>786.23299999999995</v>
      </c>
      <c r="B2726">
        <v>86.153333329999995</v>
      </c>
      <c r="C2726">
        <v>63.766666669999999</v>
      </c>
      <c r="D2726">
        <v>53.901666669999997</v>
      </c>
      <c r="E2726">
        <v>56.33583333</v>
      </c>
      <c r="F2726">
        <v>84.881666670000001</v>
      </c>
      <c r="G2726">
        <v>86.018333330000004</v>
      </c>
      <c r="H2726">
        <v>86.278333329999995</v>
      </c>
      <c r="I2726">
        <f t="shared" si="84"/>
        <v>55.118749999999999</v>
      </c>
      <c r="J2726">
        <f t="shared" si="85"/>
        <v>85.832916664999999</v>
      </c>
    </row>
    <row r="2727" spans="1:10" x14ac:dyDescent="0.25">
      <c r="A2727">
        <v>786.41099999999994</v>
      </c>
      <c r="B2727">
        <v>86.168333329999996</v>
      </c>
      <c r="C2727">
        <v>63.853333329999998</v>
      </c>
      <c r="D2727">
        <v>53.96166667</v>
      </c>
      <c r="E2727">
        <v>56.46</v>
      </c>
      <c r="F2727">
        <v>84.861666670000005</v>
      </c>
      <c r="G2727">
        <v>86.08666667</v>
      </c>
      <c r="H2727">
        <v>86.21</v>
      </c>
      <c r="I2727">
        <f t="shared" si="84"/>
        <v>55.210833335000004</v>
      </c>
      <c r="J2727">
        <f t="shared" si="85"/>
        <v>85.831666667499988</v>
      </c>
    </row>
    <row r="2728" spans="1:10" x14ac:dyDescent="0.25">
      <c r="A2728">
        <v>786.58900000000006</v>
      </c>
      <c r="B2728">
        <v>86.111666670000005</v>
      </c>
      <c r="C2728">
        <v>63.943333330000002</v>
      </c>
      <c r="D2728">
        <v>54.02</v>
      </c>
      <c r="E2728">
        <v>56.543333330000003</v>
      </c>
      <c r="F2728">
        <v>84.816666670000004</v>
      </c>
      <c r="G2728">
        <v>86.055000000000007</v>
      </c>
      <c r="H2728">
        <v>86.158333330000005</v>
      </c>
      <c r="I2728">
        <f t="shared" si="84"/>
        <v>55.281666665000003</v>
      </c>
      <c r="J2728">
        <f t="shared" si="85"/>
        <v>85.785416667500002</v>
      </c>
    </row>
    <row r="2729" spans="1:10" x14ac:dyDescent="0.25">
      <c r="A2729">
        <v>786.76800000000003</v>
      </c>
      <c r="B2729">
        <v>86.174999999999997</v>
      </c>
      <c r="C2729">
        <v>64.150000000000006</v>
      </c>
      <c r="D2729">
        <v>54.234999999999999</v>
      </c>
      <c r="E2729">
        <v>56.731666670000003</v>
      </c>
      <c r="F2729">
        <v>84.905000000000001</v>
      </c>
      <c r="G2729">
        <v>86.133333329999999</v>
      </c>
      <c r="H2729">
        <v>86.201666669999994</v>
      </c>
      <c r="I2729">
        <f t="shared" si="84"/>
        <v>55.483333334999998</v>
      </c>
      <c r="J2729">
        <f t="shared" si="85"/>
        <v>85.853749999999991</v>
      </c>
    </row>
    <row r="2730" spans="1:10" x14ac:dyDescent="0.25">
      <c r="A2730">
        <v>786.94600000000003</v>
      </c>
      <c r="B2730">
        <v>86.128333330000004</v>
      </c>
      <c r="C2730">
        <v>64.358333329999994</v>
      </c>
      <c r="D2730">
        <v>54.46166667</v>
      </c>
      <c r="E2730">
        <v>56.866666670000001</v>
      </c>
      <c r="F2730">
        <v>84.996666669999996</v>
      </c>
      <c r="G2730">
        <v>86.208333330000002</v>
      </c>
      <c r="H2730">
        <v>86.258333329999999</v>
      </c>
      <c r="I2730">
        <f t="shared" si="84"/>
        <v>55.66416667</v>
      </c>
      <c r="J2730">
        <f t="shared" si="85"/>
        <v>85.897916664999997</v>
      </c>
    </row>
    <row r="2731" spans="1:10" x14ac:dyDescent="0.25">
      <c r="A2731">
        <v>787.12400000000002</v>
      </c>
      <c r="B2731">
        <v>86.165000000000006</v>
      </c>
      <c r="C2731">
        <v>64.424999999999997</v>
      </c>
      <c r="D2731">
        <v>54.524999999999999</v>
      </c>
      <c r="E2731">
        <v>56.895833330000002</v>
      </c>
      <c r="F2731">
        <v>84.926666670000003</v>
      </c>
      <c r="G2731">
        <v>86.203333330000007</v>
      </c>
      <c r="H2731">
        <v>86.181666669999998</v>
      </c>
      <c r="I2731">
        <f t="shared" si="84"/>
        <v>55.710416664999997</v>
      </c>
      <c r="J2731">
        <f t="shared" si="85"/>
        <v>85.869166667499996</v>
      </c>
    </row>
    <row r="2732" spans="1:10" x14ac:dyDescent="0.25">
      <c r="A2732">
        <v>787.30200000000002</v>
      </c>
      <c r="B2732">
        <v>86.276666669999997</v>
      </c>
      <c r="C2732">
        <v>64.625</v>
      </c>
      <c r="D2732">
        <v>54.668333330000003</v>
      </c>
      <c r="E2732">
        <v>56.990833330000001</v>
      </c>
      <c r="F2732">
        <v>85.01</v>
      </c>
      <c r="G2732">
        <v>86.236666670000005</v>
      </c>
      <c r="H2732">
        <v>86.174999999999997</v>
      </c>
      <c r="I2732">
        <f t="shared" si="84"/>
        <v>55.829583330000006</v>
      </c>
      <c r="J2732">
        <f t="shared" si="85"/>
        <v>85.924583335000008</v>
      </c>
    </row>
    <row r="2733" spans="1:10" x14ac:dyDescent="0.25">
      <c r="A2733">
        <v>787.48</v>
      </c>
      <c r="B2733">
        <v>86.283333330000005</v>
      </c>
      <c r="C2733">
        <v>64.683333329999996</v>
      </c>
      <c r="D2733">
        <v>54.753333329999997</v>
      </c>
      <c r="E2733">
        <v>57.054166670000001</v>
      </c>
      <c r="F2733">
        <v>84.946666669999999</v>
      </c>
      <c r="G2733">
        <v>86.243333329999999</v>
      </c>
      <c r="H2733">
        <v>86.206666670000004</v>
      </c>
      <c r="I2733">
        <f t="shared" si="84"/>
        <v>55.903750000000002</v>
      </c>
      <c r="J2733">
        <f t="shared" si="85"/>
        <v>85.92</v>
      </c>
    </row>
    <row r="2734" spans="1:10" x14ac:dyDescent="0.25">
      <c r="A2734">
        <v>787.65800000000002</v>
      </c>
      <c r="B2734">
        <v>86.248333329999994</v>
      </c>
      <c r="C2734">
        <v>64.696666669999999</v>
      </c>
      <c r="D2734">
        <v>54.82833333</v>
      </c>
      <c r="E2734">
        <v>57.173333329999998</v>
      </c>
      <c r="F2734">
        <v>84.831666670000004</v>
      </c>
      <c r="G2734">
        <v>86.141666670000006</v>
      </c>
      <c r="H2734">
        <v>86.118333329999999</v>
      </c>
      <c r="I2734">
        <f t="shared" si="84"/>
        <v>56.000833329999999</v>
      </c>
      <c r="J2734">
        <f t="shared" si="85"/>
        <v>85.834999999999994</v>
      </c>
    </row>
    <row r="2735" spans="1:10" x14ac:dyDescent="0.25">
      <c r="A2735">
        <v>787.83600000000001</v>
      </c>
      <c r="B2735">
        <v>86.341666669999995</v>
      </c>
      <c r="C2735">
        <v>64.878333330000004</v>
      </c>
      <c r="D2735">
        <v>55.091666670000002</v>
      </c>
      <c r="E2735">
        <v>57.445</v>
      </c>
      <c r="F2735">
        <v>84.948333329999997</v>
      </c>
      <c r="G2735">
        <v>86.325000000000003</v>
      </c>
      <c r="H2735">
        <v>86.245000000000005</v>
      </c>
      <c r="I2735">
        <f t="shared" si="84"/>
        <v>56.268333335000001</v>
      </c>
      <c r="J2735">
        <f t="shared" si="85"/>
        <v>85.965000000000003</v>
      </c>
    </row>
    <row r="2736" spans="1:10" x14ac:dyDescent="0.25">
      <c r="A2736">
        <v>788.01400000000001</v>
      </c>
      <c r="B2736">
        <v>86.28833333</v>
      </c>
      <c r="C2736">
        <v>64.959999999999994</v>
      </c>
      <c r="D2736">
        <v>55.15666667</v>
      </c>
      <c r="E2736">
        <v>57.620833330000004</v>
      </c>
      <c r="F2736">
        <v>84.926666670000003</v>
      </c>
      <c r="G2736">
        <v>86.27</v>
      </c>
      <c r="H2736">
        <v>86.151666669999997</v>
      </c>
      <c r="I2736">
        <f t="shared" si="84"/>
        <v>56.388750000000002</v>
      </c>
      <c r="J2736">
        <f t="shared" si="85"/>
        <v>85.909166667500003</v>
      </c>
    </row>
    <row r="2737" spans="1:10" x14ac:dyDescent="0.25">
      <c r="A2737">
        <v>788.19200000000001</v>
      </c>
      <c r="B2737">
        <v>86.193333330000002</v>
      </c>
      <c r="C2737">
        <v>65.015000000000001</v>
      </c>
      <c r="D2737">
        <v>55.261666669999997</v>
      </c>
      <c r="E2737">
        <v>57.622500000000002</v>
      </c>
      <c r="F2737">
        <v>84.795000000000002</v>
      </c>
      <c r="G2737">
        <v>86.166666669999998</v>
      </c>
      <c r="H2737">
        <v>86.093333329999993</v>
      </c>
      <c r="I2737">
        <f t="shared" si="84"/>
        <v>56.442083335</v>
      </c>
      <c r="J2737">
        <f t="shared" si="85"/>
        <v>85.812083332499995</v>
      </c>
    </row>
    <row r="2738" spans="1:10" x14ac:dyDescent="0.25">
      <c r="A2738">
        <v>788.37</v>
      </c>
      <c r="B2738">
        <v>86.146666670000002</v>
      </c>
      <c r="C2738">
        <v>65.048333330000006</v>
      </c>
      <c r="D2738">
        <v>55.348333330000003</v>
      </c>
      <c r="E2738">
        <v>57.545000000000002</v>
      </c>
      <c r="F2738">
        <v>84.733333329999994</v>
      </c>
      <c r="G2738">
        <v>85.99</v>
      </c>
      <c r="H2738">
        <v>85.965000000000003</v>
      </c>
      <c r="I2738">
        <f t="shared" si="84"/>
        <v>56.446666665000002</v>
      </c>
      <c r="J2738">
        <f t="shared" si="85"/>
        <v>85.708750000000009</v>
      </c>
    </row>
    <row r="2739" spans="1:10" x14ac:dyDescent="0.25">
      <c r="A2739">
        <v>788.548</v>
      </c>
      <c r="B2739">
        <v>86.156666670000007</v>
      </c>
      <c r="C2739">
        <v>65.2</v>
      </c>
      <c r="D2739">
        <v>55.526666669999997</v>
      </c>
      <c r="E2739">
        <v>57.7</v>
      </c>
      <c r="F2739">
        <v>84.733333329999994</v>
      </c>
      <c r="G2739">
        <v>86.016666670000006</v>
      </c>
      <c r="H2739">
        <v>86.021666670000002</v>
      </c>
      <c r="I2739">
        <f t="shared" si="84"/>
        <v>56.613333335</v>
      </c>
      <c r="J2739">
        <f t="shared" si="85"/>
        <v>85.732083334999999</v>
      </c>
    </row>
    <row r="2740" spans="1:10" x14ac:dyDescent="0.25">
      <c r="A2740">
        <v>788.726</v>
      </c>
      <c r="B2740">
        <v>86.16</v>
      </c>
      <c r="C2740">
        <v>65.25</v>
      </c>
      <c r="D2740">
        <v>55.533333329999998</v>
      </c>
      <c r="E2740">
        <v>57.755833330000002</v>
      </c>
      <c r="F2740">
        <v>84.691666670000004</v>
      </c>
      <c r="G2740">
        <v>85.97</v>
      </c>
      <c r="H2740">
        <v>86.03833333</v>
      </c>
      <c r="I2740">
        <f t="shared" si="84"/>
        <v>56.644583330000003</v>
      </c>
      <c r="J2740">
        <f t="shared" si="85"/>
        <v>85.715000000000003</v>
      </c>
    </row>
    <row r="2741" spans="1:10" x14ac:dyDescent="0.25">
      <c r="A2741">
        <v>788.904</v>
      </c>
      <c r="B2741">
        <v>86.243333329999999</v>
      </c>
      <c r="C2741">
        <v>65.341666669999995</v>
      </c>
      <c r="D2741">
        <v>55.611666669999998</v>
      </c>
      <c r="E2741">
        <v>57.911666670000002</v>
      </c>
      <c r="F2741">
        <v>84.738333330000003</v>
      </c>
      <c r="G2741">
        <v>86.114999999999995</v>
      </c>
      <c r="H2741">
        <v>86.141666670000006</v>
      </c>
      <c r="I2741">
        <f t="shared" si="84"/>
        <v>56.761666669999997</v>
      </c>
      <c r="J2741">
        <f t="shared" si="85"/>
        <v>85.809583332499997</v>
      </c>
    </row>
    <row r="2742" spans="1:10" x14ac:dyDescent="0.25">
      <c r="A2742">
        <v>789.08199999999999</v>
      </c>
      <c r="B2742">
        <v>86.263333329999995</v>
      </c>
      <c r="C2742">
        <v>65.513333329999995</v>
      </c>
      <c r="D2742">
        <v>55.808333330000004</v>
      </c>
      <c r="E2742">
        <v>58.043333330000003</v>
      </c>
      <c r="F2742">
        <v>84.84</v>
      </c>
      <c r="G2742">
        <v>86.11</v>
      </c>
      <c r="H2742">
        <v>86.171666669999993</v>
      </c>
      <c r="I2742">
        <f t="shared" si="84"/>
        <v>56.925833330000003</v>
      </c>
      <c r="J2742">
        <f t="shared" si="85"/>
        <v>85.846249999999998</v>
      </c>
    </row>
    <row r="2743" spans="1:10" x14ac:dyDescent="0.25">
      <c r="A2743">
        <v>789.26</v>
      </c>
      <c r="B2743">
        <v>86.21</v>
      </c>
      <c r="C2743">
        <v>65.55</v>
      </c>
      <c r="D2743">
        <v>55.905000000000001</v>
      </c>
      <c r="E2743">
        <v>58.082500000000003</v>
      </c>
      <c r="F2743">
        <v>84.813333330000006</v>
      </c>
      <c r="G2743">
        <v>86.011666669999997</v>
      </c>
      <c r="H2743">
        <v>86.166666669999998</v>
      </c>
      <c r="I2743">
        <f t="shared" si="84"/>
        <v>56.993750000000006</v>
      </c>
      <c r="J2743">
        <f t="shared" si="85"/>
        <v>85.800416667500002</v>
      </c>
    </row>
    <row r="2744" spans="1:10" x14ac:dyDescent="0.25">
      <c r="A2744">
        <v>789.43799999999999</v>
      </c>
      <c r="B2744">
        <v>86.21</v>
      </c>
      <c r="C2744">
        <v>65.7</v>
      </c>
      <c r="D2744">
        <v>56.10166667</v>
      </c>
      <c r="E2744">
        <v>58.287500000000001</v>
      </c>
      <c r="F2744">
        <v>84.856666669999996</v>
      </c>
      <c r="G2744">
        <v>86.041666669999998</v>
      </c>
      <c r="H2744">
        <v>86.15</v>
      </c>
      <c r="I2744">
        <f t="shared" si="84"/>
        <v>57.194583335000004</v>
      </c>
      <c r="J2744">
        <f t="shared" si="85"/>
        <v>85.814583335000009</v>
      </c>
    </row>
    <row r="2745" spans="1:10" x14ac:dyDescent="0.25">
      <c r="A2745">
        <v>789.61599999999999</v>
      </c>
      <c r="B2745">
        <v>86.194999999999993</v>
      </c>
      <c r="C2745">
        <v>65.813333330000006</v>
      </c>
      <c r="D2745">
        <v>56.153333330000002</v>
      </c>
      <c r="E2745">
        <v>58.320833329999999</v>
      </c>
      <c r="F2745">
        <v>84.826666669999994</v>
      </c>
      <c r="G2745">
        <v>86.093333329999993</v>
      </c>
      <c r="H2745">
        <v>86.155000000000001</v>
      </c>
      <c r="I2745">
        <f t="shared" si="84"/>
        <v>57.237083330000004</v>
      </c>
      <c r="J2745">
        <f t="shared" si="85"/>
        <v>85.817499999999995</v>
      </c>
    </row>
    <row r="2746" spans="1:10" x14ac:dyDescent="0.25">
      <c r="A2746">
        <v>789.79399999999998</v>
      </c>
      <c r="B2746">
        <v>86.063333330000006</v>
      </c>
      <c r="C2746">
        <v>65.766666670000006</v>
      </c>
      <c r="D2746">
        <v>56.108333330000001</v>
      </c>
      <c r="E2746">
        <v>58.29666667</v>
      </c>
      <c r="F2746">
        <v>84.676666670000003</v>
      </c>
      <c r="G2746">
        <v>85.965000000000003</v>
      </c>
      <c r="H2746">
        <v>86.008333329999999</v>
      </c>
      <c r="I2746">
        <f t="shared" si="84"/>
        <v>57.202500000000001</v>
      </c>
      <c r="J2746">
        <f t="shared" si="85"/>
        <v>85.678333332500017</v>
      </c>
    </row>
    <row r="2747" spans="1:10" x14ac:dyDescent="0.25">
      <c r="A2747">
        <v>789.97199999999998</v>
      </c>
      <c r="B2747">
        <v>86.076666669999994</v>
      </c>
      <c r="C2747">
        <v>65.883333329999999</v>
      </c>
      <c r="D2747">
        <v>56.25</v>
      </c>
      <c r="E2747">
        <v>58.392499999999998</v>
      </c>
      <c r="F2747">
        <v>84.676666670000003</v>
      </c>
      <c r="G2747">
        <v>85.978333329999998</v>
      </c>
      <c r="H2747">
        <v>86.03833333</v>
      </c>
      <c r="I2747">
        <f t="shared" si="84"/>
        <v>57.321249999999999</v>
      </c>
      <c r="J2747">
        <f t="shared" si="85"/>
        <v>85.692499999999995</v>
      </c>
    </row>
    <row r="2748" spans="1:10" x14ac:dyDescent="0.25">
      <c r="A2748">
        <v>790.149</v>
      </c>
      <c r="B2748">
        <v>86.088333329999998</v>
      </c>
      <c r="C2748">
        <v>65.973333330000003</v>
      </c>
      <c r="D2748">
        <v>56.316666669999996</v>
      </c>
      <c r="E2748">
        <v>58.588333329999998</v>
      </c>
      <c r="F2748">
        <v>84.766666670000006</v>
      </c>
      <c r="G2748">
        <v>86.036666670000002</v>
      </c>
      <c r="H2748">
        <v>86.041666669999998</v>
      </c>
      <c r="I2748">
        <f t="shared" si="84"/>
        <v>57.452500000000001</v>
      </c>
      <c r="J2748">
        <f t="shared" si="85"/>
        <v>85.733333334999998</v>
      </c>
    </row>
    <row r="2749" spans="1:10" x14ac:dyDescent="0.25">
      <c r="A2749">
        <v>790.327</v>
      </c>
      <c r="B2749">
        <v>86.12</v>
      </c>
      <c r="C2749">
        <v>66.126666670000006</v>
      </c>
      <c r="D2749">
        <v>56.445</v>
      </c>
      <c r="E2749">
        <v>58.78833333</v>
      </c>
      <c r="F2749">
        <v>84.848333330000003</v>
      </c>
      <c r="G2749">
        <v>86.15</v>
      </c>
      <c r="H2749">
        <v>86.153333329999995</v>
      </c>
      <c r="I2749">
        <f t="shared" si="84"/>
        <v>57.616666664999997</v>
      </c>
      <c r="J2749">
        <f t="shared" si="85"/>
        <v>85.817916665000013</v>
      </c>
    </row>
    <row r="2750" spans="1:10" x14ac:dyDescent="0.25">
      <c r="A2750">
        <v>790.505</v>
      </c>
      <c r="B2750">
        <v>86.078333330000007</v>
      </c>
      <c r="C2750">
        <v>66.234999999999999</v>
      </c>
      <c r="D2750">
        <v>56.484999999999999</v>
      </c>
      <c r="E2750">
        <v>58.869166669999998</v>
      </c>
      <c r="F2750">
        <v>84.858333329999994</v>
      </c>
      <c r="G2750">
        <v>86.144999999999996</v>
      </c>
      <c r="H2750">
        <v>86.09</v>
      </c>
      <c r="I2750">
        <f t="shared" si="84"/>
        <v>57.677083334999999</v>
      </c>
      <c r="J2750">
        <f t="shared" si="85"/>
        <v>85.792916665000007</v>
      </c>
    </row>
    <row r="2751" spans="1:10" x14ac:dyDescent="0.25">
      <c r="A2751">
        <v>790.68299999999999</v>
      </c>
      <c r="B2751">
        <v>86.06</v>
      </c>
      <c r="C2751">
        <v>66.361666670000005</v>
      </c>
      <c r="D2751">
        <v>56.686666670000001</v>
      </c>
      <c r="E2751">
        <v>58.994999999999997</v>
      </c>
      <c r="F2751">
        <v>84.86</v>
      </c>
      <c r="G2751">
        <v>86.15</v>
      </c>
      <c r="H2751">
        <v>86.056666669999998</v>
      </c>
      <c r="I2751">
        <f t="shared" si="84"/>
        <v>57.840833334999999</v>
      </c>
      <c r="J2751">
        <f t="shared" si="85"/>
        <v>85.781666667500019</v>
      </c>
    </row>
    <row r="2752" spans="1:10" x14ac:dyDescent="0.25">
      <c r="A2752">
        <v>790.86099999999999</v>
      </c>
      <c r="B2752">
        <v>86.02333333</v>
      </c>
      <c r="C2752">
        <v>66.456666670000004</v>
      </c>
      <c r="D2752">
        <v>56.793333330000003</v>
      </c>
      <c r="E2752">
        <v>58.983333330000001</v>
      </c>
      <c r="F2752">
        <v>84.795000000000002</v>
      </c>
      <c r="G2752">
        <v>86.053333330000001</v>
      </c>
      <c r="H2752">
        <v>85.958333330000002</v>
      </c>
      <c r="I2752">
        <f t="shared" si="84"/>
        <v>57.888333330000002</v>
      </c>
      <c r="J2752">
        <f t="shared" si="85"/>
        <v>85.707499997500008</v>
      </c>
    </row>
    <row r="2753" spans="1:10" x14ac:dyDescent="0.25">
      <c r="A2753">
        <v>791.03800000000001</v>
      </c>
      <c r="B2753">
        <v>86.041666669999998</v>
      </c>
      <c r="C2753">
        <v>66.52</v>
      </c>
      <c r="D2753">
        <v>56.831666669999997</v>
      </c>
      <c r="E2753">
        <v>59.07833333</v>
      </c>
      <c r="F2753">
        <v>84.761666669999997</v>
      </c>
      <c r="G2753">
        <v>86.09</v>
      </c>
      <c r="H2753">
        <v>85.94</v>
      </c>
      <c r="I2753">
        <f t="shared" si="84"/>
        <v>57.954999999999998</v>
      </c>
      <c r="J2753">
        <f t="shared" si="85"/>
        <v>85.708333335000006</v>
      </c>
    </row>
    <row r="2754" spans="1:10" x14ac:dyDescent="0.25">
      <c r="A2754">
        <v>791.21600000000001</v>
      </c>
      <c r="B2754">
        <v>86.006666670000001</v>
      </c>
      <c r="C2754">
        <v>66.673333330000006</v>
      </c>
      <c r="D2754">
        <v>56.914999999999999</v>
      </c>
      <c r="E2754">
        <v>59.208333330000002</v>
      </c>
      <c r="F2754">
        <v>84.734999999999999</v>
      </c>
      <c r="G2754">
        <v>86.125</v>
      </c>
      <c r="H2754">
        <v>85.911666670000002</v>
      </c>
      <c r="I2754">
        <f t="shared" si="84"/>
        <v>58.061666665000004</v>
      </c>
      <c r="J2754">
        <f t="shared" si="85"/>
        <v>85.69458333499999</v>
      </c>
    </row>
    <row r="2755" spans="1:10" x14ac:dyDescent="0.25">
      <c r="A2755">
        <v>791.39400000000001</v>
      </c>
      <c r="B2755">
        <v>85.996666669999996</v>
      </c>
      <c r="C2755">
        <v>66.745000000000005</v>
      </c>
      <c r="D2755">
        <v>56.971666669999998</v>
      </c>
      <c r="E2755">
        <v>59.204166669999999</v>
      </c>
      <c r="F2755">
        <v>84.661666670000002</v>
      </c>
      <c r="G2755">
        <v>86.02</v>
      </c>
      <c r="H2755">
        <v>85.798333330000006</v>
      </c>
      <c r="I2755">
        <f t="shared" ref="I2755:I2818" si="86">AVERAGE(D2755:E2755)</f>
        <v>58.087916669999998</v>
      </c>
      <c r="J2755">
        <f t="shared" ref="J2755:J2818" si="87">AVERAGE(B2755,F2755:H2755)</f>
        <v>85.619166667499996</v>
      </c>
    </row>
    <row r="2756" spans="1:10" x14ac:dyDescent="0.25">
      <c r="A2756">
        <v>791.572</v>
      </c>
      <c r="B2756">
        <v>85.998333329999994</v>
      </c>
      <c r="C2756">
        <v>66.908333330000005</v>
      </c>
      <c r="D2756">
        <v>57.19</v>
      </c>
      <c r="E2756">
        <v>59.337499999999999</v>
      </c>
      <c r="F2756">
        <v>84.691666670000004</v>
      </c>
      <c r="G2756">
        <v>85.99</v>
      </c>
      <c r="H2756">
        <v>85.833333330000002</v>
      </c>
      <c r="I2756">
        <f t="shared" si="86"/>
        <v>58.263750000000002</v>
      </c>
      <c r="J2756">
        <f t="shared" si="87"/>
        <v>85.628333332500006</v>
      </c>
    </row>
    <row r="2757" spans="1:10" x14ac:dyDescent="0.25">
      <c r="A2757">
        <v>791.74900000000002</v>
      </c>
      <c r="B2757">
        <v>86.11</v>
      </c>
      <c r="C2757">
        <v>67.14</v>
      </c>
      <c r="D2757">
        <v>57.441666669999996</v>
      </c>
      <c r="E2757">
        <v>59.508333329999999</v>
      </c>
      <c r="F2757">
        <v>84.75</v>
      </c>
      <c r="G2757">
        <v>86.033333330000005</v>
      </c>
      <c r="H2757">
        <v>85.908333330000005</v>
      </c>
      <c r="I2757">
        <f t="shared" si="86"/>
        <v>58.474999999999994</v>
      </c>
      <c r="J2757">
        <f t="shared" si="87"/>
        <v>85.700416665000006</v>
      </c>
    </row>
    <row r="2758" spans="1:10" x14ac:dyDescent="0.25">
      <c r="A2758">
        <v>791.92700000000002</v>
      </c>
      <c r="B2758">
        <v>86.133333329999999</v>
      </c>
      <c r="C2758">
        <v>67.286666670000002</v>
      </c>
      <c r="D2758">
        <v>57.564999999999998</v>
      </c>
      <c r="E2758">
        <v>59.612499999999997</v>
      </c>
      <c r="F2758">
        <v>84.75</v>
      </c>
      <c r="G2758">
        <v>86.001666670000006</v>
      </c>
      <c r="H2758">
        <v>85.89</v>
      </c>
      <c r="I2758">
        <f t="shared" si="86"/>
        <v>58.588749999999997</v>
      </c>
      <c r="J2758">
        <f t="shared" si="87"/>
        <v>85.693749999999994</v>
      </c>
    </row>
    <row r="2759" spans="1:10" x14ac:dyDescent="0.25">
      <c r="A2759">
        <v>792.10500000000002</v>
      </c>
      <c r="B2759">
        <v>86.17</v>
      </c>
      <c r="C2759">
        <v>67.53</v>
      </c>
      <c r="D2759">
        <v>57.771666670000002</v>
      </c>
      <c r="E2759">
        <v>59.715833330000002</v>
      </c>
      <c r="F2759">
        <v>84.716666669999995</v>
      </c>
      <c r="G2759">
        <v>85.995000000000005</v>
      </c>
      <c r="H2759">
        <v>85.886666669999997</v>
      </c>
      <c r="I2759">
        <f t="shared" si="86"/>
        <v>58.743750000000006</v>
      </c>
      <c r="J2759">
        <f t="shared" si="87"/>
        <v>85.692083335000007</v>
      </c>
    </row>
    <row r="2760" spans="1:10" x14ac:dyDescent="0.25">
      <c r="A2760">
        <v>792.28200000000004</v>
      </c>
      <c r="B2760">
        <v>86.075000000000003</v>
      </c>
      <c r="C2760">
        <v>67.680000000000007</v>
      </c>
      <c r="D2760">
        <v>57.936666670000001</v>
      </c>
      <c r="E2760">
        <v>59.784999999999997</v>
      </c>
      <c r="F2760">
        <v>84.74</v>
      </c>
      <c r="G2760">
        <v>85.984999999999999</v>
      </c>
      <c r="H2760">
        <v>85.891666670000006</v>
      </c>
      <c r="I2760">
        <f t="shared" si="86"/>
        <v>58.860833334999995</v>
      </c>
      <c r="J2760">
        <f t="shared" si="87"/>
        <v>85.672916667500004</v>
      </c>
    </row>
    <row r="2761" spans="1:10" x14ac:dyDescent="0.25">
      <c r="A2761">
        <v>792.46</v>
      </c>
      <c r="B2761">
        <v>86.125</v>
      </c>
      <c r="C2761">
        <v>67.83666667</v>
      </c>
      <c r="D2761">
        <v>58.131666670000001</v>
      </c>
      <c r="E2761">
        <v>59.940833329999997</v>
      </c>
      <c r="F2761">
        <v>84.81</v>
      </c>
      <c r="G2761">
        <v>86.02333333</v>
      </c>
      <c r="H2761">
        <v>85.971666670000005</v>
      </c>
      <c r="I2761">
        <f t="shared" si="86"/>
        <v>59.036249999999995</v>
      </c>
      <c r="J2761">
        <f t="shared" si="87"/>
        <v>85.732500000000002</v>
      </c>
    </row>
    <row r="2762" spans="1:10" x14ac:dyDescent="0.25">
      <c r="A2762">
        <v>792.63800000000003</v>
      </c>
      <c r="B2762">
        <v>86.061666669999994</v>
      </c>
      <c r="C2762">
        <v>67.996666669999996</v>
      </c>
      <c r="D2762">
        <v>58.21833333</v>
      </c>
      <c r="E2762">
        <v>60.032499999999999</v>
      </c>
      <c r="F2762">
        <v>84.816666670000004</v>
      </c>
      <c r="G2762">
        <v>85.936666669999994</v>
      </c>
      <c r="H2762">
        <v>85.963333329999998</v>
      </c>
      <c r="I2762">
        <f t="shared" si="86"/>
        <v>59.125416665000003</v>
      </c>
      <c r="J2762">
        <f t="shared" si="87"/>
        <v>85.69458333499999</v>
      </c>
    </row>
    <row r="2763" spans="1:10" x14ac:dyDescent="0.25">
      <c r="A2763">
        <v>792.81500000000005</v>
      </c>
      <c r="B2763">
        <v>86.071666669999999</v>
      </c>
      <c r="C2763">
        <v>68.203333330000007</v>
      </c>
      <c r="D2763">
        <v>58.375</v>
      </c>
      <c r="E2763">
        <v>60.255000000000003</v>
      </c>
      <c r="F2763">
        <v>84.875</v>
      </c>
      <c r="G2763">
        <v>86.018333330000004</v>
      </c>
      <c r="H2763">
        <v>86.015000000000001</v>
      </c>
      <c r="I2763">
        <f t="shared" si="86"/>
        <v>59.314999999999998</v>
      </c>
      <c r="J2763">
        <f t="shared" si="87"/>
        <v>85.745000000000005</v>
      </c>
    </row>
    <row r="2764" spans="1:10" x14ac:dyDescent="0.25">
      <c r="A2764">
        <v>792.99300000000005</v>
      </c>
      <c r="B2764">
        <v>86.10166667</v>
      </c>
      <c r="C2764">
        <v>68.366666670000001</v>
      </c>
      <c r="D2764">
        <v>58.60166667</v>
      </c>
      <c r="E2764">
        <v>60.467500000000001</v>
      </c>
      <c r="F2764">
        <v>84.903333329999995</v>
      </c>
      <c r="G2764">
        <v>86.03833333</v>
      </c>
      <c r="H2764">
        <v>86.063333330000006</v>
      </c>
      <c r="I2764">
        <f t="shared" si="86"/>
        <v>59.534583335000001</v>
      </c>
      <c r="J2764">
        <f t="shared" si="87"/>
        <v>85.776666664999993</v>
      </c>
    </row>
    <row r="2765" spans="1:10" x14ac:dyDescent="0.25">
      <c r="A2765">
        <v>793.17</v>
      </c>
      <c r="B2765">
        <v>86.166666669999998</v>
      </c>
      <c r="C2765">
        <v>68.55</v>
      </c>
      <c r="D2765">
        <v>58.811666670000001</v>
      </c>
      <c r="E2765">
        <v>60.602499999999999</v>
      </c>
      <c r="F2765">
        <v>84.936666669999994</v>
      </c>
      <c r="G2765">
        <v>86.105000000000004</v>
      </c>
      <c r="H2765">
        <v>86.135000000000005</v>
      </c>
      <c r="I2765">
        <f t="shared" si="86"/>
        <v>59.707083335</v>
      </c>
      <c r="J2765">
        <f t="shared" si="87"/>
        <v>85.835833335000004</v>
      </c>
    </row>
    <row r="2766" spans="1:10" x14ac:dyDescent="0.25">
      <c r="A2766">
        <v>793.34799999999996</v>
      </c>
      <c r="B2766">
        <v>86.061666669999994</v>
      </c>
      <c r="C2766">
        <v>68.716666669999995</v>
      </c>
      <c r="D2766">
        <v>58.923333329999998</v>
      </c>
      <c r="E2766">
        <v>60.75</v>
      </c>
      <c r="F2766">
        <v>84.98</v>
      </c>
      <c r="G2766">
        <v>86.16</v>
      </c>
      <c r="H2766">
        <v>86.158333330000005</v>
      </c>
      <c r="I2766">
        <f t="shared" si="86"/>
        <v>59.836666664999996</v>
      </c>
      <c r="J2766">
        <f t="shared" si="87"/>
        <v>85.84</v>
      </c>
    </row>
    <row r="2767" spans="1:10" x14ac:dyDescent="0.25">
      <c r="A2767">
        <v>793.52499999999998</v>
      </c>
      <c r="B2767">
        <v>86.006666670000001</v>
      </c>
      <c r="C2767">
        <v>68.825000000000003</v>
      </c>
      <c r="D2767">
        <v>58.935000000000002</v>
      </c>
      <c r="E2767">
        <v>60.884166669999999</v>
      </c>
      <c r="F2767">
        <v>84.974999999999994</v>
      </c>
      <c r="G2767">
        <v>86.121666669999996</v>
      </c>
      <c r="H2767">
        <v>86.08</v>
      </c>
      <c r="I2767">
        <f t="shared" si="86"/>
        <v>59.909583335000001</v>
      </c>
      <c r="J2767">
        <f t="shared" si="87"/>
        <v>85.795833334999983</v>
      </c>
    </row>
    <row r="2768" spans="1:10" x14ac:dyDescent="0.25">
      <c r="A2768">
        <v>793.70299999999997</v>
      </c>
      <c r="B2768">
        <v>85.995000000000005</v>
      </c>
      <c r="C2768">
        <v>68.943333330000002</v>
      </c>
      <c r="D2768">
        <v>59.055</v>
      </c>
      <c r="E2768">
        <v>61.042499999999997</v>
      </c>
      <c r="F2768">
        <v>85.063333330000006</v>
      </c>
      <c r="G2768">
        <v>86.16</v>
      </c>
      <c r="H2768">
        <v>86.096666670000005</v>
      </c>
      <c r="I2768">
        <f t="shared" si="86"/>
        <v>60.048749999999998</v>
      </c>
      <c r="J2768">
        <f t="shared" si="87"/>
        <v>85.828749999999999</v>
      </c>
    </row>
    <row r="2769" spans="1:10" x14ac:dyDescent="0.25">
      <c r="A2769">
        <v>793.88</v>
      </c>
      <c r="B2769">
        <v>85.973333330000003</v>
      </c>
      <c r="C2769">
        <v>69.058333329999996</v>
      </c>
      <c r="D2769">
        <v>59.176666670000003</v>
      </c>
      <c r="E2769">
        <v>61.155000000000001</v>
      </c>
      <c r="F2769">
        <v>84.993333329999999</v>
      </c>
      <c r="G2769">
        <v>86.088333329999998</v>
      </c>
      <c r="H2769">
        <v>86.06</v>
      </c>
      <c r="I2769">
        <f t="shared" si="86"/>
        <v>60.165833335000002</v>
      </c>
      <c r="J2769">
        <f t="shared" si="87"/>
        <v>85.7787499975</v>
      </c>
    </row>
    <row r="2770" spans="1:10" x14ac:dyDescent="0.25">
      <c r="A2770">
        <v>794.05799999999999</v>
      </c>
      <c r="B2770">
        <v>86.051666670000003</v>
      </c>
      <c r="C2770">
        <v>69.233333329999994</v>
      </c>
      <c r="D2770">
        <v>59.344999999999999</v>
      </c>
      <c r="E2770">
        <v>61.34416667</v>
      </c>
      <c r="F2770">
        <v>85.111666670000005</v>
      </c>
      <c r="G2770">
        <v>86.093333329999993</v>
      </c>
      <c r="H2770">
        <v>86.144999999999996</v>
      </c>
      <c r="I2770">
        <f t="shared" si="86"/>
        <v>60.344583334999996</v>
      </c>
      <c r="J2770">
        <f t="shared" si="87"/>
        <v>85.850416667499999</v>
      </c>
    </row>
    <row r="2771" spans="1:10" x14ac:dyDescent="0.25">
      <c r="A2771">
        <v>794.23500000000001</v>
      </c>
      <c r="B2771">
        <v>86.204999999999998</v>
      </c>
      <c r="C2771">
        <v>69.444999999999993</v>
      </c>
      <c r="D2771">
        <v>59.498333330000001</v>
      </c>
      <c r="E2771">
        <v>61.524999999999999</v>
      </c>
      <c r="F2771">
        <v>85.078333330000007</v>
      </c>
      <c r="G2771">
        <v>86.156666670000007</v>
      </c>
      <c r="H2771">
        <v>86.201666669999994</v>
      </c>
      <c r="I2771">
        <f t="shared" si="86"/>
        <v>60.511666665</v>
      </c>
      <c r="J2771">
        <f t="shared" si="87"/>
        <v>85.910416667500002</v>
      </c>
    </row>
    <row r="2772" spans="1:10" x14ac:dyDescent="0.25">
      <c r="A2772">
        <v>794.41300000000001</v>
      </c>
      <c r="B2772">
        <v>86.18</v>
      </c>
      <c r="C2772">
        <v>69.444999999999993</v>
      </c>
      <c r="D2772">
        <v>59.634999999999998</v>
      </c>
      <c r="E2772">
        <v>61.592500000000001</v>
      </c>
      <c r="F2772">
        <v>84.935000000000002</v>
      </c>
      <c r="G2772">
        <v>86.028333329999995</v>
      </c>
      <c r="H2772">
        <v>86.128333330000004</v>
      </c>
      <c r="I2772">
        <f t="shared" si="86"/>
        <v>60.613749999999996</v>
      </c>
      <c r="J2772">
        <f t="shared" si="87"/>
        <v>85.817916665000013</v>
      </c>
    </row>
    <row r="2773" spans="1:10" x14ac:dyDescent="0.25">
      <c r="A2773">
        <v>794.59</v>
      </c>
      <c r="B2773">
        <v>86.128333330000004</v>
      </c>
      <c r="C2773">
        <v>69.47666667</v>
      </c>
      <c r="D2773">
        <v>59.706666669999997</v>
      </c>
      <c r="E2773">
        <v>61.672499999999999</v>
      </c>
      <c r="F2773">
        <v>84.876666670000006</v>
      </c>
      <c r="G2773">
        <v>86.003333330000004</v>
      </c>
      <c r="H2773">
        <v>86.093333329999993</v>
      </c>
      <c r="I2773">
        <f t="shared" si="86"/>
        <v>60.689583334999995</v>
      </c>
      <c r="J2773">
        <f t="shared" si="87"/>
        <v>85.775416665000009</v>
      </c>
    </row>
    <row r="2774" spans="1:10" x14ac:dyDescent="0.25">
      <c r="A2774">
        <v>794.76800000000003</v>
      </c>
      <c r="B2774">
        <v>86.113333330000003</v>
      </c>
      <c r="C2774">
        <v>69.528333329999995</v>
      </c>
      <c r="D2774">
        <v>59.766666669999999</v>
      </c>
      <c r="E2774">
        <v>61.790833329999998</v>
      </c>
      <c r="F2774">
        <v>84.848333330000003</v>
      </c>
      <c r="G2774">
        <v>85.943333330000002</v>
      </c>
      <c r="H2774">
        <v>86.06</v>
      </c>
      <c r="I2774">
        <f t="shared" si="86"/>
        <v>60.778750000000002</v>
      </c>
      <c r="J2774">
        <f t="shared" si="87"/>
        <v>85.741249997499992</v>
      </c>
    </row>
    <row r="2775" spans="1:10" x14ac:dyDescent="0.25">
      <c r="A2775">
        <v>794.94500000000005</v>
      </c>
      <c r="B2775">
        <v>86.03833333</v>
      </c>
      <c r="C2775">
        <v>69.651666669999997</v>
      </c>
      <c r="D2775">
        <v>59.854999999999997</v>
      </c>
      <c r="E2775">
        <v>61.875</v>
      </c>
      <c r="F2775">
        <v>84.878333330000004</v>
      </c>
      <c r="G2775">
        <v>85.924999999999997</v>
      </c>
      <c r="H2775">
        <v>86.083333330000002</v>
      </c>
      <c r="I2775">
        <f t="shared" si="86"/>
        <v>60.864999999999995</v>
      </c>
      <c r="J2775">
        <f t="shared" si="87"/>
        <v>85.731249997500001</v>
      </c>
    </row>
    <row r="2776" spans="1:10" x14ac:dyDescent="0.25">
      <c r="A2776">
        <v>795.12199999999996</v>
      </c>
      <c r="B2776">
        <v>86.048333330000006</v>
      </c>
      <c r="C2776">
        <v>69.686666669999994</v>
      </c>
      <c r="D2776">
        <v>59.983333330000001</v>
      </c>
      <c r="E2776">
        <v>61.997500000000002</v>
      </c>
      <c r="F2776">
        <v>84.826666669999994</v>
      </c>
      <c r="G2776">
        <v>85.856666669999996</v>
      </c>
      <c r="H2776">
        <v>86.021666670000002</v>
      </c>
      <c r="I2776">
        <f t="shared" si="86"/>
        <v>60.990416664999998</v>
      </c>
      <c r="J2776">
        <f t="shared" si="87"/>
        <v>85.688333334999996</v>
      </c>
    </row>
    <row r="2777" spans="1:10" x14ac:dyDescent="0.25">
      <c r="A2777">
        <v>795.3</v>
      </c>
      <c r="B2777">
        <v>86.16</v>
      </c>
      <c r="C2777">
        <v>69.936666669999994</v>
      </c>
      <c r="D2777">
        <v>60.196666669999999</v>
      </c>
      <c r="E2777">
        <v>62.155000000000001</v>
      </c>
      <c r="F2777">
        <v>84.891666670000006</v>
      </c>
      <c r="G2777">
        <v>85.89833333</v>
      </c>
      <c r="H2777">
        <v>86.12</v>
      </c>
      <c r="I2777">
        <f t="shared" si="86"/>
        <v>61.175833335</v>
      </c>
      <c r="J2777">
        <f t="shared" si="87"/>
        <v>85.767499999999998</v>
      </c>
    </row>
    <row r="2778" spans="1:10" x14ac:dyDescent="0.25">
      <c r="A2778">
        <v>795.47699999999998</v>
      </c>
      <c r="B2778">
        <v>86.258333329999999</v>
      </c>
      <c r="C2778">
        <v>70.084999999999994</v>
      </c>
      <c r="D2778">
        <v>60.451666670000002</v>
      </c>
      <c r="E2778">
        <v>62.24</v>
      </c>
      <c r="F2778">
        <v>84.978333329999998</v>
      </c>
      <c r="G2778">
        <v>85.97666667</v>
      </c>
      <c r="H2778">
        <v>86.123333329999994</v>
      </c>
      <c r="I2778">
        <f t="shared" si="86"/>
        <v>61.345833335000002</v>
      </c>
      <c r="J2778">
        <f t="shared" si="87"/>
        <v>85.834166664999998</v>
      </c>
    </row>
    <row r="2779" spans="1:10" x14ac:dyDescent="0.25">
      <c r="A2779">
        <v>795.654</v>
      </c>
      <c r="B2779">
        <v>86.271666670000002</v>
      </c>
      <c r="C2779">
        <v>70.221666670000005</v>
      </c>
      <c r="D2779">
        <v>60.623333330000001</v>
      </c>
      <c r="E2779">
        <v>62.325000000000003</v>
      </c>
      <c r="F2779">
        <v>84.85</v>
      </c>
      <c r="G2779">
        <v>85.91333333</v>
      </c>
      <c r="H2779">
        <v>86.078333330000007</v>
      </c>
      <c r="I2779">
        <f t="shared" si="86"/>
        <v>61.474166664999998</v>
      </c>
      <c r="J2779">
        <f t="shared" si="87"/>
        <v>85.778333332499997</v>
      </c>
    </row>
    <row r="2780" spans="1:10" x14ac:dyDescent="0.25">
      <c r="A2780">
        <v>795.83199999999999</v>
      </c>
      <c r="B2780">
        <v>86.353333329999998</v>
      </c>
      <c r="C2780">
        <v>70.39833333</v>
      </c>
      <c r="D2780">
        <v>60.774999999999999</v>
      </c>
      <c r="E2780">
        <v>62.5075</v>
      </c>
      <c r="F2780">
        <v>85.031666670000007</v>
      </c>
      <c r="G2780">
        <v>86.084999999999994</v>
      </c>
      <c r="H2780">
        <v>86.116666670000001</v>
      </c>
      <c r="I2780">
        <f t="shared" si="86"/>
        <v>61.641249999999999</v>
      </c>
      <c r="J2780">
        <f t="shared" si="87"/>
        <v>85.8966666675</v>
      </c>
    </row>
    <row r="2781" spans="1:10" x14ac:dyDescent="0.25">
      <c r="A2781">
        <v>796.00900000000001</v>
      </c>
      <c r="B2781">
        <v>86.241666670000001</v>
      </c>
      <c r="C2781">
        <v>70.430000000000007</v>
      </c>
      <c r="D2781">
        <v>60.821666669999999</v>
      </c>
      <c r="E2781">
        <v>62.552500000000002</v>
      </c>
      <c r="F2781">
        <v>84.918333329999996</v>
      </c>
      <c r="G2781">
        <v>86.053333330000001</v>
      </c>
      <c r="H2781">
        <v>86.068333330000002</v>
      </c>
      <c r="I2781">
        <f t="shared" si="86"/>
        <v>61.687083334999997</v>
      </c>
      <c r="J2781">
        <f t="shared" si="87"/>
        <v>85.82041666500001</v>
      </c>
    </row>
    <row r="2782" spans="1:10" x14ac:dyDescent="0.25">
      <c r="A2782">
        <v>796.18600000000004</v>
      </c>
      <c r="B2782">
        <v>86.188333330000006</v>
      </c>
      <c r="C2782">
        <v>70.501666670000006</v>
      </c>
      <c r="D2782">
        <v>60.983333330000001</v>
      </c>
      <c r="E2782">
        <v>62.635833329999997</v>
      </c>
      <c r="F2782">
        <v>84.948333329999997</v>
      </c>
      <c r="G2782">
        <v>86.051666670000003</v>
      </c>
      <c r="H2782">
        <v>86.05</v>
      </c>
      <c r="I2782">
        <f t="shared" si="86"/>
        <v>61.809583329999995</v>
      </c>
      <c r="J2782">
        <f t="shared" si="87"/>
        <v>85.809583332499997</v>
      </c>
    </row>
    <row r="2783" spans="1:10" x14ac:dyDescent="0.25">
      <c r="A2783">
        <v>796.36400000000003</v>
      </c>
      <c r="B2783">
        <v>86.196666669999999</v>
      </c>
      <c r="C2783">
        <v>70.78</v>
      </c>
      <c r="D2783">
        <v>61.146666670000002</v>
      </c>
      <c r="E2783">
        <v>62.728333329999998</v>
      </c>
      <c r="F2783">
        <v>85.031666670000007</v>
      </c>
      <c r="G2783">
        <v>86.173333330000006</v>
      </c>
      <c r="H2783">
        <v>86.16</v>
      </c>
      <c r="I2783">
        <f t="shared" si="86"/>
        <v>61.9375</v>
      </c>
      <c r="J2783">
        <f t="shared" si="87"/>
        <v>85.890416667500006</v>
      </c>
    </row>
    <row r="2784" spans="1:10" x14ac:dyDescent="0.25">
      <c r="A2784">
        <v>796.54100000000005</v>
      </c>
      <c r="B2784">
        <v>86.308333329999996</v>
      </c>
      <c r="C2784">
        <v>70.916666669999998</v>
      </c>
      <c r="D2784">
        <v>61.373333330000001</v>
      </c>
      <c r="E2784">
        <v>62.880833330000002</v>
      </c>
      <c r="F2784">
        <v>85.125</v>
      </c>
      <c r="G2784">
        <v>86.263333329999995</v>
      </c>
      <c r="H2784">
        <v>86.241666670000001</v>
      </c>
      <c r="I2784">
        <f t="shared" si="86"/>
        <v>62.127083330000005</v>
      </c>
      <c r="J2784">
        <f t="shared" si="87"/>
        <v>85.984583332499994</v>
      </c>
    </row>
    <row r="2785" spans="1:10" x14ac:dyDescent="0.25">
      <c r="A2785">
        <v>796.71799999999996</v>
      </c>
      <c r="B2785">
        <v>86.265000000000001</v>
      </c>
      <c r="C2785">
        <v>71.040000000000006</v>
      </c>
      <c r="D2785">
        <v>61.551666670000003</v>
      </c>
      <c r="E2785">
        <v>62.893333329999997</v>
      </c>
      <c r="F2785">
        <v>85.13</v>
      </c>
      <c r="G2785">
        <v>86.17</v>
      </c>
      <c r="H2785">
        <v>86.256666670000001</v>
      </c>
      <c r="I2785">
        <f t="shared" si="86"/>
        <v>62.222499999999997</v>
      </c>
      <c r="J2785">
        <f t="shared" si="87"/>
        <v>85.955416667500003</v>
      </c>
    </row>
    <row r="2786" spans="1:10" x14ac:dyDescent="0.25">
      <c r="A2786">
        <v>796.89499999999998</v>
      </c>
      <c r="B2786">
        <v>86.22</v>
      </c>
      <c r="C2786">
        <v>71.093333329999993</v>
      </c>
      <c r="D2786">
        <v>61.625</v>
      </c>
      <c r="E2786">
        <v>62.89833333</v>
      </c>
      <c r="F2786">
        <v>84.993333329999999</v>
      </c>
      <c r="G2786">
        <v>86.111666670000005</v>
      </c>
      <c r="H2786">
        <v>86.203333330000007</v>
      </c>
      <c r="I2786">
        <f t="shared" si="86"/>
        <v>62.261666665</v>
      </c>
      <c r="J2786">
        <f t="shared" si="87"/>
        <v>85.882083332500017</v>
      </c>
    </row>
    <row r="2787" spans="1:10" x14ac:dyDescent="0.25">
      <c r="A2787">
        <v>797.072</v>
      </c>
      <c r="B2787">
        <v>86.216666669999995</v>
      </c>
      <c r="C2787">
        <v>71.193333330000002</v>
      </c>
      <c r="D2787">
        <v>61.674999999999997</v>
      </c>
      <c r="E2787">
        <v>62.96916667</v>
      </c>
      <c r="F2787">
        <v>85.031666670000007</v>
      </c>
      <c r="G2787">
        <v>86.151666669999997</v>
      </c>
      <c r="H2787">
        <v>86.3</v>
      </c>
      <c r="I2787">
        <f t="shared" si="86"/>
        <v>62.322083335000002</v>
      </c>
      <c r="J2787">
        <f t="shared" si="87"/>
        <v>85.925000002499999</v>
      </c>
    </row>
    <row r="2788" spans="1:10" x14ac:dyDescent="0.25">
      <c r="A2788">
        <v>797.25</v>
      </c>
      <c r="B2788">
        <v>86.26</v>
      </c>
      <c r="C2788">
        <v>71.171666669999993</v>
      </c>
      <c r="D2788">
        <v>61.746666670000003</v>
      </c>
      <c r="E2788">
        <v>63.070833329999999</v>
      </c>
      <c r="F2788">
        <v>85.006666670000001</v>
      </c>
      <c r="G2788">
        <v>86.16333333</v>
      </c>
      <c r="H2788">
        <v>86.313333330000006</v>
      </c>
      <c r="I2788">
        <f t="shared" si="86"/>
        <v>62.408749999999998</v>
      </c>
      <c r="J2788">
        <f t="shared" si="87"/>
        <v>85.93583333250001</v>
      </c>
    </row>
    <row r="2789" spans="1:10" x14ac:dyDescent="0.25">
      <c r="A2789">
        <v>797.42700000000002</v>
      </c>
      <c r="B2789">
        <v>86.194999999999993</v>
      </c>
      <c r="C2789">
        <v>71.236666670000005</v>
      </c>
      <c r="D2789">
        <v>61.793333330000003</v>
      </c>
      <c r="E2789">
        <v>63.160833330000003</v>
      </c>
      <c r="F2789">
        <v>85.008333329999999</v>
      </c>
      <c r="G2789">
        <v>86.185000000000002</v>
      </c>
      <c r="H2789">
        <v>86.325000000000003</v>
      </c>
      <c r="I2789">
        <f t="shared" si="86"/>
        <v>62.477083329999999</v>
      </c>
      <c r="J2789">
        <f t="shared" si="87"/>
        <v>85.928333332500003</v>
      </c>
    </row>
    <row r="2790" spans="1:10" x14ac:dyDescent="0.25">
      <c r="A2790">
        <v>797.60400000000004</v>
      </c>
      <c r="B2790">
        <v>86.068333330000002</v>
      </c>
      <c r="C2790">
        <v>71.27333333</v>
      </c>
      <c r="D2790">
        <v>61.838333329999998</v>
      </c>
      <c r="E2790">
        <v>63.139166670000002</v>
      </c>
      <c r="F2790">
        <v>85.081666670000004</v>
      </c>
      <c r="G2790">
        <v>86.166666669999998</v>
      </c>
      <c r="H2790">
        <v>86.333333330000002</v>
      </c>
      <c r="I2790">
        <f t="shared" si="86"/>
        <v>62.488749999999996</v>
      </c>
      <c r="J2790">
        <f t="shared" si="87"/>
        <v>85.912500000000009</v>
      </c>
    </row>
    <row r="2791" spans="1:10" x14ac:dyDescent="0.25">
      <c r="A2791">
        <v>797.78099999999995</v>
      </c>
      <c r="B2791">
        <v>86.08</v>
      </c>
      <c r="C2791">
        <v>71.34</v>
      </c>
      <c r="D2791">
        <v>61.97</v>
      </c>
      <c r="E2791">
        <v>63.15</v>
      </c>
      <c r="F2791">
        <v>85.006666670000001</v>
      </c>
      <c r="G2791">
        <v>86.123333329999994</v>
      </c>
      <c r="H2791">
        <v>86.383333329999999</v>
      </c>
      <c r="I2791">
        <f t="shared" si="86"/>
        <v>62.56</v>
      </c>
      <c r="J2791">
        <f t="shared" si="87"/>
        <v>85.898333332499988</v>
      </c>
    </row>
    <row r="2792" spans="1:10" x14ac:dyDescent="0.25">
      <c r="A2792">
        <v>797.95799999999997</v>
      </c>
      <c r="B2792">
        <v>86.075000000000003</v>
      </c>
      <c r="C2792">
        <v>71.326666669999994</v>
      </c>
      <c r="D2792">
        <v>62.108333330000001</v>
      </c>
      <c r="E2792">
        <v>63.188333329999999</v>
      </c>
      <c r="F2792">
        <v>84.956666670000004</v>
      </c>
      <c r="G2792">
        <v>86.066666670000004</v>
      </c>
      <c r="H2792">
        <v>86.33666667</v>
      </c>
      <c r="I2792">
        <f t="shared" si="86"/>
        <v>62.64833333</v>
      </c>
      <c r="J2792">
        <f t="shared" si="87"/>
        <v>85.858750002500003</v>
      </c>
    </row>
    <row r="2793" spans="1:10" x14ac:dyDescent="0.25">
      <c r="A2793">
        <v>798.13499999999999</v>
      </c>
      <c r="B2793">
        <v>86.098333330000003</v>
      </c>
      <c r="C2793">
        <v>71.403333329999995</v>
      </c>
      <c r="D2793">
        <v>62.164999999999999</v>
      </c>
      <c r="E2793">
        <v>63.314999999999998</v>
      </c>
      <c r="F2793">
        <v>85.003333330000004</v>
      </c>
      <c r="G2793">
        <v>86.078333330000007</v>
      </c>
      <c r="H2793">
        <v>86.378333330000004</v>
      </c>
      <c r="I2793">
        <f t="shared" si="86"/>
        <v>62.739999999999995</v>
      </c>
      <c r="J2793">
        <f t="shared" si="87"/>
        <v>85.889583329999994</v>
      </c>
    </row>
    <row r="2794" spans="1:10" x14ac:dyDescent="0.25">
      <c r="A2794">
        <v>798.31200000000001</v>
      </c>
      <c r="B2794">
        <v>86.111666670000005</v>
      </c>
      <c r="C2794">
        <v>71.435000000000002</v>
      </c>
      <c r="D2794">
        <v>62.244999999999997</v>
      </c>
      <c r="E2794">
        <v>63.407499999999999</v>
      </c>
      <c r="F2794">
        <v>85.025000000000006</v>
      </c>
      <c r="G2794">
        <v>86.016666670000006</v>
      </c>
      <c r="H2794">
        <v>86.31</v>
      </c>
      <c r="I2794">
        <f t="shared" si="86"/>
        <v>62.826250000000002</v>
      </c>
      <c r="J2794">
        <f t="shared" si="87"/>
        <v>85.865833335000005</v>
      </c>
    </row>
    <row r="2795" spans="1:10" x14ac:dyDescent="0.25">
      <c r="A2795">
        <v>798.48900000000003</v>
      </c>
      <c r="B2795">
        <v>86.094999999999999</v>
      </c>
      <c r="C2795">
        <v>71.576666669999994</v>
      </c>
      <c r="D2795">
        <v>62.34333333</v>
      </c>
      <c r="E2795">
        <v>63.59416667</v>
      </c>
      <c r="F2795">
        <v>85.058333329999996</v>
      </c>
      <c r="G2795">
        <v>86.02</v>
      </c>
      <c r="H2795">
        <v>86.32</v>
      </c>
      <c r="I2795">
        <f t="shared" si="86"/>
        <v>62.96875</v>
      </c>
      <c r="J2795">
        <f t="shared" si="87"/>
        <v>85.873333332499996</v>
      </c>
    </row>
    <row r="2796" spans="1:10" x14ac:dyDescent="0.25">
      <c r="A2796">
        <v>798.66600000000005</v>
      </c>
      <c r="B2796">
        <v>86.026666669999997</v>
      </c>
      <c r="C2796">
        <v>71.651666669999997</v>
      </c>
      <c r="D2796">
        <v>62.4</v>
      </c>
      <c r="E2796">
        <v>63.714166669999997</v>
      </c>
      <c r="F2796">
        <v>84.998333329999994</v>
      </c>
      <c r="G2796">
        <v>86.03833333</v>
      </c>
      <c r="H2796">
        <v>86.258333329999999</v>
      </c>
      <c r="I2796">
        <f t="shared" si="86"/>
        <v>63.057083335000002</v>
      </c>
      <c r="J2796">
        <f t="shared" si="87"/>
        <v>85.830416665000001</v>
      </c>
    </row>
    <row r="2797" spans="1:10" x14ac:dyDescent="0.25">
      <c r="A2797">
        <v>798.84299999999996</v>
      </c>
      <c r="B2797">
        <v>85.986666670000005</v>
      </c>
      <c r="C2797">
        <v>71.745000000000005</v>
      </c>
      <c r="D2797">
        <v>62.508333329999999</v>
      </c>
      <c r="E2797">
        <v>63.826666670000002</v>
      </c>
      <c r="F2797">
        <v>85.018333330000004</v>
      </c>
      <c r="G2797">
        <v>86.06</v>
      </c>
      <c r="H2797">
        <v>86.32</v>
      </c>
      <c r="I2797">
        <f t="shared" si="86"/>
        <v>63.167500000000004</v>
      </c>
      <c r="J2797">
        <f t="shared" si="87"/>
        <v>85.846249999999998</v>
      </c>
    </row>
    <row r="2798" spans="1:10" x14ac:dyDescent="0.25">
      <c r="A2798">
        <v>799.02</v>
      </c>
      <c r="B2798">
        <v>85.96166667</v>
      </c>
      <c r="C2798">
        <v>71.878333330000004</v>
      </c>
      <c r="D2798">
        <v>62.661666670000002</v>
      </c>
      <c r="E2798">
        <v>63.955833329999997</v>
      </c>
      <c r="F2798">
        <v>84.991666670000001</v>
      </c>
      <c r="G2798">
        <v>86.03</v>
      </c>
      <c r="H2798">
        <v>86.278333329999995</v>
      </c>
      <c r="I2798">
        <f t="shared" si="86"/>
        <v>63.308750000000003</v>
      </c>
      <c r="J2798">
        <f t="shared" si="87"/>
        <v>85.815416667500003</v>
      </c>
    </row>
    <row r="2799" spans="1:10" x14ac:dyDescent="0.25">
      <c r="A2799">
        <v>799.197</v>
      </c>
      <c r="B2799">
        <v>85.941666670000004</v>
      </c>
      <c r="C2799">
        <v>71.936666669999994</v>
      </c>
      <c r="D2799">
        <v>62.78</v>
      </c>
      <c r="E2799">
        <v>64.03833333</v>
      </c>
      <c r="F2799">
        <v>84.968333329999993</v>
      </c>
      <c r="G2799">
        <v>85.984999999999999</v>
      </c>
      <c r="H2799">
        <v>86.201666669999994</v>
      </c>
      <c r="I2799">
        <f t="shared" si="86"/>
        <v>63.409166665000001</v>
      </c>
      <c r="J2799">
        <f t="shared" si="87"/>
        <v>85.774166667499998</v>
      </c>
    </row>
    <row r="2800" spans="1:10" x14ac:dyDescent="0.25">
      <c r="A2800">
        <v>799.37400000000002</v>
      </c>
      <c r="B2800">
        <v>86.003333330000004</v>
      </c>
      <c r="C2800">
        <v>72.055000000000007</v>
      </c>
      <c r="D2800">
        <v>62.89833333</v>
      </c>
      <c r="E2800">
        <v>64.116666670000001</v>
      </c>
      <c r="F2800">
        <v>84.984999999999999</v>
      </c>
      <c r="G2800">
        <v>86.013333329999995</v>
      </c>
      <c r="H2800">
        <v>86.24</v>
      </c>
      <c r="I2800">
        <f t="shared" si="86"/>
        <v>63.5075</v>
      </c>
      <c r="J2800">
        <f t="shared" si="87"/>
        <v>85.810416664999991</v>
      </c>
    </row>
    <row r="2801" spans="1:10" x14ac:dyDescent="0.25">
      <c r="A2801">
        <v>799.55100000000004</v>
      </c>
      <c r="B2801">
        <v>86.036666670000002</v>
      </c>
      <c r="C2801">
        <v>72.233333329999994</v>
      </c>
      <c r="D2801">
        <v>62.984999999999999</v>
      </c>
      <c r="E2801">
        <v>64.283333330000005</v>
      </c>
      <c r="F2801">
        <v>85.001666670000006</v>
      </c>
      <c r="G2801">
        <v>86.113333330000003</v>
      </c>
      <c r="H2801">
        <v>86.298333330000006</v>
      </c>
      <c r="I2801">
        <f t="shared" si="86"/>
        <v>63.634166665000002</v>
      </c>
      <c r="J2801">
        <f t="shared" si="87"/>
        <v>85.862499999999997</v>
      </c>
    </row>
    <row r="2802" spans="1:10" x14ac:dyDescent="0.25">
      <c r="A2802">
        <v>799.72799999999995</v>
      </c>
      <c r="B2802">
        <v>86.02333333</v>
      </c>
      <c r="C2802">
        <v>72.33</v>
      </c>
      <c r="D2802">
        <v>63.061666670000001</v>
      </c>
      <c r="E2802">
        <v>64.444166670000001</v>
      </c>
      <c r="F2802">
        <v>84.953333330000007</v>
      </c>
      <c r="G2802">
        <v>86.076666669999994</v>
      </c>
      <c r="H2802">
        <v>86.286666670000002</v>
      </c>
      <c r="I2802">
        <f t="shared" si="86"/>
        <v>63.752916670000005</v>
      </c>
      <c r="J2802">
        <f t="shared" si="87"/>
        <v>85.834999999999994</v>
      </c>
    </row>
    <row r="2803" spans="1:10" x14ac:dyDescent="0.25">
      <c r="A2803">
        <v>799.90499999999997</v>
      </c>
      <c r="B2803">
        <v>86.051666670000003</v>
      </c>
      <c r="C2803">
        <v>72.521666670000002</v>
      </c>
      <c r="D2803">
        <v>63.185000000000002</v>
      </c>
      <c r="E2803">
        <v>64.650000000000006</v>
      </c>
      <c r="F2803">
        <v>85.015000000000001</v>
      </c>
      <c r="G2803">
        <v>86.193333330000002</v>
      </c>
      <c r="H2803">
        <v>86.338333329999998</v>
      </c>
      <c r="I2803">
        <f t="shared" si="86"/>
        <v>63.917500000000004</v>
      </c>
      <c r="J2803">
        <f t="shared" si="87"/>
        <v>85.899583332500001</v>
      </c>
    </row>
    <row r="2804" spans="1:10" x14ac:dyDescent="0.25">
      <c r="A2804">
        <v>800.08199999999999</v>
      </c>
      <c r="B2804">
        <v>86.108333329999994</v>
      </c>
      <c r="C2804">
        <v>72.713333329999998</v>
      </c>
      <c r="D2804">
        <v>63.301666670000003</v>
      </c>
      <c r="E2804">
        <v>64.706666670000004</v>
      </c>
      <c r="F2804">
        <v>85.094999999999999</v>
      </c>
      <c r="G2804">
        <v>86.254999999999995</v>
      </c>
      <c r="H2804">
        <v>86.408333330000005</v>
      </c>
      <c r="I2804">
        <f t="shared" si="86"/>
        <v>64.004166670000004</v>
      </c>
      <c r="J2804">
        <f t="shared" si="87"/>
        <v>85.966666664999991</v>
      </c>
    </row>
    <row r="2805" spans="1:10" x14ac:dyDescent="0.25">
      <c r="A2805">
        <v>800.25900000000001</v>
      </c>
      <c r="B2805">
        <v>86.228333329999998</v>
      </c>
      <c r="C2805">
        <v>72.85166667</v>
      </c>
      <c r="D2805">
        <v>63.45</v>
      </c>
      <c r="E2805">
        <v>64.809166669999996</v>
      </c>
      <c r="F2805">
        <v>85.17</v>
      </c>
      <c r="G2805">
        <v>86.353333329999998</v>
      </c>
      <c r="H2805">
        <v>86.403333329999995</v>
      </c>
      <c r="I2805">
        <f t="shared" si="86"/>
        <v>64.129583335000007</v>
      </c>
      <c r="J2805">
        <f t="shared" si="87"/>
        <v>86.038749997500005</v>
      </c>
    </row>
    <row r="2806" spans="1:10" x14ac:dyDescent="0.25">
      <c r="A2806">
        <v>800.43600000000004</v>
      </c>
      <c r="B2806">
        <v>86.396666670000002</v>
      </c>
      <c r="C2806">
        <v>73.008333329999999</v>
      </c>
      <c r="D2806">
        <v>63.558333330000004</v>
      </c>
      <c r="E2806">
        <v>64.895833330000002</v>
      </c>
      <c r="F2806">
        <v>85.19</v>
      </c>
      <c r="G2806">
        <v>86.443333330000002</v>
      </c>
      <c r="H2806">
        <v>86.45</v>
      </c>
      <c r="I2806">
        <f t="shared" si="86"/>
        <v>64.227083329999999</v>
      </c>
      <c r="J2806">
        <f t="shared" si="87"/>
        <v>86.11999999999999</v>
      </c>
    </row>
    <row r="2807" spans="1:10" x14ac:dyDescent="0.25">
      <c r="A2807">
        <v>800.61300000000006</v>
      </c>
      <c r="B2807">
        <v>86.465000000000003</v>
      </c>
      <c r="C2807">
        <v>73.108333329999994</v>
      </c>
      <c r="D2807">
        <v>63.641666669999999</v>
      </c>
      <c r="E2807">
        <v>64.959166670000002</v>
      </c>
      <c r="F2807">
        <v>85.218333329999993</v>
      </c>
      <c r="G2807">
        <v>86.451666669999994</v>
      </c>
      <c r="H2807">
        <v>86.486666670000005</v>
      </c>
      <c r="I2807">
        <f t="shared" si="86"/>
        <v>64.300416670000004</v>
      </c>
      <c r="J2807">
        <f t="shared" si="87"/>
        <v>86.155416667499992</v>
      </c>
    </row>
    <row r="2808" spans="1:10" x14ac:dyDescent="0.25">
      <c r="A2808">
        <v>800.79</v>
      </c>
      <c r="B2808">
        <v>86.666666669999998</v>
      </c>
      <c r="C2808">
        <v>73.301666670000003</v>
      </c>
      <c r="D2808">
        <v>63.766666669999999</v>
      </c>
      <c r="E2808">
        <v>65.168333329999996</v>
      </c>
      <c r="F2808">
        <v>85.385000000000005</v>
      </c>
      <c r="G2808">
        <v>86.541666669999998</v>
      </c>
      <c r="H2808">
        <v>86.481666669999996</v>
      </c>
      <c r="I2808">
        <f t="shared" si="86"/>
        <v>64.467500000000001</v>
      </c>
      <c r="J2808">
        <f t="shared" si="87"/>
        <v>86.268750002499999</v>
      </c>
    </row>
    <row r="2809" spans="1:10" x14ac:dyDescent="0.25">
      <c r="A2809">
        <v>800.96699999999998</v>
      </c>
      <c r="B2809">
        <v>86.716666669999995</v>
      </c>
      <c r="C2809">
        <v>73.484999999999999</v>
      </c>
      <c r="D2809">
        <v>63.878333329999997</v>
      </c>
      <c r="E2809">
        <v>65.314999999999998</v>
      </c>
      <c r="F2809">
        <v>85.483333329999994</v>
      </c>
      <c r="G2809">
        <v>86.623333329999994</v>
      </c>
      <c r="H2809">
        <v>86.566666670000004</v>
      </c>
      <c r="I2809">
        <f t="shared" si="86"/>
        <v>64.596666665000001</v>
      </c>
      <c r="J2809">
        <f t="shared" si="87"/>
        <v>86.347499999999997</v>
      </c>
    </row>
    <row r="2810" spans="1:10" x14ac:dyDescent="0.25">
      <c r="A2810">
        <v>801.14300000000003</v>
      </c>
      <c r="B2810">
        <v>86.715000000000003</v>
      </c>
      <c r="C2810">
        <v>73.641666670000006</v>
      </c>
      <c r="D2810">
        <v>64.001666670000006</v>
      </c>
      <c r="E2810">
        <v>65.417500000000004</v>
      </c>
      <c r="F2810">
        <v>85.575000000000003</v>
      </c>
      <c r="G2810">
        <v>86.655000000000001</v>
      </c>
      <c r="H2810">
        <v>86.63</v>
      </c>
      <c r="I2810">
        <f t="shared" si="86"/>
        <v>64.709583335000005</v>
      </c>
      <c r="J2810">
        <f t="shared" si="87"/>
        <v>86.393750000000011</v>
      </c>
    </row>
    <row r="2811" spans="1:10" x14ac:dyDescent="0.25">
      <c r="A2811">
        <v>801.32</v>
      </c>
      <c r="B2811">
        <v>86.665000000000006</v>
      </c>
      <c r="C2811">
        <v>73.71166667</v>
      </c>
      <c r="D2811">
        <v>64.131666670000001</v>
      </c>
      <c r="E2811">
        <v>65.55</v>
      </c>
      <c r="F2811">
        <v>85.516666670000006</v>
      </c>
      <c r="G2811">
        <v>86.521666670000002</v>
      </c>
      <c r="H2811">
        <v>86.596666670000005</v>
      </c>
      <c r="I2811">
        <f t="shared" si="86"/>
        <v>64.840833334999999</v>
      </c>
      <c r="J2811">
        <f t="shared" si="87"/>
        <v>86.325000002500005</v>
      </c>
    </row>
    <row r="2812" spans="1:10" x14ac:dyDescent="0.25">
      <c r="A2812">
        <v>801.49699999999996</v>
      </c>
      <c r="B2812">
        <v>86.668333329999996</v>
      </c>
      <c r="C2812">
        <v>73.751666670000006</v>
      </c>
      <c r="D2812">
        <v>64.275000000000006</v>
      </c>
      <c r="E2812">
        <v>65.685833329999994</v>
      </c>
      <c r="F2812">
        <v>85.551666670000003</v>
      </c>
      <c r="G2812">
        <v>86.495000000000005</v>
      </c>
      <c r="H2812">
        <v>86.575000000000003</v>
      </c>
      <c r="I2812">
        <f t="shared" si="86"/>
        <v>64.980416665000007</v>
      </c>
      <c r="J2812">
        <f t="shared" si="87"/>
        <v>86.322500000000005</v>
      </c>
    </row>
    <row r="2813" spans="1:10" x14ac:dyDescent="0.25">
      <c r="A2813">
        <v>801.67399999999998</v>
      </c>
      <c r="B2813">
        <v>86.644999999999996</v>
      </c>
      <c r="C2813">
        <v>73.88</v>
      </c>
      <c r="D2813">
        <v>64.388333329999995</v>
      </c>
      <c r="E2813">
        <v>65.728333329999998</v>
      </c>
      <c r="F2813">
        <v>85.623333329999994</v>
      </c>
      <c r="G2813">
        <v>86.558333329999996</v>
      </c>
      <c r="H2813">
        <v>86.6</v>
      </c>
      <c r="I2813">
        <f t="shared" si="86"/>
        <v>65.058333329999996</v>
      </c>
      <c r="J2813">
        <f t="shared" si="87"/>
        <v>86.356666665000006</v>
      </c>
    </row>
    <row r="2814" spans="1:10" x14ac:dyDescent="0.25">
      <c r="A2814">
        <v>801.85</v>
      </c>
      <c r="B2814">
        <v>86.676666670000003</v>
      </c>
      <c r="C2814">
        <v>74.02</v>
      </c>
      <c r="D2814">
        <v>64.458333330000002</v>
      </c>
      <c r="E2814">
        <v>65.754999999999995</v>
      </c>
      <c r="F2814">
        <v>85.64</v>
      </c>
      <c r="G2814">
        <v>86.576666669999994</v>
      </c>
      <c r="H2814">
        <v>86.611666670000005</v>
      </c>
      <c r="I2814">
        <f t="shared" si="86"/>
        <v>65.106666665000006</v>
      </c>
      <c r="J2814">
        <f t="shared" si="87"/>
        <v>86.376250002500001</v>
      </c>
    </row>
    <row r="2815" spans="1:10" x14ac:dyDescent="0.25">
      <c r="A2815">
        <v>802.02700000000004</v>
      </c>
      <c r="B2815">
        <v>86.568333330000002</v>
      </c>
      <c r="C2815">
        <v>74.03833333</v>
      </c>
      <c r="D2815">
        <v>64.545000000000002</v>
      </c>
      <c r="E2815">
        <v>65.85083333</v>
      </c>
      <c r="F2815">
        <v>85.515000000000001</v>
      </c>
      <c r="G2815">
        <v>86.474999999999994</v>
      </c>
      <c r="H2815">
        <v>86.443333330000002</v>
      </c>
      <c r="I2815">
        <f t="shared" si="86"/>
        <v>65.197916665000008</v>
      </c>
      <c r="J2815">
        <f t="shared" si="87"/>
        <v>86.250416664999989</v>
      </c>
    </row>
    <row r="2816" spans="1:10" x14ac:dyDescent="0.25">
      <c r="A2816">
        <v>802.20399999999995</v>
      </c>
      <c r="B2816">
        <v>86.504999999999995</v>
      </c>
      <c r="C2816">
        <v>74.206666670000004</v>
      </c>
      <c r="D2816">
        <v>64.644999999999996</v>
      </c>
      <c r="E2816">
        <v>65.948333329999997</v>
      </c>
      <c r="F2816">
        <v>85.451666669999994</v>
      </c>
      <c r="G2816">
        <v>86.473333330000003</v>
      </c>
      <c r="H2816">
        <v>86.536666670000002</v>
      </c>
      <c r="I2816">
        <f t="shared" si="86"/>
        <v>65.296666665000004</v>
      </c>
      <c r="J2816">
        <f t="shared" si="87"/>
        <v>86.241666667499999</v>
      </c>
    </row>
    <row r="2817" spans="1:10" x14ac:dyDescent="0.25">
      <c r="A2817">
        <v>802.38099999999997</v>
      </c>
      <c r="B2817">
        <v>86.344999999999999</v>
      </c>
      <c r="C2817">
        <v>74.238333330000003</v>
      </c>
      <c r="D2817">
        <v>64.72</v>
      </c>
      <c r="E2817">
        <v>65.981666669999996</v>
      </c>
      <c r="F2817">
        <v>85.341666669999995</v>
      </c>
      <c r="G2817">
        <v>86.385000000000005</v>
      </c>
      <c r="H2817">
        <v>86.525000000000006</v>
      </c>
      <c r="I2817">
        <f t="shared" si="86"/>
        <v>65.350833335000004</v>
      </c>
      <c r="J2817">
        <f t="shared" si="87"/>
        <v>86.149166667499998</v>
      </c>
    </row>
    <row r="2818" spans="1:10" x14ac:dyDescent="0.25">
      <c r="A2818">
        <v>802.55700000000002</v>
      </c>
      <c r="B2818">
        <v>86.278333329999995</v>
      </c>
      <c r="C2818">
        <v>74.3</v>
      </c>
      <c r="D2818">
        <v>64.825000000000003</v>
      </c>
      <c r="E2818">
        <v>66.034999999999997</v>
      </c>
      <c r="F2818">
        <v>85.32</v>
      </c>
      <c r="G2818">
        <v>86.415000000000006</v>
      </c>
      <c r="H2818">
        <v>86.44</v>
      </c>
      <c r="I2818">
        <f t="shared" si="86"/>
        <v>65.430000000000007</v>
      </c>
      <c r="J2818">
        <f t="shared" si="87"/>
        <v>86.113333332500005</v>
      </c>
    </row>
    <row r="2819" spans="1:10" x14ac:dyDescent="0.25">
      <c r="A2819">
        <v>802.73400000000004</v>
      </c>
      <c r="B2819">
        <v>86.181666669999998</v>
      </c>
      <c r="C2819">
        <v>74.356666669999996</v>
      </c>
      <c r="D2819">
        <v>64.924999999999997</v>
      </c>
      <c r="E2819">
        <v>66.000833330000006</v>
      </c>
      <c r="F2819">
        <v>85.256666670000001</v>
      </c>
      <c r="G2819">
        <v>86.401666669999997</v>
      </c>
      <c r="H2819">
        <v>86.405000000000001</v>
      </c>
      <c r="I2819">
        <f t="shared" ref="I2819:I2882" si="88">AVERAGE(D2819:E2819)</f>
        <v>65.462916664999995</v>
      </c>
      <c r="J2819">
        <f t="shared" ref="J2819:J2882" si="89">AVERAGE(B2819,F2819:H2819)</f>
        <v>86.061250002500003</v>
      </c>
    </row>
    <row r="2820" spans="1:10" x14ac:dyDescent="0.25">
      <c r="A2820">
        <v>802.91099999999994</v>
      </c>
      <c r="B2820">
        <v>86.178333330000001</v>
      </c>
      <c r="C2820">
        <v>74.424999999999997</v>
      </c>
      <c r="D2820">
        <v>65.018333330000004</v>
      </c>
      <c r="E2820">
        <v>66.014166669999994</v>
      </c>
      <c r="F2820">
        <v>85.221666670000005</v>
      </c>
      <c r="G2820">
        <v>86.39</v>
      </c>
      <c r="H2820">
        <v>86.298333330000006</v>
      </c>
      <c r="I2820">
        <f t="shared" si="88"/>
        <v>65.516249999999999</v>
      </c>
      <c r="J2820">
        <f t="shared" si="89"/>
        <v>86.022083332500003</v>
      </c>
    </row>
    <row r="2821" spans="1:10" x14ac:dyDescent="0.25">
      <c r="A2821">
        <v>803.08699999999999</v>
      </c>
      <c r="B2821">
        <v>86.215000000000003</v>
      </c>
      <c r="C2821">
        <v>74.58</v>
      </c>
      <c r="D2821">
        <v>65.128333330000004</v>
      </c>
      <c r="E2821">
        <v>66.077500000000001</v>
      </c>
      <c r="F2821">
        <v>85.16</v>
      </c>
      <c r="G2821">
        <v>86.371666669999996</v>
      </c>
      <c r="H2821">
        <v>86.293333329999996</v>
      </c>
      <c r="I2821">
        <f t="shared" si="88"/>
        <v>65.602916665000009</v>
      </c>
      <c r="J2821">
        <f t="shared" si="89"/>
        <v>86.009999999999991</v>
      </c>
    </row>
    <row r="2822" spans="1:10" x14ac:dyDescent="0.25">
      <c r="A2822">
        <v>803.26400000000001</v>
      </c>
      <c r="B2822">
        <v>86.168333329999996</v>
      </c>
      <c r="C2822">
        <v>74.686666669999994</v>
      </c>
      <c r="D2822">
        <v>65.166666669999998</v>
      </c>
      <c r="E2822">
        <v>66.161666670000002</v>
      </c>
      <c r="F2822">
        <v>85.191666670000004</v>
      </c>
      <c r="G2822">
        <v>86.44</v>
      </c>
      <c r="H2822">
        <v>86.366666670000001</v>
      </c>
      <c r="I2822">
        <f t="shared" si="88"/>
        <v>65.66416667</v>
      </c>
      <c r="J2822">
        <f t="shared" si="89"/>
        <v>86.04166666750001</v>
      </c>
    </row>
    <row r="2823" spans="1:10" x14ac:dyDescent="0.25">
      <c r="A2823">
        <v>803.44</v>
      </c>
      <c r="B2823">
        <v>86.228333329999998</v>
      </c>
      <c r="C2823">
        <v>74.728333329999998</v>
      </c>
      <c r="D2823">
        <v>65.174999999999997</v>
      </c>
      <c r="E2823">
        <v>66.144166670000004</v>
      </c>
      <c r="F2823">
        <v>85.03833333</v>
      </c>
      <c r="G2823">
        <v>86.368333329999999</v>
      </c>
      <c r="H2823">
        <v>86.281666670000007</v>
      </c>
      <c r="I2823">
        <f t="shared" si="88"/>
        <v>65.659583335000008</v>
      </c>
      <c r="J2823">
        <f t="shared" si="89"/>
        <v>85.979166664999994</v>
      </c>
    </row>
    <row r="2824" spans="1:10" x14ac:dyDescent="0.25">
      <c r="A2824">
        <v>803.61699999999996</v>
      </c>
      <c r="B2824">
        <v>86.136666669999997</v>
      </c>
      <c r="C2824">
        <v>74.856666669999996</v>
      </c>
      <c r="D2824">
        <v>65.236666670000005</v>
      </c>
      <c r="E2824">
        <v>66.21166667</v>
      </c>
      <c r="F2824">
        <v>85.004999999999995</v>
      </c>
      <c r="G2824">
        <v>86.343333329999993</v>
      </c>
      <c r="H2824">
        <v>86.208333330000002</v>
      </c>
      <c r="I2824">
        <f t="shared" si="88"/>
        <v>65.724166670000002</v>
      </c>
      <c r="J2824">
        <f t="shared" si="89"/>
        <v>85.923333332500007</v>
      </c>
    </row>
    <row r="2825" spans="1:10" x14ac:dyDescent="0.25">
      <c r="A2825">
        <v>803.79300000000001</v>
      </c>
      <c r="B2825">
        <v>86.19</v>
      </c>
      <c r="C2825">
        <v>74.948333329999997</v>
      </c>
      <c r="D2825">
        <v>65.343333329999993</v>
      </c>
      <c r="E2825">
        <v>66.35166667</v>
      </c>
      <c r="F2825">
        <v>84.995000000000005</v>
      </c>
      <c r="G2825">
        <v>86.265000000000001</v>
      </c>
      <c r="H2825">
        <v>86.28833333</v>
      </c>
      <c r="I2825">
        <f t="shared" si="88"/>
        <v>65.847499999999997</v>
      </c>
      <c r="J2825">
        <f t="shared" si="89"/>
        <v>85.934583332499997</v>
      </c>
    </row>
    <row r="2826" spans="1:10" x14ac:dyDescent="0.25">
      <c r="A2826">
        <v>803.97</v>
      </c>
      <c r="B2826">
        <v>86.131666670000001</v>
      </c>
      <c r="C2826">
        <v>74.993333329999999</v>
      </c>
      <c r="D2826">
        <v>65.468333329999993</v>
      </c>
      <c r="E2826">
        <v>66.359166669999993</v>
      </c>
      <c r="F2826">
        <v>84.933333329999996</v>
      </c>
      <c r="G2826">
        <v>86.208333330000002</v>
      </c>
      <c r="H2826">
        <v>86.213333329999998</v>
      </c>
      <c r="I2826">
        <f t="shared" si="88"/>
        <v>65.913749999999993</v>
      </c>
      <c r="J2826">
        <f t="shared" si="89"/>
        <v>85.871666665000006</v>
      </c>
    </row>
    <row r="2827" spans="1:10" x14ac:dyDescent="0.25">
      <c r="A2827">
        <v>804.14700000000005</v>
      </c>
      <c r="B2827">
        <v>86.125</v>
      </c>
      <c r="C2827">
        <v>75.128333330000004</v>
      </c>
      <c r="D2827">
        <v>65.618333329999999</v>
      </c>
      <c r="E2827">
        <v>66.500833330000006</v>
      </c>
      <c r="F2827">
        <v>85.063333330000006</v>
      </c>
      <c r="G2827">
        <v>86.241666670000001</v>
      </c>
      <c r="H2827">
        <v>86.174999999999997</v>
      </c>
      <c r="I2827">
        <f t="shared" si="88"/>
        <v>66.059583330000009</v>
      </c>
      <c r="J2827">
        <f t="shared" si="89"/>
        <v>85.901250000000005</v>
      </c>
    </row>
    <row r="2828" spans="1:10" x14ac:dyDescent="0.25">
      <c r="A2828">
        <v>804.32299999999998</v>
      </c>
      <c r="B2828">
        <v>86.13</v>
      </c>
      <c r="C2828">
        <v>75.236666670000005</v>
      </c>
      <c r="D2828">
        <v>65.72</v>
      </c>
      <c r="E2828">
        <v>66.520833330000002</v>
      </c>
      <c r="F2828">
        <v>85.106666669999996</v>
      </c>
      <c r="G2828">
        <v>86.308333329999996</v>
      </c>
      <c r="H2828">
        <v>86.126666670000006</v>
      </c>
      <c r="I2828">
        <f t="shared" si="88"/>
        <v>66.120416664999993</v>
      </c>
      <c r="J2828">
        <f t="shared" si="89"/>
        <v>85.917916667499995</v>
      </c>
    </row>
    <row r="2829" spans="1:10" x14ac:dyDescent="0.25">
      <c r="A2829">
        <v>804.5</v>
      </c>
      <c r="B2829">
        <v>86.191666670000004</v>
      </c>
      <c r="C2829">
        <v>75.333333330000002</v>
      </c>
      <c r="D2829">
        <v>65.848333330000003</v>
      </c>
      <c r="E2829">
        <v>66.724166670000002</v>
      </c>
      <c r="F2829">
        <v>85.091666669999995</v>
      </c>
      <c r="G2829">
        <v>86.241666670000001</v>
      </c>
      <c r="H2829">
        <v>86.144999999999996</v>
      </c>
      <c r="I2829">
        <f t="shared" si="88"/>
        <v>66.286249999999995</v>
      </c>
      <c r="J2829">
        <f t="shared" si="89"/>
        <v>85.917500002499992</v>
      </c>
    </row>
    <row r="2830" spans="1:10" x14ac:dyDescent="0.25">
      <c r="A2830">
        <v>804.67600000000004</v>
      </c>
      <c r="B2830">
        <v>86.161666670000002</v>
      </c>
      <c r="C2830">
        <v>75.391666670000006</v>
      </c>
      <c r="D2830">
        <v>65.974999999999994</v>
      </c>
      <c r="E2830">
        <v>66.884166669999999</v>
      </c>
      <c r="F2830">
        <v>85.05</v>
      </c>
      <c r="G2830">
        <v>86.2</v>
      </c>
      <c r="H2830">
        <v>86.196666669999999</v>
      </c>
      <c r="I2830">
        <f t="shared" si="88"/>
        <v>66.42958333499999</v>
      </c>
      <c r="J2830">
        <f t="shared" si="89"/>
        <v>85.902083335</v>
      </c>
    </row>
    <row r="2831" spans="1:10" x14ac:dyDescent="0.25">
      <c r="A2831">
        <v>804.85199999999998</v>
      </c>
      <c r="B2831">
        <v>86.144999999999996</v>
      </c>
      <c r="C2831">
        <v>75.474999999999994</v>
      </c>
      <c r="D2831">
        <v>66.064999999999998</v>
      </c>
      <c r="E2831">
        <v>67.018333330000004</v>
      </c>
      <c r="F2831">
        <v>85.045000000000002</v>
      </c>
      <c r="G2831">
        <v>86.185000000000002</v>
      </c>
      <c r="H2831">
        <v>86.2</v>
      </c>
      <c r="I2831">
        <f t="shared" si="88"/>
        <v>66.541666665000008</v>
      </c>
      <c r="J2831">
        <f t="shared" si="89"/>
        <v>85.893749999999997</v>
      </c>
    </row>
    <row r="2832" spans="1:10" x14ac:dyDescent="0.25">
      <c r="A2832">
        <v>805.029</v>
      </c>
      <c r="B2832">
        <v>85.998333329999994</v>
      </c>
      <c r="C2832">
        <v>75.493333329999999</v>
      </c>
      <c r="D2832">
        <v>66.194999999999993</v>
      </c>
      <c r="E2832">
        <v>67.174999999999997</v>
      </c>
      <c r="F2832">
        <v>85.02333333</v>
      </c>
      <c r="G2832">
        <v>86.15</v>
      </c>
      <c r="H2832">
        <v>86.18</v>
      </c>
      <c r="I2832">
        <f t="shared" si="88"/>
        <v>66.685000000000002</v>
      </c>
      <c r="J2832">
        <f t="shared" si="89"/>
        <v>85.837916665000009</v>
      </c>
    </row>
    <row r="2833" spans="1:10" x14ac:dyDescent="0.25">
      <c r="A2833">
        <v>805.20500000000004</v>
      </c>
      <c r="B2833">
        <v>86.028333329999995</v>
      </c>
      <c r="C2833">
        <v>75.540000000000006</v>
      </c>
      <c r="D2833">
        <v>66.278333329999995</v>
      </c>
      <c r="E2833">
        <v>67.206666670000004</v>
      </c>
      <c r="F2833">
        <v>84.971666670000005</v>
      </c>
      <c r="G2833">
        <v>86.141666670000006</v>
      </c>
      <c r="H2833">
        <v>86.078333330000007</v>
      </c>
      <c r="I2833">
        <f t="shared" si="88"/>
        <v>66.742500000000007</v>
      </c>
      <c r="J2833">
        <f t="shared" si="89"/>
        <v>85.805000000000007</v>
      </c>
    </row>
    <row r="2834" spans="1:10" x14ac:dyDescent="0.25">
      <c r="A2834">
        <v>805.38199999999995</v>
      </c>
      <c r="B2834">
        <v>85.94</v>
      </c>
      <c r="C2834">
        <v>75.658333330000005</v>
      </c>
      <c r="D2834">
        <v>66.41333333</v>
      </c>
      <c r="E2834">
        <v>67.296666669999993</v>
      </c>
      <c r="F2834">
        <v>85.021666670000002</v>
      </c>
      <c r="G2834">
        <v>86.196666669999999</v>
      </c>
      <c r="H2834">
        <v>86.13</v>
      </c>
      <c r="I2834">
        <f t="shared" si="88"/>
        <v>66.85499999999999</v>
      </c>
      <c r="J2834">
        <f t="shared" si="89"/>
        <v>85.822083335000002</v>
      </c>
    </row>
    <row r="2835" spans="1:10" x14ac:dyDescent="0.25">
      <c r="A2835">
        <v>805.55799999999999</v>
      </c>
      <c r="B2835">
        <v>85.984999999999999</v>
      </c>
      <c r="C2835">
        <v>75.678333330000001</v>
      </c>
      <c r="D2835">
        <v>66.488333330000003</v>
      </c>
      <c r="E2835">
        <v>67.411666670000002</v>
      </c>
      <c r="F2835">
        <v>84.978333329999998</v>
      </c>
      <c r="G2835">
        <v>86.11</v>
      </c>
      <c r="H2835">
        <v>86.118333329999999</v>
      </c>
      <c r="I2835">
        <f t="shared" si="88"/>
        <v>66.95</v>
      </c>
      <c r="J2835">
        <f t="shared" si="89"/>
        <v>85.797916665000002</v>
      </c>
    </row>
    <row r="2836" spans="1:10" x14ac:dyDescent="0.25">
      <c r="A2836">
        <v>805.73500000000001</v>
      </c>
      <c r="B2836">
        <v>85.89833333</v>
      </c>
      <c r="C2836">
        <v>75.715000000000003</v>
      </c>
      <c r="D2836">
        <v>66.540000000000006</v>
      </c>
      <c r="E2836">
        <v>67.420833329999994</v>
      </c>
      <c r="F2836">
        <v>84.94</v>
      </c>
      <c r="G2836">
        <v>86.131666670000001</v>
      </c>
      <c r="H2836">
        <v>86.011666669999997</v>
      </c>
      <c r="I2836">
        <f t="shared" si="88"/>
        <v>66.980416665000007</v>
      </c>
      <c r="J2836">
        <f t="shared" si="89"/>
        <v>85.74541666750001</v>
      </c>
    </row>
    <row r="2837" spans="1:10" x14ac:dyDescent="0.25">
      <c r="A2837">
        <v>805.91099999999994</v>
      </c>
      <c r="B2837">
        <v>86.03833333</v>
      </c>
      <c r="C2837">
        <v>75.944999999999993</v>
      </c>
      <c r="D2837">
        <v>66.678333330000001</v>
      </c>
      <c r="E2837">
        <v>67.618333329999999</v>
      </c>
      <c r="F2837">
        <v>85.113333330000003</v>
      </c>
      <c r="G2837">
        <v>86.23</v>
      </c>
      <c r="H2837">
        <v>86.221666670000005</v>
      </c>
      <c r="I2837">
        <f t="shared" si="88"/>
        <v>67.14833333</v>
      </c>
      <c r="J2837">
        <f t="shared" si="89"/>
        <v>85.9008333325</v>
      </c>
    </row>
    <row r="2838" spans="1:10" x14ac:dyDescent="0.25">
      <c r="A2838">
        <v>806.08699999999999</v>
      </c>
      <c r="B2838">
        <v>85.923333330000006</v>
      </c>
      <c r="C2838">
        <v>75.84</v>
      </c>
      <c r="D2838">
        <v>66.633333329999999</v>
      </c>
      <c r="E2838">
        <v>67.514166669999994</v>
      </c>
      <c r="F2838">
        <v>84.831666670000004</v>
      </c>
      <c r="G2838">
        <v>86.073333329999997</v>
      </c>
      <c r="H2838">
        <v>86.04</v>
      </c>
      <c r="I2838">
        <f t="shared" si="88"/>
        <v>67.07374999999999</v>
      </c>
      <c r="J2838">
        <f t="shared" si="89"/>
        <v>85.717083332499996</v>
      </c>
    </row>
    <row r="2839" spans="1:10" x14ac:dyDescent="0.25">
      <c r="A2839">
        <v>806.26400000000001</v>
      </c>
      <c r="B2839">
        <v>85.931666669999998</v>
      </c>
      <c r="C2839">
        <v>75.866666670000001</v>
      </c>
      <c r="D2839">
        <v>66.605000000000004</v>
      </c>
      <c r="E2839">
        <v>67.468333329999993</v>
      </c>
      <c r="F2839">
        <v>84.786666670000002</v>
      </c>
      <c r="G2839">
        <v>85.94</v>
      </c>
      <c r="H2839">
        <v>85.991666670000001</v>
      </c>
      <c r="I2839">
        <f t="shared" si="88"/>
        <v>67.036666664999998</v>
      </c>
      <c r="J2839">
        <f t="shared" si="89"/>
        <v>85.662500002499996</v>
      </c>
    </row>
    <row r="2840" spans="1:10" x14ac:dyDescent="0.25">
      <c r="A2840">
        <v>806.44</v>
      </c>
      <c r="B2840">
        <v>85.878333330000004</v>
      </c>
      <c r="C2840">
        <v>75.928333330000001</v>
      </c>
      <c r="D2840">
        <v>66.713333329999998</v>
      </c>
      <c r="E2840">
        <v>67.470833330000005</v>
      </c>
      <c r="F2840">
        <v>84.754999999999995</v>
      </c>
      <c r="G2840">
        <v>85.89833333</v>
      </c>
      <c r="H2840">
        <v>85.96</v>
      </c>
      <c r="I2840">
        <f t="shared" si="88"/>
        <v>67.092083330000008</v>
      </c>
      <c r="J2840">
        <f t="shared" si="89"/>
        <v>85.622916664999991</v>
      </c>
    </row>
    <row r="2841" spans="1:10" x14ac:dyDescent="0.25">
      <c r="A2841">
        <v>806.61599999999999</v>
      </c>
      <c r="B2841">
        <v>85.918333329999996</v>
      </c>
      <c r="C2841">
        <v>76.103333329999998</v>
      </c>
      <c r="D2841">
        <v>66.85166667</v>
      </c>
      <c r="E2841">
        <v>67.484999999999999</v>
      </c>
      <c r="F2841">
        <v>84.816666670000004</v>
      </c>
      <c r="G2841">
        <v>85.956666670000004</v>
      </c>
      <c r="H2841">
        <v>86.033333330000005</v>
      </c>
      <c r="I2841">
        <f t="shared" si="88"/>
        <v>67.168333335</v>
      </c>
      <c r="J2841">
        <f t="shared" si="89"/>
        <v>85.681250000000006</v>
      </c>
    </row>
    <row r="2842" spans="1:10" x14ac:dyDescent="0.25">
      <c r="A2842">
        <v>806.79200000000003</v>
      </c>
      <c r="B2842">
        <v>85.883333329999999</v>
      </c>
      <c r="C2842">
        <v>76.138333329999995</v>
      </c>
      <c r="D2842">
        <v>66.89</v>
      </c>
      <c r="E2842">
        <v>67.498333329999994</v>
      </c>
      <c r="F2842">
        <v>84.818333330000002</v>
      </c>
      <c r="G2842">
        <v>85.85166667</v>
      </c>
      <c r="H2842">
        <v>86.034999999999997</v>
      </c>
      <c r="I2842">
        <f t="shared" si="88"/>
        <v>67.194166664999997</v>
      </c>
      <c r="J2842">
        <f t="shared" si="89"/>
        <v>85.647083332499989</v>
      </c>
    </row>
    <row r="2843" spans="1:10" x14ac:dyDescent="0.25">
      <c r="A2843">
        <v>806.96900000000005</v>
      </c>
      <c r="B2843">
        <v>86.003333330000004</v>
      </c>
      <c r="C2843">
        <v>76.254999999999995</v>
      </c>
      <c r="D2843">
        <v>66.965000000000003</v>
      </c>
      <c r="E2843">
        <v>67.497500000000002</v>
      </c>
      <c r="F2843">
        <v>84.893333330000004</v>
      </c>
      <c r="G2843">
        <v>86</v>
      </c>
      <c r="H2843">
        <v>86.064999999999998</v>
      </c>
      <c r="I2843">
        <f t="shared" si="88"/>
        <v>67.231250000000003</v>
      </c>
      <c r="J2843">
        <f t="shared" si="89"/>
        <v>85.740416664999998</v>
      </c>
    </row>
    <row r="2844" spans="1:10" x14ac:dyDescent="0.25">
      <c r="A2844">
        <v>807.14499999999998</v>
      </c>
      <c r="B2844">
        <v>86.07</v>
      </c>
      <c r="C2844">
        <v>76.27</v>
      </c>
      <c r="D2844">
        <v>67.081666670000004</v>
      </c>
      <c r="E2844">
        <v>67.482500000000002</v>
      </c>
      <c r="F2844">
        <v>84.91</v>
      </c>
      <c r="G2844">
        <v>85.966666669999995</v>
      </c>
      <c r="H2844">
        <v>86.048333330000006</v>
      </c>
      <c r="I2844">
        <f t="shared" si="88"/>
        <v>67.28208333500001</v>
      </c>
      <c r="J2844">
        <f t="shared" si="89"/>
        <v>85.748750000000001</v>
      </c>
    </row>
    <row r="2845" spans="1:10" x14ac:dyDescent="0.25">
      <c r="A2845">
        <v>807.32100000000003</v>
      </c>
      <c r="B2845">
        <v>86.1</v>
      </c>
      <c r="C2845">
        <v>76.448333329999997</v>
      </c>
      <c r="D2845">
        <v>67.185000000000002</v>
      </c>
      <c r="E2845">
        <v>67.613333330000003</v>
      </c>
      <c r="F2845">
        <v>84.958333330000002</v>
      </c>
      <c r="G2845">
        <v>85.99</v>
      </c>
      <c r="H2845">
        <v>86.08</v>
      </c>
      <c r="I2845">
        <f t="shared" si="88"/>
        <v>67.399166664999996</v>
      </c>
      <c r="J2845">
        <f t="shared" si="89"/>
        <v>85.782083332499994</v>
      </c>
    </row>
    <row r="2846" spans="1:10" x14ac:dyDescent="0.25">
      <c r="A2846">
        <v>807.49699999999996</v>
      </c>
      <c r="B2846">
        <v>86.071666669999999</v>
      </c>
      <c r="C2846">
        <v>76.474999999999994</v>
      </c>
      <c r="D2846">
        <v>67.266666670000006</v>
      </c>
      <c r="E2846">
        <v>67.569166670000001</v>
      </c>
      <c r="F2846">
        <v>84.958333330000002</v>
      </c>
      <c r="G2846">
        <v>86.01</v>
      </c>
      <c r="H2846">
        <v>86.1</v>
      </c>
      <c r="I2846">
        <f t="shared" si="88"/>
        <v>67.417916670000011</v>
      </c>
      <c r="J2846">
        <f t="shared" si="89"/>
        <v>85.784999999999997</v>
      </c>
    </row>
    <row r="2847" spans="1:10" x14ac:dyDescent="0.25">
      <c r="A2847">
        <v>807.67399999999998</v>
      </c>
      <c r="B2847">
        <v>86.108333329999994</v>
      </c>
      <c r="C2847">
        <v>76.546666669999993</v>
      </c>
      <c r="D2847">
        <v>67.38</v>
      </c>
      <c r="E2847">
        <v>67.635833329999997</v>
      </c>
      <c r="F2847">
        <v>84.931666669999998</v>
      </c>
      <c r="G2847">
        <v>85.966666669999995</v>
      </c>
      <c r="H2847">
        <v>86.105000000000004</v>
      </c>
      <c r="I2847">
        <f t="shared" si="88"/>
        <v>67.507916664999996</v>
      </c>
      <c r="J2847">
        <f t="shared" si="89"/>
        <v>85.777916667499994</v>
      </c>
    </row>
    <row r="2848" spans="1:10" x14ac:dyDescent="0.25">
      <c r="A2848">
        <v>807.85</v>
      </c>
      <c r="B2848">
        <v>86.016666670000006</v>
      </c>
      <c r="C2848">
        <v>76.454999999999998</v>
      </c>
      <c r="D2848">
        <v>67.341666669999995</v>
      </c>
      <c r="E2848">
        <v>67.597499999999997</v>
      </c>
      <c r="F2848">
        <v>84.806666669999998</v>
      </c>
      <c r="G2848">
        <v>85.954999999999998</v>
      </c>
      <c r="H2848">
        <v>85.974999999999994</v>
      </c>
      <c r="I2848">
        <f t="shared" si="88"/>
        <v>67.469583334999996</v>
      </c>
      <c r="J2848">
        <f t="shared" si="89"/>
        <v>85.68833333500001</v>
      </c>
    </row>
    <row r="2849" spans="1:10" x14ac:dyDescent="0.25">
      <c r="A2849">
        <v>808.02599999999995</v>
      </c>
      <c r="B2849">
        <v>86.03833333</v>
      </c>
      <c r="C2849">
        <v>76.59</v>
      </c>
      <c r="D2849">
        <v>67.433333329999996</v>
      </c>
      <c r="E2849">
        <v>67.699166669999997</v>
      </c>
      <c r="F2849">
        <v>84.921666669999993</v>
      </c>
      <c r="G2849">
        <v>85.97</v>
      </c>
      <c r="H2849">
        <v>86.073333329999997</v>
      </c>
      <c r="I2849">
        <f t="shared" si="88"/>
        <v>67.566249999999997</v>
      </c>
      <c r="J2849">
        <f t="shared" si="89"/>
        <v>85.75083333249998</v>
      </c>
    </row>
    <row r="2850" spans="1:10" x14ac:dyDescent="0.25">
      <c r="A2850">
        <v>808.202</v>
      </c>
      <c r="B2850">
        <v>86.04</v>
      </c>
      <c r="C2850">
        <v>76.745000000000005</v>
      </c>
      <c r="D2850">
        <v>67.626666670000006</v>
      </c>
      <c r="E2850">
        <v>67.950833329999995</v>
      </c>
      <c r="F2850">
        <v>84.974999999999994</v>
      </c>
      <c r="G2850">
        <v>86.055000000000007</v>
      </c>
      <c r="H2850">
        <v>86.08</v>
      </c>
      <c r="I2850">
        <f t="shared" si="88"/>
        <v>67.788749999999993</v>
      </c>
      <c r="J2850">
        <f t="shared" si="89"/>
        <v>85.787499999999994</v>
      </c>
    </row>
    <row r="2851" spans="1:10" x14ac:dyDescent="0.25">
      <c r="A2851">
        <v>808.37800000000004</v>
      </c>
      <c r="B2851">
        <v>86.053333330000001</v>
      </c>
      <c r="C2851">
        <v>76.88</v>
      </c>
      <c r="D2851">
        <v>67.701666669999994</v>
      </c>
      <c r="E2851">
        <v>67.999166669999994</v>
      </c>
      <c r="F2851">
        <v>85.06</v>
      </c>
      <c r="G2851">
        <v>86.14</v>
      </c>
      <c r="H2851">
        <v>86.096666670000005</v>
      </c>
      <c r="I2851">
        <f t="shared" si="88"/>
        <v>67.850416669999987</v>
      </c>
      <c r="J2851">
        <f t="shared" si="89"/>
        <v>85.837499999999991</v>
      </c>
    </row>
    <row r="2852" spans="1:10" x14ac:dyDescent="0.25">
      <c r="A2852">
        <v>808.55399999999997</v>
      </c>
      <c r="B2852">
        <v>86.051666670000003</v>
      </c>
      <c r="C2852">
        <v>76.924999999999997</v>
      </c>
      <c r="D2852">
        <v>67.636666669999997</v>
      </c>
      <c r="E2852">
        <v>68.055000000000007</v>
      </c>
      <c r="F2852">
        <v>85.068333330000002</v>
      </c>
      <c r="G2852">
        <v>86.151666669999997</v>
      </c>
      <c r="H2852">
        <v>86.033333330000005</v>
      </c>
      <c r="I2852">
        <f t="shared" si="88"/>
        <v>67.845833335000009</v>
      </c>
      <c r="J2852">
        <f t="shared" si="89"/>
        <v>85.826250000000002</v>
      </c>
    </row>
    <row r="2853" spans="1:10" x14ac:dyDescent="0.25">
      <c r="A2853">
        <v>808.73</v>
      </c>
      <c r="B2853">
        <v>86.043333329999996</v>
      </c>
      <c r="C2853">
        <v>76.968333329999993</v>
      </c>
      <c r="D2853">
        <v>67.694999999999993</v>
      </c>
      <c r="E2853">
        <v>68.072500000000005</v>
      </c>
      <c r="F2853">
        <v>85.111666670000005</v>
      </c>
      <c r="G2853">
        <v>86.221666670000005</v>
      </c>
      <c r="H2853">
        <v>86.071666669999999</v>
      </c>
      <c r="I2853">
        <f t="shared" si="88"/>
        <v>67.883749999999992</v>
      </c>
      <c r="J2853">
        <f t="shared" si="89"/>
        <v>85.862083335000008</v>
      </c>
    </row>
    <row r="2854" spans="1:10" x14ac:dyDescent="0.25">
      <c r="A2854">
        <v>808.90599999999995</v>
      </c>
      <c r="B2854">
        <v>85.984999999999999</v>
      </c>
      <c r="C2854">
        <v>77.025000000000006</v>
      </c>
      <c r="D2854">
        <v>67.638333329999995</v>
      </c>
      <c r="E2854">
        <v>68.079166670000006</v>
      </c>
      <c r="F2854">
        <v>85.093333329999993</v>
      </c>
      <c r="G2854">
        <v>86.128333330000004</v>
      </c>
      <c r="H2854">
        <v>86.016666670000006</v>
      </c>
      <c r="I2854">
        <f t="shared" si="88"/>
        <v>67.858750000000001</v>
      </c>
      <c r="J2854">
        <f t="shared" si="89"/>
        <v>85.805833332500001</v>
      </c>
    </row>
    <row r="2855" spans="1:10" x14ac:dyDescent="0.25">
      <c r="A2855">
        <v>809.08199999999999</v>
      </c>
      <c r="B2855">
        <v>85.978333329999998</v>
      </c>
      <c r="C2855">
        <v>77.155000000000001</v>
      </c>
      <c r="D2855">
        <v>67.723333330000003</v>
      </c>
      <c r="E2855">
        <v>68.204166670000006</v>
      </c>
      <c r="F2855">
        <v>85.08</v>
      </c>
      <c r="G2855">
        <v>86.146666670000002</v>
      </c>
      <c r="H2855">
        <v>86.093333329999993</v>
      </c>
      <c r="I2855">
        <f t="shared" si="88"/>
        <v>67.963750000000005</v>
      </c>
      <c r="J2855">
        <f t="shared" si="89"/>
        <v>85.824583332499998</v>
      </c>
    </row>
    <row r="2856" spans="1:10" x14ac:dyDescent="0.25">
      <c r="A2856">
        <v>809.25900000000001</v>
      </c>
      <c r="B2856">
        <v>85.921666669999993</v>
      </c>
      <c r="C2856">
        <v>77.106666669999996</v>
      </c>
      <c r="D2856">
        <v>67.844999999999999</v>
      </c>
      <c r="E2856">
        <v>68.216666669999995</v>
      </c>
      <c r="F2856">
        <v>85.083333330000002</v>
      </c>
      <c r="G2856">
        <v>86.08</v>
      </c>
      <c r="H2856">
        <v>86.001666670000006</v>
      </c>
      <c r="I2856">
        <f t="shared" si="88"/>
        <v>68.030833334999997</v>
      </c>
      <c r="J2856">
        <f t="shared" si="89"/>
        <v>85.7716666675</v>
      </c>
    </row>
    <row r="2857" spans="1:10" x14ac:dyDescent="0.25">
      <c r="A2857">
        <v>809.43499999999995</v>
      </c>
      <c r="B2857">
        <v>85.954999999999998</v>
      </c>
      <c r="C2857">
        <v>77.243333329999999</v>
      </c>
      <c r="D2857">
        <v>68.025000000000006</v>
      </c>
      <c r="E2857">
        <v>68.337500000000006</v>
      </c>
      <c r="F2857">
        <v>85.098333330000003</v>
      </c>
      <c r="G2857">
        <v>86.131666670000001</v>
      </c>
      <c r="H2857">
        <v>85.971666670000005</v>
      </c>
      <c r="I2857">
        <f t="shared" si="88"/>
        <v>68.181250000000006</v>
      </c>
      <c r="J2857">
        <f t="shared" si="89"/>
        <v>85.789166667499998</v>
      </c>
    </row>
    <row r="2858" spans="1:10" x14ac:dyDescent="0.25">
      <c r="A2858">
        <v>809.61099999999999</v>
      </c>
      <c r="B2858">
        <v>85.85</v>
      </c>
      <c r="C2858">
        <v>77.296666669999993</v>
      </c>
      <c r="D2858">
        <v>68.048333330000006</v>
      </c>
      <c r="E2858">
        <v>68.356666669999996</v>
      </c>
      <c r="F2858">
        <v>85.228333329999998</v>
      </c>
      <c r="G2858">
        <v>86.191666670000004</v>
      </c>
      <c r="H2858">
        <v>85.894999999999996</v>
      </c>
      <c r="I2858">
        <f t="shared" si="88"/>
        <v>68.202500000000001</v>
      </c>
      <c r="J2858">
        <f t="shared" si="89"/>
        <v>85.791249999999991</v>
      </c>
    </row>
    <row r="2859" spans="1:10" x14ac:dyDescent="0.25">
      <c r="A2859">
        <v>809.78700000000003</v>
      </c>
      <c r="B2859">
        <v>85.873333329999994</v>
      </c>
      <c r="C2859">
        <v>77.468333329999993</v>
      </c>
      <c r="D2859">
        <v>68.151666669999997</v>
      </c>
      <c r="E2859">
        <v>68.484999999999999</v>
      </c>
      <c r="F2859">
        <v>85.296666669999993</v>
      </c>
      <c r="G2859">
        <v>86.174999999999997</v>
      </c>
      <c r="H2859">
        <v>85.948333329999997</v>
      </c>
      <c r="I2859">
        <f t="shared" si="88"/>
        <v>68.318333335000005</v>
      </c>
      <c r="J2859">
        <f t="shared" si="89"/>
        <v>85.823333332499999</v>
      </c>
    </row>
    <row r="2860" spans="1:10" x14ac:dyDescent="0.25">
      <c r="A2860">
        <v>809.96199999999999</v>
      </c>
      <c r="B2860">
        <v>85.953333330000007</v>
      </c>
      <c r="C2860">
        <v>77.55</v>
      </c>
      <c r="D2860">
        <v>68.31</v>
      </c>
      <c r="E2860">
        <v>68.621666669999996</v>
      </c>
      <c r="F2860">
        <v>85.323333329999997</v>
      </c>
      <c r="G2860">
        <v>86.271666670000002</v>
      </c>
      <c r="H2860">
        <v>85.926666670000003</v>
      </c>
      <c r="I2860">
        <f t="shared" si="88"/>
        <v>68.465833334999999</v>
      </c>
      <c r="J2860">
        <f t="shared" si="89"/>
        <v>85.868750000000006</v>
      </c>
    </row>
    <row r="2861" spans="1:10" x14ac:dyDescent="0.25">
      <c r="A2861">
        <v>810.13800000000003</v>
      </c>
      <c r="B2861">
        <v>85.903333329999995</v>
      </c>
      <c r="C2861">
        <v>77.553333330000001</v>
      </c>
      <c r="D2861">
        <v>68.356666669999996</v>
      </c>
      <c r="E2861">
        <v>68.613333330000003</v>
      </c>
      <c r="F2861">
        <v>85.251666670000006</v>
      </c>
      <c r="G2861">
        <v>86.261666669999997</v>
      </c>
      <c r="H2861">
        <v>85.905000000000001</v>
      </c>
      <c r="I2861">
        <f t="shared" si="88"/>
        <v>68.484999999999999</v>
      </c>
      <c r="J2861">
        <f t="shared" si="89"/>
        <v>85.830416667500003</v>
      </c>
    </row>
    <row r="2862" spans="1:10" x14ac:dyDescent="0.25">
      <c r="A2862">
        <v>810.31399999999996</v>
      </c>
      <c r="B2862">
        <v>85.995000000000005</v>
      </c>
      <c r="C2862">
        <v>77.55</v>
      </c>
      <c r="D2862">
        <v>68.424999999999997</v>
      </c>
      <c r="E2862">
        <v>68.688333330000006</v>
      </c>
      <c r="F2862">
        <v>85.236666670000005</v>
      </c>
      <c r="G2862">
        <v>86.14833333</v>
      </c>
      <c r="H2862">
        <v>85.974999999999994</v>
      </c>
      <c r="I2862">
        <f t="shared" si="88"/>
        <v>68.556666664999995</v>
      </c>
      <c r="J2862">
        <f t="shared" si="89"/>
        <v>85.838750000000005</v>
      </c>
    </row>
    <row r="2863" spans="1:10" x14ac:dyDescent="0.25">
      <c r="A2863">
        <v>810.49</v>
      </c>
      <c r="B2863">
        <v>86.033333330000005</v>
      </c>
      <c r="C2863">
        <v>77.673333330000006</v>
      </c>
      <c r="D2863">
        <v>68.665000000000006</v>
      </c>
      <c r="E2863">
        <v>68.877499999999998</v>
      </c>
      <c r="F2863">
        <v>85.245000000000005</v>
      </c>
      <c r="G2863">
        <v>86.198333329999997</v>
      </c>
      <c r="H2863">
        <v>86.015000000000001</v>
      </c>
      <c r="I2863">
        <f t="shared" si="88"/>
        <v>68.771250000000009</v>
      </c>
      <c r="J2863">
        <f t="shared" si="89"/>
        <v>85.872916664999991</v>
      </c>
    </row>
    <row r="2864" spans="1:10" x14ac:dyDescent="0.25">
      <c r="A2864">
        <v>810.66600000000005</v>
      </c>
      <c r="B2864">
        <v>86.013333329999995</v>
      </c>
      <c r="C2864">
        <v>77.803333330000001</v>
      </c>
      <c r="D2864">
        <v>68.83666667</v>
      </c>
      <c r="E2864">
        <v>68.906666670000007</v>
      </c>
      <c r="F2864">
        <v>85.21</v>
      </c>
      <c r="G2864">
        <v>86.28</v>
      </c>
      <c r="H2864">
        <v>85.978333329999998</v>
      </c>
      <c r="I2864">
        <f t="shared" si="88"/>
        <v>68.871666669999996</v>
      </c>
      <c r="J2864">
        <f t="shared" si="89"/>
        <v>85.870416665000008</v>
      </c>
    </row>
    <row r="2865" spans="1:10" x14ac:dyDescent="0.25">
      <c r="A2865">
        <v>810.84199999999998</v>
      </c>
      <c r="B2865">
        <v>85.995000000000005</v>
      </c>
      <c r="C2865">
        <v>77.911666670000002</v>
      </c>
      <c r="D2865">
        <v>68.996666669999996</v>
      </c>
      <c r="E2865">
        <v>68.988333330000003</v>
      </c>
      <c r="F2865">
        <v>85.138333329999995</v>
      </c>
      <c r="G2865">
        <v>86.248333329999994</v>
      </c>
      <c r="H2865">
        <v>86.001666670000006</v>
      </c>
      <c r="I2865">
        <f t="shared" si="88"/>
        <v>68.992500000000007</v>
      </c>
      <c r="J2865">
        <f t="shared" si="89"/>
        <v>85.845833332500007</v>
      </c>
    </row>
    <row r="2866" spans="1:10" x14ac:dyDescent="0.25">
      <c r="A2866">
        <v>811.01800000000003</v>
      </c>
      <c r="B2866">
        <v>85.98</v>
      </c>
      <c r="C2866">
        <v>78.13</v>
      </c>
      <c r="D2866">
        <v>69.114999999999995</v>
      </c>
      <c r="E2866">
        <v>69.160833330000003</v>
      </c>
      <c r="F2866">
        <v>85.241666670000001</v>
      </c>
      <c r="G2866">
        <v>86.246666669999996</v>
      </c>
      <c r="H2866">
        <v>85.986666670000005</v>
      </c>
      <c r="I2866">
        <f t="shared" si="88"/>
        <v>69.137916665000006</v>
      </c>
      <c r="J2866">
        <f t="shared" si="89"/>
        <v>85.863750002499984</v>
      </c>
    </row>
    <row r="2867" spans="1:10" x14ac:dyDescent="0.25">
      <c r="A2867">
        <v>811.19399999999996</v>
      </c>
      <c r="B2867">
        <v>86.046666669999993</v>
      </c>
      <c r="C2867">
        <v>78.181666669999998</v>
      </c>
      <c r="D2867">
        <v>69.083333330000002</v>
      </c>
      <c r="E2867">
        <v>69.180000000000007</v>
      </c>
      <c r="F2867">
        <v>85.19</v>
      </c>
      <c r="G2867">
        <v>86.14</v>
      </c>
      <c r="H2867">
        <v>85.95</v>
      </c>
      <c r="I2867">
        <f t="shared" si="88"/>
        <v>69.131666665000012</v>
      </c>
      <c r="J2867">
        <f t="shared" si="89"/>
        <v>85.831666667499988</v>
      </c>
    </row>
    <row r="2868" spans="1:10" x14ac:dyDescent="0.25">
      <c r="A2868">
        <v>811.37</v>
      </c>
      <c r="B2868">
        <v>86.114999999999995</v>
      </c>
      <c r="C2868">
        <v>78.241666670000001</v>
      </c>
      <c r="D2868">
        <v>69.051666670000003</v>
      </c>
      <c r="E2868">
        <v>69.2</v>
      </c>
      <c r="F2868">
        <v>85.158333330000005</v>
      </c>
      <c r="G2868">
        <v>86.14</v>
      </c>
      <c r="H2868">
        <v>85.984999999999999</v>
      </c>
      <c r="I2868">
        <f t="shared" si="88"/>
        <v>69.12583333500001</v>
      </c>
      <c r="J2868">
        <f t="shared" si="89"/>
        <v>85.849583332500004</v>
      </c>
    </row>
    <row r="2869" spans="1:10" x14ac:dyDescent="0.25">
      <c r="A2869">
        <v>811.54499999999996</v>
      </c>
      <c r="B2869">
        <v>86.266666670000006</v>
      </c>
      <c r="C2869">
        <v>78.36</v>
      </c>
      <c r="D2869">
        <v>69.158333330000005</v>
      </c>
      <c r="E2869">
        <v>69.267499999999998</v>
      </c>
      <c r="F2869">
        <v>85.053333330000001</v>
      </c>
      <c r="G2869">
        <v>86.096666670000005</v>
      </c>
      <c r="H2869">
        <v>86.015000000000001</v>
      </c>
      <c r="I2869">
        <f t="shared" si="88"/>
        <v>69.212916664999995</v>
      </c>
      <c r="J2869">
        <f t="shared" si="89"/>
        <v>85.857916667499993</v>
      </c>
    </row>
    <row r="2870" spans="1:10" x14ac:dyDescent="0.25">
      <c r="A2870">
        <v>811.721</v>
      </c>
      <c r="B2870">
        <v>86.29</v>
      </c>
      <c r="C2870">
        <v>78.401666669999997</v>
      </c>
      <c r="D2870">
        <v>69.295000000000002</v>
      </c>
      <c r="E2870">
        <v>69.232500000000002</v>
      </c>
      <c r="F2870">
        <v>84.95</v>
      </c>
      <c r="G2870">
        <v>86.02333333</v>
      </c>
      <c r="H2870">
        <v>85.97</v>
      </c>
      <c r="I2870">
        <f t="shared" si="88"/>
        <v>69.263750000000002</v>
      </c>
      <c r="J2870">
        <f t="shared" si="89"/>
        <v>85.808333332500013</v>
      </c>
    </row>
    <row r="2871" spans="1:10" x14ac:dyDescent="0.25">
      <c r="A2871">
        <v>811.89700000000005</v>
      </c>
      <c r="B2871">
        <v>86.323333329999997</v>
      </c>
      <c r="C2871">
        <v>78.511666669999997</v>
      </c>
      <c r="D2871">
        <v>69.355000000000004</v>
      </c>
      <c r="E2871">
        <v>69.33</v>
      </c>
      <c r="F2871">
        <v>84.96166667</v>
      </c>
      <c r="G2871">
        <v>86.03833333</v>
      </c>
      <c r="H2871">
        <v>86.075000000000003</v>
      </c>
      <c r="I2871">
        <f t="shared" si="88"/>
        <v>69.342500000000001</v>
      </c>
      <c r="J2871">
        <f t="shared" si="89"/>
        <v>85.849583332499989</v>
      </c>
    </row>
    <row r="2872" spans="1:10" x14ac:dyDescent="0.25">
      <c r="A2872">
        <v>812.07299999999998</v>
      </c>
      <c r="B2872">
        <v>86.353333329999998</v>
      </c>
      <c r="C2872">
        <v>78.661666670000002</v>
      </c>
      <c r="D2872">
        <v>69.486666670000005</v>
      </c>
      <c r="E2872">
        <v>69.326666669999994</v>
      </c>
      <c r="F2872">
        <v>85.03</v>
      </c>
      <c r="G2872">
        <v>86.008333329999999</v>
      </c>
      <c r="H2872">
        <v>86.09</v>
      </c>
      <c r="I2872">
        <f t="shared" si="88"/>
        <v>69.406666669999993</v>
      </c>
      <c r="J2872">
        <f t="shared" si="89"/>
        <v>85.870416664999993</v>
      </c>
    </row>
    <row r="2873" spans="1:10" x14ac:dyDescent="0.25">
      <c r="A2873">
        <v>812.24900000000002</v>
      </c>
      <c r="B2873">
        <v>86.381666670000001</v>
      </c>
      <c r="C2873">
        <v>78.896666670000002</v>
      </c>
      <c r="D2873">
        <v>69.608333329999994</v>
      </c>
      <c r="E2873">
        <v>69.527500000000003</v>
      </c>
      <c r="F2873">
        <v>85.10166667</v>
      </c>
      <c r="G2873">
        <v>86.183333329999996</v>
      </c>
      <c r="H2873">
        <v>86.14</v>
      </c>
      <c r="I2873">
        <f t="shared" si="88"/>
        <v>69.567916664999998</v>
      </c>
      <c r="J2873">
        <f t="shared" si="89"/>
        <v>85.951666667499993</v>
      </c>
    </row>
    <row r="2874" spans="1:10" x14ac:dyDescent="0.25">
      <c r="A2874">
        <v>812.42399999999998</v>
      </c>
      <c r="B2874">
        <v>86.33</v>
      </c>
      <c r="C2874">
        <v>78.886666669999997</v>
      </c>
      <c r="D2874">
        <v>69.563333330000006</v>
      </c>
      <c r="E2874">
        <v>69.478333329999998</v>
      </c>
      <c r="F2874">
        <v>84.963333329999998</v>
      </c>
      <c r="G2874">
        <v>86.03833333</v>
      </c>
      <c r="H2874">
        <v>86.034999999999997</v>
      </c>
      <c r="I2874">
        <f t="shared" si="88"/>
        <v>69.520833330000002</v>
      </c>
      <c r="J2874">
        <f t="shared" si="89"/>
        <v>85.841666664999991</v>
      </c>
    </row>
    <row r="2875" spans="1:10" x14ac:dyDescent="0.25">
      <c r="A2875">
        <v>812.6</v>
      </c>
      <c r="B2875">
        <v>86.358333329999994</v>
      </c>
      <c r="C2875">
        <v>79.016666670000006</v>
      </c>
      <c r="D2875">
        <v>69.656666670000007</v>
      </c>
      <c r="E2875">
        <v>69.681666669999998</v>
      </c>
      <c r="F2875">
        <v>85.02</v>
      </c>
      <c r="G2875">
        <v>86.116666670000001</v>
      </c>
      <c r="H2875">
        <v>86.135000000000005</v>
      </c>
      <c r="I2875">
        <f t="shared" si="88"/>
        <v>69.66916667000001</v>
      </c>
      <c r="J2875">
        <f t="shared" si="89"/>
        <v>85.907499999999999</v>
      </c>
    </row>
    <row r="2876" spans="1:10" x14ac:dyDescent="0.25">
      <c r="A2876">
        <v>812.77599999999995</v>
      </c>
      <c r="B2876">
        <v>86.41333333</v>
      </c>
      <c r="C2876">
        <v>79.046666669999993</v>
      </c>
      <c r="D2876">
        <v>69.781666670000007</v>
      </c>
      <c r="E2876">
        <v>69.749166669999994</v>
      </c>
      <c r="F2876">
        <v>85.056666669999998</v>
      </c>
      <c r="G2876">
        <v>86.144999999999996</v>
      </c>
      <c r="H2876">
        <v>86.116666670000001</v>
      </c>
      <c r="I2876">
        <f t="shared" si="88"/>
        <v>69.765416670000008</v>
      </c>
      <c r="J2876">
        <f t="shared" si="89"/>
        <v>85.932916667499995</v>
      </c>
    </row>
    <row r="2877" spans="1:10" x14ac:dyDescent="0.25">
      <c r="A2877">
        <v>812.95100000000002</v>
      </c>
      <c r="B2877">
        <v>86.431666669999998</v>
      </c>
      <c r="C2877">
        <v>79.028333329999995</v>
      </c>
      <c r="D2877">
        <v>69.808333329999996</v>
      </c>
      <c r="E2877">
        <v>69.693333330000002</v>
      </c>
      <c r="F2877">
        <v>84.993333329999999</v>
      </c>
      <c r="G2877">
        <v>86.111666670000005</v>
      </c>
      <c r="H2877">
        <v>86.02</v>
      </c>
      <c r="I2877">
        <f t="shared" si="88"/>
        <v>69.750833330000006</v>
      </c>
      <c r="J2877">
        <f t="shared" si="89"/>
        <v>85.889166667500007</v>
      </c>
    </row>
    <row r="2878" spans="1:10" x14ac:dyDescent="0.25">
      <c r="A2878">
        <v>813.12699999999995</v>
      </c>
      <c r="B2878">
        <v>86.501666670000006</v>
      </c>
      <c r="C2878">
        <v>79.251666670000006</v>
      </c>
      <c r="D2878">
        <v>69.989999999999995</v>
      </c>
      <c r="E2878">
        <v>69.838333329999998</v>
      </c>
      <c r="F2878">
        <v>85.118333329999999</v>
      </c>
      <c r="G2878">
        <v>86.306666669999998</v>
      </c>
      <c r="H2878">
        <v>86.251666670000006</v>
      </c>
      <c r="I2878">
        <f t="shared" si="88"/>
        <v>69.914166664999996</v>
      </c>
      <c r="J2878">
        <f t="shared" si="89"/>
        <v>86.044583335000013</v>
      </c>
    </row>
    <row r="2879" spans="1:10" x14ac:dyDescent="0.25">
      <c r="A2879">
        <v>813.303</v>
      </c>
      <c r="B2879">
        <v>86.42</v>
      </c>
      <c r="C2879">
        <v>79.316666670000004</v>
      </c>
      <c r="D2879">
        <v>70.153333329999995</v>
      </c>
      <c r="E2879">
        <v>70.084999999999994</v>
      </c>
      <c r="F2879">
        <v>85.254999999999995</v>
      </c>
      <c r="G2879">
        <v>86.313333330000006</v>
      </c>
      <c r="H2879">
        <v>86.275000000000006</v>
      </c>
      <c r="I2879">
        <f t="shared" si="88"/>
        <v>70.119166664999995</v>
      </c>
      <c r="J2879">
        <f t="shared" si="89"/>
        <v>86.065833332500006</v>
      </c>
    </row>
    <row r="2880" spans="1:10" x14ac:dyDescent="0.25">
      <c r="A2880">
        <v>813.47799999999995</v>
      </c>
      <c r="B2880">
        <v>86.323333329999997</v>
      </c>
      <c r="C2880">
        <v>79.385000000000005</v>
      </c>
      <c r="D2880">
        <v>70.243333329999999</v>
      </c>
      <c r="E2880">
        <v>70.156666670000007</v>
      </c>
      <c r="F2880">
        <v>85.281666670000007</v>
      </c>
      <c r="G2880">
        <v>86.341666669999995</v>
      </c>
      <c r="H2880">
        <v>86.311666669999994</v>
      </c>
      <c r="I2880">
        <f t="shared" si="88"/>
        <v>70.2</v>
      </c>
      <c r="J2880">
        <f t="shared" si="89"/>
        <v>86.064583335000009</v>
      </c>
    </row>
    <row r="2881" spans="1:10" x14ac:dyDescent="0.25">
      <c r="A2881">
        <v>813.654</v>
      </c>
      <c r="B2881">
        <v>86.321666669999999</v>
      </c>
      <c r="C2881">
        <v>79.415000000000006</v>
      </c>
      <c r="D2881">
        <v>70.180000000000007</v>
      </c>
      <c r="E2881">
        <v>70.197500000000005</v>
      </c>
      <c r="F2881">
        <v>85.248333329999994</v>
      </c>
      <c r="G2881">
        <v>86.46</v>
      </c>
      <c r="H2881">
        <v>86.318333330000002</v>
      </c>
      <c r="I2881">
        <f t="shared" si="88"/>
        <v>70.188749999999999</v>
      </c>
      <c r="J2881">
        <f t="shared" si="89"/>
        <v>86.087083332499986</v>
      </c>
    </row>
    <row r="2882" spans="1:10" x14ac:dyDescent="0.25">
      <c r="A2882">
        <v>813.83</v>
      </c>
      <c r="B2882">
        <v>86.313333330000006</v>
      </c>
      <c r="C2882">
        <v>79.528333329999995</v>
      </c>
      <c r="D2882">
        <v>70.343333329999993</v>
      </c>
      <c r="E2882">
        <v>70.382499999999993</v>
      </c>
      <c r="F2882">
        <v>85.283333330000005</v>
      </c>
      <c r="G2882">
        <v>86.503333330000004</v>
      </c>
      <c r="H2882">
        <v>86.394999999999996</v>
      </c>
      <c r="I2882">
        <f t="shared" si="88"/>
        <v>70.362916665</v>
      </c>
      <c r="J2882">
        <f t="shared" si="89"/>
        <v>86.123749997499999</v>
      </c>
    </row>
    <row r="2883" spans="1:10" x14ac:dyDescent="0.25">
      <c r="A2883">
        <v>814.005</v>
      </c>
      <c r="B2883">
        <v>86.346666670000005</v>
      </c>
      <c r="C2883">
        <v>79.503333330000004</v>
      </c>
      <c r="D2883">
        <v>70.368333329999999</v>
      </c>
      <c r="E2883">
        <v>70.449166669999997</v>
      </c>
      <c r="F2883">
        <v>85.281666670000007</v>
      </c>
      <c r="G2883">
        <v>86.46</v>
      </c>
      <c r="H2883">
        <v>86.333333330000002</v>
      </c>
      <c r="I2883">
        <f t="shared" ref="I2883:I2946" si="90">AVERAGE(D2883:E2883)</f>
        <v>70.408749999999998</v>
      </c>
      <c r="J2883">
        <f t="shared" ref="J2883:J2946" si="91">AVERAGE(B2883,F2883:H2883)</f>
        <v>86.105416667500009</v>
      </c>
    </row>
    <row r="2884" spans="1:10" x14ac:dyDescent="0.25">
      <c r="A2884">
        <v>814.18100000000004</v>
      </c>
      <c r="B2884">
        <v>86.444999999999993</v>
      </c>
      <c r="C2884">
        <v>79.531666670000007</v>
      </c>
      <c r="D2884">
        <v>70.433333329999996</v>
      </c>
      <c r="E2884">
        <v>70.395833330000002</v>
      </c>
      <c r="F2884">
        <v>85.326666669999994</v>
      </c>
      <c r="G2884">
        <v>86.463333329999998</v>
      </c>
      <c r="H2884">
        <v>86.298333330000006</v>
      </c>
      <c r="I2884">
        <f t="shared" si="90"/>
        <v>70.414583329999999</v>
      </c>
      <c r="J2884">
        <f t="shared" si="91"/>
        <v>86.133333332500001</v>
      </c>
    </row>
    <row r="2885" spans="1:10" x14ac:dyDescent="0.25">
      <c r="A2885">
        <v>814.35599999999999</v>
      </c>
      <c r="B2885">
        <v>86.42</v>
      </c>
      <c r="C2885">
        <v>79.515000000000001</v>
      </c>
      <c r="D2885">
        <v>70.491666670000001</v>
      </c>
      <c r="E2885">
        <v>70.467500000000001</v>
      </c>
      <c r="F2885">
        <v>85.406666670000007</v>
      </c>
      <c r="G2885">
        <v>86.446666669999999</v>
      </c>
      <c r="H2885">
        <v>86.378333330000004</v>
      </c>
      <c r="I2885">
        <f t="shared" si="90"/>
        <v>70.479583335000001</v>
      </c>
      <c r="J2885">
        <f t="shared" si="91"/>
        <v>86.162916667500014</v>
      </c>
    </row>
    <row r="2886" spans="1:10" x14ac:dyDescent="0.25">
      <c r="A2886">
        <v>814.53200000000004</v>
      </c>
      <c r="B2886">
        <v>86.553333330000001</v>
      </c>
      <c r="C2886">
        <v>79.481666669999996</v>
      </c>
      <c r="D2886">
        <v>70.53</v>
      </c>
      <c r="E2886">
        <v>70.404166669999995</v>
      </c>
      <c r="F2886">
        <v>85.34</v>
      </c>
      <c r="G2886">
        <v>86.378333330000004</v>
      </c>
      <c r="H2886">
        <v>86.275000000000006</v>
      </c>
      <c r="I2886">
        <f t="shared" si="90"/>
        <v>70.467083334999998</v>
      </c>
      <c r="J2886">
        <f t="shared" si="91"/>
        <v>86.136666665000007</v>
      </c>
    </row>
    <row r="2887" spans="1:10" x14ac:dyDescent="0.25">
      <c r="A2887">
        <v>814.70699999999999</v>
      </c>
      <c r="B2887">
        <v>86.436666669999994</v>
      </c>
      <c r="C2887">
        <v>79.618333329999999</v>
      </c>
      <c r="D2887">
        <v>70.518333330000004</v>
      </c>
      <c r="E2887">
        <v>70.506666670000001</v>
      </c>
      <c r="F2887">
        <v>85.37</v>
      </c>
      <c r="G2887">
        <v>86.346666670000005</v>
      </c>
      <c r="H2887">
        <v>86.213333329999998</v>
      </c>
      <c r="I2887">
        <f t="shared" si="90"/>
        <v>70.512500000000003</v>
      </c>
      <c r="J2887">
        <f t="shared" si="91"/>
        <v>86.091666667500007</v>
      </c>
    </row>
    <row r="2888" spans="1:10" x14ac:dyDescent="0.25">
      <c r="A2888">
        <v>814.88300000000004</v>
      </c>
      <c r="B2888">
        <v>86.403333329999995</v>
      </c>
      <c r="C2888">
        <v>79.646666670000002</v>
      </c>
      <c r="D2888">
        <v>70.58</v>
      </c>
      <c r="E2888">
        <v>70.580833330000004</v>
      </c>
      <c r="F2888">
        <v>85.388333329999995</v>
      </c>
      <c r="G2888">
        <v>86.41</v>
      </c>
      <c r="H2888">
        <v>86.316666670000004</v>
      </c>
      <c r="I2888">
        <f t="shared" si="90"/>
        <v>70.580416665000001</v>
      </c>
      <c r="J2888">
        <f t="shared" si="91"/>
        <v>86.129583332500005</v>
      </c>
    </row>
    <row r="2889" spans="1:10" x14ac:dyDescent="0.25">
      <c r="A2889">
        <v>815.05799999999999</v>
      </c>
      <c r="B2889">
        <v>86.408333330000005</v>
      </c>
      <c r="C2889">
        <v>79.646666670000002</v>
      </c>
      <c r="D2889">
        <v>70.611666670000005</v>
      </c>
      <c r="E2889">
        <v>70.590833329999995</v>
      </c>
      <c r="F2889">
        <v>85.313333330000006</v>
      </c>
      <c r="G2889">
        <v>86.303333330000001</v>
      </c>
      <c r="H2889">
        <v>86.073333329999997</v>
      </c>
      <c r="I2889">
        <f t="shared" si="90"/>
        <v>70.601249999999993</v>
      </c>
      <c r="J2889">
        <f t="shared" si="91"/>
        <v>86.024583330000013</v>
      </c>
    </row>
    <row r="2890" spans="1:10" x14ac:dyDescent="0.25">
      <c r="A2890">
        <v>815.23400000000004</v>
      </c>
      <c r="B2890">
        <v>86.408333330000005</v>
      </c>
      <c r="C2890">
        <v>79.671666669999993</v>
      </c>
      <c r="D2890">
        <v>70.583333330000002</v>
      </c>
      <c r="E2890">
        <v>70.458333330000002</v>
      </c>
      <c r="F2890">
        <v>85.123333329999994</v>
      </c>
      <c r="G2890">
        <v>86.201666669999994</v>
      </c>
      <c r="H2890">
        <v>85.861666670000005</v>
      </c>
      <c r="I2890">
        <f t="shared" si="90"/>
        <v>70.520833330000002</v>
      </c>
      <c r="J2890">
        <f t="shared" si="91"/>
        <v>85.898750000000007</v>
      </c>
    </row>
    <row r="2891" spans="1:10" x14ac:dyDescent="0.25">
      <c r="A2891">
        <v>815.40899999999999</v>
      </c>
      <c r="B2891">
        <v>86.37</v>
      </c>
      <c r="C2891">
        <v>79.698333329999997</v>
      </c>
      <c r="D2891">
        <v>70.59</v>
      </c>
      <c r="E2891">
        <v>70.418333329999996</v>
      </c>
      <c r="F2891">
        <v>85.064999999999998</v>
      </c>
      <c r="G2891">
        <v>86.073333329999997</v>
      </c>
      <c r="H2891">
        <v>85.77333333</v>
      </c>
      <c r="I2891">
        <f t="shared" si="90"/>
        <v>70.504166665</v>
      </c>
      <c r="J2891">
        <f t="shared" si="91"/>
        <v>85.82041666500001</v>
      </c>
    </row>
    <row r="2892" spans="1:10" x14ac:dyDescent="0.25">
      <c r="A2892">
        <v>815.58500000000004</v>
      </c>
      <c r="B2892">
        <v>86.39833333</v>
      </c>
      <c r="C2892">
        <v>79.846666670000005</v>
      </c>
      <c r="D2892">
        <v>70.871666669999996</v>
      </c>
      <c r="E2892">
        <v>70.628333330000004</v>
      </c>
      <c r="F2892">
        <v>85.28</v>
      </c>
      <c r="G2892">
        <v>86.135000000000005</v>
      </c>
      <c r="H2892">
        <v>85.878333330000004</v>
      </c>
      <c r="I2892">
        <f t="shared" si="90"/>
        <v>70.75</v>
      </c>
      <c r="J2892">
        <f t="shared" si="91"/>
        <v>85.922916665000002</v>
      </c>
    </row>
    <row r="2893" spans="1:10" x14ac:dyDescent="0.25">
      <c r="A2893">
        <v>815.76</v>
      </c>
      <c r="B2893">
        <v>86.275000000000006</v>
      </c>
      <c r="C2893">
        <v>79.916666669999998</v>
      </c>
      <c r="D2893">
        <v>70.864999999999995</v>
      </c>
      <c r="E2893">
        <v>70.557500000000005</v>
      </c>
      <c r="F2893">
        <v>85.353333329999998</v>
      </c>
      <c r="G2893">
        <v>86.053333330000001</v>
      </c>
      <c r="H2893">
        <v>85.8</v>
      </c>
      <c r="I2893">
        <f t="shared" si="90"/>
        <v>70.711250000000007</v>
      </c>
      <c r="J2893">
        <f t="shared" si="91"/>
        <v>85.870416665000008</v>
      </c>
    </row>
    <row r="2894" spans="1:10" x14ac:dyDescent="0.25">
      <c r="A2894">
        <v>815.93499999999995</v>
      </c>
      <c r="B2894">
        <v>86.125</v>
      </c>
      <c r="C2894">
        <v>79.998333329999994</v>
      </c>
      <c r="D2894">
        <v>70.888333329999995</v>
      </c>
      <c r="E2894">
        <v>70.668333329999996</v>
      </c>
      <c r="F2894">
        <v>85.311666669999994</v>
      </c>
      <c r="G2894">
        <v>86.063333330000006</v>
      </c>
      <c r="H2894">
        <v>85.791666669999998</v>
      </c>
      <c r="I2894">
        <f t="shared" si="90"/>
        <v>70.778333329999995</v>
      </c>
      <c r="J2894">
        <f t="shared" si="91"/>
        <v>85.822916667499996</v>
      </c>
    </row>
    <row r="2895" spans="1:10" x14ac:dyDescent="0.25">
      <c r="A2895">
        <v>816.11099999999999</v>
      </c>
      <c r="B2895">
        <v>85.966666669999995</v>
      </c>
      <c r="C2895">
        <v>80.03833333</v>
      </c>
      <c r="D2895">
        <v>70.906666670000007</v>
      </c>
      <c r="E2895">
        <v>70.63</v>
      </c>
      <c r="F2895">
        <v>85.236666670000005</v>
      </c>
      <c r="G2895">
        <v>86.001666670000006</v>
      </c>
      <c r="H2895">
        <v>85.745000000000005</v>
      </c>
      <c r="I2895">
        <f t="shared" si="90"/>
        <v>70.768333334999994</v>
      </c>
      <c r="J2895">
        <f t="shared" si="91"/>
        <v>85.737500002499999</v>
      </c>
    </row>
    <row r="2896" spans="1:10" x14ac:dyDescent="0.25">
      <c r="A2896">
        <v>816.28599999999994</v>
      </c>
      <c r="B2896">
        <v>86.075000000000003</v>
      </c>
      <c r="C2896">
        <v>80.22666667</v>
      </c>
      <c r="D2896">
        <v>71.06</v>
      </c>
      <c r="E2896">
        <v>70.680000000000007</v>
      </c>
      <c r="F2896">
        <v>85.426666670000003</v>
      </c>
      <c r="G2896">
        <v>86.146666670000002</v>
      </c>
      <c r="H2896">
        <v>85.763333329999995</v>
      </c>
      <c r="I2896">
        <f t="shared" si="90"/>
        <v>70.87</v>
      </c>
      <c r="J2896">
        <f t="shared" si="91"/>
        <v>85.852916667500011</v>
      </c>
    </row>
    <row r="2897" spans="1:10" x14ac:dyDescent="0.25">
      <c r="A2897">
        <v>816.46199999999999</v>
      </c>
      <c r="B2897">
        <v>85.965000000000003</v>
      </c>
      <c r="C2897">
        <v>80.239999999999995</v>
      </c>
      <c r="D2897">
        <v>71.069999999999993</v>
      </c>
      <c r="E2897">
        <v>70.772499999999994</v>
      </c>
      <c r="F2897">
        <v>85.43</v>
      </c>
      <c r="G2897">
        <v>86.051666670000003</v>
      </c>
      <c r="H2897">
        <v>85.818333330000002</v>
      </c>
      <c r="I2897">
        <f t="shared" si="90"/>
        <v>70.921249999999986</v>
      </c>
      <c r="J2897">
        <f t="shared" si="91"/>
        <v>85.816249999999997</v>
      </c>
    </row>
    <row r="2898" spans="1:10" x14ac:dyDescent="0.25">
      <c r="A2898">
        <v>816.63699999999994</v>
      </c>
      <c r="B2898">
        <v>86.1</v>
      </c>
      <c r="C2898">
        <v>80.191666670000004</v>
      </c>
      <c r="D2898">
        <v>71.116666670000001</v>
      </c>
      <c r="E2898">
        <v>70.7</v>
      </c>
      <c r="F2898">
        <v>85.366666670000001</v>
      </c>
      <c r="G2898">
        <v>86.043333329999996</v>
      </c>
      <c r="H2898">
        <v>85.766666670000006</v>
      </c>
      <c r="I2898">
        <f t="shared" si="90"/>
        <v>70.908333335000009</v>
      </c>
      <c r="J2898">
        <f t="shared" si="91"/>
        <v>85.819166667499999</v>
      </c>
    </row>
    <row r="2899" spans="1:10" x14ac:dyDescent="0.25">
      <c r="A2899">
        <v>816.81200000000001</v>
      </c>
      <c r="B2899">
        <v>86.043333329999996</v>
      </c>
      <c r="C2899">
        <v>80.260000000000005</v>
      </c>
      <c r="D2899">
        <v>71.241666670000001</v>
      </c>
      <c r="E2899">
        <v>70.715833329999995</v>
      </c>
      <c r="F2899">
        <v>85.295000000000002</v>
      </c>
      <c r="G2899">
        <v>86.118333329999999</v>
      </c>
      <c r="H2899">
        <v>85.71166667</v>
      </c>
      <c r="I2899">
        <f t="shared" si="90"/>
        <v>70.978749999999991</v>
      </c>
      <c r="J2899">
        <f t="shared" si="91"/>
        <v>85.792083332499999</v>
      </c>
    </row>
    <row r="2900" spans="1:10" x14ac:dyDescent="0.25">
      <c r="A2900">
        <v>816.98699999999997</v>
      </c>
      <c r="B2900">
        <v>85.983333329999994</v>
      </c>
      <c r="C2900">
        <v>80.343333329999993</v>
      </c>
      <c r="D2900">
        <v>71.328333330000007</v>
      </c>
      <c r="E2900">
        <v>70.844999999999999</v>
      </c>
      <c r="F2900">
        <v>85.295000000000002</v>
      </c>
      <c r="G2900">
        <v>86.218333329999993</v>
      </c>
      <c r="H2900">
        <v>85.81</v>
      </c>
      <c r="I2900">
        <f t="shared" si="90"/>
        <v>71.086666664999996</v>
      </c>
      <c r="J2900">
        <f t="shared" si="91"/>
        <v>85.826666665000005</v>
      </c>
    </row>
    <row r="2901" spans="1:10" x14ac:dyDescent="0.25">
      <c r="A2901">
        <v>817.16300000000001</v>
      </c>
      <c r="B2901">
        <v>85.991666670000001</v>
      </c>
      <c r="C2901">
        <v>80.35166667</v>
      </c>
      <c r="D2901">
        <v>71.348333330000003</v>
      </c>
      <c r="E2901">
        <v>70.824166669999997</v>
      </c>
      <c r="F2901">
        <v>85.316666670000004</v>
      </c>
      <c r="G2901">
        <v>86.24</v>
      </c>
      <c r="H2901">
        <v>85.938333330000006</v>
      </c>
      <c r="I2901">
        <f t="shared" si="90"/>
        <v>71.086250000000007</v>
      </c>
      <c r="J2901">
        <f t="shared" si="91"/>
        <v>85.871666667499994</v>
      </c>
    </row>
    <row r="2902" spans="1:10" x14ac:dyDescent="0.25">
      <c r="A2902">
        <v>817.33799999999997</v>
      </c>
      <c r="B2902">
        <v>85.983333329999994</v>
      </c>
      <c r="C2902">
        <v>80.386666669999997</v>
      </c>
      <c r="D2902">
        <v>71.438333330000006</v>
      </c>
      <c r="E2902">
        <v>70.954999999999998</v>
      </c>
      <c r="F2902">
        <v>85.333333330000002</v>
      </c>
      <c r="G2902">
        <v>86.334999999999994</v>
      </c>
      <c r="H2902">
        <v>85.96166667</v>
      </c>
      <c r="I2902">
        <f t="shared" si="90"/>
        <v>71.196666665000009</v>
      </c>
      <c r="J2902">
        <f t="shared" si="91"/>
        <v>85.903333332499997</v>
      </c>
    </row>
    <row r="2903" spans="1:10" x14ac:dyDescent="0.25">
      <c r="A2903">
        <v>817.51300000000003</v>
      </c>
      <c r="B2903">
        <v>85.915000000000006</v>
      </c>
      <c r="C2903">
        <v>80.321666669999999</v>
      </c>
      <c r="D2903">
        <v>71.355000000000004</v>
      </c>
      <c r="E2903">
        <v>70.849999999999994</v>
      </c>
      <c r="F2903">
        <v>85.151666669999997</v>
      </c>
      <c r="G2903">
        <v>86.153333329999995</v>
      </c>
      <c r="H2903">
        <v>85.864999999999995</v>
      </c>
      <c r="I2903">
        <f t="shared" si="90"/>
        <v>71.102499999999992</v>
      </c>
      <c r="J2903">
        <f t="shared" si="91"/>
        <v>85.771250000000009</v>
      </c>
    </row>
    <row r="2904" spans="1:10" x14ac:dyDescent="0.25">
      <c r="A2904">
        <v>817.68799999999999</v>
      </c>
      <c r="B2904">
        <v>85.968333329999993</v>
      </c>
      <c r="C2904">
        <v>80.291666669999998</v>
      </c>
      <c r="D2904">
        <v>71.36</v>
      </c>
      <c r="E2904">
        <v>70.747500000000002</v>
      </c>
      <c r="F2904">
        <v>84.998333329999994</v>
      </c>
      <c r="G2904">
        <v>86.068333330000002</v>
      </c>
      <c r="H2904">
        <v>85.816666670000004</v>
      </c>
      <c r="I2904">
        <f t="shared" si="90"/>
        <v>71.053750000000008</v>
      </c>
      <c r="J2904">
        <f t="shared" si="91"/>
        <v>85.712916664999995</v>
      </c>
    </row>
    <row r="2905" spans="1:10" x14ac:dyDescent="0.25">
      <c r="A2905">
        <v>817.86400000000003</v>
      </c>
      <c r="B2905">
        <v>86.11</v>
      </c>
      <c r="C2905">
        <v>80.286666670000002</v>
      </c>
      <c r="D2905">
        <v>71.458333330000002</v>
      </c>
      <c r="E2905">
        <v>70.820833329999999</v>
      </c>
      <c r="F2905">
        <v>85.061666669999994</v>
      </c>
      <c r="G2905">
        <v>86.114999999999995</v>
      </c>
      <c r="H2905">
        <v>85.896666670000002</v>
      </c>
      <c r="I2905">
        <f t="shared" si="90"/>
        <v>71.139583329999994</v>
      </c>
      <c r="J2905">
        <f t="shared" si="91"/>
        <v>85.795833334999998</v>
      </c>
    </row>
    <row r="2906" spans="1:10" x14ac:dyDescent="0.25">
      <c r="A2906">
        <v>818.03899999999999</v>
      </c>
      <c r="B2906">
        <v>86.061666669999994</v>
      </c>
      <c r="C2906">
        <v>80.201666669999994</v>
      </c>
      <c r="D2906">
        <v>71.468333329999993</v>
      </c>
      <c r="E2906">
        <v>70.790833329999998</v>
      </c>
      <c r="F2906">
        <v>84.95</v>
      </c>
      <c r="G2906">
        <v>86.075000000000003</v>
      </c>
      <c r="H2906">
        <v>85.858333329999994</v>
      </c>
      <c r="I2906">
        <f t="shared" si="90"/>
        <v>71.129583330000003</v>
      </c>
      <c r="J2906">
        <f t="shared" si="91"/>
        <v>85.736249999999998</v>
      </c>
    </row>
    <row r="2907" spans="1:10" x14ac:dyDescent="0.25">
      <c r="A2907">
        <v>818.21400000000006</v>
      </c>
      <c r="B2907">
        <v>85.928333330000001</v>
      </c>
      <c r="C2907">
        <v>80.22</v>
      </c>
      <c r="D2907">
        <v>71.456666670000004</v>
      </c>
      <c r="E2907">
        <v>70.748333329999994</v>
      </c>
      <c r="F2907">
        <v>84.71166667</v>
      </c>
      <c r="G2907">
        <v>85.938333330000006</v>
      </c>
      <c r="H2907">
        <v>85.713333329999998</v>
      </c>
      <c r="I2907">
        <f t="shared" si="90"/>
        <v>71.102499999999992</v>
      </c>
      <c r="J2907">
        <f t="shared" si="91"/>
        <v>85.572916664999994</v>
      </c>
    </row>
    <row r="2908" spans="1:10" x14ac:dyDescent="0.25">
      <c r="A2908">
        <v>818.38900000000001</v>
      </c>
      <c r="B2908">
        <v>85.981666669999996</v>
      </c>
      <c r="C2908">
        <v>80.381666670000001</v>
      </c>
      <c r="D2908">
        <v>71.698333329999997</v>
      </c>
      <c r="E2908">
        <v>70.868333329999999</v>
      </c>
      <c r="F2908">
        <v>84.766666670000006</v>
      </c>
      <c r="G2908">
        <v>85.996666669999996</v>
      </c>
      <c r="H2908">
        <v>85.678333330000001</v>
      </c>
      <c r="I2908">
        <f t="shared" si="90"/>
        <v>71.283333330000005</v>
      </c>
      <c r="J2908">
        <f t="shared" si="91"/>
        <v>85.605833335</v>
      </c>
    </row>
    <row r="2909" spans="1:10" x14ac:dyDescent="0.25">
      <c r="A2909">
        <v>818.56399999999996</v>
      </c>
      <c r="B2909">
        <v>86.084999999999994</v>
      </c>
      <c r="C2909">
        <v>80.564999999999998</v>
      </c>
      <c r="D2909">
        <v>71.923333330000006</v>
      </c>
      <c r="E2909">
        <v>71.138333329999995</v>
      </c>
      <c r="F2909">
        <v>84.91333333</v>
      </c>
      <c r="G2909">
        <v>86.106666669999996</v>
      </c>
      <c r="H2909">
        <v>85.91</v>
      </c>
      <c r="I2909">
        <f t="shared" si="90"/>
        <v>71.530833330000007</v>
      </c>
      <c r="J2909">
        <f t="shared" si="91"/>
        <v>85.753749999999997</v>
      </c>
    </row>
    <row r="2910" spans="1:10" x14ac:dyDescent="0.25">
      <c r="A2910">
        <v>818.73900000000003</v>
      </c>
      <c r="B2910">
        <v>86.143333330000004</v>
      </c>
      <c r="C2910">
        <v>80.556666669999998</v>
      </c>
      <c r="D2910">
        <v>71.883333329999999</v>
      </c>
      <c r="E2910">
        <v>71.103333329999998</v>
      </c>
      <c r="F2910">
        <v>84.933333329999996</v>
      </c>
      <c r="G2910">
        <v>85.958333330000002</v>
      </c>
      <c r="H2910">
        <v>85.906666670000007</v>
      </c>
      <c r="I2910">
        <f t="shared" si="90"/>
        <v>71.493333329999999</v>
      </c>
      <c r="J2910">
        <f t="shared" si="91"/>
        <v>85.735416665000002</v>
      </c>
    </row>
    <row r="2911" spans="1:10" x14ac:dyDescent="0.25">
      <c r="A2911">
        <v>818.91499999999996</v>
      </c>
      <c r="B2911">
        <v>86.166666669999998</v>
      </c>
      <c r="C2911">
        <v>80.644999999999996</v>
      </c>
      <c r="D2911">
        <v>71.963333329999998</v>
      </c>
      <c r="E2911">
        <v>71.137500000000003</v>
      </c>
      <c r="F2911">
        <v>85.025000000000006</v>
      </c>
      <c r="G2911">
        <v>85.946666669999999</v>
      </c>
      <c r="H2911">
        <v>85.995000000000005</v>
      </c>
      <c r="I2911">
        <f t="shared" si="90"/>
        <v>71.550416665</v>
      </c>
      <c r="J2911">
        <f t="shared" si="91"/>
        <v>85.783333335000009</v>
      </c>
    </row>
    <row r="2912" spans="1:10" x14ac:dyDescent="0.25">
      <c r="A2912">
        <v>819.09</v>
      </c>
      <c r="B2912">
        <v>86.23</v>
      </c>
      <c r="C2912">
        <v>80.73</v>
      </c>
      <c r="D2912">
        <v>72.031666670000007</v>
      </c>
      <c r="E2912">
        <v>71.256666670000001</v>
      </c>
      <c r="F2912">
        <v>85.031666670000007</v>
      </c>
      <c r="G2912">
        <v>86.001666670000006</v>
      </c>
      <c r="H2912">
        <v>86.003333330000004</v>
      </c>
      <c r="I2912">
        <f t="shared" si="90"/>
        <v>71.644166670000004</v>
      </c>
      <c r="J2912">
        <f t="shared" si="91"/>
        <v>85.816666667500016</v>
      </c>
    </row>
    <row r="2913" spans="1:10" x14ac:dyDescent="0.25">
      <c r="A2913">
        <v>819.26499999999999</v>
      </c>
      <c r="B2913">
        <v>86.41333333</v>
      </c>
      <c r="C2913">
        <v>80.831666670000004</v>
      </c>
      <c r="D2913">
        <v>72.081666670000004</v>
      </c>
      <c r="E2913">
        <v>71.263333329999995</v>
      </c>
      <c r="F2913">
        <v>85.13</v>
      </c>
      <c r="G2913">
        <v>86.131666670000001</v>
      </c>
      <c r="H2913">
        <v>86.133333329999999</v>
      </c>
      <c r="I2913">
        <f t="shared" si="90"/>
        <v>71.672499999999999</v>
      </c>
      <c r="J2913">
        <f t="shared" si="91"/>
        <v>85.952083332499996</v>
      </c>
    </row>
    <row r="2914" spans="1:10" x14ac:dyDescent="0.25">
      <c r="A2914">
        <v>819.44</v>
      </c>
      <c r="B2914">
        <v>86.418333329999996</v>
      </c>
      <c r="C2914">
        <v>80.951666669999994</v>
      </c>
      <c r="D2914">
        <v>72.133333329999999</v>
      </c>
      <c r="E2914">
        <v>71.349166670000002</v>
      </c>
      <c r="F2914">
        <v>85.238333330000003</v>
      </c>
      <c r="G2914">
        <v>86.21166667</v>
      </c>
      <c r="H2914">
        <v>86.206666670000004</v>
      </c>
      <c r="I2914">
        <f t="shared" si="90"/>
        <v>71.741250000000008</v>
      </c>
      <c r="J2914">
        <f t="shared" si="91"/>
        <v>86.018749999999997</v>
      </c>
    </row>
    <row r="2915" spans="1:10" x14ac:dyDescent="0.25">
      <c r="A2915">
        <v>819.61500000000001</v>
      </c>
      <c r="B2915">
        <v>86.253333330000004</v>
      </c>
      <c r="C2915">
        <v>81.021666670000002</v>
      </c>
      <c r="D2915">
        <v>72.228333329999998</v>
      </c>
      <c r="E2915">
        <v>71.415833329999998</v>
      </c>
      <c r="F2915">
        <v>85.31</v>
      </c>
      <c r="G2915">
        <v>86.241666670000001</v>
      </c>
      <c r="H2915">
        <v>86.218333329999993</v>
      </c>
      <c r="I2915">
        <f t="shared" si="90"/>
        <v>71.822083329999998</v>
      </c>
      <c r="J2915">
        <f t="shared" si="91"/>
        <v>86.005833332500004</v>
      </c>
    </row>
    <row r="2916" spans="1:10" x14ac:dyDescent="0.25">
      <c r="A2916">
        <v>819.79</v>
      </c>
      <c r="B2916">
        <v>86.183333329999996</v>
      </c>
      <c r="C2916">
        <v>81.05</v>
      </c>
      <c r="D2916">
        <v>72.204999999999998</v>
      </c>
      <c r="E2916">
        <v>71.313333330000006</v>
      </c>
      <c r="F2916">
        <v>85.254999999999995</v>
      </c>
      <c r="G2916">
        <v>86.234999999999999</v>
      </c>
      <c r="H2916">
        <v>86.121666669999996</v>
      </c>
      <c r="I2916">
        <f t="shared" si="90"/>
        <v>71.759166665000009</v>
      </c>
      <c r="J2916">
        <f t="shared" si="91"/>
        <v>85.94874999999999</v>
      </c>
    </row>
    <row r="2917" spans="1:10" x14ac:dyDescent="0.25">
      <c r="A2917">
        <v>819.96500000000003</v>
      </c>
      <c r="B2917">
        <v>86.166666669999998</v>
      </c>
      <c r="C2917">
        <v>81.218333329999993</v>
      </c>
      <c r="D2917">
        <v>72.341666669999995</v>
      </c>
      <c r="E2917">
        <v>71.485833330000006</v>
      </c>
      <c r="F2917">
        <v>85.346666670000005</v>
      </c>
      <c r="G2917">
        <v>86.283333330000005</v>
      </c>
      <c r="H2917">
        <v>86.266666670000006</v>
      </c>
      <c r="I2917">
        <f t="shared" si="90"/>
        <v>71.913749999999993</v>
      </c>
      <c r="J2917">
        <f t="shared" si="91"/>
        <v>86.015833335000011</v>
      </c>
    </row>
    <row r="2918" spans="1:10" x14ac:dyDescent="0.25">
      <c r="A2918">
        <v>820.14</v>
      </c>
      <c r="B2918">
        <v>86.261666669999997</v>
      </c>
      <c r="C2918">
        <v>81.22</v>
      </c>
      <c r="D2918">
        <v>72.338333329999998</v>
      </c>
      <c r="E2918">
        <v>71.565833330000004</v>
      </c>
      <c r="F2918">
        <v>85.418333329999996</v>
      </c>
      <c r="G2918">
        <v>86.356666669999996</v>
      </c>
      <c r="H2918">
        <v>86.41333333</v>
      </c>
      <c r="I2918">
        <f t="shared" si="90"/>
        <v>71.952083329999994</v>
      </c>
      <c r="J2918">
        <f t="shared" si="91"/>
        <v>86.112499999999997</v>
      </c>
    </row>
    <row r="2919" spans="1:10" x14ac:dyDescent="0.25">
      <c r="A2919">
        <v>820.31500000000005</v>
      </c>
      <c r="B2919">
        <v>86.218333329999993</v>
      </c>
      <c r="C2919">
        <v>81.218333329999993</v>
      </c>
      <c r="D2919">
        <v>72.283333330000005</v>
      </c>
      <c r="E2919">
        <v>71.531666670000007</v>
      </c>
      <c r="F2919">
        <v>85.405000000000001</v>
      </c>
      <c r="G2919">
        <v>86.423333330000006</v>
      </c>
      <c r="H2919">
        <v>86.484999999999999</v>
      </c>
      <c r="I2919">
        <f t="shared" si="90"/>
        <v>71.907499999999999</v>
      </c>
      <c r="J2919">
        <f t="shared" si="91"/>
        <v>86.132916664999996</v>
      </c>
    </row>
    <row r="2920" spans="1:10" x14ac:dyDescent="0.25">
      <c r="A2920">
        <v>820.49</v>
      </c>
      <c r="B2920">
        <v>86.116666670000001</v>
      </c>
      <c r="C2920">
        <v>81.046666669999993</v>
      </c>
      <c r="D2920">
        <v>72.123333329999994</v>
      </c>
      <c r="E2920">
        <v>71.368333329999999</v>
      </c>
      <c r="F2920">
        <v>85.325000000000003</v>
      </c>
      <c r="G2920">
        <v>86.343333329999993</v>
      </c>
      <c r="H2920">
        <v>86.33</v>
      </c>
      <c r="I2920">
        <f t="shared" si="90"/>
        <v>71.745833329999996</v>
      </c>
      <c r="J2920">
        <f t="shared" si="91"/>
        <v>86.028750000000002</v>
      </c>
    </row>
    <row r="2921" spans="1:10" x14ac:dyDescent="0.25">
      <c r="A2921">
        <v>820.66499999999996</v>
      </c>
      <c r="B2921">
        <v>86.04</v>
      </c>
      <c r="C2921">
        <v>81.051666670000003</v>
      </c>
      <c r="D2921">
        <v>72.138333329999995</v>
      </c>
      <c r="E2921">
        <v>71.355000000000004</v>
      </c>
      <c r="F2921">
        <v>85.334999999999994</v>
      </c>
      <c r="G2921">
        <v>86.328333330000007</v>
      </c>
      <c r="H2921">
        <v>86.371666669999996</v>
      </c>
      <c r="I2921">
        <f t="shared" si="90"/>
        <v>71.746666664999992</v>
      </c>
      <c r="J2921">
        <f t="shared" si="91"/>
        <v>86.018750000000011</v>
      </c>
    </row>
    <row r="2922" spans="1:10" x14ac:dyDescent="0.25">
      <c r="A2922">
        <v>820.84</v>
      </c>
      <c r="B2922">
        <v>86.003333330000004</v>
      </c>
      <c r="C2922">
        <v>80.98</v>
      </c>
      <c r="D2922">
        <v>72.09</v>
      </c>
      <c r="E2922">
        <v>71.270833330000002</v>
      </c>
      <c r="F2922">
        <v>85.275000000000006</v>
      </c>
      <c r="G2922">
        <v>86.326666669999994</v>
      </c>
      <c r="H2922">
        <v>86.334999999999994</v>
      </c>
      <c r="I2922">
        <f t="shared" si="90"/>
        <v>71.680416664999996</v>
      </c>
      <c r="J2922">
        <f t="shared" si="91"/>
        <v>85.984999999999999</v>
      </c>
    </row>
    <row r="2923" spans="1:10" x14ac:dyDescent="0.25">
      <c r="A2923">
        <v>821.01400000000001</v>
      </c>
      <c r="B2923">
        <v>86.003333330000004</v>
      </c>
      <c r="C2923">
        <v>81.025000000000006</v>
      </c>
      <c r="D2923">
        <v>72.151666669999997</v>
      </c>
      <c r="E2923">
        <v>71.355833329999996</v>
      </c>
      <c r="F2923">
        <v>85.325000000000003</v>
      </c>
      <c r="G2923">
        <v>86.31</v>
      </c>
      <c r="H2923">
        <v>86.383333329999999</v>
      </c>
      <c r="I2923">
        <f t="shared" si="90"/>
        <v>71.753749999999997</v>
      </c>
      <c r="J2923">
        <f t="shared" si="91"/>
        <v>86.005416665000013</v>
      </c>
    </row>
    <row r="2924" spans="1:10" x14ac:dyDescent="0.25">
      <c r="A2924">
        <v>821.18899999999996</v>
      </c>
      <c r="B2924">
        <v>85.855000000000004</v>
      </c>
      <c r="C2924">
        <v>81.051666670000003</v>
      </c>
      <c r="D2924">
        <v>72.144999999999996</v>
      </c>
      <c r="E2924">
        <v>71.33</v>
      </c>
      <c r="F2924">
        <v>85.234999999999999</v>
      </c>
      <c r="G2924">
        <v>86.261666669999997</v>
      </c>
      <c r="H2924">
        <v>86.363333330000003</v>
      </c>
      <c r="I2924">
        <f t="shared" si="90"/>
        <v>71.737499999999997</v>
      </c>
      <c r="J2924">
        <f t="shared" si="91"/>
        <v>85.928749999999994</v>
      </c>
    </row>
    <row r="2925" spans="1:10" x14ac:dyDescent="0.25">
      <c r="A2925">
        <v>821.36400000000003</v>
      </c>
      <c r="B2925">
        <v>85.956666670000004</v>
      </c>
      <c r="C2925">
        <v>81.036666670000002</v>
      </c>
      <c r="D2925">
        <v>72.166666669999998</v>
      </c>
      <c r="E2925">
        <v>71.339166669999997</v>
      </c>
      <c r="F2925">
        <v>85.223333330000003</v>
      </c>
      <c r="G2925">
        <v>86.253333330000004</v>
      </c>
      <c r="H2925">
        <v>86.318333330000002</v>
      </c>
      <c r="I2925">
        <f t="shared" si="90"/>
        <v>71.752916669999991</v>
      </c>
      <c r="J2925">
        <f t="shared" si="91"/>
        <v>85.937916664999989</v>
      </c>
    </row>
    <row r="2926" spans="1:10" x14ac:dyDescent="0.25">
      <c r="A2926">
        <v>821.53899999999999</v>
      </c>
      <c r="B2926">
        <v>86.15</v>
      </c>
      <c r="C2926">
        <v>80.963333329999998</v>
      </c>
      <c r="D2926">
        <v>72.116666670000001</v>
      </c>
      <c r="E2926">
        <v>71.391666670000006</v>
      </c>
      <c r="F2926">
        <v>85.185000000000002</v>
      </c>
      <c r="G2926">
        <v>86.308333329999996</v>
      </c>
      <c r="H2926">
        <v>86.314999999999998</v>
      </c>
      <c r="I2926">
        <f t="shared" si="90"/>
        <v>71.754166670000004</v>
      </c>
      <c r="J2926">
        <f t="shared" si="91"/>
        <v>85.989583332500004</v>
      </c>
    </row>
    <row r="2927" spans="1:10" x14ac:dyDescent="0.25">
      <c r="A2927">
        <v>821.71400000000006</v>
      </c>
      <c r="B2927">
        <v>86.173333330000006</v>
      </c>
      <c r="C2927">
        <v>80.966666669999995</v>
      </c>
      <c r="D2927">
        <v>72.123333329999994</v>
      </c>
      <c r="E2927">
        <v>71.384166669999999</v>
      </c>
      <c r="F2927">
        <v>85.161666670000002</v>
      </c>
      <c r="G2927">
        <v>86.216666669999995</v>
      </c>
      <c r="H2927">
        <v>86.408333330000005</v>
      </c>
      <c r="I2927">
        <f t="shared" si="90"/>
        <v>71.753749999999997</v>
      </c>
      <c r="J2927">
        <f t="shared" si="91"/>
        <v>85.990000000000009</v>
      </c>
    </row>
    <row r="2928" spans="1:10" x14ac:dyDescent="0.25">
      <c r="A2928">
        <v>821.88900000000001</v>
      </c>
      <c r="B2928">
        <v>86.23</v>
      </c>
      <c r="C2928">
        <v>80.936666669999994</v>
      </c>
      <c r="D2928">
        <v>72.066666670000004</v>
      </c>
      <c r="E2928">
        <v>71.276666669999997</v>
      </c>
      <c r="F2928">
        <v>85.094999999999999</v>
      </c>
      <c r="G2928">
        <v>86.14</v>
      </c>
      <c r="H2928">
        <v>86.35</v>
      </c>
      <c r="I2928">
        <f t="shared" si="90"/>
        <v>71.671666670000008</v>
      </c>
      <c r="J2928">
        <f t="shared" si="91"/>
        <v>85.953749999999985</v>
      </c>
    </row>
    <row r="2929" spans="1:10" x14ac:dyDescent="0.25">
      <c r="A2929">
        <v>822.06299999999999</v>
      </c>
      <c r="B2929">
        <v>86.161666670000002</v>
      </c>
      <c r="C2929">
        <v>80.876666670000006</v>
      </c>
      <c r="D2929">
        <v>72.071666669999999</v>
      </c>
      <c r="E2929">
        <v>71.278333329999995</v>
      </c>
      <c r="F2929">
        <v>85.094999999999999</v>
      </c>
      <c r="G2929">
        <v>86.143333330000004</v>
      </c>
      <c r="H2929">
        <v>86.303333330000001</v>
      </c>
      <c r="I2929">
        <f t="shared" si="90"/>
        <v>71.674999999999997</v>
      </c>
      <c r="J2929">
        <f t="shared" si="91"/>
        <v>85.925833332500005</v>
      </c>
    </row>
    <row r="2930" spans="1:10" x14ac:dyDescent="0.25">
      <c r="A2930">
        <v>822.23800000000006</v>
      </c>
      <c r="B2930">
        <v>86.125</v>
      </c>
      <c r="C2930">
        <v>80.821666669999999</v>
      </c>
      <c r="D2930">
        <v>72.03</v>
      </c>
      <c r="E2930">
        <v>71.295833329999994</v>
      </c>
      <c r="F2930">
        <v>85.063333330000006</v>
      </c>
      <c r="G2930">
        <v>86.118333329999999</v>
      </c>
      <c r="H2930">
        <v>86.311666669999994</v>
      </c>
      <c r="I2930">
        <f t="shared" si="90"/>
        <v>71.662916664999997</v>
      </c>
      <c r="J2930">
        <f t="shared" si="91"/>
        <v>85.90458333250001</v>
      </c>
    </row>
    <row r="2931" spans="1:10" x14ac:dyDescent="0.25">
      <c r="A2931">
        <v>822.41300000000001</v>
      </c>
      <c r="B2931">
        <v>86.135000000000005</v>
      </c>
      <c r="C2931">
        <v>80.915000000000006</v>
      </c>
      <c r="D2931">
        <v>72.05</v>
      </c>
      <c r="E2931">
        <v>71.319166670000001</v>
      </c>
      <c r="F2931">
        <v>85.103333329999998</v>
      </c>
      <c r="G2931">
        <v>86.186666669999994</v>
      </c>
      <c r="H2931">
        <v>86.406666670000007</v>
      </c>
      <c r="I2931">
        <f t="shared" si="90"/>
        <v>71.684583334999999</v>
      </c>
      <c r="J2931">
        <f t="shared" si="91"/>
        <v>85.957916667499987</v>
      </c>
    </row>
    <row r="2932" spans="1:10" x14ac:dyDescent="0.25">
      <c r="A2932">
        <v>822.58799999999997</v>
      </c>
      <c r="B2932">
        <v>86.17</v>
      </c>
      <c r="C2932">
        <v>80.906666670000007</v>
      </c>
      <c r="D2932">
        <v>72.051666670000003</v>
      </c>
      <c r="E2932">
        <v>71.400000000000006</v>
      </c>
      <c r="F2932">
        <v>85.194999999999993</v>
      </c>
      <c r="G2932">
        <v>86.275000000000006</v>
      </c>
      <c r="H2932">
        <v>86.441666670000004</v>
      </c>
      <c r="I2932">
        <f t="shared" si="90"/>
        <v>71.725833335000004</v>
      </c>
      <c r="J2932">
        <f t="shared" si="91"/>
        <v>86.020416667500001</v>
      </c>
    </row>
    <row r="2933" spans="1:10" x14ac:dyDescent="0.25">
      <c r="A2933">
        <v>822.76300000000003</v>
      </c>
      <c r="B2933">
        <v>86.15</v>
      </c>
      <c r="C2933">
        <v>80.878333330000004</v>
      </c>
      <c r="D2933">
        <v>72.010000000000005</v>
      </c>
      <c r="E2933">
        <v>71.358333329999994</v>
      </c>
      <c r="F2933">
        <v>85.271666670000002</v>
      </c>
      <c r="G2933">
        <v>86.275000000000006</v>
      </c>
      <c r="H2933">
        <v>86.483333329999994</v>
      </c>
      <c r="I2933">
        <f t="shared" si="90"/>
        <v>71.684166664999992</v>
      </c>
      <c r="J2933">
        <f t="shared" si="91"/>
        <v>86.045000000000002</v>
      </c>
    </row>
    <row r="2934" spans="1:10" x14ac:dyDescent="0.25">
      <c r="A2934">
        <v>822.93700000000001</v>
      </c>
      <c r="B2934">
        <v>86.01</v>
      </c>
      <c r="C2934">
        <v>80.693333330000002</v>
      </c>
      <c r="D2934">
        <v>71.78</v>
      </c>
      <c r="E2934">
        <v>71.08583333</v>
      </c>
      <c r="F2934">
        <v>85.206666670000004</v>
      </c>
      <c r="G2934">
        <v>86.208333330000002</v>
      </c>
      <c r="H2934">
        <v>86.403333329999995</v>
      </c>
      <c r="I2934">
        <f t="shared" si="90"/>
        <v>71.432916664999993</v>
      </c>
      <c r="J2934">
        <f t="shared" si="91"/>
        <v>85.957083332500005</v>
      </c>
    </row>
    <row r="2935" spans="1:10" x14ac:dyDescent="0.25">
      <c r="A2935">
        <v>823.11199999999997</v>
      </c>
      <c r="B2935">
        <v>85.96166667</v>
      </c>
      <c r="C2935">
        <v>80.545000000000002</v>
      </c>
      <c r="D2935">
        <v>71.613333330000003</v>
      </c>
      <c r="E2935">
        <v>70.940833330000004</v>
      </c>
      <c r="F2935">
        <v>85.17</v>
      </c>
      <c r="G2935">
        <v>86.128333330000004</v>
      </c>
      <c r="H2935">
        <v>86.383333329999999</v>
      </c>
      <c r="I2935">
        <f t="shared" si="90"/>
        <v>71.277083330000011</v>
      </c>
      <c r="J2935">
        <f t="shared" si="91"/>
        <v>85.910833332500005</v>
      </c>
    </row>
    <row r="2936" spans="1:10" x14ac:dyDescent="0.25">
      <c r="A2936">
        <v>823.28700000000003</v>
      </c>
      <c r="B2936">
        <v>85.894999999999996</v>
      </c>
      <c r="C2936">
        <v>80.473333330000003</v>
      </c>
      <c r="D2936">
        <v>71.489999999999995</v>
      </c>
      <c r="E2936">
        <v>70.820833329999999</v>
      </c>
      <c r="F2936">
        <v>85.174999999999997</v>
      </c>
      <c r="G2936">
        <v>86.106666669999996</v>
      </c>
      <c r="H2936">
        <v>86.385000000000005</v>
      </c>
      <c r="I2936">
        <f t="shared" si="90"/>
        <v>71.15541666499999</v>
      </c>
      <c r="J2936">
        <f t="shared" si="91"/>
        <v>85.890416667499991</v>
      </c>
    </row>
    <row r="2937" spans="1:10" x14ac:dyDescent="0.25">
      <c r="A2937">
        <v>823.46100000000001</v>
      </c>
      <c r="B2937">
        <v>85.856666669999996</v>
      </c>
      <c r="C2937">
        <v>80.433333329999996</v>
      </c>
      <c r="D2937">
        <v>71.424999999999997</v>
      </c>
      <c r="E2937">
        <v>70.739166670000003</v>
      </c>
      <c r="F2937">
        <v>85.108333329999994</v>
      </c>
      <c r="G2937">
        <v>86.10166667</v>
      </c>
      <c r="H2937">
        <v>86.344999999999999</v>
      </c>
      <c r="I2937">
        <f t="shared" si="90"/>
        <v>71.082083334999993</v>
      </c>
      <c r="J2937">
        <f t="shared" si="91"/>
        <v>85.852916667499983</v>
      </c>
    </row>
    <row r="2938" spans="1:10" x14ac:dyDescent="0.25">
      <c r="A2938">
        <v>823.63599999999997</v>
      </c>
      <c r="B2938">
        <v>85.871666669999996</v>
      </c>
      <c r="C2938">
        <v>80.430000000000007</v>
      </c>
      <c r="D2938">
        <v>71.41</v>
      </c>
      <c r="E2938">
        <v>70.709166670000002</v>
      </c>
      <c r="F2938">
        <v>85.1</v>
      </c>
      <c r="G2938">
        <v>86.135000000000005</v>
      </c>
      <c r="H2938">
        <v>86.333333330000002</v>
      </c>
      <c r="I2938">
        <f t="shared" si="90"/>
        <v>71.059583334999999</v>
      </c>
      <c r="J2938">
        <f t="shared" si="91"/>
        <v>85.86</v>
      </c>
    </row>
    <row r="2939" spans="1:10" x14ac:dyDescent="0.25">
      <c r="A2939">
        <v>823.81100000000004</v>
      </c>
      <c r="B2939">
        <v>85.843333329999993</v>
      </c>
      <c r="C2939">
        <v>80.416666669999998</v>
      </c>
      <c r="D2939">
        <v>71.393333330000004</v>
      </c>
      <c r="E2939">
        <v>70.746666669999996</v>
      </c>
      <c r="F2939">
        <v>85.071666669999999</v>
      </c>
      <c r="G2939">
        <v>86.144999999999996</v>
      </c>
      <c r="H2939">
        <v>86.301666670000003</v>
      </c>
      <c r="I2939">
        <f t="shared" si="90"/>
        <v>71.069999999999993</v>
      </c>
      <c r="J2939">
        <f t="shared" si="91"/>
        <v>85.840416667499994</v>
      </c>
    </row>
    <row r="2940" spans="1:10" x14ac:dyDescent="0.25">
      <c r="A2940">
        <v>823.98500000000001</v>
      </c>
      <c r="B2940">
        <v>85.844999999999999</v>
      </c>
      <c r="C2940">
        <v>80.435000000000002</v>
      </c>
      <c r="D2940">
        <v>71.394999999999996</v>
      </c>
      <c r="E2940">
        <v>70.756666670000001</v>
      </c>
      <c r="F2940">
        <v>85.053333330000001</v>
      </c>
      <c r="G2940">
        <v>86.14</v>
      </c>
      <c r="H2940">
        <v>86.278333329999995</v>
      </c>
      <c r="I2940">
        <f t="shared" si="90"/>
        <v>71.075833334999999</v>
      </c>
      <c r="J2940">
        <f t="shared" si="91"/>
        <v>85.829166665000002</v>
      </c>
    </row>
    <row r="2941" spans="1:10" x14ac:dyDescent="0.25">
      <c r="A2941">
        <v>824.16</v>
      </c>
      <c r="B2941">
        <v>85.905000000000001</v>
      </c>
      <c r="C2941">
        <v>80.468333329999993</v>
      </c>
      <c r="D2941">
        <v>71.41333333</v>
      </c>
      <c r="E2941">
        <v>70.77333333</v>
      </c>
      <c r="F2941">
        <v>85.053333330000001</v>
      </c>
      <c r="G2941">
        <v>86.141666670000006</v>
      </c>
      <c r="H2941">
        <v>86.266666670000006</v>
      </c>
      <c r="I2941">
        <f t="shared" si="90"/>
        <v>71.093333330000007</v>
      </c>
      <c r="J2941">
        <f t="shared" si="91"/>
        <v>85.841666667500007</v>
      </c>
    </row>
    <row r="2942" spans="1:10" x14ac:dyDescent="0.25">
      <c r="A2942">
        <v>824.33399999999995</v>
      </c>
      <c r="B2942">
        <v>85.923333330000006</v>
      </c>
      <c r="C2942">
        <v>80.491666670000001</v>
      </c>
      <c r="D2942">
        <v>71.431666669999998</v>
      </c>
      <c r="E2942">
        <v>70.819166670000001</v>
      </c>
      <c r="F2942">
        <v>85.055000000000007</v>
      </c>
      <c r="G2942">
        <v>86.141666670000006</v>
      </c>
      <c r="H2942">
        <v>86.26</v>
      </c>
      <c r="I2942">
        <f t="shared" si="90"/>
        <v>71.125416669999993</v>
      </c>
      <c r="J2942">
        <f t="shared" si="91"/>
        <v>85.844999999999999</v>
      </c>
    </row>
    <row r="2943" spans="1:10" x14ac:dyDescent="0.25">
      <c r="A2943">
        <v>824.50900000000001</v>
      </c>
      <c r="B2943">
        <v>85.93</v>
      </c>
      <c r="C2943">
        <v>80.484999999999999</v>
      </c>
      <c r="D2943">
        <v>71.465000000000003</v>
      </c>
      <c r="E2943">
        <v>70.833333330000002</v>
      </c>
      <c r="F2943">
        <v>85.041666669999998</v>
      </c>
      <c r="G2943">
        <v>86.15</v>
      </c>
      <c r="H2943">
        <v>86.246666669999996</v>
      </c>
      <c r="I2943">
        <f t="shared" si="90"/>
        <v>71.149166664999996</v>
      </c>
      <c r="J2943">
        <f t="shared" si="91"/>
        <v>85.842083334999984</v>
      </c>
    </row>
    <row r="2944" spans="1:10" x14ac:dyDescent="0.25">
      <c r="A2944">
        <v>824.68299999999999</v>
      </c>
      <c r="B2944">
        <v>85.944999999999993</v>
      </c>
      <c r="C2944">
        <v>80.508333329999999</v>
      </c>
      <c r="D2944">
        <v>71.486666670000005</v>
      </c>
      <c r="E2944">
        <v>70.879166670000004</v>
      </c>
      <c r="F2944">
        <v>85.02333333</v>
      </c>
      <c r="G2944">
        <v>86.15</v>
      </c>
      <c r="H2944">
        <v>86.224999999999994</v>
      </c>
      <c r="I2944">
        <f t="shared" si="90"/>
        <v>71.182916669999997</v>
      </c>
      <c r="J2944">
        <f t="shared" si="91"/>
        <v>85.835833332500016</v>
      </c>
    </row>
    <row r="2945" spans="1:10" x14ac:dyDescent="0.25">
      <c r="A2945">
        <v>824.85799999999995</v>
      </c>
      <c r="B2945">
        <v>86.036666670000002</v>
      </c>
      <c r="C2945">
        <v>80.603333329999998</v>
      </c>
      <c r="D2945">
        <v>71.599999999999994</v>
      </c>
      <c r="E2945">
        <v>71.002499999999998</v>
      </c>
      <c r="F2945">
        <v>85.064999999999998</v>
      </c>
      <c r="G2945">
        <v>86.218333329999993</v>
      </c>
      <c r="H2945">
        <v>86.27333333</v>
      </c>
      <c r="I2945">
        <f t="shared" si="90"/>
        <v>71.301249999999996</v>
      </c>
      <c r="J2945">
        <f t="shared" si="91"/>
        <v>85.898333332500002</v>
      </c>
    </row>
    <row r="2946" spans="1:10" x14ac:dyDescent="0.25">
      <c r="A2946">
        <v>825.03200000000004</v>
      </c>
      <c r="B2946">
        <v>86.08</v>
      </c>
      <c r="C2946">
        <v>80.694999999999993</v>
      </c>
      <c r="D2946">
        <v>71.701666669999994</v>
      </c>
      <c r="E2946">
        <v>71.117500000000007</v>
      </c>
      <c r="F2946">
        <v>85.088333329999998</v>
      </c>
      <c r="G2946">
        <v>86.27333333</v>
      </c>
      <c r="H2946">
        <v>86.28833333</v>
      </c>
      <c r="I2946">
        <f t="shared" si="90"/>
        <v>71.409583335000008</v>
      </c>
      <c r="J2946">
        <f t="shared" si="91"/>
        <v>85.932499997500003</v>
      </c>
    </row>
    <row r="2947" spans="1:10" x14ac:dyDescent="0.25">
      <c r="A2947">
        <v>825.20699999999999</v>
      </c>
      <c r="B2947">
        <v>86.13</v>
      </c>
      <c r="C2947">
        <v>80.78</v>
      </c>
      <c r="D2947">
        <v>71.821666669999999</v>
      </c>
      <c r="E2947">
        <v>71.265000000000001</v>
      </c>
      <c r="F2947">
        <v>85.093333329999993</v>
      </c>
      <c r="G2947">
        <v>86.32</v>
      </c>
      <c r="H2947">
        <v>86.311666669999994</v>
      </c>
      <c r="I2947">
        <f t="shared" ref="I2947:I3010" si="92">AVERAGE(D2947:E2947)</f>
        <v>71.543333335</v>
      </c>
      <c r="J2947">
        <f t="shared" ref="J2947:J3010" si="93">AVERAGE(B2947,F2947:H2947)</f>
        <v>85.963750000000005</v>
      </c>
    </row>
    <row r="2948" spans="1:10" x14ac:dyDescent="0.25">
      <c r="A2948">
        <v>825.38099999999997</v>
      </c>
      <c r="B2948">
        <v>86.198333329999997</v>
      </c>
      <c r="C2948">
        <v>80.875</v>
      </c>
      <c r="D2948">
        <v>71.936666669999994</v>
      </c>
      <c r="E2948">
        <v>71.407499999999999</v>
      </c>
      <c r="F2948">
        <v>85.153333329999995</v>
      </c>
      <c r="G2948">
        <v>86.344999999999999</v>
      </c>
      <c r="H2948">
        <v>86.344999999999999</v>
      </c>
      <c r="I2948">
        <f t="shared" si="92"/>
        <v>71.672083334999996</v>
      </c>
      <c r="J2948">
        <f t="shared" si="93"/>
        <v>86.010416665000008</v>
      </c>
    </row>
    <row r="2949" spans="1:10" x14ac:dyDescent="0.25">
      <c r="A2949">
        <v>825.55600000000004</v>
      </c>
      <c r="B2949">
        <v>86.268333330000004</v>
      </c>
      <c r="C2949">
        <v>80.963333329999998</v>
      </c>
      <c r="D2949">
        <v>72.040000000000006</v>
      </c>
      <c r="E2949">
        <v>71.567499999999995</v>
      </c>
      <c r="F2949">
        <v>85.18</v>
      </c>
      <c r="G2949">
        <v>86.391666670000006</v>
      </c>
      <c r="H2949">
        <v>86.363333330000003</v>
      </c>
      <c r="I2949">
        <f t="shared" si="92"/>
        <v>71.803750000000008</v>
      </c>
      <c r="J2949">
        <f t="shared" si="93"/>
        <v>86.050833332500005</v>
      </c>
    </row>
    <row r="2950" spans="1:10" x14ac:dyDescent="0.25">
      <c r="A2950">
        <v>825.73</v>
      </c>
      <c r="B2950">
        <v>86.391666670000006</v>
      </c>
      <c r="C2950">
        <v>81.045000000000002</v>
      </c>
      <c r="D2950">
        <v>72.136666669999997</v>
      </c>
      <c r="E2950">
        <v>71.674999999999997</v>
      </c>
      <c r="F2950">
        <v>85.228333329999998</v>
      </c>
      <c r="G2950">
        <v>86.454999999999998</v>
      </c>
      <c r="H2950">
        <v>86.394999999999996</v>
      </c>
      <c r="I2950">
        <f t="shared" si="92"/>
        <v>71.905833334999997</v>
      </c>
      <c r="J2950">
        <f t="shared" si="93"/>
        <v>86.117499999999993</v>
      </c>
    </row>
    <row r="2951" spans="1:10" x14ac:dyDescent="0.25">
      <c r="A2951">
        <v>825.90499999999997</v>
      </c>
      <c r="B2951">
        <v>86.486666670000005</v>
      </c>
      <c r="C2951">
        <v>81.146666670000002</v>
      </c>
      <c r="D2951">
        <v>72.239999999999995</v>
      </c>
      <c r="E2951">
        <v>71.784166670000005</v>
      </c>
      <c r="F2951">
        <v>85.291666669999998</v>
      </c>
      <c r="G2951">
        <v>86.506666670000001</v>
      </c>
      <c r="H2951">
        <v>86.466666669999995</v>
      </c>
      <c r="I2951">
        <f t="shared" si="92"/>
        <v>72.012083335</v>
      </c>
      <c r="J2951">
        <f t="shared" si="93"/>
        <v>86.187916670000007</v>
      </c>
    </row>
    <row r="2952" spans="1:10" x14ac:dyDescent="0.25">
      <c r="A2952">
        <v>826.07899999999995</v>
      </c>
      <c r="B2952">
        <v>86.495000000000005</v>
      </c>
      <c r="C2952">
        <v>81.215000000000003</v>
      </c>
      <c r="D2952">
        <v>72.344999999999999</v>
      </c>
      <c r="E2952">
        <v>71.921666669999993</v>
      </c>
      <c r="F2952">
        <v>85.321666669999999</v>
      </c>
      <c r="G2952">
        <v>86.548333330000006</v>
      </c>
      <c r="H2952">
        <v>86.491666670000001</v>
      </c>
      <c r="I2952">
        <f t="shared" si="92"/>
        <v>72.133333335000003</v>
      </c>
      <c r="J2952">
        <f t="shared" si="93"/>
        <v>86.214166667499995</v>
      </c>
    </row>
    <row r="2953" spans="1:10" x14ac:dyDescent="0.25">
      <c r="A2953">
        <v>826.25300000000004</v>
      </c>
      <c r="B2953">
        <v>86.508333329999999</v>
      </c>
      <c r="C2953">
        <v>81.278333329999995</v>
      </c>
      <c r="D2953">
        <v>72.421666669999993</v>
      </c>
      <c r="E2953">
        <v>71.959999999999994</v>
      </c>
      <c r="F2953">
        <v>85.35</v>
      </c>
      <c r="G2953">
        <v>86.588333329999998</v>
      </c>
      <c r="H2953">
        <v>86.508333329999999</v>
      </c>
      <c r="I2953">
        <f t="shared" si="92"/>
        <v>72.190833334999994</v>
      </c>
      <c r="J2953">
        <f t="shared" si="93"/>
        <v>86.238749997500008</v>
      </c>
    </row>
    <row r="2954" spans="1:10" x14ac:dyDescent="0.25">
      <c r="A2954">
        <v>826.428</v>
      </c>
      <c r="B2954">
        <v>86.533333330000005</v>
      </c>
      <c r="C2954">
        <v>81.400000000000006</v>
      </c>
      <c r="D2954">
        <v>72.46166667</v>
      </c>
      <c r="E2954">
        <v>72.008333329999999</v>
      </c>
      <c r="F2954">
        <v>85.35</v>
      </c>
      <c r="G2954">
        <v>86.571666669999999</v>
      </c>
      <c r="H2954">
        <v>86.496666669999996</v>
      </c>
      <c r="I2954">
        <f t="shared" si="92"/>
        <v>72.234999999999999</v>
      </c>
      <c r="J2954">
        <f t="shared" si="93"/>
        <v>86.237916667500002</v>
      </c>
    </row>
    <row r="2955" spans="1:10" x14ac:dyDescent="0.25">
      <c r="A2955">
        <v>826.60199999999998</v>
      </c>
      <c r="B2955">
        <v>86.53</v>
      </c>
      <c r="C2955">
        <v>81.466666669999995</v>
      </c>
      <c r="D2955">
        <v>72.53</v>
      </c>
      <c r="E2955">
        <v>72.073333329999997</v>
      </c>
      <c r="F2955">
        <v>85.343333329999993</v>
      </c>
      <c r="G2955">
        <v>86.594999999999999</v>
      </c>
      <c r="H2955">
        <v>86.525000000000006</v>
      </c>
      <c r="I2955">
        <f t="shared" si="92"/>
        <v>72.301666664999999</v>
      </c>
      <c r="J2955">
        <f t="shared" si="93"/>
        <v>86.248333332499982</v>
      </c>
    </row>
    <row r="2956" spans="1:10" x14ac:dyDescent="0.25">
      <c r="A2956">
        <v>826.77700000000004</v>
      </c>
      <c r="B2956">
        <v>86.444999999999993</v>
      </c>
      <c r="C2956">
        <v>81.5</v>
      </c>
      <c r="D2956">
        <v>72.548333330000006</v>
      </c>
      <c r="E2956">
        <v>72.128333330000004</v>
      </c>
      <c r="F2956">
        <v>85.325000000000003</v>
      </c>
      <c r="G2956">
        <v>86.541666669999998</v>
      </c>
      <c r="H2956">
        <v>86.49</v>
      </c>
      <c r="I2956">
        <f t="shared" si="92"/>
        <v>72.338333330000012</v>
      </c>
      <c r="J2956">
        <f t="shared" si="93"/>
        <v>86.200416667499994</v>
      </c>
    </row>
    <row r="2957" spans="1:10" x14ac:dyDescent="0.25">
      <c r="A2957">
        <v>826.95100000000002</v>
      </c>
      <c r="B2957">
        <v>86.49</v>
      </c>
      <c r="C2957">
        <v>81.576666669999994</v>
      </c>
      <c r="D2957">
        <v>72.616666670000001</v>
      </c>
      <c r="E2957">
        <v>72.178333330000001</v>
      </c>
      <c r="F2957">
        <v>85.366666670000001</v>
      </c>
      <c r="G2957">
        <v>86.53833333</v>
      </c>
      <c r="H2957">
        <v>86.471666670000005</v>
      </c>
      <c r="I2957">
        <f t="shared" si="92"/>
        <v>72.397500000000008</v>
      </c>
      <c r="J2957">
        <f t="shared" si="93"/>
        <v>86.216666667499993</v>
      </c>
    </row>
    <row r="2958" spans="1:10" x14ac:dyDescent="0.25">
      <c r="A2958">
        <v>827.125</v>
      </c>
      <c r="B2958">
        <v>86.484999999999999</v>
      </c>
      <c r="C2958">
        <v>81.623333329999994</v>
      </c>
      <c r="D2958">
        <v>72.60166667</v>
      </c>
      <c r="E2958">
        <v>72.131666670000001</v>
      </c>
      <c r="F2958">
        <v>85.334999999999994</v>
      </c>
      <c r="G2958">
        <v>86.504999999999995</v>
      </c>
      <c r="H2958">
        <v>86.421666669999993</v>
      </c>
      <c r="I2958">
        <f t="shared" si="92"/>
        <v>72.366666670000001</v>
      </c>
      <c r="J2958">
        <f t="shared" si="93"/>
        <v>86.186666667499992</v>
      </c>
    </row>
    <row r="2959" spans="1:10" x14ac:dyDescent="0.25">
      <c r="A2959">
        <v>827.29899999999998</v>
      </c>
      <c r="B2959">
        <v>86.498333329999994</v>
      </c>
      <c r="C2959">
        <v>81.668333329999996</v>
      </c>
      <c r="D2959">
        <v>72.66333333</v>
      </c>
      <c r="E2959">
        <v>72.194166670000001</v>
      </c>
      <c r="F2959">
        <v>85.348333330000003</v>
      </c>
      <c r="G2959">
        <v>86.516666670000006</v>
      </c>
      <c r="H2959">
        <v>86.43</v>
      </c>
      <c r="I2959">
        <f t="shared" si="92"/>
        <v>72.428750000000008</v>
      </c>
      <c r="J2959">
        <f t="shared" si="93"/>
        <v>86.198333332499999</v>
      </c>
    </row>
    <row r="2960" spans="1:10" x14ac:dyDescent="0.25">
      <c r="A2960">
        <v>827.47400000000005</v>
      </c>
      <c r="B2960">
        <v>86.443333330000002</v>
      </c>
      <c r="C2960">
        <v>81.748333329999994</v>
      </c>
      <c r="D2960">
        <v>72.743333329999999</v>
      </c>
      <c r="E2960">
        <v>72.23</v>
      </c>
      <c r="F2960">
        <v>85.381666670000001</v>
      </c>
      <c r="G2960">
        <v>86.501666670000006</v>
      </c>
      <c r="H2960">
        <v>86.48</v>
      </c>
      <c r="I2960">
        <f t="shared" si="92"/>
        <v>72.486666665000001</v>
      </c>
      <c r="J2960">
        <f t="shared" si="93"/>
        <v>86.201666667500007</v>
      </c>
    </row>
    <row r="2961" spans="1:10" x14ac:dyDescent="0.25">
      <c r="A2961">
        <v>827.64800000000002</v>
      </c>
      <c r="B2961">
        <v>86.338333329999998</v>
      </c>
      <c r="C2961">
        <v>81.83</v>
      </c>
      <c r="D2961">
        <v>72.843333329999993</v>
      </c>
      <c r="E2961">
        <v>72.246666669999996</v>
      </c>
      <c r="F2961">
        <v>85.456666670000004</v>
      </c>
      <c r="G2961">
        <v>86.484999999999999</v>
      </c>
      <c r="H2961">
        <v>86.546666669999993</v>
      </c>
      <c r="I2961">
        <f t="shared" si="92"/>
        <v>72.544999999999987</v>
      </c>
      <c r="J2961">
        <f t="shared" si="93"/>
        <v>86.206666667500002</v>
      </c>
    </row>
    <row r="2962" spans="1:10" x14ac:dyDescent="0.25">
      <c r="A2962">
        <v>827.822</v>
      </c>
      <c r="B2962">
        <v>86.286666670000002</v>
      </c>
      <c r="C2962">
        <v>81.87</v>
      </c>
      <c r="D2962">
        <v>72.873333329999994</v>
      </c>
      <c r="E2962">
        <v>72.308333329999996</v>
      </c>
      <c r="F2962">
        <v>85.45</v>
      </c>
      <c r="G2962">
        <v>86.473333330000003</v>
      </c>
      <c r="H2962">
        <v>86.57</v>
      </c>
      <c r="I2962">
        <f t="shared" si="92"/>
        <v>72.590833329999995</v>
      </c>
      <c r="J2962">
        <f t="shared" si="93"/>
        <v>86.195000000000007</v>
      </c>
    </row>
    <row r="2963" spans="1:10" x14ac:dyDescent="0.25">
      <c r="A2963">
        <v>827.99599999999998</v>
      </c>
      <c r="B2963">
        <v>86.243333329999999</v>
      </c>
      <c r="C2963">
        <v>81.87</v>
      </c>
      <c r="D2963">
        <v>72.848333330000003</v>
      </c>
      <c r="E2963">
        <v>72.1875</v>
      </c>
      <c r="F2963">
        <v>85.406666670000007</v>
      </c>
      <c r="G2963">
        <v>86.41</v>
      </c>
      <c r="H2963">
        <v>86.533333330000005</v>
      </c>
      <c r="I2963">
        <f t="shared" si="92"/>
        <v>72.517916665000001</v>
      </c>
      <c r="J2963">
        <f t="shared" si="93"/>
        <v>86.148333332500002</v>
      </c>
    </row>
    <row r="2964" spans="1:10" x14ac:dyDescent="0.25">
      <c r="A2964">
        <v>828.17100000000005</v>
      </c>
      <c r="B2964">
        <v>86.25</v>
      </c>
      <c r="C2964">
        <v>81.933333329999996</v>
      </c>
      <c r="D2964">
        <v>72.923333330000006</v>
      </c>
      <c r="E2964">
        <v>72.222499999999997</v>
      </c>
      <c r="F2964">
        <v>85.366666670000001</v>
      </c>
      <c r="G2964">
        <v>86.405000000000001</v>
      </c>
      <c r="H2964">
        <v>86.496666669999996</v>
      </c>
      <c r="I2964">
        <f t="shared" si="92"/>
        <v>72.572916665000008</v>
      </c>
      <c r="J2964">
        <f t="shared" si="93"/>
        <v>86.129583335000007</v>
      </c>
    </row>
    <row r="2965" spans="1:10" x14ac:dyDescent="0.25">
      <c r="A2965">
        <v>828.34500000000003</v>
      </c>
      <c r="B2965">
        <v>86.251666670000006</v>
      </c>
      <c r="C2965">
        <v>81.996666669999996</v>
      </c>
      <c r="D2965">
        <v>72.954999999999998</v>
      </c>
      <c r="E2965">
        <v>72.258333329999999</v>
      </c>
      <c r="F2965">
        <v>85.376666670000006</v>
      </c>
      <c r="G2965">
        <v>86.458333330000002</v>
      </c>
      <c r="H2965">
        <v>86.53</v>
      </c>
      <c r="I2965">
        <f t="shared" si="92"/>
        <v>72.606666665000006</v>
      </c>
      <c r="J2965">
        <f t="shared" si="93"/>
        <v>86.154166667499993</v>
      </c>
    </row>
    <row r="2966" spans="1:10" x14ac:dyDescent="0.25">
      <c r="A2966">
        <v>828.51900000000001</v>
      </c>
      <c r="B2966">
        <v>86.261666669999997</v>
      </c>
      <c r="C2966">
        <v>82.05</v>
      </c>
      <c r="D2966">
        <v>72.998333329999994</v>
      </c>
      <c r="E2966">
        <v>72.240833330000001</v>
      </c>
      <c r="F2966">
        <v>85.386666669999997</v>
      </c>
      <c r="G2966">
        <v>86.468333329999993</v>
      </c>
      <c r="H2966">
        <v>86.504999999999995</v>
      </c>
      <c r="I2966">
        <f t="shared" si="92"/>
        <v>72.619583329999998</v>
      </c>
      <c r="J2966">
        <f t="shared" si="93"/>
        <v>86.155416667499992</v>
      </c>
    </row>
    <row r="2967" spans="1:10" x14ac:dyDescent="0.25">
      <c r="A2967">
        <v>828.69299999999998</v>
      </c>
      <c r="B2967">
        <v>86.284999999999997</v>
      </c>
      <c r="C2967">
        <v>82.105000000000004</v>
      </c>
      <c r="D2967">
        <v>73.071666669999999</v>
      </c>
      <c r="E2967">
        <v>72.264166669999994</v>
      </c>
      <c r="F2967">
        <v>85.426666670000003</v>
      </c>
      <c r="G2967">
        <v>86.493333329999999</v>
      </c>
      <c r="H2967">
        <v>86.53833333</v>
      </c>
      <c r="I2967">
        <f t="shared" si="92"/>
        <v>72.667916669999997</v>
      </c>
      <c r="J2967">
        <f t="shared" si="93"/>
        <v>86.185833332499996</v>
      </c>
    </row>
    <row r="2968" spans="1:10" x14ac:dyDescent="0.25">
      <c r="A2968">
        <v>828.86699999999996</v>
      </c>
      <c r="B2968">
        <v>86.27</v>
      </c>
      <c r="C2968">
        <v>82.071666669999999</v>
      </c>
      <c r="D2968">
        <v>73.068333330000002</v>
      </c>
      <c r="E2968">
        <v>72.251666670000006</v>
      </c>
      <c r="F2968">
        <v>85.35166667</v>
      </c>
      <c r="G2968">
        <v>86.443333330000002</v>
      </c>
      <c r="H2968">
        <v>86.46</v>
      </c>
      <c r="I2968">
        <f t="shared" si="92"/>
        <v>72.66</v>
      </c>
      <c r="J2968">
        <f t="shared" si="93"/>
        <v>86.131249999999994</v>
      </c>
    </row>
    <row r="2969" spans="1:10" x14ac:dyDescent="0.25">
      <c r="A2969">
        <v>829.04100000000005</v>
      </c>
      <c r="B2969">
        <v>86.266666670000006</v>
      </c>
      <c r="C2969">
        <v>82.091666669999995</v>
      </c>
      <c r="D2969">
        <v>73.14</v>
      </c>
      <c r="E2969">
        <v>72.286666670000002</v>
      </c>
      <c r="F2969">
        <v>85.344999999999999</v>
      </c>
      <c r="G2969">
        <v>86.446666669999999</v>
      </c>
      <c r="H2969">
        <v>86.441666670000004</v>
      </c>
      <c r="I2969">
        <f t="shared" si="92"/>
        <v>72.713333335000002</v>
      </c>
      <c r="J2969">
        <f t="shared" si="93"/>
        <v>86.125000002500002</v>
      </c>
    </row>
    <row r="2970" spans="1:10" x14ac:dyDescent="0.25">
      <c r="A2970">
        <v>829.21500000000003</v>
      </c>
      <c r="B2970">
        <v>86.21</v>
      </c>
      <c r="C2970">
        <v>82.1</v>
      </c>
      <c r="D2970">
        <v>73.126666670000006</v>
      </c>
      <c r="E2970">
        <v>72.265000000000001</v>
      </c>
      <c r="F2970">
        <v>85.28833333</v>
      </c>
      <c r="G2970">
        <v>86.431666669999998</v>
      </c>
      <c r="H2970">
        <v>86.411666670000002</v>
      </c>
      <c r="I2970">
        <f t="shared" si="92"/>
        <v>72.695833335000003</v>
      </c>
      <c r="J2970">
        <f t="shared" si="93"/>
        <v>86.085416667499985</v>
      </c>
    </row>
    <row r="2971" spans="1:10" x14ac:dyDescent="0.25">
      <c r="A2971">
        <v>829.38900000000001</v>
      </c>
      <c r="B2971">
        <v>86.23</v>
      </c>
      <c r="C2971">
        <v>82.113333330000003</v>
      </c>
      <c r="D2971">
        <v>73.116666670000001</v>
      </c>
      <c r="E2971">
        <v>72.263333329999995</v>
      </c>
      <c r="F2971">
        <v>85.245000000000005</v>
      </c>
      <c r="G2971">
        <v>86.411666670000002</v>
      </c>
      <c r="H2971">
        <v>86.371666669999996</v>
      </c>
      <c r="I2971">
        <f t="shared" si="92"/>
        <v>72.69</v>
      </c>
      <c r="J2971">
        <f t="shared" si="93"/>
        <v>86.064583335000009</v>
      </c>
    </row>
    <row r="2972" spans="1:10" x14ac:dyDescent="0.25">
      <c r="A2972">
        <v>829.56399999999996</v>
      </c>
      <c r="B2972">
        <v>86.224999999999994</v>
      </c>
      <c r="C2972">
        <v>82.138333329999995</v>
      </c>
      <c r="D2972">
        <v>73.123333329999994</v>
      </c>
      <c r="E2972">
        <v>72.231666669999996</v>
      </c>
      <c r="F2972">
        <v>85.186666669999994</v>
      </c>
      <c r="G2972">
        <v>86.394999999999996</v>
      </c>
      <c r="H2972">
        <v>86.325000000000003</v>
      </c>
      <c r="I2972">
        <f t="shared" si="92"/>
        <v>72.677499999999995</v>
      </c>
      <c r="J2972">
        <f t="shared" si="93"/>
        <v>86.03291666749999</v>
      </c>
    </row>
    <row r="2973" spans="1:10" x14ac:dyDescent="0.25">
      <c r="A2973">
        <v>829.73800000000006</v>
      </c>
      <c r="B2973">
        <v>86.261666669999997</v>
      </c>
      <c r="C2973">
        <v>82.173333330000006</v>
      </c>
      <c r="D2973">
        <v>73.201666669999994</v>
      </c>
      <c r="E2973">
        <v>72.259166669999999</v>
      </c>
      <c r="F2973">
        <v>85.155000000000001</v>
      </c>
      <c r="G2973">
        <v>86.411666670000002</v>
      </c>
      <c r="H2973">
        <v>86.291666669999998</v>
      </c>
      <c r="I2973">
        <f t="shared" si="92"/>
        <v>72.730416669999997</v>
      </c>
      <c r="J2973">
        <f t="shared" si="93"/>
        <v>86.030000002499989</v>
      </c>
    </row>
    <row r="2974" spans="1:10" x14ac:dyDescent="0.25">
      <c r="A2974">
        <v>829.91200000000003</v>
      </c>
      <c r="B2974">
        <v>86.316666670000004</v>
      </c>
      <c r="C2974">
        <v>82.29</v>
      </c>
      <c r="D2974">
        <v>73.313333330000006</v>
      </c>
      <c r="E2974">
        <v>72.389166669999994</v>
      </c>
      <c r="F2974">
        <v>85.224999999999994</v>
      </c>
      <c r="G2974">
        <v>86.496666669999996</v>
      </c>
      <c r="H2974">
        <v>86.346666670000005</v>
      </c>
      <c r="I2974">
        <f t="shared" si="92"/>
        <v>72.851249999999993</v>
      </c>
      <c r="J2974">
        <f t="shared" si="93"/>
        <v>86.0962500025</v>
      </c>
    </row>
    <row r="2975" spans="1:10" x14ac:dyDescent="0.25">
      <c r="A2975">
        <v>830.08600000000001</v>
      </c>
      <c r="B2975">
        <v>86.363333330000003</v>
      </c>
      <c r="C2975">
        <v>82.326666669999994</v>
      </c>
      <c r="D2975">
        <v>73.38</v>
      </c>
      <c r="E2975">
        <v>72.454999999999998</v>
      </c>
      <c r="F2975">
        <v>85.224999999999994</v>
      </c>
      <c r="G2975">
        <v>86.531666670000007</v>
      </c>
      <c r="H2975">
        <v>86.353333329999998</v>
      </c>
      <c r="I2975">
        <f t="shared" si="92"/>
        <v>72.91749999999999</v>
      </c>
      <c r="J2975">
        <f t="shared" si="93"/>
        <v>86.118333332500001</v>
      </c>
    </row>
    <row r="2976" spans="1:10" x14ac:dyDescent="0.25">
      <c r="A2976">
        <v>830.26</v>
      </c>
      <c r="B2976">
        <v>86.403333329999995</v>
      </c>
      <c r="C2976">
        <v>82.364999999999995</v>
      </c>
      <c r="D2976">
        <v>73.466666669999995</v>
      </c>
      <c r="E2976">
        <v>72.555000000000007</v>
      </c>
      <c r="F2976">
        <v>85.23</v>
      </c>
      <c r="G2976">
        <v>86.534999999999997</v>
      </c>
      <c r="H2976">
        <v>86.375</v>
      </c>
      <c r="I2976">
        <f t="shared" si="92"/>
        <v>73.010833335000001</v>
      </c>
      <c r="J2976">
        <f t="shared" si="93"/>
        <v>86.135833332499999</v>
      </c>
    </row>
    <row r="2977" spans="1:10" x14ac:dyDescent="0.25">
      <c r="A2977">
        <v>830.43399999999997</v>
      </c>
      <c r="B2977">
        <v>86.458333330000002</v>
      </c>
      <c r="C2977">
        <v>82.454999999999998</v>
      </c>
      <c r="D2977">
        <v>73.534999999999997</v>
      </c>
      <c r="E2977">
        <v>72.633333329999999</v>
      </c>
      <c r="F2977">
        <v>85.236666670000005</v>
      </c>
      <c r="G2977">
        <v>86.568333330000002</v>
      </c>
      <c r="H2977">
        <v>86.4</v>
      </c>
      <c r="I2977">
        <f t="shared" si="92"/>
        <v>73.084166664999998</v>
      </c>
      <c r="J2977">
        <f t="shared" si="93"/>
        <v>86.1658333325</v>
      </c>
    </row>
    <row r="2978" spans="1:10" x14ac:dyDescent="0.25">
      <c r="A2978">
        <v>830.60799999999995</v>
      </c>
      <c r="B2978">
        <v>86.506666670000001</v>
      </c>
      <c r="C2978">
        <v>82.47666667</v>
      </c>
      <c r="D2978">
        <v>73.526666669999997</v>
      </c>
      <c r="E2978">
        <v>72.66</v>
      </c>
      <c r="F2978">
        <v>85.171666669999993</v>
      </c>
      <c r="G2978">
        <v>86.543333329999996</v>
      </c>
      <c r="H2978">
        <v>86.376666670000006</v>
      </c>
      <c r="I2978">
        <f t="shared" si="92"/>
        <v>73.093333334999997</v>
      </c>
      <c r="J2978">
        <f t="shared" si="93"/>
        <v>86.149583335000003</v>
      </c>
    </row>
    <row r="2979" spans="1:10" x14ac:dyDescent="0.25">
      <c r="A2979">
        <v>830.78099999999995</v>
      </c>
      <c r="B2979">
        <v>86.516666670000006</v>
      </c>
      <c r="C2979">
        <v>82.588333329999998</v>
      </c>
      <c r="D2979">
        <v>73.616666670000001</v>
      </c>
      <c r="E2979">
        <v>72.733333329999994</v>
      </c>
      <c r="F2979">
        <v>85.24</v>
      </c>
      <c r="G2979">
        <v>86.608333329999994</v>
      </c>
      <c r="H2979">
        <v>86.478333329999998</v>
      </c>
      <c r="I2979">
        <f t="shared" si="92"/>
        <v>73.174999999999997</v>
      </c>
      <c r="J2979">
        <f t="shared" si="93"/>
        <v>86.210833332500002</v>
      </c>
    </row>
    <row r="2980" spans="1:10" x14ac:dyDescent="0.25">
      <c r="A2980">
        <v>830.95500000000004</v>
      </c>
      <c r="B2980">
        <v>86.521666670000002</v>
      </c>
      <c r="C2980">
        <v>82.658333330000005</v>
      </c>
      <c r="D2980">
        <v>73.655000000000001</v>
      </c>
      <c r="E2980">
        <v>72.779166669999995</v>
      </c>
      <c r="F2980">
        <v>85.27</v>
      </c>
      <c r="G2980">
        <v>86.61</v>
      </c>
      <c r="H2980">
        <v>86.501666670000006</v>
      </c>
      <c r="I2980">
        <f t="shared" si="92"/>
        <v>73.217083334999998</v>
      </c>
      <c r="J2980">
        <f t="shared" si="93"/>
        <v>86.225833335000004</v>
      </c>
    </row>
    <row r="2981" spans="1:10" x14ac:dyDescent="0.25">
      <c r="A2981">
        <v>831.12900000000002</v>
      </c>
      <c r="B2981">
        <v>86.501666670000006</v>
      </c>
      <c r="C2981">
        <v>82.724999999999994</v>
      </c>
      <c r="D2981">
        <v>73.746666669999996</v>
      </c>
      <c r="E2981">
        <v>72.83</v>
      </c>
      <c r="F2981">
        <v>85.293333329999996</v>
      </c>
      <c r="G2981">
        <v>86.588333329999998</v>
      </c>
      <c r="H2981">
        <v>86.474999999999994</v>
      </c>
      <c r="I2981">
        <f t="shared" si="92"/>
        <v>73.288333335000004</v>
      </c>
      <c r="J2981">
        <f t="shared" si="93"/>
        <v>86.214583332500013</v>
      </c>
    </row>
    <row r="2982" spans="1:10" x14ac:dyDescent="0.25">
      <c r="A2982">
        <v>831.303</v>
      </c>
      <c r="B2982">
        <v>86.568333330000002</v>
      </c>
      <c r="C2982">
        <v>82.825000000000003</v>
      </c>
      <c r="D2982">
        <v>73.816666670000004</v>
      </c>
      <c r="E2982">
        <v>72.877499999999998</v>
      </c>
      <c r="F2982">
        <v>85.326666669999994</v>
      </c>
      <c r="G2982">
        <v>86.643333330000004</v>
      </c>
      <c r="H2982">
        <v>86.483333329999994</v>
      </c>
      <c r="I2982">
        <f t="shared" si="92"/>
        <v>73.347083335000008</v>
      </c>
      <c r="J2982">
        <f t="shared" si="93"/>
        <v>86.255416664999998</v>
      </c>
    </row>
    <row r="2983" spans="1:10" x14ac:dyDescent="0.25">
      <c r="A2983">
        <v>831.47699999999998</v>
      </c>
      <c r="B2983">
        <v>86.563333330000006</v>
      </c>
      <c r="C2983">
        <v>82.91</v>
      </c>
      <c r="D2983">
        <v>73.926666670000003</v>
      </c>
      <c r="E2983">
        <v>73.0625</v>
      </c>
      <c r="F2983">
        <v>85.39833333</v>
      </c>
      <c r="G2983">
        <v>86.71</v>
      </c>
      <c r="H2983">
        <v>86.481666669999996</v>
      </c>
      <c r="I2983">
        <f t="shared" si="92"/>
        <v>73.494583335000002</v>
      </c>
      <c r="J2983">
        <f t="shared" si="93"/>
        <v>86.288333332499988</v>
      </c>
    </row>
    <row r="2984" spans="1:10" x14ac:dyDescent="0.25">
      <c r="A2984">
        <v>831.65099999999995</v>
      </c>
      <c r="B2984">
        <v>86.526666669999997</v>
      </c>
      <c r="C2984">
        <v>82.965000000000003</v>
      </c>
      <c r="D2984">
        <v>73.991666670000001</v>
      </c>
      <c r="E2984">
        <v>73.084999999999994</v>
      </c>
      <c r="F2984">
        <v>85.421666669999993</v>
      </c>
      <c r="G2984">
        <v>86.72666667</v>
      </c>
      <c r="H2984">
        <v>86.454999999999998</v>
      </c>
      <c r="I2984">
        <f t="shared" si="92"/>
        <v>73.538333335000004</v>
      </c>
      <c r="J2984">
        <f t="shared" si="93"/>
        <v>86.282500002499987</v>
      </c>
    </row>
    <row r="2985" spans="1:10" x14ac:dyDescent="0.25">
      <c r="A2985">
        <v>831.82500000000005</v>
      </c>
      <c r="B2985">
        <v>86.458333330000002</v>
      </c>
      <c r="C2985">
        <v>82.953333330000007</v>
      </c>
      <c r="D2985">
        <v>73.956666670000004</v>
      </c>
      <c r="E2985">
        <v>73.035833330000003</v>
      </c>
      <c r="F2985">
        <v>85.316666670000004</v>
      </c>
      <c r="G2985">
        <v>86.626666670000006</v>
      </c>
      <c r="H2985">
        <v>86.428333330000001</v>
      </c>
      <c r="I2985">
        <f t="shared" si="92"/>
        <v>73.496250000000003</v>
      </c>
      <c r="J2985">
        <f t="shared" si="93"/>
        <v>86.207499999999996</v>
      </c>
    </row>
    <row r="2986" spans="1:10" x14ac:dyDescent="0.25">
      <c r="A2986">
        <v>831.99900000000002</v>
      </c>
      <c r="B2986">
        <v>86.493333329999999</v>
      </c>
      <c r="C2986">
        <v>83.034999999999997</v>
      </c>
      <c r="D2986">
        <v>74.026666669999997</v>
      </c>
      <c r="E2986">
        <v>73.066666670000004</v>
      </c>
      <c r="F2986">
        <v>85.323333329999997</v>
      </c>
      <c r="G2986">
        <v>86.534999999999997</v>
      </c>
      <c r="H2986">
        <v>86.418333329999996</v>
      </c>
      <c r="I2986">
        <f t="shared" si="92"/>
        <v>73.546666670000008</v>
      </c>
      <c r="J2986">
        <f t="shared" si="93"/>
        <v>86.192499997499993</v>
      </c>
    </row>
    <row r="2987" spans="1:10" x14ac:dyDescent="0.25">
      <c r="A2987">
        <v>832.17200000000003</v>
      </c>
      <c r="B2987">
        <v>86.41333333</v>
      </c>
      <c r="C2987">
        <v>83.068333330000002</v>
      </c>
      <c r="D2987">
        <v>74</v>
      </c>
      <c r="E2987">
        <v>73.074166669999997</v>
      </c>
      <c r="F2987">
        <v>85.263333329999995</v>
      </c>
      <c r="G2987">
        <v>86.431666669999998</v>
      </c>
      <c r="H2987">
        <v>86.33666667</v>
      </c>
      <c r="I2987">
        <f t="shared" si="92"/>
        <v>73.537083335000005</v>
      </c>
      <c r="J2987">
        <f t="shared" si="93"/>
        <v>86.111249999999998</v>
      </c>
    </row>
    <row r="2988" spans="1:10" x14ac:dyDescent="0.25">
      <c r="A2988">
        <v>832.346</v>
      </c>
      <c r="B2988">
        <v>86.408333330000005</v>
      </c>
      <c r="C2988">
        <v>83.133333329999999</v>
      </c>
      <c r="D2988">
        <v>74.098333330000003</v>
      </c>
      <c r="E2988">
        <v>73.194166670000001</v>
      </c>
      <c r="F2988">
        <v>85.378333330000004</v>
      </c>
      <c r="G2988">
        <v>86.448333329999997</v>
      </c>
      <c r="H2988">
        <v>86.381666670000001</v>
      </c>
      <c r="I2988">
        <f t="shared" si="92"/>
        <v>73.646250000000009</v>
      </c>
      <c r="J2988">
        <f t="shared" si="93"/>
        <v>86.154166665000005</v>
      </c>
    </row>
    <row r="2989" spans="1:10" x14ac:dyDescent="0.25">
      <c r="A2989">
        <v>832.52</v>
      </c>
      <c r="B2989">
        <v>86.311666669999994</v>
      </c>
      <c r="C2989">
        <v>83.27333333</v>
      </c>
      <c r="D2989">
        <v>74.155000000000001</v>
      </c>
      <c r="E2989">
        <v>73.242500000000007</v>
      </c>
      <c r="F2989">
        <v>85.368333329999999</v>
      </c>
      <c r="G2989">
        <v>86.453333330000007</v>
      </c>
      <c r="H2989">
        <v>86.343333329999993</v>
      </c>
      <c r="I2989">
        <f t="shared" si="92"/>
        <v>73.698750000000004</v>
      </c>
      <c r="J2989">
        <f t="shared" si="93"/>
        <v>86.119166665000009</v>
      </c>
    </row>
    <row r="2990" spans="1:10" x14ac:dyDescent="0.25">
      <c r="A2990">
        <v>832.69399999999996</v>
      </c>
      <c r="B2990">
        <v>86.313333330000006</v>
      </c>
      <c r="C2990">
        <v>83.33</v>
      </c>
      <c r="D2990">
        <v>74.158333330000005</v>
      </c>
      <c r="E2990">
        <v>73.213333329999998</v>
      </c>
      <c r="F2990">
        <v>85.311666669999994</v>
      </c>
      <c r="G2990">
        <v>86.39</v>
      </c>
      <c r="H2990">
        <v>86.27</v>
      </c>
      <c r="I2990">
        <f t="shared" si="92"/>
        <v>73.685833330000008</v>
      </c>
      <c r="J2990">
        <f t="shared" si="93"/>
        <v>86.071249999999992</v>
      </c>
    </row>
    <row r="2991" spans="1:10" x14ac:dyDescent="0.25">
      <c r="A2991">
        <v>832.86699999999996</v>
      </c>
      <c r="B2991">
        <v>86.438333330000006</v>
      </c>
      <c r="C2991">
        <v>83.456666670000004</v>
      </c>
      <c r="D2991">
        <v>74.261666669999997</v>
      </c>
      <c r="E2991">
        <v>73.33583333</v>
      </c>
      <c r="F2991">
        <v>85.331666670000004</v>
      </c>
      <c r="G2991">
        <v>86.478333329999998</v>
      </c>
      <c r="H2991">
        <v>86.29</v>
      </c>
      <c r="I2991">
        <f t="shared" si="92"/>
        <v>73.798749999999998</v>
      </c>
      <c r="J2991">
        <f t="shared" si="93"/>
        <v>86.134583332500014</v>
      </c>
    </row>
    <row r="2992" spans="1:10" x14ac:dyDescent="0.25">
      <c r="A2992">
        <v>833.04100000000005</v>
      </c>
      <c r="B2992">
        <v>86.496666669999996</v>
      </c>
      <c r="C2992">
        <v>83.58666667</v>
      </c>
      <c r="D2992">
        <v>74.284999999999997</v>
      </c>
      <c r="E2992">
        <v>73.442499999999995</v>
      </c>
      <c r="F2992">
        <v>85.394999999999996</v>
      </c>
      <c r="G2992">
        <v>86.564999999999998</v>
      </c>
      <c r="H2992">
        <v>86.378333330000004</v>
      </c>
      <c r="I2992">
        <f t="shared" si="92"/>
        <v>73.863749999999996</v>
      </c>
      <c r="J2992">
        <f t="shared" si="93"/>
        <v>86.208750000000009</v>
      </c>
    </row>
    <row r="2993" spans="1:10" x14ac:dyDescent="0.25">
      <c r="A2993">
        <v>833.21500000000003</v>
      </c>
      <c r="B2993">
        <v>86.28</v>
      </c>
      <c r="C2993">
        <v>83.51</v>
      </c>
      <c r="D2993">
        <v>74.278333329999995</v>
      </c>
      <c r="E2993">
        <v>73.473333330000003</v>
      </c>
      <c r="F2993">
        <v>85.31</v>
      </c>
      <c r="G2993">
        <v>86.438333330000006</v>
      </c>
      <c r="H2993">
        <v>86.334999999999994</v>
      </c>
      <c r="I2993">
        <f t="shared" si="92"/>
        <v>73.875833330000006</v>
      </c>
      <c r="J2993">
        <f t="shared" si="93"/>
        <v>86.090833332499997</v>
      </c>
    </row>
    <row r="2994" spans="1:10" x14ac:dyDescent="0.25">
      <c r="A2994">
        <v>833.38800000000003</v>
      </c>
      <c r="B2994">
        <v>86.463333329999998</v>
      </c>
      <c r="C2994">
        <v>83.563333330000006</v>
      </c>
      <c r="D2994">
        <v>74.278333329999995</v>
      </c>
      <c r="E2994">
        <v>73.428333330000001</v>
      </c>
      <c r="F2994">
        <v>85.215000000000003</v>
      </c>
      <c r="G2994">
        <v>86.405000000000001</v>
      </c>
      <c r="H2994">
        <v>86.363333330000003</v>
      </c>
      <c r="I2994">
        <f t="shared" si="92"/>
        <v>73.853333329999998</v>
      </c>
      <c r="J2994">
        <f t="shared" si="93"/>
        <v>86.111666664999987</v>
      </c>
    </row>
    <row r="2995" spans="1:10" x14ac:dyDescent="0.25">
      <c r="A2995">
        <v>833.56200000000001</v>
      </c>
      <c r="B2995">
        <v>86.415000000000006</v>
      </c>
      <c r="C2995">
        <v>83.633333329999999</v>
      </c>
      <c r="D2995">
        <v>74.234999999999999</v>
      </c>
      <c r="E2995">
        <v>73.421666669999993</v>
      </c>
      <c r="F2995">
        <v>85.253333330000004</v>
      </c>
      <c r="G2995">
        <v>86.36</v>
      </c>
      <c r="H2995">
        <v>86.344999999999999</v>
      </c>
      <c r="I2995">
        <f t="shared" si="92"/>
        <v>73.828333334999996</v>
      </c>
      <c r="J2995">
        <f t="shared" si="93"/>
        <v>86.093333332500009</v>
      </c>
    </row>
    <row r="2996" spans="1:10" x14ac:dyDescent="0.25">
      <c r="A2996">
        <v>833.73599999999999</v>
      </c>
      <c r="B2996">
        <v>86.491666670000001</v>
      </c>
      <c r="C2996">
        <v>83.701666669999994</v>
      </c>
      <c r="D2996">
        <v>74.323333329999997</v>
      </c>
      <c r="E2996">
        <v>73.5</v>
      </c>
      <c r="F2996">
        <v>85.301666670000003</v>
      </c>
      <c r="G2996">
        <v>86.4</v>
      </c>
      <c r="H2996">
        <v>86.27333333</v>
      </c>
      <c r="I2996">
        <f t="shared" si="92"/>
        <v>73.911666664999998</v>
      </c>
      <c r="J2996">
        <f t="shared" si="93"/>
        <v>86.116666667499999</v>
      </c>
    </row>
    <row r="2997" spans="1:10" x14ac:dyDescent="0.25">
      <c r="A2997">
        <v>833.90899999999999</v>
      </c>
      <c r="B2997">
        <v>86.474999999999994</v>
      </c>
      <c r="C2997">
        <v>83.738333330000003</v>
      </c>
      <c r="D2997">
        <v>74.325000000000003</v>
      </c>
      <c r="E2997">
        <v>73.574166669999997</v>
      </c>
      <c r="F2997">
        <v>85.378333330000004</v>
      </c>
      <c r="G2997">
        <v>86.491666670000001</v>
      </c>
      <c r="H2997">
        <v>86.39833333</v>
      </c>
      <c r="I2997">
        <f t="shared" si="92"/>
        <v>73.949583335</v>
      </c>
      <c r="J2997">
        <f t="shared" si="93"/>
        <v>86.18583333250001</v>
      </c>
    </row>
    <row r="2998" spans="1:10" x14ac:dyDescent="0.25">
      <c r="A2998">
        <v>834.08299999999997</v>
      </c>
      <c r="B2998">
        <v>86.486666670000005</v>
      </c>
      <c r="C2998">
        <v>83.748333329999994</v>
      </c>
      <c r="D2998">
        <v>74.353333329999998</v>
      </c>
      <c r="E2998">
        <v>73.457499999999996</v>
      </c>
      <c r="F2998">
        <v>85.4</v>
      </c>
      <c r="G2998">
        <v>86.518333330000004</v>
      </c>
      <c r="H2998">
        <v>86.468333329999993</v>
      </c>
      <c r="I2998">
        <f t="shared" si="92"/>
        <v>73.90541666499999</v>
      </c>
      <c r="J2998">
        <f t="shared" si="93"/>
        <v>86.218333332500009</v>
      </c>
    </row>
    <row r="2999" spans="1:10" x14ac:dyDescent="0.25">
      <c r="A2999">
        <v>834.25699999999995</v>
      </c>
      <c r="B2999">
        <v>86.486666670000005</v>
      </c>
      <c r="C2999">
        <v>83.635000000000005</v>
      </c>
      <c r="D2999">
        <v>74.321666669999999</v>
      </c>
      <c r="E2999">
        <v>73.278333329999995</v>
      </c>
      <c r="F2999">
        <v>85.344999999999999</v>
      </c>
      <c r="G2999">
        <v>86.46166667</v>
      </c>
      <c r="H2999">
        <v>86.403333329999995</v>
      </c>
      <c r="I2999">
        <f t="shared" si="92"/>
        <v>73.8</v>
      </c>
      <c r="J2999">
        <f t="shared" si="93"/>
        <v>86.174166667500003</v>
      </c>
    </row>
    <row r="3000" spans="1:10" x14ac:dyDescent="0.25">
      <c r="A3000">
        <v>834.43</v>
      </c>
      <c r="B3000">
        <v>86.493333329999999</v>
      </c>
      <c r="C3000">
        <v>83.52</v>
      </c>
      <c r="D3000">
        <v>74.36</v>
      </c>
      <c r="E3000">
        <v>73.231666669999996</v>
      </c>
      <c r="F3000">
        <v>85.378333330000004</v>
      </c>
      <c r="G3000">
        <v>86.488333330000003</v>
      </c>
      <c r="H3000">
        <v>86.448333329999997</v>
      </c>
      <c r="I3000">
        <f t="shared" si="92"/>
        <v>73.795833334999998</v>
      </c>
      <c r="J3000">
        <f t="shared" si="93"/>
        <v>86.202083329999994</v>
      </c>
    </row>
    <row r="3001" spans="1:10" x14ac:dyDescent="0.25">
      <c r="A3001">
        <v>834.60400000000004</v>
      </c>
      <c r="B3001">
        <v>86.453333330000007</v>
      </c>
      <c r="C3001">
        <v>83.55</v>
      </c>
      <c r="D3001">
        <v>74.386666669999997</v>
      </c>
      <c r="E3001">
        <v>73.232500000000002</v>
      </c>
      <c r="F3001">
        <v>85.486666670000005</v>
      </c>
      <c r="G3001">
        <v>86.53</v>
      </c>
      <c r="H3001">
        <v>86.508333329999999</v>
      </c>
      <c r="I3001">
        <f t="shared" si="92"/>
        <v>73.809583334999999</v>
      </c>
      <c r="J3001">
        <f t="shared" si="93"/>
        <v>86.244583332500014</v>
      </c>
    </row>
    <row r="3002" spans="1:10" x14ac:dyDescent="0.25">
      <c r="A3002">
        <v>834.77700000000004</v>
      </c>
      <c r="B3002">
        <v>86.32</v>
      </c>
      <c r="C3002">
        <v>83.53</v>
      </c>
      <c r="D3002">
        <v>74.303333330000001</v>
      </c>
      <c r="E3002">
        <v>73.169166669999996</v>
      </c>
      <c r="F3002">
        <v>85.456666670000004</v>
      </c>
      <c r="G3002">
        <v>86.481666669999996</v>
      </c>
      <c r="H3002">
        <v>86.483333329999994</v>
      </c>
      <c r="I3002">
        <f t="shared" si="92"/>
        <v>73.736249999999998</v>
      </c>
      <c r="J3002">
        <f t="shared" si="93"/>
        <v>86.185416667499993</v>
      </c>
    </row>
    <row r="3003" spans="1:10" x14ac:dyDescent="0.25">
      <c r="A3003">
        <v>834.95100000000002</v>
      </c>
      <c r="B3003">
        <v>86.364999999999995</v>
      </c>
      <c r="C3003">
        <v>83.481666669999996</v>
      </c>
      <c r="D3003">
        <v>74.281666670000007</v>
      </c>
      <c r="E3003">
        <v>73.069166670000001</v>
      </c>
      <c r="F3003">
        <v>85.451666669999994</v>
      </c>
      <c r="G3003">
        <v>86.481666669999996</v>
      </c>
      <c r="H3003">
        <v>86.513333329999995</v>
      </c>
      <c r="I3003">
        <f t="shared" si="92"/>
        <v>73.675416670000004</v>
      </c>
      <c r="J3003">
        <f t="shared" si="93"/>
        <v>86.202916667500006</v>
      </c>
    </row>
    <row r="3004" spans="1:10" x14ac:dyDescent="0.25">
      <c r="A3004">
        <v>835.12400000000002</v>
      </c>
      <c r="B3004">
        <v>86.363333330000003</v>
      </c>
      <c r="C3004">
        <v>83.506666670000001</v>
      </c>
      <c r="D3004">
        <v>74.278333329999995</v>
      </c>
      <c r="E3004">
        <v>73.02333333</v>
      </c>
      <c r="F3004">
        <v>85.46166667</v>
      </c>
      <c r="G3004">
        <v>86.5</v>
      </c>
      <c r="H3004">
        <v>86.473333330000003</v>
      </c>
      <c r="I3004">
        <f t="shared" si="92"/>
        <v>73.650833329999998</v>
      </c>
      <c r="J3004">
        <f t="shared" si="93"/>
        <v>86.199583332499998</v>
      </c>
    </row>
    <row r="3005" spans="1:10" x14ac:dyDescent="0.25">
      <c r="A3005">
        <v>835.298</v>
      </c>
      <c r="B3005">
        <v>86.276666669999997</v>
      </c>
      <c r="C3005">
        <v>83.495000000000005</v>
      </c>
      <c r="D3005">
        <v>74.276666669999997</v>
      </c>
      <c r="E3005">
        <v>72.980833329999996</v>
      </c>
      <c r="F3005">
        <v>85.483333329999994</v>
      </c>
      <c r="G3005">
        <v>86.501666670000006</v>
      </c>
      <c r="H3005">
        <v>86.403333329999995</v>
      </c>
      <c r="I3005">
        <f t="shared" si="92"/>
        <v>73.628749999999997</v>
      </c>
      <c r="J3005">
        <f t="shared" si="93"/>
        <v>86.166250000000005</v>
      </c>
    </row>
    <row r="3006" spans="1:10" x14ac:dyDescent="0.25">
      <c r="A3006">
        <v>835.471</v>
      </c>
      <c r="B3006">
        <v>86.28833333</v>
      </c>
      <c r="C3006">
        <v>83.483333329999994</v>
      </c>
      <c r="D3006">
        <v>74.221666670000005</v>
      </c>
      <c r="E3006">
        <v>72.948333329999997</v>
      </c>
      <c r="F3006">
        <v>85.44</v>
      </c>
      <c r="G3006">
        <v>86.465000000000003</v>
      </c>
      <c r="H3006">
        <v>86.381666670000001</v>
      </c>
      <c r="I3006">
        <f t="shared" si="92"/>
        <v>73.585000000000008</v>
      </c>
      <c r="J3006">
        <f t="shared" si="93"/>
        <v>86.143749999999997</v>
      </c>
    </row>
    <row r="3007" spans="1:10" x14ac:dyDescent="0.25">
      <c r="A3007">
        <v>835.64499999999998</v>
      </c>
      <c r="B3007">
        <v>86.25</v>
      </c>
      <c r="C3007">
        <v>83.44</v>
      </c>
      <c r="D3007">
        <v>74.198333329999997</v>
      </c>
      <c r="E3007">
        <v>72.896666670000002</v>
      </c>
      <c r="F3007">
        <v>85.391666670000006</v>
      </c>
      <c r="G3007">
        <v>86.43</v>
      </c>
      <c r="H3007">
        <v>86.348333330000003</v>
      </c>
      <c r="I3007">
        <f t="shared" si="92"/>
        <v>73.547499999999999</v>
      </c>
      <c r="J3007">
        <f t="shared" si="93"/>
        <v>86.105000000000004</v>
      </c>
    </row>
    <row r="3008" spans="1:10" x14ac:dyDescent="0.25">
      <c r="A3008">
        <v>835.81799999999998</v>
      </c>
      <c r="B3008">
        <v>86.19</v>
      </c>
      <c r="C3008">
        <v>83.44</v>
      </c>
      <c r="D3008">
        <v>74.156666670000007</v>
      </c>
      <c r="E3008">
        <v>72.867500000000007</v>
      </c>
      <c r="F3008">
        <v>85.394999999999996</v>
      </c>
      <c r="G3008">
        <v>86.391666670000006</v>
      </c>
      <c r="H3008">
        <v>86.33</v>
      </c>
      <c r="I3008">
        <f t="shared" si="92"/>
        <v>73.512083335</v>
      </c>
      <c r="J3008">
        <f t="shared" si="93"/>
        <v>86.076666667499993</v>
      </c>
    </row>
    <row r="3009" spans="1:10" x14ac:dyDescent="0.25">
      <c r="A3009">
        <v>835.99199999999996</v>
      </c>
      <c r="B3009">
        <v>86.228333329999998</v>
      </c>
      <c r="C3009">
        <v>83.443333330000002</v>
      </c>
      <c r="D3009">
        <v>74.146666670000002</v>
      </c>
      <c r="E3009">
        <v>72.89</v>
      </c>
      <c r="F3009">
        <v>85.386666669999997</v>
      </c>
      <c r="G3009">
        <v>86.38</v>
      </c>
      <c r="H3009">
        <v>86.313333330000006</v>
      </c>
      <c r="I3009">
        <f t="shared" si="92"/>
        <v>73.518333334999994</v>
      </c>
      <c r="J3009">
        <f t="shared" si="93"/>
        <v>86.077083332499996</v>
      </c>
    </row>
    <row r="3010" spans="1:10" x14ac:dyDescent="0.25">
      <c r="A3010">
        <v>836.16499999999996</v>
      </c>
      <c r="B3010">
        <v>86.233333329999994</v>
      </c>
      <c r="C3010">
        <v>83.49</v>
      </c>
      <c r="D3010">
        <v>74.143333330000004</v>
      </c>
      <c r="E3010">
        <v>72.923333330000006</v>
      </c>
      <c r="F3010">
        <v>85.391666670000006</v>
      </c>
      <c r="G3010">
        <v>86.378333330000004</v>
      </c>
      <c r="H3010">
        <v>86.318333330000002</v>
      </c>
      <c r="I3010">
        <f t="shared" si="92"/>
        <v>73.533333330000005</v>
      </c>
      <c r="J3010">
        <f t="shared" si="93"/>
        <v>86.080416665000001</v>
      </c>
    </row>
    <row r="3011" spans="1:10" x14ac:dyDescent="0.25">
      <c r="A3011">
        <v>836.33799999999997</v>
      </c>
      <c r="B3011">
        <v>86.248333329999994</v>
      </c>
      <c r="C3011">
        <v>83.531666670000007</v>
      </c>
      <c r="D3011">
        <v>74.13</v>
      </c>
      <c r="E3011">
        <v>72.928333330000001</v>
      </c>
      <c r="F3011">
        <v>85.343333329999993</v>
      </c>
      <c r="G3011">
        <v>86.363333330000003</v>
      </c>
      <c r="H3011">
        <v>86.281666670000007</v>
      </c>
      <c r="I3011">
        <f t="shared" ref="I3011:I3074" si="94">AVERAGE(D3011:E3011)</f>
        <v>73.529166664999991</v>
      </c>
      <c r="J3011">
        <f t="shared" ref="J3011:J3074" si="95">AVERAGE(B3011,F3011:H3011)</f>
        <v>86.059166664999992</v>
      </c>
    </row>
    <row r="3012" spans="1:10" x14ac:dyDescent="0.25">
      <c r="A3012">
        <v>836.51199999999994</v>
      </c>
      <c r="B3012">
        <v>86.24</v>
      </c>
      <c r="C3012">
        <v>83.501666670000006</v>
      </c>
      <c r="D3012">
        <v>74.099999999999994</v>
      </c>
      <c r="E3012">
        <v>72.97666667</v>
      </c>
      <c r="F3012">
        <v>85.24</v>
      </c>
      <c r="G3012">
        <v>86.34</v>
      </c>
      <c r="H3012">
        <v>86.218333329999993</v>
      </c>
      <c r="I3012">
        <f t="shared" si="94"/>
        <v>73.538333335000004</v>
      </c>
      <c r="J3012">
        <f t="shared" si="95"/>
        <v>86.0095833325</v>
      </c>
    </row>
    <row r="3013" spans="1:10" x14ac:dyDescent="0.25">
      <c r="A3013">
        <v>836.68499999999995</v>
      </c>
      <c r="B3013">
        <v>86.316666670000004</v>
      </c>
      <c r="C3013">
        <v>83.52333333</v>
      </c>
      <c r="D3013">
        <v>74.151666669999997</v>
      </c>
      <c r="E3013">
        <v>72.995000000000005</v>
      </c>
      <c r="F3013">
        <v>85.253333330000004</v>
      </c>
      <c r="G3013">
        <v>86.361666670000005</v>
      </c>
      <c r="H3013">
        <v>86.21166667</v>
      </c>
      <c r="I3013">
        <f t="shared" si="94"/>
        <v>73.573333335000001</v>
      </c>
      <c r="J3013">
        <f t="shared" si="95"/>
        <v>86.035833335000007</v>
      </c>
    </row>
    <row r="3014" spans="1:10" x14ac:dyDescent="0.25">
      <c r="A3014">
        <v>836.85799999999995</v>
      </c>
      <c r="B3014">
        <v>86.284999999999997</v>
      </c>
      <c r="C3014">
        <v>83.58</v>
      </c>
      <c r="D3014">
        <v>74.191666670000004</v>
      </c>
      <c r="E3014">
        <v>73.059166669999996</v>
      </c>
      <c r="F3014">
        <v>85.201666669999994</v>
      </c>
      <c r="G3014">
        <v>86.35</v>
      </c>
      <c r="H3014">
        <v>86.126666670000006</v>
      </c>
      <c r="I3014">
        <f t="shared" si="94"/>
        <v>73.625416669999993</v>
      </c>
      <c r="J3014">
        <f t="shared" si="95"/>
        <v>85.990833335000005</v>
      </c>
    </row>
    <row r="3015" spans="1:10" x14ac:dyDescent="0.25">
      <c r="A3015">
        <v>837.03200000000004</v>
      </c>
      <c r="B3015">
        <v>86.328333330000007</v>
      </c>
      <c r="C3015">
        <v>83.64833333</v>
      </c>
      <c r="D3015">
        <v>74.28</v>
      </c>
      <c r="E3015">
        <v>73.144166670000004</v>
      </c>
      <c r="F3015">
        <v>85.283333330000005</v>
      </c>
      <c r="G3015">
        <v>86.385000000000005</v>
      </c>
      <c r="H3015">
        <v>86.138333329999995</v>
      </c>
      <c r="I3015">
        <f t="shared" si="94"/>
        <v>73.712083335000003</v>
      </c>
      <c r="J3015">
        <f t="shared" si="95"/>
        <v>86.033749997499996</v>
      </c>
    </row>
    <row r="3016" spans="1:10" x14ac:dyDescent="0.25">
      <c r="A3016">
        <v>837.20500000000004</v>
      </c>
      <c r="B3016">
        <v>86.4</v>
      </c>
      <c r="C3016">
        <v>83.743333329999999</v>
      </c>
      <c r="D3016">
        <v>74.36</v>
      </c>
      <c r="E3016">
        <v>73.287499999999994</v>
      </c>
      <c r="F3016">
        <v>85.26</v>
      </c>
      <c r="G3016">
        <v>86.408333330000005</v>
      </c>
      <c r="H3016">
        <v>86.233333329999994</v>
      </c>
      <c r="I3016">
        <f t="shared" si="94"/>
        <v>73.82374999999999</v>
      </c>
      <c r="J3016">
        <f t="shared" si="95"/>
        <v>86.075416665000006</v>
      </c>
    </row>
    <row r="3017" spans="1:10" x14ac:dyDescent="0.25">
      <c r="A3017">
        <v>837.37800000000004</v>
      </c>
      <c r="B3017">
        <v>86.318333330000002</v>
      </c>
      <c r="C3017">
        <v>83.728333329999998</v>
      </c>
      <c r="D3017">
        <v>74.418333329999996</v>
      </c>
      <c r="E3017">
        <v>73.313333330000006</v>
      </c>
      <c r="F3017">
        <v>85.201666669999994</v>
      </c>
      <c r="G3017">
        <v>86.385000000000005</v>
      </c>
      <c r="H3017">
        <v>86.171666669999993</v>
      </c>
      <c r="I3017">
        <f t="shared" si="94"/>
        <v>73.865833330000001</v>
      </c>
      <c r="J3017">
        <f t="shared" si="95"/>
        <v>86.019166667499988</v>
      </c>
    </row>
    <row r="3018" spans="1:10" x14ac:dyDescent="0.25">
      <c r="A3018">
        <v>837.55200000000002</v>
      </c>
      <c r="B3018">
        <v>86.341666669999995</v>
      </c>
      <c r="C3018">
        <v>83.896666670000002</v>
      </c>
      <c r="D3018">
        <v>74.543333329999996</v>
      </c>
      <c r="E3018">
        <v>73.444999999999993</v>
      </c>
      <c r="F3018">
        <v>85.286666670000002</v>
      </c>
      <c r="G3018">
        <v>86.501666670000006</v>
      </c>
      <c r="H3018">
        <v>86.241666670000001</v>
      </c>
      <c r="I3018">
        <f t="shared" si="94"/>
        <v>73.994166664999995</v>
      </c>
      <c r="J3018">
        <f t="shared" si="95"/>
        <v>86.092916669999994</v>
      </c>
    </row>
    <row r="3019" spans="1:10" x14ac:dyDescent="0.25">
      <c r="A3019">
        <v>837.72500000000002</v>
      </c>
      <c r="B3019">
        <v>86.27333333</v>
      </c>
      <c r="C3019">
        <v>83.876666670000006</v>
      </c>
      <c r="D3019">
        <v>74.59</v>
      </c>
      <c r="E3019">
        <v>73.446666669999999</v>
      </c>
      <c r="F3019">
        <v>85.203333330000007</v>
      </c>
      <c r="G3019">
        <v>86.451666669999994</v>
      </c>
      <c r="H3019">
        <v>86.113333330000003</v>
      </c>
      <c r="I3019">
        <f t="shared" si="94"/>
        <v>74.018333334999994</v>
      </c>
      <c r="J3019">
        <f t="shared" si="95"/>
        <v>86.010416664999994</v>
      </c>
    </row>
    <row r="3020" spans="1:10" x14ac:dyDescent="0.25">
      <c r="A3020">
        <v>837.89800000000002</v>
      </c>
      <c r="B3020">
        <v>86.198333329999997</v>
      </c>
      <c r="C3020">
        <v>83.951666669999994</v>
      </c>
      <c r="D3020">
        <v>74.75</v>
      </c>
      <c r="E3020">
        <v>73.514166669999994</v>
      </c>
      <c r="F3020">
        <v>85.206666670000004</v>
      </c>
      <c r="G3020">
        <v>86.465000000000003</v>
      </c>
      <c r="H3020">
        <v>86.08</v>
      </c>
      <c r="I3020">
        <f t="shared" si="94"/>
        <v>74.132083335000004</v>
      </c>
      <c r="J3020">
        <f t="shared" si="95"/>
        <v>85.987499999999997</v>
      </c>
    </row>
    <row r="3021" spans="1:10" x14ac:dyDescent="0.25">
      <c r="A3021">
        <v>838.07100000000003</v>
      </c>
      <c r="B3021">
        <v>86.166666669999998</v>
      </c>
      <c r="C3021">
        <v>84.016666670000006</v>
      </c>
      <c r="D3021">
        <v>74.876666670000006</v>
      </c>
      <c r="E3021">
        <v>73.594166670000007</v>
      </c>
      <c r="F3021">
        <v>85.14833333</v>
      </c>
      <c r="G3021">
        <v>86.516666670000006</v>
      </c>
      <c r="H3021">
        <v>86.068333330000002</v>
      </c>
      <c r="I3021">
        <f t="shared" si="94"/>
        <v>74.235416670000006</v>
      </c>
      <c r="J3021">
        <f t="shared" si="95"/>
        <v>85.974999999999994</v>
      </c>
    </row>
    <row r="3022" spans="1:10" x14ac:dyDescent="0.25">
      <c r="A3022">
        <v>838.24400000000003</v>
      </c>
      <c r="B3022">
        <v>86.096666670000005</v>
      </c>
      <c r="C3022">
        <v>83.974999999999994</v>
      </c>
      <c r="D3022">
        <v>74.87</v>
      </c>
      <c r="E3022">
        <v>73.616666670000001</v>
      </c>
      <c r="F3022">
        <v>85.091666669999995</v>
      </c>
      <c r="G3022">
        <v>86.431666669999998</v>
      </c>
      <c r="H3022">
        <v>85.963333329999998</v>
      </c>
      <c r="I3022">
        <f t="shared" si="94"/>
        <v>74.243333335000003</v>
      </c>
      <c r="J3022">
        <f t="shared" si="95"/>
        <v>85.895833335000006</v>
      </c>
    </row>
    <row r="3023" spans="1:10" x14ac:dyDescent="0.25">
      <c r="A3023">
        <v>838.41800000000001</v>
      </c>
      <c r="B3023">
        <v>86.245000000000005</v>
      </c>
      <c r="C3023">
        <v>84.143333330000004</v>
      </c>
      <c r="D3023">
        <v>75.093333329999993</v>
      </c>
      <c r="E3023">
        <v>73.689166670000006</v>
      </c>
      <c r="F3023">
        <v>85.166666669999998</v>
      </c>
      <c r="G3023">
        <v>86.47</v>
      </c>
      <c r="H3023">
        <v>86.028333329999995</v>
      </c>
      <c r="I3023">
        <f t="shared" si="94"/>
        <v>74.391249999999999</v>
      </c>
      <c r="J3023">
        <f t="shared" si="95"/>
        <v>85.977499999999992</v>
      </c>
    </row>
    <row r="3024" spans="1:10" x14ac:dyDescent="0.25">
      <c r="A3024">
        <v>838.59100000000001</v>
      </c>
      <c r="B3024">
        <v>86.106666669999996</v>
      </c>
      <c r="C3024">
        <v>84.261666669999997</v>
      </c>
      <c r="D3024">
        <v>75.22666667</v>
      </c>
      <c r="E3024">
        <v>73.854166669999998</v>
      </c>
      <c r="F3024">
        <v>85.133333329999999</v>
      </c>
      <c r="G3024">
        <v>86.466666669999995</v>
      </c>
      <c r="H3024">
        <v>86.07</v>
      </c>
      <c r="I3024">
        <f t="shared" si="94"/>
        <v>74.540416669999999</v>
      </c>
      <c r="J3024">
        <f t="shared" si="95"/>
        <v>85.944166667499999</v>
      </c>
    </row>
    <row r="3025" spans="1:10" x14ac:dyDescent="0.25">
      <c r="A3025">
        <v>838.76400000000001</v>
      </c>
      <c r="B3025">
        <v>86.13</v>
      </c>
      <c r="C3025">
        <v>84.408333330000005</v>
      </c>
      <c r="D3025">
        <v>75.328333330000007</v>
      </c>
      <c r="E3025">
        <v>74.016666670000006</v>
      </c>
      <c r="F3025">
        <v>85.23</v>
      </c>
      <c r="G3025">
        <v>86.481666669999996</v>
      </c>
      <c r="H3025">
        <v>86.12</v>
      </c>
      <c r="I3025">
        <f t="shared" si="94"/>
        <v>74.672500000000014</v>
      </c>
      <c r="J3025">
        <f t="shared" si="95"/>
        <v>85.9904166675</v>
      </c>
    </row>
    <row r="3026" spans="1:10" x14ac:dyDescent="0.25">
      <c r="A3026">
        <v>838.93700000000001</v>
      </c>
      <c r="B3026">
        <v>86.075000000000003</v>
      </c>
      <c r="C3026">
        <v>84.376666670000006</v>
      </c>
      <c r="D3026">
        <v>75.331666670000004</v>
      </c>
      <c r="E3026">
        <v>73.931666669999998</v>
      </c>
      <c r="F3026">
        <v>85.096666670000005</v>
      </c>
      <c r="G3026">
        <v>86.343333329999993</v>
      </c>
      <c r="H3026">
        <v>86.158333330000005</v>
      </c>
      <c r="I3026">
        <f t="shared" si="94"/>
        <v>74.631666670000001</v>
      </c>
      <c r="J3026">
        <f t="shared" si="95"/>
        <v>85.918333332499998</v>
      </c>
    </row>
    <row r="3027" spans="1:10" x14ac:dyDescent="0.25">
      <c r="A3027">
        <v>839.11</v>
      </c>
      <c r="B3027">
        <v>86.075000000000003</v>
      </c>
      <c r="C3027">
        <v>84.431666669999998</v>
      </c>
      <c r="D3027">
        <v>75.421666669999993</v>
      </c>
      <c r="E3027">
        <v>73.89</v>
      </c>
      <c r="F3027">
        <v>85.151666669999997</v>
      </c>
      <c r="G3027">
        <v>86.318333330000002</v>
      </c>
      <c r="H3027">
        <v>86.098333330000003</v>
      </c>
      <c r="I3027">
        <f t="shared" si="94"/>
        <v>74.655833334999997</v>
      </c>
      <c r="J3027">
        <f t="shared" si="95"/>
        <v>85.91083333249999</v>
      </c>
    </row>
    <row r="3028" spans="1:10" x14ac:dyDescent="0.25">
      <c r="A3028">
        <v>839.28300000000002</v>
      </c>
      <c r="B3028">
        <v>86.215000000000003</v>
      </c>
      <c r="C3028">
        <v>84.508333329999999</v>
      </c>
      <c r="D3028">
        <v>75.508333329999999</v>
      </c>
      <c r="E3028">
        <v>73.929166670000001</v>
      </c>
      <c r="F3028">
        <v>85.196666669999999</v>
      </c>
      <c r="G3028">
        <v>86.303333330000001</v>
      </c>
      <c r="H3028">
        <v>86.108333329999994</v>
      </c>
      <c r="I3028">
        <f t="shared" si="94"/>
        <v>74.71875</v>
      </c>
      <c r="J3028">
        <f t="shared" si="95"/>
        <v>85.955833332499992</v>
      </c>
    </row>
    <row r="3029" spans="1:10" x14ac:dyDescent="0.25">
      <c r="A3029">
        <v>839.45600000000002</v>
      </c>
      <c r="B3029">
        <v>86.188333330000006</v>
      </c>
      <c r="C3029">
        <v>84.526666669999997</v>
      </c>
      <c r="D3029">
        <v>75.525000000000006</v>
      </c>
      <c r="E3029">
        <v>74.005833330000002</v>
      </c>
      <c r="F3029">
        <v>85.161666670000002</v>
      </c>
      <c r="G3029">
        <v>86.173333330000006</v>
      </c>
      <c r="H3029">
        <v>86.034999999999997</v>
      </c>
      <c r="I3029">
        <f t="shared" si="94"/>
        <v>74.765416665000004</v>
      </c>
      <c r="J3029">
        <f t="shared" si="95"/>
        <v>85.889583332499996</v>
      </c>
    </row>
    <row r="3030" spans="1:10" x14ac:dyDescent="0.25">
      <c r="A3030">
        <v>839.62900000000002</v>
      </c>
      <c r="B3030">
        <v>86.3</v>
      </c>
      <c r="C3030">
        <v>84.76</v>
      </c>
      <c r="D3030">
        <v>75.67</v>
      </c>
      <c r="E3030">
        <v>74.144166670000004</v>
      </c>
      <c r="F3030">
        <v>85.263333329999995</v>
      </c>
      <c r="G3030">
        <v>86.353333329999998</v>
      </c>
      <c r="H3030">
        <v>86.311666669999994</v>
      </c>
      <c r="I3030">
        <f t="shared" si="94"/>
        <v>74.90708333500001</v>
      </c>
      <c r="J3030">
        <f t="shared" si="95"/>
        <v>86.057083332499985</v>
      </c>
    </row>
    <row r="3031" spans="1:10" x14ac:dyDescent="0.25">
      <c r="A3031">
        <v>839.80200000000002</v>
      </c>
      <c r="B3031">
        <v>86.33</v>
      </c>
      <c r="C3031">
        <v>84.805000000000007</v>
      </c>
      <c r="D3031">
        <v>75.503333330000004</v>
      </c>
      <c r="E3031">
        <v>74.055833329999999</v>
      </c>
      <c r="F3031">
        <v>85.243333329999999</v>
      </c>
      <c r="G3031">
        <v>86.33666667</v>
      </c>
      <c r="H3031">
        <v>86.25</v>
      </c>
      <c r="I3031">
        <f t="shared" si="94"/>
        <v>74.779583330000008</v>
      </c>
      <c r="J3031">
        <f t="shared" si="95"/>
        <v>86.039999999999992</v>
      </c>
    </row>
    <row r="3032" spans="1:10" x14ac:dyDescent="0.25">
      <c r="A3032">
        <v>839.97500000000002</v>
      </c>
      <c r="B3032">
        <v>86.296666669999993</v>
      </c>
      <c r="C3032">
        <v>84.691666670000004</v>
      </c>
      <c r="D3032">
        <v>75.426666670000003</v>
      </c>
      <c r="E3032">
        <v>73.974999999999994</v>
      </c>
      <c r="F3032">
        <v>85.15</v>
      </c>
      <c r="G3032">
        <v>86.194999999999993</v>
      </c>
      <c r="H3032">
        <v>86.158333330000005</v>
      </c>
      <c r="I3032">
        <f t="shared" si="94"/>
        <v>74.700833334999999</v>
      </c>
      <c r="J3032">
        <f t="shared" si="95"/>
        <v>85.95</v>
      </c>
    </row>
    <row r="3033" spans="1:10" x14ac:dyDescent="0.25">
      <c r="A3033">
        <v>840.14800000000002</v>
      </c>
      <c r="B3033">
        <v>86.391666670000006</v>
      </c>
      <c r="C3033">
        <v>84.983333329999994</v>
      </c>
      <c r="D3033">
        <v>75.62</v>
      </c>
      <c r="E3033">
        <v>74.193333330000002</v>
      </c>
      <c r="F3033">
        <v>85.268333330000004</v>
      </c>
      <c r="G3033">
        <v>86.416666669999998</v>
      </c>
      <c r="H3033">
        <v>86.355000000000004</v>
      </c>
      <c r="I3033">
        <f t="shared" si="94"/>
        <v>74.906666665000003</v>
      </c>
      <c r="J3033">
        <f t="shared" si="95"/>
        <v>86.107916667500007</v>
      </c>
    </row>
    <row r="3034" spans="1:10" x14ac:dyDescent="0.25">
      <c r="A3034">
        <v>840.32100000000003</v>
      </c>
      <c r="B3034">
        <v>86.075000000000003</v>
      </c>
      <c r="C3034">
        <v>84.974999999999994</v>
      </c>
      <c r="D3034">
        <v>75.546666669999993</v>
      </c>
      <c r="E3034">
        <v>74.070833329999999</v>
      </c>
      <c r="F3034">
        <v>85.118333329999999</v>
      </c>
      <c r="G3034">
        <v>86.393333330000004</v>
      </c>
      <c r="H3034">
        <v>86.194999999999993</v>
      </c>
      <c r="I3034">
        <f t="shared" si="94"/>
        <v>74.808750000000003</v>
      </c>
      <c r="J3034">
        <f t="shared" si="95"/>
        <v>85.945416664999996</v>
      </c>
    </row>
    <row r="3035" spans="1:10" x14ac:dyDescent="0.25">
      <c r="A3035">
        <v>840.49400000000003</v>
      </c>
      <c r="B3035">
        <v>86.26</v>
      </c>
      <c r="C3035">
        <v>85.015000000000001</v>
      </c>
      <c r="D3035">
        <v>75.486666670000005</v>
      </c>
      <c r="E3035">
        <v>73.977500000000006</v>
      </c>
      <c r="F3035">
        <v>85.178333330000001</v>
      </c>
      <c r="G3035">
        <v>86.393333330000004</v>
      </c>
      <c r="H3035">
        <v>86.28</v>
      </c>
      <c r="I3035">
        <f t="shared" si="94"/>
        <v>74.732083334999999</v>
      </c>
      <c r="J3035">
        <f t="shared" si="95"/>
        <v>86.027916664999992</v>
      </c>
    </row>
    <row r="3036" spans="1:10" x14ac:dyDescent="0.25">
      <c r="A3036">
        <v>840.66700000000003</v>
      </c>
      <c r="B3036">
        <v>86.393333330000004</v>
      </c>
      <c r="C3036">
        <v>84.92</v>
      </c>
      <c r="D3036">
        <v>75.62</v>
      </c>
      <c r="E3036">
        <v>73.972499999999997</v>
      </c>
      <c r="F3036">
        <v>85.23</v>
      </c>
      <c r="G3036">
        <v>86.411666670000002</v>
      </c>
      <c r="H3036">
        <v>86.454999999999998</v>
      </c>
      <c r="I3036">
        <f t="shared" si="94"/>
        <v>74.796250000000001</v>
      </c>
      <c r="J3036">
        <f t="shared" si="95"/>
        <v>86.122500000000002</v>
      </c>
    </row>
    <row r="3037" spans="1:10" x14ac:dyDescent="0.25">
      <c r="A3037">
        <v>840.84</v>
      </c>
      <c r="B3037">
        <v>86.368333329999999</v>
      </c>
      <c r="C3037">
        <v>84.933333329999996</v>
      </c>
      <c r="D3037">
        <v>75.568333330000002</v>
      </c>
      <c r="E3037">
        <v>74.015000000000001</v>
      </c>
      <c r="F3037">
        <v>85.301666670000003</v>
      </c>
      <c r="G3037">
        <v>86.453333330000007</v>
      </c>
      <c r="H3037">
        <v>86.463333329999998</v>
      </c>
      <c r="I3037">
        <f t="shared" si="94"/>
        <v>74.791666665000008</v>
      </c>
      <c r="J3037">
        <f t="shared" si="95"/>
        <v>86.146666665000012</v>
      </c>
    </row>
    <row r="3038" spans="1:10" x14ac:dyDescent="0.25">
      <c r="A3038">
        <v>841.01300000000003</v>
      </c>
      <c r="B3038">
        <v>86.13</v>
      </c>
      <c r="C3038">
        <v>84.85166667</v>
      </c>
      <c r="D3038">
        <v>75.513333329999995</v>
      </c>
      <c r="E3038">
        <v>73.957499999999996</v>
      </c>
      <c r="F3038">
        <v>85.35</v>
      </c>
      <c r="G3038">
        <v>86.308333329999996</v>
      </c>
      <c r="H3038">
        <v>86.438333330000006</v>
      </c>
      <c r="I3038">
        <f t="shared" si="94"/>
        <v>74.735416665000002</v>
      </c>
      <c r="J3038">
        <f t="shared" si="95"/>
        <v>86.056666664999995</v>
      </c>
    </row>
    <row r="3039" spans="1:10" x14ac:dyDescent="0.25">
      <c r="A3039">
        <v>841.18600000000004</v>
      </c>
      <c r="B3039">
        <v>86.161666670000002</v>
      </c>
      <c r="C3039">
        <v>84.888333329999995</v>
      </c>
      <c r="D3039">
        <v>75.558333329999996</v>
      </c>
      <c r="E3039">
        <v>73.962500000000006</v>
      </c>
      <c r="F3039">
        <v>85.473333330000003</v>
      </c>
      <c r="G3039">
        <v>86.343333329999993</v>
      </c>
      <c r="H3039">
        <v>86.49</v>
      </c>
      <c r="I3039">
        <f t="shared" si="94"/>
        <v>74.760416665000008</v>
      </c>
      <c r="J3039">
        <f t="shared" si="95"/>
        <v>86.117083332500002</v>
      </c>
    </row>
    <row r="3040" spans="1:10" x14ac:dyDescent="0.25">
      <c r="A3040">
        <v>841.35900000000004</v>
      </c>
      <c r="B3040">
        <v>86.311666669999994</v>
      </c>
      <c r="C3040">
        <v>84.935000000000002</v>
      </c>
      <c r="D3040">
        <v>75.563333330000006</v>
      </c>
      <c r="E3040">
        <v>73.935833329999994</v>
      </c>
      <c r="F3040">
        <v>85.528333329999995</v>
      </c>
      <c r="G3040">
        <v>86.53</v>
      </c>
      <c r="H3040">
        <v>86.62</v>
      </c>
      <c r="I3040">
        <f t="shared" si="94"/>
        <v>74.749583330000007</v>
      </c>
      <c r="J3040">
        <f t="shared" si="95"/>
        <v>86.247500000000002</v>
      </c>
    </row>
    <row r="3041" spans="1:10" x14ac:dyDescent="0.25">
      <c r="A3041">
        <v>841.53200000000004</v>
      </c>
      <c r="B3041">
        <v>86.41</v>
      </c>
      <c r="C3041">
        <v>84.793333329999996</v>
      </c>
      <c r="D3041">
        <v>75.553333330000001</v>
      </c>
      <c r="E3041">
        <v>73.839166669999997</v>
      </c>
      <c r="F3041">
        <v>85.47666667</v>
      </c>
      <c r="G3041">
        <v>86.42</v>
      </c>
      <c r="H3041">
        <v>86.458333330000002</v>
      </c>
      <c r="I3041">
        <f t="shared" si="94"/>
        <v>74.696249999999992</v>
      </c>
      <c r="J3041">
        <f t="shared" si="95"/>
        <v>86.191250000000011</v>
      </c>
    </row>
    <row r="3042" spans="1:10" x14ac:dyDescent="0.25">
      <c r="A3042">
        <v>841.70500000000004</v>
      </c>
      <c r="B3042">
        <v>86.45</v>
      </c>
      <c r="C3042">
        <v>84.74</v>
      </c>
      <c r="D3042">
        <v>75.66333333</v>
      </c>
      <c r="E3042">
        <v>73.815833330000004</v>
      </c>
      <c r="F3042">
        <v>85.41333333</v>
      </c>
      <c r="G3042">
        <v>86.424999999999997</v>
      </c>
      <c r="H3042">
        <v>86.474999999999994</v>
      </c>
      <c r="I3042">
        <f t="shared" si="94"/>
        <v>74.739583330000002</v>
      </c>
      <c r="J3042">
        <f t="shared" si="95"/>
        <v>86.190833332500006</v>
      </c>
    </row>
    <row r="3043" spans="1:10" x14ac:dyDescent="0.25">
      <c r="A3043">
        <v>841.87699999999995</v>
      </c>
      <c r="B3043">
        <v>86.481666669999996</v>
      </c>
      <c r="C3043">
        <v>84.834999999999994</v>
      </c>
      <c r="D3043">
        <v>75.741666670000001</v>
      </c>
      <c r="E3043">
        <v>73.944999999999993</v>
      </c>
      <c r="F3043">
        <v>85.598333330000003</v>
      </c>
      <c r="G3043">
        <v>86.486666670000005</v>
      </c>
      <c r="H3043">
        <v>86.526666669999997</v>
      </c>
      <c r="I3043">
        <f t="shared" si="94"/>
        <v>74.843333334999997</v>
      </c>
      <c r="J3043">
        <f t="shared" si="95"/>
        <v>86.273333335000004</v>
      </c>
    </row>
    <row r="3044" spans="1:10" x14ac:dyDescent="0.25">
      <c r="A3044">
        <v>842.05</v>
      </c>
      <c r="B3044">
        <v>86.416666669999998</v>
      </c>
      <c r="C3044">
        <v>84.756666670000001</v>
      </c>
      <c r="D3044">
        <v>75.72</v>
      </c>
      <c r="E3044">
        <v>73.877499999999998</v>
      </c>
      <c r="F3044">
        <v>85.666666669999998</v>
      </c>
      <c r="G3044">
        <v>86.38</v>
      </c>
      <c r="H3044">
        <v>86.504999999999995</v>
      </c>
      <c r="I3044">
        <f t="shared" si="94"/>
        <v>74.798749999999998</v>
      </c>
      <c r="J3044">
        <f t="shared" si="95"/>
        <v>86.24208333499999</v>
      </c>
    </row>
    <row r="3045" spans="1:10" x14ac:dyDescent="0.25">
      <c r="A3045">
        <v>842.22299999999996</v>
      </c>
      <c r="B3045">
        <v>86.58666667</v>
      </c>
      <c r="C3045">
        <v>84.908333330000005</v>
      </c>
      <c r="D3045">
        <v>75.731666669999996</v>
      </c>
      <c r="E3045">
        <v>73.941666670000004</v>
      </c>
      <c r="F3045">
        <v>85.856666669999996</v>
      </c>
      <c r="G3045">
        <v>86.47</v>
      </c>
      <c r="H3045">
        <v>86.678333330000001</v>
      </c>
      <c r="I3045">
        <f t="shared" si="94"/>
        <v>74.83666667</v>
      </c>
      <c r="J3045">
        <f t="shared" si="95"/>
        <v>86.397916667499999</v>
      </c>
    </row>
    <row r="3046" spans="1:10" x14ac:dyDescent="0.25">
      <c r="A3046">
        <v>842.39599999999996</v>
      </c>
      <c r="B3046">
        <v>86.531666670000007</v>
      </c>
      <c r="C3046">
        <v>84.965000000000003</v>
      </c>
      <c r="D3046">
        <v>75.698333329999997</v>
      </c>
      <c r="E3046">
        <v>73.916666669999998</v>
      </c>
      <c r="F3046">
        <v>85.87</v>
      </c>
      <c r="G3046">
        <v>86.496666669999996</v>
      </c>
      <c r="H3046">
        <v>86.545000000000002</v>
      </c>
      <c r="I3046">
        <f t="shared" si="94"/>
        <v>74.807500000000005</v>
      </c>
      <c r="J3046">
        <f t="shared" si="95"/>
        <v>86.360833335000009</v>
      </c>
    </row>
    <row r="3047" spans="1:10" x14ac:dyDescent="0.25">
      <c r="A3047">
        <v>842.56899999999996</v>
      </c>
      <c r="B3047">
        <v>86.4</v>
      </c>
      <c r="C3047">
        <v>85.046666669999993</v>
      </c>
      <c r="D3047">
        <v>75.608333329999994</v>
      </c>
      <c r="E3047">
        <v>73.927499999999995</v>
      </c>
      <c r="F3047">
        <v>85.881666670000001</v>
      </c>
      <c r="G3047">
        <v>86.493333329999999</v>
      </c>
      <c r="H3047">
        <v>86.47</v>
      </c>
      <c r="I3047">
        <f t="shared" si="94"/>
        <v>74.767916665000001</v>
      </c>
      <c r="J3047">
        <f t="shared" si="95"/>
        <v>86.311250000000001</v>
      </c>
    </row>
    <row r="3048" spans="1:10" x14ac:dyDescent="0.25">
      <c r="A3048">
        <v>842.74099999999999</v>
      </c>
      <c r="B3048">
        <v>86.39</v>
      </c>
      <c r="C3048">
        <v>85.141666670000006</v>
      </c>
      <c r="D3048">
        <v>75.680000000000007</v>
      </c>
      <c r="E3048">
        <v>73.952500000000001</v>
      </c>
      <c r="F3048">
        <v>85.801666670000003</v>
      </c>
      <c r="G3048">
        <v>86.46166667</v>
      </c>
      <c r="H3048">
        <v>86.35</v>
      </c>
      <c r="I3048">
        <f t="shared" si="94"/>
        <v>74.816249999999997</v>
      </c>
      <c r="J3048">
        <f t="shared" si="95"/>
        <v>86.25083333500001</v>
      </c>
    </row>
    <row r="3049" spans="1:10" x14ac:dyDescent="0.25">
      <c r="A3049">
        <v>842.91399999999999</v>
      </c>
      <c r="B3049">
        <v>86.444999999999993</v>
      </c>
      <c r="C3049">
        <v>85.176666670000003</v>
      </c>
      <c r="D3049">
        <v>75.761666669999997</v>
      </c>
      <c r="E3049">
        <v>74.028333329999995</v>
      </c>
      <c r="F3049">
        <v>85.708333330000002</v>
      </c>
      <c r="G3049">
        <v>86.573333329999997</v>
      </c>
      <c r="H3049">
        <v>86.4</v>
      </c>
      <c r="I3049">
        <f t="shared" si="94"/>
        <v>74.894999999999996</v>
      </c>
      <c r="J3049">
        <f t="shared" si="95"/>
        <v>86.281666664999989</v>
      </c>
    </row>
    <row r="3050" spans="1:10" x14ac:dyDescent="0.25">
      <c r="A3050">
        <v>843.08699999999999</v>
      </c>
      <c r="B3050">
        <v>86.44</v>
      </c>
      <c r="C3050">
        <v>85.28</v>
      </c>
      <c r="D3050">
        <v>75.778333329999995</v>
      </c>
      <c r="E3050">
        <v>74.108333329999994</v>
      </c>
      <c r="F3050">
        <v>85.698333329999997</v>
      </c>
      <c r="G3050">
        <v>86.556666669999998</v>
      </c>
      <c r="H3050">
        <v>86.431666669999998</v>
      </c>
      <c r="I3050">
        <f t="shared" si="94"/>
        <v>74.943333330000002</v>
      </c>
      <c r="J3050">
        <f t="shared" si="95"/>
        <v>86.281666667499991</v>
      </c>
    </row>
    <row r="3051" spans="1:10" x14ac:dyDescent="0.25">
      <c r="A3051">
        <v>843.25900000000001</v>
      </c>
      <c r="B3051">
        <v>86.213333329999998</v>
      </c>
      <c r="C3051">
        <v>85.203333330000007</v>
      </c>
      <c r="D3051">
        <v>75.8</v>
      </c>
      <c r="E3051">
        <v>74.090833329999995</v>
      </c>
      <c r="F3051">
        <v>85.646666670000002</v>
      </c>
      <c r="G3051">
        <v>86.361666670000005</v>
      </c>
      <c r="H3051">
        <v>86.353333329999998</v>
      </c>
      <c r="I3051">
        <f t="shared" si="94"/>
        <v>74.945416664999996</v>
      </c>
      <c r="J3051">
        <f t="shared" si="95"/>
        <v>86.143749999999997</v>
      </c>
    </row>
    <row r="3052" spans="1:10" x14ac:dyDescent="0.25">
      <c r="A3052">
        <v>843.43200000000002</v>
      </c>
      <c r="B3052">
        <v>86.133333329999999</v>
      </c>
      <c r="C3052">
        <v>85.331666670000004</v>
      </c>
      <c r="D3052">
        <v>75.763333329999995</v>
      </c>
      <c r="E3052">
        <v>74.201666669999994</v>
      </c>
      <c r="F3052">
        <v>85.563333330000006</v>
      </c>
      <c r="G3052">
        <v>86.364999999999995</v>
      </c>
      <c r="H3052">
        <v>86.368333329999999</v>
      </c>
      <c r="I3052">
        <f t="shared" si="94"/>
        <v>74.982499999999987</v>
      </c>
      <c r="J3052">
        <f t="shared" si="95"/>
        <v>86.1074999975</v>
      </c>
    </row>
    <row r="3053" spans="1:10" x14ac:dyDescent="0.25">
      <c r="A3053">
        <v>843.60500000000002</v>
      </c>
      <c r="B3053">
        <v>86.078333330000007</v>
      </c>
      <c r="C3053">
        <v>85.438333330000006</v>
      </c>
      <c r="D3053">
        <v>75.886666669999997</v>
      </c>
      <c r="E3053">
        <v>74.326666669999994</v>
      </c>
      <c r="F3053">
        <v>85.673333330000006</v>
      </c>
      <c r="G3053">
        <v>86.366666670000001</v>
      </c>
      <c r="H3053">
        <v>86.458333330000002</v>
      </c>
      <c r="I3053">
        <f t="shared" si="94"/>
        <v>75.106666669999996</v>
      </c>
      <c r="J3053">
        <f t="shared" si="95"/>
        <v>86.144166665000014</v>
      </c>
    </row>
    <row r="3054" spans="1:10" x14ac:dyDescent="0.25">
      <c r="A3054">
        <v>843.77700000000004</v>
      </c>
      <c r="B3054">
        <v>86.135000000000005</v>
      </c>
      <c r="C3054">
        <v>85.59</v>
      </c>
      <c r="D3054">
        <v>75.943333330000002</v>
      </c>
      <c r="E3054">
        <v>74.330833330000004</v>
      </c>
      <c r="F3054">
        <v>85.56</v>
      </c>
      <c r="G3054">
        <v>86.504999999999995</v>
      </c>
      <c r="H3054">
        <v>86.495000000000005</v>
      </c>
      <c r="I3054">
        <f t="shared" si="94"/>
        <v>75.137083329999996</v>
      </c>
      <c r="J3054">
        <f t="shared" si="95"/>
        <v>86.173749999999998</v>
      </c>
    </row>
    <row r="3055" spans="1:10" x14ac:dyDescent="0.25">
      <c r="A3055">
        <v>843.95</v>
      </c>
      <c r="B3055">
        <v>86.098333330000003</v>
      </c>
      <c r="C3055">
        <v>85.655000000000001</v>
      </c>
      <c r="D3055">
        <v>76.021666670000002</v>
      </c>
      <c r="E3055">
        <v>74.179166670000001</v>
      </c>
      <c r="F3055">
        <v>85.406666670000007</v>
      </c>
      <c r="G3055">
        <v>86.435000000000002</v>
      </c>
      <c r="H3055">
        <v>86.403333329999995</v>
      </c>
      <c r="I3055">
        <f t="shared" si="94"/>
        <v>75.100416670000001</v>
      </c>
      <c r="J3055">
        <f t="shared" si="95"/>
        <v>86.085833332500002</v>
      </c>
    </row>
    <row r="3056" spans="1:10" x14ac:dyDescent="0.25">
      <c r="A3056">
        <v>844.12300000000005</v>
      </c>
      <c r="B3056">
        <v>86.021666670000002</v>
      </c>
      <c r="C3056">
        <v>85.561666669999994</v>
      </c>
      <c r="D3056">
        <v>76.021666670000002</v>
      </c>
      <c r="E3056">
        <v>74.125833330000006</v>
      </c>
      <c r="F3056">
        <v>85.356666669999996</v>
      </c>
      <c r="G3056">
        <v>86.326666669999994</v>
      </c>
      <c r="H3056">
        <v>86.258333329999999</v>
      </c>
      <c r="I3056">
        <f t="shared" si="94"/>
        <v>75.073750000000004</v>
      </c>
      <c r="J3056">
        <f t="shared" si="95"/>
        <v>85.990833334999991</v>
      </c>
    </row>
    <row r="3057" spans="1:10" x14ac:dyDescent="0.25">
      <c r="A3057">
        <v>844.29499999999996</v>
      </c>
      <c r="B3057">
        <v>85.886666669999997</v>
      </c>
      <c r="C3057">
        <v>85.456666670000004</v>
      </c>
      <c r="D3057">
        <v>76.034999999999997</v>
      </c>
      <c r="E3057">
        <v>74.114166670000003</v>
      </c>
      <c r="F3057">
        <v>85.228333329999998</v>
      </c>
      <c r="G3057">
        <v>86.206666670000004</v>
      </c>
      <c r="H3057">
        <v>86.198333329999997</v>
      </c>
      <c r="I3057">
        <f t="shared" si="94"/>
        <v>75.074583335</v>
      </c>
      <c r="J3057">
        <f t="shared" si="95"/>
        <v>85.88</v>
      </c>
    </row>
    <row r="3058" spans="1:10" x14ac:dyDescent="0.25">
      <c r="A3058">
        <v>844.46799999999996</v>
      </c>
      <c r="B3058">
        <v>85.723333330000003</v>
      </c>
      <c r="C3058">
        <v>85.344999999999999</v>
      </c>
      <c r="D3058">
        <v>76.026666669999997</v>
      </c>
      <c r="E3058">
        <v>73.990833330000001</v>
      </c>
      <c r="F3058">
        <v>85.013333329999995</v>
      </c>
      <c r="G3058">
        <v>86.174999999999997</v>
      </c>
      <c r="H3058">
        <v>85.991666670000001</v>
      </c>
      <c r="I3058">
        <f t="shared" si="94"/>
        <v>75.008749999999992</v>
      </c>
      <c r="J3058">
        <f t="shared" si="95"/>
        <v>85.725833332500002</v>
      </c>
    </row>
    <row r="3059" spans="1:10" x14ac:dyDescent="0.25">
      <c r="A3059">
        <v>844.64</v>
      </c>
      <c r="B3059">
        <v>85.62</v>
      </c>
      <c r="C3059">
        <v>85.213333329999998</v>
      </c>
      <c r="D3059">
        <v>75.993333329999999</v>
      </c>
      <c r="E3059">
        <v>73.94</v>
      </c>
      <c r="F3059">
        <v>84.966666669999995</v>
      </c>
      <c r="G3059">
        <v>86.064999999999998</v>
      </c>
      <c r="H3059">
        <v>85.983333329999994</v>
      </c>
      <c r="I3059">
        <f t="shared" si="94"/>
        <v>74.966666664999991</v>
      </c>
      <c r="J3059">
        <f t="shared" si="95"/>
        <v>85.658749999999998</v>
      </c>
    </row>
    <row r="3060" spans="1:10" x14ac:dyDescent="0.25">
      <c r="A3060">
        <v>844.81299999999999</v>
      </c>
      <c r="B3060">
        <v>85.65</v>
      </c>
      <c r="C3060">
        <v>85.325000000000003</v>
      </c>
      <c r="D3060">
        <v>76.031666670000007</v>
      </c>
      <c r="E3060">
        <v>73.900833329999998</v>
      </c>
      <c r="F3060">
        <v>85.021666670000002</v>
      </c>
      <c r="G3060">
        <v>86.058333329999996</v>
      </c>
      <c r="H3060">
        <v>85.856666669999996</v>
      </c>
      <c r="I3060">
        <f t="shared" si="94"/>
        <v>74.966250000000002</v>
      </c>
      <c r="J3060">
        <f t="shared" si="95"/>
        <v>85.6466666675</v>
      </c>
    </row>
    <row r="3061" spans="1:10" x14ac:dyDescent="0.25">
      <c r="A3061">
        <v>844.98500000000001</v>
      </c>
      <c r="B3061">
        <v>85.548333330000006</v>
      </c>
      <c r="C3061">
        <v>85.463333329999998</v>
      </c>
      <c r="D3061">
        <v>76.23</v>
      </c>
      <c r="E3061">
        <v>74.025000000000006</v>
      </c>
      <c r="F3061">
        <v>85.041666669999998</v>
      </c>
      <c r="G3061">
        <v>86.18</v>
      </c>
      <c r="H3061">
        <v>85.963333329999998</v>
      </c>
      <c r="I3061">
        <f t="shared" si="94"/>
        <v>75.127499999999998</v>
      </c>
      <c r="J3061">
        <f t="shared" si="95"/>
        <v>85.683333332499998</v>
      </c>
    </row>
    <row r="3062" spans="1:10" x14ac:dyDescent="0.25">
      <c r="A3062">
        <v>845.15800000000002</v>
      </c>
      <c r="B3062">
        <v>85.463333329999998</v>
      </c>
      <c r="C3062">
        <v>85.394999999999996</v>
      </c>
      <c r="D3062">
        <v>76.078333330000007</v>
      </c>
      <c r="E3062">
        <v>73.892499999999998</v>
      </c>
      <c r="F3062">
        <v>84.855000000000004</v>
      </c>
      <c r="G3062">
        <v>85.986666670000005</v>
      </c>
      <c r="H3062">
        <v>85.704999999999998</v>
      </c>
      <c r="I3062">
        <f t="shared" si="94"/>
        <v>74.985416665000002</v>
      </c>
      <c r="J3062">
        <f t="shared" si="95"/>
        <v>85.502499999999998</v>
      </c>
    </row>
    <row r="3063" spans="1:10" x14ac:dyDescent="0.25">
      <c r="A3063">
        <v>845.33</v>
      </c>
      <c r="B3063">
        <v>85.571666669999999</v>
      </c>
      <c r="C3063">
        <v>85.534999999999997</v>
      </c>
      <c r="D3063">
        <v>76.311666669999994</v>
      </c>
      <c r="E3063">
        <v>73.896666670000002</v>
      </c>
      <c r="F3063">
        <v>84.958333330000002</v>
      </c>
      <c r="G3063">
        <v>86.006666670000001</v>
      </c>
      <c r="H3063">
        <v>85.8</v>
      </c>
      <c r="I3063">
        <f t="shared" si="94"/>
        <v>75.104166669999998</v>
      </c>
      <c r="J3063">
        <f t="shared" si="95"/>
        <v>85.5841666675</v>
      </c>
    </row>
    <row r="3064" spans="1:10" x14ac:dyDescent="0.25">
      <c r="A3064">
        <v>845.50300000000004</v>
      </c>
      <c r="B3064">
        <v>85.57</v>
      </c>
      <c r="C3064">
        <v>85.60166667</v>
      </c>
      <c r="D3064">
        <v>76.283333330000005</v>
      </c>
      <c r="E3064">
        <v>74.010833329999997</v>
      </c>
      <c r="F3064">
        <v>84.91</v>
      </c>
      <c r="G3064">
        <v>86.156666670000007</v>
      </c>
      <c r="H3064">
        <v>85.738333330000003</v>
      </c>
      <c r="I3064">
        <f t="shared" si="94"/>
        <v>75.147083330000001</v>
      </c>
      <c r="J3064">
        <f t="shared" si="95"/>
        <v>85.59375</v>
      </c>
    </row>
    <row r="3065" spans="1:10" x14ac:dyDescent="0.25">
      <c r="A3065">
        <v>845.67499999999995</v>
      </c>
      <c r="B3065">
        <v>85.518333330000004</v>
      </c>
      <c r="C3065">
        <v>85.44</v>
      </c>
      <c r="D3065">
        <v>76.128333330000004</v>
      </c>
      <c r="E3065">
        <v>73.942499999999995</v>
      </c>
      <c r="F3065">
        <v>84.894999999999996</v>
      </c>
      <c r="G3065">
        <v>85.928333330000001</v>
      </c>
      <c r="H3065">
        <v>85.556666669999998</v>
      </c>
      <c r="I3065">
        <f t="shared" si="94"/>
        <v>75.035416665</v>
      </c>
      <c r="J3065">
        <f t="shared" si="95"/>
        <v>85.474583332500004</v>
      </c>
    </row>
    <row r="3066" spans="1:10" x14ac:dyDescent="0.25">
      <c r="A3066">
        <v>845.84799999999996</v>
      </c>
      <c r="B3066">
        <v>85.45</v>
      </c>
      <c r="C3066">
        <v>85.33</v>
      </c>
      <c r="D3066">
        <v>75.94</v>
      </c>
      <c r="E3066">
        <v>74</v>
      </c>
      <c r="F3066">
        <v>84.84</v>
      </c>
      <c r="G3066">
        <v>85.796666669999993</v>
      </c>
      <c r="H3066">
        <v>85.498333329999994</v>
      </c>
      <c r="I3066">
        <f t="shared" si="94"/>
        <v>74.97</v>
      </c>
      <c r="J3066">
        <f t="shared" si="95"/>
        <v>85.396249999999995</v>
      </c>
    </row>
    <row r="3067" spans="1:10" x14ac:dyDescent="0.25">
      <c r="A3067">
        <v>846.02</v>
      </c>
      <c r="B3067">
        <v>85.431666669999998</v>
      </c>
      <c r="C3067">
        <v>85.291666669999998</v>
      </c>
      <c r="D3067">
        <v>75.91</v>
      </c>
      <c r="E3067">
        <v>74.072500000000005</v>
      </c>
      <c r="F3067">
        <v>84.69</v>
      </c>
      <c r="G3067">
        <v>85.578333330000007</v>
      </c>
      <c r="H3067">
        <v>85.446666669999999</v>
      </c>
      <c r="I3067">
        <f t="shared" si="94"/>
        <v>74.991250000000008</v>
      </c>
      <c r="J3067">
        <f t="shared" si="95"/>
        <v>85.2866666675</v>
      </c>
    </row>
    <row r="3068" spans="1:10" x14ac:dyDescent="0.25">
      <c r="A3068">
        <v>846.19200000000001</v>
      </c>
      <c r="B3068">
        <v>85.59</v>
      </c>
      <c r="C3068">
        <v>85.364999999999995</v>
      </c>
      <c r="D3068">
        <v>75.991666670000001</v>
      </c>
      <c r="E3068">
        <v>74.081666670000004</v>
      </c>
      <c r="F3068">
        <v>84.801666670000003</v>
      </c>
      <c r="G3068">
        <v>85.79</v>
      </c>
      <c r="H3068">
        <v>85.628333330000004</v>
      </c>
      <c r="I3068">
        <f t="shared" si="94"/>
        <v>75.036666670000002</v>
      </c>
      <c r="J3068">
        <f t="shared" si="95"/>
        <v>85.452500000000015</v>
      </c>
    </row>
    <row r="3069" spans="1:10" x14ac:dyDescent="0.25">
      <c r="A3069">
        <v>846.36500000000001</v>
      </c>
      <c r="B3069">
        <v>85.828333330000007</v>
      </c>
      <c r="C3069">
        <v>85.643333330000004</v>
      </c>
      <c r="D3069">
        <v>76.165000000000006</v>
      </c>
      <c r="E3069">
        <v>74.306666669999998</v>
      </c>
      <c r="F3069">
        <v>85.03833333</v>
      </c>
      <c r="G3069">
        <v>85.775000000000006</v>
      </c>
      <c r="H3069">
        <v>85.718333329999993</v>
      </c>
      <c r="I3069">
        <f t="shared" si="94"/>
        <v>75.235833334999995</v>
      </c>
      <c r="J3069">
        <f t="shared" si="95"/>
        <v>85.589999997500016</v>
      </c>
    </row>
    <row r="3070" spans="1:10" x14ac:dyDescent="0.25">
      <c r="A3070">
        <v>846.53700000000003</v>
      </c>
      <c r="B3070">
        <v>86</v>
      </c>
      <c r="C3070">
        <v>86.041666669999998</v>
      </c>
      <c r="D3070">
        <v>76.42</v>
      </c>
      <c r="E3070">
        <v>74.602500000000006</v>
      </c>
      <c r="F3070">
        <v>85.17</v>
      </c>
      <c r="G3070">
        <v>86.198333329999997</v>
      </c>
      <c r="H3070">
        <v>86.173333330000006</v>
      </c>
      <c r="I3070">
        <f t="shared" si="94"/>
        <v>75.511250000000004</v>
      </c>
      <c r="J3070">
        <f t="shared" si="95"/>
        <v>85.885416665000008</v>
      </c>
    </row>
    <row r="3071" spans="1:10" x14ac:dyDescent="0.25">
      <c r="A3071">
        <v>846.71</v>
      </c>
      <c r="B3071">
        <v>85.926666670000003</v>
      </c>
      <c r="C3071">
        <v>85.986666670000005</v>
      </c>
      <c r="D3071">
        <v>76.371666669999996</v>
      </c>
      <c r="E3071">
        <v>74.650000000000006</v>
      </c>
      <c r="F3071">
        <v>85.198333329999997</v>
      </c>
      <c r="G3071">
        <v>86.186666669999994</v>
      </c>
      <c r="H3071">
        <v>86.234999999999999</v>
      </c>
      <c r="I3071">
        <f t="shared" si="94"/>
        <v>75.510833335000001</v>
      </c>
      <c r="J3071">
        <f t="shared" si="95"/>
        <v>85.886666667500009</v>
      </c>
    </row>
    <row r="3072" spans="1:10" x14ac:dyDescent="0.25">
      <c r="A3072">
        <v>846.88199999999995</v>
      </c>
      <c r="B3072">
        <v>86.036666670000002</v>
      </c>
      <c r="C3072">
        <v>85.844999999999999</v>
      </c>
      <c r="D3072">
        <v>76.376666670000006</v>
      </c>
      <c r="E3072">
        <v>74.574166669999997</v>
      </c>
      <c r="F3072">
        <v>85.1</v>
      </c>
      <c r="G3072">
        <v>86.058333329999996</v>
      </c>
      <c r="H3072">
        <v>86.025000000000006</v>
      </c>
      <c r="I3072">
        <f t="shared" si="94"/>
        <v>75.475416670000001</v>
      </c>
      <c r="J3072">
        <f t="shared" si="95"/>
        <v>85.805000000000007</v>
      </c>
    </row>
    <row r="3073" spans="1:10" x14ac:dyDescent="0.25">
      <c r="A3073">
        <v>847.05399999999997</v>
      </c>
      <c r="B3073">
        <v>86.111666670000005</v>
      </c>
      <c r="C3073">
        <v>86.004999999999995</v>
      </c>
      <c r="D3073">
        <v>76.556666669999998</v>
      </c>
      <c r="E3073">
        <v>74.518333330000004</v>
      </c>
      <c r="F3073">
        <v>85.295000000000002</v>
      </c>
      <c r="G3073">
        <v>86.286666670000002</v>
      </c>
      <c r="H3073">
        <v>86.22</v>
      </c>
      <c r="I3073">
        <f t="shared" si="94"/>
        <v>75.537499999999994</v>
      </c>
      <c r="J3073">
        <f t="shared" si="95"/>
        <v>85.978333335000002</v>
      </c>
    </row>
    <row r="3074" spans="1:10" x14ac:dyDescent="0.25">
      <c r="A3074">
        <v>847.226</v>
      </c>
      <c r="B3074">
        <v>85.901666669999997</v>
      </c>
      <c r="C3074">
        <v>85.756666670000001</v>
      </c>
      <c r="D3074">
        <v>76.358333329999994</v>
      </c>
      <c r="E3074">
        <v>74.401666669999997</v>
      </c>
      <c r="F3074">
        <v>85.268333330000004</v>
      </c>
      <c r="G3074">
        <v>86.253333330000004</v>
      </c>
      <c r="H3074">
        <v>86.201666669999994</v>
      </c>
      <c r="I3074">
        <f t="shared" si="94"/>
        <v>75.38</v>
      </c>
      <c r="J3074">
        <f t="shared" si="95"/>
        <v>85.90625</v>
      </c>
    </row>
    <row r="3075" spans="1:10" x14ac:dyDescent="0.25">
      <c r="A3075">
        <v>847.399</v>
      </c>
      <c r="B3075">
        <v>85.995000000000005</v>
      </c>
      <c r="C3075">
        <v>85.758333329999999</v>
      </c>
      <c r="D3075">
        <v>76.261666669999997</v>
      </c>
      <c r="E3075">
        <v>74.349999999999994</v>
      </c>
      <c r="F3075">
        <v>85.473333330000003</v>
      </c>
      <c r="G3075">
        <v>86.025000000000006</v>
      </c>
      <c r="H3075">
        <v>86.2</v>
      </c>
      <c r="I3075">
        <f t="shared" ref="I3075:I3138" si="96">AVERAGE(D3075:E3075)</f>
        <v>75.305833334999988</v>
      </c>
      <c r="J3075">
        <f t="shared" ref="J3075:J3138" si="97">AVERAGE(B3075,F3075:H3075)</f>
        <v>85.923333332500007</v>
      </c>
    </row>
    <row r="3076" spans="1:10" x14ac:dyDescent="0.25">
      <c r="A3076">
        <v>847.57100000000003</v>
      </c>
      <c r="B3076">
        <v>85.891666670000006</v>
      </c>
      <c r="C3076">
        <v>85.82</v>
      </c>
      <c r="D3076">
        <v>76.325000000000003</v>
      </c>
      <c r="E3076">
        <v>74.543333329999996</v>
      </c>
      <c r="F3076">
        <v>85.548333330000006</v>
      </c>
      <c r="G3076">
        <v>85.984999999999999</v>
      </c>
      <c r="H3076">
        <v>86.378333330000004</v>
      </c>
      <c r="I3076">
        <f t="shared" si="96"/>
        <v>75.434166664999992</v>
      </c>
      <c r="J3076">
        <f t="shared" si="97"/>
        <v>85.950833332499997</v>
      </c>
    </row>
    <row r="3077" spans="1:10" x14ac:dyDescent="0.25">
      <c r="A3077">
        <v>847.74300000000005</v>
      </c>
      <c r="B3077">
        <v>85.863333330000003</v>
      </c>
      <c r="C3077">
        <v>85.946666669999999</v>
      </c>
      <c r="D3077">
        <v>76.423333330000006</v>
      </c>
      <c r="E3077">
        <v>74.606666669999996</v>
      </c>
      <c r="F3077">
        <v>85.61</v>
      </c>
      <c r="G3077">
        <v>86.253333330000004</v>
      </c>
      <c r="H3077">
        <v>86.314999999999998</v>
      </c>
      <c r="I3077">
        <f t="shared" si="96"/>
        <v>75.515000000000001</v>
      </c>
      <c r="J3077">
        <f t="shared" si="97"/>
        <v>86.010416664999994</v>
      </c>
    </row>
    <row r="3078" spans="1:10" x14ac:dyDescent="0.25">
      <c r="A3078">
        <v>847.91499999999996</v>
      </c>
      <c r="B3078">
        <v>85.875</v>
      </c>
      <c r="C3078">
        <v>85.96166667</v>
      </c>
      <c r="D3078">
        <v>76.56</v>
      </c>
      <c r="E3078">
        <v>74.769166670000004</v>
      </c>
      <c r="F3078">
        <v>85.71</v>
      </c>
      <c r="G3078">
        <v>86.26</v>
      </c>
      <c r="H3078">
        <v>86.418333329999996</v>
      </c>
      <c r="I3078">
        <f t="shared" si="96"/>
        <v>75.664583335000003</v>
      </c>
      <c r="J3078">
        <f t="shared" si="97"/>
        <v>86.065833332499992</v>
      </c>
    </row>
    <row r="3079" spans="1:10" x14ac:dyDescent="0.25">
      <c r="A3079">
        <v>848.08799999999997</v>
      </c>
      <c r="B3079">
        <v>85.66333333</v>
      </c>
      <c r="C3079">
        <v>85.778333329999995</v>
      </c>
      <c r="D3079">
        <v>76.426666670000003</v>
      </c>
      <c r="E3079">
        <v>74.635000000000005</v>
      </c>
      <c r="F3079">
        <v>85.466666669999995</v>
      </c>
      <c r="G3079">
        <v>85.901666669999997</v>
      </c>
      <c r="H3079">
        <v>86.09</v>
      </c>
      <c r="I3079">
        <f t="shared" si="96"/>
        <v>75.530833335000011</v>
      </c>
      <c r="J3079">
        <f t="shared" si="97"/>
        <v>85.780416667499992</v>
      </c>
    </row>
    <row r="3080" spans="1:10" x14ac:dyDescent="0.25">
      <c r="A3080">
        <v>848.26</v>
      </c>
      <c r="B3080">
        <v>85.551666670000003</v>
      </c>
      <c r="C3080">
        <v>85.57</v>
      </c>
      <c r="D3080">
        <v>76.430000000000007</v>
      </c>
      <c r="E3080">
        <v>74.496666669999996</v>
      </c>
      <c r="F3080">
        <v>85.468333329999993</v>
      </c>
      <c r="G3080">
        <v>85.881666670000001</v>
      </c>
      <c r="H3080">
        <v>86.12</v>
      </c>
      <c r="I3080">
        <f t="shared" si="96"/>
        <v>75.463333335000002</v>
      </c>
      <c r="J3080">
        <f t="shared" si="97"/>
        <v>85.7554166675</v>
      </c>
    </row>
    <row r="3081" spans="1:10" x14ac:dyDescent="0.25">
      <c r="A3081">
        <v>848.43200000000002</v>
      </c>
      <c r="B3081">
        <v>85.53</v>
      </c>
      <c r="C3081">
        <v>85.416666669999998</v>
      </c>
      <c r="D3081">
        <v>76.35166667</v>
      </c>
      <c r="E3081">
        <v>74.343333329999993</v>
      </c>
      <c r="F3081">
        <v>85.411666670000002</v>
      </c>
      <c r="G3081">
        <v>85.655000000000001</v>
      </c>
      <c r="H3081">
        <v>85.674999999999997</v>
      </c>
      <c r="I3081">
        <f t="shared" si="96"/>
        <v>75.347499999999997</v>
      </c>
      <c r="J3081">
        <f t="shared" si="97"/>
        <v>85.5679166675</v>
      </c>
    </row>
    <row r="3082" spans="1:10" x14ac:dyDescent="0.25">
      <c r="A3082">
        <v>848.60400000000004</v>
      </c>
      <c r="B3082">
        <v>85.60166667</v>
      </c>
      <c r="C3082">
        <v>85.305000000000007</v>
      </c>
      <c r="D3082">
        <v>76.27</v>
      </c>
      <c r="E3082">
        <v>74.179166670000001</v>
      </c>
      <c r="F3082">
        <v>85.193333330000002</v>
      </c>
      <c r="G3082">
        <v>85.541666669999998</v>
      </c>
      <c r="H3082">
        <v>85.543333329999996</v>
      </c>
      <c r="I3082">
        <f t="shared" si="96"/>
        <v>75.224583335000005</v>
      </c>
      <c r="J3082">
        <f t="shared" si="97"/>
        <v>85.47</v>
      </c>
    </row>
    <row r="3083" spans="1:10" x14ac:dyDescent="0.25">
      <c r="A3083">
        <v>848.77599999999995</v>
      </c>
      <c r="B3083">
        <v>85.435000000000002</v>
      </c>
      <c r="C3083">
        <v>85.314999999999998</v>
      </c>
      <c r="D3083">
        <v>76.058333329999996</v>
      </c>
      <c r="E3083">
        <v>74.001666670000006</v>
      </c>
      <c r="F3083">
        <v>85.326666669999994</v>
      </c>
      <c r="G3083">
        <v>85.673333330000006</v>
      </c>
      <c r="H3083">
        <v>85.528333329999995</v>
      </c>
      <c r="I3083">
        <f t="shared" si="96"/>
        <v>75.03</v>
      </c>
      <c r="J3083">
        <f t="shared" si="97"/>
        <v>85.490833332500003</v>
      </c>
    </row>
    <row r="3084" spans="1:10" x14ac:dyDescent="0.25">
      <c r="A3084">
        <v>848.94799999999998</v>
      </c>
      <c r="B3084">
        <v>85.756666670000001</v>
      </c>
      <c r="C3084">
        <v>85.491666670000001</v>
      </c>
      <c r="D3084">
        <v>76.258333329999999</v>
      </c>
      <c r="E3084">
        <v>74.233333329999994</v>
      </c>
      <c r="F3084">
        <v>85.381666670000001</v>
      </c>
      <c r="G3084">
        <v>85.803333330000001</v>
      </c>
      <c r="H3084">
        <v>85.64833333</v>
      </c>
      <c r="I3084">
        <f t="shared" si="96"/>
        <v>75.245833329999996</v>
      </c>
      <c r="J3084">
        <f t="shared" si="97"/>
        <v>85.647500000000008</v>
      </c>
    </row>
    <row r="3085" spans="1:10" x14ac:dyDescent="0.25">
      <c r="A3085">
        <v>849.12</v>
      </c>
      <c r="B3085">
        <v>85.916666669999998</v>
      </c>
      <c r="C3085">
        <v>85.66333333</v>
      </c>
      <c r="D3085">
        <v>76.286666670000002</v>
      </c>
      <c r="E3085">
        <v>74.192499999999995</v>
      </c>
      <c r="F3085">
        <v>85.256666670000001</v>
      </c>
      <c r="G3085">
        <v>85.803333330000001</v>
      </c>
      <c r="H3085">
        <v>85.598333330000003</v>
      </c>
      <c r="I3085">
        <f t="shared" si="96"/>
        <v>75.239583334999992</v>
      </c>
      <c r="J3085">
        <f t="shared" si="97"/>
        <v>85.643749999999997</v>
      </c>
    </row>
    <row r="3086" spans="1:10" x14ac:dyDescent="0.25">
      <c r="A3086">
        <v>849.29200000000003</v>
      </c>
      <c r="B3086">
        <v>85.721666670000005</v>
      </c>
      <c r="C3086">
        <v>85.456666670000004</v>
      </c>
      <c r="D3086">
        <v>76.206666670000004</v>
      </c>
      <c r="E3086">
        <v>74.021666670000002</v>
      </c>
      <c r="F3086">
        <v>84.933333329999996</v>
      </c>
      <c r="G3086">
        <v>85.73</v>
      </c>
      <c r="H3086">
        <v>85.428333330000001</v>
      </c>
      <c r="I3086">
        <f t="shared" si="96"/>
        <v>75.114166670000003</v>
      </c>
      <c r="J3086">
        <f t="shared" si="97"/>
        <v>85.453333332499994</v>
      </c>
    </row>
    <row r="3087" spans="1:10" x14ac:dyDescent="0.25">
      <c r="A3087">
        <v>849.46500000000003</v>
      </c>
      <c r="B3087">
        <v>85.611666670000005</v>
      </c>
      <c r="C3087">
        <v>85.658333330000005</v>
      </c>
      <c r="D3087">
        <v>76.406666670000007</v>
      </c>
      <c r="E3087">
        <v>74.032499999999999</v>
      </c>
      <c r="F3087">
        <v>84.896666670000002</v>
      </c>
      <c r="G3087">
        <v>85.88</v>
      </c>
      <c r="H3087">
        <v>85.53</v>
      </c>
      <c r="I3087">
        <f t="shared" si="96"/>
        <v>75.21958333500001</v>
      </c>
      <c r="J3087">
        <f t="shared" si="97"/>
        <v>85.479583335000001</v>
      </c>
    </row>
    <row r="3088" spans="1:10" x14ac:dyDescent="0.25">
      <c r="A3088">
        <v>849.63699999999994</v>
      </c>
      <c r="B3088">
        <v>85.606666669999996</v>
      </c>
      <c r="C3088">
        <v>85.783333330000005</v>
      </c>
      <c r="D3088">
        <v>76.578333330000007</v>
      </c>
      <c r="E3088">
        <v>74.19</v>
      </c>
      <c r="F3088">
        <v>85.111666670000005</v>
      </c>
      <c r="G3088">
        <v>85.886666669999997</v>
      </c>
      <c r="H3088">
        <v>85.7</v>
      </c>
      <c r="I3088">
        <f t="shared" si="96"/>
        <v>75.384166665000009</v>
      </c>
      <c r="J3088">
        <f t="shared" si="97"/>
        <v>85.576250002500004</v>
      </c>
    </row>
    <row r="3089" spans="1:10" x14ac:dyDescent="0.25">
      <c r="A3089">
        <v>849.80899999999997</v>
      </c>
      <c r="B3089">
        <v>85.588333329999998</v>
      </c>
      <c r="C3089">
        <v>85.826666669999994</v>
      </c>
      <c r="D3089">
        <v>76.605000000000004</v>
      </c>
      <c r="E3089">
        <v>74.080833330000004</v>
      </c>
      <c r="F3089">
        <v>84.92</v>
      </c>
      <c r="G3089">
        <v>86.008333329999999</v>
      </c>
      <c r="H3089">
        <v>85.676666670000003</v>
      </c>
      <c r="I3089">
        <f t="shared" si="96"/>
        <v>75.342916665000004</v>
      </c>
      <c r="J3089">
        <f t="shared" si="97"/>
        <v>85.548333332499993</v>
      </c>
    </row>
    <row r="3090" spans="1:10" x14ac:dyDescent="0.25">
      <c r="A3090">
        <v>849.98099999999999</v>
      </c>
      <c r="B3090">
        <v>85.543333329999996</v>
      </c>
      <c r="C3090">
        <v>85.978333329999998</v>
      </c>
      <c r="D3090">
        <v>76.666666669999998</v>
      </c>
      <c r="E3090">
        <v>74.130833330000002</v>
      </c>
      <c r="F3090">
        <v>85.043333329999996</v>
      </c>
      <c r="G3090">
        <v>86.10166667</v>
      </c>
      <c r="H3090">
        <v>85.766666670000006</v>
      </c>
      <c r="I3090">
        <f t="shared" si="96"/>
        <v>75.398750000000007</v>
      </c>
      <c r="J3090">
        <f t="shared" si="97"/>
        <v>85.613749999999996</v>
      </c>
    </row>
    <row r="3091" spans="1:10" x14ac:dyDescent="0.25">
      <c r="A3091">
        <v>850.15300000000002</v>
      </c>
      <c r="B3091">
        <v>85.668333329999996</v>
      </c>
      <c r="C3091">
        <v>86.333333330000002</v>
      </c>
      <c r="D3091">
        <v>76.821666669999999</v>
      </c>
      <c r="E3091">
        <v>74.145833330000002</v>
      </c>
      <c r="F3091">
        <v>85.188333330000006</v>
      </c>
      <c r="G3091">
        <v>86.213333329999998</v>
      </c>
      <c r="H3091">
        <v>85.89833333</v>
      </c>
      <c r="I3091">
        <f t="shared" si="96"/>
        <v>75.483750000000001</v>
      </c>
      <c r="J3091">
        <f t="shared" si="97"/>
        <v>85.74208333</v>
      </c>
    </row>
    <row r="3092" spans="1:10" x14ac:dyDescent="0.25">
      <c r="A3092">
        <v>850.32500000000005</v>
      </c>
      <c r="B3092">
        <v>85.443333330000002</v>
      </c>
      <c r="C3092">
        <v>86.223333330000003</v>
      </c>
      <c r="D3092">
        <v>76.525000000000006</v>
      </c>
      <c r="E3092">
        <v>73.955833330000004</v>
      </c>
      <c r="F3092">
        <v>85.174999999999997</v>
      </c>
      <c r="G3092">
        <v>86.071666669999999</v>
      </c>
      <c r="H3092">
        <v>85.724999999999994</v>
      </c>
      <c r="I3092">
        <f t="shared" si="96"/>
        <v>75.240416664999998</v>
      </c>
      <c r="J3092">
        <f t="shared" si="97"/>
        <v>85.603749999999991</v>
      </c>
    </row>
    <row r="3093" spans="1:10" x14ac:dyDescent="0.25">
      <c r="A3093">
        <v>850.49599999999998</v>
      </c>
      <c r="B3093">
        <v>85.541666669999998</v>
      </c>
      <c r="C3093">
        <v>86.598333330000003</v>
      </c>
      <c r="D3093">
        <v>76.760000000000005</v>
      </c>
      <c r="E3093">
        <v>74.366666670000001</v>
      </c>
      <c r="F3093">
        <v>85.528333329999995</v>
      </c>
      <c r="G3093">
        <v>86.254999999999995</v>
      </c>
      <c r="H3093">
        <v>85.938333330000006</v>
      </c>
      <c r="I3093">
        <f t="shared" si="96"/>
        <v>75.56333333500001</v>
      </c>
      <c r="J3093">
        <f t="shared" si="97"/>
        <v>85.815833332500006</v>
      </c>
    </row>
    <row r="3094" spans="1:10" x14ac:dyDescent="0.25">
      <c r="A3094">
        <v>850.66800000000001</v>
      </c>
      <c r="B3094">
        <v>85.621666669999996</v>
      </c>
      <c r="C3094">
        <v>86.626666670000006</v>
      </c>
      <c r="D3094">
        <v>76.991666670000001</v>
      </c>
      <c r="E3094">
        <v>74.584166670000002</v>
      </c>
      <c r="F3094">
        <v>85.614999999999995</v>
      </c>
      <c r="G3094">
        <v>86.188333330000006</v>
      </c>
      <c r="H3094">
        <v>86.143333330000004</v>
      </c>
      <c r="I3094">
        <f t="shared" si="96"/>
        <v>75.787916670000001</v>
      </c>
      <c r="J3094">
        <f t="shared" si="97"/>
        <v>85.892083332499993</v>
      </c>
    </row>
    <row r="3095" spans="1:10" x14ac:dyDescent="0.25">
      <c r="A3095">
        <v>850.84</v>
      </c>
      <c r="B3095">
        <v>85.306666669999998</v>
      </c>
      <c r="C3095">
        <v>86.528333329999995</v>
      </c>
      <c r="D3095">
        <v>76.924999999999997</v>
      </c>
      <c r="E3095">
        <v>74.526666669999997</v>
      </c>
      <c r="F3095">
        <v>85.694999999999993</v>
      </c>
      <c r="G3095">
        <v>86.055000000000007</v>
      </c>
      <c r="H3095">
        <v>86.176666670000003</v>
      </c>
      <c r="I3095">
        <f t="shared" si="96"/>
        <v>75.725833335000004</v>
      </c>
      <c r="J3095">
        <f t="shared" si="97"/>
        <v>85.808333335000015</v>
      </c>
    </row>
    <row r="3096" spans="1:10" x14ac:dyDescent="0.25">
      <c r="A3096">
        <v>851.01199999999994</v>
      </c>
      <c r="B3096">
        <v>84.97</v>
      </c>
      <c r="C3096">
        <v>86.388333329999995</v>
      </c>
      <c r="D3096">
        <v>76.808333329999996</v>
      </c>
      <c r="E3096">
        <v>74.603333329999998</v>
      </c>
      <c r="F3096">
        <v>85.745000000000005</v>
      </c>
      <c r="G3096">
        <v>85.885000000000005</v>
      </c>
      <c r="H3096">
        <v>86.083333330000002</v>
      </c>
      <c r="I3096">
        <f t="shared" si="96"/>
        <v>75.70583332999999</v>
      </c>
      <c r="J3096">
        <f t="shared" si="97"/>
        <v>85.67083333250001</v>
      </c>
    </row>
    <row r="3097" spans="1:10" x14ac:dyDescent="0.25">
      <c r="A3097">
        <v>851.18399999999997</v>
      </c>
      <c r="B3097">
        <v>84.908333330000005</v>
      </c>
      <c r="C3097">
        <v>86.343333329999993</v>
      </c>
      <c r="D3097">
        <v>77.083333330000002</v>
      </c>
      <c r="E3097">
        <v>74.696666669999999</v>
      </c>
      <c r="F3097">
        <v>85.766666670000006</v>
      </c>
      <c r="G3097">
        <v>85.926666670000003</v>
      </c>
      <c r="H3097">
        <v>86.161666670000002</v>
      </c>
      <c r="I3097">
        <f t="shared" si="96"/>
        <v>75.89</v>
      </c>
      <c r="J3097">
        <f t="shared" si="97"/>
        <v>85.690833334999994</v>
      </c>
    </row>
    <row r="3098" spans="1:10" x14ac:dyDescent="0.25">
      <c r="A3098">
        <v>851.35599999999999</v>
      </c>
      <c r="B3098">
        <v>85.03833333</v>
      </c>
      <c r="C3098">
        <v>86.263333329999995</v>
      </c>
      <c r="D3098">
        <v>76.991666670000001</v>
      </c>
      <c r="E3098">
        <v>74.485833330000006</v>
      </c>
      <c r="F3098">
        <v>85.771666670000002</v>
      </c>
      <c r="G3098">
        <v>85.923333330000006</v>
      </c>
      <c r="H3098">
        <v>85.943333330000002</v>
      </c>
      <c r="I3098">
        <f t="shared" si="96"/>
        <v>75.73875000000001</v>
      </c>
      <c r="J3098">
        <f t="shared" si="97"/>
        <v>85.669166665000006</v>
      </c>
    </row>
    <row r="3099" spans="1:10" x14ac:dyDescent="0.25">
      <c r="A3099">
        <v>851.52800000000002</v>
      </c>
      <c r="B3099">
        <v>85.216666669999995</v>
      </c>
      <c r="C3099">
        <v>86.153333329999995</v>
      </c>
      <c r="D3099">
        <v>76.894999999999996</v>
      </c>
      <c r="E3099">
        <v>74.179166670000001</v>
      </c>
      <c r="F3099">
        <v>85.694999999999993</v>
      </c>
      <c r="G3099">
        <v>85.658333330000005</v>
      </c>
      <c r="H3099">
        <v>85.846666670000005</v>
      </c>
      <c r="I3099">
        <f t="shared" si="96"/>
        <v>75.537083335000005</v>
      </c>
      <c r="J3099">
        <f t="shared" si="97"/>
        <v>85.604166667499996</v>
      </c>
    </row>
    <row r="3100" spans="1:10" x14ac:dyDescent="0.25">
      <c r="A3100">
        <v>851.7</v>
      </c>
      <c r="B3100">
        <v>85.18</v>
      </c>
      <c r="C3100">
        <v>86.053333330000001</v>
      </c>
      <c r="D3100">
        <v>76.834999999999994</v>
      </c>
      <c r="E3100">
        <v>74.349166670000002</v>
      </c>
      <c r="F3100">
        <v>85.838333329999998</v>
      </c>
      <c r="G3100">
        <v>85.69</v>
      </c>
      <c r="H3100">
        <v>85.803333330000001</v>
      </c>
      <c r="I3100">
        <f t="shared" si="96"/>
        <v>75.592083334999998</v>
      </c>
      <c r="J3100">
        <f t="shared" si="97"/>
        <v>85.627916665000001</v>
      </c>
    </row>
    <row r="3101" spans="1:10" x14ac:dyDescent="0.25">
      <c r="A3101">
        <v>851.87099999999998</v>
      </c>
      <c r="B3101">
        <v>85.386666669999997</v>
      </c>
      <c r="C3101">
        <v>86.083333330000002</v>
      </c>
      <c r="D3101">
        <v>76.983333329999994</v>
      </c>
      <c r="E3101">
        <v>74.386666669999997</v>
      </c>
      <c r="F3101">
        <v>85.78833333</v>
      </c>
      <c r="G3101">
        <v>85.66333333</v>
      </c>
      <c r="H3101">
        <v>85.801666670000003</v>
      </c>
      <c r="I3101">
        <f t="shared" si="96"/>
        <v>75.685000000000002</v>
      </c>
      <c r="J3101">
        <f t="shared" si="97"/>
        <v>85.66</v>
      </c>
    </row>
    <row r="3102" spans="1:10" x14ac:dyDescent="0.25">
      <c r="A3102">
        <v>852.04300000000001</v>
      </c>
      <c r="B3102">
        <v>85.388333329999995</v>
      </c>
      <c r="C3102">
        <v>85.855000000000004</v>
      </c>
      <c r="D3102">
        <v>76.814999999999998</v>
      </c>
      <c r="E3102">
        <v>74.412499999999994</v>
      </c>
      <c r="F3102">
        <v>85.57</v>
      </c>
      <c r="G3102">
        <v>85.656666670000007</v>
      </c>
      <c r="H3102">
        <v>85.778333329999995</v>
      </c>
      <c r="I3102">
        <f t="shared" si="96"/>
        <v>75.613749999999996</v>
      </c>
      <c r="J3102">
        <f t="shared" si="97"/>
        <v>85.598333332500005</v>
      </c>
    </row>
    <row r="3103" spans="1:10" x14ac:dyDescent="0.25">
      <c r="A3103">
        <v>852.21500000000003</v>
      </c>
      <c r="B3103">
        <v>85.743333329999999</v>
      </c>
      <c r="C3103">
        <v>85.97666667</v>
      </c>
      <c r="D3103">
        <v>77.188333330000006</v>
      </c>
      <c r="E3103">
        <v>74.425833330000003</v>
      </c>
      <c r="F3103">
        <v>85.436666669999994</v>
      </c>
      <c r="G3103">
        <v>85.848333330000003</v>
      </c>
      <c r="H3103">
        <v>85.883333329999999</v>
      </c>
      <c r="I3103">
        <f t="shared" si="96"/>
        <v>75.807083330000012</v>
      </c>
      <c r="J3103">
        <f t="shared" si="97"/>
        <v>85.727916665000009</v>
      </c>
    </row>
    <row r="3104" spans="1:10" x14ac:dyDescent="0.25">
      <c r="A3104">
        <v>852.38699999999994</v>
      </c>
      <c r="B3104">
        <v>85.72</v>
      </c>
      <c r="C3104">
        <v>85.89833333</v>
      </c>
      <c r="D3104">
        <v>77.291666669999998</v>
      </c>
      <c r="E3104">
        <v>74.407499999999999</v>
      </c>
      <c r="F3104">
        <v>85.263333329999995</v>
      </c>
      <c r="G3104">
        <v>85.79</v>
      </c>
      <c r="H3104">
        <v>85.834999999999994</v>
      </c>
      <c r="I3104">
        <f t="shared" si="96"/>
        <v>75.849583335000005</v>
      </c>
      <c r="J3104">
        <f t="shared" si="97"/>
        <v>85.652083332499998</v>
      </c>
    </row>
    <row r="3105" spans="1:10" x14ac:dyDescent="0.25">
      <c r="A3105">
        <v>852.55899999999997</v>
      </c>
      <c r="B3105">
        <v>85.694999999999993</v>
      </c>
      <c r="C3105">
        <v>85.888333329999995</v>
      </c>
      <c r="D3105">
        <v>77.113333330000003</v>
      </c>
      <c r="E3105">
        <v>74.297499999999999</v>
      </c>
      <c r="F3105">
        <v>84.818333330000002</v>
      </c>
      <c r="G3105">
        <v>85.724999999999994</v>
      </c>
      <c r="H3105">
        <v>85.778333329999995</v>
      </c>
      <c r="I3105">
        <f t="shared" si="96"/>
        <v>75.705416665000001</v>
      </c>
      <c r="J3105">
        <f t="shared" si="97"/>
        <v>85.504166665</v>
      </c>
    </row>
    <row r="3106" spans="1:10" x14ac:dyDescent="0.25">
      <c r="A3106">
        <v>852.73</v>
      </c>
      <c r="B3106">
        <v>85.655000000000001</v>
      </c>
      <c r="C3106">
        <v>85.548333330000006</v>
      </c>
      <c r="D3106">
        <v>76.728333329999998</v>
      </c>
      <c r="E3106">
        <v>74.2</v>
      </c>
      <c r="F3106">
        <v>84.681666669999998</v>
      </c>
      <c r="G3106">
        <v>85.59</v>
      </c>
      <c r="H3106">
        <v>85.548333330000006</v>
      </c>
      <c r="I3106">
        <f t="shared" si="96"/>
        <v>75.464166664999993</v>
      </c>
      <c r="J3106">
        <f t="shared" si="97"/>
        <v>85.368750000000006</v>
      </c>
    </row>
    <row r="3107" spans="1:10" x14ac:dyDescent="0.25">
      <c r="A3107">
        <v>852.90200000000004</v>
      </c>
      <c r="B3107">
        <v>85.751666670000006</v>
      </c>
      <c r="C3107">
        <v>85.995000000000005</v>
      </c>
      <c r="D3107">
        <v>76.855000000000004</v>
      </c>
      <c r="E3107">
        <v>74.329166670000006</v>
      </c>
      <c r="F3107">
        <v>84.853333329999998</v>
      </c>
      <c r="G3107">
        <v>86.001666670000006</v>
      </c>
      <c r="H3107">
        <v>85.776666669999997</v>
      </c>
      <c r="I3107">
        <f t="shared" si="96"/>
        <v>75.592083335000012</v>
      </c>
      <c r="J3107">
        <f t="shared" si="97"/>
        <v>85.595833335000009</v>
      </c>
    </row>
    <row r="3108" spans="1:10" x14ac:dyDescent="0.25">
      <c r="A3108">
        <v>853.07399999999996</v>
      </c>
      <c r="B3108">
        <v>85.936666669999994</v>
      </c>
      <c r="C3108">
        <v>86.444999999999993</v>
      </c>
      <c r="D3108">
        <v>76.791666669999998</v>
      </c>
      <c r="E3108">
        <v>74.592500000000001</v>
      </c>
      <c r="F3108">
        <v>85.181666669999998</v>
      </c>
      <c r="G3108">
        <v>86.286666670000002</v>
      </c>
      <c r="H3108">
        <v>86.041666669999998</v>
      </c>
      <c r="I3108">
        <f t="shared" si="96"/>
        <v>75.692083335000007</v>
      </c>
      <c r="J3108">
        <f t="shared" si="97"/>
        <v>85.861666669999991</v>
      </c>
    </row>
    <row r="3109" spans="1:10" x14ac:dyDescent="0.25">
      <c r="A3109">
        <v>853.245</v>
      </c>
      <c r="B3109">
        <v>85.936666669999994</v>
      </c>
      <c r="C3109">
        <v>86.361666670000005</v>
      </c>
      <c r="D3109">
        <v>76.66333333</v>
      </c>
      <c r="E3109">
        <v>74.527500000000003</v>
      </c>
      <c r="F3109">
        <v>84.946666669999999</v>
      </c>
      <c r="G3109">
        <v>85.965000000000003</v>
      </c>
      <c r="H3109">
        <v>85.933333329999996</v>
      </c>
      <c r="I3109">
        <f t="shared" si="96"/>
        <v>75.595416665000002</v>
      </c>
      <c r="J3109">
        <f t="shared" si="97"/>
        <v>85.695416667499984</v>
      </c>
    </row>
    <row r="3110" spans="1:10" x14ac:dyDescent="0.25">
      <c r="A3110">
        <v>853.41700000000003</v>
      </c>
      <c r="B3110">
        <v>85.83666667</v>
      </c>
      <c r="C3110">
        <v>86.331666670000004</v>
      </c>
      <c r="D3110">
        <v>76.841666669999995</v>
      </c>
      <c r="E3110">
        <v>74.739999999999995</v>
      </c>
      <c r="F3110">
        <v>85.02</v>
      </c>
      <c r="G3110">
        <v>86.311666669999994</v>
      </c>
      <c r="H3110">
        <v>86.091666669999995</v>
      </c>
      <c r="I3110">
        <f t="shared" si="96"/>
        <v>75.790833335000002</v>
      </c>
      <c r="J3110">
        <f t="shared" si="97"/>
        <v>85.8150000025</v>
      </c>
    </row>
    <row r="3111" spans="1:10" x14ac:dyDescent="0.25">
      <c r="A3111">
        <v>853.58900000000006</v>
      </c>
      <c r="B3111">
        <v>86.055000000000007</v>
      </c>
      <c r="C3111">
        <v>86.551666670000003</v>
      </c>
      <c r="D3111">
        <v>76.594999999999999</v>
      </c>
      <c r="E3111">
        <v>74.489166670000003</v>
      </c>
      <c r="F3111">
        <v>84.905000000000001</v>
      </c>
      <c r="G3111">
        <v>86.275000000000006</v>
      </c>
      <c r="H3111">
        <v>86.188333330000006</v>
      </c>
      <c r="I3111">
        <f t="shared" si="96"/>
        <v>75.542083335000001</v>
      </c>
      <c r="J3111">
        <f t="shared" si="97"/>
        <v>85.855833332499998</v>
      </c>
    </row>
    <row r="3112" spans="1:10" x14ac:dyDescent="0.25">
      <c r="A3112">
        <v>853.76</v>
      </c>
      <c r="B3112">
        <v>85.886666669999997</v>
      </c>
      <c r="C3112">
        <v>86.6</v>
      </c>
      <c r="D3112">
        <v>76.561666669999994</v>
      </c>
      <c r="E3112">
        <v>74.545000000000002</v>
      </c>
      <c r="F3112">
        <v>85.213333329999998</v>
      </c>
      <c r="G3112">
        <v>86.356666669999996</v>
      </c>
      <c r="H3112">
        <v>86.19</v>
      </c>
      <c r="I3112">
        <f t="shared" si="96"/>
        <v>75.553333334999991</v>
      </c>
      <c r="J3112">
        <f t="shared" si="97"/>
        <v>85.9116666675</v>
      </c>
    </row>
    <row r="3113" spans="1:10" x14ac:dyDescent="0.25">
      <c r="A3113">
        <v>853.93200000000002</v>
      </c>
      <c r="B3113">
        <v>85.93</v>
      </c>
      <c r="C3113">
        <v>86.563333330000006</v>
      </c>
      <c r="D3113">
        <v>76.388333329999995</v>
      </c>
      <c r="E3113">
        <v>74.354166669999998</v>
      </c>
      <c r="F3113">
        <v>85.2</v>
      </c>
      <c r="G3113">
        <v>86.223333330000003</v>
      </c>
      <c r="H3113">
        <v>86.116666670000001</v>
      </c>
      <c r="I3113">
        <f t="shared" si="96"/>
        <v>75.371250000000003</v>
      </c>
      <c r="J3113">
        <f t="shared" si="97"/>
        <v>85.867500000000007</v>
      </c>
    </row>
    <row r="3114" spans="1:10" x14ac:dyDescent="0.25">
      <c r="A3114">
        <v>854.10299999999995</v>
      </c>
      <c r="B3114">
        <v>85.658333330000005</v>
      </c>
      <c r="C3114">
        <v>86.454999999999998</v>
      </c>
      <c r="D3114">
        <v>76.284999999999997</v>
      </c>
      <c r="E3114">
        <v>74.425833330000003</v>
      </c>
      <c r="F3114">
        <v>85.361666670000005</v>
      </c>
      <c r="G3114">
        <v>86.203333330000007</v>
      </c>
      <c r="H3114">
        <v>86.331666670000004</v>
      </c>
      <c r="I3114">
        <f t="shared" si="96"/>
        <v>75.355416665000007</v>
      </c>
      <c r="J3114">
        <f t="shared" si="97"/>
        <v>85.888750000000002</v>
      </c>
    </row>
    <row r="3115" spans="1:10" x14ac:dyDescent="0.25">
      <c r="A3115">
        <v>854.27499999999998</v>
      </c>
      <c r="B3115">
        <v>85.541666669999998</v>
      </c>
      <c r="C3115">
        <v>86.185000000000002</v>
      </c>
      <c r="D3115">
        <v>75.924999999999997</v>
      </c>
      <c r="E3115">
        <v>74.229166669999998</v>
      </c>
      <c r="F3115">
        <v>85.388333329999995</v>
      </c>
      <c r="G3115">
        <v>86.011666669999997</v>
      </c>
      <c r="H3115">
        <v>86.243333329999999</v>
      </c>
      <c r="I3115">
        <f t="shared" si="96"/>
        <v>75.077083334999998</v>
      </c>
      <c r="J3115">
        <f t="shared" si="97"/>
        <v>85.796250000000001</v>
      </c>
    </row>
    <row r="3116" spans="1:10" x14ac:dyDescent="0.25">
      <c r="A3116">
        <v>854.44600000000003</v>
      </c>
      <c r="B3116">
        <v>85.504999999999995</v>
      </c>
      <c r="C3116">
        <v>86.223333330000003</v>
      </c>
      <c r="D3116">
        <v>75.885000000000005</v>
      </c>
      <c r="E3116">
        <v>74.429166670000001</v>
      </c>
      <c r="F3116">
        <v>85.733333329999994</v>
      </c>
      <c r="G3116">
        <v>86</v>
      </c>
      <c r="H3116">
        <v>86.161666670000002</v>
      </c>
      <c r="I3116">
        <f t="shared" si="96"/>
        <v>75.15708333500001</v>
      </c>
      <c r="J3116">
        <f t="shared" si="97"/>
        <v>85.85</v>
      </c>
    </row>
    <row r="3117" spans="1:10" x14ac:dyDescent="0.25">
      <c r="A3117">
        <v>854.61800000000005</v>
      </c>
      <c r="B3117">
        <v>85.555000000000007</v>
      </c>
      <c r="C3117">
        <v>86.444999999999993</v>
      </c>
      <c r="D3117">
        <v>76.051666670000003</v>
      </c>
      <c r="E3117">
        <v>74.404166669999995</v>
      </c>
      <c r="F3117">
        <v>85.633333329999999</v>
      </c>
      <c r="G3117">
        <v>86.098333330000003</v>
      </c>
      <c r="H3117">
        <v>86.19</v>
      </c>
      <c r="I3117">
        <f t="shared" si="96"/>
        <v>75.227916669999999</v>
      </c>
      <c r="J3117">
        <f t="shared" si="97"/>
        <v>85.869166665000009</v>
      </c>
    </row>
    <row r="3118" spans="1:10" x14ac:dyDescent="0.25">
      <c r="A3118">
        <v>854.79</v>
      </c>
      <c r="B3118">
        <v>85.468333329999993</v>
      </c>
      <c r="C3118">
        <v>86.078333330000007</v>
      </c>
      <c r="D3118">
        <v>75.91333333</v>
      </c>
      <c r="E3118">
        <v>74.114999999999995</v>
      </c>
      <c r="F3118">
        <v>85.406666670000007</v>
      </c>
      <c r="G3118">
        <v>85.758333329999999</v>
      </c>
      <c r="H3118">
        <v>85.95</v>
      </c>
      <c r="I3118">
        <f t="shared" si="96"/>
        <v>75.014166665000005</v>
      </c>
      <c r="J3118">
        <f t="shared" si="97"/>
        <v>85.645833332500004</v>
      </c>
    </row>
    <row r="3119" spans="1:10" x14ac:dyDescent="0.25">
      <c r="A3119">
        <v>854.96100000000001</v>
      </c>
      <c r="B3119">
        <v>85.27</v>
      </c>
      <c r="C3119">
        <v>85.846666670000005</v>
      </c>
      <c r="D3119">
        <v>75.728333329999998</v>
      </c>
      <c r="E3119">
        <v>73.818333330000002</v>
      </c>
      <c r="F3119">
        <v>85.151666669999997</v>
      </c>
      <c r="G3119">
        <v>85.46166667</v>
      </c>
      <c r="H3119">
        <v>85.556666669999998</v>
      </c>
      <c r="I3119">
        <f t="shared" si="96"/>
        <v>74.77333333</v>
      </c>
      <c r="J3119">
        <f t="shared" si="97"/>
        <v>85.360000002499987</v>
      </c>
    </row>
    <row r="3120" spans="1:10" x14ac:dyDescent="0.25">
      <c r="A3120">
        <v>855.13199999999995</v>
      </c>
      <c r="B3120">
        <v>85.253333330000004</v>
      </c>
      <c r="C3120">
        <v>85.963333329999998</v>
      </c>
      <c r="D3120">
        <v>75.853333329999998</v>
      </c>
      <c r="E3120">
        <v>73.96083333</v>
      </c>
      <c r="F3120">
        <v>85.14</v>
      </c>
      <c r="G3120">
        <v>85.64</v>
      </c>
      <c r="H3120">
        <v>85.64833333</v>
      </c>
      <c r="I3120">
        <f t="shared" si="96"/>
        <v>74.907083330000006</v>
      </c>
      <c r="J3120">
        <f t="shared" si="97"/>
        <v>85.420416665000005</v>
      </c>
    </row>
    <row r="3121" spans="1:10" x14ac:dyDescent="0.25">
      <c r="A3121">
        <v>855.30399999999997</v>
      </c>
      <c r="B3121">
        <v>85.27</v>
      </c>
      <c r="C3121">
        <v>86.09</v>
      </c>
      <c r="D3121">
        <v>75.658333330000005</v>
      </c>
      <c r="E3121">
        <v>74.007499999999993</v>
      </c>
      <c r="F3121">
        <v>85.11</v>
      </c>
      <c r="G3121">
        <v>85.381666670000001</v>
      </c>
      <c r="H3121">
        <v>85.633333329999999</v>
      </c>
      <c r="I3121">
        <f t="shared" si="96"/>
        <v>74.832916664999999</v>
      </c>
      <c r="J3121">
        <f t="shared" si="97"/>
        <v>85.348749999999995</v>
      </c>
    </row>
    <row r="3122" spans="1:10" x14ac:dyDescent="0.25">
      <c r="A3122">
        <v>855.47500000000002</v>
      </c>
      <c r="B3122">
        <v>85.094999999999999</v>
      </c>
      <c r="C3122">
        <v>85.96166667</v>
      </c>
      <c r="D3122">
        <v>75.996666669999996</v>
      </c>
      <c r="E3122">
        <v>74.015833330000007</v>
      </c>
      <c r="F3122">
        <v>85.356666669999996</v>
      </c>
      <c r="G3122">
        <v>85.674999999999997</v>
      </c>
      <c r="H3122">
        <v>85.571666669999999</v>
      </c>
      <c r="I3122">
        <f t="shared" si="96"/>
        <v>75.006249999999994</v>
      </c>
      <c r="J3122">
        <f t="shared" si="97"/>
        <v>85.424583335000008</v>
      </c>
    </row>
    <row r="3123" spans="1:10" x14ac:dyDescent="0.25">
      <c r="A3123">
        <v>855.64700000000005</v>
      </c>
      <c r="B3123">
        <v>85.221666670000005</v>
      </c>
      <c r="C3123">
        <v>86.084999999999994</v>
      </c>
      <c r="D3123">
        <v>76.001666670000006</v>
      </c>
      <c r="E3123">
        <v>74.108333329999994</v>
      </c>
      <c r="F3123">
        <v>85.143333330000004</v>
      </c>
      <c r="G3123">
        <v>85.676666670000003</v>
      </c>
      <c r="H3123">
        <v>85.643333330000004</v>
      </c>
      <c r="I3123">
        <f t="shared" si="96"/>
        <v>75.055000000000007</v>
      </c>
      <c r="J3123">
        <f t="shared" si="97"/>
        <v>85.421250000000015</v>
      </c>
    </row>
    <row r="3124" spans="1:10" x14ac:dyDescent="0.25">
      <c r="A3124">
        <v>855.81799999999998</v>
      </c>
      <c r="B3124">
        <v>85.096666670000005</v>
      </c>
      <c r="C3124">
        <v>86.061666669999994</v>
      </c>
      <c r="D3124">
        <v>76.081666670000004</v>
      </c>
      <c r="E3124">
        <v>74.142499999999998</v>
      </c>
      <c r="F3124">
        <v>85.135000000000005</v>
      </c>
      <c r="G3124">
        <v>85.83</v>
      </c>
      <c r="H3124">
        <v>85.66333333</v>
      </c>
      <c r="I3124">
        <f t="shared" si="96"/>
        <v>75.112083334999994</v>
      </c>
      <c r="J3124">
        <f t="shared" si="97"/>
        <v>85.431250000000006</v>
      </c>
    </row>
    <row r="3125" spans="1:10" x14ac:dyDescent="0.25">
      <c r="A3125">
        <v>855.99</v>
      </c>
      <c r="B3125">
        <v>85.096666670000005</v>
      </c>
      <c r="C3125">
        <v>86.126666670000006</v>
      </c>
      <c r="D3125">
        <v>76.033333330000005</v>
      </c>
      <c r="E3125">
        <v>74.000833330000006</v>
      </c>
      <c r="F3125">
        <v>85.165000000000006</v>
      </c>
      <c r="G3125">
        <v>85.745000000000005</v>
      </c>
      <c r="H3125">
        <v>85.526666669999997</v>
      </c>
      <c r="I3125">
        <f t="shared" si="96"/>
        <v>75.017083330000006</v>
      </c>
      <c r="J3125">
        <f t="shared" si="97"/>
        <v>85.383333335000003</v>
      </c>
    </row>
    <row r="3126" spans="1:10" x14ac:dyDescent="0.25">
      <c r="A3126">
        <v>856.16099999999994</v>
      </c>
      <c r="B3126">
        <v>85.233333329999994</v>
      </c>
      <c r="C3126">
        <v>86.431666669999998</v>
      </c>
      <c r="D3126">
        <v>76.176666670000003</v>
      </c>
      <c r="E3126">
        <v>74.16</v>
      </c>
      <c r="F3126">
        <v>85.25</v>
      </c>
      <c r="G3126">
        <v>85.838333329999998</v>
      </c>
      <c r="H3126">
        <v>85.558333329999996</v>
      </c>
      <c r="I3126">
        <f t="shared" si="96"/>
        <v>75.168333335</v>
      </c>
      <c r="J3126">
        <f t="shared" si="97"/>
        <v>85.469999997499997</v>
      </c>
    </row>
    <row r="3127" spans="1:10" x14ac:dyDescent="0.25">
      <c r="A3127">
        <v>856.33199999999999</v>
      </c>
      <c r="B3127">
        <v>85.318333330000002</v>
      </c>
      <c r="C3127">
        <v>86.558333329999996</v>
      </c>
      <c r="D3127">
        <v>76.513333329999995</v>
      </c>
      <c r="E3127">
        <v>74.198333329999997</v>
      </c>
      <c r="F3127">
        <v>85.486666670000005</v>
      </c>
      <c r="G3127">
        <v>86.13</v>
      </c>
      <c r="H3127">
        <v>85.626666670000006</v>
      </c>
      <c r="I3127">
        <f t="shared" si="96"/>
        <v>75.355833329999996</v>
      </c>
      <c r="J3127">
        <f t="shared" si="97"/>
        <v>85.640416667500006</v>
      </c>
    </row>
    <row r="3128" spans="1:10" x14ac:dyDescent="0.25">
      <c r="A3128">
        <v>856.50400000000002</v>
      </c>
      <c r="B3128">
        <v>85.521666670000002</v>
      </c>
      <c r="C3128">
        <v>86.888333329999995</v>
      </c>
      <c r="D3128">
        <v>76.561666669999994</v>
      </c>
      <c r="E3128">
        <v>74.4375</v>
      </c>
      <c r="F3128">
        <v>85.718333329999993</v>
      </c>
      <c r="G3128">
        <v>86.278333329999995</v>
      </c>
      <c r="H3128">
        <v>85.811666669999994</v>
      </c>
      <c r="I3128">
        <f t="shared" si="96"/>
        <v>75.499583334999997</v>
      </c>
      <c r="J3128">
        <f t="shared" si="97"/>
        <v>85.83250000000001</v>
      </c>
    </row>
    <row r="3129" spans="1:10" x14ac:dyDescent="0.25">
      <c r="A3129">
        <v>856.67499999999995</v>
      </c>
      <c r="B3129">
        <v>85.844999999999999</v>
      </c>
      <c r="C3129">
        <v>86.605000000000004</v>
      </c>
      <c r="D3129">
        <v>76.636666669999997</v>
      </c>
      <c r="E3129">
        <v>74.511666669999997</v>
      </c>
      <c r="F3129">
        <v>85.56</v>
      </c>
      <c r="G3129">
        <v>86.08666667</v>
      </c>
      <c r="H3129">
        <v>85.63</v>
      </c>
      <c r="I3129">
        <f t="shared" si="96"/>
        <v>75.574166669999997</v>
      </c>
      <c r="J3129">
        <f t="shared" si="97"/>
        <v>85.780416667499992</v>
      </c>
    </row>
    <row r="3130" spans="1:10" x14ac:dyDescent="0.25">
      <c r="A3130">
        <v>856.846</v>
      </c>
      <c r="B3130">
        <v>86.006666670000001</v>
      </c>
      <c r="C3130">
        <v>86.55</v>
      </c>
      <c r="D3130">
        <v>76.8</v>
      </c>
      <c r="E3130">
        <v>74.627499999999998</v>
      </c>
      <c r="F3130">
        <v>85.621666669999996</v>
      </c>
      <c r="G3130">
        <v>86.045000000000002</v>
      </c>
      <c r="H3130">
        <v>85.844999999999999</v>
      </c>
      <c r="I3130">
        <f t="shared" si="96"/>
        <v>75.713750000000005</v>
      </c>
      <c r="J3130">
        <f t="shared" si="97"/>
        <v>85.879583335000007</v>
      </c>
    </row>
    <row r="3131" spans="1:10" x14ac:dyDescent="0.25">
      <c r="A3131">
        <v>857.01800000000003</v>
      </c>
      <c r="B3131">
        <v>86.03833333</v>
      </c>
      <c r="C3131">
        <v>86.373333329999994</v>
      </c>
      <c r="D3131">
        <v>76.748333329999994</v>
      </c>
      <c r="E3131">
        <v>74.487499999999997</v>
      </c>
      <c r="F3131">
        <v>85.84</v>
      </c>
      <c r="G3131">
        <v>85.88</v>
      </c>
      <c r="H3131">
        <v>85.821666669999999</v>
      </c>
      <c r="I3131">
        <f t="shared" si="96"/>
        <v>75.617916664999996</v>
      </c>
      <c r="J3131">
        <f t="shared" si="97"/>
        <v>85.89500000000001</v>
      </c>
    </row>
    <row r="3132" spans="1:10" x14ac:dyDescent="0.25">
      <c r="A3132">
        <v>857.18899999999996</v>
      </c>
      <c r="B3132">
        <v>85.888333329999995</v>
      </c>
      <c r="C3132">
        <v>86.121666669999996</v>
      </c>
      <c r="D3132">
        <v>76.751666670000006</v>
      </c>
      <c r="E3132">
        <v>74.367500000000007</v>
      </c>
      <c r="F3132">
        <v>85.47</v>
      </c>
      <c r="G3132">
        <v>85.751666670000006</v>
      </c>
      <c r="H3132">
        <v>85.59</v>
      </c>
      <c r="I3132">
        <f t="shared" si="96"/>
        <v>75.559583335000013</v>
      </c>
      <c r="J3132">
        <f t="shared" si="97"/>
        <v>85.675000000000011</v>
      </c>
    </row>
    <row r="3133" spans="1:10" x14ac:dyDescent="0.25">
      <c r="A3133">
        <v>857.36</v>
      </c>
      <c r="B3133">
        <v>86.013333329999995</v>
      </c>
      <c r="C3133">
        <v>86.275000000000006</v>
      </c>
      <c r="D3133">
        <v>76.931666669999998</v>
      </c>
      <c r="E3133">
        <v>74.375</v>
      </c>
      <c r="F3133">
        <v>85.368333329999999</v>
      </c>
      <c r="G3133">
        <v>85.66</v>
      </c>
      <c r="H3133">
        <v>85.661666670000002</v>
      </c>
      <c r="I3133">
        <f t="shared" si="96"/>
        <v>75.653333334999999</v>
      </c>
      <c r="J3133">
        <f t="shared" si="97"/>
        <v>85.675833332500005</v>
      </c>
    </row>
    <row r="3134" spans="1:10" x14ac:dyDescent="0.25">
      <c r="A3134">
        <v>857.53099999999995</v>
      </c>
      <c r="B3134">
        <v>86.098333330000003</v>
      </c>
      <c r="C3134">
        <v>86.16</v>
      </c>
      <c r="D3134">
        <v>77.02333333</v>
      </c>
      <c r="E3134">
        <v>74.307500000000005</v>
      </c>
      <c r="F3134">
        <v>85.415000000000006</v>
      </c>
      <c r="G3134">
        <v>85.68</v>
      </c>
      <c r="H3134">
        <v>85.58</v>
      </c>
      <c r="I3134">
        <f t="shared" si="96"/>
        <v>75.665416665000009</v>
      </c>
      <c r="J3134">
        <f t="shared" si="97"/>
        <v>85.693333332500004</v>
      </c>
    </row>
    <row r="3135" spans="1:10" x14ac:dyDescent="0.25">
      <c r="A3135">
        <v>857.702</v>
      </c>
      <c r="B3135">
        <v>86.138333329999995</v>
      </c>
      <c r="C3135">
        <v>86.055000000000007</v>
      </c>
      <c r="D3135">
        <v>77.171666669999993</v>
      </c>
      <c r="E3135">
        <v>74.408333330000005</v>
      </c>
      <c r="F3135">
        <v>85.531666670000007</v>
      </c>
      <c r="G3135">
        <v>85.453333330000007</v>
      </c>
      <c r="H3135">
        <v>85.68</v>
      </c>
      <c r="I3135">
        <f t="shared" si="96"/>
        <v>75.789999999999992</v>
      </c>
      <c r="J3135">
        <f t="shared" si="97"/>
        <v>85.700833332500011</v>
      </c>
    </row>
    <row r="3136" spans="1:10" x14ac:dyDescent="0.25">
      <c r="A3136">
        <v>857.87400000000002</v>
      </c>
      <c r="B3136">
        <v>86.364999999999995</v>
      </c>
      <c r="C3136">
        <v>86.071666669999999</v>
      </c>
      <c r="D3136">
        <v>77.246666669999996</v>
      </c>
      <c r="E3136">
        <v>74.625</v>
      </c>
      <c r="F3136">
        <v>85.674999999999997</v>
      </c>
      <c r="G3136">
        <v>85.53</v>
      </c>
      <c r="H3136">
        <v>85.688333330000006</v>
      </c>
      <c r="I3136">
        <f t="shared" si="96"/>
        <v>75.935833334999998</v>
      </c>
      <c r="J3136">
        <f t="shared" si="97"/>
        <v>85.814583332500007</v>
      </c>
    </row>
    <row r="3137" spans="1:10" x14ac:dyDescent="0.25">
      <c r="A3137">
        <v>858.04499999999996</v>
      </c>
      <c r="B3137">
        <v>86.431666669999998</v>
      </c>
      <c r="C3137">
        <v>86.011666669999997</v>
      </c>
      <c r="D3137">
        <v>77.358333329999994</v>
      </c>
      <c r="E3137">
        <v>74.540000000000006</v>
      </c>
      <c r="F3137">
        <v>85.703333330000007</v>
      </c>
      <c r="G3137">
        <v>85.713333329999998</v>
      </c>
      <c r="H3137">
        <v>85.936666669999994</v>
      </c>
      <c r="I3137">
        <f t="shared" si="96"/>
        <v>75.949166665000007</v>
      </c>
      <c r="J3137">
        <f t="shared" si="97"/>
        <v>85.946249999999992</v>
      </c>
    </row>
    <row r="3138" spans="1:10" x14ac:dyDescent="0.25">
      <c r="A3138">
        <v>858.21600000000001</v>
      </c>
      <c r="B3138">
        <v>86.564999999999998</v>
      </c>
      <c r="C3138">
        <v>85.93</v>
      </c>
      <c r="D3138">
        <v>77.150000000000006</v>
      </c>
      <c r="E3138">
        <v>74.300833330000003</v>
      </c>
      <c r="F3138">
        <v>85.381666670000001</v>
      </c>
      <c r="G3138">
        <v>85.694999999999993</v>
      </c>
      <c r="H3138">
        <v>85.956666670000004</v>
      </c>
      <c r="I3138">
        <f t="shared" si="96"/>
        <v>75.725416665000012</v>
      </c>
      <c r="J3138">
        <f t="shared" si="97"/>
        <v>85.899583335000003</v>
      </c>
    </row>
    <row r="3139" spans="1:10" x14ac:dyDescent="0.25">
      <c r="A3139">
        <v>858.38699999999994</v>
      </c>
      <c r="B3139">
        <v>86.536666670000002</v>
      </c>
      <c r="C3139">
        <v>85.741666670000001</v>
      </c>
      <c r="D3139">
        <v>77.213333329999998</v>
      </c>
      <c r="E3139">
        <v>74.232500000000002</v>
      </c>
      <c r="F3139">
        <v>85.245000000000005</v>
      </c>
      <c r="G3139">
        <v>85.778333329999995</v>
      </c>
      <c r="H3139">
        <v>86.018333330000004</v>
      </c>
      <c r="I3139">
        <f t="shared" ref="I3139:I3202" si="98">AVERAGE(D3139:E3139)</f>
        <v>75.722916665</v>
      </c>
      <c r="J3139">
        <f t="shared" ref="J3139:J3202" si="99">AVERAGE(B3139,F3139:H3139)</f>
        <v>85.894583332500005</v>
      </c>
    </row>
    <row r="3140" spans="1:10" x14ac:dyDescent="0.25">
      <c r="A3140">
        <v>858.55799999999999</v>
      </c>
      <c r="B3140">
        <v>86.21</v>
      </c>
      <c r="C3140">
        <v>85.85166667</v>
      </c>
      <c r="D3140">
        <v>77.19</v>
      </c>
      <c r="E3140">
        <v>74.238333330000003</v>
      </c>
      <c r="F3140">
        <v>85.478333329999998</v>
      </c>
      <c r="G3140">
        <v>85.83666667</v>
      </c>
      <c r="H3140">
        <v>85.958333330000002</v>
      </c>
      <c r="I3140">
        <f t="shared" si="98"/>
        <v>75.714166664999993</v>
      </c>
      <c r="J3140">
        <f t="shared" si="99"/>
        <v>85.870833332499998</v>
      </c>
    </row>
    <row r="3141" spans="1:10" x14ac:dyDescent="0.25">
      <c r="A3141">
        <v>858.72900000000004</v>
      </c>
      <c r="B3141">
        <v>86.468333329999993</v>
      </c>
      <c r="C3141">
        <v>86.096666670000005</v>
      </c>
      <c r="D3141">
        <v>77.096666670000005</v>
      </c>
      <c r="E3141">
        <v>74.393333330000004</v>
      </c>
      <c r="F3141">
        <v>85.495000000000005</v>
      </c>
      <c r="G3141">
        <v>86.036666670000002</v>
      </c>
      <c r="H3141">
        <v>85.84</v>
      </c>
      <c r="I3141">
        <f t="shared" si="98"/>
        <v>75.745000000000005</v>
      </c>
      <c r="J3141">
        <f t="shared" si="99"/>
        <v>85.960000000000008</v>
      </c>
    </row>
    <row r="3142" spans="1:10" x14ac:dyDescent="0.25">
      <c r="A3142">
        <v>858.9</v>
      </c>
      <c r="B3142">
        <v>86.644999999999996</v>
      </c>
      <c r="C3142">
        <v>86.22</v>
      </c>
      <c r="D3142">
        <v>76.918333329999996</v>
      </c>
      <c r="E3142">
        <v>74.482500000000002</v>
      </c>
      <c r="F3142">
        <v>85.363333330000003</v>
      </c>
      <c r="G3142">
        <v>86.243333329999999</v>
      </c>
      <c r="H3142">
        <v>85.831666670000004</v>
      </c>
      <c r="I3142">
        <f t="shared" si="98"/>
        <v>75.700416665000006</v>
      </c>
      <c r="J3142">
        <f t="shared" si="99"/>
        <v>86.020833332500004</v>
      </c>
    </row>
    <row r="3143" spans="1:10" x14ac:dyDescent="0.25">
      <c r="A3143">
        <v>859.07100000000003</v>
      </c>
      <c r="B3143">
        <v>86.811666669999994</v>
      </c>
      <c r="C3143">
        <v>86.41333333</v>
      </c>
      <c r="D3143">
        <v>77.09</v>
      </c>
      <c r="E3143">
        <v>74.463333329999998</v>
      </c>
      <c r="F3143">
        <v>85.658333330000005</v>
      </c>
      <c r="G3143">
        <v>86.618333329999999</v>
      </c>
      <c r="H3143">
        <v>86.071666669999999</v>
      </c>
      <c r="I3143">
        <f t="shared" si="98"/>
        <v>75.776666664999993</v>
      </c>
      <c r="J3143">
        <f t="shared" si="99"/>
        <v>86.29</v>
      </c>
    </row>
    <row r="3144" spans="1:10" x14ac:dyDescent="0.25">
      <c r="A3144">
        <v>859.24300000000005</v>
      </c>
      <c r="B3144">
        <v>86.463333329999998</v>
      </c>
      <c r="C3144">
        <v>86.284999999999997</v>
      </c>
      <c r="D3144">
        <v>76.918333329999996</v>
      </c>
      <c r="E3144">
        <v>74.386666669999997</v>
      </c>
      <c r="F3144">
        <v>85.738333330000003</v>
      </c>
      <c r="G3144">
        <v>86.484999999999999</v>
      </c>
      <c r="H3144">
        <v>85.931666669999998</v>
      </c>
      <c r="I3144">
        <f t="shared" si="98"/>
        <v>75.652500000000003</v>
      </c>
      <c r="J3144">
        <f t="shared" si="99"/>
        <v>86.15458333250001</v>
      </c>
    </row>
    <row r="3145" spans="1:10" x14ac:dyDescent="0.25">
      <c r="A3145">
        <v>859.41399999999999</v>
      </c>
      <c r="B3145">
        <v>86.305000000000007</v>
      </c>
      <c r="C3145">
        <v>85.928333330000001</v>
      </c>
      <c r="D3145">
        <v>76.584999999999994</v>
      </c>
      <c r="E3145">
        <v>74.22666667</v>
      </c>
      <c r="F3145">
        <v>85.471666670000005</v>
      </c>
      <c r="G3145">
        <v>86.216666669999995</v>
      </c>
      <c r="H3145">
        <v>85.848333330000003</v>
      </c>
      <c r="I3145">
        <f t="shared" si="98"/>
        <v>75.405833334999997</v>
      </c>
      <c r="J3145">
        <f t="shared" si="99"/>
        <v>85.960416667499999</v>
      </c>
    </row>
    <row r="3146" spans="1:10" x14ac:dyDescent="0.25">
      <c r="A3146">
        <v>859.58500000000004</v>
      </c>
      <c r="B3146">
        <v>86.061666669999994</v>
      </c>
      <c r="C3146">
        <v>85.966666669999995</v>
      </c>
      <c r="D3146">
        <v>76.41</v>
      </c>
      <c r="E3146">
        <v>74.144999999999996</v>
      </c>
      <c r="F3146">
        <v>85.153333329999995</v>
      </c>
      <c r="G3146">
        <v>86.118333329999999</v>
      </c>
      <c r="H3146">
        <v>85.613333330000003</v>
      </c>
      <c r="I3146">
        <f t="shared" si="98"/>
        <v>75.277500000000003</v>
      </c>
      <c r="J3146">
        <f t="shared" si="99"/>
        <v>85.736666664999987</v>
      </c>
    </row>
    <row r="3147" spans="1:10" x14ac:dyDescent="0.25">
      <c r="A3147">
        <v>859.75599999999997</v>
      </c>
      <c r="B3147">
        <v>85.954999999999998</v>
      </c>
      <c r="C3147">
        <v>86.084999999999994</v>
      </c>
      <c r="D3147">
        <v>76.111666670000005</v>
      </c>
      <c r="E3147">
        <v>74.014166669999994</v>
      </c>
      <c r="F3147">
        <v>84.83666667</v>
      </c>
      <c r="G3147">
        <v>86.111666670000005</v>
      </c>
      <c r="H3147">
        <v>85.628333330000004</v>
      </c>
      <c r="I3147">
        <f t="shared" si="98"/>
        <v>75.062916669999993</v>
      </c>
      <c r="J3147">
        <f t="shared" si="99"/>
        <v>85.632916667500012</v>
      </c>
    </row>
    <row r="3148" spans="1:10" x14ac:dyDescent="0.25">
      <c r="A3148">
        <v>859.92700000000002</v>
      </c>
      <c r="B3148">
        <v>85.798333330000006</v>
      </c>
      <c r="C3148">
        <v>86.253333330000004</v>
      </c>
      <c r="D3148">
        <v>76.083333330000002</v>
      </c>
      <c r="E3148">
        <v>74.037499999999994</v>
      </c>
      <c r="F3148">
        <v>84.808333329999996</v>
      </c>
      <c r="G3148">
        <v>86.018333330000004</v>
      </c>
      <c r="H3148">
        <v>85.676666670000003</v>
      </c>
      <c r="I3148">
        <f t="shared" si="98"/>
        <v>75.060416664999991</v>
      </c>
      <c r="J3148">
        <f t="shared" si="99"/>
        <v>85.575416665000006</v>
      </c>
    </row>
    <row r="3149" spans="1:10" x14ac:dyDescent="0.25">
      <c r="A3149">
        <v>860.09699999999998</v>
      </c>
      <c r="B3149">
        <v>85.73</v>
      </c>
      <c r="C3149">
        <v>86.275000000000006</v>
      </c>
      <c r="D3149">
        <v>76.040000000000006</v>
      </c>
      <c r="E3149">
        <v>74.069166670000001</v>
      </c>
      <c r="F3149">
        <v>84.763333329999995</v>
      </c>
      <c r="G3149">
        <v>85.81</v>
      </c>
      <c r="H3149">
        <v>85.448333329999997</v>
      </c>
      <c r="I3149">
        <f t="shared" si="98"/>
        <v>75.054583335000004</v>
      </c>
      <c r="J3149">
        <f t="shared" si="99"/>
        <v>85.437916664999989</v>
      </c>
    </row>
    <row r="3150" spans="1:10" x14ac:dyDescent="0.25">
      <c r="A3150">
        <v>860.26800000000003</v>
      </c>
      <c r="B3150">
        <v>85.491666670000001</v>
      </c>
      <c r="C3150">
        <v>85.863333330000003</v>
      </c>
      <c r="D3150">
        <v>75.906666670000007</v>
      </c>
      <c r="E3150">
        <v>74.000833330000006</v>
      </c>
      <c r="F3150">
        <v>84.63</v>
      </c>
      <c r="G3150">
        <v>85.438333330000006</v>
      </c>
      <c r="H3150">
        <v>85.084999999999994</v>
      </c>
      <c r="I3150">
        <f t="shared" si="98"/>
        <v>74.953750000000014</v>
      </c>
      <c r="J3150">
        <f t="shared" si="99"/>
        <v>85.161249999999995</v>
      </c>
    </row>
    <row r="3151" spans="1:10" x14ac:dyDescent="0.25">
      <c r="A3151">
        <v>860.43899999999996</v>
      </c>
      <c r="B3151">
        <v>85.668333329999996</v>
      </c>
      <c r="C3151">
        <v>86.141666670000006</v>
      </c>
      <c r="D3151">
        <v>76.073333329999997</v>
      </c>
      <c r="E3151">
        <v>74.154166669999995</v>
      </c>
      <c r="F3151">
        <v>84.733333329999994</v>
      </c>
      <c r="G3151">
        <v>85.781666670000007</v>
      </c>
      <c r="H3151">
        <v>85.46</v>
      </c>
      <c r="I3151">
        <f t="shared" si="98"/>
        <v>75.113749999999996</v>
      </c>
      <c r="J3151">
        <f t="shared" si="99"/>
        <v>85.41083333249999</v>
      </c>
    </row>
    <row r="3152" spans="1:10" x14ac:dyDescent="0.25">
      <c r="A3152">
        <v>860.61</v>
      </c>
      <c r="B3152">
        <v>85.48</v>
      </c>
      <c r="C3152">
        <v>86.201666669999994</v>
      </c>
      <c r="D3152">
        <v>76.353333329999998</v>
      </c>
      <c r="E3152">
        <v>74.05</v>
      </c>
      <c r="F3152">
        <v>84.786666670000002</v>
      </c>
      <c r="G3152">
        <v>85.96166667</v>
      </c>
      <c r="H3152">
        <v>85.666666669999998</v>
      </c>
      <c r="I3152">
        <f t="shared" si="98"/>
        <v>75.201666665000005</v>
      </c>
      <c r="J3152">
        <f t="shared" si="99"/>
        <v>85.473750002499997</v>
      </c>
    </row>
    <row r="3153" spans="1:10" x14ac:dyDescent="0.25">
      <c r="A3153">
        <v>860.78099999999995</v>
      </c>
      <c r="B3153">
        <v>85.573333329999997</v>
      </c>
      <c r="C3153">
        <v>86.46</v>
      </c>
      <c r="D3153">
        <v>76.853333329999998</v>
      </c>
      <c r="E3153">
        <v>74.281666670000007</v>
      </c>
      <c r="F3153">
        <v>84.984999999999999</v>
      </c>
      <c r="G3153">
        <v>85.97666667</v>
      </c>
      <c r="H3153">
        <v>85.903333329999995</v>
      </c>
      <c r="I3153">
        <f t="shared" si="98"/>
        <v>75.567499999999995</v>
      </c>
      <c r="J3153">
        <f t="shared" si="99"/>
        <v>85.609583332499994</v>
      </c>
    </row>
    <row r="3154" spans="1:10" x14ac:dyDescent="0.25">
      <c r="A3154">
        <v>860.952</v>
      </c>
      <c r="B3154">
        <v>85.766666670000006</v>
      </c>
      <c r="C3154">
        <v>86.641666670000006</v>
      </c>
      <c r="D3154">
        <v>76.981666669999996</v>
      </c>
      <c r="E3154">
        <v>74.375</v>
      </c>
      <c r="F3154">
        <v>84.971666670000005</v>
      </c>
      <c r="G3154">
        <v>86.034999999999997</v>
      </c>
      <c r="H3154">
        <v>85.936666669999994</v>
      </c>
      <c r="I3154">
        <f t="shared" si="98"/>
        <v>75.678333334999991</v>
      </c>
      <c r="J3154">
        <f t="shared" si="99"/>
        <v>85.677500002500011</v>
      </c>
    </row>
    <row r="3155" spans="1:10" x14ac:dyDescent="0.25">
      <c r="A3155">
        <v>861.12300000000005</v>
      </c>
      <c r="B3155">
        <v>85.918333329999996</v>
      </c>
      <c r="C3155">
        <v>86.713333329999998</v>
      </c>
      <c r="D3155">
        <v>77.144999999999996</v>
      </c>
      <c r="E3155">
        <v>74.733333329999994</v>
      </c>
      <c r="F3155">
        <v>84.748333329999994</v>
      </c>
      <c r="G3155">
        <v>86.223333330000003</v>
      </c>
      <c r="H3155">
        <v>86.118333329999999</v>
      </c>
      <c r="I3155">
        <f t="shared" si="98"/>
        <v>75.939166664999988</v>
      </c>
      <c r="J3155">
        <f t="shared" si="99"/>
        <v>85.752083329999991</v>
      </c>
    </row>
    <row r="3156" spans="1:10" x14ac:dyDescent="0.25">
      <c r="A3156">
        <v>861.29399999999998</v>
      </c>
      <c r="B3156">
        <v>86.138333329999995</v>
      </c>
      <c r="C3156">
        <v>87.135000000000005</v>
      </c>
      <c r="D3156">
        <v>77.386666669999997</v>
      </c>
      <c r="E3156">
        <v>75.009166669999999</v>
      </c>
      <c r="F3156">
        <v>85.051666670000003</v>
      </c>
      <c r="G3156">
        <v>86.631666670000001</v>
      </c>
      <c r="H3156">
        <v>86.25</v>
      </c>
      <c r="I3156">
        <f t="shared" si="98"/>
        <v>76.197916669999998</v>
      </c>
      <c r="J3156">
        <f t="shared" si="99"/>
        <v>86.017916667500003</v>
      </c>
    </row>
    <row r="3157" spans="1:10" x14ac:dyDescent="0.25">
      <c r="A3157">
        <v>861.46500000000003</v>
      </c>
      <c r="B3157">
        <v>86.266666670000006</v>
      </c>
      <c r="C3157">
        <v>87.03833333</v>
      </c>
      <c r="D3157">
        <v>77.27</v>
      </c>
      <c r="E3157">
        <v>74.772499999999994</v>
      </c>
      <c r="F3157">
        <v>84.991666670000001</v>
      </c>
      <c r="G3157">
        <v>86.633333329999999</v>
      </c>
      <c r="H3157">
        <v>86.10166667</v>
      </c>
      <c r="I3157">
        <f t="shared" si="98"/>
        <v>76.021249999999995</v>
      </c>
      <c r="J3157">
        <f t="shared" si="99"/>
        <v>85.998333334999998</v>
      </c>
    </row>
    <row r="3158" spans="1:10" x14ac:dyDescent="0.25">
      <c r="A3158">
        <v>861.63499999999999</v>
      </c>
      <c r="B3158">
        <v>86.346666670000005</v>
      </c>
      <c r="C3158">
        <v>87.004999999999995</v>
      </c>
      <c r="D3158">
        <v>77.611666670000005</v>
      </c>
      <c r="E3158">
        <v>75.001666670000006</v>
      </c>
      <c r="F3158">
        <v>85.151666669999997</v>
      </c>
      <c r="G3158">
        <v>86.704999999999998</v>
      </c>
      <c r="H3158">
        <v>86.268333330000004</v>
      </c>
      <c r="I3158">
        <f t="shared" si="98"/>
        <v>76.306666669999998</v>
      </c>
      <c r="J3158">
        <f t="shared" si="99"/>
        <v>86.117916667499998</v>
      </c>
    </row>
    <row r="3159" spans="1:10" x14ac:dyDescent="0.25">
      <c r="A3159">
        <v>861.80600000000004</v>
      </c>
      <c r="B3159">
        <v>86.591666669999995</v>
      </c>
      <c r="C3159">
        <v>86.886666669999997</v>
      </c>
      <c r="D3159">
        <v>77.611666670000005</v>
      </c>
      <c r="E3159">
        <v>75.042500000000004</v>
      </c>
      <c r="F3159">
        <v>85.156666670000007</v>
      </c>
      <c r="G3159">
        <v>86.748333329999994</v>
      </c>
      <c r="H3159">
        <v>86.075000000000003</v>
      </c>
      <c r="I3159">
        <f t="shared" si="98"/>
        <v>76.327083334999998</v>
      </c>
      <c r="J3159">
        <f t="shared" si="99"/>
        <v>86.142916667499989</v>
      </c>
    </row>
    <row r="3160" spans="1:10" x14ac:dyDescent="0.25">
      <c r="A3160">
        <v>861.97699999999998</v>
      </c>
      <c r="B3160">
        <v>86.4</v>
      </c>
      <c r="C3160">
        <v>86.593333329999993</v>
      </c>
      <c r="D3160">
        <v>77.546666669999993</v>
      </c>
      <c r="E3160">
        <v>74.852500000000006</v>
      </c>
      <c r="F3160">
        <v>85.041666669999998</v>
      </c>
      <c r="G3160">
        <v>86.644999999999996</v>
      </c>
      <c r="H3160">
        <v>85.901666669999997</v>
      </c>
      <c r="I3160">
        <f t="shared" si="98"/>
        <v>76.199583335</v>
      </c>
      <c r="J3160">
        <f t="shared" si="99"/>
        <v>85.997083334999999</v>
      </c>
    </row>
    <row r="3161" spans="1:10" x14ac:dyDescent="0.25">
      <c r="A3161">
        <v>862.14800000000002</v>
      </c>
      <c r="B3161">
        <v>86.536666670000002</v>
      </c>
      <c r="C3161">
        <v>87</v>
      </c>
      <c r="D3161">
        <v>77.706666670000004</v>
      </c>
      <c r="E3161">
        <v>74.985833330000006</v>
      </c>
      <c r="F3161">
        <v>85.243333329999999</v>
      </c>
      <c r="G3161">
        <v>86.668333329999996</v>
      </c>
      <c r="H3161">
        <v>85.933333329999996</v>
      </c>
      <c r="I3161">
        <f t="shared" si="98"/>
        <v>76.346249999999998</v>
      </c>
      <c r="J3161">
        <f t="shared" si="99"/>
        <v>86.095416664999988</v>
      </c>
    </row>
    <row r="3162" spans="1:10" x14ac:dyDescent="0.25">
      <c r="A3162">
        <v>862.31799999999998</v>
      </c>
      <c r="B3162">
        <v>86.39</v>
      </c>
      <c r="C3162">
        <v>86.758333329999999</v>
      </c>
      <c r="D3162">
        <v>77.44</v>
      </c>
      <c r="E3162">
        <v>74.8</v>
      </c>
      <c r="F3162">
        <v>85.133333329999999</v>
      </c>
      <c r="G3162">
        <v>86.534999999999997</v>
      </c>
      <c r="H3162">
        <v>85.564999999999998</v>
      </c>
      <c r="I3162">
        <f t="shared" si="98"/>
        <v>76.12</v>
      </c>
      <c r="J3162">
        <f t="shared" si="99"/>
        <v>85.905833332499995</v>
      </c>
    </row>
    <row r="3163" spans="1:10" x14ac:dyDescent="0.25">
      <c r="A3163">
        <v>862.48900000000003</v>
      </c>
      <c r="B3163">
        <v>86.4</v>
      </c>
      <c r="C3163">
        <v>86.598333330000003</v>
      </c>
      <c r="D3163">
        <v>77.35166667</v>
      </c>
      <c r="E3163">
        <v>74.698333329999997</v>
      </c>
      <c r="F3163">
        <v>85.018333330000004</v>
      </c>
      <c r="G3163">
        <v>86.353333329999998</v>
      </c>
      <c r="H3163">
        <v>85.55</v>
      </c>
      <c r="I3163">
        <f t="shared" si="98"/>
        <v>76.025000000000006</v>
      </c>
      <c r="J3163">
        <f t="shared" si="99"/>
        <v>85.830416665000001</v>
      </c>
    </row>
    <row r="3164" spans="1:10" x14ac:dyDescent="0.25">
      <c r="A3164">
        <v>862.66</v>
      </c>
      <c r="B3164">
        <v>86.113333330000003</v>
      </c>
      <c r="C3164">
        <v>86.27</v>
      </c>
      <c r="D3164">
        <v>77.08</v>
      </c>
      <c r="E3164">
        <v>74.502499999999998</v>
      </c>
      <c r="F3164">
        <v>84.756666670000001</v>
      </c>
      <c r="G3164">
        <v>86.118333329999999</v>
      </c>
      <c r="H3164">
        <v>85.391666670000006</v>
      </c>
      <c r="I3164">
        <f t="shared" si="98"/>
        <v>75.791249999999991</v>
      </c>
      <c r="J3164">
        <f t="shared" si="99"/>
        <v>85.594999999999999</v>
      </c>
    </row>
    <row r="3165" spans="1:10" x14ac:dyDescent="0.25">
      <c r="A3165">
        <v>862.83</v>
      </c>
      <c r="B3165">
        <v>85.704999999999998</v>
      </c>
      <c r="C3165">
        <v>86.021666670000002</v>
      </c>
      <c r="D3165">
        <v>76.703333330000007</v>
      </c>
      <c r="E3165">
        <v>74.265833330000007</v>
      </c>
      <c r="F3165">
        <v>84.64833333</v>
      </c>
      <c r="G3165">
        <v>85.85</v>
      </c>
      <c r="H3165">
        <v>85.155000000000001</v>
      </c>
      <c r="I3165">
        <f t="shared" si="98"/>
        <v>75.484583330000007</v>
      </c>
      <c r="J3165">
        <f t="shared" si="99"/>
        <v>85.339583332499984</v>
      </c>
    </row>
    <row r="3166" spans="1:10" x14ac:dyDescent="0.25">
      <c r="A3166">
        <v>863.00099999999998</v>
      </c>
      <c r="B3166">
        <v>85.936666669999994</v>
      </c>
      <c r="C3166">
        <v>86.29</v>
      </c>
      <c r="D3166">
        <v>76.685000000000002</v>
      </c>
      <c r="E3166">
        <v>74.268333330000004</v>
      </c>
      <c r="F3166">
        <v>84.97666667</v>
      </c>
      <c r="G3166">
        <v>85.918333329999996</v>
      </c>
      <c r="H3166">
        <v>85.201666669999994</v>
      </c>
      <c r="I3166">
        <f t="shared" si="98"/>
        <v>75.47666666500001</v>
      </c>
      <c r="J3166">
        <f t="shared" si="99"/>
        <v>85.508333335000003</v>
      </c>
    </row>
    <row r="3167" spans="1:10" x14ac:dyDescent="0.25">
      <c r="A3167">
        <v>863.17200000000003</v>
      </c>
      <c r="B3167">
        <v>85.733333329999994</v>
      </c>
      <c r="C3167">
        <v>86.314999999999998</v>
      </c>
      <c r="D3167">
        <v>76.558333329999996</v>
      </c>
      <c r="E3167">
        <v>74.233333329999994</v>
      </c>
      <c r="F3167">
        <v>85.02</v>
      </c>
      <c r="G3167">
        <v>85.876666670000006</v>
      </c>
      <c r="H3167">
        <v>85.151666669999997</v>
      </c>
      <c r="I3167">
        <f t="shared" si="98"/>
        <v>75.395833329999988</v>
      </c>
      <c r="J3167">
        <f t="shared" si="99"/>
        <v>85.445416667499998</v>
      </c>
    </row>
    <row r="3168" spans="1:10" x14ac:dyDescent="0.25">
      <c r="A3168">
        <v>863.34199999999998</v>
      </c>
      <c r="B3168">
        <v>85.805000000000007</v>
      </c>
      <c r="C3168">
        <v>86.75</v>
      </c>
      <c r="D3168">
        <v>76.91333333</v>
      </c>
      <c r="E3168">
        <v>74.609166669999993</v>
      </c>
      <c r="F3168">
        <v>85.334999999999994</v>
      </c>
      <c r="G3168">
        <v>86.208333330000002</v>
      </c>
      <c r="H3168">
        <v>85.446666669999999</v>
      </c>
      <c r="I3168">
        <f t="shared" si="98"/>
        <v>75.76124999999999</v>
      </c>
      <c r="J3168">
        <f t="shared" si="99"/>
        <v>85.698750000000004</v>
      </c>
    </row>
    <row r="3169" spans="1:10" x14ac:dyDescent="0.25">
      <c r="A3169">
        <v>863.51300000000003</v>
      </c>
      <c r="B3169">
        <v>85.698333329999997</v>
      </c>
      <c r="C3169">
        <v>86.71</v>
      </c>
      <c r="D3169">
        <v>76.598333330000003</v>
      </c>
      <c r="E3169">
        <v>74.339166669999997</v>
      </c>
      <c r="F3169">
        <v>85.343333329999993</v>
      </c>
      <c r="G3169">
        <v>86.055000000000007</v>
      </c>
      <c r="H3169">
        <v>85.391666670000006</v>
      </c>
      <c r="I3169">
        <f t="shared" si="98"/>
        <v>75.46875</v>
      </c>
      <c r="J3169">
        <f t="shared" si="99"/>
        <v>85.622083332499997</v>
      </c>
    </row>
    <row r="3170" spans="1:10" x14ac:dyDescent="0.25">
      <c r="A3170">
        <v>863.68399999999997</v>
      </c>
      <c r="B3170">
        <v>85.536666670000002</v>
      </c>
      <c r="C3170">
        <v>86.706666670000004</v>
      </c>
      <c r="D3170">
        <v>76.53</v>
      </c>
      <c r="E3170">
        <v>74.204999999999998</v>
      </c>
      <c r="F3170">
        <v>85.435000000000002</v>
      </c>
      <c r="G3170">
        <v>86.251666670000006</v>
      </c>
      <c r="H3170">
        <v>85.35166667</v>
      </c>
      <c r="I3170">
        <f t="shared" si="98"/>
        <v>75.367500000000007</v>
      </c>
      <c r="J3170">
        <f t="shared" si="99"/>
        <v>85.643750002499999</v>
      </c>
    </row>
    <row r="3171" spans="1:10" x14ac:dyDescent="0.25">
      <c r="A3171">
        <v>863.85400000000004</v>
      </c>
      <c r="B3171">
        <v>85.736666670000005</v>
      </c>
      <c r="C3171">
        <v>86.896666670000002</v>
      </c>
      <c r="D3171">
        <v>76.575000000000003</v>
      </c>
      <c r="E3171">
        <v>74.367500000000007</v>
      </c>
      <c r="F3171">
        <v>85.614999999999995</v>
      </c>
      <c r="G3171">
        <v>86.295000000000002</v>
      </c>
      <c r="H3171">
        <v>85.57</v>
      </c>
      <c r="I3171">
        <f t="shared" si="98"/>
        <v>75.471249999999998</v>
      </c>
      <c r="J3171">
        <f t="shared" si="99"/>
        <v>85.804166667499999</v>
      </c>
    </row>
    <row r="3172" spans="1:10" x14ac:dyDescent="0.25">
      <c r="A3172">
        <v>864.02499999999998</v>
      </c>
      <c r="B3172">
        <v>85.518333330000004</v>
      </c>
      <c r="C3172">
        <v>86.756666670000001</v>
      </c>
      <c r="D3172">
        <v>76.493333329999999</v>
      </c>
      <c r="E3172">
        <v>74.08583333</v>
      </c>
      <c r="F3172">
        <v>85.326666669999994</v>
      </c>
      <c r="G3172">
        <v>86.316666670000004</v>
      </c>
      <c r="H3172">
        <v>85.623333329999994</v>
      </c>
      <c r="I3172">
        <f t="shared" si="98"/>
        <v>75.289583329999999</v>
      </c>
      <c r="J3172">
        <f t="shared" si="99"/>
        <v>85.696249999999992</v>
      </c>
    </row>
    <row r="3173" spans="1:10" x14ac:dyDescent="0.25">
      <c r="A3173">
        <v>864.19500000000005</v>
      </c>
      <c r="B3173">
        <v>85.578333330000007</v>
      </c>
      <c r="C3173">
        <v>87.041666669999998</v>
      </c>
      <c r="D3173">
        <v>76.698333329999997</v>
      </c>
      <c r="E3173">
        <v>74.197500000000005</v>
      </c>
      <c r="F3173">
        <v>85.415000000000006</v>
      </c>
      <c r="G3173">
        <v>86.276666669999997</v>
      </c>
      <c r="H3173">
        <v>85.85166667</v>
      </c>
      <c r="I3173">
        <f t="shared" si="98"/>
        <v>75.447916665000008</v>
      </c>
      <c r="J3173">
        <f t="shared" si="99"/>
        <v>85.780416667499992</v>
      </c>
    </row>
    <row r="3174" spans="1:10" x14ac:dyDescent="0.25">
      <c r="A3174">
        <v>864.36599999999999</v>
      </c>
      <c r="B3174">
        <v>85.561666669999994</v>
      </c>
      <c r="C3174">
        <v>86.923333330000006</v>
      </c>
      <c r="D3174">
        <v>76.489999999999995</v>
      </c>
      <c r="E3174">
        <v>74.208333330000002</v>
      </c>
      <c r="F3174">
        <v>85.334999999999994</v>
      </c>
      <c r="G3174">
        <v>86.343333329999993</v>
      </c>
      <c r="H3174">
        <v>85.67</v>
      </c>
      <c r="I3174">
        <f t="shared" si="98"/>
        <v>75.349166664999998</v>
      </c>
      <c r="J3174">
        <f t="shared" si="99"/>
        <v>85.727500000000006</v>
      </c>
    </row>
    <row r="3175" spans="1:10" x14ac:dyDescent="0.25">
      <c r="A3175">
        <v>864.53599999999994</v>
      </c>
      <c r="B3175">
        <v>85.453333330000007</v>
      </c>
      <c r="C3175">
        <v>86.974999999999994</v>
      </c>
      <c r="D3175">
        <v>76.503333330000004</v>
      </c>
      <c r="E3175">
        <v>74.192499999999995</v>
      </c>
      <c r="F3175">
        <v>85.51</v>
      </c>
      <c r="G3175">
        <v>86.356666669999996</v>
      </c>
      <c r="H3175">
        <v>85.841666669999995</v>
      </c>
      <c r="I3175">
        <f t="shared" si="98"/>
        <v>75.347916665</v>
      </c>
      <c r="J3175">
        <f t="shared" si="99"/>
        <v>85.790416667499997</v>
      </c>
    </row>
    <row r="3176" spans="1:10" x14ac:dyDescent="0.25">
      <c r="A3176">
        <v>864.70699999999999</v>
      </c>
      <c r="B3176">
        <v>85.548333330000006</v>
      </c>
      <c r="C3176">
        <v>87.12</v>
      </c>
      <c r="D3176">
        <v>76.631666670000001</v>
      </c>
      <c r="E3176">
        <v>74.254166670000004</v>
      </c>
      <c r="F3176">
        <v>85.58666667</v>
      </c>
      <c r="G3176">
        <v>86.488333330000003</v>
      </c>
      <c r="H3176">
        <v>85.793333329999996</v>
      </c>
      <c r="I3176">
        <f t="shared" si="98"/>
        <v>75.442916670000002</v>
      </c>
      <c r="J3176">
        <f t="shared" si="99"/>
        <v>85.854166664999994</v>
      </c>
    </row>
    <row r="3177" spans="1:10" x14ac:dyDescent="0.25">
      <c r="A3177">
        <v>864.87699999999995</v>
      </c>
      <c r="B3177">
        <v>85.421666669999993</v>
      </c>
      <c r="C3177">
        <v>87.018333330000004</v>
      </c>
      <c r="D3177">
        <v>76.546666669999993</v>
      </c>
      <c r="E3177">
        <v>74.090833329999995</v>
      </c>
      <c r="F3177">
        <v>85.488333330000003</v>
      </c>
      <c r="G3177">
        <v>86.52</v>
      </c>
      <c r="H3177">
        <v>86.028333329999995</v>
      </c>
      <c r="I3177">
        <f t="shared" si="98"/>
        <v>75.318749999999994</v>
      </c>
      <c r="J3177">
        <f t="shared" si="99"/>
        <v>85.864583332500004</v>
      </c>
    </row>
    <row r="3178" spans="1:10" x14ac:dyDescent="0.25">
      <c r="A3178">
        <v>865.048</v>
      </c>
      <c r="B3178">
        <v>85.481666669999996</v>
      </c>
      <c r="C3178">
        <v>86.96</v>
      </c>
      <c r="D3178">
        <v>76.701666669999994</v>
      </c>
      <c r="E3178">
        <v>74.196666669999999</v>
      </c>
      <c r="F3178">
        <v>85.438333330000006</v>
      </c>
      <c r="G3178">
        <v>86.436666669999994</v>
      </c>
      <c r="H3178">
        <v>86.261666669999997</v>
      </c>
      <c r="I3178">
        <f t="shared" si="98"/>
        <v>75.449166669999997</v>
      </c>
      <c r="J3178">
        <f t="shared" si="99"/>
        <v>85.904583334999998</v>
      </c>
    </row>
    <row r="3179" spans="1:10" x14ac:dyDescent="0.25">
      <c r="A3179">
        <v>865.21799999999996</v>
      </c>
      <c r="B3179">
        <v>85.356666669999996</v>
      </c>
      <c r="C3179">
        <v>86.731666669999996</v>
      </c>
      <c r="D3179">
        <v>76.694999999999993</v>
      </c>
      <c r="E3179">
        <v>74.032499999999999</v>
      </c>
      <c r="F3179">
        <v>85.458333330000002</v>
      </c>
      <c r="G3179">
        <v>86.451666669999994</v>
      </c>
      <c r="H3179">
        <v>86.271666670000002</v>
      </c>
      <c r="I3179">
        <f t="shared" si="98"/>
        <v>75.363749999999996</v>
      </c>
      <c r="J3179">
        <f t="shared" si="99"/>
        <v>85.884583335000002</v>
      </c>
    </row>
    <row r="3180" spans="1:10" x14ac:dyDescent="0.25">
      <c r="A3180">
        <v>865.38800000000003</v>
      </c>
      <c r="B3180">
        <v>85.41333333</v>
      </c>
      <c r="C3180">
        <v>86.693333330000002</v>
      </c>
      <c r="D3180">
        <v>76.808333329999996</v>
      </c>
      <c r="E3180">
        <v>74.365833330000001</v>
      </c>
      <c r="F3180">
        <v>85.355000000000004</v>
      </c>
      <c r="G3180">
        <v>86.468333329999993</v>
      </c>
      <c r="H3180">
        <v>86.194999999999993</v>
      </c>
      <c r="I3180">
        <f t="shared" si="98"/>
        <v>75.587083329999999</v>
      </c>
      <c r="J3180">
        <f t="shared" si="99"/>
        <v>85.857916665000005</v>
      </c>
    </row>
    <row r="3181" spans="1:10" x14ac:dyDescent="0.25">
      <c r="A3181">
        <v>865.55899999999997</v>
      </c>
      <c r="B3181">
        <v>85.353333329999998</v>
      </c>
      <c r="C3181">
        <v>86.383333329999999</v>
      </c>
      <c r="D3181">
        <v>76.825000000000003</v>
      </c>
      <c r="E3181">
        <v>74.098333330000003</v>
      </c>
      <c r="F3181">
        <v>85.021666670000002</v>
      </c>
      <c r="G3181">
        <v>86.14</v>
      </c>
      <c r="H3181">
        <v>86.125</v>
      </c>
      <c r="I3181">
        <f t="shared" si="98"/>
        <v>75.461666664999996</v>
      </c>
      <c r="J3181">
        <f t="shared" si="99"/>
        <v>85.66</v>
      </c>
    </row>
    <row r="3182" spans="1:10" x14ac:dyDescent="0.25">
      <c r="A3182">
        <v>865.72900000000004</v>
      </c>
      <c r="B3182">
        <v>85.196666669999999</v>
      </c>
      <c r="C3182">
        <v>86.656666670000007</v>
      </c>
      <c r="D3182">
        <v>77.02333333</v>
      </c>
      <c r="E3182">
        <v>74.362499999999997</v>
      </c>
      <c r="F3182">
        <v>85.10166667</v>
      </c>
      <c r="G3182">
        <v>86.371666669999996</v>
      </c>
      <c r="H3182">
        <v>86.28833333</v>
      </c>
      <c r="I3182">
        <f t="shared" si="98"/>
        <v>75.692916664999998</v>
      </c>
      <c r="J3182">
        <f t="shared" si="99"/>
        <v>85.739583334999992</v>
      </c>
    </row>
    <row r="3183" spans="1:10" x14ac:dyDescent="0.25">
      <c r="A3183">
        <v>865.899</v>
      </c>
      <c r="B3183">
        <v>85.435000000000002</v>
      </c>
      <c r="C3183">
        <v>86.701666669999994</v>
      </c>
      <c r="D3183">
        <v>77.245000000000005</v>
      </c>
      <c r="E3183">
        <v>74.62</v>
      </c>
      <c r="F3183">
        <v>85.276666669999997</v>
      </c>
      <c r="G3183">
        <v>86.543333329999996</v>
      </c>
      <c r="H3183">
        <v>86.376666670000006</v>
      </c>
      <c r="I3183">
        <f t="shared" si="98"/>
        <v>75.932500000000005</v>
      </c>
      <c r="J3183">
        <f t="shared" si="99"/>
        <v>85.907916667500004</v>
      </c>
    </row>
    <row r="3184" spans="1:10" x14ac:dyDescent="0.25">
      <c r="A3184">
        <v>866.07</v>
      </c>
      <c r="B3184">
        <v>85.493333329999999</v>
      </c>
      <c r="C3184">
        <v>86.736666670000005</v>
      </c>
      <c r="D3184">
        <v>77.135000000000005</v>
      </c>
      <c r="E3184">
        <v>74.561666669999994</v>
      </c>
      <c r="F3184">
        <v>85.268333330000004</v>
      </c>
      <c r="G3184">
        <v>86.568333330000002</v>
      </c>
      <c r="H3184">
        <v>86.45</v>
      </c>
      <c r="I3184">
        <f t="shared" si="98"/>
        <v>75.848333335000007</v>
      </c>
      <c r="J3184">
        <f t="shared" si="99"/>
        <v>85.944999997500005</v>
      </c>
    </row>
    <row r="3185" spans="1:10" x14ac:dyDescent="0.25">
      <c r="A3185">
        <v>866.24</v>
      </c>
      <c r="B3185">
        <v>85.486666670000005</v>
      </c>
      <c r="C3185">
        <v>86.713333329999998</v>
      </c>
      <c r="D3185">
        <v>77.231666669999996</v>
      </c>
      <c r="E3185">
        <v>74.567499999999995</v>
      </c>
      <c r="F3185">
        <v>85.454999999999998</v>
      </c>
      <c r="G3185">
        <v>86.353333329999998</v>
      </c>
      <c r="H3185">
        <v>86.473333330000003</v>
      </c>
      <c r="I3185">
        <f t="shared" si="98"/>
        <v>75.899583334999988</v>
      </c>
      <c r="J3185">
        <f t="shared" si="99"/>
        <v>85.942083332500005</v>
      </c>
    </row>
    <row r="3186" spans="1:10" x14ac:dyDescent="0.25">
      <c r="A3186">
        <v>866.41</v>
      </c>
      <c r="B3186">
        <v>85.518333330000004</v>
      </c>
      <c r="C3186">
        <v>86.745000000000005</v>
      </c>
      <c r="D3186">
        <v>77.318333330000002</v>
      </c>
      <c r="E3186">
        <v>74.596666670000005</v>
      </c>
      <c r="F3186">
        <v>85.406666670000007</v>
      </c>
      <c r="G3186">
        <v>86.426666670000003</v>
      </c>
      <c r="H3186">
        <v>86.29</v>
      </c>
      <c r="I3186">
        <f t="shared" si="98"/>
        <v>75.95750000000001</v>
      </c>
      <c r="J3186">
        <f t="shared" si="99"/>
        <v>85.910416667500002</v>
      </c>
    </row>
    <row r="3187" spans="1:10" x14ac:dyDescent="0.25">
      <c r="A3187">
        <v>866.58100000000002</v>
      </c>
      <c r="B3187">
        <v>85.694999999999993</v>
      </c>
      <c r="C3187">
        <v>86.555000000000007</v>
      </c>
      <c r="D3187">
        <v>77.278333329999995</v>
      </c>
      <c r="E3187">
        <v>74.777500000000003</v>
      </c>
      <c r="F3187">
        <v>85.385000000000005</v>
      </c>
      <c r="G3187">
        <v>86.27</v>
      </c>
      <c r="H3187">
        <v>86.371666669999996</v>
      </c>
      <c r="I3187">
        <f t="shared" si="98"/>
        <v>76.027916664999992</v>
      </c>
      <c r="J3187">
        <f t="shared" si="99"/>
        <v>85.930416667499998</v>
      </c>
    </row>
    <row r="3188" spans="1:10" x14ac:dyDescent="0.25">
      <c r="A3188">
        <v>866.75099999999998</v>
      </c>
      <c r="B3188">
        <v>85.661666670000002</v>
      </c>
      <c r="C3188">
        <v>86.618333329999999</v>
      </c>
      <c r="D3188">
        <v>77.368333329999999</v>
      </c>
      <c r="E3188">
        <v>74.772499999999994</v>
      </c>
      <c r="F3188">
        <v>85.415000000000006</v>
      </c>
      <c r="G3188">
        <v>86.046666669999993</v>
      </c>
      <c r="H3188">
        <v>85.97</v>
      </c>
      <c r="I3188">
        <f t="shared" si="98"/>
        <v>76.070416664999996</v>
      </c>
      <c r="J3188">
        <f t="shared" si="99"/>
        <v>85.77333333499999</v>
      </c>
    </row>
    <row r="3189" spans="1:10" x14ac:dyDescent="0.25">
      <c r="A3189">
        <v>866.92100000000005</v>
      </c>
      <c r="B3189">
        <v>85.661666670000002</v>
      </c>
      <c r="C3189">
        <v>86.741666670000001</v>
      </c>
      <c r="D3189">
        <v>77.466666669999995</v>
      </c>
      <c r="E3189">
        <v>74.735833330000006</v>
      </c>
      <c r="F3189">
        <v>85.641666670000006</v>
      </c>
      <c r="G3189">
        <v>86.011666669999997</v>
      </c>
      <c r="H3189">
        <v>86.03</v>
      </c>
      <c r="I3189">
        <f t="shared" si="98"/>
        <v>76.101249999999993</v>
      </c>
      <c r="J3189">
        <f t="shared" si="99"/>
        <v>85.836250002500009</v>
      </c>
    </row>
    <row r="3190" spans="1:10" x14ac:dyDescent="0.25">
      <c r="A3190">
        <v>867.09100000000001</v>
      </c>
      <c r="B3190">
        <v>85.861666670000005</v>
      </c>
      <c r="C3190">
        <v>87.033333330000005</v>
      </c>
      <c r="D3190">
        <v>77.673333330000006</v>
      </c>
      <c r="E3190">
        <v>74.958333330000002</v>
      </c>
      <c r="F3190">
        <v>85.883333329999999</v>
      </c>
      <c r="G3190">
        <v>86.123333329999994</v>
      </c>
      <c r="H3190">
        <v>86.318333330000002</v>
      </c>
      <c r="I3190">
        <f t="shared" si="98"/>
        <v>76.315833330000004</v>
      </c>
      <c r="J3190">
        <f t="shared" si="99"/>
        <v>86.046666665000004</v>
      </c>
    </row>
    <row r="3191" spans="1:10" x14ac:dyDescent="0.25">
      <c r="A3191">
        <v>867.26199999999994</v>
      </c>
      <c r="B3191">
        <v>85.751666670000006</v>
      </c>
      <c r="C3191">
        <v>87.03</v>
      </c>
      <c r="D3191">
        <v>77.796666669999993</v>
      </c>
      <c r="E3191">
        <v>74.926666670000003</v>
      </c>
      <c r="F3191">
        <v>85.983333329999994</v>
      </c>
      <c r="G3191">
        <v>86.03</v>
      </c>
      <c r="H3191">
        <v>86.296666669999993</v>
      </c>
      <c r="I3191">
        <f t="shared" si="98"/>
        <v>76.361666670000005</v>
      </c>
      <c r="J3191">
        <f t="shared" si="99"/>
        <v>86.015416667499991</v>
      </c>
    </row>
    <row r="3192" spans="1:10" x14ac:dyDescent="0.25">
      <c r="A3192">
        <v>867.43200000000002</v>
      </c>
      <c r="B3192">
        <v>85.598333330000003</v>
      </c>
      <c r="C3192">
        <v>87.224999999999994</v>
      </c>
      <c r="D3192">
        <v>77.91</v>
      </c>
      <c r="E3192">
        <v>75.204999999999998</v>
      </c>
      <c r="F3192">
        <v>86.266666670000006</v>
      </c>
      <c r="G3192">
        <v>86.276666669999997</v>
      </c>
      <c r="H3192">
        <v>86.443333330000002</v>
      </c>
      <c r="I3192">
        <f t="shared" si="98"/>
        <v>76.557500000000005</v>
      </c>
      <c r="J3192">
        <f t="shared" si="99"/>
        <v>86.146250000000009</v>
      </c>
    </row>
    <row r="3193" spans="1:10" x14ac:dyDescent="0.25">
      <c r="A3193">
        <v>867.60199999999998</v>
      </c>
      <c r="B3193">
        <v>85.936666669999994</v>
      </c>
      <c r="C3193">
        <v>87.441666670000004</v>
      </c>
      <c r="D3193">
        <v>78.006666670000001</v>
      </c>
      <c r="E3193">
        <v>75.314999999999998</v>
      </c>
      <c r="F3193">
        <v>86.48</v>
      </c>
      <c r="G3193">
        <v>86.465000000000003</v>
      </c>
      <c r="H3193">
        <v>86.561666669999994</v>
      </c>
      <c r="I3193">
        <f t="shared" si="98"/>
        <v>76.660833335000007</v>
      </c>
      <c r="J3193">
        <f t="shared" si="99"/>
        <v>86.360833334999995</v>
      </c>
    </row>
    <row r="3194" spans="1:10" x14ac:dyDescent="0.25">
      <c r="A3194">
        <v>867.77200000000005</v>
      </c>
      <c r="B3194">
        <v>86.09</v>
      </c>
      <c r="C3194">
        <v>87.533333330000005</v>
      </c>
      <c r="D3194">
        <v>78.034999999999997</v>
      </c>
      <c r="E3194">
        <v>75.319166670000001</v>
      </c>
      <c r="F3194">
        <v>86.52</v>
      </c>
      <c r="G3194">
        <v>86.593333329999993</v>
      </c>
      <c r="H3194">
        <v>86.441666670000004</v>
      </c>
      <c r="I3194">
        <f t="shared" si="98"/>
        <v>76.677083334999992</v>
      </c>
      <c r="J3194">
        <f t="shared" si="99"/>
        <v>86.41125000000001</v>
      </c>
    </row>
    <row r="3195" spans="1:10" x14ac:dyDescent="0.25">
      <c r="A3195">
        <v>867.94200000000001</v>
      </c>
      <c r="B3195">
        <v>86.155000000000001</v>
      </c>
      <c r="C3195">
        <v>87.16</v>
      </c>
      <c r="D3195">
        <v>78.08</v>
      </c>
      <c r="E3195">
        <v>75.474166670000002</v>
      </c>
      <c r="F3195">
        <v>86.251666670000006</v>
      </c>
      <c r="G3195">
        <v>86.355000000000004</v>
      </c>
      <c r="H3195">
        <v>86.126666670000006</v>
      </c>
      <c r="I3195">
        <f t="shared" si="98"/>
        <v>76.777083335</v>
      </c>
      <c r="J3195">
        <f t="shared" si="99"/>
        <v>86.222083335000008</v>
      </c>
    </row>
    <row r="3196" spans="1:10" x14ac:dyDescent="0.25">
      <c r="A3196">
        <v>868.11199999999997</v>
      </c>
      <c r="B3196">
        <v>86.081666670000004</v>
      </c>
      <c r="C3196">
        <v>87.193333330000002</v>
      </c>
      <c r="D3196">
        <v>78.069999999999993</v>
      </c>
      <c r="E3196">
        <v>75.438333330000006</v>
      </c>
      <c r="F3196">
        <v>86.318333330000002</v>
      </c>
      <c r="G3196">
        <v>86.611666670000005</v>
      </c>
      <c r="H3196">
        <v>86.236666670000005</v>
      </c>
      <c r="I3196">
        <f t="shared" si="98"/>
        <v>76.754166665</v>
      </c>
      <c r="J3196">
        <f t="shared" si="99"/>
        <v>86.312083335000011</v>
      </c>
    </row>
    <row r="3197" spans="1:10" x14ac:dyDescent="0.25">
      <c r="A3197">
        <v>868.28300000000002</v>
      </c>
      <c r="B3197">
        <v>85.876666670000006</v>
      </c>
      <c r="C3197">
        <v>87.39</v>
      </c>
      <c r="D3197">
        <v>77.998333329999994</v>
      </c>
      <c r="E3197">
        <v>75.45</v>
      </c>
      <c r="F3197">
        <v>86.178333330000001</v>
      </c>
      <c r="G3197">
        <v>86.618333329999999</v>
      </c>
      <c r="H3197">
        <v>86.281666670000007</v>
      </c>
      <c r="I3197">
        <f t="shared" si="98"/>
        <v>76.724166664999998</v>
      </c>
      <c r="J3197">
        <f t="shared" si="99"/>
        <v>86.238749999999996</v>
      </c>
    </row>
    <row r="3198" spans="1:10" x14ac:dyDescent="0.25">
      <c r="A3198">
        <v>868.45299999999997</v>
      </c>
      <c r="B3198">
        <v>85.96166667</v>
      </c>
      <c r="C3198">
        <v>87.66</v>
      </c>
      <c r="D3198">
        <v>78.261666669999997</v>
      </c>
      <c r="E3198">
        <v>75.254166670000004</v>
      </c>
      <c r="F3198">
        <v>86.421666669999993</v>
      </c>
      <c r="G3198">
        <v>86.766666670000006</v>
      </c>
      <c r="H3198">
        <v>86.493333329999999</v>
      </c>
      <c r="I3198">
        <f t="shared" si="98"/>
        <v>76.75791667</v>
      </c>
      <c r="J3198">
        <f t="shared" si="99"/>
        <v>86.410833334999992</v>
      </c>
    </row>
    <row r="3199" spans="1:10" x14ac:dyDescent="0.25">
      <c r="A3199">
        <v>868.62300000000005</v>
      </c>
      <c r="B3199">
        <v>86.155000000000001</v>
      </c>
      <c r="C3199">
        <v>87.356666669999996</v>
      </c>
      <c r="D3199">
        <v>78.10166667</v>
      </c>
      <c r="E3199">
        <v>75.124166669999994</v>
      </c>
      <c r="F3199">
        <v>86.13</v>
      </c>
      <c r="G3199">
        <v>86.635000000000005</v>
      </c>
      <c r="H3199">
        <v>86.416666669999998</v>
      </c>
      <c r="I3199">
        <f t="shared" si="98"/>
        <v>76.612916670000004</v>
      </c>
      <c r="J3199">
        <f t="shared" si="99"/>
        <v>86.3341666675</v>
      </c>
    </row>
    <row r="3200" spans="1:10" x14ac:dyDescent="0.25">
      <c r="A3200">
        <v>868.79300000000001</v>
      </c>
      <c r="B3200">
        <v>86.256666670000001</v>
      </c>
      <c r="C3200">
        <v>87.034999999999997</v>
      </c>
      <c r="D3200">
        <v>77.871666669999996</v>
      </c>
      <c r="E3200">
        <v>74.797499999999999</v>
      </c>
      <c r="F3200">
        <v>85.614999999999995</v>
      </c>
      <c r="G3200">
        <v>86.325000000000003</v>
      </c>
      <c r="H3200">
        <v>86.215000000000003</v>
      </c>
      <c r="I3200">
        <f t="shared" si="98"/>
        <v>76.334583334999991</v>
      </c>
      <c r="J3200">
        <f t="shared" si="99"/>
        <v>86.102916667500011</v>
      </c>
    </row>
    <row r="3201" spans="1:10" x14ac:dyDescent="0.25">
      <c r="A3201">
        <v>868.96299999999997</v>
      </c>
      <c r="B3201">
        <v>86.16333333</v>
      </c>
      <c r="C3201">
        <v>86.78833333</v>
      </c>
      <c r="D3201">
        <v>77.430000000000007</v>
      </c>
      <c r="E3201">
        <v>74.569166670000001</v>
      </c>
      <c r="F3201">
        <v>85.381666670000001</v>
      </c>
      <c r="G3201">
        <v>86.194999999999993</v>
      </c>
      <c r="H3201">
        <v>85.7</v>
      </c>
      <c r="I3201">
        <f t="shared" si="98"/>
        <v>75.999583335000011</v>
      </c>
      <c r="J3201">
        <f t="shared" si="99"/>
        <v>85.86</v>
      </c>
    </row>
    <row r="3202" spans="1:10" x14ac:dyDescent="0.25">
      <c r="A3202">
        <v>869.13300000000004</v>
      </c>
      <c r="B3202">
        <v>86.091666669999995</v>
      </c>
      <c r="C3202">
        <v>86.953333330000007</v>
      </c>
      <c r="D3202">
        <v>77.454999999999998</v>
      </c>
      <c r="E3202">
        <v>74.575000000000003</v>
      </c>
      <c r="F3202">
        <v>85.388333329999995</v>
      </c>
      <c r="G3202">
        <v>86.28833333</v>
      </c>
      <c r="H3202">
        <v>85.795000000000002</v>
      </c>
      <c r="I3202">
        <f t="shared" si="98"/>
        <v>76.015000000000001</v>
      </c>
      <c r="J3202">
        <f t="shared" si="99"/>
        <v>85.890833332500009</v>
      </c>
    </row>
    <row r="3203" spans="1:10" x14ac:dyDescent="0.25">
      <c r="A3203">
        <v>869.303</v>
      </c>
      <c r="B3203">
        <v>86.25</v>
      </c>
      <c r="C3203">
        <v>86.701666669999994</v>
      </c>
      <c r="D3203">
        <v>77.19</v>
      </c>
      <c r="E3203">
        <v>74.621666669999996</v>
      </c>
      <c r="F3203">
        <v>85.10166667</v>
      </c>
      <c r="G3203">
        <v>85.893333330000004</v>
      </c>
      <c r="H3203">
        <v>85.506666670000001</v>
      </c>
      <c r="I3203">
        <f t="shared" ref="I3203:I3266" si="100">AVERAGE(D3203:E3203)</f>
        <v>75.905833334999997</v>
      </c>
      <c r="J3203">
        <f t="shared" ref="J3203:J3266" si="101">AVERAGE(B3203,F3203:H3203)</f>
        <v>85.687916667500005</v>
      </c>
    </row>
    <row r="3204" spans="1:10" x14ac:dyDescent="0.25">
      <c r="A3204">
        <v>869.47299999999996</v>
      </c>
      <c r="B3204">
        <v>86.031666670000007</v>
      </c>
      <c r="C3204">
        <v>86.496666669999996</v>
      </c>
      <c r="D3204">
        <v>77.143333330000004</v>
      </c>
      <c r="E3204">
        <v>74.314166670000006</v>
      </c>
      <c r="F3204">
        <v>84.855000000000004</v>
      </c>
      <c r="G3204">
        <v>85.55</v>
      </c>
      <c r="H3204">
        <v>85.378333330000004</v>
      </c>
      <c r="I3204">
        <f t="shared" si="100"/>
        <v>75.728750000000005</v>
      </c>
      <c r="J3204">
        <f t="shared" si="101"/>
        <v>85.453750000000014</v>
      </c>
    </row>
    <row r="3205" spans="1:10" x14ac:dyDescent="0.25">
      <c r="A3205">
        <v>869.64300000000003</v>
      </c>
      <c r="B3205">
        <v>85.598333330000003</v>
      </c>
      <c r="C3205">
        <v>86.276666669999997</v>
      </c>
      <c r="D3205">
        <v>76.818333330000002</v>
      </c>
      <c r="E3205">
        <v>73.96166667</v>
      </c>
      <c r="F3205">
        <v>84.736666670000005</v>
      </c>
      <c r="G3205">
        <v>85.216666669999995</v>
      </c>
      <c r="H3205">
        <v>85.328333330000007</v>
      </c>
      <c r="I3205">
        <f t="shared" si="100"/>
        <v>75.39</v>
      </c>
      <c r="J3205">
        <f t="shared" si="101"/>
        <v>85.22</v>
      </c>
    </row>
    <row r="3206" spans="1:10" x14ac:dyDescent="0.25">
      <c r="A3206">
        <v>869.81299999999999</v>
      </c>
      <c r="B3206">
        <v>85.506666670000001</v>
      </c>
      <c r="C3206">
        <v>86.316666670000004</v>
      </c>
      <c r="D3206">
        <v>76.821666669999999</v>
      </c>
      <c r="E3206">
        <v>73.682500000000005</v>
      </c>
      <c r="F3206">
        <v>84.841666669999995</v>
      </c>
      <c r="G3206">
        <v>85.39833333</v>
      </c>
      <c r="H3206">
        <v>85.518333330000004</v>
      </c>
      <c r="I3206">
        <f t="shared" si="100"/>
        <v>75.252083335000009</v>
      </c>
      <c r="J3206">
        <f t="shared" si="101"/>
        <v>85.316250000000011</v>
      </c>
    </row>
    <row r="3207" spans="1:10" x14ac:dyDescent="0.25">
      <c r="A3207">
        <v>869.98299999999995</v>
      </c>
      <c r="B3207">
        <v>85.761666669999997</v>
      </c>
      <c r="C3207">
        <v>86.613333330000003</v>
      </c>
      <c r="D3207">
        <v>76.933333329999996</v>
      </c>
      <c r="E3207">
        <v>73.662499999999994</v>
      </c>
      <c r="F3207">
        <v>84.798333330000006</v>
      </c>
      <c r="G3207">
        <v>85.496666669999996</v>
      </c>
      <c r="H3207">
        <v>85.555000000000007</v>
      </c>
      <c r="I3207">
        <f t="shared" si="100"/>
        <v>75.297916665000002</v>
      </c>
      <c r="J3207">
        <f t="shared" si="101"/>
        <v>85.402916667500008</v>
      </c>
    </row>
    <row r="3208" spans="1:10" x14ac:dyDescent="0.25">
      <c r="A3208">
        <v>870.15200000000004</v>
      </c>
      <c r="B3208">
        <v>85.998333329999994</v>
      </c>
      <c r="C3208">
        <v>86.511666669999997</v>
      </c>
      <c r="D3208">
        <v>76.933333329999996</v>
      </c>
      <c r="E3208">
        <v>73.83583333</v>
      </c>
      <c r="F3208">
        <v>84.826666669999994</v>
      </c>
      <c r="G3208">
        <v>85.54</v>
      </c>
      <c r="H3208">
        <v>85.665000000000006</v>
      </c>
      <c r="I3208">
        <f t="shared" si="100"/>
        <v>75.384583329999998</v>
      </c>
      <c r="J3208">
        <f t="shared" si="101"/>
        <v>85.507500000000007</v>
      </c>
    </row>
    <row r="3209" spans="1:10" x14ac:dyDescent="0.25">
      <c r="A3209">
        <v>870.322</v>
      </c>
      <c r="B3209">
        <v>85.816666670000004</v>
      </c>
      <c r="C3209">
        <v>86.261666669999997</v>
      </c>
      <c r="D3209">
        <v>76.528333329999995</v>
      </c>
      <c r="E3209">
        <v>73.75</v>
      </c>
      <c r="F3209">
        <v>84.581666670000004</v>
      </c>
      <c r="G3209">
        <v>85.333333330000002</v>
      </c>
      <c r="H3209">
        <v>85.471666670000005</v>
      </c>
      <c r="I3209">
        <f t="shared" si="100"/>
        <v>75.139166665000005</v>
      </c>
      <c r="J3209">
        <f t="shared" si="101"/>
        <v>85.300833335000007</v>
      </c>
    </row>
    <row r="3210" spans="1:10" x14ac:dyDescent="0.25">
      <c r="A3210">
        <v>870.49199999999996</v>
      </c>
      <c r="B3210">
        <v>85.775000000000006</v>
      </c>
      <c r="C3210">
        <v>86.465000000000003</v>
      </c>
      <c r="D3210">
        <v>76.798333330000006</v>
      </c>
      <c r="E3210">
        <v>73.944999999999993</v>
      </c>
      <c r="F3210">
        <v>84.846666670000005</v>
      </c>
      <c r="G3210">
        <v>85.536666670000002</v>
      </c>
      <c r="H3210">
        <v>85.754999999999995</v>
      </c>
      <c r="I3210">
        <f t="shared" si="100"/>
        <v>75.371666664999992</v>
      </c>
      <c r="J3210">
        <f t="shared" si="101"/>
        <v>85.478333335000002</v>
      </c>
    </row>
    <row r="3211" spans="1:10" x14ac:dyDescent="0.25">
      <c r="A3211">
        <v>870.66200000000003</v>
      </c>
      <c r="B3211">
        <v>85.685000000000002</v>
      </c>
      <c r="C3211">
        <v>86.623333329999994</v>
      </c>
      <c r="D3211">
        <v>77.053333330000001</v>
      </c>
      <c r="E3211">
        <v>74.248333329999994</v>
      </c>
      <c r="F3211">
        <v>85.045000000000002</v>
      </c>
      <c r="G3211">
        <v>85.723333330000003</v>
      </c>
      <c r="H3211">
        <v>85.52333333</v>
      </c>
      <c r="I3211">
        <f t="shared" si="100"/>
        <v>75.650833329999998</v>
      </c>
      <c r="J3211">
        <f t="shared" si="101"/>
        <v>85.494166665000009</v>
      </c>
    </row>
    <row r="3212" spans="1:10" x14ac:dyDescent="0.25">
      <c r="A3212">
        <v>870.83199999999999</v>
      </c>
      <c r="B3212">
        <v>85.65</v>
      </c>
      <c r="C3212">
        <v>86.541666669999998</v>
      </c>
      <c r="D3212">
        <v>77.203333330000007</v>
      </c>
      <c r="E3212">
        <v>74.367500000000007</v>
      </c>
      <c r="F3212">
        <v>85.10166667</v>
      </c>
      <c r="G3212">
        <v>85.603333329999998</v>
      </c>
      <c r="H3212">
        <v>85.635000000000005</v>
      </c>
      <c r="I3212">
        <f t="shared" si="100"/>
        <v>75.785416665000014</v>
      </c>
      <c r="J3212">
        <f t="shared" si="101"/>
        <v>85.497500000000002</v>
      </c>
    </row>
    <row r="3213" spans="1:10" x14ac:dyDescent="0.25">
      <c r="A3213">
        <v>871.00199999999995</v>
      </c>
      <c r="B3213">
        <v>85.833333330000002</v>
      </c>
      <c r="C3213">
        <v>86.513333329999995</v>
      </c>
      <c r="D3213">
        <v>76.981666669999996</v>
      </c>
      <c r="E3213">
        <v>74.376666670000006</v>
      </c>
      <c r="F3213">
        <v>84.9</v>
      </c>
      <c r="G3213">
        <v>85.596666670000005</v>
      </c>
      <c r="H3213">
        <v>85.608333329999994</v>
      </c>
      <c r="I3213">
        <f t="shared" si="100"/>
        <v>75.679166670000001</v>
      </c>
      <c r="J3213">
        <f t="shared" si="101"/>
        <v>85.484583332499994</v>
      </c>
    </row>
    <row r="3214" spans="1:10" x14ac:dyDescent="0.25">
      <c r="A3214">
        <v>871.17200000000003</v>
      </c>
      <c r="B3214">
        <v>86.048333330000006</v>
      </c>
      <c r="C3214">
        <v>86.734999999999999</v>
      </c>
      <c r="D3214">
        <v>77.091666669999995</v>
      </c>
      <c r="E3214">
        <v>74.247500000000002</v>
      </c>
      <c r="F3214">
        <v>84.97</v>
      </c>
      <c r="G3214">
        <v>85.76</v>
      </c>
      <c r="H3214">
        <v>85.71166667</v>
      </c>
      <c r="I3214">
        <f t="shared" si="100"/>
        <v>75.669583334999999</v>
      </c>
      <c r="J3214">
        <f t="shared" si="101"/>
        <v>85.622500000000002</v>
      </c>
    </row>
    <row r="3215" spans="1:10" x14ac:dyDescent="0.25">
      <c r="A3215">
        <v>871.34100000000001</v>
      </c>
      <c r="B3215">
        <v>85.715000000000003</v>
      </c>
      <c r="C3215">
        <v>86.368333329999999</v>
      </c>
      <c r="D3215">
        <v>76.97666667</v>
      </c>
      <c r="E3215">
        <v>74.180000000000007</v>
      </c>
      <c r="F3215">
        <v>84.731666669999996</v>
      </c>
      <c r="G3215">
        <v>85.488333330000003</v>
      </c>
      <c r="H3215">
        <v>85.418333329999996</v>
      </c>
      <c r="I3215">
        <f t="shared" si="100"/>
        <v>75.578333334999996</v>
      </c>
      <c r="J3215">
        <f t="shared" si="101"/>
        <v>85.3383333325</v>
      </c>
    </row>
    <row r="3216" spans="1:10" x14ac:dyDescent="0.25">
      <c r="A3216">
        <v>871.51099999999997</v>
      </c>
      <c r="B3216">
        <v>85.938333330000006</v>
      </c>
      <c r="C3216">
        <v>86.465000000000003</v>
      </c>
      <c r="D3216">
        <v>77.008333329999999</v>
      </c>
      <c r="E3216">
        <v>74.474166670000002</v>
      </c>
      <c r="F3216">
        <v>84.656666670000007</v>
      </c>
      <c r="G3216">
        <v>85.611666670000005</v>
      </c>
      <c r="H3216">
        <v>85.454999999999998</v>
      </c>
      <c r="I3216">
        <f t="shared" si="100"/>
        <v>75.741250000000008</v>
      </c>
      <c r="J3216">
        <f t="shared" si="101"/>
        <v>85.415416667499997</v>
      </c>
    </row>
    <row r="3217" spans="1:10" x14ac:dyDescent="0.25">
      <c r="A3217">
        <v>871.68100000000004</v>
      </c>
      <c r="B3217">
        <v>86.208333330000002</v>
      </c>
      <c r="C3217">
        <v>86.591666669999995</v>
      </c>
      <c r="D3217">
        <v>77.17</v>
      </c>
      <c r="E3217">
        <v>74.662499999999994</v>
      </c>
      <c r="F3217">
        <v>84.84</v>
      </c>
      <c r="G3217">
        <v>85.643333330000004</v>
      </c>
      <c r="H3217">
        <v>85.5</v>
      </c>
      <c r="I3217">
        <f t="shared" si="100"/>
        <v>75.916249999999991</v>
      </c>
      <c r="J3217">
        <f t="shared" si="101"/>
        <v>85.547916665000002</v>
      </c>
    </row>
    <row r="3218" spans="1:10" x14ac:dyDescent="0.25">
      <c r="A3218">
        <v>871.851</v>
      </c>
      <c r="B3218">
        <v>86.03</v>
      </c>
      <c r="C3218">
        <v>86.658333330000005</v>
      </c>
      <c r="D3218">
        <v>77.238333330000003</v>
      </c>
      <c r="E3218">
        <v>75.107500000000002</v>
      </c>
      <c r="F3218">
        <v>85.021666670000002</v>
      </c>
      <c r="G3218">
        <v>85.651666669999997</v>
      </c>
      <c r="H3218">
        <v>85.786666670000002</v>
      </c>
      <c r="I3218">
        <f t="shared" si="100"/>
        <v>76.172916665000002</v>
      </c>
      <c r="J3218">
        <f t="shared" si="101"/>
        <v>85.62250000249999</v>
      </c>
    </row>
    <row r="3219" spans="1:10" x14ac:dyDescent="0.25">
      <c r="A3219">
        <v>872.02</v>
      </c>
      <c r="B3219">
        <v>85.77333333</v>
      </c>
      <c r="C3219">
        <v>86.396666670000002</v>
      </c>
      <c r="D3219">
        <v>76.998333329999994</v>
      </c>
      <c r="E3219">
        <v>74.696666669999999</v>
      </c>
      <c r="F3219">
        <v>84.848333330000003</v>
      </c>
      <c r="G3219">
        <v>85.51</v>
      </c>
      <c r="H3219">
        <v>85.438333330000006</v>
      </c>
      <c r="I3219">
        <f t="shared" si="100"/>
        <v>75.847499999999997</v>
      </c>
      <c r="J3219">
        <f t="shared" si="101"/>
        <v>85.392499997500011</v>
      </c>
    </row>
    <row r="3220" spans="1:10" x14ac:dyDescent="0.25">
      <c r="A3220">
        <v>872.19</v>
      </c>
      <c r="B3220">
        <v>85.876666670000006</v>
      </c>
      <c r="C3220">
        <v>86.33</v>
      </c>
      <c r="D3220">
        <v>76.936666669999994</v>
      </c>
      <c r="E3220">
        <v>74.743333329999999</v>
      </c>
      <c r="F3220">
        <v>84.646666670000002</v>
      </c>
      <c r="G3220">
        <v>85.686666669999994</v>
      </c>
      <c r="H3220">
        <v>85.424999999999997</v>
      </c>
      <c r="I3220">
        <f t="shared" si="100"/>
        <v>75.84</v>
      </c>
      <c r="J3220">
        <f t="shared" si="101"/>
        <v>85.408750002500014</v>
      </c>
    </row>
    <row r="3221" spans="1:10" x14ac:dyDescent="0.25">
      <c r="A3221">
        <v>872.36</v>
      </c>
      <c r="B3221">
        <v>85.603333329999998</v>
      </c>
      <c r="C3221">
        <v>86.174999999999997</v>
      </c>
      <c r="D3221">
        <v>76.608333329999994</v>
      </c>
      <c r="E3221">
        <v>74.665000000000006</v>
      </c>
      <c r="F3221">
        <v>84.608333329999994</v>
      </c>
      <c r="G3221">
        <v>85.546666669999993</v>
      </c>
      <c r="H3221">
        <v>85.245000000000005</v>
      </c>
      <c r="I3221">
        <f t="shared" si="100"/>
        <v>75.636666665000007</v>
      </c>
      <c r="J3221">
        <f t="shared" si="101"/>
        <v>85.250833332499994</v>
      </c>
    </row>
    <row r="3222" spans="1:10" x14ac:dyDescent="0.25">
      <c r="A3222">
        <v>872.529</v>
      </c>
      <c r="B3222">
        <v>85.594999999999999</v>
      </c>
      <c r="C3222">
        <v>86.09</v>
      </c>
      <c r="D3222">
        <v>76.566666670000004</v>
      </c>
      <c r="E3222">
        <v>74.588333329999998</v>
      </c>
      <c r="F3222">
        <v>84.743333329999999</v>
      </c>
      <c r="G3222">
        <v>85.614999999999995</v>
      </c>
      <c r="H3222">
        <v>85.298333330000006</v>
      </c>
      <c r="I3222">
        <f t="shared" si="100"/>
        <v>75.577500000000001</v>
      </c>
      <c r="J3222">
        <f t="shared" si="101"/>
        <v>85.312916665000003</v>
      </c>
    </row>
    <row r="3223" spans="1:10" x14ac:dyDescent="0.25">
      <c r="A3223">
        <v>872.69899999999996</v>
      </c>
      <c r="B3223">
        <v>85.594999999999999</v>
      </c>
      <c r="C3223">
        <v>86.376666670000006</v>
      </c>
      <c r="D3223">
        <v>76.623333329999994</v>
      </c>
      <c r="E3223">
        <v>74.519166670000004</v>
      </c>
      <c r="F3223">
        <v>84.65</v>
      </c>
      <c r="G3223">
        <v>85.626666670000006</v>
      </c>
      <c r="H3223">
        <v>85.385000000000005</v>
      </c>
      <c r="I3223">
        <f t="shared" si="100"/>
        <v>75.571249999999992</v>
      </c>
      <c r="J3223">
        <f t="shared" si="101"/>
        <v>85.314166667500004</v>
      </c>
    </row>
    <row r="3224" spans="1:10" x14ac:dyDescent="0.25">
      <c r="A3224">
        <v>872.86800000000005</v>
      </c>
      <c r="B3224">
        <v>85.484999999999999</v>
      </c>
      <c r="C3224">
        <v>86.298333330000006</v>
      </c>
      <c r="D3224">
        <v>76.753333330000004</v>
      </c>
      <c r="E3224">
        <v>74.256666670000001</v>
      </c>
      <c r="F3224">
        <v>84.75</v>
      </c>
      <c r="G3224">
        <v>85.503333330000004</v>
      </c>
      <c r="H3224">
        <v>85.363333330000003</v>
      </c>
      <c r="I3224">
        <f t="shared" si="100"/>
        <v>75.504999999999995</v>
      </c>
      <c r="J3224">
        <f t="shared" si="101"/>
        <v>85.275416665000009</v>
      </c>
    </row>
    <row r="3225" spans="1:10" x14ac:dyDescent="0.25">
      <c r="A3225">
        <v>873.03800000000001</v>
      </c>
      <c r="B3225">
        <v>85.265000000000001</v>
      </c>
      <c r="C3225">
        <v>86.28</v>
      </c>
      <c r="D3225">
        <v>76.778333329999995</v>
      </c>
      <c r="E3225">
        <v>74.387500000000003</v>
      </c>
      <c r="F3225">
        <v>84.763333329999995</v>
      </c>
      <c r="G3225">
        <v>85.35166667</v>
      </c>
      <c r="H3225">
        <v>85.506666670000001</v>
      </c>
      <c r="I3225">
        <f t="shared" si="100"/>
        <v>75.582916664999999</v>
      </c>
      <c r="J3225">
        <f t="shared" si="101"/>
        <v>85.221666667500003</v>
      </c>
    </row>
    <row r="3226" spans="1:10" x14ac:dyDescent="0.25">
      <c r="A3226">
        <v>873.20799999999997</v>
      </c>
      <c r="B3226">
        <v>85.576666669999994</v>
      </c>
      <c r="C3226">
        <v>86.508333329999999</v>
      </c>
      <c r="D3226">
        <v>76.638333329999995</v>
      </c>
      <c r="E3226">
        <v>74.261666669999997</v>
      </c>
      <c r="F3226">
        <v>84.91333333</v>
      </c>
      <c r="G3226">
        <v>85.356666669999996</v>
      </c>
      <c r="H3226">
        <v>85.501666670000006</v>
      </c>
      <c r="I3226">
        <f t="shared" si="100"/>
        <v>75.449999999999989</v>
      </c>
      <c r="J3226">
        <f t="shared" si="101"/>
        <v>85.337083335000003</v>
      </c>
    </row>
    <row r="3227" spans="1:10" x14ac:dyDescent="0.25">
      <c r="A3227">
        <v>873.37699999999995</v>
      </c>
      <c r="B3227">
        <v>85.45</v>
      </c>
      <c r="C3227">
        <v>86.596666670000005</v>
      </c>
      <c r="D3227">
        <v>76.603333329999998</v>
      </c>
      <c r="E3227">
        <v>74.070833329999999</v>
      </c>
      <c r="F3227">
        <v>85.103333329999998</v>
      </c>
      <c r="G3227">
        <v>85.314999999999998</v>
      </c>
      <c r="H3227">
        <v>85.7</v>
      </c>
      <c r="I3227">
        <f t="shared" si="100"/>
        <v>75.337083329999999</v>
      </c>
      <c r="J3227">
        <f t="shared" si="101"/>
        <v>85.392083332499993</v>
      </c>
    </row>
    <row r="3228" spans="1:10" x14ac:dyDescent="0.25">
      <c r="A3228">
        <v>873.54700000000003</v>
      </c>
      <c r="B3228">
        <v>85.2</v>
      </c>
      <c r="C3228">
        <v>86.60166667</v>
      </c>
      <c r="D3228">
        <v>76.484999999999999</v>
      </c>
      <c r="E3228">
        <v>74.044166669999996</v>
      </c>
      <c r="F3228">
        <v>84.935000000000002</v>
      </c>
      <c r="G3228">
        <v>85.306666669999998</v>
      </c>
      <c r="H3228">
        <v>85.91</v>
      </c>
      <c r="I3228">
        <f t="shared" si="100"/>
        <v>75.264583334999998</v>
      </c>
      <c r="J3228">
        <f t="shared" si="101"/>
        <v>85.337916667499996</v>
      </c>
    </row>
    <row r="3229" spans="1:10" x14ac:dyDescent="0.25">
      <c r="A3229">
        <v>873.71600000000001</v>
      </c>
      <c r="B3229">
        <v>85.208333330000002</v>
      </c>
      <c r="C3229">
        <v>86.424999999999997</v>
      </c>
      <c r="D3229">
        <v>76.221666670000005</v>
      </c>
      <c r="E3229">
        <v>73.855833329999996</v>
      </c>
      <c r="F3229">
        <v>84.754999999999995</v>
      </c>
      <c r="G3229">
        <v>85.028333329999995</v>
      </c>
      <c r="H3229">
        <v>85.46</v>
      </c>
      <c r="I3229">
        <f t="shared" si="100"/>
        <v>75.038749999999993</v>
      </c>
      <c r="J3229">
        <f t="shared" si="101"/>
        <v>85.112916665</v>
      </c>
    </row>
    <row r="3230" spans="1:10" x14ac:dyDescent="0.25">
      <c r="A3230">
        <v>873.88599999999997</v>
      </c>
      <c r="B3230">
        <v>85.474999999999994</v>
      </c>
      <c r="C3230">
        <v>86.375</v>
      </c>
      <c r="D3230">
        <v>76.281666670000007</v>
      </c>
      <c r="E3230">
        <v>73.871666669999996</v>
      </c>
      <c r="F3230">
        <v>84.965000000000003</v>
      </c>
      <c r="G3230">
        <v>85.066666670000004</v>
      </c>
      <c r="H3230">
        <v>85.501666670000006</v>
      </c>
      <c r="I3230">
        <f t="shared" si="100"/>
        <v>75.076666670000009</v>
      </c>
      <c r="J3230">
        <f t="shared" si="101"/>
        <v>85.252083335000009</v>
      </c>
    </row>
    <row r="3231" spans="1:10" x14ac:dyDescent="0.25">
      <c r="A3231">
        <v>874.05499999999995</v>
      </c>
      <c r="B3231">
        <v>85.431666669999998</v>
      </c>
      <c r="C3231">
        <v>86.61</v>
      </c>
      <c r="D3231">
        <v>76.510000000000005</v>
      </c>
      <c r="E3231">
        <v>73.866666670000001</v>
      </c>
      <c r="F3231">
        <v>85.2</v>
      </c>
      <c r="G3231">
        <v>85.096666670000005</v>
      </c>
      <c r="H3231">
        <v>85.60166667</v>
      </c>
      <c r="I3231">
        <f t="shared" si="100"/>
        <v>75.18833333500001</v>
      </c>
      <c r="J3231">
        <f t="shared" si="101"/>
        <v>85.332500002499998</v>
      </c>
    </row>
    <row r="3232" spans="1:10" x14ac:dyDescent="0.25">
      <c r="A3232">
        <v>874.22500000000002</v>
      </c>
      <c r="B3232">
        <v>85.653333329999995</v>
      </c>
      <c r="C3232">
        <v>86.83</v>
      </c>
      <c r="D3232">
        <v>76.771666670000002</v>
      </c>
      <c r="E3232">
        <v>73.936666669999994</v>
      </c>
      <c r="F3232">
        <v>85.396666670000002</v>
      </c>
      <c r="G3232">
        <v>85.328333330000007</v>
      </c>
      <c r="H3232">
        <v>85.64833333</v>
      </c>
      <c r="I3232">
        <f t="shared" si="100"/>
        <v>75.354166669999998</v>
      </c>
      <c r="J3232">
        <f t="shared" si="101"/>
        <v>85.506666665000012</v>
      </c>
    </row>
    <row r="3233" spans="1:10" x14ac:dyDescent="0.25">
      <c r="A3233">
        <v>874.39400000000001</v>
      </c>
      <c r="B3233">
        <v>85.766666670000006</v>
      </c>
      <c r="C3233">
        <v>87.143333330000004</v>
      </c>
      <c r="D3233">
        <v>76.933333329999996</v>
      </c>
      <c r="E3233">
        <v>74.060833329999994</v>
      </c>
      <c r="F3233">
        <v>85.491666670000001</v>
      </c>
      <c r="G3233">
        <v>85.405000000000001</v>
      </c>
      <c r="H3233">
        <v>86</v>
      </c>
      <c r="I3233">
        <f t="shared" si="100"/>
        <v>75.497083329999995</v>
      </c>
      <c r="J3233">
        <f t="shared" si="101"/>
        <v>85.665833335000002</v>
      </c>
    </row>
    <row r="3234" spans="1:10" x14ac:dyDescent="0.25">
      <c r="A3234">
        <v>874.56399999999996</v>
      </c>
      <c r="B3234">
        <v>85.858333329999994</v>
      </c>
      <c r="C3234">
        <v>86.92</v>
      </c>
      <c r="D3234">
        <v>76.981666669999996</v>
      </c>
      <c r="E3234">
        <v>73.769166670000004</v>
      </c>
      <c r="F3234">
        <v>85.41333333</v>
      </c>
      <c r="G3234">
        <v>85.591666669999995</v>
      </c>
      <c r="H3234">
        <v>85.86</v>
      </c>
      <c r="I3234">
        <f t="shared" si="100"/>
        <v>75.375416669999993</v>
      </c>
      <c r="J3234">
        <f t="shared" si="101"/>
        <v>85.680833332500001</v>
      </c>
    </row>
    <row r="3235" spans="1:10" x14ac:dyDescent="0.25">
      <c r="A3235">
        <v>874.73299999999995</v>
      </c>
      <c r="B3235">
        <v>85.933333329999996</v>
      </c>
      <c r="C3235">
        <v>86.91</v>
      </c>
      <c r="D3235">
        <v>76.941666670000004</v>
      </c>
      <c r="E3235">
        <v>73.904166669999995</v>
      </c>
      <c r="F3235">
        <v>85.453333330000007</v>
      </c>
      <c r="G3235">
        <v>85.741666670000001</v>
      </c>
      <c r="H3235">
        <v>85.803333330000001</v>
      </c>
      <c r="I3235">
        <f t="shared" si="100"/>
        <v>75.422916670000006</v>
      </c>
      <c r="J3235">
        <f t="shared" si="101"/>
        <v>85.732916665000005</v>
      </c>
    </row>
    <row r="3236" spans="1:10" x14ac:dyDescent="0.25">
      <c r="A3236">
        <v>874.90200000000004</v>
      </c>
      <c r="B3236">
        <v>85.978333329999998</v>
      </c>
      <c r="C3236">
        <v>86.83666667</v>
      </c>
      <c r="D3236">
        <v>76.72</v>
      </c>
      <c r="E3236">
        <v>73.834999999999994</v>
      </c>
      <c r="F3236">
        <v>85.32</v>
      </c>
      <c r="G3236">
        <v>85.881666670000001</v>
      </c>
      <c r="H3236">
        <v>85.674999999999997</v>
      </c>
      <c r="I3236">
        <f t="shared" si="100"/>
        <v>75.277500000000003</v>
      </c>
      <c r="J3236">
        <f t="shared" si="101"/>
        <v>85.713750000000005</v>
      </c>
    </row>
    <row r="3237" spans="1:10" x14ac:dyDescent="0.25">
      <c r="A3237">
        <v>875.072</v>
      </c>
      <c r="B3237">
        <v>85.944999999999993</v>
      </c>
      <c r="C3237">
        <v>86.606666669999996</v>
      </c>
      <c r="D3237">
        <v>76.575000000000003</v>
      </c>
      <c r="E3237">
        <v>73.927499999999995</v>
      </c>
      <c r="F3237">
        <v>85.166666669999998</v>
      </c>
      <c r="G3237">
        <v>86.021666670000002</v>
      </c>
      <c r="H3237">
        <v>85.863333330000003</v>
      </c>
      <c r="I3237">
        <f t="shared" si="100"/>
        <v>75.251249999999999</v>
      </c>
      <c r="J3237">
        <f t="shared" si="101"/>
        <v>85.749166667499992</v>
      </c>
    </row>
    <row r="3238" spans="1:10" x14ac:dyDescent="0.25">
      <c r="A3238">
        <v>875.24099999999999</v>
      </c>
      <c r="B3238">
        <v>86.045000000000002</v>
      </c>
      <c r="C3238">
        <v>86.61</v>
      </c>
      <c r="D3238">
        <v>76.748333329999994</v>
      </c>
      <c r="E3238">
        <v>74.180000000000007</v>
      </c>
      <c r="F3238">
        <v>85.135000000000005</v>
      </c>
      <c r="G3238">
        <v>86.216666669999995</v>
      </c>
      <c r="H3238">
        <v>85.881666670000001</v>
      </c>
      <c r="I3238">
        <f t="shared" si="100"/>
        <v>75.464166664999993</v>
      </c>
      <c r="J3238">
        <f t="shared" si="101"/>
        <v>85.819583335000004</v>
      </c>
    </row>
    <row r="3239" spans="1:10" x14ac:dyDescent="0.25">
      <c r="A3239">
        <v>875.41099999999994</v>
      </c>
      <c r="B3239">
        <v>86.015000000000001</v>
      </c>
      <c r="C3239">
        <v>86.758333329999999</v>
      </c>
      <c r="D3239">
        <v>76.886666669999997</v>
      </c>
      <c r="E3239">
        <v>74.349999999999994</v>
      </c>
      <c r="F3239">
        <v>85.528333329999995</v>
      </c>
      <c r="G3239">
        <v>86.208333330000002</v>
      </c>
      <c r="H3239">
        <v>85.843333329999993</v>
      </c>
      <c r="I3239">
        <f t="shared" si="100"/>
        <v>75.618333334999988</v>
      </c>
      <c r="J3239">
        <f t="shared" si="101"/>
        <v>85.898749997500005</v>
      </c>
    </row>
    <row r="3240" spans="1:10" x14ac:dyDescent="0.25">
      <c r="A3240">
        <v>875.58</v>
      </c>
      <c r="B3240">
        <v>85.95</v>
      </c>
      <c r="C3240">
        <v>86.796666669999993</v>
      </c>
      <c r="D3240">
        <v>76.98</v>
      </c>
      <c r="E3240">
        <v>74.319999999999993</v>
      </c>
      <c r="F3240">
        <v>85.706666670000004</v>
      </c>
      <c r="G3240">
        <v>86.356666669999996</v>
      </c>
      <c r="H3240">
        <v>86.064999999999998</v>
      </c>
      <c r="I3240">
        <f t="shared" si="100"/>
        <v>75.650000000000006</v>
      </c>
      <c r="J3240">
        <f t="shared" si="101"/>
        <v>86.019583334999993</v>
      </c>
    </row>
    <row r="3241" spans="1:10" x14ac:dyDescent="0.25">
      <c r="A3241">
        <v>875.74900000000002</v>
      </c>
      <c r="B3241">
        <v>85.888333329999995</v>
      </c>
      <c r="C3241">
        <v>87.081666670000004</v>
      </c>
      <c r="D3241">
        <v>77.02333333</v>
      </c>
      <c r="E3241">
        <v>74.53</v>
      </c>
      <c r="F3241">
        <v>85.708333330000002</v>
      </c>
      <c r="G3241">
        <v>86.478333329999998</v>
      </c>
      <c r="H3241">
        <v>86.193333330000002</v>
      </c>
      <c r="I3241">
        <f t="shared" si="100"/>
        <v>75.776666664999993</v>
      </c>
      <c r="J3241">
        <f t="shared" si="101"/>
        <v>86.067083330000003</v>
      </c>
    </row>
    <row r="3242" spans="1:10" x14ac:dyDescent="0.25">
      <c r="A3242">
        <v>875.91800000000001</v>
      </c>
      <c r="B3242">
        <v>85.866666670000001</v>
      </c>
      <c r="C3242">
        <v>87.118333329999999</v>
      </c>
      <c r="D3242">
        <v>77.153333329999995</v>
      </c>
      <c r="E3242">
        <v>74.83666667</v>
      </c>
      <c r="F3242">
        <v>85.821666669999999</v>
      </c>
      <c r="G3242">
        <v>86.52</v>
      </c>
      <c r="H3242">
        <v>86.243333329999999</v>
      </c>
      <c r="I3242">
        <f t="shared" si="100"/>
        <v>75.995000000000005</v>
      </c>
      <c r="J3242">
        <f t="shared" si="101"/>
        <v>86.112916667499988</v>
      </c>
    </row>
    <row r="3243" spans="1:10" x14ac:dyDescent="0.25">
      <c r="A3243">
        <v>876.08799999999997</v>
      </c>
      <c r="B3243">
        <v>85.876666670000006</v>
      </c>
      <c r="C3243">
        <v>86.908333330000005</v>
      </c>
      <c r="D3243">
        <v>76.91333333</v>
      </c>
      <c r="E3243">
        <v>74.634166669999999</v>
      </c>
      <c r="F3243">
        <v>85.56</v>
      </c>
      <c r="G3243">
        <v>86.38</v>
      </c>
      <c r="H3243">
        <v>86.04</v>
      </c>
      <c r="I3243">
        <f t="shared" si="100"/>
        <v>75.773750000000007</v>
      </c>
      <c r="J3243">
        <f t="shared" si="101"/>
        <v>85.96416666750001</v>
      </c>
    </row>
    <row r="3244" spans="1:10" x14ac:dyDescent="0.25">
      <c r="A3244">
        <v>876.25699999999995</v>
      </c>
      <c r="B3244">
        <v>85.641666670000006</v>
      </c>
      <c r="C3244">
        <v>86.506666670000001</v>
      </c>
      <c r="D3244">
        <v>76.636666669999997</v>
      </c>
      <c r="E3244">
        <v>74.404166669999995</v>
      </c>
      <c r="F3244">
        <v>85.308333329999996</v>
      </c>
      <c r="G3244">
        <v>86.27</v>
      </c>
      <c r="H3244">
        <v>85.698333329999997</v>
      </c>
      <c r="I3244">
        <f t="shared" si="100"/>
        <v>75.520416670000003</v>
      </c>
      <c r="J3244">
        <f t="shared" si="101"/>
        <v>85.729583332499999</v>
      </c>
    </row>
    <row r="3245" spans="1:10" x14ac:dyDescent="0.25">
      <c r="A3245">
        <v>876.42600000000004</v>
      </c>
      <c r="B3245">
        <v>85.706666670000004</v>
      </c>
      <c r="C3245">
        <v>86.636666669999997</v>
      </c>
      <c r="D3245">
        <v>76.655000000000001</v>
      </c>
      <c r="E3245">
        <v>74.865833330000001</v>
      </c>
      <c r="F3245">
        <v>85.54</v>
      </c>
      <c r="G3245">
        <v>86.381666670000001</v>
      </c>
      <c r="H3245">
        <v>85.995000000000005</v>
      </c>
      <c r="I3245">
        <f t="shared" si="100"/>
        <v>75.760416665000008</v>
      </c>
      <c r="J3245">
        <f t="shared" si="101"/>
        <v>85.905833335000011</v>
      </c>
    </row>
    <row r="3246" spans="1:10" x14ac:dyDescent="0.25">
      <c r="A3246">
        <v>876.59500000000003</v>
      </c>
      <c r="B3246">
        <v>85.623333329999994</v>
      </c>
      <c r="C3246">
        <v>86.448333329999997</v>
      </c>
      <c r="D3246">
        <v>76.625</v>
      </c>
      <c r="E3246">
        <v>74.830833330000004</v>
      </c>
      <c r="F3246">
        <v>85.453333330000007</v>
      </c>
      <c r="G3246">
        <v>86.388333329999995</v>
      </c>
      <c r="H3246">
        <v>85.935000000000002</v>
      </c>
      <c r="I3246">
        <f t="shared" si="100"/>
        <v>75.727916665000009</v>
      </c>
      <c r="J3246">
        <f t="shared" si="101"/>
        <v>85.849999997500007</v>
      </c>
    </row>
    <row r="3247" spans="1:10" x14ac:dyDescent="0.25">
      <c r="A3247">
        <v>876.76499999999999</v>
      </c>
      <c r="B3247">
        <v>85.435000000000002</v>
      </c>
      <c r="C3247">
        <v>86.41</v>
      </c>
      <c r="D3247">
        <v>76.686666669999994</v>
      </c>
      <c r="E3247">
        <v>74.828333330000007</v>
      </c>
      <c r="F3247">
        <v>85.66</v>
      </c>
      <c r="G3247">
        <v>86.186666669999994</v>
      </c>
      <c r="H3247">
        <v>85.861666670000005</v>
      </c>
      <c r="I3247">
        <f t="shared" si="100"/>
        <v>75.757499999999993</v>
      </c>
      <c r="J3247">
        <f t="shared" si="101"/>
        <v>85.785833335000007</v>
      </c>
    </row>
    <row r="3248" spans="1:10" x14ac:dyDescent="0.25">
      <c r="A3248">
        <v>876.93399999999997</v>
      </c>
      <c r="B3248">
        <v>85.543333329999996</v>
      </c>
      <c r="C3248">
        <v>86.378333330000004</v>
      </c>
      <c r="D3248">
        <v>76.734999999999999</v>
      </c>
      <c r="E3248">
        <v>74.874166669999994</v>
      </c>
      <c r="F3248">
        <v>85.73</v>
      </c>
      <c r="G3248">
        <v>86.144999999999996</v>
      </c>
      <c r="H3248">
        <v>85.876666670000006</v>
      </c>
      <c r="I3248">
        <f t="shared" si="100"/>
        <v>75.80458333499999</v>
      </c>
      <c r="J3248">
        <f t="shared" si="101"/>
        <v>85.823750000000004</v>
      </c>
    </row>
    <row r="3249" spans="1:10" x14ac:dyDescent="0.25">
      <c r="A3249">
        <v>877.10299999999995</v>
      </c>
      <c r="B3249">
        <v>85.758333329999999</v>
      </c>
      <c r="C3249">
        <v>86.33666667</v>
      </c>
      <c r="D3249">
        <v>76.7</v>
      </c>
      <c r="E3249">
        <v>74.925833330000003</v>
      </c>
      <c r="F3249">
        <v>85.784999999999997</v>
      </c>
      <c r="G3249">
        <v>85.973333330000003</v>
      </c>
      <c r="H3249">
        <v>85.75</v>
      </c>
      <c r="I3249">
        <f t="shared" si="100"/>
        <v>75.812916665000003</v>
      </c>
      <c r="J3249">
        <f t="shared" si="101"/>
        <v>85.816666665</v>
      </c>
    </row>
    <row r="3250" spans="1:10" x14ac:dyDescent="0.25">
      <c r="A3250">
        <v>877.27200000000005</v>
      </c>
      <c r="B3250">
        <v>85.828333330000007</v>
      </c>
      <c r="C3250">
        <v>86.301666670000003</v>
      </c>
      <c r="D3250">
        <v>76.596666670000005</v>
      </c>
      <c r="E3250">
        <v>74.766666670000006</v>
      </c>
      <c r="F3250">
        <v>85.55</v>
      </c>
      <c r="G3250">
        <v>86.078333330000007</v>
      </c>
      <c r="H3250">
        <v>85.614999999999995</v>
      </c>
      <c r="I3250">
        <f t="shared" si="100"/>
        <v>75.681666669999998</v>
      </c>
      <c r="J3250">
        <f t="shared" si="101"/>
        <v>85.767916665000001</v>
      </c>
    </row>
    <row r="3251" spans="1:10" x14ac:dyDescent="0.25">
      <c r="A3251">
        <v>877.44100000000003</v>
      </c>
      <c r="B3251">
        <v>85.905000000000001</v>
      </c>
      <c r="C3251">
        <v>86.28</v>
      </c>
      <c r="D3251">
        <v>76.778333329999995</v>
      </c>
      <c r="E3251">
        <v>74.881666670000001</v>
      </c>
      <c r="F3251">
        <v>85.29</v>
      </c>
      <c r="G3251">
        <v>86.071666669999999</v>
      </c>
      <c r="H3251">
        <v>85.661666670000002</v>
      </c>
      <c r="I3251">
        <f t="shared" si="100"/>
        <v>75.83</v>
      </c>
      <c r="J3251">
        <f t="shared" si="101"/>
        <v>85.732083334999999</v>
      </c>
    </row>
    <row r="3252" spans="1:10" x14ac:dyDescent="0.25">
      <c r="A3252">
        <v>877.61</v>
      </c>
      <c r="B3252">
        <v>85.915000000000006</v>
      </c>
      <c r="C3252">
        <v>85.971666670000005</v>
      </c>
      <c r="D3252">
        <v>76.813333330000006</v>
      </c>
      <c r="E3252">
        <v>74.685833329999994</v>
      </c>
      <c r="F3252">
        <v>85.256666670000001</v>
      </c>
      <c r="G3252">
        <v>85.846666670000005</v>
      </c>
      <c r="H3252">
        <v>85.483333329999994</v>
      </c>
      <c r="I3252">
        <f t="shared" si="100"/>
        <v>75.749583330000007</v>
      </c>
      <c r="J3252">
        <f t="shared" si="101"/>
        <v>85.625416667500005</v>
      </c>
    </row>
    <row r="3253" spans="1:10" x14ac:dyDescent="0.25">
      <c r="A3253">
        <v>877.78</v>
      </c>
      <c r="B3253">
        <v>85.978333329999998</v>
      </c>
      <c r="C3253">
        <v>85.94</v>
      </c>
      <c r="D3253">
        <v>76.678333330000001</v>
      </c>
      <c r="E3253">
        <v>74.66</v>
      </c>
      <c r="F3253">
        <v>85.135000000000005</v>
      </c>
      <c r="G3253">
        <v>85.763333329999995</v>
      </c>
      <c r="H3253">
        <v>85.435000000000002</v>
      </c>
      <c r="I3253">
        <f t="shared" si="100"/>
        <v>75.669166665000006</v>
      </c>
      <c r="J3253">
        <f t="shared" si="101"/>
        <v>85.577916664999989</v>
      </c>
    </row>
    <row r="3254" spans="1:10" x14ac:dyDescent="0.25">
      <c r="A3254">
        <v>877.94899999999996</v>
      </c>
      <c r="B3254">
        <v>85.991666670000001</v>
      </c>
      <c r="C3254">
        <v>86.22</v>
      </c>
      <c r="D3254">
        <v>76.77333333</v>
      </c>
      <c r="E3254">
        <v>74.91333333</v>
      </c>
      <c r="F3254">
        <v>85.29</v>
      </c>
      <c r="G3254">
        <v>85.96</v>
      </c>
      <c r="H3254">
        <v>85.734999999999999</v>
      </c>
      <c r="I3254">
        <f t="shared" si="100"/>
        <v>75.843333330000007</v>
      </c>
      <c r="J3254">
        <f t="shared" si="101"/>
        <v>85.744166667499996</v>
      </c>
    </row>
    <row r="3255" spans="1:10" x14ac:dyDescent="0.25">
      <c r="A3255">
        <v>878.11800000000005</v>
      </c>
      <c r="B3255">
        <v>86.114999999999995</v>
      </c>
      <c r="C3255">
        <v>86.375</v>
      </c>
      <c r="D3255">
        <v>76.766666670000006</v>
      </c>
      <c r="E3255">
        <v>75.053333330000001</v>
      </c>
      <c r="F3255">
        <v>85.371666669999996</v>
      </c>
      <c r="G3255">
        <v>85.906666670000007</v>
      </c>
      <c r="H3255">
        <v>85.868333329999999</v>
      </c>
      <c r="I3255">
        <f t="shared" si="100"/>
        <v>75.91</v>
      </c>
      <c r="J3255">
        <f t="shared" si="101"/>
        <v>85.815416667499989</v>
      </c>
    </row>
    <row r="3256" spans="1:10" x14ac:dyDescent="0.25">
      <c r="A3256">
        <v>878.28700000000003</v>
      </c>
      <c r="B3256">
        <v>86.213333329999998</v>
      </c>
      <c r="C3256">
        <v>86.346666670000005</v>
      </c>
      <c r="D3256">
        <v>76.855000000000004</v>
      </c>
      <c r="E3256">
        <v>75.053333330000001</v>
      </c>
      <c r="F3256">
        <v>85.391666670000006</v>
      </c>
      <c r="G3256">
        <v>85.905000000000001</v>
      </c>
      <c r="H3256">
        <v>85.864999999999995</v>
      </c>
      <c r="I3256">
        <f t="shared" si="100"/>
        <v>75.954166665000002</v>
      </c>
      <c r="J3256">
        <f t="shared" si="101"/>
        <v>85.84375</v>
      </c>
    </row>
    <row r="3257" spans="1:10" x14ac:dyDescent="0.25">
      <c r="A3257">
        <v>878.45600000000002</v>
      </c>
      <c r="B3257">
        <v>86.49</v>
      </c>
      <c r="C3257">
        <v>86.656666670000007</v>
      </c>
      <c r="D3257">
        <v>77.278333329999995</v>
      </c>
      <c r="E3257">
        <v>75.276666669999997</v>
      </c>
      <c r="F3257">
        <v>85.636666669999997</v>
      </c>
      <c r="G3257">
        <v>86.08</v>
      </c>
      <c r="H3257">
        <v>86.061666669999994</v>
      </c>
      <c r="I3257">
        <f t="shared" si="100"/>
        <v>76.277500000000003</v>
      </c>
      <c r="J3257">
        <f t="shared" si="101"/>
        <v>86.067083335000007</v>
      </c>
    </row>
    <row r="3258" spans="1:10" x14ac:dyDescent="0.25">
      <c r="A3258">
        <v>878.625</v>
      </c>
      <c r="B3258">
        <v>86.724999999999994</v>
      </c>
      <c r="C3258">
        <v>86.885000000000005</v>
      </c>
      <c r="D3258">
        <v>77.484999999999999</v>
      </c>
      <c r="E3258">
        <v>75.504166670000004</v>
      </c>
      <c r="F3258">
        <v>85.751666670000006</v>
      </c>
      <c r="G3258">
        <v>86.5</v>
      </c>
      <c r="H3258">
        <v>86.256666670000001</v>
      </c>
      <c r="I3258">
        <f t="shared" si="100"/>
        <v>76.494583335000002</v>
      </c>
      <c r="J3258">
        <f t="shared" si="101"/>
        <v>86.308333335</v>
      </c>
    </row>
    <row r="3259" spans="1:10" x14ac:dyDescent="0.25">
      <c r="A3259">
        <v>878.79399999999998</v>
      </c>
      <c r="B3259">
        <v>86.8</v>
      </c>
      <c r="C3259">
        <v>87.165000000000006</v>
      </c>
      <c r="D3259">
        <v>77.59</v>
      </c>
      <c r="E3259">
        <v>75.564999999999998</v>
      </c>
      <c r="F3259">
        <v>85.89833333</v>
      </c>
      <c r="G3259">
        <v>86.651666669999997</v>
      </c>
      <c r="H3259">
        <v>86.344999999999999</v>
      </c>
      <c r="I3259">
        <f t="shared" si="100"/>
        <v>76.577500000000001</v>
      </c>
      <c r="J3259">
        <f t="shared" si="101"/>
        <v>86.423750000000013</v>
      </c>
    </row>
    <row r="3260" spans="1:10" x14ac:dyDescent="0.25">
      <c r="A3260">
        <v>878.96299999999997</v>
      </c>
      <c r="B3260">
        <v>86.724999999999994</v>
      </c>
      <c r="C3260">
        <v>87.243333329999999</v>
      </c>
      <c r="D3260">
        <v>77.665000000000006</v>
      </c>
      <c r="E3260">
        <v>75.540000000000006</v>
      </c>
      <c r="F3260">
        <v>86.066666670000004</v>
      </c>
      <c r="G3260">
        <v>86.828333330000007</v>
      </c>
      <c r="H3260">
        <v>86.513333329999995</v>
      </c>
      <c r="I3260">
        <f t="shared" si="100"/>
        <v>76.602500000000006</v>
      </c>
      <c r="J3260">
        <f t="shared" si="101"/>
        <v>86.533333332500007</v>
      </c>
    </row>
    <row r="3261" spans="1:10" x14ac:dyDescent="0.25">
      <c r="A3261">
        <v>879.13199999999995</v>
      </c>
      <c r="B3261">
        <v>86.83666667</v>
      </c>
      <c r="C3261">
        <v>87.176666670000003</v>
      </c>
      <c r="D3261">
        <v>77.71166667</v>
      </c>
      <c r="E3261">
        <v>75.563333330000006</v>
      </c>
      <c r="F3261">
        <v>86.186666669999994</v>
      </c>
      <c r="G3261">
        <v>86.856666669999996</v>
      </c>
      <c r="H3261">
        <v>86.618333329999999</v>
      </c>
      <c r="I3261">
        <f t="shared" si="100"/>
        <v>76.637500000000003</v>
      </c>
      <c r="J3261">
        <f t="shared" si="101"/>
        <v>86.624583334999997</v>
      </c>
    </row>
    <row r="3262" spans="1:10" x14ac:dyDescent="0.25">
      <c r="A3262">
        <v>879.30100000000004</v>
      </c>
      <c r="B3262">
        <v>86.89833333</v>
      </c>
      <c r="C3262">
        <v>87.584999999999994</v>
      </c>
      <c r="D3262">
        <v>77.891666670000006</v>
      </c>
      <c r="E3262">
        <v>75.759166669999999</v>
      </c>
      <c r="F3262">
        <v>86.578333330000007</v>
      </c>
      <c r="G3262">
        <v>87.07</v>
      </c>
      <c r="H3262">
        <v>86.763333329999995</v>
      </c>
      <c r="I3262">
        <f t="shared" si="100"/>
        <v>76.82541667000001</v>
      </c>
      <c r="J3262">
        <f t="shared" si="101"/>
        <v>86.827499997500013</v>
      </c>
    </row>
    <row r="3263" spans="1:10" x14ac:dyDescent="0.25">
      <c r="A3263">
        <v>879.46900000000005</v>
      </c>
      <c r="B3263">
        <v>86.816666670000004</v>
      </c>
      <c r="C3263">
        <v>87.966666669999995</v>
      </c>
      <c r="D3263">
        <v>78</v>
      </c>
      <c r="E3263">
        <v>75.966666669999995</v>
      </c>
      <c r="F3263">
        <v>86.598333330000003</v>
      </c>
      <c r="G3263">
        <v>87.135000000000005</v>
      </c>
      <c r="H3263">
        <v>86.816666670000004</v>
      </c>
      <c r="I3263">
        <f t="shared" si="100"/>
        <v>76.983333334999998</v>
      </c>
      <c r="J3263">
        <f t="shared" si="101"/>
        <v>86.841666667500007</v>
      </c>
    </row>
    <row r="3264" spans="1:10" x14ac:dyDescent="0.25">
      <c r="A3264">
        <v>879.63800000000003</v>
      </c>
      <c r="B3264">
        <v>86.781666670000007</v>
      </c>
      <c r="C3264">
        <v>88.243333329999999</v>
      </c>
      <c r="D3264">
        <v>78.206666670000004</v>
      </c>
      <c r="E3264">
        <v>75.905000000000001</v>
      </c>
      <c r="F3264">
        <v>86.694999999999993</v>
      </c>
      <c r="G3264">
        <v>87.203333330000007</v>
      </c>
      <c r="H3264">
        <v>86.82</v>
      </c>
      <c r="I3264">
        <f t="shared" si="100"/>
        <v>77.055833335000003</v>
      </c>
      <c r="J3264">
        <f t="shared" si="101"/>
        <v>86.875</v>
      </c>
    </row>
    <row r="3265" spans="1:10" x14ac:dyDescent="0.25">
      <c r="A3265">
        <v>879.80700000000002</v>
      </c>
      <c r="B3265">
        <v>86.731666669999996</v>
      </c>
      <c r="C3265">
        <v>88.075000000000003</v>
      </c>
      <c r="D3265">
        <v>78.260000000000005</v>
      </c>
      <c r="E3265">
        <v>75.840833329999995</v>
      </c>
      <c r="F3265">
        <v>86.678333330000001</v>
      </c>
      <c r="G3265">
        <v>86.96166667</v>
      </c>
      <c r="H3265">
        <v>86.66</v>
      </c>
      <c r="I3265">
        <f t="shared" si="100"/>
        <v>77.050416665</v>
      </c>
      <c r="J3265">
        <f t="shared" si="101"/>
        <v>86.757916667499984</v>
      </c>
    </row>
    <row r="3266" spans="1:10" x14ac:dyDescent="0.25">
      <c r="A3266">
        <v>879.976</v>
      </c>
      <c r="B3266">
        <v>86.83</v>
      </c>
      <c r="C3266">
        <v>88.221666670000005</v>
      </c>
      <c r="D3266">
        <v>78.275000000000006</v>
      </c>
      <c r="E3266">
        <v>75.84</v>
      </c>
      <c r="F3266">
        <v>86.75</v>
      </c>
      <c r="G3266">
        <v>87.191666670000004</v>
      </c>
      <c r="H3266">
        <v>86.778333329999995</v>
      </c>
      <c r="I3266">
        <f t="shared" si="100"/>
        <v>77.057500000000005</v>
      </c>
      <c r="J3266">
        <f t="shared" si="101"/>
        <v>86.887500000000003</v>
      </c>
    </row>
    <row r="3267" spans="1:10" x14ac:dyDescent="0.25">
      <c r="A3267">
        <v>880.14499999999998</v>
      </c>
      <c r="B3267">
        <v>86.89833333</v>
      </c>
      <c r="C3267">
        <v>88.241666670000001</v>
      </c>
      <c r="D3267">
        <v>78.239999999999995</v>
      </c>
      <c r="E3267">
        <v>75.813333330000006</v>
      </c>
      <c r="F3267">
        <v>86.616666670000001</v>
      </c>
      <c r="G3267">
        <v>87.2</v>
      </c>
      <c r="H3267">
        <v>86.876666670000006</v>
      </c>
      <c r="I3267">
        <f t="shared" ref="I3267:I3318" si="102">AVERAGE(D3267:E3267)</f>
        <v>77.026666664999993</v>
      </c>
      <c r="J3267">
        <f t="shared" ref="J3267:J3318" si="103">AVERAGE(B3267,F3267:H3267)</f>
        <v>86.897916667499999</v>
      </c>
    </row>
    <row r="3268" spans="1:10" x14ac:dyDescent="0.25">
      <c r="A3268">
        <v>880.31399999999996</v>
      </c>
      <c r="B3268">
        <v>86.644999999999996</v>
      </c>
      <c r="C3268">
        <v>87.96</v>
      </c>
      <c r="D3268">
        <v>77.91333333</v>
      </c>
      <c r="E3268">
        <v>75.467500000000001</v>
      </c>
      <c r="F3268">
        <v>86.375</v>
      </c>
      <c r="G3268">
        <v>86.941666670000004</v>
      </c>
      <c r="H3268">
        <v>86.613333330000003</v>
      </c>
      <c r="I3268">
        <f t="shared" si="102"/>
        <v>76.690416665000001</v>
      </c>
      <c r="J3268">
        <f t="shared" si="103"/>
        <v>86.643749999999997</v>
      </c>
    </row>
    <row r="3269" spans="1:10" x14ac:dyDescent="0.25">
      <c r="A3269">
        <v>880.48299999999995</v>
      </c>
      <c r="B3269">
        <v>86.526666669999997</v>
      </c>
      <c r="C3269">
        <v>87.731666669999996</v>
      </c>
      <c r="D3269">
        <v>77.838333329999998</v>
      </c>
      <c r="E3269">
        <v>75.303333330000001</v>
      </c>
      <c r="F3269">
        <v>86.081666670000004</v>
      </c>
      <c r="G3269">
        <v>86.678333330000001</v>
      </c>
      <c r="H3269">
        <v>86.438333330000006</v>
      </c>
      <c r="I3269">
        <f t="shared" si="102"/>
        <v>76.570833329999999</v>
      </c>
      <c r="J3269">
        <f t="shared" si="103"/>
        <v>86.431250000000006</v>
      </c>
    </row>
    <row r="3270" spans="1:10" x14ac:dyDescent="0.25">
      <c r="A3270">
        <v>880.65099999999995</v>
      </c>
      <c r="B3270">
        <v>86.314999999999998</v>
      </c>
      <c r="C3270">
        <v>87.76</v>
      </c>
      <c r="D3270">
        <v>77.818333330000002</v>
      </c>
      <c r="E3270">
        <v>75.380833330000002</v>
      </c>
      <c r="F3270">
        <v>86.105000000000004</v>
      </c>
      <c r="G3270">
        <v>86.748333329999994</v>
      </c>
      <c r="H3270">
        <v>86.504999999999995</v>
      </c>
      <c r="I3270">
        <f t="shared" si="102"/>
        <v>76.599583330000002</v>
      </c>
      <c r="J3270">
        <f t="shared" si="103"/>
        <v>86.418333332499998</v>
      </c>
    </row>
    <row r="3271" spans="1:10" x14ac:dyDescent="0.25">
      <c r="A3271">
        <v>880.82</v>
      </c>
      <c r="B3271">
        <v>86.238333330000003</v>
      </c>
      <c r="C3271">
        <v>87.891666670000006</v>
      </c>
      <c r="D3271">
        <v>77.733333329999994</v>
      </c>
      <c r="E3271">
        <v>75.392499999999998</v>
      </c>
      <c r="F3271">
        <v>86.003333330000004</v>
      </c>
      <c r="G3271">
        <v>86.765000000000001</v>
      </c>
      <c r="H3271">
        <v>86.536666670000002</v>
      </c>
      <c r="I3271">
        <f t="shared" si="102"/>
        <v>76.562916664999989</v>
      </c>
      <c r="J3271">
        <f t="shared" si="103"/>
        <v>86.385833332499999</v>
      </c>
    </row>
    <row r="3272" spans="1:10" x14ac:dyDescent="0.25">
      <c r="A3272">
        <v>880.98900000000003</v>
      </c>
      <c r="B3272">
        <v>85.981666669999996</v>
      </c>
      <c r="C3272">
        <v>87.88</v>
      </c>
      <c r="D3272">
        <v>77.61</v>
      </c>
      <c r="E3272">
        <v>75.21166667</v>
      </c>
      <c r="F3272">
        <v>85.763333329999995</v>
      </c>
      <c r="G3272">
        <v>86.61</v>
      </c>
      <c r="H3272">
        <v>86.346666670000005</v>
      </c>
      <c r="I3272">
        <f t="shared" si="102"/>
        <v>76.410833335000007</v>
      </c>
      <c r="J3272">
        <f t="shared" si="103"/>
        <v>86.175416667500002</v>
      </c>
    </row>
    <row r="3273" spans="1:10" x14ac:dyDescent="0.25">
      <c r="A3273">
        <v>881.15800000000002</v>
      </c>
      <c r="B3273">
        <v>86.033333330000005</v>
      </c>
      <c r="C3273">
        <v>87.733333329999994</v>
      </c>
      <c r="D3273">
        <v>77.444999999999993</v>
      </c>
      <c r="E3273">
        <v>74.902500000000003</v>
      </c>
      <c r="F3273">
        <v>85.578333330000007</v>
      </c>
      <c r="G3273">
        <v>86.498333329999994</v>
      </c>
      <c r="H3273">
        <v>86.278333329999995</v>
      </c>
      <c r="I3273">
        <f t="shared" si="102"/>
        <v>76.173749999999998</v>
      </c>
      <c r="J3273">
        <f t="shared" si="103"/>
        <v>86.097083330000004</v>
      </c>
    </row>
    <row r="3274" spans="1:10" x14ac:dyDescent="0.25">
      <c r="A3274">
        <v>881.32600000000002</v>
      </c>
      <c r="B3274">
        <v>86.11</v>
      </c>
      <c r="C3274">
        <v>87.564999999999998</v>
      </c>
      <c r="D3274">
        <v>77.243333329999999</v>
      </c>
      <c r="E3274">
        <v>74.934166669999996</v>
      </c>
      <c r="F3274">
        <v>85.593333329999993</v>
      </c>
      <c r="G3274">
        <v>86.545000000000002</v>
      </c>
      <c r="H3274">
        <v>86.418333329999996</v>
      </c>
      <c r="I3274">
        <f t="shared" si="102"/>
        <v>76.088750000000005</v>
      </c>
      <c r="J3274">
        <f t="shared" si="103"/>
        <v>86.166666664999994</v>
      </c>
    </row>
    <row r="3275" spans="1:10" x14ac:dyDescent="0.25">
      <c r="A3275">
        <v>881.495</v>
      </c>
      <c r="B3275">
        <v>86.156666670000007</v>
      </c>
      <c r="C3275">
        <v>87.433333329999996</v>
      </c>
      <c r="D3275">
        <v>77.105000000000004</v>
      </c>
      <c r="E3275">
        <v>74.884166669999999</v>
      </c>
      <c r="F3275">
        <v>85.656666670000007</v>
      </c>
      <c r="G3275">
        <v>86.583333330000002</v>
      </c>
      <c r="H3275">
        <v>86.531666670000007</v>
      </c>
      <c r="I3275">
        <f t="shared" si="102"/>
        <v>75.994583335000002</v>
      </c>
      <c r="J3275">
        <f t="shared" si="103"/>
        <v>86.232083334999999</v>
      </c>
    </row>
    <row r="3276" spans="1:10" x14ac:dyDescent="0.25">
      <c r="A3276">
        <v>881.66399999999999</v>
      </c>
      <c r="B3276">
        <v>86.123333329999994</v>
      </c>
      <c r="C3276">
        <v>87.513333329999995</v>
      </c>
      <c r="D3276">
        <v>77.066666670000004</v>
      </c>
      <c r="E3276">
        <v>75.005833330000002</v>
      </c>
      <c r="F3276">
        <v>85.77</v>
      </c>
      <c r="G3276">
        <v>86.718333329999993</v>
      </c>
      <c r="H3276">
        <v>86.59</v>
      </c>
      <c r="I3276">
        <f t="shared" si="102"/>
        <v>76.036249999999995</v>
      </c>
      <c r="J3276">
        <f t="shared" si="103"/>
        <v>86.300416665</v>
      </c>
    </row>
    <row r="3277" spans="1:10" x14ac:dyDescent="0.25">
      <c r="A3277">
        <v>881.83199999999999</v>
      </c>
      <c r="B3277">
        <v>86.098333330000003</v>
      </c>
      <c r="C3277">
        <v>87.45</v>
      </c>
      <c r="D3277">
        <v>77.004999999999995</v>
      </c>
      <c r="E3277">
        <v>74.984999999999999</v>
      </c>
      <c r="F3277">
        <v>85.721666670000005</v>
      </c>
      <c r="G3277">
        <v>86.728333329999998</v>
      </c>
      <c r="H3277">
        <v>86.561666669999994</v>
      </c>
      <c r="I3277">
        <f t="shared" si="102"/>
        <v>75.995000000000005</v>
      </c>
      <c r="J3277">
        <f t="shared" si="103"/>
        <v>86.277500000000003</v>
      </c>
    </row>
    <row r="3278" spans="1:10" x14ac:dyDescent="0.25">
      <c r="A3278">
        <v>882.00099999999998</v>
      </c>
      <c r="B3278">
        <v>86.03833333</v>
      </c>
      <c r="C3278">
        <v>87.408333330000005</v>
      </c>
      <c r="D3278">
        <v>76.924999999999997</v>
      </c>
      <c r="E3278">
        <v>75.009166669999999</v>
      </c>
      <c r="F3278">
        <v>85.77333333</v>
      </c>
      <c r="G3278">
        <v>86.736666670000005</v>
      </c>
      <c r="H3278">
        <v>86.54</v>
      </c>
      <c r="I3278">
        <f t="shared" si="102"/>
        <v>75.967083334999998</v>
      </c>
      <c r="J3278">
        <f t="shared" si="103"/>
        <v>86.272083332500003</v>
      </c>
    </row>
    <row r="3279" spans="1:10" x14ac:dyDescent="0.25">
      <c r="A3279">
        <v>882.17</v>
      </c>
      <c r="B3279">
        <v>85.941666670000004</v>
      </c>
      <c r="C3279">
        <v>87.36</v>
      </c>
      <c r="D3279">
        <v>76.888333329999995</v>
      </c>
      <c r="E3279">
        <v>75.059166669999996</v>
      </c>
      <c r="F3279">
        <v>85.818333330000002</v>
      </c>
      <c r="G3279">
        <v>86.738333330000003</v>
      </c>
      <c r="H3279">
        <v>86.583333330000002</v>
      </c>
      <c r="I3279">
        <f t="shared" si="102"/>
        <v>75.973749999999995</v>
      </c>
      <c r="J3279">
        <f t="shared" si="103"/>
        <v>86.270416664999999</v>
      </c>
    </row>
    <row r="3280" spans="1:10" x14ac:dyDescent="0.25">
      <c r="A3280">
        <v>882.33799999999997</v>
      </c>
      <c r="B3280">
        <v>86.021666670000002</v>
      </c>
      <c r="C3280">
        <v>87.42</v>
      </c>
      <c r="D3280">
        <v>76.989999999999995</v>
      </c>
      <c r="E3280">
        <v>75.120833329999996</v>
      </c>
      <c r="F3280">
        <v>85.918333329999996</v>
      </c>
      <c r="G3280">
        <v>86.831666670000004</v>
      </c>
      <c r="H3280">
        <v>86.691666670000004</v>
      </c>
      <c r="I3280">
        <f t="shared" si="102"/>
        <v>76.055416664999996</v>
      </c>
      <c r="J3280">
        <f t="shared" si="103"/>
        <v>86.365833335000005</v>
      </c>
    </row>
    <row r="3281" spans="1:10" x14ac:dyDescent="0.25">
      <c r="A3281">
        <v>882.50699999999995</v>
      </c>
      <c r="B3281">
        <v>86.058333329999996</v>
      </c>
      <c r="C3281">
        <v>87.364999999999995</v>
      </c>
      <c r="D3281">
        <v>77.006666670000001</v>
      </c>
      <c r="E3281">
        <v>75.144999999999996</v>
      </c>
      <c r="F3281">
        <v>85.923333330000006</v>
      </c>
      <c r="G3281">
        <v>86.806666669999998</v>
      </c>
      <c r="H3281">
        <v>86.655000000000001</v>
      </c>
      <c r="I3281">
        <f t="shared" si="102"/>
        <v>76.075833334999999</v>
      </c>
      <c r="J3281">
        <f t="shared" si="103"/>
        <v>86.360833332499993</v>
      </c>
    </row>
    <row r="3282" spans="1:10" x14ac:dyDescent="0.25">
      <c r="A3282">
        <v>882.67499999999995</v>
      </c>
      <c r="B3282">
        <v>86.034999999999997</v>
      </c>
      <c r="C3282">
        <v>87.231666669999996</v>
      </c>
      <c r="D3282">
        <v>76.986666670000005</v>
      </c>
      <c r="E3282">
        <v>75.152500000000003</v>
      </c>
      <c r="F3282">
        <v>85.813333330000006</v>
      </c>
      <c r="G3282">
        <v>86.763333329999995</v>
      </c>
      <c r="H3282">
        <v>86.593333329999993</v>
      </c>
      <c r="I3282">
        <f t="shared" si="102"/>
        <v>76.069583335000004</v>
      </c>
      <c r="J3282">
        <f t="shared" si="103"/>
        <v>86.301249997499994</v>
      </c>
    </row>
    <row r="3283" spans="1:10" x14ac:dyDescent="0.25">
      <c r="A3283">
        <v>882.84400000000005</v>
      </c>
      <c r="B3283">
        <v>86.01</v>
      </c>
      <c r="C3283">
        <v>87.136666669999997</v>
      </c>
      <c r="D3283">
        <v>76.951666669999994</v>
      </c>
      <c r="E3283">
        <v>75.162499999999994</v>
      </c>
      <c r="F3283">
        <v>85.73</v>
      </c>
      <c r="G3283">
        <v>86.683333329999996</v>
      </c>
      <c r="H3283">
        <v>86.573333329999997</v>
      </c>
      <c r="I3283">
        <f t="shared" si="102"/>
        <v>76.057083334999987</v>
      </c>
      <c r="J3283">
        <f t="shared" si="103"/>
        <v>86.24916666499999</v>
      </c>
    </row>
    <row r="3284" spans="1:10" x14ac:dyDescent="0.25">
      <c r="A3284">
        <v>883.01199999999994</v>
      </c>
      <c r="B3284">
        <v>85.958333330000002</v>
      </c>
      <c r="C3284">
        <v>87.02333333</v>
      </c>
      <c r="D3284">
        <v>76.908333330000005</v>
      </c>
      <c r="E3284">
        <v>75.174166670000005</v>
      </c>
      <c r="F3284">
        <v>85.643333330000004</v>
      </c>
      <c r="G3284">
        <v>86.623333329999994</v>
      </c>
      <c r="H3284">
        <v>86.448333329999997</v>
      </c>
      <c r="I3284">
        <f t="shared" si="102"/>
        <v>76.041250000000005</v>
      </c>
      <c r="J3284">
        <f t="shared" si="103"/>
        <v>86.168333329999996</v>
      </c>
    </row>
    <row r="3285" spans="1:10" x14ac:dyDescent="0.25">
      <c r="A3285">
        <v>883.18100000000004</v>
      </c>
      <c r="B3285">
        <v>85.924999999999997</v>
      </c>
      <c r="C3285">
        <v>87.003333330000004</v>
      </c>
      <c r="D3285">
        <v>76.94</v>
      </c>
      <c r="E3285">
        <v>75.142499999999998</v>
      </c>
      <c r="F3285">
        <v>85.613333330000003</v>
      </c>
      <c r="G3285">
        <v>86.628333330000004</v>
      </c>
      <c r="H3285">
        <v>86.416666669999998</v>
      </c>
      <c r="I3285">
        <f t="shared" si="102"/>
        <v>76.041249999999991</v>
      </c>
      <c r="J3285">
        <f t="shared" si="103"/>
        <v>86.145833332500004</v>
      </c>
    </row>
    <row r="3286" spans="1:10" x14ac:dyDescent="0.25">
      <c r="A3286">
        <v>883.34900000000005</v>
      </c>
      <c r="B3286">
        <v>85.963333329999998</v>
      </c>
      <c r="C3286">
        <v>87.05</v>
      </c>
      <c r="D3286">
        <v>76.988333330000003</v>
      </c>
      <c r="E3286">
        <v>75.202500000000001</v>
      </c>
      <c r="F3286">
        <v>85.626666670000006</v>
      </c>
      <c r="G3286">
        <v>86.656666670000007</v>
      </c>
      <c r="H3286">
        <v>86.426666670000003</v>
      </c>
      <c r="I3286">
        <f t="shared" si="102"/>
        <v>76.095416665000002</v>
      </c>
      <c r="J3286">
        <f t="shared" si="103"/>
        <v>86.168333335</v>
      </c>
    </row>
    <row r="3287" spans="1:10" x14ac:dyDescent="0.25">
      <c r="A3287">
        <v>883.51800000000003</v>
      </c>
      <c r="B3287">
        <v>85.974999999999994</v>
      </c>
      <c r="C3287">
        <v>86.98</v>
      </c>
      <c r="D3287">
        <v>76.984999999999999</v>
      </c>
      <c r="E3287">
        <v>75.197500000000005</v>
      </c>
      <c r="F3287">
        <v>85.53</v>
      </c>
      <c r="G3287">
        <v>86.628333330000004</v>
      </c>
      <c r="H3287">
        <v>86.401666669999997</v>
      </c>
      <c r="I3287">
        <f t="shared" si="102"/>
        <v>76.091250000000002</v>
      </c>
      <c r="J3287">
        <f t="shared" si="103"/>
        <v>86.133750000000006</v>
      </c>
    </row>
    <row r="3288" spans="1:10" x14ac:dyDescent="0.25">
      <c r="A3288">
        <v>883.68600000000004</v>
      </c>
      <c r="B3288">
        <v>86.006666670000001</v>
      </c>
      <c r="C3288">
        <v>86.978333329999998</v>
      </c>
      <c r="D3288">
        <v>76.97666667</v>
      </c>
      <c r="E3288">
        <v>75.21083333</v>
      </c>
      <c r="F3288">
        <v>85.53</v>
      </c>
      <c r="G3288">
        <v>86.623333329999994</v>
      </c>
      <c r="H3288">
        <v>86.39833333</v>
      </c>
      <c r="I3288">
        <f t="shared" si="102"/>
        <v>76.09375</v>
      </c>
      <c r="J3288">
        <f t="shared" si="103"/>
        <v>86.139583332499996</v>
      </c>
    </row>
    <row r="3289" spans="1:10" x14ac:dyDescent="0.25">
      <c r="A3289">
        <v>883.85500000000002</v>
      </c>
      <c r="B3289">
        <v>85.991666670000001</v>
      </c>
      <c r="C3289">
        <v>86.938333330000006</v>
      </c>
      <c r="D3289">
        <v>77.010000000000005</v>
      </c>
      <c r="E3289">
        <v>75.23</v>
      </c>
      <c r="F3289">
        <v>85.45</v>
      </c>
      <c r="G3289">
        <v>86.556666669999998</v>
      </c>
      <c r="H3289">
        <v>86.353333329999998</v>
      </c>
      <c r="I3289">
        <f t="shared" si="102"/>
        <v>76.12</v>
      </c>
      <c r="J3289">
        <f t="shared" si="103"/>
        <v>86.087916667500011</v>
      </c>
    </row>
    <row r="3290" spans="1:10" x14ac:dyDescent="0.25">
      <c r="A3290">
        <v>884.02300000000002</v>
      </c>
      <c r="B3290">
        <v>86.121666669999996</v>
      </c>
      <c r="C3290">
        <v>87.011666669999997</v>
      </c>
      <c r="D3290">
        <v>77.078333330000007</v>
      </c>
      <c r="E3290">
        <v>75.285833330000003</v>
      </c>
      <c r="F3290">
        <v>85.466666669999995</v>
      </c>
      <c r="G3290">
        <v>86.625</v>
      </c>
      <c r="H3290">
        <v>86.406666670000007</v>
      </c>
      <c r="I3290">
        <f t="shared" si="102"/>
        <v>76.182083330000012</v>
      </c>
      <c r="J3290">
        <f t="shared" si="103"/>
        <v>86.155000002499989</v>
      </c>
    </row>
    <row r="3291" spans="1:10" x14ac:dyDescent="0.25">
      <c r="A3291">
        <v>884.19200000000001</v>
      </c>
      <c r="B3291">
        <v>86.138333329999995</v>
      </c>
      <c r="C3291">
        <v>87.045000000000002</v>
      </c>
      <c r="D3291">
        <v>77.058333329999996</v>
      </c>
      <c r="E3291">
        <v>75.300833330000003</v>
      </c>
      <c r="F3291">
        <v>85.465000000000003</v>
      </c>
      <c r="G3291">
        <v>86.638333329999995</v>
      </c>
      <c r="H3291">
        <v>86.41</v>
      </c>
      <c r="I3291">
        <f t="shared" si="102"/>
        <v>76.17958333</v>
      </c>
      <c r="J3291">
        <f t="shared" si="103"/>
        <v>86.162916664999983</v>
      </c>
    </row>
    <row r="3292" spans="1:10" x14ac:dyDescent="0.25">
      <c r="A3292">
        <v>884.36</v>
      </c>
      <c r="B3292">
        <v>86.161666670000002</v>
      </c>
      <c r="C3292">
        <v>87.046666669999993</v>
      </c>
      <c r="D3292">
        <v>77.075000000000003</v>
      </c>
      <c r="E3292">
        <v>75.290000000000006</v>
      </c>
      <c r="F3292">
        <v>85.431666669999998</v>
      </c>
      <c r="G3292">
        <v>86.658333330000005</v>
      </c>
      <c r="H3292">
        <v>86.39</v>
      </c>
      <c r="I3292">
        <f t="shared" si="102"/>
        <v>76.182500000000005</v>
      </c>
      <c r="J3292">
        <f t="shared" si="103"/>
        <v>86.160416667500002</v>
      </c>
    </row>
    <row r="3293" spans="1:10" x14ac:dyDescent="0.25">
      <c r="A3293">
        <v>884.52800000000002</v>
      </c>
      <c r="B3293">
        <v>86.173333330000006</v>
      </c>
      <c r="C3293">
        <v>87.093333329999993</v>
      </c>
      <c r="D3293">
        <v>77.05</v>
      </c>
      <c r="E3293">
        <v>75.305833329999999</v>
      </c>
      <c r="F3293">
        <v>85.423333330000006</v>
      </c>
      <c r="G3293">
        <v>86.618333329999999</v>
      </c>
      <c r="H3293">
        <v>86.39833333</v>
      </c>
      <c r="I3293">
        <f t="shared" si="102"/>
        <v>76.177916664999998</v>
      </c>
      <c r="J3293">
        <f t="shared" si="103"/>
        <v>86.153333330000009</v>
      </c>
    </row>
    <row r="3294" spans="1:10" x14ac:dyDescent="0.25">
      <c r="A3294">
        <v>884.697</v>
      </c>
      <c r="B3294">
        <v>86.278333329999995</v>
      </c>
      <c r="C3294">
        <v>87.196666669999999</v>
      </c>
      <c r="D3294">
        <v>77.069999999999993</v>
      </c>
      <c r="E3294">
        <v>75.363333330000003</v>
      </c>
      <c r="F3294">
        <v>85.473333330000003</v>
      </c>
      <c r="G3294">
        <v>86.685000000000002</v>
      </c>
      <c r="H3294">
        <v>86.421666669999993</v>
      </c>
      <c r="I3294">
        <f t="shared" si="102"/>
        <v>76.216666664999991</v>
      </c>
      <c r="J3294">
        <f t="shared" si="103"/>
        <v>86.214583332499998</v>
      </c>
    </row>
    <row r="3295" spans="1:10" x14ac:dyDescent="0.25">
      <c r="A3295">
        <v>884.86500000000001</v>
      </c>
      <c r="B3295">
        <v>86.348333330000003</v>
      </c>
      <c r="C3295">
        <v>87.306666669999998</v>
      </c>
      <c r="D3295">
        <v>77.091666669999995</v>
      </c>
      <c r="E3295">
        <v>75.401666669999997</v>
      </c>
      <c r="F3295">
        <v>85.513333329999995</v>
      </c>
      <c r="G3295">
        <v>86.704999999999998</v>
      </c>
      <c r="H3295">
        <v>86.531666670000007</v>
      </c>
      <c r="I3295">
        <f t="shared" si="102"/>
        <v>76.246666669999996</v>
      </c>
      <c r="J3295">
        <f t="shared" si="103"/>
        <v>86.274583332500001</v>
      </c>
    </row>
    <row r="3296" spans="1:10" x14ac:dyDescent="0.25">
      <c r="A3296">
        <v>885.03300000000002</v>
      </c>
      <c r="B3296">
        <v>86.456666670000004</v>
      </c>
      <c r="C3296">
        <v>87.44</v>
      </c>
      <c r="D3296">
        <v>77.156666670000007</v>
      </c>
      <c r="E3296">
        <v>75.544166669999996</v>
      </c>
      <c r="F3296">
        <v>85.6</v>
      </c>
      <c r="G3296">
        <v>86.78833333</v>
      </c>
      <c r="H3296">
        <v>86.623333329999994</v>
      </c>
      <c r="I3296">
        <f t="shared" si="102"/>
        <v>76.350416670000001</v>
      </c>
      <c r="J3296">
        <f t="shared" si="103"/>
        <v>86.367083332500002</v>
      </c>
    </row>
    <row r="3297" spans="1:10" x14ac:dyDescent="0.25">
      <c r="A3297">
        <v>885.202</v>
      </c>
      <c r="B3297">
        <v>86.438333330000006</v>
      </c>
      <c r="C3297">
        <v>87.426666670000003</v>
      </c>
      <c r="D3297">
        <v>77.14833333</v>
      </c>
      <c r="E3297">
        <v>75.560833329999994</v>
      </c>
      <c r="F3297">
        <v>85.57</v>
      </c>
      <c r="G3297">
        <v>86.784999999999997</v>
      </c>
      <c r="H3297">
        <v>86.584999999999994</v>
      </c>
      <c r="I3297">
        <f t="shared" si="102"/>
        <v>76.354583329999997</v>
      </c>
      <c r="J3297">
        <f t="shared" si="103"/>
        <v>86.344583332499994</v>
      </c>
    </row>
    <row r="3298" spans="1:10" x14ac:dyDescent="0.25">
      <c r="A3298">
        <v>885.37</v>
      </c>
      <c r="B3298">
        <v>86.435000000000002</v>
      </c>
      <c r="C3298">
        <v>87.48</v>
      </c>
      <c r="D3298">
        <v>77.165000000000006</v>
      </c>
      <c r="E3298">
        <v>75.569166670000001</v>
      </c>
      <c r="F3298">
        <v>85.605000000000004</v>
      </c>
      <c r="G3298">
        <v>86.758333329999999</v>
      </c>
      <c r="H3298">
        <v>86.583333330000002</v>
      </c>
      <c r="I3298">
        <f t="shared" si="102"/>
        <v>76.367083335000004</v>
      </c>
      <c r="J3298">
        <f t="shared" si="103"/>
        <v>86.345416665000002</v>
      </c>
    </row>
    <row r="3299" spans="1:10" x14ac:dyDescent="0.25">
      <c r="A3299">
        <v>885.53800000000001</v>
      </c>
      <c r="B3299">
        <v>86.424999999999997</v>
      </c>
      <c r="C3299">
        <v>87.435000000000002</v>
      </c>
      <c r="D3299">
        <v>77.165000000000006</v>
      </c>
      <c r="E3299">
        <v>75.551666670000003</v>
      </c>
      <c r="F3299">
        <v>85.566666670000004</v>
      </c>
      <c r="G3299">
        <v>86.701666669999994</v>
      </c>
      <c r="H3299">
        <v>86.573333329999997</v>
      </c>
      <c r="I3299">
        <f t="shared" si="102"/>
        <v>76.358333334999998</v>
      </c>
      <c r="J3299">
        <f t="shared" si="103"/>
        <v>86.316666667499987</v>
      </c>
    </row>
    <row r="3300" spans="1:10" x14ac:dyDescent="0.25">
      <c r="A3300">
        <v>885.70600000000002</v>
      </c>
      <c r="B3300">
        <v>86.471666670000005</v>
      </c>
      <c r="C3300">
        <v>87.493333329999999</v>
      </c>
      <c r="D3300">
        <v>77.14</v>
      </c>
      <c r="E3300">
        <v>75.526666669999997</v>
      </c>
      <c r="F3300">
        <v>85.626666670000006</v>
      </c>
      <c r="G3300">
        <v>86.756666670000001</v>
      </c>
      <c r="H3300">
        <v>86.575000000000003</v>
      </c>
      <c r="I3300">
        <f t="shared" si="102"/>
        <v>76.333333334999992</v>
      </c>
      <c r="J3300">
        <f t="shared" si="103"/>
        <v>86.357500002500004</v>
      </c>
    </row>
    <row r="3301" spans="1:10" x14ac:dyDescent="0.25">
      <c r="A3301">
        <v>885.875</v>
      </c>
      <c r="B3301">
        <v>86.326666669999994</v>
      </c>
      <c r="C3301">
        <v>87.408333330000005</v>
      </c>
      <c r="D3301">
        <v>76.993333329999999</v>
      </c>
      <c r="E3301">
        <v>75.453333330000007</v>
      </c>
      <c r="F3301">
        <v>85.503333330000004</v>
      </c>
      <c r="G3301">
        <v>86.60166667</v>
      </c>
      <c r="H3301">
        <v>86.46</v>
      </c>
      <c r="I3301">
        <f t="shared" si="102"/>
        <v>76.223333330000003</v>
      </c>
      <c r="J3301">
        <f t="shared" si="103"/>
        <v>86.222916667499987</v>
      </c>
    </row>
    <row r="3302" spans="1:10" x14ac:dyDescent="0.25">
      <c r="A3302">
        <v>886.04300000000001</v>
      </c>
      <c r="B3302">
        <v>86.25</v>
      </c>
      <c r="C3302">
        <v>87.32</v>
      </c>
      <c r="D3302">
        <v>76.963333329999998</v>
      </c>
      <c r="E3302">
        <v>75.495000000000005</v>
      </c>
      <c r="F3302">
        <v>85.433333329999996</v>
      </c>
      <c r="G3302">
        <v>86.513333329999995</v>
      </c>
      <c r="H3302">
        <v>86.383333329999999</v>
      </c>
      <c r="I3302">
        <f t="shared" si="102"/>
        <v>76.229166665000008</v>
      </c>
      <c r="J3302">
        <f t="shared" si="103"/>
        <v>86.144999997500008</v>
      </c>
    </row>
    <row r="3303" spans="1:10" x14ac:dyDescent="0.25">
      <c r="A3303">
        <v>886.21100000000001</v>
      </c>
      <c r="B3303">
        <v>86.278333329999995</v>
      </c>
      <c r="C3303">
        <v>87.33</v>
      </c>
      <c r="D3303">
        <v>76.931666669999998</v>
      </c>
      <c r="E3303">
        <v>75.510833329999997</v>
      </c>
      <c r="F3303">
        <v>85.421666669999993</v>
      </c>
      <c r="G3303">
        <v>86.436666669999994</v>
      </c>
      <c r="H3303">
        <v>86.376666670000006</v>
      </c>
      <c r="I3303">
        <f t="shared" si="102"/>
        <v>76.221249999999998</v>
      </c>
      <c r="J3303">
        <f t="shared" si="103"/>
        <v>86.128333334999994</v>
      </c>
    </row>
    <row r="3304" spans="1:10" x14ac:dyDescent="0.25">
      <c r="A3304">
        <v>886.37900000000002</v>
      </c>
      <c r="B3304">
        <v>86.368333329999999</v>
      </c>
      <c r="C3304">
        <v>87.416666669999998</v>
      </c>
      <c r="D3304">
        <v>77.010000000000005</v>
      </c>
      <c r="E3304">
        <v>75.53</v>
      </c>
      <c r="F3304">
        <v>85.543333329999996</v>
      </c>
      <c r="G3304">
        <v>86.528333329999995</v>
      </c>
      <c r="H3304">
        <v>86.428333330000001</v>
      </c>
      <c r="I3304">
        <f t="shared" si="102"/>
        <v>76.27000000000001</v>
      </c>
      <c r="J3304">
        <f t="shared" si="103"/>
        <v>86.217083329999994</v>
      </c>
    </row>
    <row r="3305" spans="1:10" x14ac:dyDescent="0.25">
      <c r="A3305">
        <v>886.54700000000003</v>
      </c>
      <c r="B3305">
        <v>86.275000000000006</v>
      </c>
      <c r="C3305">
        <v>87.371666669999996</v>
      </c>
      <c r="D3305">
        <v>77.103333329999998</v>
      </c>
      <c r="E3305">
        <v>75.556666669999998</v>
      </c>
      <c r="F3305">
        <v>85.575000000000003</v>
      </c>
      <c r="G3305">
        <v>86.57</v>
      </c>
      <c r="H3305">
        <v>86.454999999999998</v>
      </c>
      <c r="I3305">
        <f t="shared" si="102"/>
        <v>76.33</v>
      </c>
      <c r="J3305">
        <f t="shared" si="103"/>
        <v>86.21875</v>
      </c>
    </row>
    <row r="3306" spans="1:10" x14ac:dyDescent="0.25">
      <c r="A3306">
        <v>886.71500000000003</v>
      </c>
      <c r="B3306">
        <v>86.323333329999997</v>
      </c>
      <c r="C3306">
        <v>87.373333329999994</v>
      </c>
      <c r="D3306">
        <v>77.208333330000002</v>
      </c>
      <c r="E3306">
        <v>75.653333329999995</v>
      </c>
      <c r="F3306">
        <v>85.68</v>
      </c>
      <c r="G3306">
        <v>86.606666669999996</v>
      </c>
      <c r="H3306">
        <v>86.431666669999998</v>
      </c>
      <c r="I3306">
        <f t="shared" si="102"/>
        <v>76.430833329999999</v>
      </c>
      <c r="J3306">
        <f t="shared" si="103"/>
        <v>86.26041666750001</v>
      </c>
    </row>
    <row r="3307" spans="1:10" x14ac:dyDescent="0.25">
      <c r="A3307">
        <v>886.88400000000001</v>
      </c>
      <c r="B3307">
        <v>86.271666670000002</v>
      </c>
      <c r="C3307">
        <v>87.204999999999998</v>
      </c>
      <c r="D3307">
        <v>77.155000000000001</v>
      </c>
      <c r="E3307">
        <v>75.472499999999997</v>
      </c>
      <c r="F3307">
        <v>85.533333330000005</v>
      </c>
      <c r="G3307">
        <v>86.435000000000002</v>
      </c>
      <c r="H3307">
        <v>86.338333329999998</v>
      </c>
      <c r="I3307">
        <f t="shared" si="102"/>
        <v>76.313749999999999</v>
      </c>
      <c r="J3307">
        <f t="shared" si="103"/>
        <v>86.144583332500005</v>
      </c>
    </row>
    <row r="3308" spans="1:10" x14ac:dyDescent="0.25">
      <c r="A3308">
        <v>887.05200000000002</v>
      </c>
      <c r="B3308">
        <v>86.213333329999998</v>
      </c>
      <c r="C3308">
        <v>87.181666669999998</v>
      </c>
      <c r="D3308">
        <v>77.165000000000006</v>
      </c>
      <c r="E3308">
        <v>75.454166670000006</v>
      </c>
      <c r="F3308">
        <v>85.51</v>
      </c>
      <c r="G3308">
        <v>86.385000000000005</v>
      </c>
      <c r="H3308">
        <v>86.308333329999996</v>
      </c>
      <c r="I3308">
        <f t="shared" si="102"/>
        <v>76.309583335000013</v>
      </c>
      <c r="J3308">
        <f t="shared" si="103"/>
        <v>86.104166664999994</v>
      </c>
    </row>
    <row r="3309" spans="1:10" x14ac:dyDescent="0.25">
      <c r="A3309">
        <v>887.22</v>
      </c>
      <c r="B3309">
        <v>86.183333329999996</v>
      </c>
      <c r="C3309">
        <v>87.126666670000006</v>
      </c>
      <c r="D3309">
        <v>77.111666670000005</v>
      </c>
      <c r="E3309">
        <v>75.340833329999995</v>
      </c>
      <c r="F3309">
        <v>85.5</v>
      </c>
      <c r="G3309">
        <v>86.35</v>
      </c>
      <c r="H3309">
        <v>86.33666667</v>
      </c>
      <c r="I3309">
        <f t="shared" si="102"/>
        <v>76.226249999999993</v>
      </c>
      <c r="J3309">
        <f t="shared" si="103"/>
        <v>86.092500000000001</v>
      </c>
    </row>
    <row r="3310" spans="1:10" x14ac:dyDescent="0.25">
      <c r="A3310">
        <v>887.38800000000003</v>
      </c>
      <c r="B3310">
        <v>86.07</v>
      </c>
      <c r="C3310">
        <v>87.158333330000005</v>
      </c>
      <c r="D3310">
        <v>77.093333329999993</v>
      </c>
      <c r="E3310">
        <v>75.353333329999998</v>
      </c>
      <c r="F3310">
        <v>85.493333329999999</v>
      </c>
      <c r="G3310">
        <v>86.283333330000005</v>
      </c>
      <c r="H3310">
        <v>86.368333329999999</v>
      </c>
      <c r="I3310">
        <f t="shared" si="102"/>
        <v>76.223333330000003</v>
      </c>
      <c r="J3310">
        <f t="shared" si="103"/>
        <v>86.053749997499992</v>
      </c>
    </row>
    <row r="3311" spans="1:10" x14ac:dyDescent="0.25">
      <c r="A3311">
        <v>887.55600000000004</v>
      </c>
      <c r="B3311">
        <v>86.081666670000004</v>
      </c>
      <c r="C3311">
        <v>87.191666670000004</v>
      </c>
      <c r="D3311">
        <v>77.11</v>
      </c>
      <c r="E3311">
        <v>75.39833333</v>
      </c>
      <c r="F3311">
        <v>85.52333333</v>
      </c>
      <c r="G3311">
        <v>86.224999999999994</v>
      </c>
      <c r="H3311">
        <v>86.456666670000004</v>
      </c>
      <c r="I3311">
        <f t="shared" si="102"/>
        <v>76.254166665</v>
      </c>
      <c r="J3311">
        <f t="shared" si="103"/>
        <v>86.071666667500011</v>
      </c>
    </row>
    <row r="3312" spans="1:10" x14ac:dyDescent="0.25">
      <c r="A3312">
        <v>887.72400000000005</v>
      </c>
      <c r="B3312">
        <v>86.3</v>
      </c>
      <c r="C3312">
        <v>87.31</v>
      </c>
      <c r="D3312">
        <v>77.3</v>
      </c>
      <c r="E3312">
        <v>75.496666669999996</v>
      </c>
      <c r="F3312">
        <v>85.608333329999994</v>
      </c>
      <c r="G3312">
        <v>86.363333330000003</v>
      </c>
      <c r="H3312">
        <v>86.558333329999996</v>
      </c>
      <c r="I3312">
        <f t="shared" si="102"/>
        <v>76.39833333499999</v>
      </c>
      <c r="J3312">
        <f t="shared" si="103"/>
        <v>86.207499997499994</v>
      </c>
    </row>
    <row r="3313" spans="1:10" x14ac:dyDescent="0.25">
      <c r="A3313">
        <v>887.89200000000005</v>
      </c>
      <c r="B3313">
        <v>86.393333330000004</v>
      </c>
      <c r="C3313">
        <v>87.361666670000005</v>
      </c>
      <c r="D3313">
        <v>77.278333329999995</v>
      </c>
      <c r="E3313">
        <v>75.41416667</v>
      </c>
      <c r="F3313">
        <v>85.561666669999994</v>
      </c>
      <c r="G3313">
        <v>86.325000000000003</v>
      </c>
      <c r="H3313">
        <v>86.481666669999996</v>
      </c>
      <c r="I3313">
        <f t="shared" si="102"/>
        <v>76.346249999999998</v>
      </c>
      <c r="J3313">
        <f t="shared" si="103"/>
        <v>86.190416667499989</v>
      </c>
    </row>
    <row r="3314" spans="1:10" x14ac:dyDescent="0.25">
      <c r="A3314">
        <v>888.06</v>
      </c>
      <c r="B3314">
        <v>86.295000000000002</v>
      </c>
      <c r="C3314">
        <v>87.364999999999995</v>
      </c>
      <c r="D3314">
        <v>77.296666669999993</v>
      </c>
      <c r="E3314">
        <v>75.415833329999998</v>
      </c>
      <c r="F3314">
        <v>85.513333329999995</v>
      </c>
      <c r="G3314">
        <v>86.316666670000004</v>
      </c>
      <c r="H3314">
        <v>86.521666670000002</v>
      </c>
      <c r="I3314">
        <f t="shared" si="102"/>
        <v>76.356249999999989</v>
      </c>
      <c r="J3314">
        <f t="shared" si="103"/>
        <v>86.1616666675</v>
      </c>
    </row>
    <row r="3315" spans="1:10" x14ac:dyDescent="0.25">
      <c r="A3315">
        <v>888.22799999999995</v>
      </c>
      <c r="B3315">
        <v>86.174999999999997</v>
      </c>
      <c r="C3315">
        <v>87.231666669999996</v>
      </c>
      <c r="D3315">
        <v>77.306666669999998</v>
      </c>
      <c r="E3315">
        <v>75.334999999999994</v>
      </c>
      <c r="F3315">
        <v>85.383333329999999</v>
      </c>
      <c r="G3315">
        <v>86.196666669999999</v>
      </c>
      <c r="H3315">
        <v>86.388333329999995</v>
      </c>
      <c r="I3315">
        <f t="shared" si="102"/>
        <v>76.320833335000003</v>
      </c>
      <c r="J3315">
        <f t="shared" si="103"/>
        <v>86.035833332500005</v>
      </c>
    </row>
    <row r="3316" spans="1:10" x14ac:dyDescent="0.25">
      <c r="A3316">
        <v>888.39599999999996</v>
      </c>
      <c r="B3316">
        <v>86.313333330000006</v>
      </c>
      <c r="C3316">
        <v>87.22666667</v>
      </c>
      <c r="D3316">
        <v>77.228333329999998</v>
      </c>
      <c r="E3316">
        <v>75.28916667</v>
      </c>
      <c r="F3316">
        <v>85.401666669999997</v>
      </c>
      <c r="G3316">
        <v>86.138333329999995</v>
      </c>
      <c r="H3316">
        <v>86.386666669999997</v>
      </c>
      <c r="I3316">
        <f t="shared" si="102"/>
        <v>76.258749999999992</v>
      </c>
      <c r="J3316">
        <f t="shared" si="103"/>
        <v>86.06</v>
      </c>
    </row>
    <row r="3317" spans="1:10" x14ac:dyDescent="0.25">
      <c r="A3317">
        <v>888.56399999999996</v>
      </c>
      <c r="B3317">
        <v>86.094999999999999</v>
      </c>
      <c r="C3317">
        <v>87.073333329999997</v>
      </c>
      <c r="D3317">
        <v>77.063333330000006</v>
      </c>
      <c r="E3317">
        <v>75.092500000000001</v>
      </c>
      <c r="F3317">
        <v>85.231666669999996</v>
      </c>
      <c r="G3317">
        <v>86.138333329999995</v>
      </c>
      <c r="H3317">
        <v>86.338333329999998</v>
      </c>
      <c r="I3317">
        <f t="shared" si="102"/>
        <v>76.077916665000004</v>
      </c>
      <c r="J3317">
        <f t="shared" si="103"/>
        <v>85.950833332500011</v>
      </c>
    </row>
    <row r="3318" spans="1:10" x14ac:dyDescent="0.25">
      <c r="A3318">
        <v>888.73199999999997</v>
      </c>
      <c r="B3318">
        <v>86.055000000000007</v>
      </c>
      <c r="C3318">
        <v>87.084999999999994</v>
      </c>
      <c r="D3318">
        <v>76.923333330000006</v>
      </c>
      <c r="E3318">
        <v>75.10083333</v>
      </c>
      <c r="F3318">
        <v>85.306666669999998</v>
      </c>
      <c r="G3318">
        <v>86.14</v>
      </c>
      <c r="H3318">
        <v>86.248333329999994</v>
      </c>
      <c r="I3318">
        <f t="shared" si="102"/>
        <v>76.012083329999996</v>
      </c>
      <c r="J3318">
        <f t="shared" si="103"/>
        <v>85.937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484A6B-624D-4F62-8330-064B590D23C1}">
  <dimension ref="A1:I202"/>
  <sheetViews>
    <sheetView workbookViewId="0">
      <selection activeCell="A2" sqref="A2"/>
    </sheetView>
  </sheetViews>
  <sheetFormatPr defaultRowHeight="15" x14ac:dyDescent="0.25"/>
  <sheetData>
    <row r="1" spans="1:9" x14ac:dyDescent="0.25">
      <c r="A1" t="s">
        <v>14</v>
      </c>
      <c r="B1" t="s">
        <v>79</v>
      </c>
      <c r="C1" t="s">
        <v>80</v>
      </c>
      <c r="D1" t="s">
        <v>81</v>
      </c>
      <c r="E1" t="s">
        <v>82</v>
      </c>
      <c r="F1" t="s">
        <v>83</v>
      </c>
      <c r="G1" t="s">
        <v>84</v>
      </c>
      <c r="H1" t="s">
        <v>85</v>
      </c>
      <c r="I1" t="s">
        <v>86</v>
      </c>
    </row>
    <row r="2" spans="1:9" x14ac:dyDescent="0.25">
      <c r="A2">
        <v>300</v>
      </c>
      <c r="B2">
        <v>0.21299999999999999</v>
      </c>
      <c r="C2">
        <v>0.71</v>
      </c>
      <c r="D2">
        <v>0.219</v>
      </c>
      <c r="E2">
        <v>8.3000000000000004E-2</v>
      </c>
      <c r="F2">
        <v>0.12</v>
      </c>
      <c r="G2">
        <v>0.21299999999999999</v>
      </c>
      <c r="H2">
        <v>0.219</v>
      </c>
      <c r="I2">
        <v>0.109</v>
      </c>
    </row>
    <row r="3" spans="1:9" x14ac:dyDescent="0.25">
      <c r="A3">
        <v>302</v>
      </c>
      <c r="B3">
        <v>0.23300000000000001</v>
      </c>
      <c r="C3">
        <v>0.73699999999999999</v>
      </c>
      <c r="D3">
        <v>0.24199999999999999</v>
      </c>
      <c r="E3">
        <v>8.3000000000000004E-2</v>
      </c>
      <c r="F3">
        <v>0.124</v>
      </c>
      <c r="G3">
        <v>0.23300000000000001</v>
      </c>
      <c r="H3">
        <v>0.24199999999999999</v>
      </c>
      <c r="I3">
        <v>0.112</v>
      </c>
    </row>
    <row r="4" spans="1:9" x14ac:dyDescent="0.25">
      <c r="A4">
        <v>304</v>
      </c>
      <c r="B4">
        <v>0.253</v>
      </c>
      <c r="C4">
        <v>0.76400000000000001</v>
      </c>
      <c r="D4">
        <v>0.26400000000000001</v>
      </c>
      <c r="E4">
        <v>8.3000000000000004E-2</v>
      </c>
      <c r="F4">
        <v>0.128</v>
      </c>
      <c r="G4">
        <v>0.253</v>
      </c>
      <c r="H4">
        <v>0.26400000000000001</v>
      </c>
      <c r="I4">
        <v>0.115</v>
      </c>
    </row>
    <row r="5" spans="1:9" x14ac:dyDescent="0.25">
      <c r="A5">
        <v>306</v>
      </c>
      <c r="B5">
        <v>0.27200000000000002</v>
      </c>
      <c r="C5">
        <v>0.79200000000000004</v>
      </c>
      <c r="D5">
        <v>0.28699999999999998</v>
      </c>
      <c r="E5">
        <v>8.4000000000000005E-2</v>
      </c>
      <c r="F5">
        <v>0.13100000000000001</v>
      </c>
      <c r="G5">
        <v>0.27200000000000002</v>
      </c>
      <c r="H5">
        <v>0.28699999999999998</v>
      </c>
      <c r="I5">
        <v>0.11899999999999999</v>
      </c>
    </row>
    <row r="6" spans="1:9" x14ac:dyDescent="0.25">
      <c r="A6">
        <v>308</v>
      </c>
      <c r="B6">
        <v>0.29199999999999998</v>
      </c>
      <c r="C6">
        <v>0.81899999999999995</v>
      </c>
      <c r="D6">
        <v>0.309</v>
      </c>
      <c r="E6">
        <v>8.4000000000000005E-2</v>
      </c>
      <c r="F6">
        <v>0.13500000000000001</v>
      </c>
      <c r="G6">
        <v>0.29199999999999998</v>
      </c>
      <c r="H6">
        <v>0.309</v>
      </c>
      <c r="I6">
        <v>0.122</v>
      </c>
    </row>
    <row r="7" spans="1:9" x14ac:dyDescent="0.25">
      <c r="A7">
        <v>310</v>
      </c>
      <c r="B7">
        <v>0.312</v>
      </c>
      <c r="C7">
        <v>0.84599999999999997</v>
      </c>
      <c r="D7">
        <v>0.33200000000000002</v>
      </c>
      <c r="E7">
        <v>8.4000000000000005E-2</v>
      </c>
      <c r="F7">
        <v>0.13900000000000001</v>
      </c>
      <c r="G7">
        <v>0.312</v>
      </c>
      <c r="H7">
        <v>0.33200000000000002</v>
      </c>
      <c r="I7">
        <v>0.126</v>
      </c>
    </row>
    <row r="8" spans="1:9" x14ac:dyDescent="0.25">
      <c r="A8">
        <v>312</v>
      </c>
      <c r="B8">
        <v>0.33100000000000002</v>
      </c>
      <c r="C8">
        <v>0.871</v>
      </c>
      <c r="D8">
        <v>0.35599999999999998</v>
      </c>
      <c r="E8">
        <v>8.2000000000000003E-2</v>
      </c>
      <c r="F8">
        <v>0.14499999999999999</v>
      </c>
      <c r="G8">
        <v>0.33100000000000002</v>
      </c>
      <c r="H8">
        <v>0.35599999999999998</v>
      </c>
      <c r="I8">
        <v>0.13100000000000001</v>
      </c>
    </row>
    <row r="9" spans="1:9" x14ac:dyDescent="0.25">
      <c r="A9">
        <v>314</v>
      </c>
      <c r="B9">
        <v>0.35099999999999998</v>
      </c>
      <c r="C9">
        <v>0.90100000000000002</v>
      </c>
      <c r="D9">
        <v>0.377</v>
      </c>
      <c r="E9">
        <v>8.4000000000000005E-2</v>
      </c>
      <c r="F9">
        <v>0.14699999999999999</v>
      </c>
      <c r="G9">
        <v>0.35099999999999998</v>
      </c>
      <c r="H9">
        <v>0.377</v>
      </c>
      <c r="I9">
        <v>0.13300000000000001</v>
      </c>
    </row>
    <row r="10" spans="1:9" x14ac:dyDescent="0.25">
      <c r="A10">
        <v>316</v>
      </c>
      <c r="B10">
        <v>0.37</v>
      </c>
      <c r="C10">
        <v>0.92500000000000004</v>
      </c>
      <c r="D10">
        <v>0.40699999999999997</v>
      </c>
      <c r="E10">
        <v>8.4000000000000005E-2</v>
      </c>
      <c r="F10">
        <v>0.152</v>
      </c>
      <c r="G10">
        <v>0.37</v>
      </c>
      <c r="H10">
        <v>0.40699999999999997</v>
      </c>
      <c r="I10">
        <v>0.13800000000000001</v>
      </c>
    </row>
    <row r="11" spans="1:9" x14ac:dyDescent="0.25">
      <c r="A11">
        <v>318</v>
      </c>
      <c r="B11">
        <v>0.38900000000000001</v>
      </c>
      <c r="C11">
        <v>0.95499999999999996</v>
      </c>
      <c r="D11">
        <v>0.433</v>
      </c>
      <c r="E11">
        <v>8.4000000000000005E-2</v>
      </c>
      <c r="F11">
        <v>0.156</v>
      </c>
      <c r="G11">
        <v>0.38900000000000001</v>
      </c>
      <c r="H11">
        <v>0.433</v>
      </c>
      <c r="I11">
        <v>0.14099999999999999</v>
      </c>
    </row>
    <row r="12" spans="1:9" x14ac:dyDescent="0.25">
      <c r="A12">
        <v>320</v>
      </c>
      <c r="B12">
        <v>0.40799999999999997</v>
      </c>
      <c r="C12">
        <v>0.97199999999999998</v>
      </c>
      <c r="D12">
        <v>0.46300000000000002</v>
      </c>
      <c r="E12">
        <v>8.4000000000000005E-2</v>
      </c>
      <c r="F12">
        <v>0.16</v>
      </c>
      <c r="G12">
        <v>0.40799999999999997</v>
      </c>
      <c r="H12">
        <v>0.46300000000000002</v>
      </c>
      <c r="I12">
        <v>0.14499999999999999</v>
      </c>
    </row>
    <row r="13" spans="1:9" x14ac:dyDescent="0.25">
      <c r="A13">
        <v>322</v>
      </c>
      <c r="B13">
        <v>0.44400000000000001</v>
      </c>
      <c r="C13">
        <v>0.99099999999999999</v>
      </c>
      <c r="D13">
        <v>0.495</v>
      </c>
      <c r="E13">
        <v>8.4000000000000005E-2</v>
      </c>
      <c r="F13">
        <v>0.16700000000000001</v>
      </c>
      <c r="G13">
        <v>0.44400000000000001</v>
      </c>
      <c r="H13">
        <v>0.495</v>
      </c>
      <c r="I13">
        <v>0.151</v>
      </c>
    </row>
    <row r="14" spans="1:9" x14ac:dyDescent="0.25">
      <c r="A14">
        <v>324</v>
      </c>
      <c r="B14">
        <v>0.47399999999999998</v>
      </c>
      <c r="C14">
        <v>1</v>
      </c>
      <c r="D14">
        <v>0.52700000000000002</v>
      </c>
      <c r="E14">
        <v>8.5999999999999993E-2</v>
      </c>
      <c r="F14">
        <v>0.17699999999999999</v>
      </c>
      <c r="G14">
        <v>0.47399999999999998</v>
      </c>
      <c r="H14">
        <v>0.52700000000000002</v>
      </c>
      <c r="I14">
        <v>0.16</v>
      </c>
    </row>
    <row r="15" spans="1:9" x14ac:dyDescent="0.25">
      <c r="A15">
        <v>326</v>
      </c>
      <c r="B15">
        <v>0.52100000000000002</v>
      </c>
      <c r="C15">
        <v>0.998</v>
      </c>
      <c r="D15">
        <v>0.57299999999999995</v>
      </c>
      <c r="E15">
        <v>8.5999999999999993E-2</v>
      </c>
      <c r="F15">
        <v>0.184</v>
      </c>
      <c r="G15">
        <v>0.52100000000000002</v>
      </c>
      <c r="H15">
        <v>0.57299999999999995</v>
      </c>
      <c r="I15">
        <v>0.16700000000000001</v>
      </c>
    </row>
    <row r="16" spans="1:9" x14ac:dyDescent="0.25">
      <c r="A16">
        <v>328</v>
      </c>
      <c r="B16">
        <v>0.56899999999999995</v>
      </c>
      <c r="C16">
        <v>0.99099999999999999</v>
      </c>
      <c r="D16">
        <v>0.61299999999999999</v>
      </c>
      <c r="E16">
        <v>8.5999999999999993E-2</v>
      </c>
      <c r="F16">
        <v>0.19700000000000001</v>
      </c>
      <c r="G16">
        <v>0.56899999999999995</v>
      </c>
      <c r="H16">
        <v>0.61299999999999999</v>
      </c>
      <c r="I16">
        <v>0.17899999999999999</v>
      </c>
    </row>
    <row r="17" spans="1:9" x14ac:dyDescent="0.25">
      <c r="A17">
        <v>330</v>
      </c>
      <c r="B17">
        <v>0.60699999999999998</v>
      </c>
      <c r="C17">
        <v>0.98299999999999998</v>
      </c>
      <c r="D17">
        <v>0.67200000000000004</v>
      </c>
      <c r="E17">
        <v>8.7999999999999995E-2</v>
      </c>
      <c r="F17">
        <v>0.20899999999999999</v>
      </c>
      <c r="G17">
        <v>0.60699999999999998</v>
      </c>
      <c r="H17">
        <v>0.67200000000000004</v>
      </c>
      <c r="I17">
        <v>0.189</v>
      </c>
    </row>
    <row r="18" spans="1:9" x14ac:dyDescent="0.25">
      <c r="A18">
        <v>332</v>
      </c>
      <c r="B18">
        <v>0.65200000000000002</v>
      </c>
      <c r="C18">
        <v>0.97399999999999998</v>
      </c>
      <c r="D18">
        <v>0.72599999999999998</v>
      </c>
      <c r="E18">
        <v>8.7999999999999995E-2</v>
      </c>
      <c r="F18">
        <v>0.22700000000000001</v>
      </c>
      <c r="G18">
        <v>0.65200000000000002</v>
      </c>
      <c r="H18">
        <v>0.72599999999999998</v>
      </c>
      <c r="I18">
        <v>0.20599999999999999</v>
      </c>
    </row>
    <row r="19" spans="1:9" x14ac:dyDescent="0.25">
      <c r="A19">
        <v>334</v>
      </c>
      <c r="B19">
        <v>0.68600000000000005</v>
      </c>
      <c r="C19">
        <v>0.96499999999999997</v>
      </c>
      <c r="D19">
        <v>0.79</v>
      </c>
      <c r="E19">
        <v>0.09</v>
      </c>
      <c r="F19">
        <v>0.24399999999999999</v>
      </c>
      <c r="G19">
        <v>0.68600000000000005</v>
      </c>
      <c r="H19">
        <v>0.79</v>
      </c>
      <c r="I19">
        <v>0.221</v>
      </c>
    </row>
    <row r="20" spans="1:9" x14ac:dyDescent="0.25">
      <c r="A20">
        <v>336</v>
      </c>
      <c r="B20">
        <v>0.70699999999999996</v>
      </c>
      <c r="C20">
        <v>0.95399999999999996</v>
      </c>
      <c r="D20">
        <v>0.81799999999999995</v>
      </c>
      <c r="E20">
        <v>9.1999999999999998E-2</v>
      </c>
      <c r="F20">
        <v>0.24199999999999999</v>
      </c>
      <c r="G20">
        <v>0.70699999999999996</v>
      </c>
      <c r="H20">
        <v>0.81799999999999995</v>
      </c>
      <c r="I20">
        <v>0.219</v>
      </c>
    </row>
    <row r="21" spans="1:9" x14ac:dyDescent="0.25">
      <c r="A21">
        <v>338</v>
      </c>
      <c r="B21">
        <v>0.72</v>
      </c>
      <c r="C21">
        <v>0.94499999999999995</v>
      </c>
      <c r="D21">
        <v>0.82599999999999996</v>
      </c>
      <c r="E21">
        <v>9.4E-2</v>
      </c>
      <c r="F21">
        <v>0.23699999999999999</v>
      </c>
      <c r="G21">
        <v>0.72</v>
      </c>
      <c r="H21">
        <v>0.82599999999999996</v>
      </c>
      <c r="I21">
        <v>0.214</v>
      </c>
    </row>
    <row r="22" spans="1:9" x14ac:dyDescent="0.25">
      <c r="A22">
        <v>340</v>
      </c>
      <c r="B22">
        <v>0.73299999999999998</v>
      </c>
      <c r="C22">
        <v>0.92900000000000005</v>
      </c>
      <c r="D22">
        <v>0.82399999999999995</v>
      </c>
      <c r="E22">
        <v>9.6000000000000002E-2</v>
      </c>
      <c r="F22">
        <v>0.23300000000000001</v>
      </c>
      <c r="G22">
        <v>0.73299999999999998</v>
      </c>
      <c r="H22">
        <v>0.82399999999999995</v>
      </c>
      <c r="I22">
        <v>0.21099999999999999</v>
      </c>
    </row>
    <row r="23" spans="1:9" x14ac:dyDescent="0.25">
      <c r="A23">
        <v>342</v>
      </c>
      <c r="B23">
        <v>0.75900000000000001</v>
      </c>
      <c r="C23">
        <v>0.90500000000000003</v>
      </c>
      <c r="D23">
        <v>0.82</v>
      </c>
      <c r="E23">
        <v>9.8000000000000004E-2</v>
      </c>
      <c r="F23">
        <v>0.24099999999999999</v>
      </c>
      <c r="G23">
        <v>0.75900000000000001</v>
      </c>
      <c r="H23">
        <v>0.82</v>
      </c>
      <c r="I23">
        <v>0.218</v>
      </c>
    </row>
    <row r="24" spans="1:9" x14ac:dyDescent="0.25">
      <c r="A24">
        <v>344</v>
      </c>
      <c r="B24">
        <v>0.82199999999999995</v>
      </c>
      <c r="C24">
        <v>0.86599999999999999</v>
      </c>
      <c r="D24">
        <v>0.84299999999999997</v>
      </c>
      <c r="E24">
        <v>9.6000000000000002E-2</v>
      </c>
      <c r="F24">
        <v>0.26700000000000002</v>
      </c>
      <c r="G24">
        <v>0.82199999999999995</v>
      </c>
      <c r="H24">
        <v>0.84299999999999997</v>
      </c>
      <c r="I24">
        <v>0.24099999999999999</v>
      </c>
    </row>
    <row r="25" spans="1:9" x14ac:dyDescent="0.25">
      <c r="A25">
        <v>346</v>
      </c>
      <c r="B25">
        <v>0.88</v>
      </c>
      <c r="C25">
        <v>0.82</v>
      </c>
      <c r="D25">
        <v>0.871</v>
      </c>
      <c r="E25">
        <v>0.1</v>
      </c>
      <c r="F25">
        <v>0.28799999999999998</v>
      </c>
      <c r="G25">
        <v>0.88</v>
      </c>
      <c r="H25">
        <v>0.871</v>
      </c>
      <c r="I25">
        <v>0.26</v>
      </c>
    </row>
    <row r="26" spans="1:9" x14ac:dyDescent="0.25">
      <c r="A26">
        <v>348</v>
      </c>
      <c r="B26">
        <v>0.94499999999999995</v>
      </c>
      <c r="C26">
        <v>0.77100000000000002</v>
      </c>
      <c r="D26">
        <v>0.91200000000000003</v>
      </c>
      <c r="E26">
        <v>0.104</v>
      </c>
      <c r="F26">
        <v>0.31</v>
      </c>
      <c r="G26">
        <v>0.94499999999999995</v>
      </c>
      <c r="H26">
        <v>0.91200000000000003</v>
      </c>
      <c r="I26">
        <v>0.28000000000000003</v>
      </c>
    </row>
    <row r="27" spans="1:9" x14ac:dyDescent="0.25">
      <c r="A27">
        <v>350</v>
      </c>
      <c r="B27">
        <v>0.99199999999999999</v>
      </c>
      <c r="C27">
        <v>0.71299999999999997</v>
      </c>
      <c r="D27">
        <v>0.94699999999999995</v>
      </c>
      <c r="E27">
        <v>0.108</v>
      </c>
      <c r="F27">
        <v>0.32100000000000001</v>
      </c>
      <c r="G27">
        <v>0.99199999999999999</v>
      </c>
      <c r="H27">
        <v>0.94699999999999995</v>
      </c>
      <c r="I27">
        <v>0.28999999999999998</v>
      </c>
    </row>
    <row r="28" spans="1:9" x14ac:dyDescent="0.25">
      <c r="A28">
        <v>352</v>
      </c>
      <c r="B28">
        <v>1</v>
      </c>
      <c r="C28">
        <v>0.68100000000000005</v>
      </c>
      <c r="D28">
        <v>0.99099999999999999</v>
      </c>
      <c r="E28">
        <v>0.112</v>
      </c>
      <c r="F28">
        <v>0.318</v>
      </c>
      <c r="G28">
        <v>1</v>
      </c>
      <c r="H28">
        <v>0.99099999999999999</v>
      </c>
      <c r="I28">
        <v>0.28699999999999998</v>
      </c>
    </row>
    <row r="29" spans="1:9" x14ac:dyDescent="0.25">
      <c r="A29">
        <v>354</v>
      </c>
      <c r="B29">
        <v>0.97199999999999998</v>
      </c>
      <c r="C29">
        <v>0.64</v>
      </c>
      <c r="D29">
        <v>1</v>
      </c>
      <c r="E29">
        <v>0.11700000000000001</v>
      </c>
      <c r="F29">
        <v>0.30299999999999999</v>
      </c>
      <c r="G29">
        <v>0.97199999999999998</v>
      </c>
      <c r="H29">
        <v>1</v>
      </c>
      <c r="I29">
        <v>0.27400000000000002</v>
      </c>
    </row>
    <row r="30" spans="1:9" x14ac:dyDescent="0.25">
      <c r="A30">
        <v>356</v>
      </c>
      <c r="B30">
        <v>0.93100000000000005</v>
      </c>
      <c r="C30">
        <v>0.60499999999999998</v>
      </c>
      <c r="D30">
        <v>0.98499999999999999</v>
      </c>
      <c r="E30">
        <v>0.123</v>
      </c>
      <c r="F30">
        <v>0.28199999999999997</v>
      </c>
      <c r="G30">
        <v>0.93100000000000005</v>
      </c>
      <c r="H30">
        <v>0.98499999999999999</v>
      </c>
      <c r="I30">
        <v>0.255</v>
      </c>
    </row>
    <row r="31" spans="1:9" x14ac:dyDescent="0.25">
      <c r="A31">
        <v>358</v>
      </c>
      <c r="B31">
        <v>0.88</v>
      </c>
      <c r="C31">
        <v>0.56200000000000006</v>
      </c>
      <c r="D31">
        <v>0.95</v>
      </c>
      <c r="E31">
        <v>0.13200000000000001</v>
      </c>
      <c r="F31">
        <v>0.26</v>
      </c>
      <c r="G31">
        <v>0.88</v>
      </c>
      <c r="H31">
        <v>0.95</v>
      </c>
      <c r="I31">
        <v>0.23499999999999999</v>
      </c>
    </row>
    <row r="32" spans="1:9" x14ac:dyDescent="0.25">
      <c r="A32">
        <v>360</v>
      </c>
      <c r="B32">
        <v>0.84899999999999998</v>
      </c>
      <c r="C32">
        <v>0.51700000000000002</v>
      </c>
      <c r="D32">
        <v>0.89600000000000002</v>
      </c>
      <c r="E32">
        <v>0.13800000000000001</v>
      </c>
      <c r="F32">
        <v>0.253</v>
      </c>
      <c r="G32">
        <v>0.84899999999999998</v>
      </c>
      <c r="H32">
        <v>0.89600000000000002</v>
      </c>
      <c r="I32">
        <v>0.22800000000000001</v>
      </c>
    </row>
    <row r="33" spans="1:9" x14ac:dyDescent="0.25">
      <c r="A33">
        <v>362</v>
      </c>
      <c r="B33">
        <v>0.85399999999999998</v>
      </c>
      <c r="C33">
        <v>0.46899999999999997</v>
      </c>
      <c r="D33">
        <v>0.85099999999999998</v>
      </c>
      <c r="E33">
        <v>0.14599999999999999</v>
      </c>
      <c r="F33">
        <v>0.253</v>
      </c>
      <c r="G33">
        <v>0.85399999999999998</v>
      </c>
      <c r="H33">
        <v>0.85099999999999998</v>
      </c>
      <c r="I33">
        <v>0.22800000000000001</v>
      </c>
    </row>
    <row r="34" spans="1:9" x14ac:dyDescent="0.25">
      <c r="A34">
        <v>364</v>
      </c>
      <c r="B34">
        <v>0.88200000000000001</v>
      </c>
      <c r="C34">
        <v>0.42</v>
      </c>
      <c r="D34">
        <v>0.83399999999999996</v>
      </c>
      <c r="E34">
        <v>0.153</v>
      </c>
      <c r="F34">
        <v>0.26800000000000002</v>
      </c>
      <c r="G34">
        <v>0.88200000000000001</v>
      </c>
      <c r="H34">
        <v>0.83399999999999996</v>
      </c>
      <c r="I34">
        <v>0.24199999999999999</v>
      </c>
    </row>
    <row r="35" spans="1:9" x14ac:dyDescent="0.25">
      <c r="A35">
        <v>366</v>
      </c>
      <c r="B35">
        <v>0.90900000000000003</v>
      </c>
      <c r="C35">
        <v>0.375</v>
      </c>
      <c r="D35">
        <v>0.83</v>
      </c>
      <c r="E35">
        <v>0.16300000000000001</v>
      </c>
      <c r="F35">
        <v>0.28399999999999997</v>
      </c>
      <c r="G35">
        <v>0.90900000000000003</v>
      </c>
      <c r="H35">
        <v>0.83</v>
      </c>
      <c r="I35">
        <v>0.25700000000000001</v>
      </c>
    </row>
    <row r="36" spans="1:9" x14ac:dyDescent="0.25">
      <c r="A36">
        <v>368</v>
      </c>
      <c r="B36">
        <v>0.94399999999999995</v>
      </c>
      <c r="C36">
        <v>0.33200000000000002</v>
      </c>
      <c r="D36">
        <v>0.85099999999999998</v>
      </c>
      <c r="E36">
        <v>0.17</v>
      </c>
      <c r="F36">
        <v>0.309</v>
      </c>
      <c r="G36">
        <v>0.94399999999999995</v>
      </c>
      <c r="H36">
        <v>0.85099999999999998</v>
      </c>
      <c r="I36">
        <v>0.27900000000000003</v>
      </c>
    </row>
    <row r="37" spans="1:9" x14ac:dyDescent="0.25">
      <c r="A37">
        <v>370</v>
      </c>
      <c r="B37">
        <v>0.94499999999999995</v>
      </c>
      <c r="C37">
        <v>0.29299999999999998</v>
      </c>
      <c r="D37">
        <v>0.87</v>
      </c>
      <c r="E37">
        <v>0.17799999999999999</v>
      </c>
      <c r="F37">
        <v>0.314</v>
      </c>
      <c r="G37">
        <v>0.94499999999999995</v>
      </c>
      <c r="H37">
        <v>0.87</v>
      </c>
      <c r="I37">
        <v>0.28399999999999997</v>
      </c>
    </row>
    <row r="38" spans="1:9" x14ac:dyDescent="0.25">
      <c r="A38">
        <v>372</v>
      </c>
      <c r="B38">
        <v>0.85499999999999998</v>
      </c>
      <c r="C38">
        <v>0.25600000000000001</v>
      </c>
      <c r="D38">
        <v>0.88100000000000001</v>
      </c>
      <c r="E38">
        <v>0.185</v>
      </c>
      <c r="F38">
        <v>0.30099999999999999</v>
      </c>
      <c r="G38">
        <v>0.85499999999999998</v>
      </c>
      <c r="H38">
        <v>0.88100000000000001</v>
      </c>
      <c r="I38">
        <v>0.27200000000000002</v>
      </c>
    </row>
    <row r="39" spans="1:9" x14ac:dyDescent="0.25">
      <c r="A39">
        <v>374</v>
      </c>
      <c r="B39">
        <v>0.73499999999999999</v>
      </c>
      <c r="C39">
        <v>0.217</v>
      </c>
      <c r="D39">
        <v>0.877</v>
      </c>
      <c r="E39">
        <v>0.193</v>
      </c>
      <c r="F39">
        <v>0.26100000000000001</v>
      </c>
      <c r="G39">
        <v>0.73499999999999999</v>
      </c>
      <c r="H39">
        <v>0.877</v>
      </c>
      <c r="I39">
        <v>0.23599999999999999</v>
      </c>
    </row>
    <row r="40" spans="1:9" x14ac:dyDescent="0.25">
      <c r="A40">
        <v>376</v>
      </c>
      <c r="B40">
        <v>0.622</v>
      </c>
      <c r="C40">
        <v>0.191</v>
      </c>
      <c r="D40">
        <v>0.85099999999999998</v>
      </c>
      <c r="E40">
        <v>0.20200000000000001</v>
      </c>
      <c r="F40">
        <v>0.22</v>
      </c>
      <c r="G40">
        <v>0.622</v>
      </c>
      <c r="H40">
        <v>0.85099999999999998</v>
      </c>
      <c r="I40">
        <v>0.20499999999999999</v>
      </c>
    </row>
    <row r="41" spans="1:9" x14ac:dyDescent="0.25">
      <c r="A41">
        <v>378</v>
      </c>
      <c r="B41">
        <v>0.52100000000000002</v>
      </c>
      <c r="C41">
        <v>0.17</v>
      </c>
      <c r="D41">
        <v>0.82499999999999996</v>
      </c>
      <c r="E41">
        <v>0.21199999999999999</v>
      </c>
      <c r="F41">
        <v>0.192</v>
      </c>
      <c r="G41">
        <v>0.58899999999999997</v>
      </c>
      <c r="H41">
        <v>0.82499999999999996</v>
      </c>
      <c r="I41">
        <v>0.20300000000000001</v>
      </c>
    </row>
    <row r="42" spans="1:9" x14ac:dyDescent="0.25">
      <c r="A42">
        <v>380</v>
      </c>
      <c r="B42">
        <v>0.48599999999999999</v>
      </c>
      <c r="C42">
        <v>0.14799999999999999</v>
      </c>
      <c r="D42">
        <v>0.77100000000000002</v>
      </c>
      <c r="E42">
        <v>0.219</v>
      </c>
      <c r="F42">
        <v>0.16400000000000001</v>
      </c>
      <c r="G42">
        <v>0.58399999999999996</v>
      </c>
      <c r="H42">
        <v>0.77100000000000002</v>
      </c>
      <c r="I42">
        <v>0.2</v>
      </c>
    </row>
    <row r="43" spans="1:9" x14ac:dyDescent="0.25">
      <c r="A43">
        <v>382</v>
      </c>
      <c r="B43">
        <v>0.45</v>
      </c>
      <c r="C43">
        <v>0.12</v>
      </c>
      <c r="D43">
        <v>0.72099999999999997</v>
      </c>
      <c r="E43">
        <v>0.23499999999999999</v>
      </c>
      <c r="F43">
        <v>0.13400000000000001</v>
      </c>
      <c r="G43">
        <v>0.57899999999999996</v>
      </c>
      <c r="H43">
        <v>0.72099999999999997</v>
      </c>
      <c r="I43">
        <v>0.20399999999999999</v>
      </c>
    </row>
    <row r="44" spans="1:9" x14ac:dyDescent="0.25">
      <c r="A44">
        <v>384</v>
      </c>
      <c r="B44">
        <v>0.42</v>
      </c>
      <c r="C44">
        <v>9.8000000000000004E-2</v>
      </c>
      <c r="D44">
        <v>0.66500000000000004</v>
      </c>
      <c r="E44">
        <v>0.255</v>
      </c>
      <c r="F44">
        <v>0.114</v>
      </c>
      <c r="G44">
        <v>0.57399999999999995</v>
      </c>
      <c r="H44">
        <v>0.66500000000000004</v>
      </c>
      <c r="I44">
        <v>0.20699999999999999</v>
      </c>
    </row>
    <row r="45" spans="1:9" x14ac:dyDescent="0.25">
      <c r="A45">
        <v>386</v>
      </c>
      <c r="B45">
        <v>0.40899999999999997</v>
      </c>
      <c r="C45">
        <v>8.1000000000000003E-2</v>
      </c>
      <c r="D45">
        <v>0.624</v>
      </c>
      <c r="E45">
        <v>0.27600000000000002</v>
      </c>
      <c r="F45">
        <v>0.104</v>
      </c>
      <c r="G45">
        <v>0.56799999999999995</v>
      </c>
      <c r="H45">
        <v>0.65200000000000002</v>
      </c>
      <c r="I45">
        <v>0.21099999999999999</v>
      </c>
    </row>
    <row r="46" spans="1:9" x14ac:dyDescent="0.25">
      <c r="A46">
        <v>388</v>
      </c>
      <c r="B46">
        <v>0.39400000000000002</v>
      </c>
      <c r="C46">
        <v>6.2E-2</v>
      </c>
      <c r="D46">
        <v>0.59399999999999997</v>
      </c>
      <c r="E46">
        <v>0.3</v>
      </c>
      <c r="F46">
        <v>9.5000000000000001E-2</v>
      </c>
      <c r="G46">
        <v>0.56299999999999994</v>
      </c>
      <c r="H46">
        <v>0.65500000000000003</v>
      </c>
      <c r="I46">
        <v>0.215</v>
      </c>
    </row>
    <row r="47" spans="1:9" x14ac:dyDescent="0.25">
      <c r="A47">
        <v>390</v>
      </c>
      <c r="B47">
        <v>0.38100000000000001</v>
      </c>
      <c r="C47">
        <v>4.9000000000000002E-2</v>
      </c>
      <c r="D47">
        <v>0.56000000000000005</v>
      </c>
      <c r="E47">
        <v>0.31900000000000001</v>
      </c>
      <c r="F47">
        <v>8.7999999999999995E-2</v>
      </c>
      <c r="G47">
        <v>0.55800000000000005</v>
      </c>
      <c r="H47">
        <v>0.65800000000000003</v>
      </c>
      <c r="I47">
        <v>0.218</v>
      </c>
    </row>
    <row r="48" spans="1:9" x14ac:dyDescent="0.25">
      <c r="A48">
        <v>392</v>
      </c>
      <c r="B48">
        <v>0.37</v>
      </c>
      <c r="C48">
        <v>3.4000000000000002E-2</v>
      </c>
      <c r="D48">
        <v>0.54</v>
      </c>
      <c r="E48">
        <v>0.34200000000000003</v>
      </c>
      <c r="F48">
        <v>8.5999999999999993E-2</v>
      </c>
      <c r="G48">
        <v>0.55200000000000005</v>
      </c>
      <c r="H48">
        <v>0.66100000000000003</v>
      </c>
      <c r="I48">
        <v>0.222</v>
      </c>
    </row>
    <row r="49" spans="1:9" x14ac:dyDescent="0.25">
      <c r="A49">
        <v>394</v>
      </c>
      <c r="B49">
        <v>0.35899999999999999</v>
      </c>
      <c r="C49">
        <v>2.5000000000000001E-2</v>
      </c>
      <c r="D49">
        <v>0.52</v>
      </c>
      <c r="E49">
        <v>0.36199999999999999</v>
      </c>
      <c r="F49">
        <v>8.5999999999999993E-2</v>
      </c>
      <c r="G49">
        <v>0.54700000000000004</v>
      </c>
      <c r="H49">
        <v>0.66400000000000003</v>
      </c>
      <c r="I49">
        <v>0.22500000000000001</v>
      </c>
    </row>
    <row r="50" spans="1:9" x14ac:dyDescent="0.25">
      <c r="A50">
        <v>396</v>
      </c>
      <c r="B50">
        <v>0.35</v>
      </c>
      <c r="C50">
        <v>1.4E-2</v>
      </c>
      <c r="D50">
        <v>0.501</v>
      </c>
      <c r="E50">
        <v>0.38500000000000001</v>
      </c>
      <c r="F50">
        <v>8.4000000000000005E-2</v>
      </c>
      <c r="G50">
        <v>0.54200000000000004</v>
      </c>
      <c r="H50">
        <v>0.66800000000000004</v>
      </c>
      <c r="I50">
        <v>0.22900000000000001</v>
      </c>
    </row>
    <row r="51" spans="1:9" x14ac:dyDescent="0.25">
      <c r="A51">
        <v>398</v>
      </c>
      <c r="B51">
        <v>0.34399999999999997</v>
      </c>
      <c r="C51">
        <v>1.2E-2</v>
      </c>
      <c r="D51">
        <v>0.49</v>
      </c>
      <c r="E51">
        <v>0.4</v>
      </c>
      <c r="F51">
        <v>8.2000000000000003E-2</v>
      </c>
      <c r="G51">
        <v>0.53700000000000003</v>
      </c>
      <c r="H51">
        <v>0.67100000000000004</v>
      </c>
      <c r="I51">
        <v>0.23300000000000001</v>
      </c>
    </row>
    <row r="52" spans="1:9" x14ac:dyDescent="0.25">
      <c r="A52">
        <v>400</v>
      </c>
      <c r="B52">
        <v>0.34100000000000003</v>
      </c>
      <c r="C52">
        <v>8.0000000000000002E-3</v>
      </c>
      <c r="D52">
        <v>0.47699999999999998</v>
      </c>
      <c r="E52">
        <v>0.42</v>
      </c>
      <c r="F52">
        <v>8.3000000000000004E-2</v>
      </c>
      <c r="G52">
        <v>0.53100000000000003</v>
      </c>
      <c r="H52">
        <v>0.67400000000000004</v>
      </c>
      <c r="I52">
        <v>0.23599999999999999</v>
      </c>
    </row>
    <row r="53" spans="1:9" x14ac:dyDescent="0.25">
      <c r="A53">
        <v>402</v>
      </c>
      <c r="B53">
        <v>0.33700000000000002</v>
      </c>
      <c r="C53">
        <v>7.0000000000000001E-3</v>
      </c>
      <c r="D53">
        <v>0.46400000000000002</v>
      </c>
      <c r="E53">
        <v>0.439</v>
      </c>
      <c r="F53">
        <v>8.3000000000000004E-2</v>
      </c>
      <c r="G53">
        <v>0.53400000000000003</v>
      </c>
      <c r="H53">
        <v>0.67300000000000004</v>
      </c>
      <c r="I53">
        <v>0.24</v>
      </c>
    </row>
    <row r="54" spans="1:9" x14ac:dyDescent="0.25">
      <c r="A54">
        <v>404</v>
      </c>
      <c r="B54">
        <v>0.33500000000000002</v>
      </c>
      <c r="C54">
        <v>0</v>
      </c>
      <c r="D54">
        <v>0.45300000000000001</v>
      </c>
      <c r="E54">
        <v>0.45700000000000002</v>
      </c>
      <c r="F54">
        <v>8.5000000000000006E-2</v>
      </c>
      <c r="G54">
        <v>0.53600000000000003</v>
      </c>
      <c r="H54">
        <v>0.66800000000000004</v>
      </c>
      <c r="I54">
        <v>0.23699999999999999</v>
      </c>
    </row>
    <row r="55" spans="1:9" x14ac:dyDescent="0.25">
      <c r="A55">
        <v>406</v>
      </c>
      <c r="B55">
        <v>0.33300000000000002</v>
      </c>
      <c r="C55">
        <v>0</v>
      </c>
      <c r="D55">
        <v>0.443</v>
      </c>
      <c r="E55">
        <v>0.47499999999999998</v>
      </c>
      <c r="F55">
        <v>8.5000000000000006E-2</v>
      </c>
      <c r="G55">
        <v>0.53800000000000003</v>
      </c>
      <c r="H55">
        <v>0.66200000000000003</v>
      </c>
      <c r="I55">
        <v>0.23499999999999999</v>
      </c>
    </row>
    <row r="56" spans="1:9" x14ac:dyDescent="0.25">
      <c r="A56">
        <v>408</v>
      </c>
      <c r="B56">
        <v>0.33500000000000002</v>
      </c>
      <c r="C56">
        <v>0</v>
      </c>
      <c r="D56">
        <v>0.43</v>
      </c>
      <c r="E56">
        <v>0.496</v>
      </c>
      <c r="F56">
        <v>8.5000000000000006E-2</v>
      </c>
      <c r="G56">
        <v>0.54100000000000004</v>
      </c>
      <c r="H56">
        <v>0.65700000000000003</v>
      </c>
      <c r="I56">
        <v>0.23200000000000001</v>
      </c>
    </row>
    <row r="57" spans="1:9" x14ac:dyDescent="0.25">
      <c r="A57">
        <v>410</v>
      </c>
      <c r="B57">
        <v>0.33700000000000002</v>
      </c>
      <c r="C57">
        <v>0</v>
      </c>
      <c r="D57">
        <v>0.42299999999999999</v>
      </c>
      <c r="E57">
        <v>0.51800000000000002</v>
      </c>
      <c r="F57">
        <v>8.3000000000000004E-2</v>
      </c>
      <c r="G57">
        <v>0.54300000000000004</v>
      </c>
      <c r="H57">
        <v>0.65100000000000002</v>
      </c>
      <c r="I57">
        <v>0.22900000000000001</v>
      </c>
    </row>
    <row r="58" spans="1:9" x14ac:dyDescent="0.25">
      <c r="A58">
        <v>412</v>
      </c>
      <c r="B58">
        <v>0.34499999999999997</v>
      </c>
      <c r="C58">
        <v>0</v>
      </c>
      <c r="D58">
        <v>0.41</v>
      </c>
      <c r="E58">
        <v>0.54200000000000004</v>
      </c>
      <c r="F58">
        <v>8.3000000000000004E-2</v>
      </c>
      <c r="G58">
        <v>0.54500000000000004</v>
      </c>
      <c r="H58">
        <v>0.64600000000000002</v>
      </c>
      <c r="I58">
        <v>0.22700000000000001</v>
      </c>
    </row>
    <row r="59" spans="1:9" x14ac:dyDescent="0.25">
      <c r="A59">
        <v>414</v>
      </c>
      <c r="B59">
        <v>0.35199999999999998</v>
      </c>
      <c r="C59">
        <v>0</v>
      </c>
      <c r="D59">
        <v>0.40400000000000003</v>
      </c>
      <c r="E59">
        <v>0.56200000000000006</v>
      </c>
      <c r="F59">
        <v>8.1000000000000003E-2</v>
      </c>
      <c r="G59">
        <v>0.54800000000000004</v>
      </c>
      <c r="H59">
        <v>0.64100000000000001</v>
      </c>
      <c r="I59">
        <v>0.224</v>
      </c>
    </row>
    <row r="60" spans="1:9" x14ac:dyDescent="0.25">
      <c r="A60">
        <v>416</v>
      </c>
      <c r="B60">
        <v>0.36</v>
      </c>
      <c r="C60">
        <v>0</v>
      </c>
      <c r="D60">
        <v>0.39500000000000002</v>
      </c>
      <c r="E60">
        <v>0.58599999999999997</v>
      </c>
      <c r="F60">
        <v>8.1000000000000003E-2</v>
      </c>
      <c r="G60">
        <v>0.55000000000000004</v>
      </c>
      <c r="H60">
        <v>0.63500000000000001</v>
      </c>
      <c r="I60">
        <v>0.221</v>
      </c>
    </row>
    <row r="61" spans="1:9" x14ac:dyDescent="0.25">
      <c r="A61">
        <v>418</v>
      </c>
      <c r="B61">
        <v>0.371</v>
      </c>
      <c r="C61">
        <v>0</v>
      </c>
      <c r="D61">
        <v>0.38800000000000001</v>
      </c>
      <c r="E61">
        <v>0.60799999999999998</v>
      </c>
      <c r="F61">
        <v>7.9000000000000001E-2</v>
      </c>
      <c r="G61">
        <v>0.55800000000000005</v>
      </c>
      <c r="H61">
        <v>0.63100000000000001</v>
      </c>
      <c r="I61">
        <v>0.22600000000000001</v>
      </c>
    </row>
    <row r="62" spans="1:9" x14ac:dyDescent="0.25">
      <c r="A62">
        <v>420</v>
      </c>
      <c r="B62">
        <v>0.379</v>
      </c>
      <c r="C62">
        <v>0</v>
      </c>
      <c r="D62">
        <v>0.38</v>
      </c>
      <c r="E62">
        <v>0.63200000000000001</v>
      </c>
      <c r="F62">
        <v>7.8E-2</v>
      </c>
      <c r="G62">
        <v>0.57299999999999995</v>
      </c>
      <c r="H62">
        <v>0.627</v>
      </c>
      <c r="I62">
        <v>0.23699999999999999</v>
      </c>
    </row>
    <row r="63" spans="1:9" x14ac:dyDescent="0.25">
      <c r="A63">
        <v>422</v>
      </c>
      <c r="B63">
        <v>0.38700000000000001</v>
      </c>
      <c r="C63">
        <v>0</v>
      </c>
      <c r="D63">
        <v>0.371</v>
      </c>
      <c r="E63">
        <v>0.65800000000000003</v>
      </c>
      <c r="F63">
        <v>7.8E-2</v>
      </c>
      <c r="G63">
        <v>0.58699999999999997</v>
      </c>
      <c r="H63">
        <v>0.623</v>
      </c>
      <c r="I63">
        <v>0.248</v>
      </c>
    </row>
    <row r="64" spans="1:9" x14ac:dyDescent="0.25">
      <c r="A64">
        <v>424</v>
      </c>
      <c r="B64">
        <v>0.40200000000000002</v>
      </c>
      <c r="C64">
        <v>0</v>
      </c>
      <c r="D64">
        <v>0.36399999999999999</v>
      </c>
      <c r="E64">
        <v>0.68200000000000005</v>
      </c>
      <c r="F64">
        <v>7.8E-2</v>
      </c>
      <c r="G64">
        <v>0.60099999999999998</v>
      </c>
      <c r="H64">
        <v>0.61799999999999999</v>
      </c>
      <c r="I64">
        <v>0.26</v>
      </c>
    </row>
    <row r="65" spans="1:9" x14ac:dyDescent="0.25">
      <c r="A65">
        <v>426</v>
      </c>
      <c r="B65">
        <v>0.42199999999999999</v>
      </c>
      <c r="C65">
        <v>0</v>
      </c>
      <c r="D65">
        <v>0.35399999999999998</v>
      </c>
      <c r="E65">
        <v>0.70499999999999996</v>
      </c>
      <c r="F65">
        <v>7.8E-2</v>
      </c>
      <c r="G65">
        <v>0.61499999999999999</v>
      </c>
      <c r="H65">
        <v>0.61399999999999999</v>
      </c>
      <c r="I65">
        <v>0.27100000000000002</v>
      </c>
    </row>
    <row r="66" spans="1:9" x14ac:dyDescent="0.25">
      <c r="A66">
        <v>428</v>
      </c>
      <c r="B66">
        <v>0.438</v>
      </c>
      <c r="C66">
        <v>0</v>
      </c>
      <c r="D66">
        <v>0.34100000000000003</v>
      </c>
      <c r="E66">
        <v>0.72299999999999998</v>
      </c>
      <c r="F66">
        <v>7.8E-2</v>
      </c>
      <c r="G66">
        <v>0.629</v>
      </c>
      <c r="H66">
        <v>0.61</v>
      </c>
      <c r="I66">
        <v>0.28199999999999997</v>
      </c>
    </row>
    <row r="67" spans="1:9" x14ac:dyDescent="0.25">
      <c r="A67">
        <v>430</v>
      </c>
      <c r="B67">
        <v>0.45400000000000001</v>
      </c>
      <c r="C67">
        <v>0</v>
      </c>
      <c r="D67">
        <v>0.33400000000000002</v>
      </c>
      <c r="E67">
        <v>0.74199999999999999</v>
      </c>
      <c r="F67">
        <v>7.8E-2</v>
      </c>
      <c r="G67">
        <v>0.64400000000000002</v>
      </c>
      <c r="H67">
        <v>0.60599999999999998</v>
      </c>
      <c r="I67">
        <v>0.29299999999999998</v>
      </c>
    </row>
    <row r="68" spans="1:9" x14ac:dyDescent="0.25">
      <c r="A68">
        <v>432</v>
      </c>
      <c r="B68">
        <v>0.47299999999999998</v>
      </c>
      <c r="C68">
        <v>0</v>
      </c>
      <c r="D68">
        <v>0.31900000000000001</v>
      </c>
      <c r="E68">
        <v>0.76200000000000001</v>
      </c>
      <c r="F68">
        <v>0.08</v>
      </c>
      <c r="G68">
        <v>0.65800000000000003</v>
      </c>
      <c r="H68">
        <v>0.60199999999999998</v>
      </c>
      <c r="I68">
        <v>0.30499999999999999</v>
      </c>
    </row>
    <row r="69" spans="1:9" x14ac:dyDescent="0.25">
      <c r="A69">
        <v>434</v>
      </c>
      <c r="B69">
        <v>0.49199999999999999</v>
      </c>
      <c r="C69">
        <v>0</v>
      </c>
      <c r="D69">
        <v>0.308</v>
      </c>
      <c r="E69">
        <v>0.78200000000000003</v>
      </c>
      <c r="F69">
        <v>0.08</v>
      </c>
      <c r="G69">
        <v>0.67200000000000004</v>
      </c>
      <c r="H69">
        <v>0.59699999999999998</v>
      </c>
      <c r="I69">
        <v>0.316</v>
      </c>
    </row>
    <row r="70" spans="1:9" x14ac:dyDescent="0.25">
      <c r="A70">
        <v>436</v>
      </c>
      <c r="B70">
        <v>0.505</v>
      </c>
      <c r="C70">
        <v>0</v>
      </c>
      <c r="D70">
        <v>0.29299999999999998</v>
      </c>
      <c r="E70">
        <v>0.80200000000000005</v>
      </c>
      <c r="F70">
        <v>0.08</v>
      </c>
      <c r="G70">
        <v>0.68600000000000005</v>
      </c>
      <c r="H70">
        <v>0.59299999999999997</v>
      </c>
      <c r="I70">
        <v>0.32700000000000001</v>
      </c>
    </row>
    <row r="71" spans="1:9" x14ac:dyDescent="0.25">
      <c r="A71">
        <v>438</v>
      </c>
      <c r="B71">
        <v>0.52600000000000002</v>
      </c>
      <c r="C71">
        <v>0</v>
      </c>
      <c r="D71">
        <v>0.27800000000000002</v>
      </c>
      <c r="E71">
        <v>0.82099999999999995</v>
      </c>
      <c r="F71">
        <v>0.08</v>
      </c>
      <c r="G71">
        <v>0.70099999999999996</v>
      </c>
      <c r="H71">
        <v>0.58899999999999997</v>
      </c>
      <c r="I71">
        <v>0.33900000000000002</v>
      </c>
    </row>
    <row r="72" spans="1:9" x14ac:dyDescent="0.25">
      <c r="A72">
        <v>440</v>
      </c>
      <c r="B72">
        <v>0.54100000000000004</v>
      </c>
      <c r="C72">
        <v>0</v>
      </c>
      <c r="D72">
        <v>0.26700000000000002</v>
      </c>
      <c r="E72">
        <v>0.84399999999999997</v>
      </c>
      <c r="F72">
        <v>0.08</v>
      </c>
      <c r="G72">
        <v>0.71499999999999997</v>
      </c>
      <c r="H72">
        <v>0.58499999999999996</v>
      </c>
      <c r="I72">
        <v>0.35</v>
      </c>
    </row>
    <row r="73" spans="1:9" x14ac:dyDescent="0.25">
      <c r="A73">
        <v>442</v>
      </c>
      <c r="B73">
        <v>0.55600000000000005</v>
      </c>
      <c r="C73">
        <v>0</v>
      </c>
      <c r="D73">
        <v>0.249</v>
      </c>
      <c r="E73">
        <v>0.86399999999999999</v>
      </c>
      <c r="F73">
        <v>0.08</v>
      </c>
      <c r="G73">
        <v>0.72399999999999998</v>
      </c>
      <c r="H73">
        <v>0.57399999999999995</v>
      </c>
      <c r="I73">
        <v>0.35799999999999998</v>
      </c>
    </row>
    <row r="74" spans="1:9" x14ac:dyDescent="0.25">
      <c r="A74">
        <v>444</v>
      </c>
      <c r="B74">
        <v>0.57199999999999995</v>
      </c>
      <c r="C74">
        <v>0</v>
      </c>
      <c r="D74">
        <v>0.23899999999999999</v>
      </c>
      <c r="E74">
        <v>0.88400000000000001</v>
      </c>
      <c r="F74">
        <v>0.08</v>
      </c>
      <c r="G74">
        <v>0.72899999999999998</v>
      </c>
      <c r="H74">
        <v>0.56200000000000006</v>
      </c>
      <c r="I74">
        <v>0.36499999999999999</v>
      </c>
    </row>
    <row r="75" spans="1:9" x14ac:dyDescent="0.25">
      <c r="A75">
        <v>446</v>
      </c>
      <c r="B75">
        <v>0.58299999999999996</v>
      </c>
      <c r="C75">
        <v>0</v>
      </c>
      <c r="D75">
        <v>0.22800000000000001</v>
      </c>
      <c r="E75">
        <v>0.9</v>
      </c>
      <c r="F75">
        <v>8.2000000000000003E-2</v>
      </c>
      <c r="G75">
        <v>0.73399999999999999</v>
      </c>
      <c r="H75">
        <v>0.55100000000000005</v>
      </c>
      <c r="I75">
        <v>0.373</v>
      </c>
    </row>
    <row r="76" spans="1:9" x14ac:dyDescent="0.25">
      <c r="A76">
        <v>448</v>
      </c>
      <c r="B76">
        <v>0.59399999999999997</v>
      </c>
      <c r="C76">
        <v>0</v>
      </c>
      <c r="D76">
        <v>0.217</v>
      </c>
      <c r="E76">
        <v>0.91600000000000004</v>
      </c>
      <c r="F76">
        <v>8.2000000000000003E-2</v>
      </c>
      <c r="G76">
        <v>0.73899999999999999</v>
      </c>
      <c r="H76">
        <v>0.53900000000000003</v>
      </c>
      <c r="I76">
        <v>0.38</v>
      </c>
    </row>
    <row r="77" spans="1:9" x14ac:dyDescent="0.25">
      <c r="A77">
        <v>450</v>
      </c>
      <c r="B77">
        <v>0.61699999999999999</v>
      </c>
      <c r="C77">
        <v>0</v>
      </c>
      <c r="D77">
        <v>0.20200000000000001</v>
      </c>
      <c r="E77">
        <v>0.93100000000000005</v>
      </c>
      <c r="F77">
        <v>8.2000000000000003E-2</v>
      </c>
      <c r="G77">
        <v>0.74399999999999999</v>
      </c>
      <c r="H77">
        <v>0.52800000000000002</v>
      </c>
      <c r="I77">
        <v>0.38800000000000001</v>
      </c>
    </row>
    <row r="78" spans="1:9" x14ac:dyDescent="0.25">
      <c r="A78">
        <v>452</v>
      </c>
      <c r="B78">
        <v>0.628</v>
      </c>
      <c r="C78">
        <v>0</v>
      </c>
      <c r="D78">
        <v>0.191</v>
      </c>
      <c r="E78">
        <v>0.94499999999999995</v>
      </c>
      <c r="F78">
        <v>8.4000000000000005E-2</v>
      </c>
      <c r="G78">
        <v>0.749</v>
      </c>
      <c r="H78">
        <v>0.51700000000000002</v>
      </c>
      <c r="I78">
        <v>0.39500000000000002</v>
      </c>
    </row>
    <row r="79" spans="1:9" x14ac:dyDescent="0.25">
      <c r="A79">
        <v>454</v>
      </c>
      <c r="B79">
        <v>0.63900000000000001</v>
      </c>
      <c r="C79">
        <v>0</v>
      </c>
      <c r="D79">
        <v>0.17799999999999999</v>
      </c>
      <c r="E79">
        <v>0.95699999999999996</v>
      </c>
      <c r="F79">
        <v>8.4000000000000005E-2</v>
      </c>
      <c r="G79">
        <v>0.754</v>
      </c>
      <c r="H79">
        <v>0.505</v>
      </c>
      <c r="I79">
        <v>0.40300000000000002</v>
      </c>
    </row>
    <row r="80" spans="1:9" x14ac:dyDescent="0.25">
      <c r="A80">
        <v>456</v>
      </c>
      <c r="B80">
        <v>0.65100000000000002</v>
      </c>
      <c r="C80">
        <v>0</v>
      </c>
      <c r="D80">
        <v>0.16900000000000001</v>
      </c>
      <c r="E80">
        <v>0.97</v>
      </c>
      <c r="F80">
        <v>8.4000000000000005E-2</v>
      </c>
      <c r="G80">
        <v>0.75900000000000001</v>
      </c>
      <c r="H80">
        <v>0.49399999999999999</v>
      </c>
      <c r="I80">
        <v>0.41</v>
      </c>
    </row>
    <row r="81" spans="1:9" x14ac:dyDescent="0.25">
      <c r="A81">
        <v>458</v>
      </c>
      <c r="B81">
        <v>0.66400000000000003</v>
      </c>
      <c r="C81">
        <v>0</v>
      </c>
      <c r="D81">
        <v>0.158</v>
      </c>
      <c r="E81">
        <v>0.98699999999999999</v>
      </c>
      <c r="F81">
        <v>8.5000000000000006E-2</v>
      </c>
      <c r="G81">
        <v>0.77200000000000002</v>
      </c>
      <c r="H81">
        <v>0.48599999999999999</v>
      </c>
      <c r="I81">
        <v>0.43099999999999999</v>
      </c>
    </row>
    <row r="82" spans="1:9" x14ac:dyDescent="0.25">
      <c r="A82">
        <v>460</v>
      </c>
      <c r="B82">
        <v>0.67500000000000004</v>
      </c>
      <c r="C82">
        <v>0</v>
      </c>
      <c r="D82">
        <v>0.14799999999999999</v>
      </c>
      <c r="E82">
        <v>1</v>
      </c>
      <c r="F82">
        <v>8.5999999999999993E-2</v>
      </c>
      <c r="G82">
        <v>0.79200000000000004</v>
      </c>
      <c r="H82">
        <v>0.47799999999999998</v>
      </c>
      <c r="I82">
        <v>0.45100000000000001</v>
      </c>
    </row>
    <row r="83" spans="1:9" x14ac:dyDescent="0.25">
      <c r="A83">
        <v>462</v>
      </c>
      <c r="B83">
        <v>0.68700000000000006</v>
      </c>
      <c r="C83">
        <v>0</v>
      </c>
      <c r="D83">
        <v>0.14299999999999999</v>
      </c>
      <c r="E83">
        <v>0.99399999999999999</v>
      </c>
      <c r="F83">
        <v>8.6999999999999994E-2</v>
      </c>
      <c r="G83">
        <v>0.81200000000000006</v>
      </c>
      <c r="H83">
        <v>0.47</v>
      </c>
      <c r="I83">
        <v>0.47199999999999998</v>
      </c>
    </row>
    <row r="84" spans="1:9" x14ac:dyDescent="0.25">
      <c r="A84">
        <v>464</v>
      </c>
      <c r="B84">
        <v>0.7</v>
      </c>
      <c r="C84">
        <v>0</v>
      </c>
      <c r="D84">
        <v>0.13200000000000001</v>
      </c>
      <c r="E84">
        <v>0.98899999999999999</v>
      </c>
      <c r="F84">
        <v>8.7999999999999995E-2</v>
      </c>
      <c r="G84">
        <v>0.83199999999999996</v>
      </c>
      <c r="H84">
        <v>0.46200000000000002</v>
      </c>
      <c r="I84">
        <v>0.49299999999999999</v>
      </c>
    </row>
    <row r="85" spans="1:9" x14ac:dyDescent="0.25">
      <c r="A85">
        <v>466</v>
      </c>
      <c r="B85">
        <v>0.70599999999999996</v>
      </c>
      <c r="C85">
        <v>0</v>
      </c>
      <c r="D85">
        <v>0.126</v>
      </c>
      <c r="E85">
        <v>0.98</v>
      </c>
      <c r="F85">
        <v>9.1999999999999998E-2</v>
      </c>
      <c r="G85">
        <v>0.85199999999999998</v>
      </c>
      <c r="H85">
        <v>0.45400000000000001</v>
      </c>
      <c r="I85">
        <v>0.51400000000000001</v>
      </c>
    </row>
    <row r="86" spans="1:9" x14ac:dyDescent="0.25">
      <c r="A86">
        <v>468</v>
      </c>
      <c r="B86">
        <v>0.71299999999999997</v>
      </c>
      <c r="C86">
        <v>0</v>
      </c>
      <c r="D86">
        <v>0.11700000000000001</v>
      </c>
      <c r="E86">
        <v>0.97</v>
      </c>
      <c r="F86">
        <v>9.6000000000000002E-2</v>
      </c>
      <c r="G86">
        <v>0.86399999999999999</v>
      </c>
      <c r="H86">
        <v>0.435</v>
      </c>
      <c r="I86">
        <v>0.53400000000000003</v>
      </c>
    </row>
    <row r="87" spans="1:9" x14ac:dyDescent="0.25">
      <c r="A87">
        <v>470</v>
      </c>
      <c r="B87">
        <v>0.72099999999999997</v>
      </c>
      <c r="C87">
        <v>0</v>
      </c>
      <c r="D87">
        <v>0.109</v>
      </c>
      <c r="E87">
        <v>0.94799999999999995</v>
      </c>
      <c r="F87">
        <v>0.1</v>
      </c>
      <c r="G87">
        <v>0.86799999999999999</v>
      </c>
      <c r="H87">
        <v>0.41599999999999998</v>
      </c>
      <c r="I87">
        <v>0.55500000000000005</v>
      </c>
    </row>
    <row r="88" spans="1:9" x14ac:dyDescent="0.25">
      <c r="A88">
        <v>472</v>
      </c>
      <c r="B88">
        <v>0.72699999999999998</v>
      </c>
      <c r="C88">
        <v>0</v>
      </c>
      <c r="D88">
        <v>0.10199999999999999</v>
      </c>
      <c r="E88">
        <v>0.92500000000000004</v>
      </c>
      <c r="F88">
        <v>0.104</v>
      </c>
      <c r="G88">
        <v>0.872</v>
      </c>
      <c r="H88">
        <v>0.39700000000000002</v>
      </c>
      <c r="I88">
        <v>0.57599999999999996</v>
      </c>
    </row>
    <row r="89" spans="1:9" x14ac:dyDescent="0.25">
      <c r="A89">
        <v>474</v>
      </c>
      <c r="B89">
        <v>0.73</v>
      </c>
      <c r="C89">
        <v>0</v>
      </c>
      <c r="D89">
        <v>9.7000000000000003E-2</v>
      </c>
      <c r="E89">
        <v>0.90200000000000002</v>
      </c>
      <c r="F89">
        <v>0.107</v>
      </c>
      <c r="G89">
        <v>0.875</v>
      </c>
      <c r="H89">
        <v>0.378</v>
      </c>
      <c r="I89">
        <v>0.59699999999999998</v>
      </c>
    </row>
    <row r="90" spans="1:9" x14ac:dyDescent="0.25">
      <c r="A90">
        <v>476</v>
      </c>
      <c r="B90">
        <v>0.73399999999999999</v>
      </c>
      <c r="C90">
        <v>0</v>
      </c>
      <c r="D90">
        <v>8.8999999999999996E-2</v>
      </c>
      <c r="E90">
        <v>0.873</v>
      </c>
      <c r="F90">
        <v>0.111</v>
      </c>
      <c r="G90">
        <v>0.879</v>
      </c>
      <c r="H90">
        <v>0.35899999999999999</v>
      </c>
      <c r="I90">
        <v>0.61699999999999999</v>
      </c>
    </row>
    <row r="91" spans="1:9" x14ac:dyDescent="0.25">
      <c r="A91">
        <v>478</v>
      </c>
      <c r="B91">
        <v>0.73599999999999999</v>
      </c>
      <c r="C91">
        <v>0</v>
      </c>
      <c r="D91">
        <v>0.08</v>
      </c>
      <c r="E91">
        <v>0.84199999999999997</v>
      </c>
      <c r="F91">
        <v>0.11700000000000001</v>
      </c>
      <c r="G91">
        <v>0.88300000000000001</v>
      </c>
      <c r="H91">
        <v>0.34</v>
      </c>
      <c r="I91">
        <v>0.63800000000000001</v>
      </c>
    </row>
    <row r="92" spans="1:9" x14ac:dyDescent="0.25">
      <c r="A92">
        <v>480</v>
      </c>
      <c r="B92">
        <v>0.73599999999999999</v>
      </c>
      <c r="C92">
        <v>0</v>
      </c>
      <c r="D92">
        <v>7.3999999999999996E-2</v>
      </c>
      <c r="E92">
        <v>0.80800000000000005</v>
      </c>
      <c r="F92">
        <v>0.124</v>
      </c>
      <c r="G92">
        <v>0.88700000000000001</v>
      </c>
      <c r="H92">
        <v>0.32100000000000001</v>
      </c>
      <c r="I92">
        <v>0.65900000000000003</v>
      </c>
    </row>
    <row r="93" spans="1:9" x14ac:dyDescent="0.25">
      <c r="A93">
        <v>482</v>
      </c>
      <c r="B93">
        <v>0.73499999999999999</v>
      </c>
      <c r="C93">
        <v>0</v>
      </c>
      <c r="D93">
        <v>6.7000000000000004E-2</v>
      </c>
      <c r="E93">
        <v>0.78200000000000003</v>
      </c>
      <c r="F93">
        <v>0.13400000000000001</v>
      </c>
      <c r="G93">
        <v>0.89</v>
      </c>
      <c r="H93">
        <v>0.30199999999999999</v>
      </c>
      <c r="I93">
        <v>0.68</v>
      </c>
    </row>
    <row r="94" spans="1:9" x14ac:dyDescent="0.25">
      <c r="A94">
        <v>484</v>
      </c>
      <c r="B94">
        <v>0.73099999999999998</v>
      </c>
      <c r="C94">
        <v>0</v>
      </c>
      <c r="D94">
        <v>0.06</v>
      </c>
      <c r="E94">
        <v>0.748</v>
      </c>
      <c r="F94">
        <v>0.14099999999999999</v>
      </c>
      <c r="G94">
        <v>0.89500000000000002</v>
      </c>
      <c r="H94">
        <v>0.28199999999999997</v>
      </c>
      <c r="I94">
        <v>0.69799999999999995</v>
      </c>
    </row>
    <row r="95" spans="1:9" x14ac:dyDescent="0.25">
      <c r="A95">
        <v>486</v>
      </c>
      <c r="B95">
        <v>0.72899999999999998</v>
      </c>
      <c r="C95">
        <v>0</v>
      </c>
      <c r="D95">
        <v>5.6000000000000001E-2</v>
      </c>
      <c r="E95">
        <v>0.71099999999999997</v>
      </c>
      <c r="F95">
        <v>0.14899999999999999</v>
      </c>
      <c r="G95">
        <v>0.9</v>
      </c>
      <c r="H95">
        <v>0.26200000000000001</v>
      </c>
      <c r="I95">
        <v>0.71299999999999997</v>
      </c>
    </row>
    <row r="96" spans="1:9" x14ac:dyDescent="0.25">
      <c r="A96">
        <v>488</v>
      </c>
      <c r="B96">
        <v>0.72699999999999998</v>
      </c>
      <c r="C96">
        <v>0</v>
      </c>
      <c r="D96">
        <v>5.1999999999999998E-2</v>
      </c>
      <c r="E96">
        <v>0.66600000000000004</v>
      </c>
      <c r="F96">
        <v>0.158</v>
      </c>
      <c r="G96">
        <v>0.90600000000000003</v>
      </c>
      <c r="H96">
        <v>0.24199999999999999</v>
      </c>
      <c r="I96">
        <v>0.72799999999999998</v>
      </c>
    </row>
    <row r="97" spans="1:9" x14ac:dyDescent="0.25">
      <c r="A97">
        <v>490</v>
      </c>
      <c r="B97">
        <v>0.72599999999999998</v>
      </c>
      <c r="C97">
        <v>0</v>
      </c>
      <c r="D97">
        <v>4.7E-2</v>
      </c>
      <c r="E97">
        <v>0.628</v>
      </c>
      <c r="F97">
        <v>0.16600000000000001</v>
      </c>
      <c r="G97">
        <v>0.91100000000000003</v>
      </c>
      <c r="H97">
        <v>0.222</v>
      </c>
      <c r="I97">
        <v>0.74399999999999999</v>
      </c>
    </row>
    <row r="98" spans="1:9" x14ac:dyDescent="0.25">
      <c r="A98">
        <v>492</v>
      </c>
      <c r="B98">
        <v>0.72199999999999998</v>
      </c>
      <c r="C98">
        <v>0</v>
      </c>
      <c r="D98">
        <v>4.2999999999999997E-2</v>
      </c>
      <c r="E98">
        <v>0.59399999999999997</v>
      </c>
      <c r="F98">
        <v>0.17100000000000001</v>
      </c>
      <c r="G98">
        <v>0.91600000000000004</v>
      </c>
      <c r="H98">
        <v>0.20200000000000001</v>
      </c>
      <c r="I98">
        <v>0.75900000000000001</v>
      </c>
    </row>
    <row r="99" spans="1:9" x14ac:dyDescent="0.25">
      <c r="A99">
        <v>494</v>
      </c>
      <c r="B99">
        <v>0.71599999999999997</v>
      </c>
      <c r="C99">
        <v>0</v>
      </c>
      <c r="D99">
        <v>3.9E-2</v>
      </c>
      <c r="E99">
        <v>0.56699999999999995</v>
      </c>
      <c r="F99">
        <v>0.18099999999999999</v>
      </c>
      <c r="G99">
        <v>0.92200000000000004</v>
      </c>
      <c r="H99">
        <v>0.182</v>
      </c>
      <c r="I99">
        <v>0.77400000000000002</v>
      </c>
    </row>
    <row r="100" spans="1:9" x14ac:dyDescent="0.25">
      <c r="A100">
        <v>496</v>
      </c>
      <c r="B100">
        <v>0.70699999999999996</v>
      </c>
      <c r="C100">
        <v>0</v>
      </c>
      <c r="D100">
        <v>3.5999999999999997E-2</v>
      </c>
      <c r="E100">
        <v>0.54900000000000004</v>
      </c>
      <c r="F100">
        <v>0.188</v>
      </c>
      <c r="G100">
        <v>0.92700000000000005</v>
      </c>
      <c r="H100">
        <v>0.161</v>
      </c>
      <c r="I100">
        <v>0.78900000000000003</v>
      </c>
    </row>
    <row r="101" spans="1:9" x14ac:dyDescent="0.25">
      <c r="A101">
        <v>498</v>
      </c>
      <c r="B101">
        <v>0.69599999999999995</v>
      </c>
      <c r="C101">
        <v>0</v>
      </c>
      <c r="D101">
        <v>3.2000000000000001E-2</v>
      </c>
      <c r="E101">
        <v>0.52800000000000002</v>
      </c>
      <c r="F101">
        <v>0.20100000000000001</v>
      </c>
      <c r="G101">
        <v>0.93200000000000005</v>
      </c>
      <c r="H101">
        <v>0.14099999999999999</v>
      </c>
      <c r="I101">
        <v>0.80500000000000005</v>
      </c>
    </row>
    <row r="102" spans="1:9" x14ac:dyDescent="0.25">
      <c r="A102">
        <v>500</v>
      </c>
      <c r="B102">
        <v>0.68700000000000006</v>
      </c>
      <c r="C102">
        <v>0</v>
      </c>
      <c r="D102">
        <v>2.8000000000000001E-2</v>
      </c>
      <c r="E102">
        <v>0.498</v>
      </c>
      <c r="F102">
        <v>0.22900000000000001</v>
      </c>
      <c r="G102">
        <v>0.92800000000000005</v>
      </c>
      <c r="H102">
        <v>0.122</v>
      </c>
      <c r="I102">
        <v>0.82</v>
      </c>
    </row>
    <row r="103" spans="1:9" x14ac:dyDescent="0.25">
      <c r="A103">
        <v>502</v>
      </c>
      <c r="B103">
        <v>0.67400000000000004</v>
      </c>
      <c r="C103">
        <v>0</v>
      </c>
      <c r="D103">
        <v>2.3E-2</v>
      </c>
      <c r="E103">
        <v>0.46300000000000002</v>
      </c>
      <c r="F103">
        <v>0.25900000000000001</v>
      </c>
      <c r="G103">
        <v>0.92300000000000004</v>
      </c>
      <c r="H103">
        <v>0.105</v>
      </c>
      <c r="I103">
        <v>0.83499999999999996</v>
      </c>
    </row>
    <row r="104" spans="1:9" x14ac:dyDescent="0.25">
      <c r="A104">
        <v>504</v>
      </c>
      <c r="B104">
        <v>0.67</v>
      </c>
      <c r="C104">
        <v>0</v>
      </c>
      <c r="D104">
        <v>1.9E-2</v>
      </c>
      <c r="E104">
        <v>0.43</v>
      </c>
      <c r="F104">
        <v>0.31</v>
      </c>
      <c r="G104">
        <v>0.91800000000000004</v>
      </c>
      <c r="H104">
        <v>8.8999999999999996E-2</v>
      </c>
      <c r="I104">
        <v>0.85</v>
      </c>
    </row>
    <row r="105" spans="1:9" x14ac:dyDescent="0.25">
      <c r="A105">
        <v>506</v>
      </c>
      <c r="B105">
        <v>0.65900000000000003</v>
      </c>
      <c r="C105">
        <v>0</v>
      </c>
      <c r="D105">
        <v>1.4999999999999999E-2</v>
      </c>
      <c r="E105">
        <v>0.40300000000000002</v>
      </c>
      <c r="F105">
        <v>0.34699999999999998</v>
      </c>
      <c r="G105">
        <v>0.91300000000000003</v>
      </c>
      <c r="H105">
        <v>7.4999999999999997E-2</v>
      </c>
      <c r="I105">
        <v>0.86499999999999999</v>
      </c>
    </row>
    <row r="106" spans="1:9" x14ac:dyDescent="0.25">
      <c r="A106">
        <v>508</v>
      </c>
      <c r="B106">
        <v>0.64800000000000002</v>
      </c>
      <c r="C106">
        <v>0</v>
      </c>
      <c r="D106">
        <v>1.2E-2</v>
      </c>
      <c r="E106">
        <v>0.373</v>
      </c>
      <c r="F106">
        <v>0.41399999999999998</v>
      </c>
      <c r="G106">
        <v>0.90800000000000003</v>
      </c>
      <c r="H106">
        <v>6.2E-2</v>
      </c>
      <c r="I106">
        <v>0.88</v>
      </c>
    </row>
    <row r="107" spans="1:9" x14ac:dyDescent="0.25">
      <c r="A107">
        <v>510</v>
      </c>
      <c r="B107">
        <v>0.63700000000000001</v>
      </c>
      <c r="C107">
        <v>0</v>
      </c>
      <c r="D107">
        <v>6.0000000000000001E-3</v>
      </c>
      <c r="E107">
        <v>0.34200000000000003</v>
      </c>
      <c r="F107">
        <v>0.46600000000000003</v>
      </c>
      <c r="G107">
        <v>0.90300000000000002</v>
      </c>
      <c r="H107">
        <v>5.0999999999999997E-2</v>
      </c>
      <c r="I107">
        <v>0.89500000000000002</v>
      </c>
    </row>
    <row r="108" spans="1:9" x14ac:dyDescent="0.25">
      <c r="A108">
        <v>512</v>
      </c>
      <c r="B108">
        <v>0.626</v>
      </c>
      <c r="C108">
        <v>0</v>
      </c>
      <c r="D108">
        <v>4.0000000000000001E-3</v>
      </c>
      <c r="E108">
        <v>0.311</v>
      </c>
      <c r="F108">
        <v>0.55400000000000005</v>
      </c>
      <c r="G108">
        <v>0.89900000000000002</v>
      </c>
      <c r="H108">
        <v>0.04</v>
      </c>
      <c r="I108">
        <v>0.91</v>
      </c>
    </row>
    <row r="109" spans="1:9" x14ac:dyDescent="0.25">
      <c r="A109">
        <v>514</v>
      </c>
      <c r="B109">
        <v>0.61099999999999999</v>
      </c>
      <c r="C109">
        <v>0</v>
      </c>
      <c r="D109">
        <v>3.0000000000000001E-3</v>
      </c>
      <c r="E109">
        <v>0.28399999999999997</v>
      </c>
      <c r="F109">
        <v>0.64200000000000002</v>
      </c>
      <c r="G109">
        <v>0.89400000000000002</v>
      </c>
      <c r="H109">
        <v>3.2000000000000001E-2</v>
      </c>
      <c r="I109">
        <v>0.92500000000000004</v>
      </c>
    </row>
    <row r="110" spans="1:9" x14ac:dyDescent="0.25">
      <c r="A110">
        <v>516</v>
      </c>
      <c r="B110">
        <v>0.59899999999999998</v>
      </c>
      <c r="C110">
        <v>0</v>
      </c>
      <c r="D110">
        <v>1E-3</v>
      </c>
      <c r="E110">
        <v>0.26400000000000001</v>
      </c>
      <c r="F110">
        <v>0.68300000000000005</v>
      </c>
      <c r="G110">
        <v>0.88900000000000001</v>
      </c>
      <c r="H110">
        <v>2.4E-2</v>
      </c>
      <c r="I110">
        <v>0.94</v>
      </c>
    </row>
    <row r="111" spans="1:9" x14ac:dyDescent="0.25">
      <c r="A111">
        <v>518</v>
      </c>
      <c r="B111">
        <v>0.58599999999999997</v>
      </c>
      <c r="C111">
        <v>0</v>
      </c>
      <c r="D111">
        <v>0</v>
      </c>
      <c r="E111">
        <v>0.24399999999999999</v>
      </c>
      <c r="F111">
        <v>0.72899999999999998</v>
      </c>
      <c r="G111">
        <v>0.88400000000000001</v>
      </c>
      <c r="H111">
        <v>1.7999999999999999E-2</v>
      </c>
      <c r="I111">
        <v>0.95499999999999996</v>
      </c>
    </row>
    <row r="112" spans="1:9" x14ac:dyDescent="0.25">
      <c r="A112">
        <v>520</v>
      </c>
      <c r="B112">
        <v>0.56399999999999995</v>
      </c>
      <c r="C112">
        <v>0</v>
      </c>
      <c r="D112">
        <v>0</v>
      </c>
      <c r="E112">
        <v>0.22700000000000001</v>
      </c>
      <c r="F112">
        <v>0.76900000000000002</v>
      </c>
      <c r="G112">
        <v>0.879</v>
      </c>
      <c r="H112">
        <v>1.2999999999999999E-2</v>
      </c>
      <c r="I112">
        <v>0.97</v>
      </c>
    </row>
    <row r="113" spans="1:9" x14ac:dyDescent="0.25">
      <c r="A113">
        <v>522</v>
      </c>
      <c r="B113">
        <v>0.54900000000000004</v>
      </c>
      <c r="C113">
        <v>0</v>
      </c>
      <c r="D113">
        <v>0</v>
      </c>
      <c r="E113">
        <v>0.20799999999999999</v>
      </c>
      <c r="F113">
        <v>0.82099999999999995</v>
      </c>
      <c r="G113">
        <v>0.875</v>
      </c>
      <c r="H113">
        <v>8.9999999999999993E-3</v>
      </c>
      <c r="I113">
        <v>0.98499999999999999</v>
      </c>
    </row>
    <row r="114" spans="1:9" x14ac:dyDescent="0.25">
      <c r="A114">
        <v>524</v>
      </c>
      <c r="B114">
        <v>0.53200000000000003</v>
      </c>
      <c r="C114">
        <v>0</v>
      </c>
      <c r="D114">
        <v>0</v>
      </c>
      <c r="E114">
        <v>0.19</v>
      </c>
      <c r="F114">
        <v>0.86399999999999999</v>
      </c>
      <c r="G114">
        <v>0.86499999999999999</v>
      </c>
      <c r="H114">
        <v>7.0000000000000001E-3</v>
      </c>
      <c r="I114">
        <v>1</v>
      </c>
    </row>
    <row r="115" spans="1:9" x14ac:dyDescent="0.25">
      <c r="A115">
        <v>526</v>
      </c>
      <c r="B115">
        <v>0.51700000000000002</v>
      </c>
      <c r="C115">
        <v>0</v>
      </c>
      <c r="D115">
        <v>0</v>
      </c>
      <c r="E115">
        <v>0.17399999999999999</v>
      </c>
      <c r="F115">
        <v>0.91</v>
      </c>
      <c r="G115">
        <v>0.84899999999999998</v>
      </c>
      <c r="H115">
        <v>6.0000000000000001E-3</v>
      </c>
      <c r="I115">
        <v>0.995</v>
      </c>
    </row>
    <row r="116" spans="1:9" x14ac:dyDescent="0.25">
      <c r="A116">
        <v>528</v>
      </c>
      <c r="B116">
        <v>0.501</v>
      </c>
      <c r="C116">
        <v>0</v>
      </c>
      <c r="D116">
        <v>0</v>
      </c>
      <c r="E116">
        <v>0.158</v>
      </c>
      <c r="F116">
        <v>0.94599999999999995</v>
      </c>
      <c r="G116">
        <v>0.83399999999999996</v>
      </c>
      <c r="H116">
        <v>4.0000000000000001E-3</v>
      </c>
      <c r="I116">
        <v>0.99</v>
      </c>
    </row>
    <row r="117" spans="1:9" x14ac:dyDescent="0.25">
      <c r="A117">
        <v>530</v>
      </c>
      <c r="B117">
        <v>0.49</v>
      </c>
      <c r="C117">
        <v>0</v>
      </c>
      <c r="D117">
        <v>0</v>
      </c>
      <c r="E117">
        <v>0.14499999999999999</v>
      </c>
      <c r="F117">
        <v>0.97599999999999998</v>
      </c>
      <c r="G117">
        <v>0.81899999999999995</v>
      </c>
      <c r="H117">
        <v>3.0000000000000001E-3</v>
      </c>
      <c r="I117">
        <v>0.98499999999999999</v>
      </c>
    </row>
    <row r="118" spans="1:9" x14ac:dyDescent="0.25">
      <c r="A118">
        <v>532</v>
      </c>
      <c r="B118">
        <v>0.47499999999999998</v>
      </c>
      <c r="C118">
        <v>0</v>
      </c>
      <c r="D118">
        <v>0</v>
      </c>
      <c r="E118">
        <v>0.13300000000000001</v>
      </c>
      <c r="F118">
        <v>0.99399999999999999</v>
      </c>
      <c r="G118">
        <v>0.80300000000000005</v>
      </c>
      <c r="H118">
        <v>3.0000000000000001E-3</v>
      </c>
      <c r="I118">
        <v>0.98</v>
      </c>
    </row>
    <row r="119" spans="1:9" x14ac:dyDescent="0.25">
      <c r="A119">
        <v>534</v>
      </c>
      <c r="B119">
        <v>0.45800000000000002</v>
      </c>
      <c r="C119">
        <v>0</v>
      </c>
      <c r="D119">
        <v>0</v>
      </c>
      <c r="E119">
        <v>0.12</v>
      </c>
      <c r="F119">
        <v>1</v>
      </c>
      <c r="G119">
        <v>0.78800000000000003</v>
      </c>
      <c r="H119">
        <v>2E-3</v>
      </c>
      <c r="I119">
        <v>0.97499999999999998</v>
      </c>
    </row>
    <row r="120" spans="1:9" x14ac:dyDescent="0.25">
      <c r="A120">
        <v>536</v>
      </c>
      <c r="B120">
        <v>0.437</v>
      </c>
      <c r="C120">
        <v>0</v>
      </c>
      <c r="D120">
        <v>0</v>
      </c>
      <c r="E120">
        <v>0.107</v>
      </c>
      <c r="F120">
        <v>0.99099999999999999</v>
      </c>
      <c r="G120">
        <v>0.77300000000000002</v>
      </c>
      <c r="H120">
        <v>2E-3</v>
      </c>
      <c r="I120">
        <v>0.97</v>
      </c>
    </row>
    <row r="121" spans="1:9" x14ac:dyDescent="0.25">
      <c r="A121">
        <v>538</v>
      </c>
      <c r="B121">
        <v>0.42199999999999999</v>
      </c>
      <c r="C121">
        <v>0</v>
      </c>
      <c r="D121">
        <v>0</v>
      </c>
      <c r="E121">
        <v>9.4E-2</v>
      </c>
      <c r="F121">
        <v>0.98199999999999998</v>
      </c>
      <c r="G121">
        <v>0.75800000000000001</v>
      </c>
      <c r="H121">
        <v>1E-3</v>
      </c>
      <c r="I121">
        <v>0.96499999999999997</v>
      </c>
    </row>
    <row r="122" spans="1:9" x14ac:dyDescent="0.25">
      <c r="A122">
        <v>540</v>
      </c>
      <c r="B122">
        <v>0.40600000000000003</v>
      </c>
      <c r="C122">
        <v>0</v>
      </c>
      <c r="D122">
        <v>0</v>
      </c>
      <c r="E122">
        <v>8.4000000000000005E-2</v>
      </c>
      <c r="F122">
        <v>0.97599999999999998</v>
      </c>
      <c r="G122">
        <v>0.74199999999999999</v>
      </c>
      <c r="H122">
        <v>1E-3</v>
      </c>
      <c r="I122">
        <v>0.96</v>
      </c>
    </row>
    <row r="123" spans="1:9" x14ac:dyDescent="0.25">
      <c r="A123">
        <v>542</v>
      </c>
      <c r="B123">
        <v>0.38500000000000001</v>
      </c>
      <c r="C123">
        <v>0</v>
      </c>
      <c r="D123">
        <v>0</v>
      </c>
      <c r="E123">
        <v>7.3999999999999996E-2</v>
      </c>
      <c r="F123">
        <v>0.95699999999999996</v>
      </c>
      <c r="G123">
        <v>0.72699999999999998</v>
      </c>
      <c r="H123">
        <v>1E-3</v>
      </c>
      <c r="I123">
        <v>0.95499999999999996</v>
      </c>
    </row>
    <row r="124" spans="1:9" x14ac:dyDescent="0.25">
      <c r="A124">
        <v>544</v>
      </c>
      <c r="B124">
        <v>0.36699999999999999</v>
      </c>
      <c r="C124">
        <v>0</v>
      </c>
      <c r="D124">
        <v>0</v>
      </c>
      <c r="E124">
        <v>6.6000000000000003E-2</v>
      </c>
      <c r="F124">
        <v>0.93100000000000005</v>
      </c>
      <c r="G124">
        <v>0.71199999999999997</v>
      </c>
      <c r="H124">
        <v>1E-3</v>
      </c>
      <c r="I124">
        <v>0.95</v>
      </c>
    </row>
    <row r="125" spans="1:9" x14ac:dyDescent="0.25">
      <c r="A125">
        <v>546</v>
      </c>
      <c r="B125">
        <v>0.35199999999999998</v>
      </c>
      <c r="C125">
        <v>0</v>
      </c>
      <c r="D125">
        <v>0</v>
      </c>
      <c r="E125">
        <v>5.8000000000000003E-2</v>
      </c>
      <c r="F125">
        <v>0.90500000000000003</v>
      </c>
      <c r="G125">
        <v>0.69</v>
      </c>
      <c r="H125">
        <v>0</v>
      </c>
      <c r="I125">
        <v>0.92100000000000004</v>
      </c>
    </row>
    <row r="126" spans="1:9" x14ac:dyDescent="0.25">
      <c r="A126">
        <v>548</v>
      </c>
      <c r="B126">
        <v>0.33500000000000002</v>
      </c>
      <c r="C126">
        <v>0</v>
      </c>
      <c r="D126">
        <v>0</v>
      </c>
      <c r="E126">
        <v>5.0999999999999997E-2</v>
      </c>
      <c r="F126">
        <v>0.878</v>
      </c>
      <c r="G126">
        <v>0.66700000000000004</v>
      </c>
      <c r="H126">
        <v>0</v>
      </c>
      <c r="I126">
        <v>0.89100000000000001</v>
      </c>
    </row>
    <row r="127" spans="1:9" x14ac:dyDescent="0.25">
      <c r="A127">
        <v>550</v>
      </c>
      <c r="B127">
        <v>0.318</v>
      </c>
      <c r="C127">
        <v>0</v>
      </c>
      <c r="D127">
        <v>0</v>
      </c>
      <c r="E127">
        <v>4.4999999999999998E-2</v>
      </c>
      <c r="F127">
        <v>0.84799999999999998</v>
      </c>
      <c r="G127">
        <v>0.64500000000000002</v>
      </c>
      <c r="H127">
        <v>0</v>
      </c>
      <c r="I127">
        <v>0.86199999999999999</v>
      </c>
    </row>
    <row r="128" spans="1:9" x14ac:dyDescent="0.25">
      <c r="A128">
        <v>552</v>
      </c>
      <c r="B128">
        <v>0.30299999999999999</v>
      </c>
      <c r="C128">
        <v>0</v>
      </c>
      <c r="D128">
        <v>0</v>
      </c>
      <c r="E128">
        <v>0.04</v>
      </c>
      <c r="F128">
        <v>0.81399999999999995</v>
      </c>
      <c r="G128">
        <v>0.623</v>
      </c>
      <c r="H128">
        <v>0</v>
      </c>
      <c r="I128">
        <v>0.83199999999999996</v>
      </c>
    </row>
    <row r="129" spans="1:9" x14ac:dyDescent="0.25">
      <c r="A129">
        <v>554</v>
      </c>
      <c r="B129">
        <v>0.28999999999999998</v>
      </c>
      <c r="C129">
        <v>0</v>
      </c>
      <c r="D129">
        <v>0</v>
      </c>
      <c r="E129">
        <v>3.5000000000000003E-2</v>
      </c>
      <c r="F129">
        <v>0.77300000000000002</v>
      </c>
      <c r="G129">
        <v>0.6</v>
      </c>
      <c r="H129">
        <v>0</v>
      </c>
      <c r="I129">
        <v>0.80300000000000005</v>
      </c>
    </row>
    <row r="130" spans="1:9" x14ac:dyDescent="0.25">
      <c r="A130">
        <v>556</v>
      </c>
      <c r="B130">
        <v>0.27300000000000002</v>
      </c>
      <c r="C130">
        <v>0</v>
      </c>
      <c r="D130">
        <v>0</v>
      </c>
      <c r="E130">
        <v>3.2000000000000001E-2</v>
      </c>
      <c r="F130">
        <v>0.73599999999999999</v>
      </c>
      <c r="G130">
        <v>0.57799999999999996</v>
      </c>
      <c r="H130">
        <v>0</v>
      </c>
      <c r="I130">
        <v>0.77300000000000002</v>
      </c>
    </row>
    <row r="131" spans="1:9" x14ac:dyDescent="0.25">
      <c r="A131">
        <v>558</v>
      </c>
      <c r="B131">
        <v>0.25700000000000001</v>
      </c>
      <c r="C131">
        <v>0</v>
      </c>
      <c r="D131">
        <v>0</v>
      </c>
      <c r="E131">
        <v>2.9000000000000001E-2</v>
      </c>
      <c r="F131">
        <v>0.68799999999999994</v>
      </c>
      <c r="G131">
        <v>0.55600000000000005</v>
      </c>
      <c r="H131">
        <v>0</v>
      </c>
      <c r="I131">
        <v>0.74399999999999999</v>
      </c>
    </row>
    <row r="132" spans="1:9" x14ac:dyDescent="0.25">
      <c r="A132">
        <v>560</v>
      </c>
      <c r="B132">
        <v>0.23799999999999999</v>
      </c>
      <c r="C132">
        <v>0</v>
      </c>
      <c r="D132">
        <v>0</v>
      </c>
      <c r="E132">
        <v>2.5999999999999999E-2</v>
      </c>
      <c r="F132">
        <v>0.628</v>
      </c>
      <c r="G132">
        <v>0.53400000000000003</v>
      </c>
      <c r="H132">
        <v>0</v>
      </c>
      <c r="I132">
        <v>0.71399999999999997</v>
      </c>
    </row>
    <row r="133" spans="1:9" x14ac:dyDescent="0.25">
      <c r="A133">
        <v>562</v>
      </c>
      <c r="B133">
        <v>0.22500000000000001</v>
      </c>
      <c r="C133">
        <v>0</v>
      </c>
      <c r="D133">
        <v>0</v>
      </c>
      <c r="E133">
        <v>2.4E-2</v>
      </c>
      <c r="F133">
        <v>0.58899999999999997</v>
      </c>
      <c r="G133">
        <v>0.51100000000000001</v>
      </c>
      <c r="H133">
        <v>0</v>
      </c>
      <c r="I133">
        <v>0.68500000000000005</v>
      </c>
    </row>
    <row r="134" spans="1:9" x14ac:dyDescent="0.25">
      <c r="A134">
        <v>564</v>
      </c>
      <c r="B134">
        <v>0.21</v>
      </c>
      <c r="C134">
        <v>0</v>
      </c>
      <c r="D134">
        <v>0</v>
      </c>
      <c r="E134">
        <v>0.02</v>
      </c>
      <c r="F134">
        <v>0.55800000000000005</v>
      </c>
      <c r="G134">
        <v>0.48799999999999999</v>
      </c>
      <c r="H134">
        <v>0</v>
      </c>
      <c r="I134">
        <v>0.65300000000000002</v>
      </c>
    </row>
    <row r="135" spans="1:9" x14ac:dyDescent="0.25">
      <c r="A135">
        <v>566</v>
      </c>
      <c r="B135">
        <v>0.19</v>
      </c>
      <c r="C135">
        <v>0</v>
      </c>
      <c r="D135">
        <v>0</v>
      </c>
      <c r="E135">
        <v>1.6E-2</v>
      </c>
      <c r="F135">
        <v>0.5</v>
      </c>
      <c r="G135">
        <v>0.46500000000000002</v>
      </c>
      <c r="H135">
        <v>0</v>
      </c>
      <c r="I135">
        <v>0.61799999999999999</v>
      </c>
    </row>
    <row r="136" spans="1:9" x14ac:dyDescent="0.25">
      <c r="A136">
        <v>568</v>
      </c>
      <c r="B136">
        <v>0.17499999999999999</v>
      </c>
      <c r="C136">
        <v>0</v>
      </c>
      <c r="D136">
        <v>0</v>
      </c>
      <c r="E136">
        <v>1.2999999999999999E-2</v>
      </c>
      <c r="F136">
        <v>0.46800000000000003</v>
      </c>
      <c r="G136">
        <v>0.442</v>
      </c>
      <c r="H136">
        <v>0</v>
      </c>
      <c r="I136">
        <v>0.58399999999999996</v>
      </c>
    </row>
    <row r="137" spans="1:9" x14ac:dyDescent="0.25">
      <c r="A137">
        <v>570</v>
      </c>
      <c r="B137">
        <v>0.16200000000000001</v>
      </c>
      <c r="C137">
        <v>0</v>
      </c>
      <c r="D137">
        <v>0</v>
      </c>
      <c r="E137">
        <v>7.0000000000000001E-3</v>
      </c>
      <c r="F137">
        <v>0.42699999999999999</v>
      </c>
      <c r="G137">
        <v>0.41899999999999998</v>
      </c>
      <c r="H137">
        <v>0</v>
      </c>
      <c r="I137">
        <v>0.54900000000000004</v>
      </c>
    </row>
    <row r="138" spans="1:9" x14ac:dyDescent="0.25">
      <c r="A138">
        <v>572</v>
      </c>
      <c r="B138">
        <v>0.14699999999999999</v>
      </c>
      <c r="C138">
        <v>0</v>
      </c>
      <c r="D138">
        <v>0</v>
      </c>
      <c r="E138">
        <v>4.0000000000000001E-3</v>
      </c>
      <c r="F138">
        <v>0.39800000000000002</v>
      </c>
      <c r="G138">
        <v>0.39600000000000002</v>
      </c>
      <c r="H138">
        <v>0</v>
      </c>
      <c r="I138">
        <v>0.51500000000000001</v>
      </c>
    </row>
    <row r="139" spans="1:9" x14ac:dyDescent="0.25">
      <c r="A139">
        <v>574</v>
      </c>
      <c r="B139">
        <v>0.13</v>
      </c>
      <c r="C139">
        <v>0</v>
      </c>
      <c r="D139">
        <v>0</v>
      </c>
      <c r="E139">
        <v>2E-3</v>
      </c>
      <c r="F139">
        <v>0.35899999999999999</v>
      </c>
      <c r="G139">
        <v>0.373</v>
      </c>
      <c r="H139">
        <v>0</v>
      </c>
      <c r="I139">
        <v>0.48099999999999998</v>
      </c>
    </row>
    <row r="140" spans="1:9" x14ac:dyDescent="0.25">
      <c r="A140">
        <v>576</v>
      </c>
      <c r="B140">
        <v>0.109</v>
      </c>
      <c r="C140">
        <v>0</v>
      </c>
      <c r="D140">
        <v>0</v>
      </c>
      <c r="E140">
        <v>0</v>
      </c>
      <c r="F140">
        <v>0.32900000000000001</v>
      </c>
      <c r="G140">
        <v>0.35</v>
      </c>
      <c r="H140">
        <v>0</v>
      </c>
      <c r="I140">
        <v>0.44600000000000001</v>
      </c>
    </row>
    <row r="141" spans="1:9" x14ac:dyDescent="0.25">
      <c r="A141">
        <v>578</v>
      </c>
      <c r="B141">
        <v>9.6000000000000002E-2</v>
      </c>
      <c r="C141">
        <v>0</v>
      </c>
      <c r="D141">
        <v>0</v>
      </c>
      <c r="E141">
        <v>0</v>
      </c>
      <c r="F141">
        <v>0.30299999999999999</v>
      </c>
      <c r="G141">
        <v>0.32700000000000001</v>
      </c>
      <c r="H141">
        <v>0</v>
      </c>
      <c r="I141">
        <v>0.41199999999999998</v>
      </c>
    </row>
    <row r="142" spans="1:9" x14ac:dyDescent="0.25">
      <c r="A142">
        <v>580</v>
      </c>
      <c r="B142">
        <v>8.6999999999999994E-2</v>
      </c>
      <c r="C142">
        <v>0</v>
      </c>
      <c r="D142">
        <v>0</v>
      </c>
      <c r="E142">
        <v>0</v>
      </c>
      <c r="F142">
        <v>0.27900000000000003</v>
      </c>
      <c r="G142">
        <v>0.30399999999999999</v>
      </c>
      <c r="H142">
        <v>0</v>
      </c>
      <c r="I142">
        <v>0.377</v>
      </c>
    </row>
    <row r="143" spans="1:9" x14ac:dyDescent="0.25">
      <c r="A143">
        <v>582</v>
      </c>
      <c r="B143">
        <v>7.5999999999999998E-2</v>
      </c>
      <c r="C143">
        <v>0</v>
      </c>
      <c r="D143">
        <v>0</v>
      </c>
      <c r="E143">
        <v>0</v>
      </c>
      <c r="F143">
        <v>0.26</v>
      </c>
      <c r="G143">
        <v>0.28100000000000003</v>
      </c>
      <c r="H143">
        <v>0</v>
      </c>
      <c r="I143">
        <v>0.34699999999999998</v>
      </c>
    </row>
    <row r="144" spans="1:9" x14ac:dyDescent="0.25">
      <c r="A144">
        <v>584</v>
      </c>
      <c r="B144">
        <v>6.7000000000000004E-2</v>
      </c>
      <c r="C144">
        <v>0</v>
      </c>
      <c r="D144">
        <v>0</v>
      </c>
      <c r="E144">
        <v>0</v>
      </c>
      <c r="F144">
        <v>0.24199999999999999</v>
      </c>
      <c r="G144">
        <v>0.26300000000000001</v>
      </c>
      <c r="H144">
        <v>0</v>
      </c>
      <c r="I144">
        <v>0.32100000000000001</v>
      </c>
    </row>
    <row r="145" spans="1:9" x14ac:dyDescent="0.25">
      <c r="A145">
        <v>586</v>
      </c>
      <c r="B145">
        <v>6.0999999999999999E-2</v>
      </c>
      <c r="C145">
        <v>0</v>
      </c>
      <c r="D145">
        <v>0</v>
      </c>
      <c r="E145">
        <v>0</v>
      </c>
      <c r="F145">
        <v>0.223</v>
      </c>
      <c r="G145">
        <v>0.246</v>
      </c>
      <c r="H145">
        <v>0</v>
      </c>
      <c r="I145">
        <v>0.29399999999999998</v>
      </c>
    </row>
    <row r="146" spans="1:9" x14ac:dyDescent="0.25">
      <c r="A146">
        <v>588</v>
      </c>
      <c r="B146">
        <v>0.05</v>
      </c>
      <c r="C146">
        <v>0</v>
      </c>
      <c r="D146">
        <v>0</v>
      </c>
      <c r="E146">
        <v>0</v>
      </c>
      <c r="F146">
        <v>0.19700000000000001</v>
      </c>
      <c r="G146">
        <v>0.22900000000000001</v>
      </c>
      <c r="H146">
        <v>0</v>
      </c>
      <c r="I146">
        <v>0.26800000000000002</v>
      </c>
    </row>
    <row r="147" spans="1:9" x14ac:dyDescent="0.25">
      <c r="A147">
        <v>590</v>
      </c>
      <c r="B147">
        <v>4.8000000000000001E-2</v>
      </c>
      <c r="C147">
        <v>0</v>
      </c>
      <c r="D147">
        <v>0</v>
      </c>
      <c r="E147">
        <v>0</v>
      </c>
      <c r="F147">
        <v>0.17599999999999999</v>
      </c>
      <c r="G147">
        <v>0.21099999999999999</v>
      </c>
      <c r="H147">
        <v>0</v>
      </c>
      <c r="I147">
        <v>0.24199999999999999</v>
      </c>
    </row>
    <row r="148" spans="1:9" x14ac:dyDescent="0.25">
      <c r="A148">
        <v>592</v>
      </c>
      <c r="B148">
        <v>0.04</v>
      </c>
      <c r="C148">
        <v>0</v>
      </c>
      <c r="D148">
        <v>0</v>
      </c>
      <c r="E148">
        <v>0</v>
      </c>
      <c r="F148">
        <v>0.155</v>
      </c>
      <c r="G148">
        <v>0.19400000000000001</v>
      </c>
      <c r="H148">
        <v>0</v>
      </c>
      <c r="I148">
        <v>0.216</v>
      </c>
    </row>
    <row r="149" spans="1:9" x14ac:dyDescent="0.25">
      <c r="A149">
        <v>594</v>
      </c>
      <c r="B149">
        <v>3.2000000000000001E-2</v>
      </c>
      <c r="C149">
        <v>0</v>
      </c>
      <c r="D149">
        <v>0</v>
      </c>
      <c r="E149">
        <v>0</v>
      </c>
      <c r="F149">
        <v>0.13400000000000001</v>
      </c>
      <c r="G149">
        <v>0.17599999999999999</v>
      </c>
      <c r="H149">
        <v>0</v>
      </c>
      <c r="I149">
        <v>0.189</v>
      </c>
    </row>
    <row r="150" spans="1:9" x14ac:dyDescent="0.25">
      <c r="A150">
        <v>596</v>
      </c>
      <c r="B150">
        <v>2.4E-2</v>
      </c>
      <c r="C150">
        <v>0</v>
      </c>
      <c r="D150">
        <v>0</v>
      </c>
      <c r="E150">
        <v>0</v>
      </c>
      <c r="F150">
        <v>0.113</v>
      </c>
      <c r="G150">
        <v>0.159</v>
      </c>
      <c r="H150">
        <v>0</v>
      </c>
      <c r="I150">
        <v>0.16300000000000001</v>
      </c>
    </row>
    <row r="151" spans="1:9" x14ac:dyDescent="0.25">
      <c r="A151">
        <v>598</v>
      </c>
      <c r="B151">
        <v>1.6E-2</v>
      </c>
      <c r="C151">
        <v>0</v>
      </c>
      <c r="D151">
        <v>0</v>
      </c>
      <c r="E151">
        <v>0</v>
      </c>
      <c r="F151">
        <v>9.1999999999999998E-2</v>
      </c>
      <c r="G151">
        <v>0.14199999999999999</v>
      </c>
      <c r="H151">
        <v>0</v>
      </c>
      <c r="I151">
        <v>0.13700000000000001</v>
      </c>
    </row>
    <row r="152" spans="1:9" x14ac:dyDescent="0.25">
      <c r="A152">
        <v>600</v>
      </c>
      <c r="B152">
        <v>8.0000000000000002E-3</v>
      </c>
      <c r="C152">
        <v>0</v>
      </c>
      <c r="D152">
        <v>0</v>
      </c>
      <c r="E152">
        <v>0</v>
      </c>
      <c r="F152">
        <v>7.0999999999999994E-2</v>
      </c>
      <c r="G152">
        <v>0.125</v>
      </c>
      <c r="H152">
        <v>0</v>
      </c>
      <c r="I152">
        <v>0.111</v>
      </c>
    </row>
    <row r="153" spans="1:9" x14ac:dyDescent="0.25">
      <c r="A153">
        <v>602</v>
      </c>
      <c r="B153">
        <v>6.0000000000000001E-3</v>
      </c>
      <c r="C153">
        <v>0</v>
      </c>
      <c r="D153">
        <v>0</v>
      </c>
      <c r="E153">
        <v>0</v>
      </c>
      <c r="F153">
        <v>6.4000000000000001E-2</v>
      </c>
      <c r="G153">
        <v>0.109</v>
      </c>
      <c r="H153">
        <v>0</v>
      </c>
      <c r="I153">
        <v>9.7000000000000003E-2</v>
      </c>
    </row>
    <row r="154" spans="1:9" x14ac:dyDescent="0.25">
      <c r="A154">
        <v>604</v>
      </c>
      <c r="B154">
        <v>5.0000000000000001E-3</v>
      </c>
      <c r="C154">
        <v>0</v>
      </c>
      <c r="D154">
        <v>0</v>
      </c>
      <c r="E154">
        <v>0</v>
      </c>
      <c r="F154">
        <v>5.7000000000000002E-2</v>
      </c>
      <c r="G154">
        <v>9.4E-2</v>
      </c>
      <c r="H154">
        <v>0</v>
      </c>
      <c r="I154">
        <v>8.5000000000000006E-2</v>
      </c>
    </row>
    <row r="155" spans="1:9" x14ac:dyDescent="0.25">
      <c r="A155">
        <v>606</v>
      </c>
      <c r="B155">
        <v>4.0000000000000001E-3</v>
      </c>
      <c r="C155">
        <v>0</v>
      </c>
      <c r="D155">
        <v>0</v>
      </c>
      <c r="E155">
        <v>0</v>
      </c>
      <c r="F155">
        <v>5.0999999999999997E-2</v>
      </c>
      <c r="G155">
        <v>7.9000000000000001E-2</v>
      </c>
      <c r="H155">
        <v>0</v>
      </c>
      <c r="I155">
        <v>7.3999999999999996E-2</v>
      </c>
    </row>
    <row r="156" spans="1:9" x14ac:dyDescent="0.25">
      <c r="A156">
        <v>608</v>
      </c>
      <c r="B156">
        <v>3.0000000000000001E-3</v>
      </c>
      <c r="C156">
        <v>0</v>
      </c>
      <c r="D156">
        <v>0</v>
      </c>
      <c r="E156">
        <v>0</v>
      </c>
      <c r="F156">
        <v>4.7E-2</v>
      </c>
      <c r="G156">
        <v>6.6000000000000003E-2</v>
      </c>
      <c r="H156">
        <v>0</v>
      </c>
      <c r="I156">
        <v>6.5000000000000002E-2</v>
      </c>
    </row>
    <row r="157" spans="1:9" x14ac:dyDescent="0.25">
      <c r="A157">
        <v>610</v>
      </c>
      <c r="B157">
        <v>3.0000000000000001E-3</v>
      </c>
      <c r="C157">
        <v>0</v>
      </c>
      <c r="D157">
        <v>0</v>
      </c>
      <c r="E157">
        <v>0</v>
      </c>
      <c r="F157">
        <v>4.2000000000000003E-2</v>
      </c>
      <c r="G157">
        <v>5.2999999999999999E-2</v>
      </c>
      <c r="H157">
        <v>0</v>
      </c>
      <c r="I157">
        <v>5.7000000000000002E-2</v>
      </c>
    </row>
    <row r="158" spans="1:9" x14ac:dyDescent="0.25">
      <c r="A158">
        <v>612</v>
      </c>
      <c r="B158">
        <v>2E-3</v>
      </c>
      <c r="C158">
        <v>0</v>
      </c>
      <c r="D158">
        <v>0</v>
      </c>
      <c r="E158">
        <v>0</v>
      </c>
      <c r="F158">
        <v>3.9E-2</v>
      </c>
      <c r="G158">
        <v>4.2000000000000003E-2</v>
      </c>
      <c r="H158">
        <v>0</v>
      </c>
      <c r="I158">
        <v>4.9000000000000002E-2</v>
      </c>
    </row>
    <row r="159" spans="1:9" x14ac:dyDescent="0.25">
      <c r="A159">
        <v>614</v>
      </c>
      <c r="B159">
        <v>2E-3</v>
      </c>
      <c r="C159">
        <v>0</v>
      </c>
      <c r="D159">
        <v>0</v>
      </c>
      <c r="E159">
        <v>0</v>
      </c>
      <c r="F159">
        <v>3.5000000000000003E-2</v>
      </c>
      <c r="G159">
        <v>3.2000000000000001E-2</v>
      </c>
      <c r="H159">
        <v>0</v>
      </c>
      <c r="I159">
        <v>4.2999999999999997E-2</v>
      </c>
    </row>
    <row r="160" spans="1:9" x14ac:dyDescent="0.25">
      <c r="A160">
        <v>616</v>
      </c>
      <c r="B160">
        <v>1E-3</v>
      </c>
      <c r="C160">
        <v>0</v>
      </c>
      <c r="D160">
        <v>0</v>
      </c>
      <c r="E160">
        <v>0</v>
      </c>
      <c r="F160">
        <v>3.3000000000000002E-2</v>
      </c>
      <c r="G160">
        <v>2.3E-2</v>
      </c>
      <c r="H160">
        <v>0</v>
      </c>
      <c r="I160">
        <v>3.6999999999999998E-2</v>
      </c>
    </row>
    <row r="161" spans="1:9" x14ac:dyDescent="0.25">
      <c r="A161">
        <v>618</v>
      </c>
      <c r="B161">
        <v>1E-3</v>
      </c>
      <c r="C161">
        <v>0</v>
      </c>
      <c r="D161">
        <v>0</v>
      </c>
      <c r="E161">
        <v>0</v>
      </c>
      <c r="F161">
        <v>0.03</v>
      </c>
      <c r="G161">
        <v>1.6E-2</v>
      </c>
      <c r="H161">
        <v>0</v>
      </c>
      <c r="I161">
        <v>3.2000000000000001E-2</v>
      </c>
    </row>
    <row r="162" spans="1:9" x14ac:dyDescent="0.25">
      <c r="A162">
        <v>620</v>
      </c>
      <c r="B162">
        <v>1E-3</v>
      </c>
      <c r="C162">
        <v>0</v>
      </c>
      <c r="D162">
        <v>0</v>
      </c>
      <c r="E162">
        <v>0</v>
      </c>
      <c r="F162">
        <v>2.7E-2</v>
      </c>
      <c r="G162">
        <v>0.01</v>
      </c>
      <c r="H162">
        <v>0</v>
      </c>
      <c r="I162">
        <v>2.8000000000000001E-2</v>
      </c>
    </row>
    <row r="163" spans="1:9" x14ac:dyDescent="0.25">
      <c r="A163">
        <v>622</v>
      </c>
      <c r="B163">
        <v>1E-3</v>
      </c>
      <c r="C163">
        <v>0</v>
      </c>
      <c r="D163">
        <v>0</v>
      </c>
      <c r="E163">
        <v>0</v>
      </c>
      <c r="F163">
        <v>2.5000000000000001E-2</v>
      </c>
      <c r="G163">
        <v>6.0000000000000001E-3</v>
      </c>
      <c r="H163">
        <v>0</v>
      </c>
      <c r="I163">
        <v>2.4E-2</v>
      </c>
    </row>
    <row r="164" spans="1:9" x14ac:dyDescent="0.25">
      <c r="A164">
        <v>624</v>
      </c>
      <c r="B164">
        <v>1E-3</v>
      </c>
      <c r="C164">
        <v>0</v>
      </c>
      <c r="D164">
        <v>0</v>
      </c>
      <c r="E164">
        <v>0</v>
      </c>
      <c r="F164">
        <v>2.1999999999999999E-2</v>
      </c>
      <c r="G164">
        <v>3.0000000000000001E-3</v>
      </c>
      <c r="H164">
        <v>0</v>
      </c>
      <c r="I164">
        <v>0.02</v>
      </c>
    </row>
    <row r="165" spans="1:9" x14ac:dyDescent="0.25">
      <c r="A165">
        <v>626</v>
      </c>
      <c r="B165">
        <v>0</v>
      </c>
      <c r="C165">
        <v>0</v>
      </c>
      <c r="D165">
        <v>0</v>
      </c>
      <c r="E165">
        <v>0</v>
      </c>
      <c r="F165">
        <v>1.9E-2</v>
      </c>
      <c r="G165">
        <v>2E-3</v>
      </c>
      <c r="H165">
        <v>0</v>
      </c>
      <c r="I165">
        <v>1.7000000000000001E-2</v>
      </c>
    </row>
    <row r="166" spans="1:9" x14ac:dyDescent="0.25">
      <c r="A166">
        <v>628</v>
      </c>
      <c r="B166">
        <v>0</v>
      </c>
      <c r="C166">
        <v>0</v>
      </c>
      <c r="D166">
        <v>0</v>
      </c>
      <c r="E166">
        <v>0</v>
      </c>
      <c r="F166">
        <v>1.6E-2</v>
      </c>
      <c r="G166">
        <v>2E-3</v>
      </c>
      <c r="H166">
        <v>0</v>
      </c>
      <c r="I166">
        <v>1.4E-2</v>
      </c>
    </row>
    <row r="167" spans="1:9" x14ac:dyDescent="0.25">
      <c r="A167">
        <v>630</v>
      </c>
      <c r="B167">
        <v>0</v>
      </c>
      <c r="C167">
        <v>0</v>
      </c>
      <c r="D167">
        <v>0</v>
      </c>
      <c r="E167">
        <v>0</v>
      </c>
      <c r="F167">
        <v>1.2999999999999999E-2</v>
      </c>
      <c r="G167">
        <v>1E-3</v>
      </c>
      <c r="H167">
        <v>0</v>
      </c>
      <c r="I167">
        <v>1.2E-2</v>
      </c>
    </row>
    <row r="168" spans="1:9" x14ac:dyDescent="0.25">
      <c r="A168">
        <v>632</v>
      </c>
      <c r="B168">
        <v>0</v>
      </c>
      <c r="C168">
        <v>0</v>
      </c>
      <c r="D168">
        <v>0</v>
      </c>
      <c r="E168">
        <v>0</v>
      </c>
      <c r="F168">
        <v>1.0999999999999999E-2</v>
      </c>
      <c r="G168">
        <v>1E-3</v>
      </c>
      <c r="H168">
        <v>0</v>
      </c>
      <c r="I168">
        <v>0.01</v>
      </c>
    </row>
    <row r="169" spans="1:9" x14ac:dyDescent="0.25">
      <c r="A169">
        <v>634</v>
      </c>
      <c r="B169">
        <v>0</v>
      </c>
      <c r="C169">
        <v>0</v>
      </c>
      <c r="D169">
        <v>0</v>
      </c>
      <c r="E169">
        <v>0</v>
      </c>
      <c r="F169">
        <v>8.9999999999999993E-3</v>
      </c>
      <c r="G169">
        <v>1E-3</v>
      </c>
      <c r="H169">
        <v>0</v>
      </c>
      <c r="I169">
        <v>8.0000000000000002E-3</v>
      </c>
    </row>
    <row r="170" spans="1:9" x14ac:dyDescent="0.25">
      <c r="A170">
        <v>636</v>
      </c>
      <c r="B170">
        <v>0</v>
      </c>
      <c r="C170">
        <v>0</v>
      </c>
      <c r="D170">
        <v>0</v>
      </c>
      <c r="E170">
        <v>0</v>
      </c>
      <c r="F170">
        <v>8.0000000000000002E-3</v>
      </c>
      <c r="G170">
        <v>1E-3</v>
      </c>
      <c r="H170">
        <v>0</v>
      </c>
      <c r="I170">
        <v>7.0000000000000001E-3</v>
      </c>
    </row>
    <row r="171" spans="1:9" x14ac:dyDescent="0.25">
      <c r="A171">
        <v>638</v>
      </c>
      <c r="B171">
        <v>0</v>
      </c>
      <c r="C171">
        <v>0</v>
      </c>
      <c r="D171">
        <v>0</v>
      </c>
      <c r="E171">
        <v>0</v>
      </c>
      <c r="F171">
        <v>6.0000000000000001E-3</v>
      </c>
      <c r="G171">
        <v>1E-3</v>
      </c>
      <c r="H171">
        <v>0</v>
      </c>
      <c r="I171">
        <v>6.0000000000000001E-3</v>
      </c>
    </row>
    <row r="172" spans="1:9" x14ac:dyDescent="0.25">
      <c r="A172">
        <v>640</v>
      </c>
      <c r="B172">
        <v>0</v>
      </c>
      <c r="C172">
        <v>0</v>
      </c>
      <c r="D172">
        <v>0</v>
      </c>
      <c r="E172">
        <v>0</v>
      </c>
      <c r="F172">
        <v>5.0000000000000001E-3</v>
      </c>
      <c r="G172">
        <v>0</v>
      </c>
      <c r="H172">
        <v>0</v>
      </c>
      <c r="I172">
        <v>5.0000000000000001E-3</v>
      </c>
    </row>
    <row r="173" spans="1:9" x14ac:dyDescent="0.25">
      <c r="A173">
        <v>642</v>
      </c>
      <c r="B173">
        <v>0</v>
      </c>
      <c r="C173">
        <v>0</v>
      </c>
      <c r="D173">
        <v>0</v>
      </c>
      <c r="E173">
        <v>0</v>
      </c>
      <c r="F173">
        <v>4.0000000000000001E-3</v>
      </c>
      <c r="G173">
        <v>0</v>
      </c>
      <c r="H173">
        <v>0</v>
      </c>
      <c r="I173">
        <v>4.0000000000000001E-3</v>
      </c>
    </row>
    <row r="174" spans="1:9" x14ac:dyDescent="0.25">
      <c r="A174">
        <v>644</v>
      </c>
      <c r="B174">
        <v>0</v>
      </c>
      <c r="C174">
        <v>0</v>
      </c>
      <c r="D174">
        <v>0</v>
      </c>
      <c r="E174">
        <v>0</v>
      </c>
      <c r="F174">
        <v>3.0000000000000001E-3</v>
      </c>
      <c r="G174">
        <v>0</v>
      </c>
      <c r="H174">
        <v>0</v>
      </c>
      <c r="I174">
        <v>3.0000000000000001E-3</v>
      </c>
    </row>
    <row r="175" spans="1:9" x14ac:dyDescent="0.25">
      <c r="A175">
        <v>646</v>
      </c>
      <c r="B175">
        <v>0</v>
      </c>
      <c r="C175">
        <v>0</v>
      </c>
      <c r="D175">
        <v>0</v>
      </c>
      <c r="E175">
        <v>0</v>
      </c>
      <c r="F175">
        <v>3.0000000000000001E-3</v>
      </c>
      <c r="G175">
        <v>0</v>
      </c>
      <c r="H175">
        <v>0</v>
      </c>
      <c r="I175">
        <v>3.0000000000000001E-3</v>
      </c>
    </row>
    <row r="176" spans="1:9" x14ac:dyDescent="0.25">
      <c r="A176">
        <v>648</v>
      </c>
      <c r="B176">
        <v>0</v>
      </c>
      <c r="C176">
        <v>0</v>
      </c>
      <c r="D176">
        <v>0</v>
      </c>
      <c r="E176">
        <v>0</v>
      </c>
      <c r="F176">
        <v>2E-3</v>
      </c>
      <c r="G176">
        <v>0</v>
      </c>
      <c r="H176">
        <v>0</v>
      </c>
      <c r="I176">
        <v>2E-3</v>
      </c>
    </row>
    <row r="177" spans="1:9" x14ac:dyDescent="0.25">
      <c r="A177">
        <v>650</v>
      </c>
      <c r="B177">
        <v>0</v>
      </c>
      <c r="C177">
        <v>0</v>
      </c>
      <c r="D177">
        <v>0</v>
      </c>
      <c r="E177">
        <v>0</v>
      </c>
      <c r="F177">
        <v>2E-3</v>
      </c>
      <c r="G177">
        <v>0</v>
      </c>
      <c r="H177">
        <v>0</v>
      </c>
      <c r="I177">
        <v>2E-3</v>
      </c>
    </row>
    <row r="178" spans="1:9" x14ac:dyDescent="0.25">
      <c r="A178">
        <v>652</v>
      </c>
      <c r="B178">
        <v>0</v>
      </c>
      <c r="C178">
        <v>0</v>
      </c>
      <c r="D178">
        <v>0</v>
      </c>
      <c r="E178">
        <v>0</v>
      </c>
      <c r="F178">
        <v>1E-3</v>
      </c>
      <c r="G178">
        <v>0</v>
      </c>
      <c r="H178">
        <v>0</v>
      </c>
      <c r="I178">
        <v>1E-3</v>
      </c>
    </row>
    <row r="179" spans="1:9" x14ac:dyDescent="0.25">
      <c r="A179">
        <v>654</v>
      </c>
      <c r="B179">
        <v>0</v>
      </c>
      <c r="C179">
        <v>0</v>
      </c>
      <c r="D179">
        <v>0</v>
      </c>
      <c r="E179">
        <v>0</v>
      </c>
      <c r="F179">
        <v>1E-3</v>
      </c>
      <c r="G179">
        <v>0</v>
      </c>
      <c r="H179">
        <v>0</v>
      </c>
      <c r="I179">
        <v>1E-3</v>
      </c>
    </row>
    <row r="180" spans="1:9" x14ac:dyDescent="0.25">
      <c r="A180">
        <v>656</v>
      </c>
      <c r="B180">
        <v>0</v>
      </c>
      <c r="C180">
        <v>0</v>
      </c>
      <c r="D180">
        <v>0</v>
      </c>
      <c r="E180">
        <v>0</v>
      </c>
      <c r="F180">
        <v>1E-3</v>
      </c>
      <c r="G180">
        <v>0</v>
      </c>
      <c r="H180">
        <v>0</v>
      </c>
      <c r="I180">
        <v>1E-3</v>
      </c>
    </row>
    <row r="181" spans="1:9" x14ac:dyDescent="0.25">
      <c r="A181">
        <v>658</v>
      </c>
      <c r="B181">
        <v>0</v>
      </c>
      <c r="C181">
        <v>0</v>
      </c>
      <c r="D181">
        <v>0</v>
      </c>
      <c r="E181">
        <v>0</v>
      </c>
      <c r="F181">
        <v>1E-3</v>
      </c>
      <c r="G181">
        <v>0</v>
      </c>
      <c r="H181">
        <v>0</v>
      </c>
      <c r="I181">
        <v>1E-3</v>
      </c>
    </row>
    <row r="182" spans="1:9" x14ac:dyDescent="0.25">
      <c r="A182">
        <v>660</v>
      </c>
      <c r="B182">
        <v>0</v>
      </c>
      <c r="C182">
        <v>0</v>
      </c>
      <c r="D182">
        <v>0</v>
      </c>
      <c r="E182">
        <v>0</v>
      </c>
      <c r="F182">
        <v>1E-3</v>
      </c>
      <c r="G182">
        <v>0</v>
      </c>
      <c r="H182">
        <v>0</v>
      </c>
      <c r="I182">
        <v>1E-3</v>
      </c>
    </row>
    <row r="183" spans="1:9" x14ac:dyDescent="0.25">
      <c r="A183">
        <v>662</v>
      </c>
      <c r="B183">
        <v>0</v>
      </c>
      <c r="C183">
        <v>0</v>
      </c>
      <c r="D183">
        <v>0</v>
      </c>
      <c r="E183">
        <v>0</v>
      </c>
      <c r="F183">
        <v>0</v>
      </c>
      <c r="G183">
        <v>0</v>
      </c>
      <c r="H183">
        <v>0</v>
      </c>
      <c r="I183">
        <v>0</v>
      </c>
    </row>
    <row r="184" spans="1:9" x14ac:dyDescent="0.25">
      <c r="A184">
        <v>664</v>
      </c>
      <c r="B184">
        <v>0</v>
      </c>
      <c r="C184">
        <v>0</v>
      </c>
      <c r="D184">
        <v>0</v>
      </c>
      <c r="E184">
        <v>0</v>
      </c>
      <c r="F184">
        <v>0</v>
      </c>
      <c r="G184">
        <v>0</v>
      </c>
      <c r="H184">
        <v>0</v>
      </c>
      <c r="I184">
        <v>0</v>
      </c>
    </row>
    <row r="185" spans="1:9" x14ac:dyDescent="0.25">
      <c r="A185">
        <v>666</v>
      </c>
      <c r="B185">
        <v>0</v>
      </c>
      <c r="C185">
        <v>0</v>
      </c>
      <c r="D185">
        <v>0</v>
      </c>
      <c r="E185">
        <v>0</v>
      </c>
      <c r="F185">
        <v>0</v>
      </c>
      <c r="G185">
        <v>0</v>
      </c>
      <c r="H185">
        <v>0</v>
      </c>
      <c r="I185">
        <v>0</v>
      </c>
    </row>
    <row r="186" spans="1:9" x14ac:dyDescent="0.25">
      <c r="A186">
        <v>668</v>
      </c>
      <c r="B186">
        <v>0</v>
      </c>
      <c r="C186">
        <v>0</v>
      </c>
      <c r="D186">
        <v>0</v>
      </c>
      <c r="E186">
        <v>0</v>
      </c>
      <c r="F186">
        <v>0</v>
      </c>
      <c r="G186">
        <v>0</v>
      </c>
      <c r="H186">
        <v>0</v>
      </c>
      <c r="I186">
        <v>0</v>
      </c>
    </row>
    <row r="187" spans="1:9" x14ac:dyDescent="0.25">
      <c r="A187">
        <v>670</v>
      </c>
      <c r="B187">
        <v>0</v>
      </c>
      <c r="C187">
        <v>0</v>
      </c>
      <c r="D187">
        <v>0</v>
      </c>
      <c r="E187">
        <v>0</v>
      </c>
      <c r="F187">
        <v>0</v>
      </c>
      <c r="G187">
        <v>0</v>
      </c>
      <c r="H187">
        <v>0</v>
      </c>
      <c r="I187">
        <v>0</v>
      </c>
    </row>
    <row r="188" spans="1:9" x14ac:dyDescent="0.25">
      <c r="A188">
        <v>672</v>
      </c>
      <c r="B188">
        <v>0</v>
      </c>
      <c r="C188">
        <v>0</v>
      </c>
      <c r="D188">
        <v>0</v>
      </c>
      <c r="E188">
        <v>0</v>
      </c>
      <c r="F188">
        <v>0</v>
      </c>
      <c r="G188">
        <v>0</v>
      </c>
      <c r="H188">
        <v>0</v>
      </c>
      <c r="I188">
        <v>0</v>
      </c>
    </row>
    <row r="189" spans="1:9" x14ac:dyDescent="0.25">
      <c r="A189">
        <v>674</v>
      </c>
      <c r="B189">
        <v>0</v>
      </c>
      <c r="C189">
        <v>0</v>
      </c>
      <c r="D189">
        <v>0</v>
      </c>
      <c r="E189">
        <v>0</v>
      </c>
      <c r="F189">
        <v>0</v>
      </c>
      <c r="G189">
        <v>0</v>
      </c>
      <c r="H189">
        <v>0</v>
      </c>
      <c r="I189">
        <v>0</v>
      </c>
    </row>
    <row r="190" spans="1:9" x14ac:dyDescent="0.25">
      <c r="A190">
        <v>676</v>
      </c>
      <c r="B190">
        <v>0</v>
      </c>
      <c r="C190">
        <v>0</v>
      </c>
      <c r="D190">
        <v>0</v>
      </c>
      <c r="E190">
        <v>0</v>
      </c>
      <c r="F190">
        <v>0</v>
      </c>
      <c r="G190">
        <v>0</v>
      </c>
      <c r="H190">
        <v>0</v>
      </c>
      <c r="I190">
        <v>0</v>
      </c>
    </row>
    <row r="191" spans="1:9" x14ac:dyDescent="0.25">
      <c r="A191">
        <v>678</v>
      </c>
      <c r="B191">
        <v>0</v>
      </c>
      <c r="C191">
        <v>0</v>
      </c>
      <c r="D191">
        <v>0</v>
      </c>
      <c r="E191">
        <v>0</v>
      </c>
      <c r="F191">
        <v>0</v>
      </c>
      <c r="G191">
        <v>0</v>
      </c>
      <c r="H191">
        <v>0</v>
      </c>
      <c r="I191">
        <v>0</v>
      </c>
    </row>
    <row r="192" spans="1:9" x14ac:dyDescent="0.25">
      <c r="A192">
        <v>680</v>
      </c>
      <c r="B192">
        <v>0</v>
      </c>
      <c r="C192">
        <v>0</v>
      </c>
      <c r="D192">
        <v>0</v>
      </c>
      <c r="E192">
        <v>0</v>
      </c>
      <c r="F192">
        <v>0</v>
      </c>
      <c r="G192">
        <v>0</v>
      </c>
      <c r="H192">
        <v>0</v>
      </c>
      <c r="I192">
        <v>0</v>
      </c>
    </row>
    <row r="193" spans="1:9" x14ac:dyDescent="0.25">
      <c r="A193">
        <v>682</v>
      </c>
      <c r="B193">
        <v>0</v>
      </c>
      <c r="C193">
        <v>0</v>
      </c>
      <c r="D193">
        <v>0</v>
      </c>
      <c r="E193">
        <v>0</v>
      </c>
      <c r="F193">
        <v>0</v>
      </c>
      <c r="G193">
        <v>0</v>
      </c>
      <c r="H193">
        <v>0</v>
      </c>
      <c r="I193">
        <v>0</v>
      </c>
    </row>
    <row r="194" spans="1:9" x14ac:dyDescent="0.25">
      <c r="A194">
        <v>684</v>
      </c>
      <c r="B194">
        <v>0</v>
      </c>
      <c r="C194">
        <v>0</v>
      </c>
      <c r="D194">
        <v>0</v>
      </c>
      <c r="E194">
        <v>0</v>
      </c>
      <c r="F194">
        <v>0</v>
      </c>
      <c r="G194">
        <v>0</v>
      </c>
      <c r="H194">
        <v>0</v>
      </c>
      <c r="I194">
        <v>0</v>
      </c>
    </row>
    <row r="195" spans="1:9" x14ac:dyDescent="0.25">
      <c r="A195">
        <v>686</v>
      </c>
      <c r="B195">
        <v>0</v>
      </c>
      <c r="C195">
        <v>0</v>
      </c>
      <c r="D195">
        <v>0</v>
      </c>
      <c r="E195">
        <v>0</v>
      </c>
      <c r="F195">
        <v>0</v>
      </c>
      <c r="G195">
        <v>0</v>
      </c>
      <c r="H195">
        <v>0</v>
      </c>
      <c r="I195">
        <v>0</v>
      </c>
    </row>
    <row r="196" spans="1:9" x14ac:dyDescent="0.25">
      <c r="A196">
        <v>688</v>
      </c>
      <c r="B196">
        <v>0</v>
      </c>
      <c r="C196">
        <v>0</v>
      </c>
      <c r="D196">
        <v>0</v>
      </c>
      <c r="E196">
        <v>0</v>
      </c>
      <c r="F196">
        <v>0</v>
      </c>
      <c r="G196">
        <v>0</v>
      </c>
      <c r="H196">
        <v>0</v>
      </c>
      <c r="I196">
        <v>0</v>
      </c>
    </row>
    <row r="197" spans="1:9" x14ac:dyDescent="0.25">
      <c r="A197">
        <v>690</v>
      </c>
      <c r="B197">
        <v>0</v>
      </c>
      <c r="C197">
        <v>0</v>
      </c>
      <c r="D197">
        <v>0</v>
      </c>
      <c r="E197">
        <v>0</v>
      </c>
      <c r="F197">
        <v>0</v>
      </c>
      <c r="G197">
        <v>0</v>
      </c>
      <c r="H197">
        <v>0</v>
      </c>
      <c r="I197">
        <v>0</v>
      </c>
    </row>
    <row r="198" spans="1:9" x14ac:dyDescent="0.25">
      <c r="A198">
        <v>692</v>
      </c>
      <c r="B198">
        <v>0</v>
      </c>
      <c r="C198">
        <v>0</v>
      </c>
      <c r="D198">
        <v>0</v>
      </c>
      <c r="E198">
        <v>0</v>
      </c>
      <c r="F198">
        <v>0</v>
      </c>
      <c r="G198">
        <v>0</v>
      </c>
      <c r="H198">
        <v>0</v>
      </c>
      <c r="I198">
        <v>0</v>
      </c>
    </row>
    <row r="199" spans="1:9" x14ac:dyDescent="0.25">
      <c r="A199">
        <v>694</v>
      </c>
      <c r="B199">
        <v>0</v>
      </c>
      <c r="C199">
        <v>0</v>
      </c>
      <c r="D199">
        <v>0</v>
      </c>
      <c r="E199">
        <v>0</v>
      </c>
      <c r="F199">
        <v>0</v>
      </c>
      <c r="G199">
        <v>0</v>
      </c>
      <c r="H199">
        <v>0</v>
      </c>
      <c r="I199">
        <v>0</v>
      </c>
    </row>
    <row r="200" spans="1:9" x14ac:dyDescent="0.25">
      <c r="A200">
        <v>696</v>
      </c>
      <c r="B200">
        <v>0</v>
      </c>
      <c r="C200">
        <v>0</v>
      </c>
      <c r="D200">
        <v>0</v>
      </c>
      <c r="E200">
        <v>0</v>
      </c>
      <c r="F200">
        <v>0</v>
      </c>
      <c r="G200">
        <v>0</v>
      </c>
      <c r="H200">
        <v>0</v>
      </c>
      <c r="I200">
        <v>0</v>
      </c>
    </row>
    <row r="201" spans="1:9" x14ac:dyDescent="0.25">
      <c r="A201">
        <v>698</v>
      </c>
      <c r="B201">
        <v>0</v>
      </c>
      <c r="C201">
        <v>0</v>
      </c>
      <c r="D201">
        <v>0</v>
      </c>
      <c r="E201">
        <v>0</v>
      </c>
      <c r="F201">
        <v>0</v>
      </c>
      <c r="G201">
        <v>0</v>
      </c>
      <c r="H201">
        <v>0</v>
      </c>
      <c r="I201">
        <v>0</v>
      </c>
    </row>
    <row r="202" spans="1:9" x14ac:dyDescent="0.25">
      <c r="A202">
        <v>700</v>
      </c>
      <c r="B202">
        <v>0</v>
      </c>
      <c r="C202">
        <v>0</v>
      </c>
      <c r="D202">
        <v>0</v>
      </c>
      <c r="E202">
        <v>0</v>
      </c>
      <c r="F202">
        <v>0</v>
      </c>
      <c r="G202">
        <v>0</v>
      </c>
      <c r="H202">
        <v>0</v>
      </c>
      <c r="I202">
        <v>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8B9A2F-CA14-4CB4-B083-82F87C4C4549}">
  <dimension ref="A1:T202"/>
  <sheetViews>
    <sheetView workbookViewId="0">
      <selection activeCell="A2" sqref="A2"/>
    </sheetView>
  </sheetViews>
  <sheetFormatPr defaultRowHeight="15" x14ac:dyDescent="0.25"/>
  <cols>
    <col min="12" max="12" width="13.42578125" customWidth="1"/>
  </cols>
  <sheetData>
    <row r="1" spans="1:20" x14ac:dyDescent="0.25">
      <c r="A1" t="s">
        <v>14</v>
      </c>
      <c r="B1" t="s">
        <v>15</v>
      </c>
      <c r="C1" t="s">
        <v>16</v>
      </c>
      <c r="D1" t="s">
        <v>17</v>
      </c>
      <c r="E1" t="s">
        <v>18</v>
      </c>
      <c r="F1" t="s">
        <v>19</v>
      </c>
      <c r="G1" t="s">
        <v>20</v>
      </c>
      <c r="H1" t="s">
        <v>21</v>
      </c>
      <c r="I1" t="s">
        <v>22</v>
      </c>
      <c r="J1" t="s">
        <v>23</v>
      </c>
      <c r="M1" s="21" t="s">
        <v>24</v>
      </c>
      <c r="N1" s="21" t="s">
        <v>25</v>
      </c>
      <c r="O1" s="21" t="s">
        <v>26</v>
      </c>
      <c r="P1" s="21" t="s">
        <v>27</v>
      </c>
      <c r="Q1" s="21" t="s">
        <v>28</v>
      </c>
      <c r="R1" s="25" t="s">
        <v>29</v>
      </c>
      <c r="S1" s="25" t="s">
        <v>30</v>
      </c>
      <c r="T1" s="25" t="s">
        <v>31</v>
      </c>
    </row>
    <row r="2" spans="1:20" x14ac:dyDescent="0.25">
      <c r="A2">
        <v>300</v>
      </c>
      <c r="B2">
        <v>3.5999999999999997E-2</v>
      </c>
      <c r="C2">
        <v>3.9E-2</v>
      </c>
      <c r="D2">
        <v>3.2000000000000001E-2</v>
      </c>
      <c r="E2">
        <v>3.7999999999999999E-2</v>
      </c>
      <c r="F2">
        <v>3.7999999999999999E-2</v>
      </c>
      <c r="G2">
        <v>3.6999999999999998E-2</v>
      </c>
      <c r="H2">
        <v>3.7999999999999999E-2</v>
      </c>
      <c r="I2">
        <v>3.5000000000000003E-2</v>
      </c>
      <c r="J2">
        <v>3.6999999999999998E-2</v>
      </c>
      <c r="L2" t="s">
        <v>15</v>
      </c>
      <c r="M2">
        <v>0.48157306527542459</v>
      </c>
      <c r="N2">
        <v>0.49912402337204265</v>
      </c>
      <c r="O2">
        <v>0.65871899749409801</v>
      </c>
      <c r="P2">
        <v>0.59961440009079503</v>
      </c>
      <c r="Q2">
        <v>0.25314510681762653</v>
      </c>
      <c r="R2">
        <v>0.44699368796318317</v>
      </c>
      <c r="S2">
        <v>0.65342848958491007</v>
      </c>
      <c r="T2">
        <v>0.35210493929640801</v>
      </c>
    </row>
    <row r="3" spans="1:20" x14ac:dyDescent="0.25">
      <c r="A3">
        <v>302</v>
      </c>
      <c r="B3">
        <v>3.5999999999999997E-2</v>
      </c>
      <c r="C3">
        <v>3.9E-2</v>
      </c>
      <c r="D3">
        <v>3.2000000000000001E-2</v>
      </c>
      <c r="E3">
        <v>3.9E-2</v>
      </c>
      <c r="F3">
        <v>3.6999999999999998E-2</v>
      </c>
      <c r="G3">
        <v>3.6999999999999998E-2</v>
      </c>
      <c r="H3">
        <v>3.7999999999999999E-2</v>
      </c>
      <c r="I3">
        <v>3.5999999999999997E-2</v>
      </c>
      <c r="J3">
        <v>3.6999999999999998E-2</v>
      </c>
      <c r="L3" t="s">
        <v>16</v>
      </c>
      <c r="M3">
        <v>0.79715925134876064</v>
      </c>
      <c r="N3">
        <v>0.74782393447234519</v>
      </c>
      <c r="O3">
        <v>0.83966314226339611</v>
      </c>
      <c r="P3">
        <v>0.84247005647160178</v>
      </c>
      <c r="Q3">
        <v>0.67077596935742767</v>
      </c>
      <c r="R3">
        <v>0.77586189563669983</v>
      </c>
      <c r="S3">
        <v>0.84779571588126357</v>
      </c>
      <c r="T3">
        <v>0.737228500602786</v>
      </c>
    </row>
    <row r="4" spans="1:20" x14ac:dyDescent="0.25">
      <c r="A4">
        <v>304</v>
      </c>
      <c r="B4">
        <v>3.6999999999999998E-2</v>
      </c>
      <c r="C4">
        <v>3.9E-2</v>
      </c>
      <c r="D4">
        <v>3.2000000000000001E-2</v>
      </c>
      <c r="E4">
        <v>3.9E-2</v>
      </c>
      <c r="F4">
        <v>3.7999999999999999E-2</v>
      </c>
      <c r="G4">
        <v>3.6999999999999998E-2</v>
      </c>
      <c r="H4">
        <v>3.7999999999999999E-2</v>
      </c>
      <c r="I4">
        <v>3.5000000000000003E-2</v>
      </c>
      <c r="J4">
        <v>3.6999999999999998E-2</v>
      </c>
      <c r="L4" t="s">
        <v>17</v>
      </c>
      <c r="M4">
        <v>0.74653580027393796</v>
      </c>
      <c r="N4">
        <v>0.53715712161775453</v>
      </c>
      <c r="O4">
        <v>0.78525272473184138</v>
      </c>
      <c r="P4">
        <v>0.80796135767052113</v>
      </c>
      <c r="Q4">
        <v>0.58895099299375286</v>
      </c>
      <c r="R4">
        <v>0.72105945044455999</v>
      </c>
      <c r="S4">
        <v>0.80632765294532771</v>
      </c>
      <c r="T4">
        <v>0.67526150495555903</v>
      </c>
    </row>
    <row r="5" spans="1:20" x14ac:dyDescent="0.25">
      <c r="A5">
        <v>306</v>
      </c>
      <c r="B5">
        <v>3.7999999999999999E-2</v>
      </c>
      <c r="C5">
        <v>4.2000000000000003E-2</v>
      </c>
      <c r="D5">
        <v>3.4000000000000002E-2</v>
      </c>
      <c r="E5">
        <v>0.04</v>
      </c>
      <c r="F5">
        <v>0.04</v>
      </c>
      <c r="G5">
        <v>3.9E-2</v>
      </c>
      <c r="H5">
        <v>0.04</v>
      </c>
      <c r="I5">
        <v>3.6999999999999998E-2</v>
      </c>
      <c r="J5">
        <v>3.9E-2</v>
      </c>
      <c r="L5" t="s">
        <v>18</v>
      </c>
      <c r="M5">
        <v>0.74500039847641486</v>
      </c>
      <c r="N5">
        <v>0.58269740688813287</v>
      </c>
      <c r="O5">
        <v>0.79319856071205153</v>
      </c>
      <c r="P5">
        <v>0.80561812004496036</v>
      </c>
      <c r="Q5">
        <v>0.5876736304765755</v>
      </c>
      <c r="R5">
        <v>0.7196706531636361</v>
      </c>
      <c r="S5">
        <v>0.80872282531551476</v>
      </c>
      <c r="T5">
        <v>0.67247750264633932</v>
      </c>
    </row>
    <row r="6" spans="1:20" x14ac:dyDescent="0.25">
      <c r="A6">
        <v>308</v>
      </c>
      <c r="B6">
        <v>3.7999999999999999E-2</v>
      </c>
      <c r="C6">
        <v>4.2999999999999997E-2</v>
      </c>
      <c r="D6">
        <v>3.4000000000000002E-2</v>
      </c>
      <c r="E6">
        <v>4.1000000000000002E-2</v>
      </c>
      <c r="F6">
        <v>0.04</v>
      </c>
      <c r="G6">
        <v>3.9E-2</v>
      </c>
      <c r="H6">
        <v>0.04</v>
      </c>
      <c r="I6">
        <v>3.7999999999999999E-2</v>
      </c>
      <c r="J6">
        <v>0.04</v>
      </c>
      <c r="L6" t="s">
        <v>19</v>
      </c>
      <c r="M6">
        <v>0.49404163490281766</v>
      </c>
      <c r="N6">
        <v>0.51552039064573851</v>
      </c>
      <c r="O6">
        <v>0.66773098302217815</v>
      </c>
      <c r="P6">
        <v>0.60990523587446221</v>
      </c>
      <c r="Q6">
        <v>0.26244565257268559</v>
      </c>
      <c r="R6">
        <v>0.45883555714074742</v>
      </c>
      <c r="S6">
        <v>0.66241729223993673</v>
      </c>
      <c r="T6">
        <v>0.36385345989606377</v>
      </c>
    </row>
    <row r="7" spans="1:20" x14ac:dyDescent="0.25">
      <c r="A7">
        <v>310</v>
      </c>
      <c r="B7">
        <v>3.7999999999999999E-2</v>
      </c>
      <c r="C7">
        <v>4.2999999999999997E-2</v>
      </c>
      <c r="D7">
        <v>3.4000000000000002E-2</v>
      </c>
      <c r="E7">
        <v>0.04</v>
      </c>
      <c r="F7">
        <v>3.9E-2</v>
      </c>
      <c r="G7">
        <v>3.7999999999999999E-2</v>
      </c>
      <c r="H7">
        <v>3.9E-2</v>
      </c>
      <c r="I7">
        <v>3.6999999999999998E-2</v>
      </c>
      <c r="J7">
        <v>3.9E-2</v>
      </c>
      <c r="L7" t="s">
        <v>20</v>
      </c>
      <c r="M7">
        <v>0.50976073690745161</v>
      </c>
      <c r="N7">
        <v>0.52255473523050588</v>
      </c>
      <c r="O7">
        <v>0.68114127154480253</v>
      </c>
      <c r="P7">
        <v>0.62587128116868973</v>
      </c>
      <c r="Q7">
        <v>0.27183352497032354</v>
      </c>
      <c r="R7">
        <v>0.47419050934779056</v>
      </c>
      <c r="S7">
        <v>0.67666764939793755</v>
      </c>
      <c r="T7">
        <v>0.37751065872506495</v>
      </c>
    </row>
    <row r="8" spans="1:20" x14ac:dyDescent="0.25">
      <c r="A8">
        <v>312</v>
      </c>
      <c r="B8">
        <v>3.7999999999999999E-2</v>
      </c>
      <c r="C8">
        <v>4.4999999999999998E-2</v>
      </c>
      <c r="D8">
        <v>3.4000000000000002E-2</v>
      </c>
      <c r="E8">
        <v>0.04</v>
      </c>
      <c r="F8">
        <v>3.9E-2</v>
      </c>
      <c r="G8">
        <v>3.7999999999999999E-2</v>
      </c>
      <c r="H8">
        <v>0.04</v>
      </c>
      <c r="I8">
        <v>3.6999999999999998E-2</v>
      </c>
      <c r="J8">
        <v>3.9E-2</v>
      </c>
      <c r="L8" t="s">
        <v>21</v>
      </c>
      <c r="M8">
        <v>0.55048089692315705</v>
      </c>
      <c r="N8">
        <v>0.56229387230054739</v>
      </c>
      <c r="O8">
        <v>0.71411266951812646</v>
      </c>
      <c r="P8">
        <v>0.66249448897391938</v>
      </c>
      <c r="Q8">
        <v>0.30375130843221587</v>
      </c>
      <c r="R8">
        <v>0.51450861414440907</v>
      </c>
      <c r="S8">
        <v>0.70998529541951438</v>
      </c>
      <c r="T8">
        <v>0.41633709023284166</v>
      </c>
    </row>
    <row r="9" spans="1:20" x14ac:dyDescent="0.25">
      <c r="A9">
        <v>314</v>
      </c>
      <c r="B9">
        <v>3.9E-2</v>
      </c>
      <c r="C9">
        <v>5.2999999999999999E-2</v>
      </c>
      <c r="D9">
        <v>3.4000000000000002E-2</v>
      </c>
      <c r="E9">
        <v>0.04</v>
      </c>
      <c r="F9">
        <v>0.04</v>
      </c>
      <c r="G9">
        <v>3.9E-2</v>
      </c>
      <c r="H9">
        <v>4.2000000000000003E-2</v>
      </c>
      <c r="I9">
        <v>3.6999999999999998E-2</v>
      </c>
      <c r="J9">
        <v>0.04</v>
      </c>
      <c r="L9" t="s">
        <v>22</v>
      </c>
      <c r="M9">
        <v>0.74578736642478549</v>
      </c>
      <c r="N9">
        <v>0.56086157966658789</v>
      </c>
      <c r="O9">
        <v>0.78931415126986315</v>
      </c>
      <c r="P9">
        <v>0.80680586297760337</v>
      </c>
      <c r="Q9">
        <v>0.58834371721403178</v>
      </c>
      <c r="R9">
        <v>0.72038682715732072</v>
      </c>
      <c r="S9">
        <v>0.80754249919502596</v>
      </c>
      <c r="T9">
        <v>0.67390100286611498</v>
      </c>
    </row>
    <row r="10" spans="1:20" x14ac:dyDescent="0.25">
      <c r="A10">
        <v>316</v>
      </c>
      <c r="B10">
        <v>4.1000000000000002E-2</v>
      </c>
      <c r="C10">
        <v>6.7000000000000004E-2</v>
      </c>
      <c r="D10">
        <v>3.5000000000000003E-2</v>
      </c>
      <c r="E10">
        <v>4.2000000000000003E-2</v>
      </c>
      <c r="F10">
        <v>4.2000000000000003E-2</v>
      </c>
      <c r="G10">
        <v>4.1000000000000002E-2</v>
      </c>
      <c r="H10">
        <v>4.4999999999999998E-2</v>
      </c>
      <c r="I10">
        <v>3.7999999999999999E-2</v>
      </c>
      <c r="J10">
        <v>4.2000000000000003E-2</v>
      </c>
      <c r="L10" t="s">
        <v>23</v>
      </c>
      <c r="M10">
        <v>0.51038942009825727</v>
      </c>
      <c r="N10">
        <v>0.52603299332475939</v>
      </c>
      <c r="O10">
        <v>0.68186092108151675</v>
      </c>
      <c r="P10">
        <v>0.62607089675862648</v>
      </c>
      <c r="Q10">
        <v>0.2731146099115942</v>
      </c>
      <c r="R10">
        <v>0.47489499115107142</v>
      </c>
      <c r="S10">
        <v>0.67711774038704819</v>
      </c>
      <c r="T10">
        <v>0.37836900240949145</v>
      </c>
    </row>
    <row r="11" spans="1:20" x14ac:dyDescent="0.25">
      <c r="A11">
        <v>318</v>
      </c>
      <c r="B11">
        <v>4.2000000000000003E-2</v>
      </c>
      <c r="C11">
        <v>8.3000000000000004E-2</v>
      </c>
      <c r="D11">
        <v>3.5999999999999997E-2</v>
      </c>
      <c r="E11">
        <v>4.2999999999999997E-2</v>
      </c>
      <c r="F11">
        <v>4.2999999999999997E-2</v>
      </c>
      <c r="G11">
        <v>4.2999999999999997E-2</v>
      </c>
      <c r="H11">
        <v>4.8000000000000001E-2</v>
      </c>
      <c r="I11">
        <v>3.9E-2</v>
      </c>
      <c r="J11">
        <v>4.3999999999999997E-2</v>
      </c>
    </row>
    <row r="12" spans="1:20" x14ac:dyDescent="0.25">
      <c r="A12">
        <v>320</v>
      </c>
      <c r="B12">
        <v>4.2000000000000003E-2</v>
      </c>
      <c r="C12">
        <v>9.4E-2</v>
      </c>
      <c r="D12">
        <v>3.5999999999999997E-2</v>
      </c>
      <c r="E12">
        <v>4.2999999999999997E-2</v>
      </c>
      <c r="F12">
        <v>4.2999999999999997E-2</v>
      </c>
      <c r="G12">
        <v>4.3999999999999997E-2</v>
      </c>
      <c r="H12">
        <v>4.9000000000000002E-2</v>
      </c>
      <c r="I12">
        <v>3.9E-2</v>
      </c>
      <c r="J12">
        <v>4.4999999999999998E-2</v>
      </c>
    </row>
    <row r="13" spans="1:20" x14ac:dyDescent="0.25">
      <c r="A13">
        <v>322</v>
      </c>
      <c r="B13">
        <v>4.2000000000000003E-2</v>
      </c>
      <c r="C13">
        <v>0.10199999999999999</v>
      </c>
      <c r="D13">
        <v>3.5999999999999997E-2</v>
      </c>
      <c r="E13">
        <v>4.2999999999999997E-2</v>
      </c>
      <c r="F13">
        <v>4.3999999999999997E-2</v>
      </c>
      <c r="G13">
        <v>4.3999999999999997E-2</v>
      </c>
      <c r="H13">
        <v>0.05</v>
      </c>
      <c r="I13">
        <v>3.9E-2</v>
      </c>
      <c r="J13">
        <v>4.4999999999999998E-2</v>
      </c>
    </row>
    <row r="14" spans="1:20" x14ac:dyDescent="0.25">
      <c r="A14">
        <v>324</v>
      </c>
      <c r="B14">
        <v>4.1000000000000002E-2</v>
      </c>
      <c r="C14">
        <v>0.107</v>
      </c>
      <c r="D14">
        <v>3.6999999999999998E-2</v>
      </c>
      <c r="E14">
        <v>4.3999999999999997E-2</v>
      </c>
      <c r="F14">
        <v>4.3999999999999997E-2</v>
      </c>
      <c r="G14">
        <v>4.4999999999999998E-2</v>
      </c>
      <c r="H14">
        <v>5.0999999999999997E-2</v>
      </c>
      <c r="I14">
        <v>0.04</v>
      </c>
      <c r="J14">
        <v>4.4999999999999998E-2</v>
      </c>
    </row>
    <row r="15" spans="1:20" x14ac:dyDescent="0.25">
      <c r="A15">
        <v>326</v>
      </c>
      <c r="B15">
        <v>4.1000000000000002E-2</v>
      </c>
      <c r="C15">
        <v>0.109</v>
      </c>
      <c r="D15">
        <v>3.5999999999999997E-2</v>
      </c>
      <c r="E15">
        <v>4.2999999999999997E-2</v>
      </c>
      <c r="F15">
        <v>4.3999999999999997E-2</v>
      </c>
      <c r="G15">
        <v>4.3999999999999997E-2</v>
      </c>
      <c r="H15">
        <v>0.05</v>
      </c>
      <c r="I15">
        <v>3.9E-2</v>
      </c>
      <c r="J15">
        <v>4.4999999999999998E-2</v>
      </c>
    </row>
    <row r="16" spans="1:20" x14ac:dyDescent="0.25">
      <c r="A16">
        <v>328</v>
      </c>
      <c r="B16">
        <v>4.1000000000000002E-2</v>
      </c>
      <c r="C16">
        <v>0.113</v>
      </c>
      <c r="D16">
        <v>3.6999999999999998E-2</v>
      </c>
      <c r="E16">
        <v>4.3999999999999997E-2</v>
      </c>
      <c r="F16">
        <v>4.3999999999999997E-2</v>
      </c>
      <c r="G16">
        <v>4.3999999999999997E-2</v>
      </c>
      <c r="H16">
        <v>5.0999999999999997E-2</v>
      </c>
      <c r="I16">
        <v>0.04</v>
      </c>
      <c r="J16">
        <v>4.4999999999999998E-2</v>
      </c>
    </row>
    <row r="17" spans="1:10" x14ac:dyDescent="0.25">
      <c r="A17">
        <v>330</v>
      </c>
      <c r="B17">
        <v>4.2000000000000003E-2</v>
      </c>
      <c r="C17">
        <v>0.114</v>
      </c>
      <c r="D17">
        <v>3.6999999999999998E-2</v>
      </c>
      <c r="E17">
        <v>4.4999999999999998E-2</v>
      </c>
      <c r="F17">
        <v>4.3999999999999997E-2</v>
      </c>
      <c r="G17">
        <v>4.3999999999999997E-2</v>
      </c>
      <c r="H17">
        <v>5.0999999999999997E-2</v>
      </c>
      <c r="I17">
        <v>4.1000000000000002E-2</v>
      </c>
      <c r="J17">
        <v>4.4999999999999998E-2</v>
      </c>
    </row>
    <row r="18" spans="1:10" x14ac:dyDescent="0.25">
      <c r="A18">
        <v>332</v>
      </c>
      <c r="B18">
        <v>4.2999999999999997E-2</v>
      </c>
      <c r="C18">
        <v>0.11700000000000001</v>
      </c>
      <c r="D18">
        <v>3.9E-2</v>
      </c>
      <c r="E18">
        <v>4.5999999999999999E-2</v>
      </c>
      <c r="F18">
        <v>4.4999999999999998E-2</v>
      </c>
      <c r="G18">
        <v>4.4999999999999998E-2</v>
      </c>
      <c r="H18">
        <v>5.0999999999999997E-2</v>
      </c>
      <c r="I18">
        <v>4.2000000000000003E-2</v>
      </c>
      <c r="J18">
        <v>4.5999999999999999E-2</v>
      </c>
    </row>
    <row r="19" spans="1:10" x14ac:dyDescent="0.25">
      <c r="A19">
        <v>334</v>
      </c>
      <c r="B19">
        <v>4.2000000000000003E-2</v>
      </c>
      <c r="C19">
        <v>0.11899999999999999</v>
      </c>
      <c r="D19">
        <v>3.9E-2</v>
      </c>
      <c r="E19">
        <v>4.7E-2</v>
      </c>
      <c r="F19">
        <v>4.4999999999999998E-2</v>
      </c>
      <c r="G19">
        <v>4.5999999999999999E-2</v>
      </c>
      <c r="H19">
        <v>5.1999999999999998E-2</v>
      </c>
      <c r="I19">
        <v>4.2999999999999997E-2</v>
      </c>
      <c r="J19">
        <v>4.5999999999999999E-2</v>
      </c>
    </row>
    <row r="20" spans="1:10" x14ac:dyDescent="0.25">
      <c r="A20">
        <v>336</v>
      </c>
      <c r="B20">
        <v>4.2999999999999997E-2</v>
      </c>
      <c r="C20">
        <v>0.121</v>
      </c>
      <c r="D20">
        <v>0.04</v>
      </c>
      <c r="E20">
        <v>4.8000000000000001E-2</v>
      </c>
      <c r="F20">
        <v>4.4999999999999998E-2</v>
      </c>
      <c r="G20">
        <v>4.7E-2</v>
      </c>
      <c r="H20">
        <v>5.2999999999999999E-2</v>
      </c>
      <c r="I20">
        <v>4.3999999999999997E-2</v>
      </c>
      <c r="J20">
        <v>4.7E-2</v>
      </c>
    </row>
    <row r="21" spans="1:10" x14ac:dyDescent="0.25">
      <c r="A21">
        <v>338</v>
      </c>
      <c r="B21">
        <v>4.1000000000000002E-2</v>
      </c>
      <c r="C21">
        <v>0.121</v>
      </c>
      <c r="D21">
        <v>0.04</v>
      </c>
      <c r="E21">
        <v>4.7E-2</v>
      </c>
      <c r="F21">
        <v>4.3999999999999997E-2</v>
      </c>
      <c r="G21">
        <v>4.4999999999999998E-2</v>
      </c>
      <c r="H21">
        <v>5.1999999999999998E-2</v>
      </c>
      <c r="I21">
        <v>4.3999999999999997E-2</v>
      </c>
      <c r="J21">
        <v>4.4999999999999998E-2</v>
      </c>
    </row>
    <row r="22" spans="1:10" x14ac:dyDescent="0.25">
      <c r="A22">
        <v>340</v>
      </c>
      <c r="B22">
        <v>4.2000000000000003E-2</v>
      </c>
      <c r="C22">
        <v>0.123</v>
      </c>
      <c r="D22">
        <v>4.1000000000000002E-2</v>
      </c>
      <c r="E22">
        <v>4.9000000000000002E-2</v>
      </c>
      <c r="F22">
        <v>4.4999999999999998E-2</v>
      </c>
      <c r="G22">
        <v>4.4999999999999998E-2</v>
      </c>
      <c r="H22">
        <v>5.2999999999999999E-2</v>
      </c>
      <c r="I22">
        <v>4.4999999999999998E-2</v>
      </c>
      <c r="J22">
        <v>4.5999999999999999E-2</v>
      </c>
    </row>
    <row r="23" spans="1:10" x14ac:dyDescent="0.25">
      <c r="A23">
        <v>342</v>
      </c>
      <c r="B23">
        <v>4.2000000000000003E-2</v>
      </c>
      <c r="C23">
        <v>0.125</v>
      </c>
      <c r="D23">
        <v>4.1000000000000002E-2</v>
      </c>
      <c r="E23">
        <v>0.05</v>
      </c>
      <c r="F23">
        <v>4.4999999999999998E-2</v>
      </c>
      <c r="G23">
        <v>4.5999999999999999E-2</v>
      </c>
      <c r="H23">
        <v>5.2999999999999999E-2</v>
      </c>
      <c r="I23">
        <v>4.5999999999999999E-2</v>
      </c>
      <c r="J23">
        <v>4.7E-2</v>
      </c>
    </row>
    <row r="24" spans="1:10" x14ac:dyDescent="0.25">
      <c r="A24">
        <v>344</v>
      </c>
      <c r="B24">
        <v>4.2999999999999997E-2</v>
      </c>
      <c r="C24">
        <v>0.128</v>
      </c>
      <c r="D24">
        <v>4.2000000000000003E-2</v>
      </c>
      <c r="E24">
        <v>5.1999999999999998E-2</v>
      </c>
      <c r="F24">
        <v>4.5999999999999999E-2</v>
      </c>
      <c r="G24">
        <v>4.7E-2</v>
      </c>
      <c r="H24">
        <v>5.5E-2</v>
      </c>
      <c r="I24">
        <v>4.7E-2</v>
      </c>
      <c r="J24">
        <v>4.7E-2</v>
      </c>
    </row>
    <row r="25" spans="1:10" x14ac:dyDescent="0.25">
      <c r="A25">
        <v>346</v>
      </c>
      <c r="B25">
        <v>4.3999999999999997E-2</v>
      </c>
      <c r="C25">
        <v>0.13200000000000001</v>
      </c>
      <c r="D25">
        <v>4.3999999999999997E-2</v>
      </c>
      <c r="E25">
        <v>5.3999999999999999E-2</v>
      </c>
      <c r="F25">
        <v>4.7E-2</v>
      </c>
      <c r="G25">
        <v>4.8000000000000001E-2</v>
      </c>
      <c r="H25">
        <v>5.6000000000000001E-2</v>
      </c>
      <c r="I25">
        <v>4.9000000000000002E-2</v>
      </c>
      <c r="J25">
        <v>4.9000000000000002E-2</v>
      </c>
    </row>
    <row r="26" spans="1:10" x14ac:dyDescent="0.25">
      <c r="A26">
        <v>348</v>
      </c>
      <c r="B26">
        <v>4.4999999999999998E-2</v>
      </c>
      <c r="C26">
        <v>0.13400000000000001</v>
      </c>
      <c r="D26">
        <v>4.5999999999999999E-2</v>
      </c>
      <c r="E26">
        <v>5.6000000000000001E-2</v>
      </c>
      <c r="F26">
        <v>4.8000000000000001E-2</v>
      </c>
      <c r="G26">
        <v>4.9000000000000002E-2</v>
      </c>
      <c r="H26">
        <v>5.7000000000000002E-2</v>
      </c>
      <c r="I26">
        <v>5.0999999999999997E-2</v>
      </c>
      <c r="J26">
        <v>0.05</v>
      </c>
    </row>
    <row r="27" spans="1:10" x14ac:dyDescent="0.25">
      <c r="A27">
        <v>350</v>
      </c>
      <c r="B27">
        <v>4.7E-2</v>
      </c>
      <c r="C27">
        <v>0.14000000000000001</v>
      </c>
      <c r="D27">
        <v>0.05</v>
      </c>
      <c r="E27">
        <v>0.06</v>
      </c>
      <c r="F27">
        <v>0.05</v>
      </c>
      <c r="G27">
        <v>5.1999999999999998E-2</v>
      </c>
      <c r="H27">
        <v>6.0999999999999999E-2</v>
      </c>
      <c r="I27">
        <v>5.5E-2</v>
      </c>
      <c r="J27">
        <v>5.2999999999999999E-2</v>
      </c>
    </row>
    <row r="28" spans="1:10" x14ac:dyDescent="0.25">
      <c r="A28">
        <v>352</v>
      </c>
      <c r="B28">
        <v>4.8000000000000001E-2</v>
      </c>
      <c r="C28">
        <v>0.14499999999999999</v>
      </c>
      <c r="D28">
        <v>5.0999999999999997E-2</v>
      </c>
      <c r="E28">
        <v>6.3E-2</v>
      </c>
      <c r="F28">
        <v>5.0999999999999997E-2</v>
      </c>
      <c r="G28">
        <v>5.2999999999999999E-2</v>
      </c>
      <c r="H28">
        <v>6.3E-2</v>
      </c>
      <c r="I28">
        <v>5.7000000000000002E-2</v>
      </c>
      <c r="J28">
        <v>5.3999999999999999E-2</v>
      </c>
    </row>
    <row r="29" spans="1:10" x14ac:dyDescent="0.25">
      <c r="A29">
        <v>354</v>
      </c>
      <c r="B29">
        <v>4.8000000000000001E-2</v>
      </c>
      <c r="C29">
        <v>0.14899999999999999</v>
      </c>
      <c r="D29">
        <v>5.1999999999999998E-2</v>
      </c>
      <c r="E29">
        <v>6.4000000000000001E-2</v>
      </c>
      <c r="F29">
        <v>5.0999999999999997E-2</v>
      </c>
      <c r="G29">
        <v>5.2999999999999999E-2</v>
      </c>
      <c r="H29">
        <v>6.3E-2</v>
      </c>
      <c r="I29">
        <v>5.8000000000000003E-2</v>
      </c>
      <c r="J29">
        <v>5.3999999999999999E-2</v>
      </c>
    </row>
    <row r="30" spans="1:10" x14ac:dyDescent="0.25">
      <c r="A30">
        <v>356</v>
      </c>
      <c r="B30">
        <v>0.05</v>
      </c>
      <c r="C30">
        <v>0.155</v>
      </c>
      <c r="D30">
        <v>5.6000000000000001E-2</v>
      </c>
      <c r="E30">
        <v>6.8000000000000005E-2</v>
      </c>
      <c r="F30">
        <v>5.3999999999999999E-2</v>
      </c>
      <c r="G30">
        <v>5.6000000000000001E-2</v>
      </c>
      <c r="H30">
        <v>6.7000000000000004E-2</v>
      </c>
      <c r="I30">
        <v>6.2E-2</v>
      </c>
      <c r="J30">
        <v>5.7000000000000002E-2</v>
      </c>
    </row>
    <row r="31" spans="1:10" x14ac:dyDescent="0.25">
      <c r="A31">
        <v>358</v>
      </c>
      <c r="B31">
        <v>5.2999999999999999E-2</v>
      </c>
      <c r="C31">
        <v>0.16200000000000001</v>
      </c>
      <c r="D31">
        <v>0.06</v>
      </c>
      <c r="E31">
        <v>7.2999999999999995E-2</v>
      </c>
      <c r="F31">
        <v>5.6000000000000001E-2</v>
      </c>
      <c r="G31">
        <v>5.8000000000000003E-2</v>
      </c>
      <c r="H31">
        <v>7.0000000000000007E-2</v>
      </c>
      <c r="I31">
        <v>6.6000000000000003E-2</v>
      </c>
      <c r="J31">
        <v>5.8999999999999997E-2</v>
      </c>
    </row>
    <row r="32" spans="1:10" x14ac:dyDescent="0.25">
      <c r="A32">
        <v>360</v>
      </c>
      <c r="B32">
        <v>5.2999999999999999E-2</v>
      </c>
      <c r="C32">
        <v>0.16700000000000001</v>
      </c>
      <c r="D32">
        <v>6.2E-2</v>
      </c>
      <c r="E32">
        <v>7.5999999999999998E-2</v>
      </c>
      <c r="F32">
        <v>5.7000000000000002E-2</v>
      </c>
      <c r="G32">
        <v>5.8999999999999997E-2</v>
      </c>
      <c r="H32">
        <v>7.1999999999999995E-2</v>
      </c>
      <c r="I32">
        <v>6.9000000000000006E-2</v>
      </c>
      <c r="J32">
        <v>0.06</v>
      </c>
    </row>
    <row r="33" spans="1:10" x14ac:dyDescent="0.25">
      <c r="A33">
        <v>362</v>
      </c>
      <c r="B33">
        <v>5.2999999999999999E-2</v>
      </c>
      <c r="C33">
        <v>0.17399999999999999</v>
      </c>
      <c r="D33">
        <v>6.6000000000000003E-2</v>
      </c>
      <c r="E33">
        <v>8.1000000000000003E-2</v>
      </c>
      <c r="F33">
        <v>5.7000000000000002E-2</v>
      </c>
      <c r="G33">
        <v>0.06</v>
      </c>
      <c r="H33">
        <v>7.2999999999999995E-2</v>
      </c>
      <c r="I33">
        <v>7.2999999999999995E-2</v>
      </c>
      <c r="J33">
        <v>6.0999999999999999E-2</v>
      </c>
    </row>
    <row r="34" spans="1:10" x14ac:dyDescent="0.25">
      <c r="A34">
        <v>364</v>
      </c>
      <c r="B34">
        <v>5.5E-2</v>
      </c>
      <c r="C34">
        <v>0.18099999999999999</v>
      </c>
      <c r="D34">
        <v>7.0999999999999994E-2</v>
      </c>
      <c r="E34">
        <v>8.5999999999999993E-2</v>
      </c>
      <c r="F34">
        <v>0.06</v>
      </c>
      <c r="G34">
        <v>6.3E-2</v>
      </c>
      <c r="H34">
        <v>7.5999999999999998E-2</v>
      </c>
      <c r="I34">
        <v>7.9000000000000001E-2</v>
      </c>
      <c r="J34">
        <v>6.3E-2</v>
      </c>
    </row>
    <row r="35" spans="1:10" x14ac:dyDescent="0.25">
      <c r="A35">
        <v>366</v>
      </c>
      <c r="B35">
        <v>5.7000000000000002E-2</v>
      </c>
      <c r="C35">
        <v>0.189</v>
      </c>
      <c r="D35">
        <v>7.5999999999999998E-2</v>
      </c>
      <c r="E35">
        <v>9.2999999999999999E-2</v>
      </c>
      <c r="F35">
        <v>6.2E-2</v>
      </c>
      <c r="G35">
        <v>6.4000000000000001E-2</v>
      </c>
      <c r="H35">
        <v>7.8E-2</v>
      </c>
      <c r="I35">
        <v>8.5000000000000006E-2</v>
      </c>
      <c r="J35">
        <v>6.5000000000000002E-2</v>
      </c>
    </row>
    <row r="36" spans="1:10" x14ac:dyDescent="0.25">
      <c r="A36">
        <v>368</v>
      </c>
      <c r="B36">
        <v>5.8000000000000003E-2</v>
      </c>
      <c r="C36">
        <v>0.19800000000000001</v>
      </c>
      <c r="D36">
        <v>8.3000000000000004E-2</v>
      </c>
      <c r="E36">
        <v>0.10100000000000001</v>
      </c>
      <c r="F36">
        <v>6.3E-2</v>
      </c>
      <c r="G36">
        <v>6.6000000000000003E-2</v>
      </c>
      <c r="H36">
        <v>0.08</v>
      </c>
      <c r="I36">
        <v>9.1999999999999998E-2</v>
      </c>
      <c r="J36">
        <v>6.7000000000000004E-2</v>
      </c>
    </row>
    <row r="37" spans="1:10" x14ac:dyDescent="0.25">
      <c r="A37">
        <v>370</v>
      </c>
      <c r="B37">
        <v>0.06</v>
      </c>
      <c r="C37">
        <v>0.20699999999999999</v>
      </c>
      <c r="D37">
        <v>0.09</v>
      </c>
      <c r="E37">
        <v>0.109</v>
      </c>
      <c r="F37">
        <v>6.5000000000000002E-2</v>
      </c>
      <c r="G37">
        <v>6.8000000000000005E-2</v>
      </c>
      <c r="H37">
        <v>8.2000000000000003E-2</v>
      </c>
      <c r="I37">
        <v>0.1</v>
      </c>
      <c r="J37">
        <v>6.9000000000000006E-2</v>
      </c>
    </row>
    <row r="38" spans="1:10" x14ac:dyDescent="0.25">
      <c r="A38">
        <v>372</v>
      </c>
      <c r="B38">
        <v>6.0999999999999999E-2</v>
      </c>
      <c r="C38">
        <v>0.216</v>
      </c>
      <c r="D38">
        <v>9.8000000000000004E-2</v>
      </c>
      <c r="E38">
        <v>0.11799999999999999</v>
      </c>
      <c r="F38">
        <v>6.6000000000000003E-2</v>
      </c>
      <c r="G38">
        <v>6.9000000000000006E-2</v>
      </c>
      <c r="H38">
        <v>8.4000000000000005E-2</v>
      </c>
      <c r="I38">
        <v>0.108</v>
      </c>
      <c r="J38">
        <v>7.0000000000000007E-2</v>
      </c>
    </row>
    <row r="39" spans="1:10" x14ac:dyDescent="0.25">
      <c r="A39">
        <v>374</v>
      </c>
      <c r="B39">
        <v>6.3E-2</v>
      </c>
      <c r="C39">
        <v>0.22500000000000001</v>
      </c>
      <c r="D39">
        <v>0.107</v>
      </c>
      <c r="E39">
        <v>0.129</v>
      </c>
      <c r="F39">
        <v>6.8000000000000005E-2</v>
      </c>
      <c r="G39">
        <v>7.1999999999999995E-2</v>
      </c>
      <c r="H39">
        <v>8.6999999999999994E-2</v>
      </c>
      <c r="I39">
        <v>0.11799999999999999</v>
      </c>
      <c r="J39">
        <v>7.2999999999999995E-2</v>
      </c>
    </row>
    <row r="40" spans="1:10" x14ac:dyDescent="0.25">
      <c r="A40">
        <v>376</v>
      </c>
      <c r="B40">
        <v>6.4000000000000001E-2</v>
      </c>
      <c r="C40">
        <v>0.23300000000000001</v>
      </c>
      <c r="D40">
        <v>0.11600000000000001</v>
      </c>
      <c r="E40">
        <v>0.13900000000000001</v>
      </c>
      <c r="F40">
        <v>7.0000000000000007E-2</v>
      </c>
      <c r="G40">
        <v>7.3999999999999996E-2</v>
      </c>
      <c r="H40">
        <v>8.8999999999999996E-2</v>
      </c>
      <c r="I40">
        <v>0.127</v>
      </c>
      <c r="J40">
        <v>7.3999999999999996E-2</v>
      </c>
    </row>
    <row r="41" spans="1:10" x14ac:dyDescent="0.25">
      <c r="A41">
        <v>378</v>
      </c>
      <c r="B41">
        <v>6.7000000000000004E-2</v>
      </c>
      <c r="C41">
        <v>0.24299999999999999</v>
      </c>
      <c r="D41">
        <v>0.126</v>
      </c>
      <c r="E41">
        <v>0.151</v>
      </c>
      <c r="F41">
        <v>7.1999999999999995E-2</v>
      </c>
      <c r="G41">
        <v>7.5999999999999998E-2</v>
      </c>
      <c r="H41">
        <v>9.2999999999999999E-2</v>
      </c>
      <c r="I41">
        <v>0.13900000000000001</v>
      </c>
      <c r="J41">
        <v>7.6999999999999999E-2</v>
      </c>
    </row>
    <row r="42" spans="1:10" x14ac:dyDescent="0.25">
      <c r="A42">
        <v>380</v>
      </c>
      <c r="B42">
        <v>6.9000000000000006E-2</v>
      </c>
      <c r="C42">
        <v>0.252</v>
      </c>
      <c r="D42">
        <v>0.13600000000000001</v>
      </c>
      <c r="E42">
        <v>0.16200000000000001</v>
      </c>
      <c r="F42">
        <v>7.5999999999999998E-2</v>
      </c>
      <c r="G42">
        <v>7.9000000000000001E-2</v>
      </c>
      <c r="H42">
        <v>9.6000000000000002E-2</v>
      </c>
      <c r="I42">
        <v>0.14899999999999999</v>
      </c>
      <c r="J42">
        <v>0.08</v>
      </c>
    </row>
    <row r="43" spans="1:10" x14ac:dyDescent="0.25">
      <c r="A43">
        <v>382</v>
      </c>
      <c r="B43">
        <v>7.1999999999999995E-2</v>
      </c>
      <c r="C43">
        <v>0.26200000000000001</v>
      </c>
      <c r="D43">
        <v>0.14699999999999999</v>
      </c>
      <c r="E43">
        <v>0.17399999999999999</v>
      </c>
      <c r="F43">
        <v>7.8E-2</v>
      </c>
      <c r="G43">
        <v>8.3000000000000004E-2</v>
      </c>
      <c r="H43">
        <v>0.1</v>
      </c>
      <c r="I43">
        <v>0.161</v>
      </c>
      <c r="J43">
        <v>8.3000000000000004E-2</v>
      </c>
    </row>
    <row r="44" spans="1:10" x14ac:dyDescent="0.25">
      <c r="A44">
        <v>384</v>
      </c>
      <c r="B44">
        <v>7.4999999999999997E-2</v>
      </c>
      <c r="C44">
        <v>0.27100000000000002</v>
      </c>
      <c r="D44">
        <v>0.158</v>
      </c>
      <c r="E44">
        <v>0.186</v>
      </c>
      <c r="F44">
        <v>8.2000000000000003E-2</v>
      </c>
      <c r="G44">
        <v>8.6999999999999994E-2</v>
      </c>
      <c r="H44">
        <v>0.105</v>
      </c>
      <c r="I44">
        <v>0.17199999999999999</v>
      </c>
      <c r="J44">
        <v>8.6999999999999994E-2</v>
      </c>
    </row>
    <row r="45" spans="1:10" x14ac:dyDescent="0.25">
      <c r="A45">
        <v>386</v>
      </c>
      <c r="B45">
        <v>0.08</v>
      </c>
      <c r="C45">
        <v>0.28100000000000003</v>
      </c>
      <c r="D45">
        <v>0.17100000000000001</v>
      </c>
      <c r="E45">
        <v>0.2</v>
      </c>
      <c r="F45">
        <v>8.6999999999999994E-2</v>
      </c>
      <c r="G45">
        <v>9.1999999999999998E-2</v>
      </c>
      <c r="H45">
        <v>0.112</v>
      </c>
      <c r="I45">
        <v>0.185</v>
      </c>
      <c r="J45">
        <v>9.2999999999999999E-2</v>
      </c>
    </row>
    <row r="46" spans="1:10" x14ac:dyDescent="0.25">
      <c r="A46">
        <v>388</v>
      </c>
      <c r="B46">
        <v>8.4000000000000005E-2</v>
      </c>
      <c r="C46">
        <v>0.28999999999999998</v>
      </c>
      <c r="D46">
        <v>0.182</v>
      </c>
      <c r="E46">
        <v>0.21099999999999999</v>
      </c>
      <c r="F46">
        <v>9.0999999999999998E-2</v>
      </c>
      <c r="G46">
        <v>9.7000000000000003E-2</v>
      </c>
      <c r="H46">
        <v>0.11700000000000001</v>
      </c>
      <c r="I46">
        <v>0.19600000000000001</v>
      </c>
      <c r="J46">
        <v>9.7000000000000003E-2</v>
      </c>
    </row>
    <row r="47" spans="1:10" x14ac:dyDescent="0.25">
      <c r="A47">
        <v>390</v>
      </c>
      <c r="B47">
        <v>0.09</v>
      </c>
      <c r="C47">
        <v>0.29899999999999999</v>
      </c>
      <c r="D47">
        <v>0.193</v>
      </c>
      <c r="E47">
        <v>0.223</v>
      </c>
      <c r="F47">
        <v>9.7000000000000003E-2</v>
      </c>
      <c r="G47">
        <v>0.10299999999999999</v>
      </c>
      <c r="H47">
        <v>0.124</v>
      </c>
      <c r="I47">
        <v>0.20799999999999999</v>
      </c>
      <c r="J47">
        <v>0.10299999999999999</v>
      </c>
    </row>
    <row r="48" spans="1:10" x14ac:dyDescent="0.25">
      <c r="A48">
        <v>392</v>
      </c>
      <c r="B48">
        <v>9.6000000000000002E-2</v>
      </c>
      <c r="C48">
        <v>0.309</v>
      </c>
      <c r="D48">
        <v>0.20399999999999999</v>
      </c>
      <c r="E48">
        <v>0.23400000000000001</v>
      </c>
      <c r="F48">
        <v>0.10299999999999999</v>
      </c>
      <c r="G48">
        <v>0.11</v>
      </c>
      <c r="H48">
        <v>0.13200000000000001</v>
      </c>
      <c r="I48">
        <v>0.219</v>
      </c>
      <c r="J48">
        <v>0.11</v>
      </c>
    </row>
    <row r="49" spans="1:10" x14ac:dyDescent="0.25">
      <c r="A49">
        <v>394</v>
      </c>
      <c r="B49">
        <v>0.10299999999999999</v>
      </c>
      <c r="C49">
        <v>0.318</v>
      </c>
      <c r="D49">
        <v>0.216</v>
      </c>
      <c r="E49">
        <v>0.246</v>
      </c>
      <c r="F49">
        <v>0.111</v>
      </c>
      <c r="G49">
        <v>0.11799999999999999</v>
      </c>
      <c r="H49">
        <v>0.14099999999999999</v>
      </c>
      <c r="I49">
        <v>0.23100000000000001</v>
      </c>
      <c r="J49">
        <v>0.11799999999999999</v>
      </c>
    </row>
    <row r="50" spans="1:10" x14ac:dyDescent="0.25">
      <c r="A50">
        <v>396</v>
      </c>
      <c r="B50">
        <v>0.112</v>
      </c>
      <c r="C50">
        <v>0.32800000000000001</v>
      </c>
      <c r="D50">
        <v>0.22700000000000001</v>
      </c>
      <c r="E50">
        <v>0.25700000000000001</v>
      </c>
      <c r="F50">
        <v>0.12</v>
      </c>
      <c r="G50">
        <v>0.127</v>
      </c>
      <c r="H50">
        <v>0.151</v>
      </c>
      <c r="I50">
        <v>0.24199999999999999</v>
      </c>
      <c r="J50">
        <v>0.127</v>
      </c>
    </row>
    <row r="51" spans="1:10" x14ac:dyDescent="0.25">
      <c r="A51">
        <v>398</v>
      </c>
      <c r="B51">
        <v>0.121</v>
      </c>
      <c r="C51">
        <v>0.33700000000000002</v>
      </c>
      <c r="D51">
        <v>0.23699999999999999</v>
      </c>
      <c r="E51">
        <v>0.26700000000000002</v>
      </c>
      <c r="F51">
        <v>0.128</v>
      </c>
      <c r="G51">
        <v>0.13600000000000001</v>
      </c>
      <c r="H51">
        <v>0.161</v>
      </c>
      <c r="I51">
        <v>0.252</v>
      </c>
      <c r="J51">
        <v>0.13700000000000001</v>
      </c>
    </row>
    <row r="52" spans="1:10" x14ac:dyDescent="0.25">
      <c r="A52">
        <v>400</v>
      </c>
      <c r="B52">
        <v>0.13200000000000001</v>
      </c>
      <c r="C52">
        <v>0.34699999999999998</v>
      </c>
      <c r="D52">
        <v>0.249</v>
      </c>
      <c r="E52">
        <v>0.27800000000000002</v>
      </c>
      <c r="F52">
        <v>0.13900000000000001</v>
      </c>
      <c r="G52">
        <v>0.14799999999999999</v>
      </c>
      <c r="H52">
        <v>0.17499999999999999</v>
      </c>
      <c r="I52">
        <v>0.26300000000000001</v>
      </c>
      <c r="J52">
        <v>0.14899999999999999</v>
      </c>
    </row>
    <row r="53" spans="1:10" x14ac:dyDescent="0.25">
      <c r="A53">
        <v>402</v>
      </c>
      <c r="B53">
        <v>0.14299999999999999</v>
      </c>
      <c r="C53">
        <v>0.35699999999999998</v>
      </c>
      <c r="D53">
        <v>0.25900000000000001</v>
      </c>
      <c r="E53">
        <v>0.28699999999999998</v>
      </c>
      <c r="F53">
        <v>0.151</v>
      </c>
      <c r="G53">
        <v>0.16</v>
      </c>
      <c r="H53">
        <v>0.188</v>
      </c>
      <c r="I53">
        <v>0.27300000000000002</v>
      </c>
      <c r="J53">
        <v>0.161</v>
      </c>
    </row>
    <row r="54" spans="1:10" x14ac:dyDescent="0.25">
      <c r="A54">
        <v>404</v>
      </c>
      <c r="B54">
        <v>0.155</v>
      </c>
      <c r="C54">
        <v>0.36599999999999999</v>
      </c>
      <c r="D54">
        <v>0.26900000000000002</v>
      </c>
      <c r="E54">
        <v>0.29699999999999999</v>
      </c>
      <c r="F54">
        <v>0.16300000000000001</v>
      </c>
      <c r="G54">
        <v>0.17199999999999999</v>
      </c>
      <c r="H54">
        <v>0.20200000000000001</v>
      </c>
      <c r="I54">
        <v>0.28299999999999997</v>
      </c>
      <c r="J54">
        <v>0.17299999999999999</v>
      </c>
    </row>
    <row r="55" spans="1:10" x14ac:dyDescent="0.25">
      <c r="A55">
        <v>406</v>
      </c>
      <c r="B55">
        <v>0.16700000000000001</v>
      </c>
      <c r="C55">
        <v>0.375</v>
      </c>
      <c r="D55">
        <v>0.27900000000000003</v>
      </c>
      <c r="E55">
        <v>0.30499999999999999</v>
      </c>
      <c r="F55">
        <v>0.17399999999999999</v>
      </c>
      <c r="G55">
        <v>0.185</v>
      </c>
      <c r="H55">
        <v>0.215</v>
      </c>
      <c r="I55">
        <v>0.29199999999999998</v>
      </c>
      <c r="J55">
        <v>0.185</v>
      </c>
    </row>
    <row r="56" spans="1:10" x14ac:dyDescent="0.25">
      <c r="A56">
        <v>408</v>
      </c>
      <c r="B56">
        <v>0.17699999999999999</v>
      </c>
      <c r="C56">
        <v>0.38200000000000001</v>
      </c>
      <c r="D56">
        <v>0.28699999999999998</v>
      </c>
      <c r="E56">
        <v>0.312</v>
      </c>
      <c r="F56">
        <v>0.183</v>
      </c>
      <c r="G56">
        <v>0.19500000000000001</v>
      </c>
      <c r="H56">
        <v>0.22600000000000001</v>
      </c>
      <c r="I56">
        <v>0.3</v>
      </c>
      <c r="J56">
        <v>0.19500000000000001</v>
      </c>
    </row>
    <row r="57" spans="1:10" x14ac:dyDescent="0.25">
      <c r="A57">
        <v>410</v>
      </c>
      <c r="B57">
        <v>0.186</v>
      </c>
      <c r="C57">
        <v>0.39</v>
      </c>
      <c r="D57">
        <v>0.29599999999999999</v>
      </c>
      <c r="E57">
        <v>0.32</v>
      </c>
      <c r="F57">
        <v>0.192</v>
      </c>
      <c r="G57">
        <v>0.20399999999999999</v>
      </c>
      <c r="H57">
        <v>0.23599999999999999</v>
      </c>
      <c r="I57">
        <v>0.308</v>
      </c>
      <c r="J57">
        <v>0.20399999999999999</v>
      </c>
    </row>
    <row r="58" spans="1:10" x14ac:dyDescent="0.25">
      <c r="A58">
        <v>412</v>
      </c>
      <c r="B58">
        <v>0.193</v>
      </c>
      <c r="C58">
        <v>0.39800000000000002</v>
      </c>
      <c r="D58">
        <v>0.30299999999999999</v>
      </c>
      <c r="E58">
        <v>0.32600000000000001</v>
      </c>
      <c r="F58">
        <v>0.19800000000000001</v>
      </c>
      <c r="G58">
        <v>0.21099999999999999</v>
      </c>
      <c r="H58">
        <v>0.24399999999999999</v>
      </c>
      <c r="I58">
        <v>0.315</v>
      </c>
      <c r="J58">
        <v>0.21099999999999999</v>
      </c>
    </row>
    <row r="59" spans="1:10" x14ac:dyDescent="0.25">
      <c r="A59">
        <v>414</v>
      </c>
      <c r="B59">
        <v>0.19800000000000001</v>
      </c>
      <c r="C59">
        <v>0.40500000000000003</v>
      </c>
      <c r="D59">
        <v>0.311</v>
      </c>
      <c r="E59">
        <v>0.33300000000000002</v>
      </c>
      <c r="F59">
        <v>0.20300000000000001</v>
      </c>
      <c r="G59">
        <v>0.217</v>
      </c>
      <c r="H59">
        <v>0.25</v>
      </c>
      <c r="I59">
        <v>0.32200000000000001</v>
      </c>
      <c r="J59">
        <v>0.217</v>
      </c>
    </row>
    <row r="60" spans="1:10" x14ac:dyDescent="0.25">
      <c r="A60">
        <v>416</v>
      </c>
      <c r="B60">
        <v>0.20399999999999999</v>
      </c>
      <c r="C60">
        <v>0.41199999999999998</v>
      </c>
      <c r="D60">
        <v>0.318</v>
      </c>
      <c r="E60">
        <v>0.33900000000000002</v>
      </c>
      <c r="F60">
        <v>0.20899999999999999</v>
      </c>
      <c r="G60">
        <v>0.223</v>
      </c>
      <c r="H60">
        <v>0.25600000000000001</v>
      </c>
      <c r="I60">
        <v>0.32900000000000001</v>
      </c>
      <c r="J60">
        <v>0.223</v>
      </c>
    </row>
    <row r="61" spans="1:10" x14ac:dyDescent="0.25">
      <c r="A61">
        <v>418</v>
      </c>
      <c r="B61">
        <v>0.21099999999999999</v>
      </c>
      <c r="C61">
        <v>0.41799999999999998</v>
      </c>
      <c r="D61">
        <v>0.32500000000000001</v>
      </c>
      <c r="E61">
        <v>0.34399999999999997</v>
      </c>
      <c r="F61">
        <v>0.215</v>
      </c>
      <c r="G61">
        <v>0.22900000000000001</v>
      </c>
      <c r="H61">
        <v>0.26300000000000001</v>
      </c>
      <c r="I61">
        <v>0.33500000000000002</v>
      </c>
      <c r="J61">
        <v>0.23</v>
      </c>
    </row>
    <row r="62" spans="1:10" x14ac:dyDescent="0.25">
      <c r="A62">
        <v>420</v>
      </c>
      <c r="B62">
        <v>0.219</v>
      </c>
      <c r="C62">
        <v>0.42599999999999999</v>
      </c>
      <c r="D62">
        <v>0.33300000000000002</v>
      </c>
      <c r="E62">
        <v>0.35</v>
      </c>
      <c r="F62">
        <v>0.223</v>
      </c>
      <c r="G62">
        <v>0.23799999999999999</v>
      </c>
      <c r="H62">
        <v>0.27300000000000002</v>
      </c>
      <c r="I62">
        <v>0.34200000000000003</v>
      </c>
      <c r="J62">
        <v>0.23799999999999999</v>
      </c>
    </row>
    <row r="63" spans="1:10" x14ac:dyDescent="0.25">
      <c r="A63">
        <v>422</v>
      </c>
      <c r="B63">
        <v>0.22800000000000001</v>
      </c>
      <c r="C63">
        <v>0.432</v>
      </c>
      <c r="D63">
        <v>0.34</v>
      </c>
      <c r="E63">
        <v>0.35499999999999998</v>
      </c>
      <c r="F63">
        <v>0.23100000000000001</v>
      </c>
      <c r="G63">
        <v>0.247</v>
      </c>
      <c r="H63">
        <v>0.28299999999999997</v>
      </c>
      <c r="I63">
        <v>0.34799999999999998</v>
      </c>
      <c r="J63">
        <v>0.247</v>
      </c>
    </row>
    <row r="64" spans="1:10" x14ac:dyDescent="0.25">
      <c r="A64">
        <v>424</v>
      </c>
      <c r="B64">
        <v>0.23699999999999999</v>
      </c>
      <c r="C64">
        <v>0.438</v>
      </c>
      <c r="D64">
        <v>0.34599999999999997</v>
      </c>
      <c r="E64">
        <v>0.36</v>
      </c>
      <c r="F64">
        <v>0.23899999999999999</v>
      </c>
      <c r="G64">
        <v>0.255</v>
      </c>
      <c r="H64">
        <v>0.29199999999999998</v>
      </c>
      <c r="I64">
        <v>0.35299999999999998</v>
      </c>
      <c r="J64">
        <v>0.25600000000000001</v>
      </c>
    </row>
    <row r="65" spans="1:10" x14ac:dyDescent="0.25">
      <c r="A65">
        <v>426</v>
      </c>
      <c r="B65">
        <v>0.245</v>
      </c>
      <c r="C65">
        <v>0.44400000000000001</v>
      </c>
      <c r="D65">
        <v>0.35299999999999998</v>
      </c>
      <c r="E65">
        <v>0.36499999999999999</v>
      </c>
      <c r="F65">
        <v>0.246</v>
      </c>
      <c r="G65">
        <v>0.26400000000000001</v>
      </c>
      <c r="H65">
        <v>0.30199999999999999</v>
      </c>
      <c r="I65">
        <v>0.35899999999999999</v>
      </c>
      <c r="J65">
        <v>0.26400000000000001</v>
      </c>
    </row>
    <row r="66" spans="1:10" x14ac:dyDescent="0.25">
      <c r="A66">
        <v>428</v>
      </c>
      <c r="B66">
        <v>0.251</v>
      </c>
      <c r="C66">
        <v>0.45</v>
      </c>
      <c r="D66">
        <v>0.35799999999999998</v>
      </c>
      <c r="E66">
        <v>0.36899999999999999</v>
      </c>
      <c r="F66">
        <v>0.251</v>
      </c>
      <c r="G66">
        <v>0.26800000000000002</v>
      </c>
      <c r="H66">
        <v>0.307</v>
      </c>
      <c r="I66">
        <v>0.36399999999999999</v>
      </c>
      <c r="J66">
        <v>0.26900000000000002</v>
      </c>
    </row>
    <row r="67" spans="1:10" x14ac:dyDescent="0.25">
      <c r="A67">
        <v>430</v>
      </c>
      <c r="B67">
        <v>0.252</v>
      </c>
      <c r="C67">
        <v>0.45500000000000002</v>
      </c>
      <c r="D67">
        <v>0.36399999999999999</v>
      </c>
      <c r="E67">
        <v>0.373</v>
      </c>
      <c r="F67">
        <v>0.252</v>
      </c>
      <c r="G67">
        <v>0.27</v>
      </c>
      <c r="H67">
        <v>0.309</v>
      </c>
      <c r="I67">
        <v>0.36799999999999999</v>
      </c>
      <c r="J67">
        <v>0.27100000000000002</v>
      </c>
    </row>
    <row r="68" spans="1:10" x14ac:dyDescent="0.25">
      <c r="A68">
        <v>432</v>
      </c>
      <c r="B68">
        <v>0.25</v>
      </c>
      <c r="C68">
        <v>0.45800000000000002</v>
      </c>
      <c r="D68">
        <v>0.36799999999999999</v>
      </c>
      <c r="E68">
        <v>0.375</v>
      </c>
      <c r="F68">
        <v>0.25</v>
      </c>
      <c r="G68">
        <v>0.26900000000000002</v>
      </c>
      <c r="H68">
        <v>0.308</v>
      </c>
      <c r="I68">
        <v>0.371</v>
      </c>
      <c r="J68">
        <v>0.26900000000000002</v>
      </c>
    </row>
    <row r="69" spans="1:10" x14ac:dyDescent="0.25">
      <c r="A69">
        <v>434</v>
      </c>
      <c r="B69">
        <v>0.245</v>
      </c>
      <c r="C69">
        <v>0.46200000000000002</v>
      </c>
      <c r="D69">
        <v>0.371</v>
      </c>
      <c r="E69">
        <v>0.377</v>
      </c>
      <c r="F69">
        <v>0.247</v>
      </c>
      <c r="G69">
        <v>0.26400000000000001</v>
      </c>
      <c r="H69">
        <v>0.30299999999999999</v>
      </c>
      <c r="I69">
        <v>0.374</v>
      </c>
      <c r="J69">
        <v>0.26500000000000001</v>
      </c>
    </row>
    <row r="70" spans="1:10" x14ac:dyDescent="0.25">
      <c r="A70">
        <v>436</v>
      </c>
      <c r="B70">
        <v>0.23899999999999999</v>
      </c>
      <c r="C70">
        <v>0.46600000000000003</v>
      </c>
      <c r="D70">
        <v>0.375</v>
      </c>
      <c r="E70">
        <v>0.379</v>
      </c>
      <c r="F70">
        <v>0.24099999999999999</v>
      </c>
      <c r="G70">
        <v>0.25900000000000001</v>
      </c>
      <c r="H70">
        <v>0.29799999999999999</v>
      </c>
      <c r="I70">
        <v>0.377</v>
      </c>
      <c r="J70">
        <v>0.25900000000000001</v>
      </c>
    </row>
    <row r="71" spans="1:10" x14ac:dyDescent="0.25">
      <c r="A71">
        <v>438</v>
      </c>
      <c r="B71">
        <v>0.23200000000000001</v>
      </c>
      <c r="C71">
        <v>0.47099999999999997</v>
      </c>
      <c r="D71">
        <v>0.38100000000000001</v>
      </c>
      <c r="E71">
        <v>0.38300000000000001</v>
      </c>
      <c r="F71">
        <v>0.23499999999999999</v>
      </c>
      <c r="G71">
        <v>0.253</v>
      </c>
      <c r="H71">
        <v>0.28999999999999998</v>
      </c>
      <c r="I71">
        <v>0.38200000000000001</v>
      </c>
      <c r="J71">
        <v>0.252</v>
      </c>
    </row>
    <row r="72" spans="1:10" x14ac:dyDescent="0.25">
      <c r="A72">
        <v>440</v>
      </c>
      <c r="B72">
        <v>0.223</v>
      </c>
      <c r="C72">
        <v>0.47799999999999998</v>
      </c>
      <c r="D72">
        <v>0.38700000000000001</v>
      </c>
      <c r="E72">
        <v>0.38700000000000001</v>
      </c>
      <c r="F72">
        <v>0.22700000000000001</v>
      </c>
      <c r="G72">
        <v>0.24399999999999999</v>
      </c>
      <c r="H72">
        <v>0.28100000000000003</v>
      </c>
      <c r="I72">
        <v>0.38700000000000001</v>
      </c>
      <c r="J72">
        <v>0.24399999999999999</v>
      </c>
    </row>
    <row r="73" spans="1:10" x14ac:dyDescent="0.25">
      <c r="A73">
        <v>442</v>
      </c>
      <c r="B73">
        <v>0.214</v>
      </c>
      <c r="C73">
        <v>0.48599999999999999</v>
      </c>
      <c r="D73">
        <v>0.39500000000000002</v>
      </c>
      <c r="E73">
        <v>0.39200000000000002</v>
      </c>
      <c r="F73">
        <v>0.219</v>
      </c>
      <c r="G73">
        <v>0.23400000000000001</v>
      </c>
      <c r="H73">
        <v>0.27100000000000002</v>
      </c>
      <c r="I73">
        <v>0.39300000000000002</v>
      </c>
      <c r="J73">
        <v>0.23499999999999999</v>
      </c>
    </row>
    <row r="74" spans="1:10" x14ac:dyDescent="0.25">
      <c r="A74">
        <v>444</v>
      </c>
      <c r="B74">
        <v>0.20599999999999999</v>
      </c>
      <c r="C74">
        <v>0.495</v>
      </c>
      <c r="D74">
        <v>0.40300000000000002</v>
      </c>
      <c r="E74">
        <v>0.39800000000000002</v>
      </c>
      <c r="F74">
        <v>0.21099999999999999</v>
      </c>
      <c r="G74">
        <v>0.22700000000000001</v>
      </c>
      <c r="H74">
        <v>0.26300000000000001</v>
      </c>
      <c r="I74">
        <v>0.4</v>
      </c>
      <c r="J74">
        <v>0.22700000000000001</v>
      </c>
    </row>
    <row r="75" spans="1:10" x14ac:dyDescent="0.25">
      <c r="A75">
        <v>446</v>
      </c>
      <c r="B75">
        <v>0.19700000000000001</v>
      </c>
      <c r="C75">
        <v>0.50600000000000001</v>
      </c>
      <c r="D75">
        <v>0.41299999999999998</v>
      </c>
      <c r="E75">
        <v>0.40500000000000003</v>
      </c>
      <c r="F75">
        <v>0.20200000000000001</v>
      </c>
      <c r="G75">
        <v>0.217</v>
      </c>
      <c r="H75">
        <v>0.252</v>
      </c>
      <c r="I75">
        <v>0.40899999999999997</v>
      </c>
      <c r="J75">
        <v>0.217</v>
      </c>
    </row>
    <row r="76" spans="1:10" x14ac:dyDescent="0.25">
      <c r="A76">
        <v>448</v>
      </c>
      <c r="B76">
        <v>0.187</v>
      </c>
      <c r="C76">
        <v>0.51600000000000001</v>
      </c>
      <c r="D76">
        <v>0.42199999999999999</v>
      </c>
      <c r="E76">
        <v>0.41099999999999998</v>
      </c>
      <c r="F76">
        <v>0.193</v>
      </c>
      <c r="G76">
        <v>0.20799999999999999</v>
      </c>
      <c r="H76">
        <v>0.24199999999999999</v>
      </c>
      <c r="I76">
        <v>0.41699999999999998</v>
      </c>
      <c r="J76">
        <v>0.20799999999999999</v>
      </c>
    </row>
    <row r="77" spans="1:10" x14ac:dyDescent="0.25">
      <c r="A77">
        <v>450</v>
      </c>
      <c r="B77">
        <v>0.17899999999999999</v>
      </c>
      <c r="C77">
        <v>0.52400000000000002</v>
      </c>
      <c r="D77">
        <v>0.43</v>
      </c>
      <c r="E77">
        <v>0.41599999999999998</v>
      </c>
      <c r="F77">
        <v>0.186</v>
      </c>
      <c r="G77">
        <v>0.2</v>
      </c>
      <c r="H77">
        <v>0.23300000000000001</v>
      </c>
      <c r="I77">
        <v>0.42299999999999999</v>
      </c>
      <c r="J77">
        <v>0.2</v>
      </c>
    </row>
    <row r="78" spans="1:10" x14ac:dyDescent="0.25">
      <c r="A78">
        <v>452</v>
      </c>
      <c r="B78">
        <v>0.17100000000000001</v>
      </c>
      <c r="C78">
        <v>0.53400000000000003</v>
      </c>
      <c r="D78">
        <v>0.44</v>
      </c>
      <c r="E78">
        <v>0.42199999999999999</v>
      </c>
      <c r="F78">
        <v>0.17899999999999999</v>
      </c>
      <c r="G78">
        <v>0.192</v>
      </c>
      <c r="H78">
        <v>0.224</v>
      </c>
      <c r="I78">
        <v>0.43099999999999999</v>
      </c>
      <c r="J78">
        <v>0.191</v>
      </c>
    </row>
    <row r="79" spans="1:10" x14ac:dyDescent="0.25">
      <c r="A79">
        <v>454</v>
      </c>
      <c r="B79">
        <v>0.16200000000000001</v>
      </c>
      <c r="C79">
        <v>0.54300000000000004</v>
      </c>
      <c r="D79">
        <v>0.44700000000000001</v>
      </c>
      <c r="E79">
        <v>0.42699999999999999</v>
      </c>
      <c r="F79">
        <v>0.17</v>
      </c>
      <c r="G79">
        <v>0.182</v>
      </c>
      <c r="H79">
        <v>0.214</v>
      </c>
      <c r="I79">
        <v>0.437</v>
      </c>
      <c r="J79">
        <v>0.182</v>
      </c>
    </row>
    <row r="80" spans="1:10" x14ac:dyDescent="0.25">
      <c r="A80">
        <v>456</v>
      </c>
      <c r="B80">
        <v>0.155</v>
      </c>
      <c r="C80">
        <v>0.54900000000000004</v>
      </c>
      <c r="D80">
        <v>0.45300000000000001</v>
      </c>
      <c r="E80">
        <v>0.43</v>
      </c>
      <c r="F80">
        <v>0.16300000000000001</v>
      </c>
      <c r="G80">
        <v>0.17399999999999999</v>
      </c>
      <c r="H80">
        <v>0.20499999999999999</v>
      </c>
      <c r="I80">
        <v>0.441</v>
      </c>
      <c r="J80">
        <v>0.17399999999999999</v>
      </c>
    </row>
    <row r="81" spans="1:10" x14ac:dyDescent="0.25">
      <c r="A81">
        <v>458</v>
      </c>
      <c r="B81">
        <v>0.14699999999999999</v>
      </c>
      <c r="C81">
        <v>0.55400000000000005</v>
      </c>
      <c r="D81">
        <v>0.45700000000000002</v>
      </c>
      <c r="E81">
        <v>0.433</v>
      </c>
      <c r="F81">
        <v>0.155</v>
      </c>
      <c r="G81">
        <v>0.16700000000000001</v>
      </c>
      <c r="H81">
        <v>0.19700000000000001</v>
      </c>
      <c r="I81">
        <v>0.44500000000000001</v>
      </c>
      <c r="J81">
        <v>0.16600000000000001</v>
      </c>
    </row>
    <row r="82" spans="1:10" x14ac:dyDescent="0.25">
      <c r="A82">
        <v>460</v>
      </c>
      <c r="B82">
        <v>0.13900000000000001</v>
      </c>
      <c r="C82">
        <v>0.55700000000000005</v>
      </c>
      <c r="D82">
        <v>0.45900000000000002</v>
      </c>
      <c r="E82">
        <v>0.434</v>
      </c>
      <c r="F82">
        <v>0.14799999999999999</v>
      </c>
      <c r="G82">
        <v>0.158</v>
      </c>
      <c r="H82">
        <v>0.187</v>
      </c>
      <c r="I82">
        <v>0.44600000000000001</v>
      </c>
      <c r="J82">
        <v>0.158</v>
      </c>
    </row>
    <row r="83" spans="1:10" x14ac:dyDescent="0.25">
      <c r="A83">
        <v>462</v>
      </c>
      <c r="B83">
        <v>0.13200000000000001</v>
      </c>
      <c r="C83">
        <v>0.55700000000000005</v>
      </c>
      <c r="D83">
        <v>0.45900000000000002</v>
      </c>
      <c r="E83">
        <v>0.433</v>
      </c>
      <c r="F83">
        <v>0.14000000000000001</v>
      </c>
      <c r="G83">
        <v>0.15</v>
      </c>
      <c r="H83">
        <v>0.17799999999999999</v>
      </c>
      <c r="I83">
        <v>0.44600000000000001</v>
      </c>
      <c r="J83">
        <v>0.15</v>
      </c>
    </row>
    <row r="84" spans="1:10" x14ac:dyDescent="0.25">
      <c r="A84">
        <v>464</v>
      </c>
      <c r="B84">
        <v>0.126</v>
      </c>
      <c r="C84">
        <v>0.55700000000000005</v>
      </c>
      <c r="D84">
        <v>0.45800000000000002</v>
      </c>
      <c r="E84">
        <v>0.43099999999999999</v>
      </c>
      <c r="F84">
        <v>0.13400000000000001</v>
      </c>
      <c r="G84">
        <v>0.14399999999999999</v>
      </c>
      <c r="H84">
        <v>0.17199999999999999</v>
      </c>
      <c r="I84">
        <v>0.44500000000000001</v>
      </c>
      <c r="J84">
        <v>0.14399999999999999</v>
      </c>
    </row>
    <row r="85" spans="1:10" x14ac:dyDescent="0.25">
      <c r="A85">
        <v>466</v>
      </c>
      <c r="B85">
        <v>0.11899999999999999</v>
      </c>
      <c r="C85">
        <v>0.55500000000000005</v>
      </c>
      <c r="D85">
        <v>0.45500000000000002</v>
      </c>
      <c r="E85">
        <v>0.42799999999999999</v>
      </c>
      <c r="F85">
        <v>0.128</v>
      </c>
      <c r="G85">
        <v>0.13700000000000001</v>
      </c>
      <c r="H85">
        <v>0.16400000000000001</v>
      </c>
      <c r="I85">
        <v>0.442</v>
      </c>
      <c r="J85">
        <v>0.13700000000000001</v>
      </c>
    </row>
    <row r="86" spans="1:10" x14ac:dyDescent="0.25">
      <c r="A86">
        <v>468</v>
      </c>
      <c r="B86">
        <v>0.113</v>
      </c>
      <c r="C86">
        <v>0.55100000000000005</v>
      </c>
      <c r="D86">
        <v>0.45</v>
      </c>
      <c r="E86">
        <v>0.42399999999999999</v>
      </c>
      <c r="F86">
        <v>0.121</v>
      </c>
      <c r="G86">
        <v>0.13</v>
      </c>
      <c r="H86">
        <v>0.155</v>
      </c>
      <c r="I86">
        <v>0.437</v>
      </c>
      <c r="J86">
        <v>0.13</v>
      </c>
    </row>
    <row r="87" spans="1:10" x14ac:dyDescent="0.25">
      <c r="A87">
        <v>470</v>
      </c>
      <c r="B87">
        <v>0.107</v>
      </c>
      <c r="C87">
        <v>0.54700000000000004</v>
      </c>
      <c r="D87">
        <v>0.44500000000000001</v>
      </c>
      <c r="E87">
        <v>0.41899999999999998</v>
      </c>
      <c r="F87">
        <v>0.115</v>
      </c>
      <c r="G87">
        <v>0.124</v>
      </c>
      <c r="H87">
        <v>0.14799999999999999</v>
      </c>
      <c r="I87">
        <v>0.432</v>
      </c>
      <c r="J87">
        <v>0.124</v>
      </c>
    </row>
    <row r="88" spans="1:10" x14ac:dyDescent="0.25">
      <c r="A88">
        <v>472</v>
      </c>
      <c r="B88">
        <v>0.10100000000000001</v>
      </c>
      <c r="C88">
        <v>0.54200000000000004</v>
      </c>
      <c r="D88">
        <v>0.439</v>
      </c>
      <c r="E88">
        <v>0.41499999999999998</v>
      </c>
      <c r="F88">
        <v>0.11</v>
      </c>
      <c r="G88">
        <v>0.11799999999999999</v>
      </c>
      <c r="H88">
        <v>0.14099999999999999</v>
      </c>
      <c r="I88">
        <v>0.42699999999999999</v>
      </c>
      <c r="J88">
        <v>0.11700000000000001</v>
      </c>
    </row>
    <row r="89" spans="1:10" x14ac:dyDescent="0.25">
      <c r="A89">
        <v>474</v>
      </c>
      <c r="B89">
        <v>9.6000000000000002E-2</v>
      </c>
      <c r="C89">
        <v>0.53500000000000003</v>
      </c>
      <c r="D89">
        <v>0.432</v>
      </c>
      <c r="E89">
        <v>0.40899999999999997</v>
      </c>
      <c r="F89">
        <v>0.104</v>
      </c>
      <c r="G89">
        <v>0.111</v>
      </c>
      <c r="H89">
        <v>0.13400000000000001</v>
      </c>
      <c r="I89">
        <v>0.42</v>
      </c>
      <c r="J89">
        <v>0.111</v>
      </c>
    </row>
    <row r="90" spans="1:10" x14ac:dyDescent="0.25">
      <c r="A90">
        <v>476</v>
      </c>
      <c r="B90">
        <v>0.09</v>
      </c>
      <c r="C90">
        <v>0.52900000000000003</v>
      </c>
      <c r="D90">
        <v>0.42399999999999999</v>
      </c>
      <c r="E90">
        <v>0.40300000000000002</v>
      </c>
      <c r="F90">
        <v>9.8000000000000004E-2</v>
      </c>
      <c r="G90">
        <v>0.105</v>
      </c>
      <c r="H90">
        <v>0.127</v>
      </c>
      <c r="I90">
        <v>0.41399999999999998</v>
      </c>
      <c r="J90">
        <v>0.105</v>
      </c>
    </row>
    <row r="91" spans="1:10" x14ac:dyDescent="0.25">
      <c r="A91">
        <v>478</v>
      </c>
      <c r="B91">
        <v>8.5000000000000006E-2</v>
      </c>
      <c r="C91">
        <v>0.52100000000000002</v>
      </c>
      <c r="D91">
        <v>0.41599999999999998</v>
      </c>
      <c r="E91">
        <v>0.39800000000000002</v>
      </c>
      <c r="F91">
        <v>9.2999999999999999E-2</v>
      </c>
      <c r="G91">
        <v>9.9000000000000005E-2</v>
      </c>
      <c r="H91">
        <v>0.121</v>
      </c>
      <c r="I91">
        <v>0.40699999999999997</v>
      </c>
      <c r="J91">
        <v>9.9000000000000005E-2</v>
      </c>
    </row>
    <row r="92" spans="1:10" x14ac:dyDescent="0.25">
      <c r="A92">
        <v>480</v>
      </c>
      <c r="B92">
        <v>8.1000000000000003E-2</v>
      </c>
      <c r="C92">
        <v>0.51400000000000001</v>
      </c>
      <c r="D92">
        <v>0.40799999999999997</v>
      </c>
      <c r="E92">
        <v>0.39200000000000002</v>
      </c>
      <c r="F92">
        <v>8.7999999999999995E-2</v>
      </c>
      <c r="G92">
        <v>9.4E-2</v>
      </c>
      <c r="H92">
        <v>0.115</v>
      </c>
      <c r="I92">
        <v>0.4</v>
      </c>
      <c r="J92">
        <v>9.5000000000000001E-2</v>
      </c>
    </row>
    <row r="93" spans="1:10" x14ac:dyDescent="0.25">
      <c r="A93">
        <v>482</v>
      </c>
      <c r="B93">
        <v>7.6999999999999999E-2</v>
      </c>
      <c r="C93">
        <v>0.50600000000000001</v>
      </c>
      <c r="D93">
        <v>0.4</v>
      </c>
      <c r="E93">
        <v>0.38600000000000001</v>
      </c>
      <c r="F93">
        <v>8.3000000000000004E-2</v>
      </c>
      <c r="G93">
        <v>0.09</v>
      </c>
      <c r="H93">
        <v>0.109</v>
      </c>
      <c r="I93">
        <v>0.39300000000000002</v>
      </c>
      <c r="J93">
        <v>0.09</v>
      </c>
    </row>
    <row r="94" spans="1:10" x14ac:dyDescent="0.25">
      <c r="A94">
        <v>484</v>
      </c>
      <c r="B94">
        <v>7.1999999999999995E-2</v>
      </c>
      <c r="C94">
        <v>0.497</v>
      </c>
      <c r="D94">
        <v>0.39</v>
      </c>
      <c r="E94">
        <v>0.379</v>
      </c>
      <c r="F94">
        <v>7.9000000000000001E-2</v>
      </c>
      <c r="G94">
        <v>8.5000000000000006E-2</v>
      </c>
      <c r="H94">
        <v>0.10299999999999999</v>
      </c>
      <c r="I94">
        <v>0.38400000000000001</v>
      </c>
      <c r="J94">
        <v>8.5000000000000006E-2</v>
      </c>
    </row>
    <row r="95" spans="1:10" x14ac:dyDescent="0.25">
      <c r="A95">
        <v>486</v>
      </c>
      <c r="B95">
        <v>6.9000000000000006E-2</v>
      </c>
      <c r="C95">
        <v>0.495</v>
      </c>
      <c r="D95">
        <v>0.38700000000000001</v>
      </c>
      <c r="E95">
        <v>0.377</v>
      </c>
      <c r="F95">
        <v>7.5999999999999998E-2</v>
      </c>
      <c r="G95">
        <v>8.1000000000000003E-2</v>
      </c>
      <c r="H95">
        <v>9.9000000000000005E-2</v>
      </c>
      <c r="I95">
        <v>0.38200000000000001</v>
      </c>
      <c r="J95">
        <v>8.1000000000000003E-2</v>
      </c>
    </row>
    <row r="96" spans="1:10" x14ac:dyDescent="0.25">
      <c r="A96">
        <v>488</v>
      </c>
      <c r="B96">
        <v>6.6000000000000003E-2</v>
      </c>
      <c r="C96">
        <v>0.48299999999999998</v>
      </c>
      <c r="D96">
        <v>0.376</v>
      </c>
      <c r="E96">
        <v>0.36799999999999999</v>
      </c>
      <c r="F96">
        <v>7.1999999999999995E-2</v>
      </c>
      <c r="G96">
        <v>7.8E-2</v>
      </c>
      <c r="H96">
        <v>9.5000000000000001E-2</v>
      </c>
      <c r="I96">
        <v>0.372</v>
      </c>
      <c r="J96">
        <v>7.8E-2</v>
      </c>
    </row>
    <row r="97" spans="1:10" x14ac:dyDescent="0.25">
      <c r="A97">
        <v>490</v>
      </c>
      <c r="B97">
        <v>6.3E-2</v>
      </c>
      <c r="C97">
        <v>0.47499999999999998</v>
      </c>
      <c r="D97">
        <v>0.36799999999999999</v>
      </c>
      <c r="E97">
        <v>0.36099999999999999</v>
      </c>
      <c r="F97">
        <v>6.9000000000000006E-2</v>
      </c>
      <c r="G97">
        <v>7.3999999999999996E-2</v>
      </c>
      <c r="H97">
        <v>0.09</v>
      </c>
      <c r="I97">
        <v>0.36399999999999999</v>
      </c>
      <c r="J97">
        <v>7.3999999999999996E-2</v>
      </c>
    </row>
    <row r="98" spans="1:10" x14ac:dyDescent="0.25">
      <c r="A98">
        <v>492</v>
      </c>
      <c r="B98">
        <v>0.06</v>
      </c>
      <c r="C98">
        <v>0.46500000000000002</v>
      </c>
      <c r="D98">
        <v>0.35799999999999998</v>
      </c>
      <c r="E98">
        <v>0.35299999999999998</v>
      </c>
      <c r="F98">
        <v>6.6000000000000003E-2</v>
      </c>
      <c r="G98">
        <v>7.0999999999999994E-2</v>
      </c>
      <c r="H98">
        <v>8.5999999999999993E-2</v>
      </c>
      <c r="I98">
        <v>0.35599999999999998</v>
      </c>
      <c r="J98">
        <v>7.0999999999999994E-2</v>
      </c>
    </row>
    <row r="99" spans="1:10" x14ac:dyDescent="0.25">
      <c r="A99">
        <v>494</v>
      </c>
      <c r="B99">
        <v>5.7000000000000002E-2</v>
      </c>
      <c r="C99">
        <v>0.45700000000000002</v>
      </c>
      <c r="D99">
        <v>0.35</v>
      </c>
      <c r="E99">
        <v>0.34599999999999997</v>
      </c>
      <c r="F99">
        <v>6.3E-2</v>
      </c>
      <c r="G99">
        <v>6.7000000000000004E-2</v>
      </c>
      <c r="H99">
        <v>8.2000000000000003E-2</v>
      </c>
      <c r="I99">
        <v>0.34799999999999998</v>
      </c>
      <c r="J99">
        <v>6.8000000000000005E-2</v>
      </c>
    </row>
    <row r="100" spans="1:10" x14ac:dyDescent="0.25">
      <c r="A100">
        <v>496</v>
      </c>
      <c r="B100">
        <v>5.5E-2</v>
      </c>
      <c r="C100">
        <v>0.44800000000000001</v>
      </c>
      <c r="D100">
        <v>0.34200000000000003</v>
      </c>
      <c r="E100">
        <v>0.33900000000000002</v>
      </c>
      <c r="F100">
        <v>6.0999999999999999E-2</v>
      </c>
      <c r="G100">
        <v>6.5000000000000002E-2</v>
      </c>
      <c r="H100">
        <v>0.08</v>
      </c>
      <c r="I100">
        <v>0.34100000000000003</v>
      </c>
      <c r="J100">
        <v>6.5000000000000002E-2</v>
      </c>
    </row>
    <row r="101" spans="1:10" x14ac:dyDescent="0.25">
      <c r="A101">
        <v>498</v>
      </c>
      <c r="B101">
        <v>5.2999999999999999E-2</v>
      </c>
      <c r="C101">
        <v>0.438</v>
      </c>
      <c r="D101">
        <v>0.33200000000000002</v>
      </c>
      <c r="E101">
        <v>0.33</v>
      </c>
      <c r="F101">
        <v>5.8000000000000003E-2</v>
      </c>
      <c r="G101">
        <v>6.2E-2</v>
      </c>
      <c r="H101">
        <v>7.4999999999999997E-2</v>
      </c>
      <c r="I101">
        <v>0.33100000000000002</v>
      </c>
      <c r="J101">
        <v>6.2E-2</v>
      </c>
    </row>
    <row r="102" spans="1:10" x14ac:dyDescent="0.25">
      <c r="A102">
        <v>500</v>
      </c>
      <c r="B102">
        <v>5.0999999999999997E-2</v>
      </c>
      <c r="C102">
        <v>0.43</v>
      </c>
      <c r="D102">
        <v>0.32400000000000001</v>
      </c>
      <c r="E102">
        <v>0.32200000000000001</v>
      </c>
      <c r="F102">
        <v>5.6000000000000001E-2</v>
      </c>
      <c r="G102">
        <v>5.8999999999999997E-2</v>
      </c>
      <c r="H102">
        <v>7.1999999999999995E-2</v>
      </c>
      <c r="I102">
        <v>0.32300000000000001</v>
      </c>
      <c r="J102">
        <v>0.06</v>
      </c>
    </row>
    <row r="103" spans="1:10" x14ac:dyDescent="0.25">
      <c r="A103">
        <v>502</v>
      </c>
      <c r="B103">
        <v>4.9000000000000002E-2</v>
      </c>
      <c r="C103">
        <v>0.42099999999999999</v>
      </c>
      <c r="D103">
        <v>0.317</v>
      </c>
      <c r="E103">
        <v>0.314</v>
      </c>
      <c r="F103">
        <v>5.2999999999999999E-2</v>
      </c>
      <c r="G103">
        <v>5.7000000000000002E-2</v>
      </c>
      <c r="H103">
        <v>6.9000000000000006E-2</v>
      </c>
      <c r="I103">
        <v>0.316</v>
      </c>
      <c r="J103">
        <v>5.7000000000000002E-2</v>
      </c>
    </row>
    <row r="104" spans="1:10" x14ac:dyDescent="0.25">
      <c r="A104">
        <v>504</v>
      </c>
      <c r="B104">
        <v>4.7E-2</v>
      </c>
      <c r="C104">
        <v>0.41199999999999998</v>
      </c>
      <c r="D104">
        <v>0.308</v>
      </c>
      <c r="E104">
        <v>0.30599999999999999</v>
      </c>
      <c r="F104">
        <v>5.0999999999999997E-2</v>
      </c>
      <c r="G104">
        <v>5.3999999999999999E-2</v>
      </c>
      <c r="H104">
        <v>6.6000000000000003E-2</v>
      </c>
      <c r="I104">
        <v>0.307</v>
      </c>
      <c r="J104">
        <v>5.5E-2</v>
      </c>
    </row>
    <row r="105" spans="1:10" x14ac:dyDescent="0.25">
      <c r="A105">
        <v>506</v>
      </c>
      <c r="B105">
        <v>4.4999999999999998E-2</v>
      </c>
      <c r="C105">
        <v>0.40200000000000002</v>
      </c>
      <c r="D105">
        <v>0.29899999999999999</v>
      </c>
      <c r="E105">
        <v>0.29799999999999999</v>
      </c>
      <c r="F105">
        <v>4.9000000000000002E-2</v>
      </c>
      <c r="G105">
        <v>5.1999999999999998E-2</v>
      </c>
      <c r="H105">
        <v>6.3E-2</v>
      </c>
      <c r="I105">
        <v>0.29899999999999999</v>
      </c>
      <c r="J105">
        <v>5.1999999999999998E-2</v>
      </c>
    </row>
    <row r="106" spans="1:10" x14ac:dyDescent="0.25">
      <c r="A106">
        <v>508</v>
      </c>
      <c r="B106">
        <v>4.2999999999999997E-2</v>
      </c>
      <c r="C106">
        <v>0.39300000000000002</v>
      </c>
      <c r="D106">
        <v>0.29099999999999998</v>
      </c>
      <c r="E106">
        <v>0.28999999999999998</v>
      </c>
      <c r="F106">
        <v>4.7E-2</v>
      </c>
      <c r="G106">
        <v>0.05</v>
      </c>
      <c r="H106">
        <v>0.06</v>
      </c>
      <c r="I106">
        <v>0.28999999999999998</v>
      </c>
      <c r="J106">
        <v>0.05</v>
      </c>
    </row>
    <row r="107" spans="1:10" x14ac:dyDescent="0.25">
      <c r="A107">
        <v>510</v>
      </c>
      <c r="B107">
        <v>4.2000000000000003E-2</v>
      </c>
      <c r="C107">
        <v>0.38400000000000001</v>
      </c>
      <c r="D107">
        <v>0.28199999999999997</v>
      </c>
      <c r="E107">
        <v>0.28100000000000003</v>
      </c>
      <c r="F107">
        <v>4.4999999999999998E-2</v>
      </c>
      <c r="G107">
        <v>4.8000000000000001E-2</v>
      </c>
      <c r="H107">
        <v>5.8000000000000003E-2</v>
      </c>
      <c r="I107">
        <v>0.28199999999999997</v>
      </c>
      <c r="J107">
        <v>4.8000000000000001E-2</v>
      </c>
    </row>
    <row r="108" spans="1:10" x14ac:dyDescent="0.25">
      <c r="A108">
        <v>512</v>
      </c>
      <c r="B108">
        <v>0.04</v>
      </c>
      <c r="C108">
        <v>0.376</v>
      </c>
      <c r="D108">
        <v>0.27500000000000002</v>
      </c>
      <c r="E108">
        <v>0.27300000000000002</v>
      </c>
      <c r="F108">
        <v>4.2999999999999997E-2</v>
      </c>
      <c r="G108">
        <v>4.5999999999999999E-2</v>
      </c>
      <c r="H108">
        <v>5.5E-2</v>
      </c>
      <c r="I108">
        <v>0.27400000000000002</v>
      </c>
      <c r="J108">
        <v>4.5999999999999999E-2</v>
      </c>
    </row>
    <row r="109" spans="1:10" x14ac:dyDescent="0.25">
      <c r="A109">
        <v>514</v>
      </c>
      <c r="B109">
        <v>3.9E-2</v>
      </c>
      <c r="C109">
        <v>0.36699999999999999</v>
      </c>
      <c r="D109">
        <v>0.26700000000000002</v>
      </c>
      <c r="E109">
        <v>0.26500000000000001</v>
      </c>
      <c r="F109">
        <v>4.2000000000000003E-2</v>
      </c>
      <c r="G109">
        <v>4.3999999999999997E-2</v>
      </c>
      <c r="H109">
        <v>5.2999999999999999E-2</v>
      </c>
      <c r="I109">
        <v>0.26600000000000001</v>
      </c>
      <c r="J109">
        <v>4.4999999999999998E-2</v>
      </c>
    </row>
    <row r="110" spans="1:10" x14ac:dyDescent="0.25">
      <c r="A110">
        <v>516</v>
      </c>
      <c r="B110">
        <v>3.7999999999999999E-2</v>
      </c>
      <c r="C110">
        <v>0.35799999999999998</v>
      </c>
      <c r="D110">
        <v>0.25900000000000001</v>
      </c>
      <c r="E110">
        <v>0.25800000000000001</v>
      </c>
      <c r="F110">
        <v>4.1000000000000002E-2</v>
      </c>
      <c r="G110">
        <v>4.2999999999999997E-2</v>
      </c>
      <c r="H110">
        <v>5.1999999999999998E-2</v>
      </c>
      <c r="I110">
        <v>0.25900000000000001</v>
      </c>
      <c r="J110">
        <v>4.2999999999999997E-2</v>
      </c>
    </row>
    <row r="111" spans="1:10" x14ac:dyDescent="0.25">
      <c r="A111">
        <v>518</v>
      </c>
      <c r="B111">
        <v>3.6999999999999998E-2</v>
      </c>
      <c r="C111">
        <v>0.34899999999999998</v>
      </c>
      <c r="D111">
        <v>0.251</v>
      </c>
      <c r="E111">
        <v>0.25</v>
      </c>
      <c r="F111">
        <v>0.04</v>
      </c>
      <c r="G111">
        <v>4.1000000000000002E-2</v>
      </c>
      <c r="H111">
        <v>0.05</v>
      </c>
      <c r="I111">
        <v>0.25</v>
      </c>
      <c r="J111">
        <v>4.2000000000000003E-2</v>
      </c>
    </row>
    <row r="112" spans="1:10" x14ac:dyDescent="0.25">
      <c r="A112">
        <v>520</v>
      </c>
      <c r="B112">
        <v>3.5999999999999997E-2</v>
      </c>
      <c r="C112">
        <v>0.34</v>
      </c>
      <c r="D112">
        <v>0.24299999999999999</v>
      </c>
      <c r="E112">
        <v>0.24199999999999999</v>
      </c>
      <c r="F112">
        <v>3.9E-2</v>
      </c>
      <c r="G112">
        <v>4.1000000000000002E-2</v>
      </c>
      <c r="H112">
        <v>4.8000000000000001E-2</v>
      </c>
      <c r="I112">
        <v>0.24299999999999999</v>
      </c>
      <c r="J112">
        <v>4.1000000000000002E-2</v>
      </c>
    </row>
    <row r="113" spans="1:10" x14ac:dyDescent="0.25">
      <c r="A113">
        <v>522</v>
      </c>
      <c r="B113">
        <v>3.5999999999999997E-2</v>
      </c>
      <c r="C113">
        <v>0.33300000000000002</v>
      </c>
      <c r="D113">
        <v>0.23699999999999999</v>
      </c>
      <c r="E113">
        <v>0.23599999999999999</v>
      </c>
      <c r="F113">
        <v>3.7999999999999999E-2</v>
      </c>
      <c r="G113">
        <v>0.04</v>
      </c>
      <c r="H113">
        <v>4.7E-2</v>
      </c>
      <c r="I113">
        <v>0.23699999999999999</v>
      </c>
      <c r="J113">
        <v>0.04</v>
      </c>
    </row>
    <row r="114" spans="1:10" x14ac:dyDescent="0.25">
      <c r="A114">
        <v>524</v>
      </c>
      <c r="B114">
        <v>3.5000000000000003E-2</v>
      </c>
      <c r="C114">
        <v>0.32400000000000001</v>
      </c>
      <c r="D114">
        <v>0.23</v>
      </c>
      <c r="E114">
        <v>0.22900000000000001</v>
      </c>
      <c r="F114">
        <v>3.6999999999999998E-2</v>
      </c>
      <c r="G114">
        <v>3.9E-2</v>
      </c>
      <c r="H114">
        <v>4.5999999999999999E-2</v>
      </c>
      <c r="I114">
        <v>0.22900000000000001</v>
      </c>
      <c r="J114">
        <v>3.9E-2</v>
      </c>
    </row>
    <row r="115" spans="1:10" x14ac:dyDescent="0.25">
      <c r="A115">
        <v>526</v>
      </c>
      <c r="B115">
        <v>3.4000000000000002E-2</v>
      </c>
      <c r="C115">
        <v>0.315</v>
      </c>
      <c r="D115">
        <v>0.222</v>
      </c>
      <c r="E115">
        <v>0.22</v>
      </c>
      <c r="F115">
        <v>3.5999999999999997E-2</v>
      </c>
      <c r="G115">
        <v>3.7999999999999999E-2</v>
      </c>
      <c r="H115">
        <v>4.4999999999999998E-2</v>
      </c>
      <c r="I115">
        <v>0.221</v>
      </c>
      <c r="J115">
        <v>3.7999999999999999E-2</v>
      </c>
    </row>
    <row r="116" spans="1:10" x14ac:dyDescent="0.25">
      <c r="A116">
        <v>528</v>
      </c>
      <c r="B116">
        <v>3.4000000000000002E-2</v>
      </c>
      <c r="C116">
        <v>0.307</v>
      </c>
      <c r="D116">
        <v>0.215</v>
      </c>
      <c r="E116">
        <v>0.21299999999999999</v>
      </c>
      <c r="F116">
        <v>3.5999999999999997E-2</v>
      </c>
      <c r="G116">
        <v>3.6999999999999998E-2</v>
      </c>
      <c r="H116">
        <v>4.2999999999999997E-2</v>
      </c>
      <c r="I116">
        <v>0.214</v>
      </c>
      <c r="J116">
        <v>3.6999999999999998E-2</v>
      </c>
    </row>
    <row r="117" spans="1:10" x14ac:dyDescent="0.25">
      <c r="A117">
        <v>530</v>
      </c>
      <c r="B117">
        <v>3.3000000000000002E-2</v>
      </c>
      <c r="C117">
        <v>0.3</v>
      </c>
      <c r="D117">
        <v>0.20899999999999999</v>
      </c>
      <c r="E117">
        <v>0.20699999999999999</v>
      </c>
      <c r="F117">
        <v>3.5000000000000003E-2</v>
      </c>
      <c r="G117">
        <v>3.5999999999999997E-2</v>
      </c>
      <c r="H117">
        <v>4.2000000000000003E-2</v>
      </c>
      <c r="I117">
        <v>0.20799999999999999</v>
      </c>
      <c r="J117">
        <v>3.6999999999999998E-2</v>
      </c>
    </row>
    <row r="118" spans="1:10" x14ac:dyDescent="0.25">
      <c r="A118">
        <v>532</v>
      </c>
      <c r="B118">
        <v>3.3000000000000002E-2</v>
      </c>
      <c r="C118">
        <v>0.29399999999999998</v>
      </c>
      <c r="D118">
        <v>0.20399999999999999</v>
      </c>
      <c r="E118">
        <v>0.20200000000000001</v>
      </c>
      <c r="F118">
        <v>3.5000000000000003E-2</v>
      </c>
      <c r="G118">
        <v>3.5999999999999997E-2</v>
      </c>
      <c r="H118">
        <v>4.2000000000000003E-2</v>
      </c>
      <c r="I118">
        <v>0.20300000000000001</v>
      </c>
      <c r="J118">
        <v>3.5999999999999997E-2</v>
      </c>
    </row>
    <row r="119" spans="1:10" x14ac:dyDescent="0.25">
      <c r="A119">
        <v>534</v>
      </c>
      <c r="B119">
        <v>3.2000000000000001E-2</v>
      </c>
      <c r="C119">
        <v>0.28299999999999997</v>
      </c>
      <c r="D119">
        <v>0.19600000000000001</v>
      </c>
      <c r="E119">
        <v>0.19400000000000001</v>
      </c>
      <c r="F119">
        <v>3.4000000000000002E-2</v>
      </c>
      <c r="G119">
        <v>3.5000000000000003E-2</v>
      </c>
      <c r="H119">
        <v>4.1000000000000002E-2</v>
      </c>
      <c r="I119">
        <v>0.19500000000000001</v>
      </c>
      <c r="J119">
        <v>3.5000000000000003E-2</v>
      </c>
    </row>
    <row r="120" spans="1:10" x14ac:dyDescent="0.25">
      <c r="A120">
        <v>536</v>
      </c>
      <c r="B120">
        <v>3.2000000000000001E-2</v>
      </c>
      <c r="C120">
        <v>0.27700000000000002</v>
      </c>
      <c r="D120">
        <v>0.191</v>
      </c>
      <c r="E120">
        <v>0.189</v>
      </c>
      <c r="F120">
        <v>3.3000000000000002E-2</v>
      </c>
      <c r="G120">
        <v>3.5000000000000003E-2</v>
      </c>
      <c r="H120">
        <v>0.04</v>
      </c>
      <c r="I120">
        <v>0.19</v>
      </c>
      <c r="J120">
        <v>3.5000000000000003E-2</v>
      </c>
    </row>
    <row r="121" spans="1:10" x14ac:dyDescent="0.25">
      <c r="A121">
        <v>538</v>
      </c>
      <c r="B121">
        <v>3.1E-2</v>
      </c>
      <c r="C121">
        <v>0.26800000000000002</v>
      </c>
      <c r="D121">
        <v>0.184</v>
      </c>
      <c r="E121">
        <v>0.18099999999999999</v>
      </c>
      <c r="F121">
        <v>3.3000000000000002E-2</v>
      </c>
      <c r="G121">
        <v>3.4000000000000002E-2</v>
      </c>
      <c r="H121">
        <v>3.9E-2</v>
      </c>
      <c r="I121">
        <v>0.182</v>
      </c>
      <c r="J121">
        <v>3.4000000000000002E-2</v>
      </c>
    </row>
    <row r="122" spans="1:10" x14ac:dyDescent="0.25">
      <c r="A122">
        <v>540</v>
      </c>
      <c r="B122">
        <v>3.1E-2</v>
      </c>
      <c r="C122">
        <v>0.26100000000000001</v>
      </c>
      <c r="D122">
        <v>0.17899999999999999</v>
      </c>
      <c r="E122">
        <v>0.17599999999999999</v>
      </c>
      <c r="F122">
        <v>3.2000000000000001E-2</v>
      </c>
      <c r="G122">
        <v>3.4000000000000002E-2</v>
      </c>
      <c r="H122">
        <v>3.9E-2</v>
      </c>
      <c r="I122">
        <v>0.17799999999999999</v>
      </c>
      <c r="J122">
        <v>3.4000000000000002E-2</v>
      </c>
    </row>
    <row r="123" spans="1:10" x14ac:dyDescent="0.25">
      <c r="A123">
        <v>542</v>
      </c>
      <c r="B123">
        <v>0.03</v>
      </c>
      <c r="C123">
        <v>0.251</v>
      </c>
      <c r="D123">
        <v>0.17</v>
      </c>
      <c r="E123">
        <v>0.16800000000000001</v>
      </c>
      <c r="F123">
        <v>3.2000000000000001E-2</v>
      </c>
      <c r="G123">
        <v>3.3000000000000002E-2</v>
      </c>
      <c r="H123">
        <v>3.7999999999999999E-2</v>
      </c>
      <c r="I123">
        <v>0.16900000000000001</v>
      </c>
      <c r="J123">
        <v>3.3000000000000002E-2</v>
      </c>
    </row>
    <row r="124" spans="1:10" x14ac:dyDescent="0.25">
      <c r="A124">
        <v>544</v>
      </c>
      <c r="B124">
        <v>0.03</v>
      </c>
      <c r="C124">
        <v>0.246</v>
      </c>
      <c r="D124">
        <v>0.16600000000000001</v>
      </c>
      <c r="E124">
        <v>0.16400000000000001</v>
      </c>
      <c r="F124">
        <v>3.1E-2</v>
      </c>
      <c r="G124">
        <v>3.2000000000000001E-2</v>
      </c>
      <c r="H124">
        <v>3.6999999999999998E-2</v>
      </c>
      <c r="I124">
        <v>0.16500000000000001</v>
      </c>
      <c r="J124">
        <v>3.3000000000000002E-2</v>
      </c>
    </row>
    <row r="125" spans="1:10" x14ac:dyDescent="0.25">
      <c r="A125">
        <v>546</v>
      </c>
      <c r="B125">
        <v>0.03</v>
      </c>
      <c r="C125">
        <v>0.23899999999999999</v>
      </c>
      <c r="D125">
        <v>0.161</v>
      </c>
      <c r="E125">
        <v>0.159</v>
      </c>
      <c r="F125">
        <v>3.1E-2</v>
      </c>
      <c r="G125">
        <v>3.2000000000000001E-2</v>
      </c>
      <c r="H125">
        <v>3.5999999999999997E-2</v>
      </c>
      <c r="I125">
        <v>0.16</v>
      </c>
      <c r="J125">
        <v>3.2000000000000001E-2</v>
      </c>
    </row>
    <row r="126" spans="1:10" x14ac:dyDescent="0.25">
      <c r="A126">
        <v>548</v>
      </c>
      <c r="B126">
        <v>0.03</v>
      </c>
      <c r="C126">
        <v>0.23</v>
      </c>
      <c r="D126">
        <v>0.154</v>
      </c>
      <c r="E126">
        <v>0.152</v>
      </c>
      <c r="F126">
        <v>3.1E-2</v>
      </c>
      <c r="G126">
        <v>3.2000000000000001E-2</v>
      </c>
      <c r="H126">
        <v>3.5999999999999997E-2</v>
      </c>
      <c r="I126">
        <v>0.153</v>
      </c>
      <c r="J126">
        <v>3.2000000000000001E-2</v>
      </c>
    </row>
    <row r="127" spans="1:10" x14ac:dyDescent="0.25">
      <c r="A127">
        <v>550</v>
      </c>
      <c r="B127">
        <v>0.03</v>
      </c>
      <c r="C127">
        <v>0.224</v>
      </c>
      <c r="D127">
        <v>0.15</v>
      </c>
      <c r="E127">
        <v>0.14799999999999999</v>
      </c>
      <c r="F127">
        <v>0.03</v>
      </c>
      <c r="G127">
        <v>3.1E-2</v>
      </c>
      <c r="H127">
        <v>3.5999999999999997E-2</v>
      </c>
      <c r="I127">
        <v>0.14899999999999999</v>
      </c>
      <c r="J127">
        <v>3.2000000000000001E-2</v>
      </c>
    </row>
    <row r="128" spans="1:10" x14ac:dyDescent="0.25">
      <c r="A128">
        <v>552</v>
      </c>
      <c r="B128">
        <v>0.03</v>
      </c>
      <c r="C128">
        <v>0.217</v>
      </c>
      <c r="D128">
        <v>0.14499999999999999</v>
      </c>
      <c r="E128">
        <v>0.14299999999999999</v>
      </c>
      <c r="F128">
        <v>3.1E-2</v>
      </c>
      <c r="G128">
        <v>3.1E-2</v>
      </c>
      <c r="H128">
        <v>3.5999999999999997E-2</v>
      </c>
      <c r="I128">
        <v>0.14399999999999999</v>
      </c>
      <c r="J128">
        <v>3.2000000000000001E-2</v>
      </c>
    </row>
    <row r="129" spans="1:10" x14ac:dyDescent="0.25">
      <c r="A129">
        <v>554</v>
      </c>
      <c r="B129">
        <v>2.9000000000000001E-2</v>
      </c>
      <c r="C129">
        <v>0.20899999999999999</v>
      </c>
      <c r="D129">
        <v>0.13800000000000001</v>
      </c>
      <c r="E129">
        <v>0.13700000000000001</v>
      </c>
      <c r="F129">
        <v>0.03</v>
      </c>
      <c r="G129">
        <v>3.1E-2</v>
      </c>
      <c r="H129">
        <v>3.5000000000000003E-2</v>
      </c>
      <c r="I129">
        <v>0.13800000000000001</v>
      </c>
      <c r="J129">
        <v>3.1E-2</v>
      </c>
    </row>
    <row r="130" spans="1:10" x14ac:dyDescent="0.25">
      <c r="A130">
        <v>556</v>
      </c>
      <c r="B130">
        <v>0.03</v>
      </c>
      <c r="C130">
        <v>0.20300000000000001</v>
      </c>
      <c r="D130">
        <v>0.13400000000000001</v>
      </c>
      <c r="E130">
        <v>0.13300000000000001</v>
      </c>
      <c r="F130">
        <v>0.03</v>
      </c>
      <c r="G130">
        <v>3.1E-2</v>
      </c>
      <c r="H130">
        <v>3.5000000000000003E-2</v>
      </c>
      <c r="I130">
        <v>0.13300000000000001</v>
      </c>
      <c r="J130">
        <v>3.1E-2</v>
      </c>
    </row>
    <row r="131" spans="1:10" x14ac:dyDescent="0.25">
      <c r="A131">
        <v>558</v>
      </c>
      <c r="B131">
        <v>0.03</v>
      </c>
      <c r="C131">
        <v>0.19600000000000001</v>
      </c>
      <c r="D131">
        <v>0.129</v>
      </c>
      <c r="E131">
        <v>0.127</v>
      </c>
      <c r="F131">
        <v>0.03</v>
      </c>
      <c r="G131">
        <v>3.1E-2</v>
      </c>
      <c r="H131">
        <v>3.5000000000000003E-2</v>
      </c>
      <c r="I131">
        <v>0.128</v>
      </c>
      <c r="J131">
        <v>3.1E-2</v>
      </c>
    </row>
    <row r="132" spans="1:10" x14ac:dyDescent="0.25">
      <c r="A132">
        <v>560</v>
      </c>
      <c r="B132">
        <v>0.03</v>
      </c>
      <c r="C132">
        <v>0.19</v>
      </c>
      <c r="D132">
        <v>0.125</v>
      </c>
      <c r="E132">
        <v>0.123</v>
      </c>
      <c r="F132">
        <v>0.03</v>
      </c>
      <c r="G132">
        <v>3.1E-2</v>
      </c>
      <c r="H132">
        <v>3.5000000000000003E-2</v>
      </c>
      <c r="I132">
        <v>0.124</v>
      </c>
      <c r="J132">
        <v>3.2000000000000001E-2</v>
      </c>
    </row>
    <row r="133" spans="1:10" x14ac:dyDescent="0.25">
      <c r="A133">
        <v>562</v>
      </c>
      <c r="B133">
        <v>2.9000000000000001E-2</v>
      </c>
      <c r="C133">
        <v>0.183</v>
      </c>
      <c r="D133">
        <v>0.12</v>
      </c>
      <c r="E133">
        <v>0.11799999999999999</v>
      </c>
      <c r="F133">
        <v>0.03</v>
      </c>
      <c r="G133">
        <v>0.03</v>
      </c>
      <c r="H133">
        <v>3.4000000000000002E-2</v>
      </c>
      <c r="I133">
        <v>0.11899999999999999</v>
      </c>
      <c r="J133">
        <v>3.1E-2</v>
      </c>
    </row>
    <row r="134" spans="1:10" x14ac:dyDescent="0.25">
      <c r="A134">
        <v>564</v>
      </c>
      <c r="B134">
        <v>2.9000000000000001E-2</v>
      </c>
      <c r="C134">
        <v>0.17699999999999999</v>
      </c>
      <c r="D134">
        <v>0.115</v>
      </c>
      <c r="E134">
        <v>0.113</v>
      </c>
      <c r="F134">
        <v>0.03</v>
      </c>
      <c r="G134">
        <v>0.03</v>
      </c>
      <c r="H134">
        <v>3.4000000000000002E-2</v>
      </c>
      <c r="I134">
        <v>0.114</v>
      </c>
      <c r="J134">
        <v>3.1E-2</v>
      </c>
    </row>
    <row r="135" spans="1:10" x14ac:dyDescent="0.25">
      <c r="A135">
        <v>566</v>
      </c>
      <c r="B135">
        <v>2.9000000000000001E-2</v>
      </c>
      <c r="C135">
        <v>0.17</v>
      </c>
      <c r="D135">
        <v>0.11</v>
      </c>
      <c r="E135">
        <v>0.108</v>
      </c>
      <c r="F135">
        <v>0.03</v>
      </c>
      <c r="G135">
        <v>0.03</v>
      </c>
      <c r="H135">
        <v>3.4000000000000002E-2</v>
      </c>
      <c r="I135">
        <v>0.109</v>
      </c>
      <c r="J135">
        <v>3.1E-2</v>
      </c>
    </row>
    <row r="136" spans="1:10" x14ac:dyDescent="0.25">
      <c r="A136">
        <v>568</v>
      </c>
      <c r="B136">
        <v>2.9000000000000001E-2</v>
      </c>
      <c r="C136">
        <v>0.16500000000000001</v>
      </c>
      <c r="D136">
        <v>0.106</v>
      </c>
      <c r="E136">
        <v>0.104</v>
      </c>
      <c r="F136">
        <v>0.03</v>
      </c>
      <c r="G136">
        <v>3.1E-2</v>
      </c>
      <c r="H136">
        <v>3.4000000000000002E-2</v>
      </c>
      <c r="I136">
        <v>0.105</v>
      </c>
      <c r="J136">
        <v>3.1E-2</v>
      </c>
    </row>
    <row r="137" spans="1:10" x14ac:dyDescent="0.25">
      <c r="A137">
        <v>570</v>
      </c>
      <c r="B137">
        <v>2.9000000000000001E-2</v>
      </c>
      <c r="C137">
        <v>0.16</v>
      </c>
      <c r="D137">
        <v>0.10299999999999999</v>
      </c>
      <c r="E137">
        <v>0.10100000000000001</v>
      </c>
      <c r="F137">
        <v>0.03</v>
      </c>
      <c r="G137">
        <v>3.1E-2</v>
      </c>
      <c r="H137">
        <v>3.4000000000000002E-2</v>
      </c>
      <c r="I137">
        <v>0.10199999999999999</v>
      </c>
      <c r="J137">
        <v>3.1E-2</v>
      </c>
    </row>
    <row r="138" spans="1:10" x14ac:dyDescent="0.25">
      <c r="A138">
        <v>572</v>
      </c>
      <c r="B138">
        <v>0.03</v>
      </c>
      <c r="C138">
        <v>0.154</v>
      </c>
      <c r="D138">
        <v>9.9000000000000005E-2</v>
      </c>
      <c r="E138">
        <v>9.7000000000000003E-2</v>
      </c>
      <c r="F138">
        <v>0.03</v>
      </c>
      <c r="G138">
        <v>0.03</v>
      </c>
      <c r="H138">
        <v>3.4000000000000002E-2</v>
      </c>
      <c r="I138">
        <v>9.8000000000000004E-2</v>
      </c>
      <c r="J138">
        <v>3.1E-2</v>
      </c>
    </row>
    <row r="139" spans="1:10" x14ac:dyDescent="0.25">
      <c r="A139">
        <v>574</v>
      </c>
      <c r="B139">
        <v>2.9000000000000001E-2</v>
      </c>
      <c r="C139">
        <v>0.14799999999999999</v>
      </c>
      <c r="D139">
        <v>9.5000000000000001E-2</v>
      </c>
      <c r="E139">
        <v>9.2999999999999999E-2</v>
      </c>
      <c r="F139">
        <v>0.03</v>
      </c>
      <c r="G139">
        <v>3.1E-2</v>
      </c>
      <c r="H139">
        <v>3.4000000000000002E-2</v>
      </c>
      <c r="I139">
        <v>9.4E-2</v>
      </c>
      <c r="J139">
        <v>3.1E-2</v>
      </c>
    </row>
    <row r="140" spans="1:10" x14ac:dyDescent="0.25">
      <c r="A140">
        <v>576</v>
      </c>
      <c r="B140">
        <v>2.9000000000000001E-2</v>
      </c>
      <c r="C140">
        <v>0.14399999999999999</v>
      </c>
      <c r="D140">
        <v>9.1999999999999998E-2</v>
      </c>
      <c r="E140">
        <v>0.09</v>
      </c>
      <c r="F140">
        <v>0.03</v>
      </c>
      <c r="G140">
        <v>3.1E-2</v>
      </c>
      <c r="H140">
        <v>3.4000000000000002E-2</v>
      </c>
      <c r="I140">
        <v>9.0999999999999998E-2</v>
      </c>
      <c r="J140">
        <v>3.1E-2</v>
      </c>
    </row>
    <row r="141" spans="1:10" x14ac:dyDescent="0.25">
      <c r="A141">
        <v>578</v>
      </c>
      <c r="B141">
        <v>2.9000000000000001E-2</v>
      </c>
      <c r="C141">
        <v>0.13900000000000001</v>
      </c>
      <c r="D141">
        <v>8.8999999999999996E-2</v>
      </c>
      <c r="E141">
        <v>8.6999999999999994E-2</v>
      </c>
      <c r="F141">
        <v>0.03</v>
      </c>
      <c r="G141">
        <v>3.1E-2</v>
      </c>
      <c r="H141">
        <v>3.4000000000000002E-2</v>
      </c>
      <c r="I141">
        <v>8.7999999999999995E-2</v>
      </c>
      <c r="J141">
        <v>3.1E-2</v>
      </c>
    </row>
    <row r="142" spans="1:10" x14ac:dyDescent="0.25">
      <c r="A142">
        <v>580</v>
      </c>
      <c r="B142">
        <v>0.03</v>
      </c>
      <c r="C142">
        <v>0.13500000000000001</v>
      </c>
      <c r="D142">
        <v>8.6999999999999994E-2</v>
      </c>
      <c r="E142">
        <v>8.4000000000000005E-2</v>
      </c>
      <c r="F142">
        <v>0.03</v>
      </c>
      <c r="G142">
        <v>3.1E-2</v>
      </c>
      <c r="H142">
        <v>3.5000000000000003E-2</v>
      </c>
      <c r="I142">
        <v>8.5999999999999993E-2</v>
      </c>
      <c r="J142">
        <v>3.1E-2</v>
      </c>
    </row>
    <row r="143" spans="1:10" x14ac:dyDescent="0.25">
      <c r="A143">
        <v>582</v>
      </c>
      <c r="B143">
        <v>0.03</v>
      </c>
      <c r="C143">
        <v>0.13100000000000001</v>
      </c>
      <c r="D143">
        <v>8.4000000000000005E-2</v>
      </c>
      <c r="E143">
        <v>8.2000000000000003E-2</v>
      </c>
      <c r="F143">
        <v>0.03</v>
      </c>
      <c r="G143">
        <v>3.1E-2</v>
      </c>
      <c r="H143">
        <v>3.5000000000000003E-2</v>
      </c>
      <c r="I143">
        <v>8.3000000000000004E-2</v>
      </c>
      <c r="J143">
        <v>3.1E-2</v>
      </c>
    </row>
    <row r="144" spans="1:10" x14ac:dyDescent="0.25">
      <c r="A144">
        <v>584</v>
      </c>
      <c r="B144">
        <v>0.03</v>
      </c>
      <c r="C144">
        <v>0.127</v>
      </c>
      <c r="D144">
        <v>8.1000000000000003E-2</v>
      </c>
      <c r="E144">
        <v>7.9000000000000001E-2</v>
      </c>
      <c r="F144">
        <v>0.03</v>
      </c>
      <c r="G144">
        <v>3.1E-2</v>
      </c>
      <c r="H144">
        <v>3.5000000000000003E-2</v>
      </c>
      <c r="I144">
        <v>0.08</v>
      </c>
      <c r="J144">
        <v>3.2000000000000001E-2</v>
      </c>
    </row>
    <row r="145" spans="1:10" x14ac:dyDescent="0.25">
      <c r="A145">
        <v>586</v>
      </c>
      <c r="B145">
        <v>0.03</v>
      </c>
      <c r="C145">
        <v>0.122</v>
      </c>
      <c r="D145">
        <v>7.8E-2</v>
      </c>
      <c r="E145">
        <v>7.6999999999999999E-2</v>
      </c>
      <c r="F145">
        <v>3.1E-2</v>
      </c>
      <c r="G145">
        <v>3.1E-2</v>
      </c>
      <c r="H145">
        <v>3.5000000000000003E-2</v>
      </c>
      <c r="I145">
        <v>7.8E-2</v>
      </c>
      <c r="J145">
        <v>3.2000000000000001E-2</v>
      </c>
    </row>
    <row r="146" spans="1:10" x14ac:dyDescent="0.25">
      <c r="A146">
        <v>588</v>
      </c>
      <c r="B146">
        <v>0.03</v>
      </c>
      <c r="C146">
        <v>0.11799999999999999</v>
      </c>
      <c r="D146">
        <v>7.4999999999999997E-2</v>
      </c>
      <c r="E146">
        <v>7.3999999999999996E-2</v>
      </c>
      <c r="F146">
        <v>3.1E-2</v>
      </c>
      <c r="G146">
        <v>3.1E-2</v>
      </c>
      <c r="H146">
        <v>3.5000000000000003E-2</v>
      </c>
      <c r="I146">
        <v>7.4999999999999997E-2</v>
      </c>
      <c r="J146">
        <v>3.2000000000000001E-2</v>
      </c>
    </row>
    <row r="147" spans="1:10" x14ac:dyDescent="0.25">
      <c r="A147">
        <v>590</v>
      </c>
      <c r="B147">
        <v>0.03</v>
      </c>
      <c r="C147">
        <v>0.114</v>
      </c>
      <c r="D147">
        <v>7.2999999999999995E-2</v>
      </c>
      <c r="E147">
        <v>7.1999999999999995E-2</v>
      </c>
      <c r="F147">
        <v>3.1E-2</v>
      </c>
      <c r="G147">
        <v>3.1E-2</v>
      </c>
      <c r="H147">
        <v>3.5000000000000003E-2</v>
      </c>
      <c r="I147">
        <v>7.1999999999999995E-2</v>
      </c>
      <c r="J147">
        <v>3.2000000000000001E-2</v>
      </c>
    </row>
    <row r="148" spans="1:10" x14ac:dyDescent="0.25">
      <c r="A148">
        <v>592</v>
      </c>
      <c r="B148">
        <v>0.03</v>
      </c>
      <c r="C148">
        <v>0.111</v>
      </c>
      <c r="D148">
        <v>7.0999999999999994E-2</v>
      </c>
      <c r="E148">
        <v>7.0000000000000007E-2</v>
      </c>
      <c r="F148">
        <v>0.03</v>
      </c>
      <c r="G148">
        <v>3.1E-2</v>
      </c>
      <c r="H148">
        <v>3.5000000000000003E-2</v>
      </c>
      <c r="I148">
        <v>7.0000000000000007E-2</v>
      </c>
      <c r="J148">
        <v>3.2000000000000001E-2</v>
      </c>
    </row>
    <row r="149" spans="1:10" x14ac:dyDescent="0.25">
      <c r="A149">
        <v>594</v>
      </c>
      <c r="B149">
        <v>0.03</v>
      </c>
      <c r="C149">
        <v>0.107</v>
      </c>
      <c r="D149">
        <v>6.8000000000000005E-2</v>
      </c>
      <c r="E149">
        <v>6.8000000000000005E-2</v>
      </c>
      <c r="F149">
        <v>3.1E-2</v>
      </c>
      <c r="G149">
        <v>3.1E-2</v>
      </c>
      <c r="H149">
        <v>3.5000000000000003E-2</v>
      </c>
      <c r="I149">
        <v>6.8000000000000005E-2</v>
      </c>
      <c r="J149">
        <v>3.2000000000000001E-2</v>
      </c>
    </row>
    <row r="150" spans="1:10" x14ac:dyDescent="0.25">
      <c r="A150">
        <v>596</v>
      </c>
      <c r="B150">
        <v>2.9000000000000001E-2</v>
      </c>
      <c r="C150">
        <v>0.10299999999999999</v>
      </c>
      <c r="D150">
        <v>6.5000000000000002E-2</v>
      </c>
      <c r="E150">
        <v>6.5000000000000002E-2</v>
      </c>
      <c r="F150">
        <v>0.03</v>
      </c>
      <c r="G150">
        <v>3.1E-2</v>
      </c>
      <c r="H150">
        <v>3.5000000000000003E-2</v>
      </c>
      <c r="I150">
        <v>6.5000000000000002E-2</v>
      </c>
      <c r="J150">
        <v>3.1E-2</v>
      </c>
    </row>
    <row r="151" spans="1:10" x14ac:dyDescent="0.25">
      <c r="A151">
        <v>598</v>
      </c>
      <c r="B151">
        <v>0.03</v>
      </c>
      <c r="C151">
        <v>9.9000000000000005E-2</v>
      </c>
      <c r="D151">
        <v>6.3E-2</v>
      </c>
      <c r="E151">
        <v>6.4000000000000001E-2</v>
      </c>
      <c r="F151">
        <v>0.03</v>
      </c>
      <c r="G151">
        <v>3.1E-2</v>
      </c>
      <c r="H151">
        <v>3.5000000000000003E-2</v>
      </c>
      <c r="I151">
        <v>6.3E-2</v>
      </c>
      <c r="J151">
        <v>3.2000000000000001E-2</v>
      </c>
    </row>
    <row r="152" spans="1:10" x14ac:dyDescent="0.25">
      <c r="A152">
        <v>600</v>
      </c>
      <c r="B152">
        <v>0.03</v>
      </c>
      <c r="C152">
        <v>9.7000000000000003E-2</v>
      </c>
      <c r="D152">
        <v>6.2E-2</v>
      </c>
      <c r="E152">
        <v>6.2E-2</v>
      </c>
      <c r="F152">
        <v>3.1E-2</v>
      </c>
      <c r="G152">
        <v>3.1E-2</v>
      </c>
      <c r="H152">
        <v>3.5999999999999997E-2</v>
      </c>
      <c r="I152">
        <v>6.2E-2</v>
      </c>
      <c r="J152">
        <v>3.2000000000000001E-2</v>
      </c>
    </row>
    <row r="153" spans="1:10" x14ac:dyDescent="0.25">
      <c r="A153">
        <v>602</v>
      </c>
      <c r="B153">
        <v>3.1E-2</v>
      </c>
      <c r="C153">
        <v>9.4E-2</v>
      </c>
      <c r="D153">
        <v>0.06</v>
      </c>
      <c r="E153">
        <v>6.0999999999999999E-2</v>
      </c>
      <c r="F153">
        <v>3.2000000000000001E-2</v>
      </c>
      <c r="G153">
        <v>3.2000000000000001E-2</v>
      </c>
      <c r="H153">
        <v>3.6999999999999998E-2</v>
      </c>
      <c r="I153">
        <v>0.06</v>
      </c>
      <c r="J153">
        <v>3.3000000000000002E-2</v>
      </c>
    </row>
    <row r="154" spans="1:10" x14ac:dyDescent="0.25">
      <c r="A154">
        <v>604</v>
      </c>
      <c r="B154">
        <v>3.1E-2</v>
      </c>
      <c r="C154">
        <v>0.09</v>
      </c>
      <c r="D154">
        <v>5.8000000000000003E-2</v>
      </c>
      <c r="E154">
        <v>5.8999999999999997E-2</v>
      </c>
      <c r="F154">
        <v>3.2000000000000001E-2</v>
      </c>
      <c r="G154">
        <v>3.2000000000000001E-2</v>
      </c>
      <c r="H154">
        <v>3.6999999999999998E-2</v>
      </c>
      <c r="I154">
        <v>5.8000000000000003E-2</v>
      </c>
      <c r="J154">
        <v>3.3000000000000002E-2</v>
      </c>
    </row>
    <row r="155" spans="1:10" x14ac:dyDescent="0.25">
      <c r="A155">
        <v>606</v>
      </c>
      <c r="B155">
        <v>0.03</v>
      </c>
      <c r="C155">
        <v>8.5999999999999993E-2</v>
      </c>
      <c r="D155">
        <v>5.5E-2</v>
      </c>
      <c r="E155">
        <v>5.6000000000000001E-2</v>
      </c>
      <c r="F155">
        <v>3.1E-2</v>
      </c>
      <c r="G155">
        <v>3.2000000000000001E-2</v>
      </c>
      <c r="H155">
        <v>3.6999999999999998E-2</v>
      </c>
      <c r="I155">
        <v>5.6000000000000001E-2</v>
      </c>
      <c r="J155">
        <v>3.2000000000000001E-2</v>
      </c>
    </row>
    <row r="156" spans="1:10" x14ac:dyDescent="0.25">
      <c r="A156">
        <v>608</v>
      </c>
      <c r="B156">
        <v>3.1E-2</v>
      </c>
      <c r="C156">
        <v>8.5000000000000006E-2</v>
      </c>
      <c r="D156">
        <v>5.5E-2</v>
      </c>
      <c r="E156">
        <v>5.6000000000000001E-2</v>
      </c>
      <c r="F156">
        <v>3.2000000000000001E-2</v>
      </c>
      <c r="G156">
        <v>3.3000000000000002E-2</v>
      </c>
      <c r="H156">
        <v>3.7999999999999999E-2</v>
      </c>
      <c r="I156">
        <v>5.5E-2</v>
      </c>
      <c r="J156">
        <v>3.3000000000000002E-2</v>
      </c>
    </row>
    <row r="157" spans="1:10" x14ac:dyDescent="0.25">
      <c r="A157">
        <v>610</v>
      </c>
      <c r="B157">
        <v>3.1E-2</v>
      </c>
      <c r="C157">
        <v>8.1000000000000003E-2</v>
      </c>
      <c r="D157">
        <v>5.1999999999999998E-2</v>
      </c>
      <c r="E157">
        <v>5.3999999999999999E-2</v>
      </c>
      <c r="F157">
        <v>3.3000000000000002E-2</v>
      </c>
      <c r="G157">
        <v>3.4000000000000002E-2</v>
      </c>
      <c r="H157">
        <v>3.9E-2</v>
      </c>
      <c r="I157">
        <v>5.2999999999999999E-2</v>
      </c>
      <c r="J157">
        <v>3.4000000000000002E-2</v>
      </c>
    </row>
    <row r="158" spans="1:10" x14ac:dyDescent="0.25">
      <c r="A158">
        <v>612</v>
      </c>
      <c r="B158">
        <v>3.2000000000000001E-2</v>
      </c>
      <c r="C158">
        <v>7.9000000000000001E-2</v>
      </c>
      <c r="D158">
        <v>5.0999999999999997E-2</v>
      </c>
      <c r="E158">
        <v>5.1999999999999998E-2</v>
      </c>
      <c r="F158">
        <v>3.3000000000000002E-2</v>
      </c>
      <c r="G158">
        <v>3.4000000000000002E-2</v>
      </c>
      <c r="H158">
        <v>3.9E-2</v>
      </c>
      <c r="I158">
        <v>5.1999999999999998E-2</v>
      </c>
      <c r="J158">
        <v>3.5000000000000003E-2</v>
      </c>
    </row>
    <row r="159" spans="1:10" x14ac:dyDescent="0.25">
      <c r="A159">
        <v>614</v>
      </c>
      <c r="B159">
        <v>3.3000000000000002E-2</v>
      </c>
      <c r="C159">
        <v>7.6999999999999999E-2</v>
      </c>
      <c r="D159">
        <v>0.05</v>
      </c>
      <c r="E159">
        <v>5.0999999999999997E-2</v>
      </c>
      <c r="F159">
        <v>3.4000000000000002E-2</v>
      </c>
      <c r="G159">
        <v>3.5000000000000003E-2</v>
      </c>
      <c r="H159">
        <v>4.1000000000000002E-2</v>
      </c>
      <c r="I159">
        <v>5.0999999999999997E-2</v>
      </c>
      <c r="J159">
        <v>3.5999999999999997E-2</v>
      </c>
    </row>
    <row r="160" spans="1:10" x14ac:dyDescent="0.25">
      <c r="A160">
        <v>616</v>
      </c>
      <c r="B160">
        <v>3.4000000000000002E-2</v>
      </c>
      <c r="C160">
        <v>7.4999999999999997E-2</v>
      </c>
      <c r="D160">
        <v>4.9000000000000002E-2</v>
      </c>
      <c r="E160">
        <v>5.0999999999999997E-2</v>
      </c>
      <c r="F160">
        <v>3.5000000000000003E-2</v>
      </c>
      <c r="G160">
        <v>3.5999999999999997E-2</v>
      </c>
      <c r="H160">
        <v>4.2999999999999997E-2</v>
      </c>
      <c r="I160">
        <v>0.05</v>
      </c>
      <c r="J160">
        <v>3.6999999999999998E-2</v>
      </c>
    </row>
    <row r="161" spans="1:10" x14ac:dyDescent="0.25">
      <c r="A161">
        <v>618</v>
      </c>
      <c r="B161">
        <v>3.4000000000000002E-2</v>
      </c>
      <c r="C161">
        <v>7.1999999999999995E-2</v>
      </c>
      <c r="D161">
        <v>4.7E-2</v>
      </c>
      <c r="E161">
        <v>4.9000000000000002E-2</v>
      </c>
      <c r="F161">
        <v>3.5999999999999997E-2</v>
      </c>
      <c r="G161">
        <v>3.6999999999999998E-2</v>
      </c>
      <c r="H161">
        <v>4.2999999999999997E-2</v>
      </c>
      <c r="I161">
        <v>4.8000000000000001E-2</v>
      </c>
      <c r="J161">
        <v>3.6999999999999998E-2</v>
      </c>
    </row>
    <row r="162" spans="1:10" x14ac:dyDescent="0.25">
      <c r="A162">
        <v>620</v>
      </c>
      <c r="B162">
        <v>3.5000000000000003E-2</v>
      </c>
      <c r="C162">
        <v>7.0000000000000007E-2</v>
      </c>
      <c r="D162">
        <v>4.5999999999999999E-2</v>
      </c>
      <c r="E162">
        <v>4.8000000000000001E-2</v>
      </c>
      <c r="F162">
        <v>3.6999999999999998E-2</v>
      </c>
      <c r="G162">
        <v>3.7999999999999999E-2</v>
      </c>
      <c r="H162">
        <v>4.4999999999999998E-2</v>
      </c>
      <c r="I162">
        <v>4.7E-2</v>
      </c>
      <c r="J162">
        <v>3.9E-2</v>
      </c>
    </row>
    <row r="163" spans="1:10" x14ac:dyDescent="0.25">
      <c r="A163">
        <v>622</v>
      </c>
      <c r="B163">
        <v>3.5999999999999997E-2</v>
      </c>
      <c r="C163">
        <v>6.8000000000000005E-2</v>
      </c>
      <c r="D163">
        <v>4.4999999999999998E-2</v>
      </c>
      <c r="E163">
        <v>4.7E-2</v>
      </c>
      <c r="F163">
        <v>3.7999999999999999E-2</v>
      </c>
      <c r="G163">
        <v>0.04</v>
      </c>
      <c r="H163">
        <v>4.8000000000000001E-2</v>
      </c>
      <c r="I163">
        <v>4.5999999999999999E-2</v>
      </c>
      <c r="J163">
        <v>4.1000000000000002E-2</v>
      </c>
    </row>
    <row r="164" spans="1:10" x14ac:dyDescent="0.25">
      <c r="A164">
        <v>624</v>
      </c>
      <c r="B164">
        <v>3.6999999999999998E-2</v>
      </c>
      <c r="C164">
        <v>6.6000000000000003E-2</v>
      </c>
      <c r="D164">
        <v>4.3999999999999997E-2</v>
      </c>
      <c r="E164">
        <v>4.4999999999999998E-2</v>
      </c>
      <c r="F164">
        <v>3.9E-2</v>
      </c>
      <c r="G164">
        <v>4.1000000000000002E-2</v>
      </c>
      <c r="H164">
        <v>4.9000000000000002E-2</v>
      </c>
      <c r="I164">
        <v>4.3999999999999997E-2</v>
      </c>
      <c r="J164">
        <v>4.2000000000000003E-2</v>
      </c>
    </row>
    <row r="165" spans="1:10" x14ac:dyDescent="0.25">
      <c r="A165">
        <v>626</v>
      </c>
      <c r="B165">
        <v>3.9E-2</v>
      </c>
      <c r="C165">
        <v>6.4000000000000001E-2</v>
      </c>
      <c r="D165">
        <v>4.2999999999999997E-2</v>
      </c>
      <c r="E165">
        <v>4.4999999999999998E-2</v>
      </c>
      <c r="F165">
        <v>4.1000000000000002E-2</v>
      </c>
      <c r="G165">
        <v>4.2999999999999997E-2</v>
      </c>
      <c r="H165">
        <v>5.1999999999999998E-2</v>
      </c>
      <c r="I165">
        <v>4.3999999999999997E-2</v>
      </c>
      <c r="J165">
        <v>4.3999999999999997E-2</v>
      </c>
    </row>
    <row r="166" spans="1:10" x14ac:dyDescent="0.25">
      <c r="A166">
        <v>628</v>
      </c>
      <c r="B166">
        <v>0.04</v>
      </c>
      <c r="C166">
        <v>6.2E-2</v>
      </c>
      <c r="D166">
        <v>4.2000000000000003E-2</v>
      </c>
      <c r="E166">
        <v>4.3999999999999997E-2</v>
      </c>
      <c r="F166">
        <v>4.2999999999999997E-2</v>
      </c>
      <c r="G166">
        <v>4.5999999999999999E-2</v>
      </c>
      <c r="H166">
        <v>5.5E-2</v>
      </c>
      <c r="I166">
        <v>4.2999999999999997E-2</v>
      </c>
      <c r="J166">
        <v>4.5999999999999999E-2</v>
      </c>
    </row>
    <row r="167" spans="1:10" x14ac:dyDescent="0.25">
      <c r="A167">
        <v>630</v>
      </c>
      <c r="B167">
        <v>4.1000000000000002E-2</v>
      </c>
      <c r="C167">
        <v>6.0999999999999999E-2</v>
      </c>
      <c r="D167">
        <v>4.1000000000000002E-2</v>
      </c>
      <c r="E167">
        <v>4.2999999999999997E-2</v>
      </c>
      <c r="F167">
        <v>4.4999999999999998E-2</v>
      </c>
      <c r="G167">
        <v>4.7E-2</v>
      </c>
      <c r="H167">
        <v>5.8000000000000003E-2</v>
      </c>
      <c r="I167">
        <v>4.2000000000000003E-2</v>
      </c>
      <c r="J167">
        <v>4.8000000000000001E-2</v>
      </c>
    </row>
    <row r="168" spans="1:10" x14ac:dyDescent="0.25">
      <c r="A168">
        <v>632</v>
      </c>
      <c r="B168">
        <v>4.4999999999999998E-2</v>
      </c>
      <c r="C168">
        <v>0.06</v>
      </c>
      <c r="D168">
        <v>4.1000000000000002E-2</v>
      </c>
      <c r="E168">
        <v>4.2999999999999997E-2</v>
      </c>
      <c r="F168">
        <v>4.8000000000000001E-2</v>
      </c>
      <c r="G168">
        <v>5.0999999999999997E-2</v>
      </c>
      <c r="H168">
        <v>6.2E-2</v>
      </c>
      <c r="I168">
        <v>4.2000000000000003E-2</v>
      </c>
      <c r="J168">
        <v>5.0999999999999997E-2</v>
      </c>
    </row>
    <row r="169" spans="1:10" x14ac:dyDescent="0.25">
      <c r="A169">
        <v>634</v>
      </c>
      <c r="B169">
        <v>4.7E-2</v>
      </c>
      <c r="C169">
        <v>5.8999999999999997E-2</v>
      </c>
      <c r="D169">
        <v>0.04</v>
      </c>
      <c r="E169">
        <v>4.2999999999999997E-2</v>
      </c>
      <c r="F169">
        <v>5.0999999999999997E-2</v>
      </c>
      <c r="G169">
        <v>5.5E-2</v>
      </c>
      <c r="H169">
        <v>6.7000000000000004E-2</v>
      </c>
      <c r="I169">
        <v>4.2000000000000003E-2</v>
      </c>
      <c r="J169">
        <v>5.5E-2</v>
      </c>
    </row>
    <row r="170" spans="1:10" x14ac:dyDescent="0.25">
      <c r="A170">
        <v>636</v>
      </c>
      <c r="B170">
        <v>0.05</v>
      </c>
      <c r="C170">
        <v>5.8000000000000003E-2</v>
      </c>
      <c r="D170">
        <v>3.9E-2</v>
      </c>
      <c r="E170">
        <v>4.1000000000000002E-2</v>
      </c>
      <c r="F170">
        <v>5.5E-2</v>
      </c>
      <c r="G170">
        <v>5.8000000000000003E-2</v>
      </c>
      <c r="H170">
        <v>7.0999999999999994E-2</v>
      </c>
      <c r="I170">
        <v>0.04</v>
      </c>
      <c r="J170">
        <v>5.8000000000000003E-2</v>
      </c>
    </row>
    <row r="171" spans="1:10" x14ac:dyDescent="0.25">
      <c r="A171">
        <v>638</v>
      </c>
      <c r="B171">
        <v>5.2999999999999999E-2</v>
      </c>
      <c r="C171">
        <v>5.6000000000000001E-2</v>
      </c>
      <c r="D171">
        <v>3.9E-2</v>
      </c>
      <c r="E171">
        <v>4.1000000000000002E-2</v>
      </c>
      <c r="F171">
        <v>5.8000000000000003E-2</v>
      </c>
      <c r="G171">
        <v>6.2E-2</v>
      </c>
      <c r="H171">
        <v>7.6999999999999999E-2</v>
      </c>
      <c r="I171">
        <v>0.04</v>
      </c>
      <c r="J171">
        <v>6.3E-2</v>
      </c>
    </row>
    <row r="172" spans="1:10" x14ac:dyDescent="0.25">
      <c r="A172">
        <v>640</v>
      </c>
      <c r="B172">
        <v>5.8000000000000003E-2</v>
      </c>
      <c r="C172">
        <v>5.6000000000000001E-2</v>
      </c>
      <c r="D172">
        <v>3.9E-2</v>
      </c>
      <c r="E172">
        <v>4.2000000000000003E-2</v>
      </c>
      <c r="F172">
        <v>6.4000000000000001E-2</v>
      </c>
      <c r="G172">
        <v>6.8000000000000005E-2</v>
      </c>
      <c r="H172">
        <v>8.4000000000000005E-2</v>
      </c>
      <c r="I172">
        <v>0.04</v>
      </c>
      <c r="J172">
        <v>6.8000000000000005E-2</v>
      </c>
    </row>
    <row r="173" spans="1:10" x14ac:dyDescent="0.25">
      <c r="A173">
        <v>642</v>
      </c>
      <c r="B173">
        <v>6.4000000000000001E-2</v>
      </c>
      <c r="C173">
        <v>5.6000000000000001E-2</v>
      </c>
      <c r="D173">
        <v>3.9E-2</v>
      </c>
      <c r="E173">
        <v>4.2999999999999997E-2</v>
      </c>
      <c r="F173">
        <v>7.0000000000000007E-2</v>
      </c>
      <c r="G173">
        <v>7.2999999999999995E-2</v>
      </c>
      <c r="H173">
        <v>9.0999999999999998E-2</v>
      </c>
      <c r="I173">
        <v>4.1000000000000002E-2</v>
      </c>
      <c r="J173">
        <v>7.3999999999999996E-2</v>
      </c>
    </row>
    <row r="174" spans="1:10" x14ac:dyDescent="0.25">
      <c r="A174">
        <v>644</v>
      </c>
      <c r="B174">
        <v>6.9000000000000006E-2</v>
      </c>
      <c r="C174">
        <v>5.5E-2</v>
      </c>
      <c r="D174">
        <v>3.9E-2</v>
      </c>
      <c r="E174">
        <v>4.1000000000000002E-2</v>
      </c>
      <c r="F174">
        <v>7.5999999999999998E-2</v>
      </c>
      <c r="G174">
        <v>0.08</v>
      </c>
      <c r="H174">
        <v>9.8000000000000004E-2</v>
      </c>
      <c r="I174">
        <v>0.04</v>
      </c>
      <c r="J174">
        <v>8.1000000000000003E-2</v>
      </c>
    </row>
    <row r="175" spans="1:10" x14ac:dyDescent="0.25">
      <c r="A175">
        <v>646</v>
      </c>
      <c r="B175">
        <v>7.4999999999999997E-2</v>
      </c>
      <c r="C175">
        <v>5.2999999999999999E-2</v>
      </c>
      <c r="D175">
        <v>3.6999999999999998E-2</v>
      </c>
      <c r="E175">
        <v>0.04</v>
      </c>
      <c r="F175">
        <v>8.1000000000000003E-2</v>
      </c>
      <c r="G175">
        <v>8.6999999999999994E-2</v>
      </c>
      <c r="H175">
        <v>0.106</v>
      </c>
      <c r="I175">
        <v>3.9E-2</v>
      </c>
      <c r="J175">
        <v>8.6999999999999994E-2</v>
      </c>
    </row>
    <row r="176" spans="1:10" x14ac:dyDescent="0.25">
      <c r="A176">
        <v>648</v>
      </c>
      <c r="B176">
        <v>8.2000000000000003E-2</v>
      </c>
      <c r="C176">
        <v>5.3999999999999999E-2</v>
      </c>
      <c r="D176">
        <v>3.7999999999999999E-2</v>
      </c>
      <c r="E176">
        <v>4.1000000000000002E-2</v>
      </c>
      <c r="F176">
        <v>0.09</v>
      </c>
      <c r="G176">
        <v>9.5000000000000001E-2</v>
      </c>
      <c r="H176">
        <v>0.11600000000000001</v>
      </c>
      <c r="I176">
        <v>3.9E-2</v>
      </c>
      <c r="J176">
        <v>9.6000000000000002E-2</v>
      </c>
    </row>
    <row r="177" spans="1:10" x14ac:dyDescent="0.25">
      <c r="A177">
        <v>650</v>
      </c>
      <c r="B177">
        <v>0.09</v>
      </c>
      <c r="C177">
        <v>5.2999999999999999E-2</v>
      </c>
      <c r="D177">
        <v>3.6999999999999998E-2</v>
      </c>
      <c r="E177">
        <v>4.1000000000000002E-2</v>
      </c>
      <c r="F177">
        <v>9.7000000000000003E-2</v>
      </c>
      <c r="G177">
        <v>0.104</v>
      </c>
      <c r="H177">
        <v>0.125</v>
      </c>
      <c r="I177">
        <v>3.9E-2</v>
      </c>
      <c r="J177">
        <v>0.104</v>
      </c>
    </row>
    <row r="178" spans="1:10" x14ac:dyDescent="0.25">
      <c r="A178">
        <v>652</v>
      </c>
      <c r="B178">
        <v>9.8000000000000004E-2</v>
      </c>
      <c r="C178">
        <v>5.1999999999999998E-2</v>
      </c>
      <c r="D178">
        <v>3.5999999999999997E-2</v>
      </c>
      <c r="E178">
        <v>4.1000000000000002E-2</v>
      </c>
      <c r="F178">
        <v>0.107</v>
      </c>
      <c r="G178">
        <v>0.113</v>
      </c>
      <c r="H178">
        <v>0.13700000000000001</v>
      </c>
      <c r="I178">
        <v>3.9E-2</v>
      </c>
      <c r="J178">
        <v>0.114</v>
      </c>
    </row>
    <row r="179" spans="1:10" x14ac:dyDescent="0.25">
      <c r="A179">
        <v>654</v>
      </c>
      <c r="B179">
        <v>0.107</v>
      </c>
      <c r="C179">
        <v>5.0999999999999997E-2</v>
      </c>
      <c r="D179">
        <v>3.5000000000000003E-2</v>
      </c>
      <c r="E179">
        <v>0.04</v>
      </c>
      <c r="F179">
        <v>0.115</v>
      </c>
      <c r="G179">
        <v>0.123</v>
      </c>
      <c r="H179">
        <v>0.14699999999999999</v>
      </c>
      <c r="I179">
        <v>3.7999999999999999E-2</v>
      </c>
      <c r="J179">
        <v>0.123</v>
      </c>
    </row>
    <row r="180" spans="1:10" x14ac:dyDescent="0.25">
      <c r="A180">
        <v>656</v>
      </c>
      <c r="B180">
        <v>0.11799999999999999</v>
      </c>
      <c r="C180">
        <v>5.0999999999999997E-2</v>
      </c>
      <c r="D180">
        <v>3.5000000000000003E-2</v>
      </c>
      <c r="E180">
        <v>0.04</v>
      </c>
      <c r="F180">
        <v>0.126</v>
      </c>
      <c r="G180">
        <v>0.13400000000000001</v>
      </c>
      <c r="H180">
        <v>0.16</v>
      </c>
      <c r="I180">
        <v>3.7999999999999999E-2</v>
      </c>
      <c r="J180">
        <v>0.13500000000000001</v>
      </c>
    </row>
    <row r="181" spans="1:10" x14ac:dyDescent="0.25">
      <c r="A181">
        <v>658</v>
      </c>
      <c r="B181">
        <v>0.13100000000000001</v>
      </c>
      <c r="C181">
        <v>5.0999999999999997E-2</v>
      </c>
      <c r="D181">
        <v>3.5999999999999997E-2</v>
      </c>
      <c r="E181">
        <v>4.2000000000000003E-2</v>
      </c>
      <c r="F181">
        <v>0.14000000000000001</v>
      </c>
      <c r="G181">
        <v>0.14799999999999999</v>
      </c>
      <c r="H181">
        <v>0.17499999999999999</v>
      </c>
      <c r="I181">
        <v>3.9E-2</v>
      </c>
      <c r="J181">
        <v>0.14799999999999999</v>
      </c>
    </row>
    <row r="182" spans="1:10" x14ac:dyDescent="0.25">
      <c r="A182">
        <v>660</v>
      </c>
      <c r="B182">
        <v>0.14299999999999999</v>
      </c>
      <c r="C182">
        <v>0.05</v>
      </c>
      <c r="D182">
        <v>3.5999999999999997E-2</v>
      </c>
      <c r="E182">
        <v>4.1000000000000002E-2</v>
      </c>
      <c r="F182">
        <v>0.152</v>
      </c>
      <c r="G182">
        <v>0.161</v>
      </c>
      <c r="H182">
        <v>0.189</v>
      </c>
      <c r="I182">
        <v>3.7999999999999999E-2</v>
      </c>
      <c r="J182">
        <v>0.161</v>
      </c>
    </row>
    <row r="183" spans="1:10" x14ac:dyDescent="0.25">
      <c r="A183">
        <v>662</v>
      </c>
      <c r="B183">
        <v>0.154</v>
      </c>
      <c r="C183">
        <v>4.9000000000000002E-2</v>
      </c>
      <c r="D183">
        <v>3.5999999999999997E-2</v>
      </c>
      <c r="E183">
        <v>0.04</v>
      </c>
      <c r="F183">
        <v>0.16400000000000001</v>
      </c>
      <c r="G183">
        <v>0.17299999999999999</v>
      </c>
      <c r="H183">
        <v>0.20200000000000001</v>
      </c>
      <c r="I183">
        <v>3.7999999999999999E-2</v>
      </c>
      <c r="J183">
        <v>0.17299999999999999</v>
      </c>
    </row>
    <row r="184" spans="1:10" x14ac:dyDescent="0.25">
      <c r="A184">
        <v>664</v>
      </c>
      <c r="B184">
        <v>0.16900000000000001</v>
      </c>
      <c r="C184">
        <v>4.9000000000000002E-2</v>
      </c>
      <c r="D184">
        <v>3.5000000000000003E-2</v>
      </c>
      <c r="E184">
        <v>0.04</v>
      </c>
      <c r="F184">
        <v>0.17799999999999999</v>
      </c>
      <c r="G184">
        <v>0.188</v>
      </c>
      <c r="H184">
        <v>0.219</v>
      </c>
      <c r="I184">
        <v>3.6999999999999998E-2</v>
      </c>
      <c r="J184">
        <v>0.189</v>
      </c>
    </row>
    <row r="185" spans="1:10" x14ac:dyDescent="0.25">
      <c r="A185">
        <v>666</v>
      </c>
      <c r="B185">
        <v>0.186</v>
      </c>
      <c r="C185">
        <v>4.9000000000000002E-2</v>
      </c>
      <c r="D185">
        <v>3.5000000000000003E-2</v>
      </c>
      <c r="E185">
        <v>4.1000000000000002E-2</v>
      </c>
      <c r="F185">
        <v>0.19500000000000001</v>
      </c>
      <c r="G185">
        <v>0.20599999999999999</v>
      </c>
      <c r="H185">
        <v>0.23799999999999999</v>
      </c>
      <c r="I185">
        <v>3.7999999999999999E-2</v>
      </c>
      <c r="J185">
        <v>0.20599999999999999</v>
      </c>
    </row>
    <row r="186" spans="1:10" x14ac:dyDescent="0.25">
      <c r="A186">
        <v>668</v>
      </c>
      <c r="B186">
        <v>0.20300000000000001</v>
      </c>
      <c r="C186">
        <v>4.9000000000000002E-2</v>
      </c>
      <c r="D186">
        <v>3.5000000000000003E-2</v>
      </c>
      <c r="E186">
        <v>0.04</v>
      </c>
      <c r="F186">
        <v>0.21099999999999999</v>
      </c>
      <c r="G186">
        <v>0.222</v>
      </c>
      <c r="H186">
        <v>0.254</v>
      </c>
      <c r="I186">
        <v>3.6999999999999998E-2</v>
      </c>
      <c r="J186">
        <v>0.223</v>
      </c>
    </row>
    <row r="187" spans="1:10" x14ac:dyDescent="0.25">
      <c r="A187">
        <v>670</v>
      </c>
      <c r="B187">
        <v>0.219</v>
      </c>
      <c r="C187">
        <v>4.7E-2</v>
      </c>
      <c r="D187">
        <v>3.4000000000000002E-2</v>
      </c>
      <c r="E187">
        <v>3.9E-2</v>
      </c>
      <c r="F187">
        <v>0.22700000000000001</v>
      </c>
      <c r="G187">
        <v>0.24</v>
      </c>
      <c r="H187">
        <v>0.27300000000000002</v>
      </c>
      <c r="I187">
        <v>3.6999999999999998E-2</v>
      </c>
      <c r="J187">
        <v>0.24</v>
      </c>
    </row>
    <row r="188" spans="1:10" x14ac:dyDescent="0.25">
      <c r="A188">
        <v>672</v>
      </c>
      <c r="B188">
        <v>0.23799999999999999</v>
      </c>
      <c r="C188">
        <v>4.8000000000000001E-2</v>
      </c>
      <c r="D188">
        <v>3.4000000000000002E-2</v>
      </c>
      <c r="E188">
        <v>4.1000000000000002E-2</v>
      </c>
      <c r="F188">
        <v>0.24399999999999999</v>
      </c>
      <c r="G188">
        <v>0.25700000000000001</v>
      </c>
      <c r="H188">
        <v>0.29199999999999998</v>
      </c>
      <c r="I188">
        <v>3.7999999999999999E-2</v>
      </c>
      <c r="J188">
        <v>0.25800000000000001</v>
      </c>
    </row>
    <row r="189" spans="1:10" x14ac:dyDescent="0.25">
      <c r="A189">
        <v>674</v>
      </c>
      <c r="B189">
        <v>0.25600000000000001</v>
      </c>
      <c r="C189">
        <v>4.7E-2</v>
      </c>
      <c r="D189">
        <v>3.4000000000000002E-2</v>
      </c>
      <c r="E189">
        <v>3.9E-2</v>
      </c>
      <c r="F189">
        <v>0.26200000000000001</v>
      </c>
      <c r="G189">
        <v>0.27600000000000002</v>
      </c>
      <c r="H189">
        <v>0.312</v>
      </c>
      <c r="I189">
        <v>3.6999999999999998E-2</v>
      </c>
      <c r="J189">
        <v>0.27700000000000002</v>
      </c>
    </row>
    <row r="190" spans="1:10" x14ac:dyDescent="0.25">
      <c r="A190">
        <v>676</v>
      </c>
      <c r="B190">
        <v>0.27600000000000002</v>
      </c>
      <c r="C190">
        <v>4.7E-2</v>
      </c>
      <c r="D190">
        <v>3.4000000000000002E-2</v>
      </c>
      <c r="E190">
        <v>0.04</v>
      </c>
      <c r="F190">
        <v>0.28100000000000003</v>
      </c>
      <c r="G190">
        <v>0.29499999999999998</v>
      </c>
      <c r="H190">
        <v>0.33200000000000002</v>
      </c>
      <c r="I190">
        <v>3.6999999999999998E-2</v>
      </c>
      <c r="J190">
        <v>0.29599999999999999</v>
      </c>
    </row>
    <row r="191" spans="1:10" x14ac:dyDescent="0.25">
      <c r="A191">
        <v>678</v>
      </c>
      <c r="B191">
        <v>0.29599999999999999</v>
      </c>
      <c r="C191">
        <v>4.5999999999999999E-2</v>
      </c>
      <c r="D191">
        <v>3.4000000000000002E-2</v>
      </c>
      <c r="E191">
        <v>3.9E-2</v>
      </c>
      <c r="F191">
        <v>0.30099999999999999</v>
      </c>
      <c r="G191">
        <v>0.315</v>
      </c>
      <c r="H191">
        <v>0.35199999999999998</v>
      </c>
      <c r="I191">
        <v>3.5999999999999997E-2</v>
      </c>
      <c r="J191">
        <v>0.316</v>
      </c>
    </row>
    <row r="192" spans="1:10" x14ac:dyDescent="0.25">
      <c r="A192">
        <v>680</v>
      </c>
      <c r="B192">
        <v>0.317</v>
      </c>
      <c r="C192">
        <v>4.5999999999999999E-2</v>
      </c>
      <c r="D192">
        <v>3.4000000000000002E-2</v>
      </c>
      <c r="E192">
        <v>3.9E-2</v>
      </c>
      <c r="F192">
        <v>0.32100000000000001</v>
      </c>
      <c r="G192">
        <v>0.33500000000000002</v>
      </c>
      <c r="H192">
        <v>0.374</v>
      </c>
      <c r="I192">
        <v>3.5999999999999997E-2</v>
      </c>
      <c r="J192">
        <v>0.33700000000000002</v>
      </c>
    </row>
    <row r="193" spans="1:10" x14ac:dyDescent="0.25">
      <c r="A193">
        <v>682</v>
      </c>
      <c r="B193">
        <v>0.33800000000000002</v>
      </c>
      <c r="C193">
        <v>4.5999999999999999E-2</v>
      </c>
      <c r="D193">
        <v>3.4000000000000002E-2</v>
      </c>
      <c r="E193">
        <v>3.7999999999999999E-2</v>
      </c>
      <c r="F193">
        <v>0.34</v>
      </c>
      <c r="G193">
        <v>0.35399999999999998</v>
      </c>
      <c r="H193">
        <v>0.39300000000000002</v>
      </c>
      <c r="I193">
        <v>3.5999999999999997E-2</v>
      </c>
      <c r="J193">
        <v>0.35599999999999998</v>
      </c>
    </row>
    <row r="194" spans="1:10" x14ac:dyDescent="0.25">
      <c r="A194">
        <v>684</v>
      </c>
      <c r="B194">
        <v>0.35899999999999999</v>
      </c>
      <c r="C194">
        <v>4.7E-2</v>
      </c>
      <c r="D194">
        <v>3.4000000000000002E-2</v>
      </c>
      <c r="E194">
        <v>0.04</v>
      </c>
      <c r="F194">
        <v>0.36</v>
      </c>
      <c r="G194">
        <v>0.375</v>
      </c>
      <c r="H194">
        <v>0.41399999999999998</v>
      </c>
      <c r="I194">
        <v>3.6999999999999998E-2</v>
      </c>
      <c r="J194">
        <v>0.377</v>
      </c>
    </row>
    <row r="195" spans="1:10" x14ac:dyDescent="0.25">
      <c r="A195">
        <v>686</v>
      </c>
      <c r="B195">
        <v>0.38200000000000001</v>
      </c>
      <c r="C195">
        <v>4.7E-2</v>
      </c>
      <c r="D195">
        <v>3.4000000000000002E-2</v>
      </c>
      <c r="E195">
        <v>0.04</v>
      </c>
      <c r="F195">
        <v>0.38100000000000001</v>
      </c>
      <c r="G195">
        <v>0.39900000000000002</v>
      </c>
      <c r="H195">
        <v>0.438</v>
      </c>
      <c r="I195">
        <v>3.6999999999999998E-2</v>
      </c>
      <c r="J195">
        <v>0.4</v>
      </c>
    </row>
    <row r="196" spans="1:10" x14ac:dyDescent="0.25">
      <c r="A196">
        <v>688</v>
      </c>
      <c r="B196">
        <v>0.40600000000000003</v>
      </c>
      <c r="C196">
        <v>4.7E-2</v>
      </c>
      <c r="D196">
        <v>3.4000000000000002E-2</v>
      </c>
      <c r="E196">
        <v>0.04</v>
      </c>
      <c r="F196">
        <v>0.40300000000000002</v>
      </c>
      <c r="G196">
        <v>0.42</v>
      </c>
      <c r="H196">
        <v>0.46</v>
      </c>
      <c r="I196">
        <v>3.6999999999999998E-2</v>
      </c>
      <c r="J196">
        <v>0.42199999999999999</v>
      </c>
    </row>
    <row r="197" spans="1:10" x14ac:dyDescent="0.25">
      <c r="A197">
        <v>690</v>
      </c>
      <c r="B197">
        <v>0.42899999999999999</v>
      </c>
      <c r="C197">
        <v>4.7E-2</v>
      </c>
      <c r="D197">
        <v>3.4000000000000002E-2</v>
      </c>
      <c r="E197">
        <v>3.9E-2</v>
      </c>
      <c r="F197">
        <v>0.42299999999999999</v>
      </c>
      <c r="G197">
        <v>0.441</v>
      </c>
      <c r="H197">
        <v>0.48099999999999998</v>
      </c>
      <c r="I197">
        <v>3.6999999999999998E-2</v>
      </c>
      <c r="J197">
        <v>0.443</v>
      </c>
    </row>
    <row r="198" spans="1:10" x14ac:dyDescent="0.25">
      <c r="A198">
        <v>692</v>
      </c>
      <c r="B198">
        <v>0.45200000000000001</v>
      </c>
      <c r="C198">
        <v>4.7E-2</v>
      </c>
      <c r="D198">
        <v>3.4000000000000002E-2</v>
      </c>
      <c r="E198">
        <v>0.04</v>
      </c>
      <c r="F198">
        <v>0.44500000000000001</v>
      </c>
      <c r="G198">
        <v>0.46200000000000002</v>
      </c>
      <c r="H198">
        <v>0.503</v>
      </c>
      <c r="I198">
        <v>3.6999999999999998E-2</v>
      </c>
      <c r="J198">
        <v>0.46500000000000002</v>
      </c>
    </row>
    <row r="199" spans="1:10" x14ac:dyDescent="0.25">
      <c r="A199">
        <v>694</v>
      </c>
      <c r="B199">
        <v>0.47699999999999998</v>
      </c>
      <c r="C199">
        <v>0.05</v>
      </c>
      <c r="D199">
        <v>3.6999999999999998E-2</v>
      </c>
      <c r="E199">
        <v>4.2999999999999997E-2</v>
      </c>
      <c r="F199">
        <v>0.46700000000000003</v>
      </c>
      <c r="G199">
        <v>0.48499999999999999</v>
      </c>
      <c r="H199">
        <v>0.52500000000000002</v>
      </c>
      <c r="I199">
        <v>0.04</v>
      </c>
      <c r="J199">
        <v>0.48899999999999999</v>
      </c>
    </row>
    <row r="200" spans="1:10" x14ac:dyDescent="0.25">
      <c r="A200">
        <v>696</v>
      </c>
      <c r="B200">
        <v>0.5</v>
      </c>
      <c r="C200">
        <v>0.05</v>
      </c>
      <c r="D200">
        <v>3.5999999999999997E-2</v>
      </c>
      <c r="E200">
        <v>4.2000000000000003E-2</v>
      </c>
      <c r="F200">
        <v>0.48799999999999999</v>
      </c>
      <c r="G200">
        <v>0.50700000000000001</v>
      </c>
      <c r="H200">
        <v>0.54700000000000004</v>
      </c>
      <c r="I200">
        <v>3.9E-2</v>
      </c>
      <c r="J200">
        <v>0.51100000000000001</v>
      </c>
    </row>
    <row r="201" spans="1:10" x14ac:dyDescent="0.25">
      <c r="A201">
        <v>698</v>
      </c>
      <c r="B201">
        <v>0.52300000000000002</v>
      </c>
      <c r="C201">
        <v>4.9000000000000002E-2</v>
      </c>
      <c r="D201">
        <v>3.5000000000000003E-2</v>
      </c>
      <c r="E201">
        <v>4.1000000000000002E-2</v>
      </c>
      <c r="F201">
        <v>0.50900000000000001</v>
      </c>
      <c r="G201">
        <v>0.52800000000000002</v>
      </c>
      <c r="H201">
        <v>0.56899999999999995</v>
      </c>
      <c r="I201">
        <v>3.7999999999999999E-2</v>
      </c>
      <c r="J201">
        <v>0.53200000000000003</v>
      </c>
    </row>
    <row r="202" spans="1:10" x14ac:dyDescent="0.25">
      <c r="A202">
        <v>700</v>
      </c>
      <c r="B202">
        <v>0.54500000000000004</v>
      </c>
      <c r="C202">
        <v>5.0999999999999997E-2</v>
      </c>
      <c r="D202">
        <v>3.5999999999999997E-2</v>
      </c>
      <c r="E202">
        <v>4.2000000000000003E-2</v>
      </c>
      <c r="F202">
        <v>0.52800000000000002</v>
      </c>
      <c r="G202">
        <v>0.54800000000000004</v>
      </c>
      <c r="H202">
        <v>0.58699999999999997</v>
      </c>
      <c r="I202">
        <v>3.9E-2</v>
      </c>
      <c r="J202">
        <v>0.55200000000000005</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A53B7B-73D8-449E-A3E2-E19B39A8D6A5}">
  <dimension ref="A1:N76"/>
  <sheetViews>
    <sheetView workbookViewId="0">
      <selection activeCell="A2" sqref="A2"/>
    </sheetView>
  </sheetViews>
  <sheetFormatPr defaultRowHeight="15" x14ac:dyDescent="0.25"/>
  <cols>
    <col min="1" max="2" width="9.140625" style="22"/>
    <col min="3" max="4" width="9.140625" style="26"/>
    <col min="5" max="14" width="9.140625" style="22"/>
  </cols>
  <sheetData>
    <row r="1" spans="1:14" s="12" customFormat="1" x14ac:dyDescent="0.25">
      <c r="A1" s="21" t="s">
        <v>87</v>
      </c>
      <c r="B1" s="21" t="s">
        <v>94</v>
      </c>
      <c r="C1" s="21" t="s">
        <v>97</v>
      </c>
      <c r="D1" s="21" t="s">
        <v>98</v>
      </c>
      <c r="E1" s="21" t="s">
        <v>95</v>
      </c>
      <c r="F1" s="21" t="s">
        <v>96</v>
      </c>
      <c r="G1" s="21" t="s">
        <v>79</v>
      </c>
      <c r="H1" s="21" t="s">
        <v>80</v>
      </c>
      <c r="I1" s="21" t="s">
        <v>81</v>
      </c>
      <c r="J1" s="21" t="s">
        <v>82</v>
      </c>
      <c r="K1" s="21" t="s">
        <v>83</v>
      </c>
      <c r="L1" s="25" t="s">
        <v>84</v>
      </c>
      <c r="M1" s="25" t="s">
        <v>85</v>
      </c>
      <c r="N1" s="25" t="s">
        <v>86</v>
      </c>
    </row>
    <row r="2" spans="1:14" x14ac:dyDescent="0.25">
      <c r="A2" s="22">
        <v>1</v>
      </c>
      <c r="B2" s="22" t="s">
        <v>32</v>
      </c>
      <c r="C2" s="26">
        <v>100</v>
      </c>
      <c r="D2" s="26">
        <v>100</v>
      </c>
      <c r="E2" s="22">
        <v>157</v>
      </c>
      <c r="F2" s="22">
        <v>137</v>
      </c>
      <c r="G2" s="22">
        <v>0.62788520171488638</v>
      </c>
      <c r="H2" s="22">
        <v>0.43025465429401444</v>
      </c>
      <c r="I2" s="22">
        <v>0.66661207580256965</v>
      </c>
      <c r="J2" s="22">
        <v>0.71488744417968697</v>
      </c>
      <c r="K2" s="22">
        <v>0.39576367471151164</v>
      </c>
      <c r="L2" s="22">
        <v>0.58946841028862251</v>
      </c>
      <c r="M2" s="22">
        <v>0.70495879850628307</v>
      </c>
      <c r="N2" s="22">
        <v>0.5252061575081195</v>
      </c>
    </row>
    <row r="3" spans="1:14" x14ac:dyDescent="0.25">
      <c r="A3" s="22">
        <v>1</v>
      </c>
      <c r="B3" s="22" t="s">
        <v>33</v>
      </c>
      <c r="C3" s="26">
        <v>84</v>
      </c>
      <c r="D3" s="26">
        <v>84</v>
      </c>
      <c r="E3" s="22">
        <v>143</v>
      </c>
      <c r="F3" s="22">
        <v>125</v>
      </c>
      <c r="G3" s="22">
        <v>0.31120146725107034</v>
      </c>
      <c r="H3" s="22">
        <v>0.58708318202211329</v>
      </c>
      <c r="I3" s="22">
        <v>0.45605998977577777</v>
      </c>
      <c r="J3" s="22">
        <v>0.31402119214203922</v>
      </c>
      <c r="K3" s="22">
        <v>0.24375899234451795</v>
      </c>
      <c r="L3" s="22">
        <v>0.29266827189456457</v>
      </c>
      <c r="M3" s="22">
        <v>0.40023979728033726</v>
      </c>
      <c r="N3" s="22">
        <v>0.25897586482001345</v>
      </c>
    </row>
    <row r="4" spans="1:14" x14ac:dyDescent="0.25">
      <c r="A4" s="22">
        <v>1</v>
      </c>
      <c r="B4" s="22" t="s">
        <v>34</v>
      </c>
      <c r="C4" s="26">
        <v>75</v>
      </c>
      <c r="D4" s="26">
        <v>67</v>
      </c>
      <c r="E4" s="22">
        <v>128</v>
      </c>
      <c r="F4" s="22">
        <v>93</v>
      </c>
      <c r="G4" s="22">
        <v>0.27673604170819405</v>
      </c>
      <c r="H4" s="22">
        <v>0.55238539827141919</v>
      </c>
      <c r="I4" s="22">
        <v>0.46200897491523735</v>
      </c>
      <c r="J4" s="22">
        <v>0.29859873104726609</v>
      </c>
      <c r="K4" s="22">
        <v>0.1983869207834229</v>
      </c>
      <c r="L4" s="22">
        <v>0.26193294264579164</v>
      </c>
      <c r="M4" s="22">
        <v>0.40336294842087433</v>
      </c>
      <c r="N4" s="22">
        <v>0.21875066856142489</v>
      </c>
    </row>
    <row r="5" spans="1:14" x14ac:dyDescent="0.25">
      <c r="A5" s="22">
        <v>1</v>
      </c>
      <c r="B5" s="22" t="s">
        <v>35</v>
      </c>
      <c r="C5" s="26">
        <v>44</v>
      </c>
      <c r="D5" s="26">
        <v>68</v>
      </c>
      <c r="E5" s="22">
        <v>75</v>
      </c>
      <c r="F5" s="22">
        <v>90</v>
      </c>
      <c r="G5" s="22">
        <v>0.26479731313151172</v>
      </c>
      <c r="H5" s="22">
        <v>0.51031547423400669</v>
      </c>
      <c r="I5" s="22">
        <v>0.40380692552329406</v>
      </c>
      <c r="J5" s="22">
        <v>0.27915262688124409</v>
      </c>
      <c r="K5" s="22">
        <v>0.22988127068102224</v>
      </c>
      <c r="L5" s="22">
        <v>0.26584055180249638</v>
      </c>
      <c r="M5" s="22">
        <v>0.35729997789974904</v>
      </c>
      <c r="N5" s="22">
        <v>0.24266892796113229</v>
      </c>
    </row>
    <row r="6" spans="1:14" x14ac:dyDescent="0.25">
      <c r="A6" s="22">
        <v>1</v>
      </c>
      <c r="B6" s="22" t="s">
        <v>36</v>
      </c>
      <c r="C6" s="26">
        <v>72</v>
      </c>
      <c r="D6" s="26">
        <v>55</v>
      </c>
      <c r="E6" s="22">
        <v>121</v>
      </c>
      <c r="F6" s="22">
        <v>81</v>
      </c>
      <c r="G6" s="22">
        <v>0.4516434527529668</v>
      </c>
      <c r="H6" s="22">
        <v>0.71489215561886654</v>
      </c>
      <c r="I6" s="22">
        <v>0.57139796505152163</v>
      </c>
      <c r="J6" s="22">
        <v>0.40918605204514708</v>
      </c>
      <c r="K6" s="22">
        <v>0.49172066396473368</v>
      </c>
      <c r="L6" s="22">
        <v>0.48359104864667307</v>
      </c>
      <c r="M6" s="22">
        <v>0.50972955205557069</v>
      </c>
      <c r="N6" s="22">
        <v>0.48279480664184815</v>
      </c>
    </row>
    <row r="7" spans="1:14" x14ac:dyDescent="0.25">
      <c r="A7" s="22">
        <v>2</v>
      </c>
      <c r="B7" s="22" t="s">
        <v>32</v>
      </c>
      <c r="C7" s="26">
        <v>100</v>
      </c>
      <c r="D7" s="26">
        <v>100</v>
      </c>
      <c r="E7" s="22">
        <v>148</v>
      </c>
      <c r="F7" s="22">
        <v>193</v>
      </c>
      <c r="G7" s="22">
        <v>0.62788520171488638</v>
      </c>
      <c r="H7" s="22">
        <v>0.43025465429401444</v>
      </c>
      <c r="I7" s="22">
        <v>0.66661207580256965</v>
      </c>
      <c r="J7" s="22">
        <v>0.71488744417968697</v>
      </c>
      <c r="K7" s="22">
        <v>0.39576367471151164</v>
      </c>
      <c r="L7" s="22">
        <v>0.58946841028862251</v>
      </c>
      <c r="M7" s="22">
        <v>0.70495879850628307</v>
      </c>
      <c r="N7" s="22">
        <v>0.5252061575081195</v>
      </c>
    </row>
    <row r="8" spans="1:14" x14ac:dyDescent="0.25">
      <c r="A8" s="22">
        <v>2</v>
      </c>
      <c r="B8" s="22" t="s">
        <v>37</v>
      </c>
      <c r="C8" s="26">
        <v>44</v>
      </c>
      <c r="D8" s="26">
        <v>30</v>
      </c>
      <c r="E8" s="22">
        <v>67</v>
      </c>
      <c r="F8" s="22">
        <v>61</v>
      </c>
      <c r="G8" s="22">
        <v>0.8987353147436804</v>
      </c>
      <c r="H8" s="22">
        <v>0.87089335546769564</v>
      </c>
      <c r="I8" s="22">
        <v>0.9179099753312101</v>
      </c>
      <c r="J8" s="22">
        <v>0.91351304591424898</v>
      </c>
      <c r="K8" s="22">
        <v>0.86973400232122888</v>
      </c>
      <c r="L8" s="22">
        <v>0.89395985332031302</v>
      </c>
      <c r="M8" s="22">
        <v>0.91843015982617748</v>
      </c>
      <c r="N8" s="22">
        <v>0.88396578656708724</v>
      </c>
    </row>
    <row r="9" spans="1:14" x14ac:dyDescent="0.25">
      <c r="A9" s="22">
        <v>2</v>
      </c>
      <c r="B9" s="22" t="s">
        <v>38</v>
      </c>
      <c r="C9" s="26">
        <v>53</v>
      </c>
      <c r="D9" s="26">
        <v>32</v>
      </c>
      <c r="E9" s="22">
        <v>76</v>
      </c>
      <c r="F9" s="22">
        <v>65</v>
      </c>
      <c r="G9" s="22">
        <v>0.87065267159902293</v>
      </c>
      <c r="H9" s="22">
        <v>0.85147386128921587</v>
      </c>
      <c r="I9" s="22">
        <v>0.87325143568425001</v>
      </c>
      <c r="J9" s="22">
        <v>0.86853232427260496</v>
      </c>
      <c r="K9" s="22">
        <v>0.86196362226843781</v>
      </c>
      <c r="L9" s="22">
        <v>0.86925856087213815</v>
      </c>
      <c r="M9" s="22">
        <v>0.86942198732663734</v>
      </c>
      <c r="N9" s="22">
        <v>0.86775948950552895</v>
      </c>
    </row>
    <row r="10" spans="1:14" x14ac:dyDescent="0.25">
      <c r="A10" s="22">
        <v>2</v>
      </c>
      <c r="B10" s="22" t="s">
        <v>39</v>
      </c>
      <c r="C10" s="26">
        <v>39</v>
      </c>
      <c r="D10" s="26">
        <v>32</v>
      </c>
      <c r="E10" s="22">
        <v>59</v>
      </c>
      <c r="F10" s="22">
        <v>63</v>
      </c>
      <c r="G10" s="22">
        <v>0.76040030739360254</v>
      </c>
      <c r="H10" s="22">
        <v>0.85439140818811832</v>
      </c>
      <c r="I10" s="22">
        <v>0.75840185892421963</v>
      </c>
      <c r="J10" s="22">
        <v>0.70152182488619363</v>
      </c>
      <c r="K10" s="22">
        <v>0.80193491889357438</v>
      </c>
      <c r="L10" s="22">
        <v>0.7748166676254995</v>
      </c>
      <c r="M10" s="22">
        <v>0.72436152485916117</v>
      </c>
      <c r="N10" s="22">
        <v>0.78777568232893014</v>
      </c>
    </row>
    <row r="11" spans="1:14" x14ac:dyDescent="0.25">
      <c r="A11" s="22">
        <v>2</v>
      </c>
      <c r="B11" s="22" t="s">
        <v>36</v>
      </c>
      <c r="C11" s="26">
        <v>46</v>
      </c>
      <c r="D11" s="26">
        <v>35</v>
      </c>
      <c r="E11" s="22">
        <v>68</v>
      </c>
      <c r="F11" s="22">
        <v>68</v>
      </c>
      <c r="G11" s="22">
        <v>0.4516434527529668</v>
      </c>
      <c r="H11" s="22">
        <v>0.71489215561886654</v>
      </c>
      <c r="I11" s="22">
        <v>0.57139796505152163</v>
      </c>
      <c r="J11" s="22">
        <v>0.40918605204514708</v>
      </c>
      <c r="K11" s="22">
        <v>0.49172066396473368</v>
      </c>
      <c r="L11" s="22">
        <v>0.48359104864667307</v>
      </c>
      <c r="M11" s="22">
        <v>0.50972955205557069</v>
      </c>
      <c r="N11" s="22">
        <v>0.48279480664184815</v>
      </c>
    </row>
    <row r="12" spans="1:14" x14ac:dyDescent="0.25">
      <c r="A12" s="22">
        <v>3</v>
      </c>
      <c r="B12" s="22" t="s">
        <v>32</v>
      </c>
      <c r="C12" s="26">
        <v>100</v>
      </c>
      <c r="D12" s="26">
        <v>100</v>
      </c>
      <c r="E12" s="22">
        <v>240</v>
      </c>
      <c r="F12" s="22">
        <v>281</v>
      </c>
      <c r="G12" s="22">
        <v>0.62788520171488638</v>
      </c>
      <c r="H12" s="22">
        <v>0.43025465429401444</v>
      </c>
      <c r="I12" s="22">
        <v>0.66661207580256965</v>
      </c>
      <c r="J12" s="22">
        <v>0.71488744417968697</v>
      </c>
      <c r="K12" s="22">
        <v>0.39576367471151164</v>
      </c>
      <c r="L12" s="22">
        <v>0.58946841028862251</v>
      </c>
      <c r="M12" s="22">
        <v>0.70495879850628307</v>
      </c>
      <c r="N12" s="22">
        <v>0.5252061575081195</v>
      </c>
    </row>
    <row r="13" spans="1:14" x14ac:dyDescent="0.25">
      <c r="A13" s="22">
        <v>3</v>
      </c>
      <c r="B13" s="22" t="s">
        <v>40</v>
      </c>
      <c r="C13" s="26">
        <v>43</v>
      </c>
      <c r="D13" s="26">
        <v>38</v>
      </c>
      <c r="E13" s="22">
        <v>106</v>
      </c>
      <c r="F13" s="22">
        <v>108</v>
      </c>
      <c r="G13" s="22">
        <v>0.72946424648974095</v>
      </c>
      <c r="H13" s="22">
        <v>0.83016899692484891</v>
      </c>
      <c r="I13" s="22">
        <v>0.75892370977323709</v>
      </c>
      <c r="J13" s="22">
        <v>0.69863126309324386</v>
      </c>
      <c r="K13" s="22">
        <v>0.74216069341165236</v>
      </c>
      <c r="L13" s="22">
        <v>0.7314188756424882</v>
      </c>
      <c r="M13" s="22">
        <v>0.72879251321166783</v>
      </c>
      <c r="N13" s="22">
        <v>0.73391058387657993</v>
      </c>
    </row>
    <row r="14" spans="1:14" x14ac:dyDescent="0.25">
      <c r="A14" s="22">
        <v>3</v>
      </c>
      <c r="B14" s="22" t="s">
        <v>41</v>
      </c>
      <c r="C14" s="26">
        <v>67</v>
      </c>
      <c r="D14" s="26">
        <v>41</v>
      </c>
      <c r="E14" s="22">
        <v>165</v>
      </c>
      <c r="F14" s="22">
        <v>158</v>
      </c>
      <c r="G14" s="22">
        <v>0.62395032093477254</v>
      </c>
      <c r="H14" s="22">
        <v>0.46984413831880173</v>
      </c>
      <c r="I14" s="22">
        <v>0.54131132433860252</v>
      </c>
      <c r="J14" s="22">
        <v>0.62431125377623953</v>
      </c>
      <c r="K14" s="22">
        <v>0.59518245610575604</v>
      </c>
      <c r="L14" s="22">
        <v>0.61174154355192323</v>
      </c>
      <c r="M14" s="22">
        <v>0.5748384163868846</v>
      </c>
      <c r="N14" s="22">
        <v>0.61123006047481165</v>
      </c>
    </row>
    <row r="15" spans="1:14" x14ac:dyDescent="0.25">
      <c r="A15" s="22">
        <v>3</v>
      </c>
      <c r="B15" s="22" t="s">
        <v>42</v>
      </c>
      <c r="C15" s="26">
        <v>48</v>
      </c>
      <c r="D15" s="26">
        <v>42</v>
      </c>
      <c r="E15" s="22">
        <v>121</v>
      </c>
      <c r="F15" s="22">
        <v>149</v>
      </c>
      <c r="G15" s="22">
        <v>0.4862087685782458</v>
      </c>
      <c r="H15" s="22">
        <v>0.71088782213641932</v>
      </c>
      <c r="I15" s="22">
        <v>0.56894510380937369</v>
      </c>
      <c r="J15" s="22">
        <v>0.45028579991968976</v>
      </c>
      <c r="K15" s="22">
        <v>0.4733977997891145</v>
      </c>
      <c r="L15" s="22">
        <v>0.47870434697367975</v>
      </c>
      <c r="M15" s="22">
        <v>0.51481384176356848</v>
      </c>
      <c r="N15" s="22">
        <v>0.46893031506140576</v>
      </c>
    </row>
    <row r="16" spans="1:14" x14ac:dyDescent="0.25">
      <c r="A16" s="22">
        <v>3</v>
      </c>
      <c r="B16" s="22" t="s">
        <v>43</v>
      </c>
      <c r="C16" s="26">
        <v>85</v>
      </c>
      <c r="D16" s="26">
        <v>47</v>
      </c>
      <c r="E16" s="22">
        <v>210</v>
      </c>
      <c r="F16" s="22">
        <v>176</v>
      </c>
      <c r="G16" s="22">
        <v>0.64225883156912045</v>
      </c>
      <c r="H16" s="22">
        <v>0.73577908561078198</v>
      </c>
      <c r="I16" s="22">
        <v>0.7656978181747911</v>
      </c>
      <c r="J16" s="22">
        <v>0.72012597828171188</v>
      </c>
      <c r="K16" s="22">
        <v>0.4400434984494116</v>
      </c>
      <c r="L16" s="22">
        <v>0.60898189421976134</v>
      </c>
      <c r="M16" s="22">
        <v>0.75852470232428715</v>
      </c>
      <c r="N16" s="22">
        <v>0.53156421675813426</v>
      </c>
    </row>
    <row r="17" spans="1:14" x14ac:dyDescent="0.25">
      <c r="A17" s="22">
        <v>4</v>
      </c>
      <c r="B17" s="22" t="s">
        <v>32</v>
      </c>
      <c r="C17" s="26">
        <v>100</v>
      </c>
      <c r="D17" s="26">
        <v>100</v>
      </c>
      <c r="E17" s="22">
        <v>184</v>
      </c>
      <c r="F17" s="22">
        <v>289</v>
      </c>
      <c r="G17" s="22">
        <v>0.62788520171488638</v>
      </c>
      <c r="H17" s="22">
        <v>0.43025465429401444</v>
      </c>
      <c r="I17" s="22">
        <v>0.66661207580256965</v>
      </c>
      <c r="J17" s="22">
        <v>0.71488744417968697</v>
      </c>
      <c r="K17" s="22">
        <v>0.39576367471151164</v>
      </c>
      <c r="L17" s="22">
        <v>0.58946841028862251</v>
      </c>
      <c r="M17" s="22">
        <v>0.70495879850628307</v>
      </c>
      <c r="N17" s="22">
        <v>0.5252061575081195</v>
      </c>
    </row>
    <row r="18" spans="1:14" x14ac:dyDescent="0.25">
      <c r="A18" s="22">
        <v>4</v>
      </c>
      <c r="B18" s="22" t="s">
        <v>44</v>
      </c>
      <c r="C18" s="26">
        <v>49</v>
      </c>
      <c r="D18" s="26">
        <v>51</v>
      </c>
      <c r="E18" s="22">
        <v>96</v>
      </c>
      <c r="F18" s="22">
        <v>147</v>
      </c>
      <c r="G18" s="22">
        <v>0.71535238283460545</v>
      </c>
      <c r="H18" s="22">
        <v>0.7262185381468097</v>
      </c>
      <c r="I18" s="22">
        <v>0.77418350574940675</v>
      </c>
      <c r="J18" s="22">
        <v>0.77336800549429197</v>
      </c>
      <c r="K18" s="22">
        <v>0.55353560422576564</v>
      </c>
      <c r="L18" s="22">
        <v>0.6864264673930337</v>
      </c>
      <c r="M18" s="22">
        <v>0.78249534588000114</v>
      </c>
      <c r="N18" s="22">
        <v>0.63560775065345343</v>
      </c>
    </row>
    <row r="19" spans="1:14" x14ac:dyDescent="0.25">
      <c r="A19" s="22">
        <v>4</v>
      </c>
      <c r="B19" s="22" t="s">
        <v>45</v>
      </c>
      <c r="C19" s="26">
        <v>69</v>
      </c>
      <c r="D19" s="26">
        <v>48</v>
      </c>
      <c r="E19" s="22">
        <v>135</v>
      </c>
      <c r="F19" s="22">
        <v>144</v>
      </c>
      <c r="G19" s="22">
        <v>0.73121859315402016</v>
      </c>
      <c r="H19" s="22">
        <v>0.75095381990329058</v>
      </c>
      <c r="I19" s="22">
        <v>0.7954368264658469</v>
      </c>
      <c r="J19" s="22">
        <v>0.78701778647247245</v>
      </c>
      <c r="K19" s="22">
        <v>0.57007290676515288</v>
      </c>
      <c r="L19" s="22">
        <v>0.70302070992922761</v>
      </c>
      <c r="M19" s="22">
        <v>0.79983093699826391</v>
      </c>
      <c r="N19" s="22">
        <v>0.65133205939265182</v>
      </c>
    </row>
    <row r="20" spans="1:14" x14ac:dyDescent="0.25">
      <c r="A20" s="22">
        <v>4</v>
      </c>
      <c r="B20" s="22" t="s">
        <v>41</v>
      </c>
      <c r="C20" s="26">
        <v>54</v>
      </c>
      <c r="D20" s="26">
        <v>55</v>
      </c>
      <c r="E20" s="22">
        <v>118</v>
      </c>
      <c r="F20" s="22">
        <v>162</v>
      </c>
      <c r="G20" s="22">
        <v>0.62395032093477254</v>
      </c>
      <c r="H20" s="22">
        <v>0.46984413831880173</v>
      </c>
      <c r="I20" s="22">
        <v>0.54131132433860252</v>
      </c>
      <c r="J20" s="22">
        <v>0.62431125377623953</v>
      </c>
      <c r="K20" s="22">
        <v>0.59518245610575604</v>
      </c>
      <c r="L20" s="22">
        <v>0.61174154355192323</v>
      </c>
      <c r="M20" s="22">
        <v>0.5748384163868846</v>
      </c>
      <c r="N20" s="22">
        <v>0.61123006047481165</v>
      </c>
    </row>
    <row r="21" spans="1:14" x14ac:dyDescent="0.25">
      <c r="A21" s="22">
        <v>4</v>
      </c>
      <c r="B21" s="22" t="s">
        <v>36</v>
      </c>
      <c r="C21" s="26">
        <v>52</v>
      </c>
      <c r="D21" s="26">
        <v>42</v>
      </c>
      <c r="E21" s="22">
        <v>96</v>
      </c>
      <c r="F21" s="22">
        <v>125</v>
      </c>
      <c r="G21" s="22">
        <v>0.4516434527529668</v>
      </c>
      <c r="H21" s="22">
        <v>0.71489215561886654</v>
      </c>
      <c r="I21" s="22">
        <v>0.57139796505152163</v>
      </c>
      <c r="J21" s="22">
        <v>0.40918605204514708</v>
      </c>
      <c r="K21" s="22">
        <v>0.49172066396473368</v>
      </c>
      <c r="L21" s="22">
        <v>0.48359104864667307</v>
      </c>
      <c r="M21" s="22">
        <v>0.50972955205557069</v>
      </c>
      <c r="N21" s="22">
        <v>0.48279480664184815</v>
      </c>
    </row>
    <row r="22" spans="1:14" x14ac:dyDescent="0.25">
      <c r="A22" s="22">
        <v>5</v>
      </c>
      <c r="B22" s="22" t="s">
        <v>32</v>
      </c>
      <c r="C22" s="26">
        <v>100</v>
      </c>
      <c r="D22" s="26">
        <v>100</v>
      </c>
      <c r="E22" s="22">
        <v>177</v>
      </c>
      <c r="F22" s="22">
        <v>259</v>
      </c>
      <c r="G22" s="22">
        <v>0.62788520171488638</v>
      </c>
      <c r="H22" s="22">
        <v>0.43025465429401444</v>
      </c>
      <c r="I22" s="22">
        <v>0.66661207580256965</v>
      </c>
      <c r="J22" s="22">
        <v>0.71488744417968697</v>
      </c>
      <c r="K22" s="22">
        <v>0.39576367471151164</v>
      </c>
      <c r="L22" s="22">
        <v>0.58946841028862251</v>
      </c>
      <c r="M22" s="22">
        <v>0.70495879850628307</v>
      </c>
      <c r="N22" s="22">
        <v>0.5252061575081195</v>
      </c>
    </row>
    <row r="23" spans="1:14" x14ac:dyDescent="0.25">
      <c r="A23" s="22">
        <v>5</v>
      </c>
      <c r="B23" s="22" t="s">
        <v>33</v>
      </c>
      <c r="C23" s="26">
        <v>75</v>
      </c>
      <c r="D23" s="26">
        <v>54</v>
      </c>
      <c r="E23" s="22">
        <v>146</v>
      </c>
      <c r="F23" s="22">
        <v>136</v>
      </c>
      <c r="G23" s="22">
        <v>0.31120146725107034</v>
      </c>
      <c r="H23" s="22">
        <v>0.58708318202211329</v>
      </c>
      <c r="I23" s="22">
        <v>0.45605998977577777</v>
      </c>
      <c r="J23" s="22">
        <v>0.31402119214203922</v>
      </c>
      <c r="K23" s="22">
        <v>0.24375899234451795</v>
      </c>
      <c r="L23" s="22">
        <v>0.29266827189456457</v>
      </c>
      <c r="M23" s="22">
        <v>0.40023979728033726</v>
      </c>
      <c r="N23" s="22">
        <v>0.25897586482001345</v>
      </c>
    </row>
    <row r="24" spans="1:14" x14ac:dyDescent="0.25">
      <c r="A24" s="22">
        <v>5</v>
      </c>
      <c r="B24" s="22" t="s">
        <v>35</v>
      </c>
      <c r="C24" s="26">
        <v>55</v>
      </c>
      <c r="D24" s="26">
        <v>42</v>
      </c>
      <c r="E24" s="22">
        <v>92</v>
      </c>
      <c r="F24" s="22">
        <v>122</v>
      </c>
      <c r="G24" s="22">
        <v>0.26479731313151172</v>
      </c>
      <c r="H24" s="22">
        <v>0.51031547423400669</v>
      </c>
      <c r="I24" s="22">
        <v>0.40380692552329406</v>
      </c>
      <c r="J24" s="22">
        <v>0.27915262688124409</v>
      </c>
      <c r="K24" s="22">
        <v>0.22988127068102224</v>
      </c>
      <c r="L24" s="22">
        <v>0.26584055180249638</v>
      </c>
      <c r="M24" s="22">
        <v>0.35729997789974904</v>
      </c>
      <c r="N24" s="22">
        <v>0.24266892796113229</v>
      </c>
    </row>
    <row r="25" spans="1:14" x14ac:dyDescent="0.25">
      <c r="A25" s="22">
        <v>5</v>
      </c>
      <c r="B25" s="22" t="s">
        <v>46</v>
      </c>
      <c r="C25" s="26">
        <v>65</v>
      </c>
      <c r="D25" s="26">
        <v>35</v>
      </c>
      <c r="E25" s="22">
        <v>112</v>
      </c>
      <c r="F25" s="22">
        <v>94</v>
      </c>
      <c r="G25" s="22">
        <v>0.20103795551496767</v>
      </c>
      <c r="H25" s="22">
        <v>0.41639619367596153</v>
      </c>
      <c r="I25" s="22">
        <v>0.31544802210797235</v>
      </c>
      <c r="J25" s="22">
        <v>0.2151446950236155</v>
      </c>
      <c r="K25" s="22">
        <v>0.14410365416840881</v>
      </c>
      <c r="L25" s="22">
        <v>0.18595687712238573</v>
      </c>
      <c r="M25" s="22">
        <v>0.27617134638714186</v>
      </c>
      <c r="N25" s="22">
        <v>0.1592538226249762</v>
      </c>
    </row>
    <row r="26" spans="1:14" x14ac:dyDescent="0.25">
      <c r="A26" s="22">
        <v>5</v>
      </c>
      <c r="B26" s="22" t="s">
        <v>43</v>
      </c>
      <c r="C26" s="26">
        <v>82</v>
      </c>
      <c r="D26" s="26">
        <v>43</v>
      </c>
      <c r="E26" s="22">
        <v>142</v>
      </c>
      <c r="F26" s="22">
        <v>113</v>
      </c>
      <c r="G26" s="22">
        <v>0.64225883156912045</v>
      </c>
      <c r="H26" s="22">
        <v>0.73577908561078198</v>
      </c>
      <c r="I26" s="22">
        <v>0.7656978181747911</v>
      </c>
      <c r="J26" s="22">
        <v>0.72012597828171188</v>
      </c>
      <c r="K26" s="22">
        <v>0.4400434984494116</v>
      </c>
      <c r="L26" s="22">
        <v>0.60898189421976134</v>
      </c>
      <c r="M26" s="22">
        <v>0.75852470232428715</v>
      </c>
      <c r="N26" s="22">
        <v>0.53156421675813426</v>
      </c>
    </row>
    <row r="27" spans="1:14" x14ac:dyDescent="0.25">
      <c r="A27" s="22">
        <v>6</v>
      </c>
      <c r="B27" s="22" t="s">
        <v>32</v>
      </c>
      <c r="C27" s="26">
        <v>100</v>
      </c>
      <c r="D27" s="26">
        <v>100</v>
      </c>
      <c r="E27" s="22">
        <v>228</v>
      </c>
      <c r="F27" s="22">
        <v>189</v>
      </c>
      <c r="G27" s="22">
        <v>0.62788520171488638</v>
      </c>
      <c r="H27" s="22">
        <v>0.43025465429401444</v>
      </c>
      <c r="I27" s="22">
        <v>0.66661207580256965</v>
      </c>
      <c r="J27" s="22">
        <v>0.71488744417968697</v>
      </c>
      <c r="K27" s="22">
        <v>0.39576367471151164</v>
      </c>
      <c r="L27" s="22">
        <v>0.58946841028862251</v>
      </c>
      <c r="M27" s="22">
        <v>0.70495879850628307</v>
      </c>
      <c r="N27" s="22">
        <v>0.5252061575081195</v>
      </c>
    </row>
    <row r="28" spans="1:14" x14ac:dyDescent="0.25">
      <c r="A28" s="22">
        <v>6</v>
      </c>
      <c r="B28" s="22" t="s">
        <v>46</v>
      </c>
      <c r="C28" s="26">
        <v>55</v>
      </c>
      <c r="D28" s="26">
        <v>57</v>
      </c>
      <c r="E28" s="22">
        <v>116</v>
      </c>
      <c r="F28" s="22">
        <v>108</v>
      </c>
      <c r="G28" s="22">
        <v>0.20103795551496767</v>
      </c>
      <c r="H28" s="22">
        <v>0.41639619367596153</v>
      </c>
      <c r="I28" s="22">
        <v>0.31544802210797235</v>
      </c>
      <c r="J28" s="22">
        <v>0.2151446950236155</v>
      </c>
      <c r="K28" s="22">
        <v>0.14410365416840881</v>
      </c>
      <c r="L28" s="22">
        <v>0.18595687712238573</v>
      </c>
      <c r="M28" s="22">
        <v>0.27617134638714186</v>
      </c>
      <c r="N28" s="22">
        <v>0.1592538226249762</v>
      </c>
    </row>
    <row r="29" spans="1:14" x14ac:dyDescent="0.25">
      <c r="A29" s="22">
        <v>6</v>
      </c>
      <c r="B29" s="22" t="s">
        <v>47</v>
      </c>
      <c r="C29" s="26">
        <v>30</v>
      </c>
      <c r="D29" s="26">
        <v>35</v>
      </c>
      <c r="E29" s="22">
        <v>63</v>
      </c>
      <c r="F29" s="22">
        <v>64</v>
      </c>
      <c r="G29" s="22">
        <v>0.76351415632234454</v>
      </c>
      <c r="H29" s="22">
        <v>0.85921191545545972</v>
      </c>
      <c r="I29" s="22">
        <v>0.83120645171672436</v>
      </c>
      <c r="J29" s="22">
        <v>0.78803935023522997</v>
      </c>
      <c r="K29" s="22">
        <v>0.67754244539873909</v>
      </c>
      <c r="L29" s="22">
        <v>0.74537787887855278</v>
      </c>
      <c r="M29" s="22">
        <v>0.81709695651597225</v>
      </c>
      <c r="N29" s="22">
        <v>0.71297184594084495</v>
      </c>
    </row>
    <row r="30" spans="1:14" x14ac:dyDescent="0.25">
      <c r="A30" s="22">
        <v>6</v>
      </c>
      <c r="B30" s="22" t="s">
        <v>48</v>
      </c>
      <c r="C30" s="26">
        <v>36</v>
      </c>
      <c r="D30" s="26">
        <v>38</v>
      </c>
      <c r="E30" s="22">
        <v>78</v>
      </c>
      <c r="F30" s="22">
        <v>72</v>
      </c>
      <c r="G30" s="22">
        <v>0.58215409230965776</v>
      </c>
      <c r="H30" s="22">
        <v>0.78279720570808953</v>
      </c>
      <c r="I30" s="22">
        <v>0.70933744230308649</v>
      </c>
      <c r="J30" s="22">
        <v>0.59930073785058813</v>
      </c>
      <c r="K30" s="22">
        <v>0.48232067236462084</v>
      </c>
      <c r="L30" s="22">
        <v>0.55738067449529183</v>
      </c>
      <c r="M30" s="22">
        <v>0.66993956678195543</v>
      </c>
      <c r="N30" s="22">
        <v>0.51297598968233826</v>
      </c>
    </row>
    <row r="31" spans="1:14" x14ac:dyDescent="0.25">
      <c r="A31" s="22">
        <v>6</v>
      </c>
      <c r="B31" s="22" t="s">
        <v>49</v>
      </c>
      <c r="C31" s="26">
        <v>32</v>
      </c>
      <c r="D31" s="26">
        <v>31</v>
      </c>
      <c r="E31" s="22">
        <v>71</v>
      </c>
      <c r="F31" s="22">
        <v>62</v>
      </c>
      <c r="G31" s="22">
        <v>0.88994326332721652</v>
      </c>
      <c r="H31" s="22">
        <v>0.67800700038801642</v>
      </c>
      <c r="I31" s="22">
        <v>0.89376669185506941</v>
      </c>
      <c r="J31" s="22">
        <v>0.90917213198861702</v>
      </c>
      <c r="K31" s="22">
        <v>0.8605706632435367</v>
      </c>
      <c r="L31" s="22">
        <v>0.88567110029967822</v>
      </c>
      <c r="M31" s="22">
        <v>0.90521043541298241</v>
      </c>
      <c r="N31" s="22">
        <v>0.87724912452087733</v>
      </c>
    </row>
    <row r="32" spans="1:14" x14ac:dyDescent="0.25">
      <c r="A32" s="22">
        <v>7</v>
      </c>
      <c r="B32" s="22" t="s">
        <v>32</v>
      </c>
      <c r="C32" s="26">
        <v>100</v>
      </c>
      <c r="D32" s="26">
        <v>100</v>
      </c>
      <c r="E32" s="22">
        <v>123</v>
      </c>
      <c r="F32" s="22">
        <v>165</v>
      </c>
      <c r="G32" s="22">
        <v>0.62788520171488638</v>
      </c>
      <c r="H32" s="22">
        <v>0.43025465429401444</v>
      </c>
      <c r="I32" s="22">
        <v>0.66661207580256965</v>
      </c>
      <c r="J32" s="22">
        <v>0.71488744417968697</v>
      </c>
      <c r="K32" s="22">
        <v>0.39576367471151164</v>
      </c>
      <c r="L32" s="22">
        <v>0.58946841028862251</v>
      </c>
      <c r="M32" s="22">
        <v>0.70495879850628307</v>
      </c>
      <c r="N32" s="22">
        <v>0.5252061575081195</v>
      </c>
    </row>
    <row r="33" spans="1:14" x14ac:dyDescent="0.25">
      <c r="A33" s="22">
        <v>7</v>
      </c>
      <c r="B33" s="22" t="s">
        <v>49</v>
      </c>
      <c r="C33" s="26">
        <v>58</v>
      </c>
      <c r="D33" s="26">
        <v>71</v>
      </c>
      <c r="E33" s="22">
        <v>83</v>
      </c>
      <c r="F33" s="22">
        <v>138</v>
      </c>
      <c r="G33" s="22">
        <v>0.88994326332721652</v>
      </c>
      <c r="H33" s="22">
        <v>0.67800700038801642</v>
      </c>
      <c r="I33" s="22">
        <v>0.89376669185506941</v>
      </c>
      <c r="J33" s="22">
        <v>0.90917213198861702</v>
      </c>
      <c r="K33" s="22">
        <v>0.8605706632435367</v>
      </c>
      <c r="L33" s="22">
        <v>0.88567110029967822</v>
      </c>
      <c r="M33" s="22">
        <v>0.90521043541298241</v>
      </c>
      <c r="N33" s="22">
        <v>0.87724912452087733</v>
      </c>
    </row>
    <row r="34" spans="1:14" x14ac:dyDescent="0.25">
      <c r="A34" s="22">
        <v>7</v>
      </c>
      <c r="B34" s="22" t="s">
        <v>50</v>
      </c>
      <c r="C34" s="26">
        <v>82</v>
      </c>
      <c r="D34" s="26">
        <v>45</v>
      </c>
      <c r="E34" s="22">
        <v>106</v>
      </c>
      <c r="F34" s="22">
        <v>82</v>
      </c>
      <c r="G34" s="22">
        <v>0.90547001790363491</v>
      </c>
      <c r="H34" s="22">
        <v>0.9466799170812108</v>
      </c>
      <c r="I34" s="22">
        <v>0.93560699996743035</v>
      </c>
      <c r="J34" s="22">
        <v>0.91464660755786031</v>
      </c>
      <c r="K34" s="22">
        <v>0.87428848854382368</v>
      </c>
      <c r="L34" s="22">
        <v>0.89914313454935746</v>
      </c>
      <c r="M34" s="22">
        <v>0.92878788815872204</v>
      </c>
      <c r="N34" s="22">
        <v>0.88639533789069935</v>
      </c>
    </row>
    <row r="35" spans="1:14" x14ac:dyDescent="0.25">
      <c r="A35" s="22">
        <v>7</v>
      </c>
      <c r="B35" s="22" t="s">
        <v>47</v>
      </c>
      <c r="C35" s="26">
        <v>50</v>
      </c>
      <c r="D35" s="26">
        <v>45</v>
      </c>
      <c r="E35" s="22">
        <v>59</v>
      </c>
      <c r="F35" s="22">
        <v>73</v>
      </c>
      <c r="G35" s="22">
        <v>0.76351415632234454</v>
      </c>
      <c r="H35" s="22">
        <v>0.85921191545545972</v>
      </c>
      <c r="I35" s="22">
        <v>0.83120645171672436</v>
      </c>
      <c r="J35" s="22">
        <v>0.78803935023522997</v>
      </c>
      <c r="K35" s="22">
        <v>0.67754244539873909</v>
      </c>
      <c r="L35" s="22">
        <v>0.74537787887855278</v>
      </c>
      <c r="M35" s="22">
        <v>0.81709695651597225</v>
      </c>
      <c r="N35" s="22">
        <v>0.71297184594084495</v>
      </c>
    </row>
    <row r="36" spans="1:14" x14ac:dyDescent="0.25">
      <c r="A36" s="22">
        <v>7</v>
      </c>
      <c r="B36" s="22" t="s">
        <v>51</v>
      </c>
      <c r="C36" s="26">
        <v>85</v>
      </c>
      <c r="D36" s="26">
        <v>85</v>
      </c>
      <c r="E36" s="22">
        <v>104</v>
      </c>
      <c r="F36" s="22">
        <v>138</v>
      </c>
      <c r="G36" s="22">
        <v>0.24460690553898284</v>
      </c>
      <c r="H36" s="22">
        <v>0.50056205558021705</v>
      </c>
      <c r="I36" s="22">
        <v>0.38318899064535383</v>
      </c>
      <c r="J36" s="22">
        <v>0.25941035901369475</v>
      </c>
      <c r="K36" s="22">
        <v>0.1716092700925477</v>
      </c>
      <c r="L36" s="22">
        <v>0.22473174500712398</v>
      </c>
      <c r="M36" s="22">
        <v>0.33529764000121276</v>
      </c>
      <c r="N36" s="22">
        <v>0.19028336761987771</v>
      </c>
    </row>
    <row r="37" spans="1:14" x14ac:dyDescent="0.25">
      <c r="A37" s="22">
        <v>8</v>
      </c>
      <c r="B37" s="22" t="s">
        <v>32</v>
      </c>
      <c r="C37" s="26">
        <v>100</v>
      </c>
      <c r="D37" s="26">
        <v>100</v>
      </c>
      <c r="E37" s="22">
        <v>216</v>
      </c>
      <c r="F37" s="22">
        <v>208</v>
      </c>
      <c r="G37" s="22">
        <v>0.62788520171488638</v>
      </c>
      <c r="H37" s="22">
        <v>0.43025465429401444</v>
      </c>
      <c r="I37" s="22">
        <v>0.66661207580256965</v>
      </c>
      <c r="J37" s="22">
        <v>0.71488744417968697</v>
      </c>
      <c r="K37" s="22">
        <v>0.39576367471151164</v>
      </c>
      <c r="L37" s="22">
        <v>0.58946841028862251</v>
      </c>
      <c r="M37" s="22">
        <v>0.70495879850628307</v>
      </c>
      <c r="N37" s="22">
        <v>0.5252061575081195</v>
      </c>
    </row>
    <row r="38" spans="1:14" x14ac:dyDescent="0.25">
      <c r="A38" s="22">
        <v>8</v>
      </c>
      <c r="B38" s="22" t="s">
        <v>46</v>
      </c>
      <c r="C38" s="26">
        <v>49</v>
      </c>
      <c r="D38" s="26">
        <v>47</v>
      </c>
      <c r="E38" s="22">
        <v>105</v>
      </c>
      <c r="F38" s="22">
        <v>105</v>
      </c>
      <c r="G38" s="22">
        <v>0.20103795551496767</v>
      </c>
      <c r="H38" s="22">
        <v>0.41639619367596153</v>
      </c>
      <c r="I38" s="22">
        <v>0.31544802210797235</v>
      </c>
      <c r="J38" s="22">
        <v>0.2151446950236155</v>
      </c>
      <c r="K38" s="22">
        <v>0.14410365416840881</v>
      </c>
      <c r="L38" s="22">
        <v>0.18595687712238573</v>
      </c>
      <c r="M38" s="22">
        <v>0.27617134638714186</v>
      </c>
      <c r="N38" s="22">
        <v>0.1592538226249762</v>
      </c>
    </row>
    <row r="39" spans="1:14" x14ac:dyDescent="0.25">
      <c r="A39" s="22">
        <v>8</v>
      </c>
      <c r="B39" s="22" t="s">
        <v>52</v>
      </c>
      <c r="C39" s="26">
        <v>51</v>
      </c>
      <c r="D39" s="26">
        <v>42</v>
      </c>
      <c r="E39" s="22">
        <v>112</v>
      </c>
      <c r="F39" s="22">
        <v>90</v>
      </c>
      <c r="G39" s="22">
        <v>0.76266731422062517</v>
      </c>
      <c r="H39" s="22">
        <v>0.68133221711217151</v>
      </c>
      <c r="I39" s="22">
        <v>0.81151231327701612</v>
      </c>
      <c r="J39" s="22">
        <v>0.82212212512770577</v>
      </c>
      <c r="K39" s="22">
        <v>0.5890171573597105</v>
      </c>
      <c r="L39" s="22">
        <v>0.73524970916882992</v>
      </c>
      <c r="M39" s="22">
        <v>0.82567060269486992</v>
      </c>
      <c r="N39" s="22">
        <v>0.68386269544546663</v>
      </c>
    </row>
    <row r="40" spans="1:14" x14ac:dyDescent="0.25">
      <c r="A40" s="22">
        <v>8</v>
      </c>
      <c r="B40" s="22" t="s">
        <v>53</v>
      </c>
      <c r="C40" s="26">
        <v>48</v>
      </c>
      <c r="D40" s="26">
        <v>49</v>
      </c>
      <c r="E40" s="22">
        <v>104</v>
      </c>
      <c r="F40" s="22">
        <v>104</v>
      </c>
      <c r="G40" s="22">
        <v>0.61924169346966806</v>
      </c>
      <c r="H40" s="22">
        <v>0.72347697136933609</v>
      </c>
      <c r="I40" s="22">
        <v>0.76816417708041262</v>
      </c>
      <c r="J40" s="22">
        <v>0.69811479315129421</v>
      </c>
      <c r="K40" s="22">
        <v>0.39176747803136186</v>
      </c>
      <c r="L40" s="22">
        <v>0.5822719177731599</v>
      </c>
      <c r="M40" s="22">
        <v>0.75158521850144655</v>
      </c>
      <c r="N40" s="22">
        <v>0.49346233100583703</v>
      </c>
    </row>
    <row r="41" spans="1:14" x14ac:dyDescent="0.25">
      <c r="A41" s="22">
        <v>8</v>
      </c>
      <c r="B41" s="22" t="s">
        <v>51</v>
      </c>
      <c r="C41" s="26">
        <v>40</v>
      </c>
      <c r="D41" s="26">
        <v>35</v>
      </c>
      <c r="E41" s="22">
        <v>85</v>
      </c>
      <c r="F41" s="22">
        <v>79</v>
      </c>
      <c r="G41" s="22">
        <v>0.24460690553898284</v>
      </c>
      <c r="H41" s="22">
        <v>0.50056205558021705</v>
      </c>
      <c r="I41" s="22">
        <v>0.38318899064535383</v>
      </c>
      <c r="J41" s="22">
        <v>0.25941035901369475</v>
      </c>
      <c r="K41" s="22">
        <v>0.1716092700925477</v>
      </c>
      <c r="L41" s="22">
        <v>0.22473174500712398</v>
      </c>
      <c r="M41" s="22">
        <v>0.33529764000121276</v>
      </c>
      <c r="N41" s="22">
        <v>0.19028336761987771</v>
      </c>
    </row>
    <row r="42" spans="1:14" x14ac:dyDescent="0.25">
      <c r="A42" s="22">
        <v>9</v>
      </c>
      <c r="B42" s="22" t="s">
        <v>32</v>
      </c>
      <c r="C42" s="26">
        <v>100</v>
      </c>
      <c r="D42" s="26">
        <v>100</v>
      </c>
      <c r="E42" s="22">
        <v>130</v>
      </c>
      <c r="F42" s="22">
        <v>166</v>
      </c>
      <c r="G42" s="22">
        <v>0.62788520171488638</v>
      </c>
      <c r="H42" s="22">
        <v>0.43025465429401444</v>
      </c>
      <c r="I42" s="22">
        <v>0.66661207580256965</v>
      </c>
      <c r="J42" s="22">
        <v>0.71488744417968697</v>
      </c>
      <c r="K42" s="22">
        <v>0.39576367471151164</v>
      </c>
      <c r="L42" s="22">
        <v>0.58946841028862251</v>
      </c>
      <c r="M42" s="22">
        <v>0.70495879850628307</v>
      </c>
      <c r="N42" s="22">
        <v>0.5252061575081195</v>
      </c>
    </row>
    <row r="43" spans="1:14" x14ac:dyDescent="0.25">
      <c r="A43" s="22">
        <v>9</v>
      </c>
      <c r="B43" s="22" t="s">
        <v>52</v>
      </c>
      <c r="C43" s="26">
        <v>68</v>
      </c>
      <c r="D43" s="26">
        <v>60</v>
      </c>
      <c r="E43" s="22">
        <v>85</v>
      </c>
      <c r="F43" s="22">
        <v>94</v>
      </c>
      <c r="G43" s="22">
        <v>0.76266731422062517</v>
      </c>
      <c r="H43" s="22">
        <v>0.68133221711217151</v>
      </c>
      <c r="I43" s="22">
        <v>0.81151231327701612</v>
      </c>
      <c r="J43" s="22">
        <v>0.82212212512770577</v>
      </c>
      <c r="K43" s="22">
        <v>0.5890171573597105</v>
      </c>
      <c r="L43" s="22">
        <v>0.73524970916882992</v>
      </c>
      <c r="M43" s="22">
        <v>0.82567060269486992</v>
      </c>
      <c r="N43" s="22">
        <v>0.68386269544546663</v>
      </c>
    </row>
    <row r="44" spans="1:14" x14ac:dyDescent="0.25">
      <c r="A44" s="22">
        <v>9</v>
      </c>
      <c r="B44" s="22" t="s">
        <v>54</v>
      </c>
      <c r="C44" s="26">
        <v>62</v>
      </c>
      <c r="D44" s="26">
        <v>58</v>
      </c>
      <c r="E44" s="22">
        <v>76</v>
      </c>
      <c r="F44" s="22">
        <v>94</v>
      </c>
      <c r="G44" s="22">
        <v>0.79102684343693719</v>
      </c>
      <c r="H44" s="22">
        <v>0.73401321031565947</v>
      </c>
      <c r="I44" s="22">
        <v>0.83738199596035046</v>
      </c>
      <c r="J44" s="22">
        <v>0.84022557083357818</v>
      </c>
      <c r="K44" s="22">
        <v>0.65248740652746939</v>
      </c>
      <c r="L44" s="22">
        <v>0.76842165010613139</v>
      </c>
      <c r="M44" s="22">
        <v>0.84615611259473134</v>
      </c>
      <c r="N44" s="22">
        <v>0.72595943516622286</v>
      </c>
    </row>
    <row r="45" spans="1:14" x14ac:dyDescent="0.25">
      <c r="A45" s="22">
        <v>9</v>
      </c>
      <c r="B45" s="22" t="s">
        <v>45</v>
      </c>
      <c r="C45" s="26">
        <v>66</v>
      </c>
      <c r="D45" s="26">
        <v>61</v>
      </c>
      <c r="E45" s="22">
        <v>85</v>
      </c>
      <c r="F45" s="22">
        <v>100</v>
      </c>
      <c r="G45" s="22">
        <v>0.73121859315402016</v>
      </c>
      <c r="H45" s="22">
        <v>0.75095381990329058</v>
      </c>
      <c r="I45" s="22">
        <v>0.7954368264658469</v>
      </c>
      <c r="J45" s="22">
        <v>0.78701778647247245</v>
      </c>
      <c r="K45" s="22">
        <v>0.57007290676515288</v>
      </c>
      <c r="L45" s="22">
        <v>0.70302070992922761</v>
      </c>
      <c r="M45" s="22">
        <v>0.79983093699826391</v>
      </c>
      <c r="N45" s="22">
        <v>0.65133205939265182</v>
      </c>
    </row>
    <row r="46" spans="1:14" x14ac:dyDescent="0.25">
      <c r="A46" s="22">
        <v>9</v>
      </c>
      <c r="B46" s="22" t="s">
        <v>55</v>
      </c>
      <c r="C46" s="26">
        <v>56</v>
      </c>
      <c r="D46" s="26">
        <v>57</v>
      </c>
      <c r="E46" s="22">
        <v>72</v>
      </c>
      <c r="F46" s="22">
        <v>101</v>
      </c>
      <c r="G46" s="22">
        <v>0.70373421488564059</v>
      </c>
      <c r="H46" s="22">
        <v>0.71938461349335669</v>
      </c>
      <c r="I46" s="22">
        <v>0.76788360738416028</v>
      </c>
      <c r="J46" s="22">
        <v>0.76671767028500049</v>
      </c>
      <c r="K46" s="22">
        <v>0.52335934620041569</v>
      </c>
      <c r="L46" s="22">
        <v>0.67203259455179631</v>
      </c>
      <c r="M46" s="22">
        <v>0.77672209814146198</v>
      </c>
      <c r="N46" s="22">
        <v>0.61535997809004639</v>
      </c>
    </row>
    <row r="47" spans="1:14" x14ac:dyDescent="0.25">
      <c r="A47" s="22">
        <v>10</v>
      </c>
      <c r="B47" s="22" t="s">
        <v>32</v>
      </c>
      <c r="C47" s="26">
        <v>100</v>
      </c>
      <c r="D47" s="26">
        <v>100</v>
      </c>
      <c r="E47" s="22">
        <v>157</v>
      </c>
      <c r="F47" s="22">
        <v>205</v>
      </c>
      <c r="G47" s="22">
        <v>0.62788520171488638</v>
      </c>
      <c r="H47" s="22">
        <v>0.43025465429401444</v>
      </c>
      <c r="I47" s="22">
        <v>0.66661207580256965</v>
      </c>
      <c r="J47" s="22">
        <v>0.71488744417968697</v>
      </c>
      <c r="K47" s="22">
        <v>0.39576367471151164</v>
      </c>
      <c r="L47" s="22">
        <v>0.58946841028862251</v>
      </c>
      <c r="M47" s="22">
        <v>0.70495879850628307</v>
      </c>
      <c r="N47" s="22">
        <v>0.5252061575081195</v>
      </c>
    </row>
    <row r="48" spans="1:14" x14ac:dyDescent="0.25">
      <c r="A48" s="22">
        <v>10</v>
      </c>
      <c r="B48" s="22" t="s">
        <v>53</v>
      </c>
      <c r="C48" s="26">
        <v>62</v>
      </c>
      <c r="D48" s="26">
        <v>51</v>
      </c>
      <c r="E48" s="22">
        <v>112</v>
      </c>
      <c r="F48" s="22">
        <v>105</v>
      </c>
      <c r="G48" s="22">
        <v>0.61924169346966806</v>
      </c>
      <c r="H48" s="22">
        <v>0.72347697136933609</v>
      </c>
      <c r="I48" s="22">
        <v>0.76816417708041262</v>
      </c>
      <c r="J48" s="22">
        <v>0.69811479315129421</v>
      </c>
      <c r="K48" s="22">
        <v>0.39176747803136186</v>
      </c>
      <c r="L48" s="22">
        <v>0.5822719177731599</v>
      </c>
      <c r="M48" s="22">
        <v>0.75158521850144655</v>
      </c>
      <c r="N48" s="22">
        <v>0.49346233100583703</v>
      </c>
    </row>
    <row r="49" spans="1:14" x14ac:dyDescent="0.25">
      <c r="A49" s="22">
        <v>10</v>
      </c>
      <c r="B49" s="22" t="s">
        <v>56</v>
      </c>
      <c r="C49" s="26">
        <v>47</v>
      </c>
      <c r="D49" s="26">
        <v>38</v>
      </c>
      <c r="E49" s="22">
        <v>82</v>
      </c>
      <c r="F49" s="22">
        <v>82</v>
      </c>
      <c r="G49" s="22">
        <v>0.66059473402762525</v>
      </c>
      <c r="H49" s="22">
        <v>0.7887388091245815</v>
      </c>
      <c r="I49" s="22">
        <v>0.80778418102459693</v>
      </c>
      <c r="J49" s="22">
        <v>0.73063665673270517</v>
      </c>
      <c r="K49" s="22">
        <v>0.43683382019759237</v>
      </c>
      <c r="L49" s="22">
        <v>0.62427989057335931</v>
      </c>
      <c r="M49" s="22">
        <v>0.78788218320390446</v>
      </c>
      <c r="N49" s="22">
        <v>0.53336593624068951</v>
      </c>
    </row>
    <row r="50" spans="1:14" x14ac:dyDescent="0.25">
      <c r="A50" s="22">
        <v>10</v>
      </c>
      <c r="B50" s="22" t="s">
        <v>57</v>
      </c>
      <c r="C50" s="26">
        <v>47</v>
      </c>
      <c r="D50" s="26">
        <v>46</v>
      </c>
      <c r="E50" s="22">
        <v>76</v>
      </c>
      <c r="F50" s="22">
        <v>99</v>
      </c>
      <c r="G50" s="22">
        <v>0.72686823826601676</v>
      </c>
      <c r="H50" s="22">
        <v>0.81806489067240695</v>
      </c>
      <c r="I50" s="22">
        <v>0.83604285708447013</v>
      </c>
      <c r="J50" s="22">
        <v>0.78343923331684973</v>
      </c>
      <c r="K50" s="22">
        <v>0.54060951176946936</v>
      </c>
      <c r="L50" s="22">
        <v>0.69607765703533842</v>
      </c>
      <c r="M50" s="22">
        <v>0.82288023608293381</v>
      </c>
      <c r="N50" s="22">
        <v>0.6253573039190643</v>
      </c>
    </row>
    <row r="51" spans="1:14" x14ac:dyDescent="0.25">
      <c r="A51" s="22">
        <v>10</v>
      </c>
      <c r="B51" s="22" t="s">
        <v>58</v>
      </c>
      <c r="C51" s="26">
        <v>41</v>
      </c>
      <c r="D51" s="26">
        <v>34</v>
      </c>
      <c r="E51" s="22">
        <v>70</v>
      </c>
      <c r="F51" s="22">
        <v>73</v>
      </c>
      <c r="G51" s="22">
        <v>0.81734923596578346</v>
      </c>
      <c r="H51" s="22">
        <v>0.85679763045173907</v>
      </c>
      <c r="I51" s="22">
        <v>0.8886428410538133</v>
      </c>
      <c r="J51" s="22">
        <v>0.85646009952159519</v>
      </c>
      <c r="K51" s="22">
        <v>0.69146632990883339</v>
      </c>
      <c r="L51" s="22">
        <v>0.79723610027708103</v>
      </c>
      <c r="M51" s="22">
        <v>0.88097057416576419</v>
      </c>
      <c r="N51" s="22">
        <v>0.75082284844269798</v>
      </c>
    </row>
    <row r="52" spans="1:14" x14ac:dyDescent="0.25">
      <c r="A52" s="22">
        <v>11</v>
      </c>
      <c r="B52" s="22" t="s">
        <v>32</v>
      </c>
      <c r="C52" s="26">
        <v>100</v>
      </c>
      <c r="D52" s="26">
        <v>100</v>
      </c>
      <c r="E52" s="22">
        <v>215</v>
      </c>
      <c r="F52" s="22">
        <v>308</v>
      </c>
      <c r="G52" s="22">
        <v>0.62788520171488638</v>
      </c>
      <c r="H52" s="22">
        <v>0.43025465429401444</v>
      </c>
      <c r="I52" s="22">
        <v>0.66661207580256965</v>
      </c>
      <c r="J52" s="22">
        <v>0.71488744417968697</v>
      </c>
      <c r="K52" s="22">
        <v>0.39576367471151164</v>
      </c>
      <c r="L52" s="22">
        <v>0.58946841028862251</v>
      </c>
      <c r="M52" s="22">
        <v>0.70495879850628307</v>
      </c>
      <c r="N52" s="22">
        <v>0.5252061575081195</v>
      </c>
    </row>
    <row r="53" spans="1:14" x14ac:dyDescent="0.25">
      <c r="A53" s="22">
        <v>11</v>
      </c>
      <c r="B53" s="22" t="s">
        <v>58</v>
      </c>
      <c r="C53" s="26">
        <v>39</v>
      </c>
      <c r="D53" s="26">
        <v>41</v>
      </c>
      <c r="E53" s="22">
        <v>86</v>
      </c>
      <c r="F53" s="22">
        <v>137</v>
      </c>
      <c r="G53" s="22">
        <v>0.81734923596578346</v>
      </c>
      <c r="H53" s="22">
        <v>0.85679763045173907</v>
      </c>
      <c r="I53" s="22">
        <v>0.8886428410538133</v>
      </c>
      <c r="J53" s="22">
        <v>0.85646009952159519</v>
      </c>
      <c r="K53" s="22">
        <v>0.69146632990883339</v>
      </c>
      <c r="L53" s="22">
        <v>0.79723610027708103</v>
      </c>
      <c r="M53" s="22">
        <v>0.88097057416576419</v>
      </c>
      <c r="N53" s="22">
        <v>0.75082284844269798</v>
      </c>
    </row>
    <row r="54" spans="1:14" x14ac:dyDescent="0.25">
      <c r="A54" s="22">
        <v>11</v>
      </c>
      <c r="B54" s="22" t="s">
        <v>59</v>
      </c>
      <c r="C54" s="26">
        <v>31</v>
      </c>
      <c r="D54" s="26">
        <v>29</v>
      </c>
      <c r="E54" s="22">
        <v>70</v>
      </c>
      <c r="F54" s="22">
        <v>89</v>
      </c>
      <c r="G54" s="22">
        <v>0.78480554693215743</v>
      </c>
      <c r="H54" s="22">
        <v>0.86428996133049041</v>
      </c>
      <c r="I54" s="22">
        <v>0.8676321987462291</v>
      </c>
      <c r="J54" s="22">
        <v>0.81565836630980504</v>
      </c>
      <c r="K54" s="22">
        <v>0.68108102577121965</v>
      </c>
      <c r="L54" s="22">
        <v>0.76569478020083981</v>
      </c>
      <c r="M54" s="22">
        <v>0.85208614981106423</v>
      </c>
      <c r="N54" s="22">
        <v>0.7238497397612097</v>
      </c>
    </row>
    <row r="55" spans="1:14" x14ac:dyDescent="0.25">
      <c r="A55" s="22">
        <v>11</v>
      </c>
      <c r="B55" s="22" t="s">
        <v>60</v>
      </c>
      <c r="C55" s="26">
        <v>69</v>
      </c>
      <c r="D55" s="26">
        <v>55</v>
      </c>
      <c r="E55" s="22">
        <v>162</v>
      </c>
      <c r="F55" s="22">
        <v>188</v>
      </c>
      <c r="G55" s="22">
        <v>0.64720573596554343</v>
      </c>
      <c r="H55" s="22">
        <v>0.68200773566407458</v>
      </c>
      <c r="I55" s="22">
        <v>0.78724865103392683</v>
      </c>
      <c r="J55" s="22">
        <v>0.73898055794219808</v>
      </c>
      <c r="K55" s="22">
        <v>0.41294997275447243</v>
      </c>
      <c r="L55" s="22">
        <v>0.61430819224277167</v>
      </c>
      <c r="M55" s="22">
        <v>0.78084673566460938</v>
      </c>
      <c r="N55" s="22">
        <v>0.52357222236201939</v>
      </c>
    </row>
    <row r="56" spans="1:14" x14ac:dyDescent="0.25">
      <c r="A56" s="22">
        <v>11</v>
      </c>
      <c r="B56" s="22" t="s">
        <v>54</v>
      </c>
      <c r="C56" s="26">
        <v>36</v>
      </c>
      <c r="D56" s="26">
        <v>36</v>
      </c>
      <c r="E56" s="22">
        <v>82</v>
      </c>
      <c r="F56" s="22">
        <v>112</v>
      </c>
      <c r="G56" s="22">
        <v>0.79102684343693719</v>
      </c>
      <c r="H56" s="22">
        <v>0.73401321031565947</v>
      </c>
      <c r="I56" s="22">
        <v>0.83738199596035046</v>
      </c>
      <c r="J56" s="22">
        <v>0.84022557083357818</v>
      </c>
      <c r="K56" s="22">
        <v>0.65248740652746939</v>
      </c>
      <c r="L56" s="22">
        <v>0.76842165010613139</v>
      </c>
      <c r="M56" s="22">
        <v>0.84615611259473134</v>
      </c>
      <c r="N56" s="22">
        <v>0.72595943516622286</v>
      </c>
    </row>
    <row r="57" spans="1:14" x14ac:dyDescent="0.25">
      <c r="A57" s="22">
        <v>12</v>
      </c>
      <c r="B57" s="22" t="s">
        <v>32</v>
      </c>
      <c r="C57" s="26">
        <v>100</v>
      </c>
      <c r="D57" s="26">
        <v>100</v>
      </c>
      <c r="E57" s="22">
        <v>253</v>
      </c>
      <c r="F57" s="22">
        <v>204</v>
      </c>
      <c r="G57" s="22">
        <v>0.62788520171488638</v>
      </c>
      <c r="H57" s="22">
        <v>0.43025465429401444</v>
      </c>
      <c r="I57" s="22">
        <v>0.66661207580256965</v>
      </c>
      <c r="J57" s="22">
        <v>0.71488744417968697</v>
      </c>
      <c r="K57" s="22">
        <v>0.39576367471151164</v>
      </c>
      <c r="L57" s="22">
        <v>0.58946841028862251</v>
      </c>
      <c r="M57" s="22">
        <v>0.70495879850628307</v>
      </c>
      <c r="N57" s="22">
        <v>0.5252061575081195</v>
      </c>
    </row>
    <row r="58" spans="1:14" x14ac:dyDescent="0.25">
      <c r="A58" s="22">
        <v>12</v>
      </c>
      <c r="B58" s="22" t="s">
        <v>61</v>
      </c>
      <c r="C58" s="26">
        <v>23</v>
      </c>
      <c r="D58" s="26">
        <v>35</v>
      </c>
      <c r="E58" s="22">
        <v>68</v>
      </c>
      <c r="F58" s="22">
        <v>71</v>
      </c>
      <c r="G58" s="22">
        <v>0.78174138727883502</v>
      </c>
      <c r="H58" s="22">
        <v>0.80076786254851673</v>
      </c>
      <c r="I58" s="22">
        <v>0.8332242840070665</v>
      </c>
      <c r="J58" s="22">
        <v>0.8239397101639846</v>
      </c>
      <c r="K58" s="22">
        <v>0.66328259835362768</v>
      </c>
      <c r="L58" s="22">
        <v>0.76046450764958129</v>
      </c>
      <c r="M58" s="22">
        <v>0.83525726184778559</v>
      </c>
      <c r="N58" s="22">
        <v>0.72186722979408557</v>
      </c>
    </row>
    <row r="59" spans="1:14" x14ac:dyDescent="0.25">
      <c r="A59" s="22">
        <v>12</v>
      </c>
      <c r="B59" s="22" t="s">
        <v>44</v>
      </c>
      <c r="C59" s="26">
        <v>25</v>
      </c>
      <c r="D59" s="26">
        <v>37</v>
      </c>
      <c r="E59" s="22">
        <v>78</v>
      </c>
      <c r="F59" s="22">
        <v>83</v>
      </c>
      <c r="G59" s="22">
        <v>0.71535238283460545</v>
      </c>
      <c r="H59" s="22">
        <v>0.7262185381468097</v>
      </c>
      <c r="I59" s="22">
        <v>0.77418350574940675</v>
      </c>
      <c r="J59" s="22">
        <v>0.77336800549429197</v>
      </c>
      <c r="K59" s="22">
        <v>0.55353560422576564</v>
      </c>
      <c r="L59" s="22">
        <v>0.6864264673930337</v>
      </c>
      <c r="M59" s="22">
        <v>0.78249534588000114</v>
      </c>
      <c r="N59" s="22">
        <v>0.63560775065345343</v>
      </c>
    </row>
    <row r="60" spans="1:14" x14ac:dyDescent="0.25">
      <c r="A60" s="22">
        <v>12</v>
      </c>
      <c r="B60" s="22" t="s">
        <v>62</v>
      </c>
      <c r="C60" s="26">
        <v>44</v>
      </c>
      <c r="D60" s="26">
        <v>32</v>
      </c>
      <c r="E60" s="22">
        <v>119</v>
      </c>
      <c r="F60" s="22">
        <v>75</v>
      </c>
      <c r="G60" s="22">
        <v>0.62763340384281885</v>
      </c>
      <c r="H60" s="22">
        <v>0.77783900175340959</v>
      </c>
      <c r="I60" s="22">
        <v>0.78132051649003709</v>
      </c>
      <c r="J60" s="22">
        <v>0.69749021531327415</v>
      </c>
      <c r="K60" s="22">
        <v>0.39896703632962355</v>
      </c>
      <c r="L60" s="22">
        <v>0.58796579268426807</v>
      </c>
      <c r="M60" s="22">
        <v>0.75870184815169661</v>
      </c>
      <c r="N60" s="22">
        <v>0.49582202471904974</v>
      </c>
    </row>
    <row r="61" spans="1:14" x14ac:dyDescent="0.25">
      <c r="A61" s="22">
        <v>12</v>
      </c>
      <c r="B61" s="22" t="s">
        <v>60</v>
      </c>
      <c r="C61" s="26">
        <v>80</v>
      </c>
      <c r="D61" s="26">
        <v>77</v>
      </c>
      <c r="E61" s="22">
        <v>204</v>
      </c>
      <c r="F61" s="22">
        <v>159</v>
      </c>
      <c r="G61" s="22">
        <v>0.64720573596554343</v>
      </c>
      <c r="H61" s="22">
        <v>0.68200773566407458</v>
      </c>
      <c r="I61" s="22">
        <v>0.78724865103392683</v>
      </c>
      <c r="J61" s="22">
        <v>0.73898055794219808</v>
      </c>
      <c r="K61" s="22">
        <v>0.41294997275447243</v>
      </c>
      <c r="L61" s="22">
        <v>0.61430819224277167</v>
      </c>
      <c r="M61" s="22">
        <v>0.78084673566460938</v>
      </c>
      <c r="N61" s="22">
        <v>0.52357222236201939</v>
      </c>
    </row>
    <row r="62" spans="1:14" x14ac:dyDescent="0.25">
      <c r="A62" s="22">
        <v>13</v>
      </c>
      <c r="B62" s="22" t="s">
        <v>32</v>
      </c>
      <c r="C62" s="26">
        <v>100</v>
      </c>
      <c r="D62" s="26">
        <v>100</v>
      </c>
      <c r="E62" s="22">
        <v>206</v>
      </c>
      <c r="F62" s="22">
        <v>258</v>
      </c>
      <c r="G62" s="22">
        <v>0.62788520171488638</v>
      </c>
      <c r="H62" s="22">
        <v>0.43025465429401444</v>
      </c>
      <c r="I62" s="22">
        <v>0.66661207580256965</v>
      </c>
      <c r="J62" s="22">
        <v>0.71488744417968697</v>
      </c>
      <c r="K62" s="22">
        <v>0.39576367471151164</v>
      </c>
      <c r="L62" s="22">
        <v>0.58946841028862251</v>
      </c>
      <c r="M62" s="22">
        <v>0.70495879850628307</v>
      </c>
      <c r="N62" s="22">
        <v>0.5252061575081195</v>
      </c>
    </row>
    <row r="63" spans="1:14" x14ac:dyDescent="0.25">
      <c r="A63" s="22">
        <v>13</v>
      </c>
      <c r="B63" s="22" t="s">
        <v>43</v>
      </c>
      <c r="C63" s="26">
        <v>51</v>
      </c>
      <c r="D63" s="26">
        <v>45</v>
      </c>
      <c r="E63" s="22">
        <v>108</v>
      </c>
      <c r="F63" s="22">
        <v>119</v>
      </c>
      <c r="G63" s="22">
        <v>0.64225883156912045</v>
      </c>
      <c r="H63" s="22">
        <v>0.73577908561078198</v>
      </c>
      <c r="I63" s="22">
        <v>0.7656978181747911</v>
      </c>
      <c r="J63" s="22">
        <v>0.72012597828171188</v>
      </c>
      <c r="K63" s="22">
        <v>0.4400434984494116</v>
      </c>
      <c r="L63" s="22">
        <v>0.60898189421976134</v>
      </c>
      <c r="M63" s="22">
        <v>0.75852470232428715</v>
      </c>
      <c r="N63" s="22">
        <v>0.53156421675813426</v>
      </c>
    </row>
    <row r="64" spans="1:14" x14ac:dyDescent="0.25">
      <c r="A64" s="22">
        <v>13</v>
      </c>
      <c r="B64" s="22" t="s">
        <v>60</v>
      </c>
      <c r="C64" s="26">
        <v>63</v>
      </c>
      <c r="D64" s="26">
        <v>67</v>
      </c>
      <c r="E64" s="22">
        <v>140</v>
      </c>
      <c r="F64" s="22">
        <v>191</v>
      </c>
      <c r="G64" s="22">
        <v>0.64720573596554343</v>
      </c>
      <c r="H64" s="22">
        <v>0.68200773566407458</v>
      </c>
      <c r="I64" s="22">
        <v>0.78724865103392683</v>
      </c>
      <c r="J64" s="22">
        <v>0.73898055794219808</v>
      </c>
      <c r="K64" s="22">
        <v>0.41294997275447243</v>
      </c>
      <c r="L64" s="22">
        <v>0.61430819224277167</v>
      </c>
      <c r="M64" s="22">
        <v>0.78084673566460938</v>
      </c>
      <c r="N64" s="22">
        <v>0.52357222236201939</v>
      </c>
    </row>
    <row r="65" spans="1:14" x14ac:dyDescent="0.25">
      <c r="A65" s="22">
        <v>13</v>
      </c>
      <c r="B65" s="22" t="s">
        <v>63</v>
      </c>
      <c r="C65" s="26">
        <v>48</v>
      </c>
      <c r="D65" s="26">
        <v>42</v>
      </c>
      <c r="E65" s="22">
        <v>98</v>
      </c>
      <c r="F65" s="22">
        <v>107</v>
      </c>
      <c r="G65" s="22">
        <v>0.76266731422062517</v>
      </c>
      <c r="H65" s="22">
        <v>0.68133221711217151</v>
      </c>
      <c r="I65" s="22">
        <v>0.81151231327701612</v>
      </c>
      <c r="J65" s="22">
        <v>0.82212212512770577</v>
      </c>
      <c r="K65" s="22">
        <v>0.5890171573597105</v>
      </c>
      <c r="L65" s="22">
        <v>0.73524970916882992</v>
      </c>
      <c r="M65" s="22">
        <v>0.82567060269486992</v>
      </c>
      <c r="N65" s="22">
        <v>0.68386269544546663</v>
      </c>
    </row>
    <row r="66" spans="1:14" x14ac:dyDescent="0.25">
      <c r="A66" s="22">
        <v>13</v>
      </c>
      <c r="B66" s="22" t="s">
        <v>64</v>
      </c>
      <c r="C66" s="26">
        <v>34</v>
      </c>
      <c r="D66" s="26">
        <v>35</v>
      </c>
      <c r="E66" s="22">
        <v>71</v>
      </c>
      <c r="F66" s="22">
        <v>90</v>
      </c>
      <c r="G66" s="22">
        <v>0.76266731422062517</v>
      </c>
      <c r="H66" s="22">
        <v>0.68133221711217151</v>
      </c>
      <c r="I66" s="22">
        <v>0.81151231327701612</v>
      </c>
      <c r="J66" s="22">
        <v>0.82212212512770577</v>
      </c>
      <c r="K66" s="22">
        <v>0.5890171573597105</v>
      </c>
      <c r="L66" s="22">
        <v>0.73524970916882992</v>
      </c>
      <c r="M66" s="22">
        <v>0.82567060269486992</v>
      </c>
      <c r="N66" s="22">
        <v>0.68386269544546663</v>
      </c>
    </row>
    <row r="67" spans="1:14" x14ac:dyDescent="0.25">
      <c r="A67" s="22">
        <v>14</v>
      </c>
      <c r="B67" s="22" t="s">
        <v>32</v>
      </c>
      <c r="C67" s="26">
        <v>100</v>
      </c>
      <c r="D67" s="26">
        <v>100</v>
      </c>
      <c r="E67" s="22">
        <v>168</v>
      </c>
      <c r="F67" s="22">
        <v>263</v>
      </c>
      <c r="G67" s="22">
        <v>0.62788520171488638</v>
      </c>
      <c r="H67" s="22">
        <v>0.43025465429401444</v>
      </c>
      <c r="I67" s="22">
        <v>0.66661207580256965</v>
      </c>
      <c r="J67" s="22">
        <v>0.71488744417968697</v>
      </c>
      <c r="K67" s="22">
        <v>0.39576367471151164</v>
      </c>
      <c r="L67" s="22">
        <v>0.58946841028862251</v>
      </c>
      <c r="M67" s="22">
        <v>0.70495879850628307</v>
      </c>
      <c r="N67" s="22">
        <v>0.5252061575081195</v>
      </c>
    </row>
    <row r="68" spans="1:14" x14ac:dyDescent="0.25">
      <c r="A68" s="22">
        <v>14</v>
      </c>
      <c r="B68" s="22" t="s">
        <v>65</v>
      </c>
      <c r="C68" s="26">
        <v>73</v>
      </c>
      <c r="D68" s="26">
        <v>62</v>
      </c>
      <c r="E68" s="22">
        <v>124</v>
      </c>
      <c r="F68" s="22">
        <v>161</v>
      </c>
      <c r="G68" s="22">
        <v>0.627371659760107</v>
      </c>
      <c r="H68" s="22">
        <v>0.83624190095115269</v>
      </c>
      <c r="I68" s="22">
        <v>0.8200824246028221</v>
      </c>
      <c r="J68" s="22">
        <v>0.67650902546200276</v>
      </c>
      <c r="K68" s="22">
        <v>0.44554734268314017</v>
      </c>
      <c r="L68" s="22">
        <v>0.5963455626620594</v>
      </c>
      <c r="M68" s="22">
        <v>0.78087618419622429</v>
      </c>
      <c r="N68" s="22">
        <v>0.5016353052439172</v>
      </c>
    </row>
    <row r="69" spans="1:14" x14ac:dyDescent="0.25">
      <c r="A69" s="22">
        <v>14</v>
      </c>
      <c r="B69" s="22" t="s">
        <v>66</v>
      </c>
      <c r="C69" s="26">
        <v>81</v>
      </c>
      <c r="D69" s="26">
        <v>52</v>
      </c>
      <c r="E69" s="22">
        <v>131</v>
      </c>
      <c r="F69" s="22">
        <v>131</v>
      </c>
      <c r="G69" s="22">
        <v>0.64275921888128418</v>
      </c>
      <c r="H69" s="22">
        <v>0.78326136046774608</v>
      </c>
      <c r="I69" s="22">
        <v>0.81427348108095088</v>
      </c>
      <c r="J69" s="22">
        <v>0.71121822518876776</v>
      </c>
      <c r="K69" s="22">
        <v>0.45664569723604581</v>
      </c>
      <c r="L69" s="22">
        <v>0.61491456773839803</v>
      </c>
      <c r="M69" s="22">
        <v>0.78728145578014752</v>
      </c>
      <c r="N69" s="22">
        <v>0.52710107215385105</v>
      </c>
    </row>
    <row r="70" spans="1:14" x14ac:dyDescent="0.25">
      <c r="A70" s="22">
        <v>14</v>
      </c>
      <c r="B70" s="22" t="s">
        <v>67</v>
      </c>
      <c r="C70" s="26">
        <v>74</v>
      </c>
      <c r="D70" s="26">
        <v>59</v>
      </c>
      <c r="E70" s="22">
        <v>117</v>
      </c>
      <c r="F70" s="22">
        <v>142</v>
      </c>
      <c r="G70" s="22">
        <v>0.61608248259569487</v>
      </c>
      <c r="H70" s="22">
        <v>0.75449720110335894</v>
      </c>
      <c r="I70" s="22">
        <v>0.76078537243408295</v>
      </c>
      <c r="J70" s="22">
        <v>0.67874807311778618</v>
      </c>
      <c r="K70" s="22">
        <v>0.44603936297427565</v>
      </c>
      <c r="L70" s="22">
        <v>0.58554215238176932</v>
      </c>
      <c r="M70" s="22">
        <v>0.7383036535681673</v>
      </c>
      <c r="N70" s="22">
        <v>0.5140674278645635</v>
      </c>
    </row>
    <row r="71" spans="1:14" x14ac:dyDescent="0.25">
      <c r="A71" s="22">
        <v>14</v>
      </c>
      <c r="B71" s="22" t="s">
        <v>60</v>
      </c>
      <c r="C71" s="26">
        <v>73</v>
      </c>
      <c r="D71" s="26">
        <v>58</v>
      </c>
      <c r="E71" s="22">
        <v>127</v>
      </c>
      <c r="F71" s="22">
        <v>139</v>
      </c>
      <c r="G71" s="22">
        <v>0.64720573596554343</v>
      </c>
      <c r="H71" s="22">
        <v>0.68200773566407458</v>
      </c>
      <c r="I71" s="22">
        <v>0.78724865103392683</v>
      </c>
      <c r="J71" s="22">
        <v>0.73898055794219808</v>
      </c>
      <c r="K71" s="22">
        <v>0.41294997275447243</v>
      </c>
      <c r="L71" s="22">
        <v>0.61430819224277167</v>
      </c>
      <c r="M71" s="22">
        <v>0.78084673566460938</v>
      </c>
      <c r="N71" s="22">
        <v>0.52357222236201939</v>
      </c>
    </row>
    <row r="72" spans="1:14" x14ac:dyDescent="0.25">
      <c r="A72" s="22">
        <v>15</v>
      </c>
      <c r="B72" s="22" t="s">
        <v>32</v>
      </c>
      <c r="C72" s="26">
        <v>100</v>
      </c>
      <c r="D72" s="26">
        <v>100</v>
      </c>
      <c r="E72" s="22">
        <v>233</v>
      </c>
      <c r="F72" s="22">
        <v>318</v>
      </c>
      <c r="G72" s="22">
        <v>0.62788520171488638</v>
      </c>
      <c r="H72" s="22">
        <v>0.43025465429401444</v>
      </c>
      <c r="I72" s="22">
        <v>0.66661207580256965</v>
      </c>
      <c r="J72" s="22">
        <v>0.71488744417968697</v>
      </c>
      <c r="K72" s="22">
        <v>0.39576367471151164</v>
      </c>
      <c r="L72" s="22">
        <v>0.58946841028862251</v>
      </c>
      <c r="M72" s="22">
        <v>0.70495879850628307</v>
      </c>
      <c r="N72" s="22">
        <v>0.5252061575081195</v>
      </c>
    </row>
    <row r="73" spans="1:14" x14ac:dyDescent="0.25">
      <c r="A73" s="22">
        <v>15</v>
      </c>
      <c r="B73" s="22" t="s">
        <v>68</v>
      </c>
      <c r="C73" s="26">
        <v>54</v>
      </c>
      <c r="D73" s="26">
        <v>50</v>
      </c>
      <c r="E73" s="22">
        <v>136</v>
      </c>
      <c r="F73" s="22">
        <v>175</v>
      </c>
      <c r="G73" s="22">
        <v>0.37926270855640359</v>
      </c>
      <c r="H73" s="22">
        <v>0.7139172050629734</v>
      </c>
      <c r="I73" s="22">
        <v>0.62472935164921295</v>
      </c>
      <c r="J73" s="22">
        <v>0.40447735694734405</v>
      </c>
      <c r="K73" s="22">
        <v>0.22955542977631505</v>
      </c>
      <c r="L73" s="22">
        <v>0.34317966383600779</v>
      </c>
      <c r="M73" s="22">
        <v>0.55351773111639357</v>
      </c>
      <c r="N73" s="22">
        <v>0.26218290552662127</v>
      </c>
    </row>
    <row r="74" spans="1:14" x14ac:dyDescent="0.25">
      <c r="A74" s="22">
        <v>15</v>
      </c>
      <c r="B74" s="22" t="s">
        <v>69</v>
      </c>
      <c r="C74" s="26">
        <v>44</v>
      </c>
      <c r="D74" s="26">
        <v>46</v>
      </c>
      <c r="E74" s="22">
        <v>106</v>
      </c>
      <c r="F74" s="22">
        <v>159</v>
      </c>
      <c r="G74" s="22">
        <v>0.45635719527067192</v>
      </c>
      <c r="H74" s="22">
        <v>0.75231066181992146</v>
      </c>
      <c r="I74" s="22">
        <v>0.6837977075700743</v>
      </c>
      <c r="J74" s="22">
        <v>0.48716806837326726</v>
      </c>
      <c r="K74" s="22">
        <v>0.30011324462793781</v>
      </c>
      <c r="L74" s="22">
        <v>0.42097276915355336</v>
      </c>
      <c r="M74" s="22">
        <v>0.62200842648693977</v>
      </c>
      <c r="N74" s="22">
        <v>0.33841318909977092</v>
      </c>
    </row>
    <row r="75" spans="1:14" x14ac:dyDescent="0.25">
      <c r="A75" s="22">
        <v>15</v>
      </c>
      <c r="B75" s="22" t="s">
        <v>70</v>
      </c>
      <c r="C75" s="26">
        <v>50</v>
      </c>
      <c r="D75" s="26">
        <v>52</v>
      </c>
      <c r="E75" s="22">
        <v>146</v>
      </c>
      <c r="F75" s="22">
        <v>196</v>
      </c>
      <c r="G75" s="22">
        <v>0.40427985708756864</v>
      </c>
      <c r="H75" s="22">
        <v>0.67002451019290599</v>
      </c>
      <c r="I75" s="22">
        <v>0.64681270246391398</v>
      </c>
      <c r="J75" s="22">
        <v>0.44362485188500234</v>
      </c>
      <c r="K75" s="22">
        <v>0.26151460987595121</v>
      </c>
      <c r="L75" s="22">
        <v>0.37521662201919076</v>
      </c>
      <c r="M75" s="22">
        <v>0.58292996825992949</v>
      </c>
      <c r="N75" s="22">
        <v>0.29705023744027803</v>
      </c>
    </row>
    <row r="76" spans="1:14" x14ac:dyDescent="0.25">
      <c r="A76" s="22">
        <v>15</v>
      </c>
      <c r="B76" s="22" t="s">
        <v>43</v>
      </c>
      <c r="C76" s="26">
        <v>56</v>
      </c>
      <c r="D76" s="26">
        <v>48</v>
      </c>
      <c r="E76" s="22">
        <v>157</v>
      </c>
      <c r="F76" s="22">
        <v>165</v>
      </c>
      <c r="G76" s="22">
        <v>0.64225883156912045</v>
      </c>
      <c r="H76" s="22">
        <v>0.73577908561078198</v>
      </c>
      <c r="I76" s="22">
        <v>0.7656978181747911</v>
      </c>
      <c r="J76" s="22">
        <v>0.72012597828171188</v>
      </c>
      <c r="K76" s="22">
        <v>0.4400434984494116</v>
      </c>
      <c r="L76" s="22">
        <v>0.60898189421976134</v>
      </c>
      <c r="M76" s="22">
        <v>0.75852470232428715</v>
      </c>
      <c r="N76" s="22">
        <v>0.53156421675813426</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E95010-6DBC-44DD-923E-F398CA177A45}">
  <dimension ref="A1:T129"/>
  <sheetViews>
    <sheetView workbookViewId="0">
      <selection activeCell="A2" sqref="A2"/>
    </sheetView>
  </sheetViews>
  <sheetFormatPr defaultRowHeight="15" x14ac:dyDescent="0.25"/>
  <sheetData>
    <row r="1" spans="1:20" x14ac:dyDescent="0.25">
      <c r="A1" t="s">
        <v>87</v>
      </c>
      <c r="B1" t="s">
        <v>88</v>
      </c>
      <c r="C1" t="s">
        <v>90</v>
      </c>
      <c r="D1" t="s">
        <v>89</v>
      </c>
      <c r="E1" t="s">
        <v>71</v>
      </c>
      <c r="F1" t="s">
        <v>79</v>
      </c>
      <c r="G1" t="s">
        <v>80</v>
      </c>
      <c r="H1" t="s">
        <v>81</v>
      </c>
      <c r="I1" t="s">
        <v>82</v>
      </c>
      <c r="J1" t="s">
        <v>83</v>
      </c>
      <c r="K1" t="s">
        <v>84</v>
      </c>
      <c r="L1" t="s">
        <v>85</v>
      </c>
      <c r="M1" t="s">
        <v>86</v>
      </c>
      <c r="N1" t="s">
        <v>72</v>
      </c>
      <c r="O1" t="s">
        <v>73</v>
      </c>
      <c r="P1" t="s">
        <v>74</v>
      </c>
      <c r="Q1" t="s">
        <v>75</v>
      </c>
      <c r="R1" t="s">
        <v>3</v>
      </c>
      <c r="S1" t="s">
        <v>4</v>
      </c>
      <c r="T1" t="s">
        <v>5</v>
      </c>
    </row>
    <row r="2" spans="1:20" x14ac:dyDescent="0.25">
      <c r="A2">
        <v>1</v>
      </c>
      <c r="B2">
        <v>1</v>
      </c>
      <c r="C2">
        <v>1</v>
      </c>
      <c r="D2">
        <v>1</v>
      </c>
      <c r="E2" t="s">
        <v>16</v>
      </c>
      <c r="F2">
        <v>0.79715925134876064</v>
      </c>
      <c r="G2">
        <v>0.74782393447234519</v>
      </c>
      <c r="H2">
        <v>0.83966314226339611</v>
      </c>
      <c r="I2">
        <v>0.84247005647160178</v>
      </c>
      <c r="J2">
        <v>0.67077596935742767</v>
      </c>
      <c r="K2">
        <v>0.77586189563669983</v>
      </c>
      <c r="L2">
        <v>0.84779571588126357</v>
      </c>
      <c r="M2">
        <v>0.737228500602786</v>
      </c>
      <c r="N2">
        <v>19</v>
      </c>
      <c r="O2">
        <v>6</v>
      </c>
      <c r="P2">
        <v>32</v>
      </c>
      <c r="Q2">
        <v>5</v>
      </c>
      <c r="R2">
        <v>25</v>
      </c>
      <c r="S2">
        <v>37</v>
      </c>
      <c r="T2">
        <v>62</v>
      </c>
    </row>
    <row r="3" spans="1:20" x14ac:dyDescent="0.25">
      <c r="A3">
        <v>1</v>
      </c>
      <c r="B3">
        <v>2</v>
      </c>
      <c r="C3">
        <v>1</v>
      </c>
      <c r="D3">
        <v>2</v>
      </c>
      <c r="E3" t="s">
        <v>17</v>
      </c>
      <c r="F3">
        <v>0.74653580027393796</v>
      </c>
      <c r="G3">
        <v>0.53715712161775453</v>
      </c>
      <c r="H3">
        <v>0.78525272473184138</v>
      </c>
      <c r="I3">
        <v>0.80796135767052113</v>
      </c>
      <c r="J3">
        <v>0.58895099299375286</v>
      </c>
      <c r="K3">
        <v>0.72105945044455999</v>
      </c>
      <c r="L3">
        <v>0.80632765294532771</v>
      </c>
      <c r="M3">
        <v>0.67526150495555903</v>
      </c>
      <c r="N3">
        <v>10</v>
      </c>
      <c r="O3">
        <v>3</v>
      </c>
      <c r="P3">
        <v>17</v>
      </c>
      <c r="Q3">
        <v>3</v>
      </c>
      <c r="R3">
        <v>13</v>
      </c>
      <c r="S3">
        <v>20</v>
      </c>
      <c r="T3">
        <v>33</v>
      </c>
    </row>
    <row r="4" spans="1:20" x14ac:dyDescent="0.25">
      <c r="A4">
        <v>1</v>
      </c>
      <c r="B4">
        <v>3</v>
      </c>
      <c r="C4">
        <v>1</v>
      </c>
      <c r="D4">
        <v>3</v>
      </c>
      <c r="E4" t="s">
        <v>18</v>
      </c>
      <c r="F4">
        <v>0.74500039847641486</v>
      </c>
      <c r="G4">
        <v>0.58269740688813287</v>
      </c>
      <c r="H4">
        <v>0.79319856071205153</v>
      </c>
      <c r="I4">
        <v>0.80561812004496036</v>
      </c>
      <c r="J4">
        <v>0.5876736304765755</v>
      </c>
      <c r="K4">
        <v>0.7196706531636361</v>
      </c>
      <c r="L4">
        <v>0.80872282531551476</v>
      </c>
      <c r="M4">
        <v>0.67247750264633932</v>
      </c>
      <c r="N4">
        <v>31</v>
      </c>
      <c r="O4">
        <v>17</v>
      </c>
      <c r="P4">
        <v>38</v>
      </c>
      <c r="Q4">
        <v>3</v>
      </c>
      <c r="R4">
        <v>48</v>
      </c>
      <c r="S4">
        <v>41</v>
      </c>
      <c r="T4">
        <v>89</v>
      </c>
    </row>
    <row r="5" spans="1:20" x14ac:dyDescent="0.25">
      <c r="A5">
        <v>1</v>
      </c>
      <c r="B5">
        <v>4</v>
      </c>
      <c r="C5">
        <v>1</v>
      </c>
      <c r="D5">
        <v>4</v>
      </c>
      <c r="E5" t="s">
        <v>15</v>
      </c>
      <c r="F5">
        <v>0.48157306527542459</v>
      </c>
      <c r="G5">
        <v>0.49912402337204265</v>
      </c>
      <c r="H5">
        <v>0.65871899749409801</v>
      </c>
      <c r="I5">
        <v>0.59961440009079503</v>
      </c>
      <c r="J5">
        <v>0.25314510681762653</v>
      </c>
      <c r="K5">
        <v>0.44699368796318317</v>
      </c>
      <c r="L5">
        <v>0.65342848958491007</v>
      </c>
      <c r="M5">
        <v>0.35210493929640801</v>
      </c>
      <c r="N5">
        <v>5</v>
      </c>
      <c r="O5">
        <v>4</v>
      </c>
      <c r="P5">
        <v>24</v>
      </c>
      <c r="Q5">
        <v>1</v>
      </c>
      <c r="R5">
        <v>9</v>
      </c>
      <c r="S5">
        <v>25</v>
      </c>
      <c r="T5">
        <v>34</v>
      </c>
    </row>
    <row r="6" spans="1:20" x14ac:dyDescent="0.25">
      <c r="A6">
        <v>1</v>
      </c>
      <c r="B6">
        <v>5</v>
      </c>
      <c r="C6">
        <v>2</v>
      </c>
      <c r="D6">
        <v>1</v>
      </c>
      <c r="E6" t="s">
        <v>15</v>
      </c>
      <c r="F6">
        <v>0.48157306527542459</v>
      </c>
      <c r="G6">
        <v>0.49912402337204265</v>
      </c>
      <c r="H6">
        <v>0.65871899749409801</v>
      </c>
      <c r="I6">
        <v>0.59961440009079503</v>
      </c>
      <c r="J6">
        <v>0.25314510681762653</v>
      </c>
      <c r="K6">
        <v>0.44699368796318317</v>
      </c>
      <c r="L6">
        <v>0.65342848958491007</v>
      </c>
      <c r="M6">
        <v>0.35210493929640801</v>
      </c>
      <c r="N6">
        <v>12</v>
      </c>
      <c r="O6">
        <v>9</v>
      </c>
      <c r="P6">
        <v>26</v>
      </c>
      <c r="Q6">
        <v>5</v>
      </c>
      <c r="R6">
        <v>21</v>
      </c>
      <c r="S6">
        <v>31</v>
      </c>
      <c r="T6">
        <v>52</v>
      </c>
    </row>
    <row r="7" spans="1:20" x14ac:dyDescent="0.25">
      <c r="A7">
        <v>1</v>
      </c>
      <c r="B7">
        <v>6</v>
      </c>
      <c r="C7">
        <v>2</v>
      </c>
      <c r="D7">
        <v>2</v>
      </c>
      <c r="E7" t="s">
        <v>18</v>
      </c>
      <c r="F7">
        <v>0.74500039847641486</v>
      </c>
      <c r="G7">
        <v>0.58269740688813287</v>
      </c>
      <c r="H7">
        <v>0.79319856071205153</v>
      </c>
      <c r="I7">
        <v>0.80561812004496036</v>
      </c>
      <c r="J7">
        <v>0.5876736304765755</v>
      </c>
      <c r="K7">
        <v>0.7196706531636361</v>
      </c>
      <c r="L7">
        <v>0.80872282531551476</v>
      </c>
      <c r="M7">
        <v>0.67247750264633932</v>
      </c>
      <c r="N7">
        <v>14</v>
      </c>
      <c r="O7">
        <v>0</v>
      </c>
      <c r="P7">
        <v>19</v>
      </c>
      <c r="Q7">
        <v>2</v>
      </c>
      <c r="R7">
        <v>14</v>
      </c>
      <c r="S7">
        <v>21</v>
      </c>
      <c r="T7">
        <v>35</v>
      </c>
    </row>
    <row r="8" spans="1:20" x14ac:dyDescent="0.25">
      <c r="A8">
        <v>1</v>
      </c>
      <c r="B8">
        <v>7</v>
      </c>
      <c r="C8">
        <v>2</v>
      </c>
      <c r="D8">
        <v>3</v>
      </c>
      <c r="E8" t="s">
        <v>17</v>
      </c>
      <c r="F8">
        <v>0.74653580027393796</v>
      </c>
      <c r="G8">
        <v>0.53715712161775453</v>
      </c>
      <c r="H8">
        <v>0.78525272473184138</v>
      </c>
      <c r="I8">
        <v>0.80796135767052113</v>
      </c>
      <c r="J8">
        <v>0.58895099299375286</v>
      </c>
      <c r="K8">
        <v>0.72105945044455999</v>
      </c>
      <c r="L8">
        <v>0.80632765294532771</v>
      </c>
      <c r="M8">
        <v>0.67526150495555903</v>
      </c>
      <c r="N8">
        <v>27</v>
      </c>
      <c r="O8">
        <v>8</v>
      </c>
      <c r="P8">
        <v>46</v>
      </c>
      <c r="Q8">
        <v>5</v>
      </c>
      <c r="R8">
        <v>35</v>
      </c>
      <c r="S8">
        <v>51</v>
      </c>
      <c r="T8">
        <v>86</v>
      </c>
    </row>
    <row r="9" spans="1:20" x14ac:dyDescent="0.25">
      <c r="A9">
        <v>1</v>
      </c>
      <c r="B9">
        <v>8</v>
      </c>
      <c r="C9">
        <v>2</v>
      </c>
      <c r="D9">
        <v>4</v>
      </c>
      <c r="E9" t="s">
        <v>16</v>
      </c>
      <c r="F9">
        <v>0.79715925134876064</v>
      </c>
      <c r="G9">
        <v>0.74782393447234519</v>
      </c>
      <c r="H9">
        <v>0.83966314226339611</v>
      </c>
      <c r="I9">
        <v>0.84247005647160178</v>
      </c>
      <c r="J9">
        <v>0.67077596935742767</v>
      </c>
      <c r="K9">
        <v>0.77586189563669983</v>
      </c>
      <c r="L9">
        <v>0.84779571588126357</v>
      </c>
      <c r="M9">
        <v>0.737228500602786</v>
      </c>
      <c r="N9">
        <v>5</v>
      </c>
      <c r="O9">
        <v>0</v>
      </c>
      <c r="P9">
        <v>8</v>
      </c>
      <c r="Q9">
        <v>1</v>
      </c>
      <c r="R9">
        <v>5</v>
      </c>
      <c r="S9">
        <v>9</v>
      </c>
      <c r="T9">
        <v>14</v>
      </c>
    </row>
    <row r="10" spans="1:20" x14ac:dyDescent="0.25">
      <c r="A10">
        <v>1</v>
      </c>
      <c r="B10">
        <v>9</v>
      </c>
      <c r="C10">
        <v>3</v>
      </c>
      <c r="D10">
        <v>1</v>
      </c>
      <c r="E10" t="s">
        <v>17</v>
      </c>
      <c r="F10">
        <v>0.74653580027393796</v>
      </c>
      <c r="G10">
        <v>0.53715712161775453</v>
      </c>
      <c r="H10">
        <v>0.78525272473184138</v>
      </c>
      <c r="I10">
        <v>0.80796135767052113</v>
      </c>
      <c r="J10">
        <v>0.58895099299375286</v>
      </c>
      <c r="K10">
        <v>0.72105945044455999</v>
      </c>
      <c r="L10">
        <v>0.80632765294532771</v>
      </c>
      <c r="M10">
        <v>0.67526150495555903</v>
      </c>
      <c r="N10">
        <v>13</v>
      </c>
      <c r="O10">
        <v>4</v>
      </c>
      <c r="P10">
        <v>21</v>
      </c>
      <c r="Q10">
        <v>6</v>
      </c>
      <c r="R10">
        <v>17</v>
      </c>
      <c r="S10">
        <v>27</v>
      </c>
      <c r="T10">
        <v>44</v>
      </c>
    </row>
    <row r="11" spans="1:20" x14ac:dyDescent="0.25">
      <c r="A11">
        <v>1</v>
      </c>
      <c r="B11">
        <v>10</v>
      </c>
      <c r="C11">
        <v>3</v>
      </c>
      <c r="D11">
        <v>2</v>
      </c>
      <c r="E11" t="s">
        <v>15</v>
      </c>
      <c r="F11">
        <v>0.48157306527542459</v>
      </c>
      <c r="G11">
        <v>0.49912402337204265</v>
      </c>
      <c r="H11">
        <v>0.65871899749409801</v>
      </c>
      <c r="I11">
        <v>0.59961440009079503</v>
      </c>
      <c r="J11">
        <v>0.25314510681762653</v>
      </c>
      <c r="K11">
        <v>0.44699368796318317</v>
      </c>
      <c r="L11">
        <v>0.65342848958491007</v>
      </c>
      <c r="M11">
        <v>0.35210493929640801</v>
      </c>
      <c r="N11">
        <v>10</v>
      </c>
      <c r="O11">
        <v>0</v>
      </c>
      <c r="P11">
        <v>17</v>
      </c>
      <c r="Q11">
        <v>2</v>
      </c>
      <c r="R11">
        <v>10</v>
      </c>
      <c r="S11">
        <v>19</v>
      </c>
      <c r="T11">
        <v>29</v>
      </c>
    </row>
    <row r="12" spans="1:20" x14ac:dyDescent="0.25">
      <c r="A12">
        <v>1</v>
      </c>
      <c r="B12">
        <v>11</v>
      </c>
      <c r="C12">
        <v>3</v>
      </c>
      <c r="D12">
        <v>3</v>
      </c>
      <c r="E12" t="s">
        <v>16</v>
      </c>
      <c r="F12">
        <v>0.79715925134876064</v>
      </c>
      <c r="G12">
        <v>0.74782393447234519</v>
      </c>
      <c r="H12">
        <v>0.83966314226339611</v>
      </c>
      <c r="I12">
        <v>0.84247005647160178</v>
      </c>
      <c r="J12">
        <v>0.67077596935742767</v>
      </c>
      <c r="K12">
        <v>0.77586189563669983</v>
      </c>
      <c r="L12">
        <v>0.84779571588126357</v>
      </c>
      <c r="M12">
        <v>0.737228500602786</v>
      </c>
      <c r="N12">
        <v>19</v>
      </c>
      <c r="O12">
        <v>6</v>
      </c>
      <c r="P12">
        <v>14</v>
      </c>
      <c r="Q12">
        <v>12</v>
      </c>
      <c r="R12">
        <v>25</v>
      </c>
      <c r="S12">
        <v>26</v>
      </c>
      <c r="T12">
        <v>51</v>
      </c>
    </row>
    <row r="13" spans="1:20" x14ac:dyDescent="0.25">
      <c r="A13">
        <v>1</v>
      </c>
      <c r="B13">
        <v>12</v>
      </c>
      <c r="C13">
        <v>3</v>
      </c>
      <c r="D13">
        <v>4</v>
      </c>
      <c r="E13" t="s">
        <v>18</v>
      </c>
      <c r="F13">
        <v>0.74500039847641486</v>
      </c>
      <c r="G13">
        <v>0.58269740688813287</v>
      </c>
      <c r="H13">
        <v>0.79319856071205153</v>
      </c>
      <c r="I13">
        <v>0.80561812004496036</v>
      </c>
      <c r="J13">
        <v>0.5876736304765755</v>
      </c>
      <c r="K13">
        <v>0.7196706531636361</v>
      </c>
      <c r="L13">
        <v>0.80872282531551476</v>
      </c>
      <c r="M13">
        <v>0.67247750264633932</v>
      </c>
      <c r="N13">
        <v>3</v>
      </c>
      <c r="O13">
        <v>2</v>
      </c>
      <c r="P13">
        <v>8</v>
      </c>
      <c r="Q13">
        <v>4</v>
      </c>
      <c r="R13">
        <v>5</v>
      </c>
      <c r="S13">
        <v>12</v>
      </c>
      <c r="T13">
        <v>17</v>
      </c>
    </row>
    <row r="14" spans="1:20" x14ac:dyDescent="0.25">
      <c r="A14">
        <v>1</v>
      </c>
      <c r="B14">
        <v>13</v>
      </c>
      <c r="C14">
        <v>4</v>
      </c>
      <c r="D14">
        <v>1</v>
      </c>
      <c r="E14" t="s">
        <v>18</v>
      </c>
      <c r="F14">
        <v>0.74500039847641486</v>
      </c>
      <c r="G14">
        <v>0.58269740688813287</v>
      </c>
      <c r="H14">
        <v>0.79319856071205153</v>
      </c>
      <c r="I14">
        <v>0.80561812004496036</v>
      </c>
      <c r="J14">
        <v>0.5876736304765755</v>
      </c>
      <c r="K14">
        <v>0.7196706531636361</v>
      </c>
      <c r="L14">
        <v>0.80872282531551476</v>
      </c>
      <c r="M14">
        <v>0.67247750264633932</v>
      </c>
      <c r="N14">
        <v>10</v>
      </c>
      <c r="O14">
        <v>1</v>
      </c>
      <c r="P14">
        <v>24</v>
      </c>
      <c r="Q14">
        <v>4</v>
      </c>
      <c r="R14">
        <v>11</v>
      </c>
      <c r="S14">
        <v>28</v>
      </c>
      <c r="T14">
        <v>39</v>
      </c>
    </row>
    <row r="15" spans="1:20" x14ac:dyDescent="0.25">
      <c r="A15">
        <v>1</v>
      </c>
      <c r="B15">
        <v>14</v>
      </c>
      <c r="C15">
        <v>4</v>
      </c>
      <c r="D15">
        <v>2</v>
      </c>
      <c r="E15" t="s">
        <v>16</v>
      </c>
      <c r="F15">
        <v>0.79715925134876064</v>
      </c>
      <c r="G15">
        <v>0.74782393447234519</v>
      </c>
      <c r="H15">
        <v>0.83966314226339611</v>
      </c>
      <c r="I15">
        <v>0.84247005647160178</v>
      </c>
      <c r="J15">
        <v>0.67077596935742767</v>
      </c>
      <c r="K15">
        <v>0.77586189563669983</v>
      </c>
      <c r="L15">
        <v>0.84779571588126357</v>
      </c>
      <c r="M15">
        <v>0.737228500602786</v>
      </c>
      <c r="N15">
        <v>2</v>
      </c>
      <c r="O15">
        <v>2</v>
      </c>
      <c r="P15">
        <v>12</v>
      </c>
      <c r="Q15">
        <v>2</v>
      </c>
      <c r="R15">
        <v>4</v>
      </c>
      <c r="S15">
        <v>14</v>
      </c>
      <c r="T15">
        <v>18</v>
      </c>
    </row>
    <row r="16" spans="1:20" x14ac:dyDescent="0.25">
      <c r="A16">
        <v>1</v>
      </c>
      <c r="B16">
        <v>15</v>
      </c>
      <c r="C16">
        <v>4</v>
      </c>
      <c r="D16">
        <v>3</v>
      </c>
      <c r="E16" t="s">
        <v>15</v>
      </c>
      <c r="F16">
        <v>0.48157306527542459</v>
      </c>
      <c r="G16">
        <v>0.49912402337204265</v>
      </c>
      <c r="H16">
        <v>0.65871899749409801</v>
      </c>
      <c r="I16">
        <v>0.59961440009079503</v>
      </c>
      <c r="J16">
        <v>0.25314510681762653</v>
      </c>
      <c r="K16">
        <v>0.44699368796318317</v>
      </c>
      <c r="L16">
        <v>0.65342848958491007</v>
      </c>
      <c r="M16">
        <v>0.35210493929640801</v>
      </c>
      <c r="N16">
        <v>16</v>
      </c>
      <c r="O16">
        <v>2</v>
      </c>
      <c r="P16">
        <v>51</v>
      </c>
      <c r="Q16">
        <v>7</v>
      </c>
      <c r="R16">
        <v>18</v>
      </c>
      <c r="S16">
        <v>58</v>
      </c>
      <c r="T16">
        <v>76</v>
      </c>
    </row>
    <row r="17" spans="1:20" x14ac:dyDescent="0.25">
      <c r="A17">
        <v>1</v>
      </c>
      <c r="B17">
        <v>16</v>
      </c>
      <c r="C17">
        <v>4</v>
      </c>
      <c r="D17">
        <v>4</v>
      </c>
      <c r="E17" t="s">
        <v>17</v>
      </c>
      <c r="F17">
        <v>0.74653580027393796</v>
      </c>
      <c r="G17">
        <v>0.53715712161775453</v>
      </c>
      <c r="H17">
        <v>0.78525272473184138</v>
      </c>
      <c r="I17">
        <v>0.80796135767052113</v>
      </c>
      <c r="J17">
        <v>0.58895099299375286</v>
      </c>
      <c r="K17">
        <v>0.72105945044455999</v>
      </c>
      <c r="L17">
        <v>0.80632765294532771</v>
      </c>
      <c r="M17">
        <v>0.67526150495555903</v>
      </c>
      <c r="N17">
        <v>4</v>
      </c>
      <c r="O17">
        <v>0</v>
      </c>
      <c r="P17">
        <v>22</v>
      </c>
      <c r="Q17">
        <v>2</v>
      </c>
      <c r="R17">
        <v>4</v>
      </c>
      <c r="S17">
        <v>24</v>
      </c>
      <c r="T17">
        <v>28</v>
      </c>
    </row>
    <row r="18" spans="1:20" x14ac:dyDescent="0.25">
      <c r="A18">
        <v>1</v>
      </c>
      <c r="B18">
        <v>17</v>
      </c>
      <c r="C18">
        <v>5</v>
      </c>
      <c r="D18">
        <v>1</v>
      </c>
      <c r="E18" t="s">
        <v>15</v>
      </c>
      <c r="F18">
        <v>0.48157306527542459</v>
      </c>
      <c r="G18">
        <v>0.49912402337204265</v>
      </c>
      <c r="H18">
        <v>0.65871899749409801</v>
      </c>
      <c r="I18">
        <v>0.59961440009079503</v>
      </c>
      <c r="J18">
        <v>0.25314510681762653</v>
      </c>
      <c r="K18">
        <v>0.44699368796318317</v>
      </c>
      <c r="L18">
        <v>0.65342848958491007</v>
      </c>
      <c r="M18">
        <v>0.35210493929640801</v>
      </c>
      <c r="N18">
        <v>9</v>
      </c>
      <c r="O18">
        <v>4</v>
      </c>
      <c r="P18">
        <v>16</v>
      </c>
      <c r="Q18">
        <v>3</v>
      </c>
      <c r="R18">
        <v>13</v>
      </c>
      <c r="S18">
        <v>19</v>
      </c>
      <c r="T18">
        <v>32</v>
      </c>
    </row>
    <row r="19" spans="1:20" x14ac:dyDescent="0.25">
      <c r="A19">
        <v>1</v>
      </c>
      <c r="B19">
        <v>18</v>
      </c>
      <c r="C19">
        <v>5</v>
      </c>
      <c r="D19">
        <v>2</v>
      </c>
      <c r="E19" t="s">
        <v>18</v>
      </c>
      <c r="F19">
        <v>0.74500039847641486</v>
      </c>
      <c r="G19">
        <v>0.58269740688813287</v>
      </c>
      <c r="H19">
        <v>0.79319856071205153</v>
      </c>
      <c r="I19">
        <v>0.80561812004496036</v>
      </c>
      <c r="J19">
        <v>0.5876736304765755</v>
      </c>
      <c r="K19">
        <v>0.7196706531636361</v>
      </c>
      <c r="L19">
        <v>0.80872282531551476</v>
      </c>
      <c r="M19">
        <v>0.67247750264633932</v>
      </c>
      <c r="N19">
        <v>11</v>
      </c>
      <c r="O19">
        <v>2</v>
      </c>
      <c r="P19">
        <v>27</v>
      </c>
      <c r="Q19">
        <v>3</v>
      </c>
      <c r="R19">
        <v>13</v>
      </c>
      <c r="S19">
        <v>30</v>
      </c>
      <c r="T19">
        <v>43</v>
      </c>
    </row>
    <row r="20" spans="1:20" x14ac:dyDescent="0.25">
      <c r="A20">
        <v>1</v>
      </c>
      <c r="B20">
        <v>19</v>
      </c>
      <c r="C20">
        <v>5</v>
      </c>
      <c r="D20">
        <v>3</v>
      </c>
      <c r="E20" t="s">
        <v>16</v>
      </c>
      <c r="F20">
        <v>0.79715925134876064</v>
      </c>
      <c r="G20">
        <v>0.74782393447234519</v>
      </c>
      <c r="H20">
        <v>0.83966314226339611</v>
      </c>
      <c r="I20">
        <v>0.84247005647160178</v>
      </c>
      <c r="J20">
        <v>0.67077596935742767</v>
      </c>
      <c r="K20">
        <v>0.77586189563669983</v>
      </c>
      <c r="L20">
        <v>0.84779571588126357</v>
      </c>
      <c r="M20">
        <v>0.737228500602786</v>
      </c>
      <c r="N20">
        <v>17</v>
      </c>
      <c r="O20">
        <v>0</v>
      </c>
      <c r="P20">
        <v>19</v>
      </c>
      <c r="Q20">
        <v>3</v>
      </c>
      <c r="R20">
        <v>17</v>
      </c>
      <c r="S20">
        <v>22</v>
      </c>
      <c r="T20">
        <v>39</v>
      </c>
    </row>
    <row r="21" spans="1:20" x14ac:dyDescent="0.25">
      <c r="A21">
        <v>1</v>
      </c>
      <c r="B21">
        <v>20</v>
      </c>
      <c r="C21">
        <v>5</v>
      </c>
      <c r="D21">
        <v>4</v>
      </c>
      <c r="E21" t="s">
        <v>17</v>
      </c>
      <c r="F21">
        <v>0.74653580027393796</v>
      </c>
      <c r="G21">
        <v>0.53715712161775453</v>
      </c>
      <c r="H21">
        <v>0.78525272473184138</v>
      </c>
      <c r="I21">
        <v>0.80796135767052113</v>
      </c>
      <c r="J21">
        <v>0.58895099299375286</v>
      </c>
      <c r="K21">
        <v>0.72105945044455999</v>
      </c>
      <c r="L21">
        <v>0.80632765294532771</v>
      </c>
      <c r="M21">
        <v>0.67526150495555903</v>
      </c>
      <c r="N21">
        <v>12</v>
      </c>
      <c r="O21">
        <v>0</v>
      </c>
      <c r="P21">
        <v>23</v>
      </c>
      <c r="Q21">
        <v>1</v>
      </c>
      <c r="R21">
        <v>12</v>
      </c>
      <c r="S21">
        <v>24</v>
      </c>
      <c r="T21">
        <v>36</v>
      </c>
    </row>
    <row r="22" spans="1:20" x14ac:dyDescent="0.25">
      <c r="A22">
        <v>1</v>
      </c>
      <c r="B22">
        <v>21</v>
      </c>
      <c r="C22">
        <v>6</v>
      </c>
      <c r="D22">
        <v>1</v>
      </c>
      <c r="E22" t="s">
        <v>16</v>
      </c>
      <c r="F22">
        <v>0.79715925134876064</v>
      </c>
      <c r="G22">
        <v>0.74782393447234519</v>
      </c>
      <c r="H22">
        <v>0.83966314226339611</v>
      </c>
      <c r="I22">
        <v>0.84247005647160178</v>
      </c>
      <c r="J22">
        <v>0.67077596935742767</v>
      </c>
      <c r="K22">
        <v>0.77586189563669983</v>
      </c>
      <c r="L22">
        <v>0.84779571588126357</v>
      </c>
      <c r="M22">
        <v>0.737228500602786</v>
      </c>
      <c r="N22">
        <v>13</v>
      </c>
      <c r="O22">
        <v>1</v>
      </c>
      <c r="P22">
        <v>13</v>
      </c>
      <c r="Q22">
        <v>0</v>
      </c>
      <c r="R22">
        <v>14</v>
      </c>
      <c r="S22">
        <v>13</v>
      </c>
      <c r="T22">
        <v>27</v>
      </c>
    </row>
    <row r="23" spans="1:20" x14ac:dyDescent="0.25">
      <c r="A23">
        <v>1</v>
      </c>
      <c r="B23">
        <v>22</v>
      </c>
      <c r="C23">
        <v>6</v>
      </c>
      <c r="D23">
        <v>2</v>
      </c>
      <c r="E23" t="s">
        <v>17</v>
      </c>
      <c r="F23">
        <v>0.74653580027393796</v>
      </c>
      <c r="G23">
        <v>0.53715712161775453</v>
      </c>
      <c r="H23">
        <v>0.78525272473184138</v>
      </c>
      <c r="I23">
        <v>0.80796135767052113</v>
      </c>
      <c r="J23">
        <v>0.58895099299375286</v>
      </c>
      <c r="K23">
        <v>0.72105945044455999</v>
      </c>
      <c r="L23">
        <v>0.80632765294532771</v>
      </c>
      <c r="M23">
        <v>0.67526150495555903</v>
      </c>
      <c r="N23">
        <v>9</v>
      </c>
      <c r="O23">
        <v>1</v>
      </c>
      <c r="P23">
        <v>20</v>
      </c>
      <c r="Q23">
        <v>0</v>
      </c>
      <c r="R23">
        <v>10</v>
      </c>
      <c r="S23">
        <v>20</v>
      </c>
      <c r="T23">
        <v>30</v>
      </c>
    </row>
    <row r="24" spans="1:20" x14ac:dyDescent="0.25">
      <c r="A24">
        <v>1</v>
      </c>
      <c r="B24">
        <v>23</v>
      </c>
      <c r="C24">
        <v>6</v>
      </c>
      <c r="D24">
        <v>3</v>
      </c>
      <c r="E24" t="s">
        <v>15</v>
      </c>
      <c r="F24">
        <v>0.48157306527542459</v>
      </c>
      <c r="G24">
        <v>0.49912402337204265</v>
      </c>
      <c r="H24">
        <v>0.65871899749409801</v>
      </c>
      <c r="I24">
        <v>0.59961440009079503</v>
      </c>
      <c r="J24">
        <v>0.25314510681762653</v>
      </c>
      <c r="K24">
        <v>0.44699368796318317</v>
      </c>
      <c r="L24">
        <v>0.65342848958491007</v>
      </c>
      <c r="M24">
        <v>0.35210493929640801</v>
      </c>
      <c r="N24">
        <v>19</v>
      </c>
      <c r="O24">
        <v>1</v>
      </c>
      <c r="P24">
        <v>22</v>
      </c>
      <c r="Q24">
        <v>3</v>
      </c>
      <c r="R24">
        <v>20</v>
      </c>
      <c r="S24">
        <v>25</v>
      </c>
      <c r="T24">
        <v>45</v>
      </c>
    </row>
    <row r="25" spans="1:20" x14ac:dyDescent="0.25">
      <c r="A25">
        <v>1</v>
      </c>
      <c r="B25">
        <v>24</v>
      </c>
      <c r="C25">
        <v>6</v>
      </c>
      <c r="D25">
        <v>4</v>
      </c>
      <c r="E25" t="s">
        <v>18</v>
      </c>
      <c r="F25">
        <v>0.74500039847641486</v>
      </c>
      <c r="G25">
        <v>0.58269740688813287</v>
      </c>
      <c r="H25">
        <v>0.79319856071205153</v>
      </c>
      <c r="I25">
        <v>0.80561812004496036</v>
      </c>
      <c r="J25">
        <v>0.5876736304765755</v>
      </c>
      <c r="K25">
        <v>0.7196706531636361</v>
      </c>
      <c r="L25">
        <v>0.80872282531551476</v>
      </c>
      <c r="M25">
        <v>0.67247750264633932</v>
      </c>
      <c r="N25">
        <v>8</v>
      </c>
      <c r="O25">
        <v>0</v>
      </c>
      <c r="P25">
        <v>17</v>
      </c>
      <c r="Q25">
        <v>0</v>
      </c>
      <c r="R25">
        <v>8</v>
      </c>
      <c r="S25">
        <v>17</v>
      </c>
      <c r="T25">
        <v>25</v>
      </c>
    </row>
    <row r="26" spans="1:20" x14ac:dyDescent="0.25">
      <c r="A26">
        <v>1</v>
      </c>
      <c r="B26">
        <v>25</v>
      </c>
      <c r="C26">
        <v>7</v>
      </c>
      <c r="D26">
        <v>1</v>
      </c>
      <c r="E26" t="s">
        <v>17</v>
      </c>
      <c r="F26">
        <v>0.74653580027393796</v>
      </c>
      <c r="G26">
        <v>0.53715712161775453</v>
      </c>
      <c r="H26">
        <v>0.78525272473184138</v>
      </c>
      <c r="I26">
        <v>0.80796135767052113</v>
      </c>
      <c r="J26">
        <v>0.58895099299375286</v>
      </c>
      <c r="K26">
        <v>0.72105945044455999</v>
      </c>
      <c r="L26">
        <v>0.80632765294532771</v>
      </c>
      <c r="M26">
        <v>0.67526150495555903</v>
      </c>
      <c r="N26">
        <v>10</v>
      </c>
      <c r="O26">
        <v>1</v>
      </c>
      <c r="P26">
        <v>18</v>
      </c>
      <c r="Q26">
        <v>0</v>
      </c>
      <c r="R26">
        <v>11</v>
      </c>
      <c r="S26">
        <v>18</v>
      </c>
      <c r="T26">
        <v>29</v>
      </c>
    </row>
    <row r="27" spans="1:20" x14ac:dyDescent="0.25">
      <c r="A27">
        <v>1</v>
      </c>
      <c r="B27">
        <v>26</v>
      </c>
      <c r="C27">
        <v>7</v>
      </c>
      <c r="D27">
        <v>2</v>
      </c>
      <c r="E27" t="s">
        <v>15</v>
      </c>
      <c r="F27">
        <v>0.48157306527542459</v>
      </c>
      <c r="G27">
        <v>0.49912402337204265</v>
      </c>
      <c r="H27">
        <v>0.65871899749409801</v>
      </c>
      <c r="I27">
        <v>0.59961440009079503</v>
      </c>
      <c r="J27">
        <v>0.25314510681762653</v>
      </c>
      <c r="K27">
        <v>0.44699368796318317</v>
      </c>
      <c r="L27">
        <v>0.65342848958491007</v>
      </c>
      <c r="M27">
        <v>0.35210493929640801</v>
      </c>
      <c r="N27">
        <v>10</v>
      </c>
      <c r="O27">
        <v>0</v>
      </c>
      <c r="P27">
        <v>24</v>
      </c>
      <c r="Q27">
        <v>2</v>
      </c>
      <c r="R27">
        <v>10</v>
      </c>
      <c r="S27">
        <v>26</v>
      </c>
      <c r="T27">
        <v>36</v>
      </c>
    </row>
    <row r="28" spans="1:20" x14ac:dyDescent="0.25">
      <c r="A28">
        <v>1</v>
      </c>
      <c r="B28">
        <v>27</v>
      </c>
      <c r="C28">
        <v>7</v>
      </c>
      <c r="D28">
        <v>3</v>
      </c>
      <c r="E28" t="s">
        <v>18</v>
      </c>
      <c r="F28">
        <v>0.74500039847641486</v>
      </c>
      <c r="G28">
        <v>0.58269740688813287</v>
      </c>
      <c r="H28">
        <v>0.79319856071205153</v>
      </c>
      <c r="I28">
        <v>0.80561812004496036</v>
      </c>
      <c r="J28">
        <v>0.5876736304765755</v>
      </c>
      <c r="K28">
        <v>0.7196706531636361</v>
      </c>
      <c r="L28">
        <v>0.80872282531551476</v>
      </c>
      <c r="M28">
        <v>0.67247750264633932</v>
      </c>
      <c r="N28">
        <v>8</v>
      </c>
      <c r="O28">
        <v>1</v>
      </c>
      <c r="P28">
        <v>18</v>
      </c>
      <c r="Q28">
        <v>0</v>
      </c>
      <c r="R28">
        <v>9</v>
      </c>
      <c r="S28">
        <v>18</v>
      </c>
      <c r="T28">
        <v>27</v>
      </c>
    </row>
    <row r="29" spans="1:20" x14ac:dyDescent="0.25">
      <c r="A29">
        <v>1</v>
      </c>
      <c r="B29">
        <v>28</v>
      </c>
      <c r="C29">
        <v>7</v>
      </c>
      <c r="D29">
        <v>4</v>
      </c>
      <c r="E29" t="s">
        <v>16</v>
      </c>
      <c r="F29">
        <v>0.79715925134876064</v>
      </c>
      <c r="G29">
        <v>0.74782393447234519</v>
      </c>
      <c r="H29">
        <v>0.83966314226339611</v>
      </c>
      <c r="I29">
        <v>0.84247005647160178</v>
      </c>
      <c r="J29">
        <v>0.67077596935742767</v>
      </c>
      <c r="K29">
        <v>0.77586189563669983</v>
      </c>
      <c r="L29">
        <v>0.84779571588126357</v>
      </c>
      <c r="M29">
        <v>0.737228500602786</v>
      </c>
      <c r="N29">
        <v>2</v>
      </c>
      <c r="O29">
        <v>1</v>
      </c>
      <c r="P29">
        <v>3</v>
      </c>
      <c r="Q29">
        <v>2</v>
      </c>
      <c r="R29">
        <v>3</v>
      </c>
      <c r="S29">
        <v>5</v>
      </c>
      <c r="T29">
        <v>8</v>
      </c>
    </row>
    <row r="30" spans="1:20" x14ac:dyDescent="0.25">
      <c r="A30">
        <v>1</v>
      </c>
      <c r="B30">
        <v>29</v>
      </c>
      <c r="C30">
        <v>8</v>
      </c>
      <c r="D30">
        <v>1</v>
      </c>
      <c r="E30" t="s">
        <v>18</v>
      </c>
      <c r="F30">
        <v>0.74500039847641486</v>
      </c>
      <c r="G30">
        <v>0.58269740688813287</v>
      </c>
      <c r="H30">
        <v>0.79319856071205153</v>
      </c>
      <c r="I30">
        <v>0.80561812004496036</v>
      </c>
      <c r="J30">
        <v>0.5876736304765755</v>
      </c>
      <c r="K30">
        <v>0.7196706531636361</v>
      </c>
      <c r="L30">
        <v>0.80872282531551476</v>
      </c>
      <c r="M30">
        <v>0.67247750264633932</v>
      </c>
      <c r="N30">
        <v>3</v>
      </c>
      <c r="O30">
        <v>2</v>
      </c>
      <c r="P30">
        <v>8</v>
      </c>
      <c r="Q30">
        <v>1</v>
      </c>
      <c r="R30">
        <v>5</v>
      </c>
      <c r="S30">
        <v>9</v>
      </c>
      <c r="T30">
        <v>14</v>
      </c>
    </row>
    <row r="31" spans="1:20" x14ac:dyDescent="0.25">
      <c r="A31">
        <v>1</v>
      </c>
      <c r="B31">
        <v>30</v>
      </c>
      <c r="C31">
        <v>8</v>
      </c>
      <c r="D31">
        <v>2</v>
      </c>
      <c r="E31" t="s">
        <v>16</v>
      </c>
      <c r="F31">
        <v>0.79715925134876064</v>
      </c>
      <c r="G31">
        <v>0.74782393447234519</v>
      </c>
      <c r="H31">
        <v>0.83966314226339611</v>
      </c>
      <c r="I31">
        <v>0.84247005647160178</v>
      </c>
      <c r="J31">
        <v>0.67077596935742767</v>
      </c>
      <c r="K31">
        <v>0.77586189563669983</v>
      </c>
      <c r="L31">
        <v>0.84779571588126357</v>
      </c>
      <c r="M31">
        <v>0.737228500602786</v>
      </c>
      <c r="N31">
        <v>2</v>
      </c>
      <c r="O31">
        <v>0</v>
      </c>
      <c r="P31">
        <v>8</v>
      </c>
      <c r="Q31">
        <v>1</v>
      </c>
      <c r="R31">
        <v>2</v>
      </c>
      <c r="S31">
        <v>9</v>
      </c>
      <c r="T31">
        <v>11</v>
      </c>
    </row>
    <row r="32" spans="1:20" x14ac:dyDescent="0.25">
      <c r="A32">
        <v>1</v>
      </c>
      <c r="B32">
        <v>31</v>
      </c>
      <c r="C32">
        <v>8</v>
      </c>
      <c r="D32">
        <v>3</v>
      </c>
      <c r="E32" t="s">
        <v>17</v>
      </c>
      <c r="F32">
        <v>0.74653580027393796</v>
      </c>
      <c r="G32">
        <v>0.53715712161775453</v>
      </c>
      <c r="H32">
        <v>0.78525272473184138</v>
      </c>
      <c r="I32">
        <v>0.80796135767052113</v>
      </c>
      <c r="J32">
        <v>0.58895099299375286</v>
      </c>
      <c r="K32">
        <v>0.72105945044455999</v>
      </c>
      <c r="L32">
        <v>0.80632765294532771</v>
      </c>
      <c r="M32">
        <v>0.67526150495555903</v>
      </c>
      <c r="N32">
        <v>14</v>
      </c>
      <c r="O32">
        <v>2</v>
      </c>
      <c r="P32">
        <v>12</v>
      </c>
      <c r="Q32">
        <v>1</v>
      </c>
      <c r="R32">
        <v>16</v>
      </c>
      <c r="S32">
        <v>13</v>
      </c>
      <c r="T32">
        <v>29</v>
      </c>
    </row>
    <row r="33" spans="1:20" x14ac:dyDescent="0.25">
      <c r="A33">
        <v>1</v>
      </c>
      <c r="B33">
        <v>32</v>
      </c>
      <c r="C33">
        <v>8</v>
      </c>
      <c r="D33">
        <v>4</v>
      </c>
      <c r="E33" t="s">
        <v>15</v>
      </c>
      <c r="F33">
        <v>0.48157306527542459</v>
      </c>
      <c r="G33">
        <v>0.49912402337204265</v>
      </c>
      <c r="H33">
        <v>0.65871899749409801</v>
      </c>
      <c r="I33">
        <v>0.59961440009079503</v>
      </c>
      <c r="J33">
        <v>0.25314510681762653</v>
      </c>
      <c r="K33">
        <v>0.44699368796318317</v>
      </c>
      <c r="L33">
        <v>0.65342848958491007</v>
      </c>
      <c r="M33">
        <v>0.35210493929640801</v>
      </c>
      <c r="N33">
        <v>1</v>
      </c>
      <c r="O33">
        <v>0</v>
      </c>
      <c r="P33">
        <v>10</v>
      </c>
      <c r="Q33">
        <v>1</v>
      </c>
      <c r="R33">
        <v>1</v>
      </c>
      <c r="S33">
        <v>11</v>
      </c>
      <c r="T33">
        <v>12</v>
      </c>
    </row>
    <row r="34" spans="1:20" x14ac:dyDescent="0.25">
      <c r="A34">
        <v>1</v>
      </c>
      <c r="B34">
        <v>33</v>
      </c>
      <c r="C34">
        <v>9</v>
      </c>
      <c r="D34">
        <v>1</v>
      </c>
      <c r="E34" t="s">
        <v>18</v>
      </c>
      <c r="F34">
        <v>0.74500039847641486</v>
      </c>
      <c r="G34">
        <v>0.58269740688813287</v>
      </c>
      <c r="H34">
        <v>0.79319856071205153</v>
      </c>
      <c r="I34">
        <v>0.80561812004496036</v>
      </c>
      <c r="J34">
        <v>0.5876736304765755</v>
      </c>
      <c r="K34">
        <v>0.7196706531636361</v>
      </c>
      <c r="L34">
        <v>0.80872282531551476</v>
      </c>
      <c r="M34">
        <v>0.67247750264633932</v>
      </c>
      <c r="N34">
        <v>7</v>
      </c>
      <c r="O34">
        <v>9</v>
      </c>
      <c r="P34">
        <v>20</v>
      </c>
      <c r="Q34">
        <v>0</v>
      </c>
      <c r="R34">
        <v>16</v>
      </c>
      <c r="S34">
        <v>20</v>
      </c>
      <c r="T34">
        <v>36</v>
      </c>
    </row>
    <row r="35" spans="1:20" x14ac:dyDescent="0.25">
      <c r="A35">
        <v>1</v>
      </c>
      <c r="B35">
        <v>34</v>
      </c>
      <c r="C35">
        <v>9</v>
      </c>
      <c r="D35">
        <v>2</v>
      </c>
      <c r="E35" t="s">
        <v>16</v>
      </c>
      <c r="F35">
        <v>0.79715925134876064</v>
      </c>
      <c r="G35">
        <v>0.74782393447234519</v>
      </c>
      <c r="H35">
        <v>0.83966314226339611</v>
      </c>
      <c r="I35">
        <v>0.84247005647160178</v>
      </c>
      <c r="J35">
        <v>0.67077596935742767</v>
      </c>
      <c r="K35">
        <v>0.77586189563669983</v>
      </c>
      <c r="L35">
        <v>0.84779571588126357</v>
      </c>
      <c r="M35">
        <v>0.737228500602786</v>
      </c>
      <c r="N35">
        <v>11</v>
      </c>
      <c r="O35">
        <v>12</v>
      </c>
      <c r="P35">
        <v>8</v>
      </c>
      <c r="Q35">
        <v>0</v>
      </c>
      <c r="R35">
        <v>23</v>
      </c>
      <c r="S35">
        <v>8</v>
      </c>
      <c r="T35">
        <v>31</v>
      </c>
    </row>
    <row r="36" spans="1:20" x14ac:dyDescent="0.25">
      <c r="A36">
        <v>1</v>
      </c>
      <c r="B36">
        <v>35</v>
      </c>
      <c r="C36">
        <v>9</v>
      </c>
      <c r="D36">
        <v>3</v>
      </c>
      <c r="E36" t="s">
        <v>17</v>
      </c>
      <c r="F36">
        <v>0.74653580027393796</v>
      </c>
      <c r="G36">
        <v>0.53715712161775453</v>
      </c>
      <c r="H36">
        <v>0.78525272473184138</v>
      </c>
      <c r="I36">
        <v>0.80796135767052113</v>
      </c>
      <c r="J36">
        <v>0.58895099299375286</v>
      </c>
      <c r="K36">
        <v>0.72105945044455999</v>
      </c>
      <c r="L36">
        <v>0.80632765294532771</v>
      </c>
      <c r="M36">
        <v>0.67526150495555903</v>
      </c>
      <c r="N36">
        <v>9</v>
      </c>
      <c r="O36">
        <v>11</v>
      </c>
      <c r="P36">
        <v>21</v>
      </c>
      <c r="Q36">
        <v>0</v>
      </c>
      <c r="R36">
        <v>20</v>
      </c>
      <c r="S36">
        <v>21</v>
      </c>
      <c r="T36">
        <v>41</v>
      </c>
    </row>
    <row r="37" spans="1:20" x14ac:dyDescent="0.25">
      <c r="A37">
        <v>1</v>
      </c>
      <c r="B37">
        <v>36</v>
      </c>
      <c r="C37">
        <v>9</v>
      </c>
      <c r="D37">
        <v>4</v>
      </c>
      <c r="E37" t="s">
        <v>15</v>
      </c>
      <c r="F37">
        <v>0.48157306527542459</v>
      </c>
      <c r="G37">
        <v>0.49912402337204265</v>
      </c>
      <c r="H37">
        <v>0.65871899749409801</v>
      </c>
      <c r="I37">
        <v>0.59961440009079503</v>
      </c>
      <c r="J37">
        <v>0.25314510681762653</v>
      </c>
      <c r="K37">
        <v>0.44699368796318317</v>
      </c>
      <c r="L37">
        <v>0.65342848958491007</v>
      </c>
      <c r="M37">
        <v>0.35210493929640801</v>
      </c>
      <c r="N37">
        <v>1</v>
      </c>
      <c r="O37">
        <v>1</v>
      </c>
      <c r="P37">
        <v>13</v>
      </c>
      <c r="Q37">
        <v>0</v>
      </c>
      <c r="R37">
        <v>2</v>
      </c>
      <c r="S37">
        <v>13</v>
      </c>
      <c r="T37">
        <v>15</v>
      </c>
    </row>
    <row r="38" spans="1:20" x14ac:dyDescent="0.25">
      <c r="A38">
        <v>1</v>
      </c>
      <c r="B38">
        <v>37</v>
      </c>
      <c r="C38">
        <v>10</v>
      </c>
      <c r="D38">
        <v>1</v>
      </c>
      <c r="E38" t="s">
        <v>15</v>
      </c>
      <c r="F38">
        <v>0.48157306527542459</v>
      </c>
      <c r="G38">
        <v>0.49912402337204265</v>
      </c>
      <c r="H38">
        <v>0.65871899749409801</v>
      </c>
      <c r="I38">
        <v>0.59961440009079503</v>
      </c>
      <c r="J38">
        <v>0.25314510681762653</v>
      </c>
      <c r="K38">
        <v>0.44699368796318317</v>
      </c>
      <c r="L38">
        <v>0.65342848958491007</v>
      </c>
      <c r="M38">
        <v>0.35210493929640801</v>
      </c>
      <c r="N38">
        <v>6</v>
      </c>
      <c r="O38">
        <v>1</v>
      </c>
      <c r="P38">
        <v>11</v>
      </c>
      <c r="Q38">
        <v>0</v>
      </c>
      <c r="R38">
        <v>7</v>
      </c>
      <c r="S38">
        <v>11</v>
      </c>
      <c r="T38">
        <v>18</v>
      </c>
    </row>
    <row r="39" spans="1:20" x14ac:dyDescent="0.25">
      <c r="A39">
        <v>1</v>
      </c>
      <c r="B39">
        <v>38</v>
      </c>
      <c r="C39">
        <v>10</v>
      </c>
      <c r="D39">
        <v>2</v>
      </c>
      <c r="E39" t="s">
        <v>18</v>
      </c>
      <c r="F39">
        <v>0.74500039847641486</v>
      </c>
      <c r="G39">
        <v>0.58269740688813287</v>
      </c>
      <c r="H39">
        <v>0.79319856071205153</v>
      </c>
      <c r="I39">
        <v>0.80561812004496036</v>
      </c>
      <c r="J39">
        <v>0.5876736304765755</v>
      </c>
      <c r="K39">
        <v>0.7196706531636361</v>
      </c>
      <c r="L39">
        <v>0.80872282531551476</v>
      </c>
      <c r="M39">
        <v>0.67247750264633932</v>
      </c>
      <c r="N39">
        <v>13</v>
      </c>
      <c r="O39">
        <v>0</v>
      </c>
      <c r="P39">
        <v>20</v>
      </c>
      <c r="Q39">
        <v>0</v>
      </c>
      <c r="R39">
        <v>13</v>
      </c>
      <c r="S39">
        <v>20</v>
      </c>
      <c r="T39">
        <v>33</v>
      </c>
    </row>
    <row r="40" spans="1:20" x14ac:dyDescent="0.25">
      <c r="A40">
        <v>1</v>
      </c>
      <c r="B40">
        <v>39</v>
      </c>
      <c r="C40">
        <v>10</v>
      </c>
      <c r="D40">
        <v>3</v>
      </c>
      <c r="E40" t="s">
        <v>16</v>
      </c>
      <c r="F40">
        <v>0.79715925134876064</v>
      </c>
      <c r="G40">
        <v>0.74782393447234519</v>
      </c>
      <c r="H40">
        <v>0.83966314226339611</v>
      </c>
      <c r="I40">
        <v>0.84247005647160178</v>
      </c>
      <c r="J40">
        <v>0.67077596935742767</v>
      </c>
      <c r="K40">
        <v>0.77586189563669983</v>
      </c>
      <c r="L40">
        <v>0.84779571588126357</v>
      </c>
      <c r="M40">
        <v>0.737228500602786</v>
      </c>
      <c r="N40">
        <v>5</v>
      </c>
      <c r="O40">
        <v>0</v>
      </c>
      <c r="P40">
        <v>11</v>
      </c>
      <c r="Q40">
        <v>3</v>
      </c>
      <c r="R40">
        <v>5</v>
      </c>
      <c r="S40">
        <v>14</v>
      </c>
      <c r="T40">
        <v>19</v>
      </c>
    </row>
    <row r="41" spans="1:20" x14ac:dyDescent="0.25">
      <c r="A41">
        <v>1</v>
      </c>
      <c r="B41">
        <v>40</v>
      </c>
      <c r="C41">
        <v>10</v>
      </c>
      <c r="D41">
        <v>4</v>
      </c>
      <c r="E41" t="s">
        <v>17</v>
      </c>
      <c r="F41">
        <v>0.74653580027393796</v>
      </c>
      <c r="G41">
        <v>0.53715712161775453</v>
      </c>
      <c r="H41">
        <v>0.78525272473184138</v>
      </c>
      <c r="I41">
        <v>0.80796135767052113</v>
      </c>
      <c r="J41">
        <v>0.58895099299375286</v>
      </c>
      <c r="K41">
        <v>0.72105945044455999</v>
      </c>
      <c r="L41">
        <v>0.80632765294532771</v>
      </c>
      <c r="M41">
        <v>0.67526150495555903</v>
      </c>
      <c r="N41">
        <v>2</v>
      </c>
      <c r="O41">
        <v>1</v>
      </c>
      <c r="P41">
        <v>9</v>
      </c>
      <c r="Q41">
        <v>0</v>
      </c>
      <c r="R41">
        <v>3</v>
      </c>
      <c r="S41">
        <v>9</v>
      </c>
      <c r="T41">
        <v>12</v>
      </c>
    </row>
    <row r="42" spans="1:20" x14ac:dyDescent="0.25">
      <c r="A42">
        <v>1</v>
      </c>
      <c r="B42">
        <v>41</v>
      </c>
      <c r="C42">
        <v>11</v>
      </c>
      <c r="D42">
        <v>1</v>
      </c>
      <c r="E42" t="s">
        <v>17</v>
      </c>
      <c r="F42">
        <v>0.74653580027393796</v>
      </c>
      <c r="G42">
        <v>0.53715712161775453</v>
      </c>
      <c r="H42">
        <v>0.78525272473184138</v>
      </c>
      <c r="I42">
        <v>0.80796135767052113</v>
      </c>
      <c r="J42">
        <v>0.58895099299375286</v>
      </c>
      <c r="K42">
        <v>0.72105945044455999</v>
      </c>
      <c r="L42">
        <v>0.80632765294532771</v>
      </c>
      <c r="M42">
        <v>0.67526150495555903</v>
      </c>
      <c r="N42">
        <v>6</v>
      </c>
      <c r="O42">
        <v>2</v>
      </c>
      <c r="P42">
        <v>16</v>
      </c>
      <c r="Q42">
        <v>1</v>
      </c>
      <c r="R42">
        <v>8</v>
      </c>
      <c r="S42">
        <v>17</v>
      </c>
      <c r="T42">
        <v>25</v>
      </c>
    </row>
    <row r="43" spans="1:20" x14ac:dyDescent="0.25">
      <c r="A43">
        <v>1</v>
      </c>
      <c r="B43">
        <v>42</v>
      </c>
      <c r="C43">
        <v>11</v>
      </c>
      <c r="D43">
        <v>2</v>
      </c>
      <c r="E43" t="s">
        <v>15</v>
      </c>
      <c r="F43">
        <v>0.48157306527542459</v>
      </c>
      <c r="G43">
        <v>0.49912402337204265</v>
      </c>
      <c r="H43">
        <v>0.65871899749409801</v>
      </c>
      <c r="I43">
        <v>0.59961440009079503</v>
      </c>
      <c r="J43">
        <v>0.25314510681762653</v>
      </c>
      <c r="K43">
        <v>0.44699368796318317</v>
      </c>
      <c r="L43">
        <v>0.65342848958491007</v>
      </c>
      <c r="M43">
        <v>0.35210493929640801</v>
      </c>
      <c r="N43">
        <v>4</v>
      </c>
      <c r="O43">
        <v>3</v>
      </c>
      <c r="P43">
        <v>12</v>
      </c>
      <c r="Q43">
        <v>1</v>
      </c>
      <c r="R43">
        <v>7</v>
      </c>
      <c r="S43">
        <v>13</v>
      </c>
      <c r="T43">
        <v>20</v>
      </c>
    </row>
    <row r="44" spans="1:20" x14ac:dyDescent="0.25">
      <c r="A44">
        <v>1</v>
      </c>
      <c r="B44">
        <v>43</v>
      </c>
      <c r="C44">
        <v>11</v>
      </c>
      <c r="D44">
        <v>3</v>
      </c>
      <c r="E44" t="s">
        <v>18</v>
      </c>
      <c r="F44">
        <v>0.74500039847641486</v>
      </c>
      <c r="G44">
        <v>0.58269740688813287</v>
      </c>
      <c r="H44">
        <v>0.79319856071205153</v>
      </c>
      <c r="I44">
        <v>0.80561812004496036</v>
      </c>
      <c r="J44">
        <v>0.5876736304765755</v>
      </c>
      <c r="K44">
        <v>0.7196706531636361</v>
      </c>
      <c r="L44">
        <v>0.80872282531551476</v>
      </c>
      <c r="M44">
        <v>0.67247750264633932</v>
      </c>
      <c r="N44">
        <v>18</v>
      </c>
      <c r="O44">
        <v>4</v>
      </c>
      <c r="P44">
        <v>15</v>
      </c>
      <c r="Q44">
        <v>1</v>
      </c>
      <c r="R44">
        <v>22</v>
      </c>
      <c r="S44">
        <v>16</v>
      </c>
      <c r="T44">
        <v>38</v>
      </c>
    </row>
    <row r="45" spans="1:20" x14ac:dyDescent="0.25">
      <c r="A45">
        <v>1</v>
      </c>
      <c r="B45">
        <v>44</v>
      </c>
      <c r="C45">
        <v>11</v>
      </c>
      <c r="D45">
        <v>4</v>
      </c>
      <c r="E45" t="s">
        <v>16</v>
      </c>
      <c r="F45">
        <v>0.79715925134876064</v>
      </c>
      <c r="G45">
        <v>0.74782393447234519</v>
      </c>
      <c r="H45">
        <v>0.83966314226339611</v>
      </c>
      <c r="I45">
        <v>0.84247005647160178</v>
      </c>
      <c r="J45">
        <v>0.67077596935742767</v>
      </c>
      <c r="K45">
        <v>0.77586189563669983</v>
      </c>
      <c r="L45">
        <v>0.84779571588126357</v>
      </c>
      <c r="M45">
        <v>0.737228500602786</v>
      </c>
      <c r="N45">
        <v>3</v>
      </c>
      <c r="O45">
        <v>0</v>
      </c>
      <c r="P45">
        <v>5</v>
      </c>
      <c r="Q45">
        <v>1</v>
      </c>
      <c r="R45">
        <v>3</v>
      </c>
      <c r="S45">
        <v>6</v>
      </c>
      <c r="T45">
        <v>9</v>
      </c>
    </row>
    <row r="46" spans="1:20" x14ac:dyDescent="0.25">
      <c r="A46">
        <v>1</v>
      </c>
      <c r="B46">
        <v>45</v>
      </c>
      <c r="C46">
        <v>12</v>
      </c>
      <c r="D46">
        <v>1</v>
      </c>
      <c r="E46" t="s">
        <v>16</v>
      </c>
      <c r="F46">
        <v>0.79715925134876064</v>
      </c>
      <c r="G46">
        <v>0.74782393447234519</v>
      </c>
      <c r="H46">
        <v>0.83966314226339611</v>
      </c>
      <c r="I46">
        <v>0.84247005647160178</v>
      </c>
      <c r="J46">
        <v>0.67077596935742767</v>
      </c>
      <c r="K46">
        <v>0.77586189563669983</v>
      </c>
      <c r="L46">
        <v>0.84779571588126357</v>
      </c>
      <c r="M46">
        <v>0.737228500602786</v>
      </c>
      <c r="N46">
        <v>5</v>
      </c>
      <c r="O46">
        <v>1</v>
      </c>
      <c r="P46">
        <v>13</v>
      </c>
      <c r="Q46">
        <v>0</v>
      </c>
      <c r="R46">
        <v>6</v>
      </c>
      <c r="S46">
        <v>13</v>
      </c>
      <c r="T46">
        <v>19</v>
      </c>
    </row>
    <row r="47" spans="1:20" x14ac:dyDescent="0.25">
      <c r="A47">
        <v>1</v>
      </c>
      <c r="B47">
        <v>46</v>
      </c>
      <c r="C47">
        <v>12</v>
      </c>
      <c r="D47">
        <v>2</v>
      </c>
      <c r="E47" t="s">
        <v>17</v>
      </c>
      <c r="F47">
        <v>0.74653580027393796</v>
      </c>
      <c r="G47">
        <v>0.53715712161775453</v>
      </c>
      <c r="H47">
        <v>0.78525272473184138</v>
      </c>
      <c r="I47">
        <v>0.80796135767052113</v>
      </c>
      <c r="J47">
        <v>0.58895099299375286</v>
      </c>
      <c r="K47">
        <v>0.72105945044455999</v>
      </c>
      <c r="L47">
        <v>0.80632765294532771</v>
      </c>
      <c r="M47">
        <v>0.67526150495555903</v>
      </c>
      <c r="N47">
        <v>5</v>
      </c>
      <c r="O47">
        <v>0</v>
      </c>
      <c r="P47">
        <v>10</v>
      </c>
      <c r="Q47">
        <v>0</v>
      </c>
      <c r="R47">
        <v>5</v>
      </c>
      <c r="S47">
        <v>10</v>
      </c>
      <c r="T47">
        <v>15</v>
      </c>
    </row>
    <row r="48" spans="1:20" x14ac:dyDescent="0.25">
      <c r="A48">
        <v>1</v>
      </c>
      <c r="B48">
        <v>47</v>
      </c>
      <c r="C48">
        <v>12</v>
      </c>
      <c r="D48">
        <v>3</v>
      </c>
      <c r="E48" t="s">
        <v>15</v>
      </c>
      <c r="F48">
        <v>0.48157306527542459</v>
      </c>
      <c r="G48">
        <v>0.49912402337204265</v>
      </c>
      <c r="H48">
        <v>0.65871899749409801</v>
      </c>
      <c r="I48">
        <v>0.59961440009079503</v>
      </c>
      <c r="J48">
        <v>0.25314510681762653</v>
      </c>
      <c r="K48">
        <v>0.44699368796318317</v>
      </c>
      <c r="L48">
        <v>0.65342848958491007</v>
      </c>
      <c r="M48">
        <v>0.35210493929640801</v>
      </c>
      <c r="N48">
        <v>6</v>
      </c>
      <c r="O48">
        <v>2</v>
      </c>
      <c r="P48">
        <v>7</v>
      </c>
      <c r="Q48">
        <v>0</v>
      </c>
      <c r="R48">
        <v>8</v>
      </c>
      <c r="S48">
        <v>7</v>
      </c>
      <c r="T48">
        <v>15</v>
      </c>
    </row>
    <row r="49" spans="1:20" x14ac:dyDescent="0.25">
      <c r="A49">
        <v>1</v>
      </c>
      <c r="B49">
        <v>48</v>
      </c>
      <c r="C49">
        <v>12</v>
      </c>
      <c r="D49">
        <v>4</v>
      </c>
      <c r="E49" t="s">
        <v>18</v>
      </c>
      <c r="F49">
        <v>0.74500039847641486</v>
      </c>
      <c r="G49">
        <v>0.58269740688813287</v>
      </c>
      <c r="H49">
        <v>0.79319856071205153</v>
      </c>
      <c r="I49">
        <v>0.80561812004496036</v>
      </c>
      <c r="J49">
        <v>0.5876736304765755</v>
      </c>
      <c r="K49">
        <v>0.7196706531636361</v>
      </c>
      <c r="L49">
        <v>0.80872282531551476</v>
      </c>
      <c r="M49">
        <v>0.67247750264633932</v>
      </c>
      <c r="N49">
        <v>2</v>
      </c>
      <c r="O49">
        <v>0</v>
      </c>
      <c r="P49">
        <v>13</v>
      </c>
      <c r="Q49">
        <v>0</v>
      </c>
      <c r="R49">
        <v>2</v>
      </c>
      <c r="S49">
        <v>13</v>
      </c>
      <c r="T49">
        <v>15</v>
      </c>
    </row>
    <row r="50" spans="1:20" x14ac:dyDescent="0.25">
      <c r="A50">
        <v>1</v>
      </c>
      <c r="B50">
        <v>49</v>
      </c>
      <c r="C50">
        <v>13</v>
      </c>
      <c r="D50">
        <v>1</v>
      </c>
      <c r="E50" t="s">
        <v>17</v>
      </c>
      <c r="F50">
        <v>0.74653580027393796</v>
      </c>
      <c r="G50">
        <v>0.53715712161775453</v>
      </c>
      <c r="H50">
        <v>0.78525272473184138</v>
      </c>
      <c r="I50">
        <v>0.80796135767052113</v>
      </c>
      <c r="J50">
        <v>0.58895099299375286</v>
      </c>
      <c r="K50">
        <v>0.72105945044455999</v>
      </c>
      <c r="L50">
        <v>0.80632765294532771</v>
      </c>
      <c r="M50">
        <v>0.67526150495555903</v>
      </c>
      <c r="N50">
        <v>10</v>
      </c>
      <c r="O50">
        <v>8</v>
      </c>
      <c r="P50">
        <v>20</v>
      </c>
      <c r="Q50">
        <v>3</v>
      </c>
      <c r="R50">
        <v>18</v>
      </c>
      <c r="S50">
        <v>23</v>
      </c>
      <c r="T50">
        <v>41</v>
      </c>
    </row>
    <row r="51" spans="1:20" x14ac:dyDescent="0.25">
      <c r="A51">
        <v>1</v>
      </c>
      <c r="B51">
        <v>50</v>
      </c>
      <c r="C51">
        <v>13</v>
      </c>
      <c r="D51">
        <v>2</v>
      </c>
      <c r="E51" t="s">
        <v>18</v>
      </c>
      <c r="F51">
        <v>0.74500039847641486</v>
      </c>
      <c r="G51">
        <v>0.58269740688813287</v>
      </c>
      <c r="H51">
        <v>0.79319856071205153</v>
      </c>
      <c r="I51">
        <v>0.80561812004496036</v>
      </c>
      <c r="J51">
        <v>0.5876736304765755</v>
      </c>
      <c r="K51">
        <v>0.7196706531636361</v>
      </c>
      <c r="L51">
        <v>0.80872282531551476</v>
      </c>
      <c r="M51">
        <v>0.67247750264633932</v>
      </c>
      <c r="N51">
        <v>7</v>
      </c>
      <c r="O51">
        <v>0</v>
      </c>
      <c r="P51">
        <v>8</v>
      </c>
      <c r="Q51">
        <v>0</v>
      </c>
      <c r="R51">
        <v>7</v>
      </c>
      <c r="S51">
        <v>8</v>
      </c>
      <c r="T51">
        <v>15</v>
      </c>
    </row>
    <row r="52" spans="1:20" x14ac:dyDescent="0.25">
      <c r="A52">
        <v>1</v>
      </c>
      <c r="B52">
        <v>51</v>
      </c>
      <c r="C52">
        <v>13</v>
      </c>
      <c r="D52">
        <v>3</v>
      </c>
      <c r="E52" t="s">
        <v>16</v>
      </c>
      <c r="F52">
        <v>0.79715925134876064</v>
      </c>
      <c r="G52">
        <v>0.74782393447234519</v>
      </c>
      <c r="H52">
        <v>0.83966314226339611</v>
      </c>
      <c r="I52">
        <v>0.84247005647160178</v>
      </c>
      <c r="J52">
        <v>0.67077596935742767</v>
      </c>
      <c r="K52">
        <v>0.77586189563669983</v>
      </c>
      <c r="L52">
        <v>0.84779571588126357</v>
      </c>
      <c r="M52">
        <v>0.737228500602786</v>
      </c>
      <c r="N52">
        <v>7</v>
      </c>
      <c r="O52">
        <v>2</v>
      </c>
      <c r="P52">
        <v>9</v>
      </c>
      <c r="Q52">
        <v>1</v>
      </c>
      <c r="R52">
        <v>9</v>
      </c>
      <c r="S52">
        <v>10</v>
      </c>
      <c r="T52">
        <v>19</v>
      </c>
    </row>
    <row r="53" spans="1:20" x14ac:dyDescent="0.25">
      <c r="A53">
        <v>1</v>
      </c>
      <c r="B53">
        <v>52</v>
      </c>
      <c r="C53">
        <v>13</v>
      </c>
      <c r="D53">
        <v>4</v>
      </c>
      <c r="E53" t="s">
        <v>15</v>
      </c>
      <c r="F53">
        <v>0.48157306527542459</v>
      </c>
      <c r="G53">
        <v>0.49912402337204265</v>
      </c>
      <c r="H53">
        <v>0.65871899749409801</v>
      </c>
      <c r="I53">
        <v>0.59961440009079503</v>
      </c>
      <c r="J53">
        <v>0.25314510681762653</v>
      </c>
      <c r="K53">
        <v>0.44699368796318317</v>
      </c>
      <c r="L53">
        <v>0.65342848958491007</v>
      </c>
      <c r="M53">
        <v>0.35210493929640801</v>
      </c>
      <c r="N53">
        <v>4</v>
      </c>
      <c r="O53">
        <v>1</v>
      </c>
      <c r="P53">
        <v>11</v>
      </c>
      <c r="Q53">
        <v>0</v>
      </c>
      <c r="R53">
        <v>5</v>
      </c>
      <c r="S53">
        <v>11</v>
      </c>
      <c r="T53">
        <v>16</v>
      </c>
    </row>
    <row r="54" spans="1:20" x14ac:dyDescent="0.25">
      <c r="A54">
        <v>1</v>
      </c>
      <c r="B54">
        <v>53</v>
      </c>
      <c r="C54">
        <v>14</v>
      </c>
      <c r="D54">
        <v>1</v>
      </c>
      <c r="E54" t="s">
        <v>18</v>
      </c>
      <c r="F54">
        <v>0.74500039847641486</v>
      </c>
      <c r="G54">
        <v>0.58269740688813287</v>
      </c>
      <c r="H54">
        <v>0.79319856071205153</v>
      </c>
      <c r="I54">
        <v>0.80561812004496036</v>
      </c>
      <c r="J54">
        <v>0.5876736304765755</v>
      </c>
      <c r="K54">
        <v>0.7196706531636361</v>
      </c>
      <c r="L54">
        <v>0.80872282531551476</v>
      </c>
      <c r="M54">
        <v>0.67247750264633932</v>
      </c>
      <c r="N54">
        <v>14</v>
      </c>
      <c r="O54">
        <v>1</v>
      </c>
      <c r="P54">
        <v>23</v>
      </c>
      <c r="Q54">
        <v>8</v>
      </c>
      <c r="R54">
        <v>15</v>
      </c>
      <c r="S54">
        <v>31</v>
      </c>
      <c r="T54">
        <v>46</v>
      </c>
    </row>
    <row r="55" spans="1:20" x14ac:dyDescent="0.25">
      <c r="A55">
        <v>1</v>
      </c>
      <c r="B55">
        <v>54</v>
      </c>
      <c r="C55">
        <v>14</v>
      </c>
      <c r="D55">
        <v>2</v>
      </c>
      <c r="E55" t="s">
        <v>17</v>
      </c>
      <c r="F55">
        <v>0.74653580027393796</v>
      </c>
      <c r="G55">
        <v>0.53715712161775453</v>
      </c>
      <c r="H55">
        <v>0.78525272473184138</v>
      </c>
      <c r="I55">
        <v>0.80796135767052113</v>
      </c>
      <c r="J55">
        <v>0.58895099299375286</v>
      </c>
      <c r="K55">
        <v>0.72105945044455999</v>
      </c>
      <c r="L55">
        <v>0.80632765294532771</v>
      </c>
      <c r="M55">
        <v>0.67526150495555903</v>
      </c>
      <c r="N55">
        <v>11</v>
      </c>
      <c r="O55">
        <v>0</v>
      </c>
      <c r="P55">
        <v>20</v>
      </c>
      <c r="Q55">
        <v>0</v>
      </c>
      <c r="R55">
        <v>11</v>
      </c>
      <c r="S55">
        <v>20</v>
      </c>
      <c r="T55">
        <v>31</v>
      </c>
    </row>
    <row r="56" spans="1:20" x14ac:dyDescent="0.25">
      <c r="A56">
        <v>1</v>
      </c>
      <c r="B56">
        <v>55</v>
      </c>
      <c r="C56">
        <v>14</v>
      </c>
      <c r="D56">
        <v>3</v>
      </c>
      <c r="E56" t="s">
        <v>15</v>
      </c>
      <c r="F56">
        <v>0.48157306527542459</v>
      </c>
      <c r="G56">
        <v>0.49912402337204265</v>
      </c>
      <c r="H56">
        <v>0.65871899749409801</v>
      </c>
      <c r="I56">
        <v>0.59961440009079503</v>
      </c>
      <c r="J56">
        <v>0.25314510681762653</v>
      </c>
      <c r="K56">
        <v>0.44699368796318317</v>
      </c>
      <c r="L56">
        <v>0.65342848958491007</v>
      </c>
      <c r="M56">
        <v>0.35210493929640801</v>
      </c>
      <c r="N56">
        <v>14</v>
      </c>
      <c r="O56">
        <v>3</v>
      </c>
      <c r="P56">
        <v>26</v>
      </c>
      <c r="Q56">
        <v>1</v>
      </c>
      <c r="R56">
        <v>17</v>
      </c>
      <c r="S56">
        <v>27</v>
      </c>
      <c r="T56">
        <v>44</v>
      </c>
    </row>
    <row r="57" spans="1:20" x14ac:dyDescent="0.25">
      <c r="A57">
        <v>1</v>
      </c>
      <c r="B57">
        <v>56</v>
      </c>
      <c r="C57">
        <v>14</v>
      </c>
      <c r="D57">
        <v>4</v>
      </c>
      <c r="E57" t="s">
        <v>16</v>
      </c>
      <c r="F57">
        <v>0.79715925134876064</v>
      </c>
      <c r="G57">
        <v>0.74782393447234519</v>
      </c>
      <c r="H57">
        <v>0.83966314226339611</v>
      </c>
      <c r="I57">
        <v>0.84247005647160178</v>
      </c>
      <c r="J57">
        <v>0.67077596935742767</v>
      </c>
      <c r="K57">
        <v>0.77586189563669983</v>
      </c>
      <c r="L57">
        <v>0.84779571588126357</v>
      </c>
      <c r="M57">
        <v>0.737228500602786</v>
      </c>
      <c r="N57">
        <v>2</v>
      </c>
      <c r="O57">
        <v>0</v>
      </c>
      <c r="P57">
        <v>2</v>
      </c>
      <c r="Q57">
        <v>0</v>
      </c>
      <c r="R57">
        <v>2</v>
      </c>
      <c r="S57">
        <v>2</v>
      </c>
      <c r="T57">
        <v>4</v>
      </c>
    </row>
    <row r="58" spans="1:20" x14ac:dyDescent="0.25">
      <c r="A58">
        <v>1</v>
      </c>
      <c r="B58">
        <v>57</v>
      </c>
      <c r="C58">
        <v>15</v>
      </c>
      <c r="D58">
        <v>1</v>
      </c>
      <c r="E58" t="s">
        <v>16</v>
      </c>
      <c r="F58">
        <v>0.79715925134876064</v>
      </c>
      <c r="G58">
        <v>0.74782393447234519</v>
      </c>
      <c r="H58">
        <v>0.83966314226339611</v>
      </c>
      <c r="I58">
        <v>0.84247005647160178</v>
      </c>
      <c r="J58">
        <v>0.67077596935742767</v>
      </c>
      <c r="K58">
        <v>0.77586189563669983</v>
      </c>
      <c r="L58">
        <v>0.84779571588126357</v>
      </c>
      <c r="M58">
        <v>0.737228500602786</v>
      </c>
      <c r="N58">
        <v>10</v>
      </c>
      <c r="O58">
        <v>1</v>
      </c>
      <c r="P58">
        <v>19</v>
      </c>
      <c r="Q58">
        <v>0</v>
      </c>
      <c r="R58">
        <v>11</v>
      </c>
      <c r="S58">
        <v>19</v>
      </c>
      <c r="T58">
        <v>30</v>
      </c>
    </row>
    <row r="59" spans="1:20" x14ac:dyDescent="0.25">
      <c r="A59">
        <v>1</v>
      </c>
      <c r="B59">
        <v>58</v>
      </c>
      <c r="C59">
        <v>15</v>
      </c>
      <c r="D59">
        <v>2</v>
      </c>
      <c r="E59" t="s">
        <v>15</v>
      </c>
      <c r="F59">
        <v>0.48157306527542459</v>
      </c>
      <c r="G59">
        <v>0.49912402337204265</v>
      </c>
      <c r="H59">
        <v>0.65871899749409801</v>
      </c>
      <c r="I59">
        <v>0.59961440009079503</v>
      </c>
      <c r="J59">
        <v>0.25314510681762653</v>
      </c>
      <c r="K59">
        <v>0.44699368796318317</v>
      </c>
      <c r="L59">
        <v>0.65342848958491007</v>
      </c>
      <c r="M59">
        <v>0.35210493929640801</v>
      </c>
      <c r="N59">
        <v>7</v>
      </c>
      <c r="O59">
        <v>1</v>
      </c>
      <c r="P59">
        <v>28</v>
      </c>
      <c r="Q59">
        <v>1</v>
      </c>
      <c r="R59">
        <v>8</v>
      </c>
      <c r="S59">
        <v>29</v>
      </c>
      <c r="T59">
        <v>37</v>
      </c>
    </row>
    <row r="60" spans="1:20" x14ac:dyDescent="0.25">
      <c r="A60">
        <v>1</v>
      </c>
      <c r="B60">
        <v>59</v>
      </c>
      <c r="C60">
        <v>15</v>
      </c>
      <c r="D60">
        <v>3</v>
      </c>
      <c r="E60" t="s">
        <v>18</v>
      </c>
      <c r="F60">
        <v>0.74500039847641486</v>
      </c>
      <c r="G60">
        <v>0.58269740688813287</v>
      </c>
      <c r="H60">
        <v>0.79319856071205153</v>
      </c>
      <c r="I60">
        <v>0.80561812004496036</v>
      </c>
      <c r="J60">
        <v>0.5876736304765755</v>
      </c>
      <c r="K60">
        <v>0.7196706531636361</v>
      </c>
      <c r="L60">
        <v>0.80872282531551476</v>
      </c>
      <c r="M60">
        <v>0.67247750264633932</v>
      </c>
      <c r="N60">
        <v>10</v>
      </c>
      <c r="O60">
        <v>5</v>
      </c>
      <c r="P60">
        <v>9</v>
      </c>
      <c r="Q60">
        <v>0</v>
      </c>
      <c r="R60">
        <v>15</v>
      </c>
      <c r="S60">
        <v>9</v>
      </c>
      <c r="T60">
        <v>24</v>
      </c>
    </row>
    <row r="61" spans="1:20" x14ac:dyDescent="0.25">
      <c r="A61">
        <v>1</v>
      </c>
      <c r="B61">
        <v>60</v>
      </c>
      <c r="C61">
        <v>15</v>
      </c>
      <c r="D61">
        <v>4</v>
      </c>
      <c r="E61" t="s">
        <v>17</v>
      </c>
      <c r="F61">
        <v>0.74653580027393796</v>
      </c>
      <c r="G61">
        <v>0.53715712161775453</v>
      </c>
      <c r="H61">
        <v>0.78525272473184138</v>
      </c>
      <c r="I61">
        <v>0.80796135767052113</v>
      </c>
      <c r="J61">
        <v>0.58895099299375286</v>
      </c>
      <c r="K61">
        <v>0.72105945044455999</v>
      </c>
      <c r="L61">
        <v>0.80632765294532771</v>
      </c>
      <c r="M61">
        <v>0.67526150495555903</v>
      </c>
      <c r="N61">
        <v>5</v>
      </c>
      <c r="O61">
        <v>0</v>
      </c>
      <c r="P61">
        <v>7</v>
      </c>
      <c r="Q61">
        <v>0</v>
      </c>
      <c r="R61">
        <v>5</v>
      </c>
      <c r="S61">
        <v>7</v>
      </c>
      <c r="T61">
        <v>12</v>
      </c>
    </row>
    <row r="62" spans="1:20" x14ac:dyDescent="0.25">
      <c r="A62">
        <v>1</v>
      </c>
      <c r="B62">
        <v>61</v>
      </c>
      <c r="C62">
        <v>16</v>
      </c>
      <c r="D62">
        <v>1</v>
      </c>
      <c r="E62" t="s">
        <v>15</v>
      </c>
      <c r="F62">
        <v>0.48157306527542459</v>
      </c>
      <c r="G62">
        <v>0.49912402337204265</v>
      </c>
      <c r="H62">
        <v>0.65871899749409801</v>
      </c>
      <c r="I62">
        <v>0.59961440009079503</v>
      </c>
      <c r="J62">
        <v>0.25314510681762653</v>
      </c>
      <c r="K62">
        <v>0.44699368796318317</v>
      </c>
      <c r="L62">
        <v>0.65342848958491007</v>
      </c>
      <c r="M62">
        <v>0.35210493929640801</v>
      </c>
      <c r="N62">
        <v>14</v>
      </c>
      <c r="O62">
        <v>0</v>
      </c>
      <c r="P62">
        <v>17</v>
      </c>
      <c r="Q62">
        <v>4</v>
      </c>
      <c r="R62">
        <v>14</v>
      </c>
      <c r="S62">
        <v>21</v>
      </c>
      <c r="T62">
        <v>35</v>
      </c>
    </row>
    <row r="63" spans="1:20" x14ac:dyDescent="0.25">
      <c r="A63">
        <v>1</v>
      </c>
      <c r="B63">
        <v>62</v>
      </c>
      <c r="C63">
        <v>16</v>
      </c>
      <c r="D63">
        <v>2</v>
      </c>
      <c r="E63" t="s">
        <v>16</v>
      </c>
      <c r="F63">
        <v>0.79715925134876064</v>
      </c>
      <c r="G63">
        <v>0.74782393447234519</v>
      </c>
      <c r="H63">
        <v>0.83966314226339611</v>
      </c>
      <c r="I63">
        <v>0.84247005647160178</v>
      </c>
      <c r="J63">
        <v>0.67077596935742767</v>
      </c>
      <c r="K63">
        <v>0.77586189563669983</v>
      </c>
      <c r="L63">
        <v>0.84779571588126357</v>
      </c>
      <c r="M63">
        <v>0.737228500602786</v>
      </c>
      <c r="N63">
        <v>3</v>
      </c>
      <c r="O63">
        <v>0</v>
      </c>
      <c r="P63">
        <v>9</v>
      </c>
      <c r="Q63">
        <v>0</v>
      </c>
      <c r="R63">
        <v>3</v>
      </c>
      <c r="S63">
        <v>9</v>
      </c>
      <c r="T63">
        <v>12</v>
      </c>
    </row>
    <row r="64" spans="1:20" x14ac:dyDescent="0.25">
      <c r="A64">
        <v>1</v>
      </c>
      <c r="B64">
        <v>63</v>
      </c>
      <c r="C64">
        <v>16</v>
      </c>
      <c r="D64">
        <v>3</v>
      </c>
      <c r="E64" t="s">
        <v>17</v>
      </c>
      <c r="F64">
        <v>0.74653580027393796</v>
      </c>
      <c r="G64">
        <v>0.53715712161775453</v>
      </c>
      <c r="H64">
        <v>0.78525272473184138</v>
      </c>
      <c r="I64">
        <v>0.80796135767052113</v>
      </c>
      <c r="J64">
        <v>0.58895099299375286</v>
      </c>
      <c r="K64">
        <v>0.72105945044455999</v>
      </c>
      <c r="L64">
        <v>0.80632765294532771</v>
      </c>
      <c r="M64">
        <v>0.67526150495555903</v>
      </c>
      <c r="N64">
        <v>17</v>
      </c>
      <c r="O64">
        <v>0</v>
      </c>
      <c r="P64">
        <v>22</v>
      </c>
      <c r="Q64">
        <v>1</v>
      </c>
      <c r="R64">
        <v>17</v>
      </c>
      <c r="S64">
        <v>23</v>
      </c>
      <c r="T64">
        <v>40</v>
      </c>
    </row>
    <row r="65" spans="1:20" x14ac:dyDescent="0.25">
      <c r="A65">
        <v>1</v>
      </c>
      <c r="B65">
        <v>64</v>
      </c>
      <c r="C65">
        <v>16</v>
      </c>
      <c r="D65">
        <v>4</v>
      </c>
      <c r="E65" t="s">
        <v>18</v>
      </c>
      <c r="F65">
        <v>0.74500039847641486</v>
      </c>
      <c r="G65">
        <v>0.58269740688813287</v>
      </c>
      <c r="H65">
        <v>0.79319856071205153</v>
      </c>
      <c r="I65">
        <v>0.80561812004496036</v>
      </c>
      <c r="J65">
        <v>0.5876736304765755</v>
      </c>
      <c r="K65">
        <v>0.7196706531636361</v>
      </c>
      <c r="L65">
        <v>0.80872282531551476</v>
      </c>
      <c r="M65">
        <v>0.67247750264633932</v>
      </c>
      <c r="N65">
        <v>5</v>
      </c>
      <c r="O65">
        <v>0</v>
      </c>
      <c r="P65">
        <v>6</v>
      </c>
      <c r="Q65">
        <v>0</v>
      </c>
      <c r="R65">
        <v>5</v>
      </c>
      <c r="S65">
        <v>6</v>
      </c>
      <c r="T65">
        <v>11</v>
      </c>
    </row>
    <row r="66" spans="1:20" x14ac:dyDescent="0.25">
      <c r="A66">
        <v>2</v>
      </c>
      <c r="B66">
        <v>65</v>
      </c>
      <c r="C66">
        <v>17</v>
      </c>
      <c r="D66">
        <v>5</v>
      </c>
      <c r="E66" t="s">
        <v>21</v>
      </c>
      <c r="F66">
        <v>0.55048089692315705</v>
      </c>
      <c r="G66">
        <v>0.56229387230054739</v>
      </c>
      <c r="H66">
        <v>0.71411266951812646</v>
      </c>
      <c r="I66">
        <v>0.66249448897391938</v>
      </c>
      <c r="J66">
        <v>0.30375130843221587</v>
      </c>
      <c r="K66">
        <v>0.51450861414440907</v>
      </c>
      <c r="L66">
        <v>0.70998529541951438</v>
      </c>
      <c r="M66">
        <v>0.41633709023284166</v>
      </c>
      <c r="N66">
        <v>7</v>
      </c>
      <c r="O66">
        <v>0</v>
      </c>
      <c r="P66">
        <v>15</v>
      </c>
      <c r="Q66">
        <v>3</v>
      </c>
      <c r="R66">
        <v>7</v>
      </c>
      <c r="S66">
        <v>18</v>
      </c>
      <c r="T66">
        <v>25</v>
      </c>
    </row>
    <row r="67" spans="1:20" x14ac:dyDescent="0.25">
      <c r="A67">
        <v>2</v>
      </c>
      <c r="B67">
        <v>66</v>
      </c>
      <c r="C67">
        <v>17</v>
      </c>
      <c r="D67">
        <v>6</v>
      </c>
      <c r="E67" t="s">
        <v>20</v>
      </c>
      <c r="F67">
        <v>0.50976073690745161</v>
      </c>
      <c r="G67">
        <v>0.52255473523050588</v>
      </c>
      <c r="H67">
        <v>0.68114127154480253</v>
      </c>
      <c r="I67">
        <v>0.62587128116868973</v>
      </c>
      <c r="J67">
        <v>0.27183352497032354</v>
      </c>
      <c r="K67">
        <v>0.47419050934779056</v>
      </c>
      <c r="L67">
        <v>0.67666764939793755</v>
      </c>
      <c r="M67">
        <v>0.37751065872506495</v>
      </c>
      <c r="N67">
        <v>9</v>
      </c>
      <c r="O67">
        <v>1</v>
      </c>
      <c r="P67">
        <v>16</v>
      </c>
      <c r="Q67">
        <v>2</v>
      </c>
      <c r="R67">
        <v>10</v>
      </c>
      <c r="S67">
        <v>18</v>
      </c>
      <c r="T67">
        <v>28</v>
      </c>
    </row>
    <row r="68" spans="1:20" x14ac:dyDescent="0.25">
      <c r="A68">
        <v>2</v>
      </c>
      <c r="B68">
        <v>67</v>
      </c>
      <c r="C68">
        <v>17</v>
      </c>
      <c r="D68">
        <v>7</v>
      </c>
      <c r="E68" t="s">
        <v>17</v>
      </c>
      <c r="F68">
        <v>0.74653580027393796</v>
      </c>
      <c r="G68">
        <v>0.53715712161775453</v>
      </c>
      <c r="H68">
        <v>0.78525272473184138</v>
      </c>
      <c r="I68">
        <v>0.80796135767052113</v>
      </c>
      <c r="J68">
        <v>0.58895099299375286</v>
      </c>
      <c r="K68">
        <v>0.72105945044455999</v>
      </c>
      <c r="L68">
        <v>0.80632765294532771</v>
      </c>
      <c r="M68">
        <v>0.67526150495555903</v>
      </c>
      <c r="N68">
        <v>27</v>
      </c>
      <c r="O68">
        <v>6</v>
      </c>
      <c r="P68">
        <v>23</v>
      </c>
      <c r="Q68">
        <v>0</v>
      </c>
      <c r="R68">
        <v>33</v>
      </c>
      <c r="S68">
        <v>23</v>
      </c>
      <c r="T68">
        <v>56</v>
      </c>
    </row>
    <row r="69" spans="1:20" x14ac:dyDescent="0.25">
      <c r="A69">
        <v>2</v>
      </c>
      <c r="B69">
        <v>68</v>
      </c>
      <c r="C69">
        <v>17</v>
      </c>
      <c r="D69">
        <v>8</v>
      </c>
      <c r="E69" t="s">
        <v>19</v>
      </c>
      <c r="F69">
        <v>0.49404163490281766</v>
      </c>
      <c r="G69">
        <v>0.51552039064573851</v>
      </c>
      <c r="H69">
        <v>0.66773098302217815</v>
      </c>
      <c r="I69">
        <v>0.60990523587446221</v>
      </c>
      <c r="J69">
        <v>0.26244565257268559</v>
      </c>
      <c r="K69">
        <v>0.45883555714074742</v>
      </c>
      <c r="L69">
        <v>0.66241729223993673</v>
      </c>
      <c r="M69">
        <v>0.36385345989606377</v>
      </c>
      <c r="N69">
        <v>3</v>
      </c>
      <c r="O69">
        <v>0</v>
      </c>
      <c r="P69">
        <v>13</v>
      </c>
      <c r="Q69">
        <v>3</v>
      </c>
      <c r="R69">
        <v>3</v>
      </c>
      <c r="S69">
        <v>16</v>
      </c>
      <c r="T69">
        <v>19</v>
      </c>
    </row>
    <row r="70" spans="1:20" x14ac:dyDescent="0.25">
      <c r="A70">
        <v>2</v>
      </c>
      <c r="B70">
        <v>69</v>
      </c>
      <c r="C70">
        <v>18</v>
      </c>
      <c r="D70">
        <v>5</v>
      </c>
      <c r="E70" t="s">
        <v>20</v>
      </c>
      <c r="F70">
        <v>0.50976073690745161</v>
      </c>
      <c r="G70">
        <v>0.52255473523050588</v>
      </c>
      <c r="H70">
        <v>0.68114127154480253</v>
      </c>
      <c r="I70">
        <v>0.62587128116868973</v>
      </c>
      <c r="J70">
        <v>0.27183352497032354</v>
      </c>
      <c r="K70">
        <v>0.47419050934779056</v>
      </c>
      <c r="L70">
        <v>0.67666764939793755</v>
      </c>
      <c r="M70">
        <v>0.37751065872506495</v>
      </c>
      <c r="N70">
        <v>9</v>
      </c>
      <c r="O70">
        <v>5</v>
      </c>
      <c r="P70">
        <v>12</v>
      </c>
      <c r="Q70">
        <v>2</v>
      </c>
      <c r="R70">
        <v>14</v>
      </c>
      <c r="S70">
        <v>14</v>
      </c>
      <c r="T70">
        <v>28</v>
      </c>
    </row>
    <row r="71" spans="1:20" x14ac:dyDescent="0.25">
      <c r="A71">
        <v>2</v>
      </c>
      <c r="B71">
        <v>70</v>
      </c>
      <c r="C71">
        <v>18</v>
      </c>
      <c r="D71">
        <v>6</v>
      </c>
      <c r="E71" t="s">
        <v>19</v>
      </c>
      <c r="F71">
        <v>0.49404163490281766</v>
      </c>
      <c r="G71">
        <v>0.51552039064573851</v>
      </c>
      <c r="H71">
        <v>0.66773098302217815</v>
      </c>
      <c r="I71">
        <v>0.60990523587446221</v>
      </c>
      <c r="J71">
        <v>0.26244565257268559</v>
      </c>
      <c r="K71">
        <v>0.45883555714074742</v>
      </c>
      <c r="L71">
        <v>0.66241729223993673</v>
      </c>
      <c r="M71">
        <v>0.36385345989606377</v>
      </c>
      <c r="N71">
        <v>8</v>
      </c>
      <c r="O71">
        <v>3</v>
      </c>
      <c r="P71">
        <v>16</v>
      </c>
      <c r="Q71">
        <v>1</v>
      </c>
      <c r="R71">
        <v>11</v>
      </c>
      <c r="S71">
        <v>17</v>
      </c>
      <c r="T71">
        <v>28</v>
      </c>
    </row>
    <row r="72" spans="1:20" x14ac:dyDescent="0.25">
      <c r="A72">
        <v>2</v>
      </c>
      <c r="B72">
        <v>71</v>
      </c>
      <c r="C72">
        <v>18</v>
      </c>
      <c r="D72">
        <v>7</v>
      </c>
      <c r="E72" t="s">
        <v>21</v>
      </c>
      <c r="F72">
        <v>0.55048089692315705</v>
      </c>
      <c r="G72">
        <v>0.56229387230054739</v>
      </c>
      <c r="H72">
        <v>0.71411266951812646</v>
      </c>
      <c r="I72">
        <v>0.66249448897391938</v>
      </c>
      <c r="J72">
        <v>0.30375130843221587</v>
      </c>
      <c r="K72">
        <v>0.51450861414440907</v>
      </c>
      <c r="L72">
        <v>0.70998529541951438</v>
      </c>
      <c r="M72">
        <v>0.41633709023284166</v>
      </c>
      <c r="N72">
        <v>16</v>
      </c>
      <c r="O72">
        <v>7</v>
      </c>
      <c r="P72">
        <v>17</v>
      </c>
      <c r="Q72">
        <v>1</v>
      </c>
      <c r="R72">
        <v>23</v>
      </c>
      <c r="S72">
        <v>18</v>
      </c>
      <c r="T72">
        <v>41</v>
      </c>
    </row>
    <row r="73" spans="1:20" x14ac:dyDescent="0.25">
      <c r="A73">
        <v>2</v>
      </c>
      <c r="B73">
        <v>72</v>
      </c>
      <c r="C73">
        <v>18</v>
      </c>
      <c r="D73">
        <v>8</v>
      </c>
      <c r="E73" t="s">
        <v>17</v>
      </c>
      <c r="F73">
        <v>0.74653580027393796</v>
      </c>
      <c r="G73">
        <v>0.53715712161775453</v>
      </c>
      <c r="H73">
        <v>0.78525272473184138</v>
      </c>
      <c r="I73">
        <v>0.80796135767052113</v>
      </c>
      <c r="J73">
        <v>0.58895099299375286</v>
      </c>
      <c r="K73">
        <v>0.72105945044455999</v>
      </c>
      <c r="L73">
        <v>0.80632765294532771</v>
      </c>
      <c r="M73">
        <v>0.67526150495555903</v>
      </c>
      <c r="N73">
        <v>5</v>
      </c>
      <c r="O73">
        <v>0</v>
      </c>
      <c r="P73">
        <v>10</v>
      </c>
      <c r="Q73">
        <v>0</v>
      </c>
      <c r="R73">
        <v>5</v>
      </c>
      <c r="S73">
        <v>10</v>
      </c>
      <c r="T73">
        <v>15</v>
      </c>
    </row>
    <row r="74" spans="1:20" x14ac:dyDescent="0.25">
      <c r="A74">
        <v>2</v>
      </c>
      <c r="B74">
        <v>73</v>
      </c>
      <c r="C74">
        <v>19</v>
      </c>
      <c r="D74">
        <v>5</v>
      </c>
      <c r="E74" t="s">
        <v>19</v>
      </c>
      <c r="F74">
        <v>0.49404163490281766</v>
      </c>
      <c r="G74">
        <v>0.51552039064573851</v>
      </c>
      <c r="H74">
        <v>0.66773098302217815</v>
      </c>
      <c r="I74">
        <v>0.60990523587446221</v>
      </c>
      <c r="J74">
        <v>0.26244565257268559</v>
      </c>
      <c r="K74">
        <v>0.45883555714074742</v>
      </c>
      <c r="L74">
        <v>0.66241729223993673</v>
      </c>
      <c r="M74">
        <v>0.36385345989606377</v>
      </c>
      <c r="N74">
        <v>6</v>
      </c>
      <c r="O74">
        <v>2</v>
      </c>
      <c r="P74">
        <v>7</v>
      </c>
      <c r="Q74">
        <v>2</v>
      </c>
      <c r="R74">
        <v>8</v>
      </c>
      <c r="S74">
        <v>9</v>
      </c>
      <c r="T74">
        <v>17</v>
      </c>
    </row>
    <row r="75" spans="1:20" x14ac:dyDescent="0.25">
      <c r="A75">
        <v>2</v>
      </c>
      <c r="B75">
        <v>74</v>
      </c>
      <c r="C75">
        <v>19</v>
      </c>
      <c r="D75">
        <v>6</v>
      </c>
      <c r="E75" t="s">
        <v>17</v>
      </c>
      <c r="F75">
        <v>0.74653580027393796</v>
      </c>
      <c r="G75">
        <v>0.53715712161775453</v>
      </c>
      <c r="H75">
        <v>0.78525272473184138</v>
      </c>
      <c r="I75">
        <v>0.80796135767052113</v>
      </c>
      <c r="J75">
        <v>0.58895099299375286</v>
      </c>
      <c r="K75">
        <v>0.72105945044455999</v>
      </c>
      <c r="L75">
        <v>0.80632765294532771</v>
      </c>
      <c r="M75">
        <v>0.67526150495555903</v>
      </c>
      <c r="N75">
        <v>7</v>
      </c>
      <c r="O75">
        <v>0</v>
      </c>
      <c r="P75">
        <v>18</v>
      </c>
      <c r="Q75">
        <v>0</v>
      </c>
      <c r="R75">
        <v>7</v>
      </c>
      <c r="S75">
        <v>18</v>
      </c>
      <c r="T75">
        <v>25</v>
      </c>
    </row>
    <row r="76" spans="1:20" x14ac:dyDescent="0.25">
      <c r="A76">
        <v>2</v>
      </c>
      <c r="B76">
        <v>75</v>
      </c>
      <c r="C76">
        <v>19</v>
      </c>
      <c r="D76">
        <v>7</v>
      </c>
      <c r="E76" t="s">
        <v>20</v>
      </c>
      <c r="F76">
        <v>0.50976073690745161</v>
      </c>
      <c r="G76">
        <v>0.52255473523050588</v>
      </c>
      <c r="H76">
        <v>0.68114127154480253</v>
      </c>
      <c r="I76">
        <v>0.62587128116868973</v>
      </c>
      <c r="J76">
        <v>0.27183352497032354</v>
      </c>
      <c r="K76">
        <v>0.47419050934779056</v>
      </c>
      <c r="L76">
        <v>0.67666764939793755</v>
      </c>
      <c r="M76">
        <v>0.37751065872506495</v>
      </c>
      <c r="N76">
        <v>18</v>
      </c>
      <c r="O76">
        <v>4</v>
      </c>
      <c r="P76">
        <v>20</v>
      </c>
      <c r="Q76">
        <v>0</v>
      </c>
      <c r="R76">
        <v>22</v>
      </c>
      <c r="S76">
        <v>20</v>
      </c>
      <c r="T76">
        <v>42</v>
      </c>
    </row>
    <row r="77" spans="1:20" x14ac:dyDescent="0.25">
      <c r="A77">
        <v>2</v>
      </c>
      <c r="B77">
        <v>76</v>
      </c>
      <c r="C77">
        <v>19</v>
      </c>
      <c r="D77">
        <v>8</v>
      </c>
      <c r="E77" t="s">
        <v>21</v>
      </c>
      <c r="F77">
        <v>0.55048089692315705</v>
      </c>
      <c r="G77">
        <v>0.56229387230054739</v>
      </c>
      <c r="H77">
        <v>0.71411266951812646</v>
      </c>
      <c r="I77">
        <v>0.66249448897391938</v>
      </c>
      <c r="J77">
        <v>0.30375130843221587</v>
      </c>
      <c r="K77">
        <v>0.51450861414440907</v>
      </c>
      <c r="L77">
        <v>0.70998529541951438</v>
      </c>
      <c r="M77">
        <v>0.41633709023284166</v>
      </c>
      <c r="N77">
        <v>2</v>
      </c>
      <c r="O77">
        <v>0</v>
      </c>
      <c r="P77">
        <v>6</v>
      </c>
      <c r="Q77">
        <v>0</v>
      </c>
      <c r="R77">
        <v>2</v>
      </c>
      <c r="S77">
        <v>6</v>
      </c>
      <c r="T77">
        <v>8</v>
      </c>
    </row>
    <row r="78" spans="1:20" x14ac:dyDescent="0.25">
      <c r="A78">
        <v>2</v>
      </c>
      <c r="B78">
        <v>77</v>
      </c>
      <c r="C78">
        <v>20</v>
      </c>
      <c r="D78">
        <v>5</v>
      </c>
      <c r="E78" t="s">
        <v>17</v>
      </c>
      <c r="F78">
        <v>0.74653580027393796</v>
      </c>
      <c r="G78">
        <v>0.53715712161775453</v>
      </c>
      <c r="H78">
        <v>0.78525272473184138</v>
      </c>
      <c r="I78">
        <v>0.80796135767052113</v>
      </c>
      <c r="J78">
        <v>0.58895099299375286</v>
      </c>
      <c r="K78">
        <v>0.72105945044455999</v>
      </c>
      <c r="L78">
        <v>0.80632765294532771</v>
      </c>
      <c r="M78">
        <v>0.67526150495555903</v>
      </c>
      <c r="N78">
        <v>9</v>
      </c>
      <c r="O78">
        <v>3</v>
      </c>
      <c r="P78">
        <v>6</v>
      </c>
      <c r="Q78">
        <v>0</v>
      </c>
      <c r="R78">
        <v>12</v>
      </c>
      <c r="S78">
        <v>6</v>
      </c>
      <c r="T78">
        <v>18</v>
      </c>
    </row>
    <row r="79" spans="1:20" x14ac:dyDescent="0.25">
      <c r="A79">
        <v>2</v>
      </c>
      <c r="B79">
        <v>78</v>
      </c>
      <c r="C79">
        <v>20</v>
      </c>
      <c r="D79">
        <v>6</v>
      </c>
      <c r="E79" t="s">
        <v>21</v>
      </c>
      <c r="F79">
        <v>0.55048089692315705</v>
      </c>
      <c r="G79">
        <v>0.56229387230054739</v>
      </c>
      <c r="H79">
        <v>0.71411266951812646</v>
      </c>
      <c r="I79">
        <v>0.66249448897391938</v>
      </c>
      <c r="J79">
        <v>0.30375130843221587</v>
      </c>
      <c r="K79">
        <v>0.51450861414440907</v>
      </c>
      <c r="L79">
        <v>0.70998529541951438</v>
      </c>
      <c r="M79">
        <v>0.41633709023284166</v>
      </c>
      <c r="N79">
        <v>10</v>
      </c>
      <c r="O79">
        <v>1</v>
      </c>
      <c r="P79">
        <v>9</v>
      </c>
      <c r="Q79">
        <v>2</v>
      </c>
      <c r="R79">
        <v>11</v>
      </c>
      <c r="S79">
        <v>11</v>
      </c>
      <c r="T79">
        <v>22</v>
      </c>
    </row>
    <row r="80" spans="1:20" x14ac:dyDescent="0.25">
      <c r="A80">
        <v>2</v>
      </c>
      <c r="B80">
        <v>79</v>
      </c>
      <c r="C80">
        <v>20</v>
      </c>
      <c r="D80">
        <v>7</v>
      </c>
      <c r="E80" t="s">
        <v>19</v>
      </c>
      <c r="F80">
        <v>0.49404163490281766</v>
      </c>
      <c r="G80">
        <v>0.51552039064573851</v>
      </c>
      <c r="H80">
        <v>0.66773098302217815</v>
      </c>
      <c r="I80">
        <v>0.60990523587446221</v>
      </c>
      <c r="J80">
        <v>0.26244565257268559</v>
      </c>
      <c r="K80">
        <v>0.45883555714074742</v>
      </c>
      <c r="L80">
        <v>0.66241729223993673</v>
      </c>
      <c r="M80">
        <v>0.36385345989606377</v>
      </c>
      <c r="N80">
        <v>20</v>
      </c>
      <c r="O80">
        <v>6</v>
      </c>
      <c r="P80">
        <v>15</v>
      </c>
      <c r="Q80">
        <v>0</v>
      </c>
      <c r="R80">
        <v>26</v>
      </c>
      <c r="S80">
        <v>15</v>
      </c>
      <c r="T80">
        <v>41</v>
      </c>
    </row>
    <row r="81" spans="1:20" x14ac:dyDescent="0.25">
      <c r="A81">
        <v>2</v>
      </c>
      <c r="B81">
        <v>80</v>
      </c>
      <c r="C81">
        <v>20</v>
      </c>
      <c r="D81">
        <v>8</v>
      </c>
      <c r="E81" t="s">
        <v>20</v>
      </c>
      <c r="F81">
        <v>0.50976073690745161</v>
      </c>
      <c r="G81">
        <v>0.52255473523050588</v>
      </c>
      <c r="H81">
        <v>0.68114127154480253</v>
      </c>
      <c r="I81">
        <v>0.62587128116868973</v>
      </c>
      <c r="J81">
        <v>0.27183352497032354</v>
      </c>
      <c r="K81">
        <v>0.47419050934779056</v>
      </c>
      <c r="L81">
        <v>0.67666764939793755</v>
      </c>
      <c r="M81">
        <v>0.37751065872506495</v>
      </c>
      <c r="N81">
        <v>5</v>
      </c>
      <c r="O81">
        <v>0</v>
      </c>
      <c r="P81">
        <v>14</v>
      </c>
      <c r="Q81">
        <v>1</v>
      </c>
      <c r="R81">
        <v>5</v>
      </c>
      <c r="S81">
        <v>15</v>
      </c>
      <c r="T81">
        <v>20</v>
      </c>
    </row>
    <row r="82" spans="1:20" x14ac:dyDescent="0.25">
      <c r="A82">
        <v>2</v>
      </c>
      <c r="B82">
        <v>81</v>
      </c>
      <c r="C82">
        <v>21</v>
      </c>
      <c r="D82">
        <v>5</v>
      </c>
      <c r="E82" t="s">
        <v>21</v>
      </c>
      <c r="F82">
        <v>0.55048089692315705</v>
      </c>
      <c r="G82">
        <v>0.56229387230054739</v>
      </c>
      <c r="H82">
        <v>0.71411266951812646</v>
      </c>
      <c r="I82">
        <v>0.66249448897391938</v>
      </c>
      <c r="J82">
        <v>0.30375130843221587</v>
      </c>
      <c r="K82">
        <v>0.51450861414440907</v>
      </c>
      <c r="L82">
        <v>0.70998529541951438</v>
      </c>
      <c r="M82">
        <v>0.41633709023284166</v>
      </c>
      <c r="N82">
        <v>5</v>
      </c>
      <c r="O82">
        <v>0</v>
      </c>
      <c r="P82">
        <v>13</v>
      </c>
      <c r="Q82">
        <v>0</v>
      </c>
      <c r="R82">
        <v>5</v>
      </c>
      <c r="S82">
        <v>13</v>
      </c>
      <c r="T82">
        <v>18</v>
      </c>
    </row>
    <row r="83" spans="1:20" x14ac:dyDescent="0.25">
      <c r="A83">
        <v>2</v>
      </c>
      <c r="B83">
        <v>82</v>
      </c>
      <c r="C83">
        <v>21</v>
      </c>
      <c r="D83">
        <v>6</v>
      </c>
      <c r="E83" t="s">
        <v>20</v>
      </c>
      <c r="F83">
        <v>0.50976073690745161</v>
      </c>
      <c r="G83">
        <v>0.52255473523050588</v>
      </c>
      <c r="H83">
        <v>0.68114127154480253</v>
      </c>
      <c r="I83">
        <v>0.62587128116868973</v>
      </c>
      <c r="J83">
        <v>0.27183352497032354</v>
      </c>
      <c r="K83">
        <v>0.47419050934779056</v>
      </c>
      <c r="L83">
        <v>0.67666764939793755</v>
      </c>
      <c r="M83">
        <v>0.37751065872506495</v>
      </c>
      <c r="N83">
        <v>4</v>
      </c>
      <c r="O83">
        <v>1</v>
      </c>
      <c r="P83">
        <v>14</v>
      </c>
      <c r="Q83">
        <v>4</v>
      </c>
      <c r="R83">
        <v>5</v>
      </c>
      <c r="S83">
        <v>18</v>
      </c>
      <c r="T83">
        <v>23</v>
      </c>
    </row>
    <row r="84" spans="1:20" x14ac:dyDescent="0.25">
      <c r="A84">
        <v>2</v>
      </c>
      <c r="B84">
        <v>83</v>
      </c>
      <c r="C84">
        <v>21</v>
      </c>
      <c r="D84">
        <v>7</v>
      </c>
      <c r="E84" t="s">
        <v>19</v>
      </c>
      <c r="F84">
        <v>0.49404163490281766</v>
      </c>
      <c r="G84">
        <v>0.51552039064573851</v>
      </c>
      <c r="H84">
        <v>0.66773098302217815</v>
      </c>
      <c r="I84">
        <v>0.60990523587446221</v>
      </c>
      <c r="J84">
        <v>0.26244565257268559</v>
      </c>
      <c r="K84">
        <v>0.45883555714074742</v>
      </c>
      <c r="L84">
        <v>0.66241729223993673</v>
      </c>
      <c r="M84">
        <v>0.36385345989606377</v>
      </c>
      <c r="N84">
        <v>16</v>
      </c>
      <c r="O84">
        <v>4</v>
      </c>
      <c r="P84">
        <v>10</v>
      </c>
      <c r="Q84">
        <v>2</v>
      </c>
      <c r="R84">
        <v>20</v>
      </c>
      <c r="S84">
        <v>12</v>
      </c>
      <c r="T84">
        <v>32</v>
      </c>
    </row>
    <row r="85" spans="1:20" x14ac:dyDescent="0.25">
      <c r="A85">
        <v>2</v>
      </c>
      <c r="B85">
        <v>84</v>
      </c>
      <c r="C85">
        <v>21</v>
      </c>
      <c r="D85">
        <v>8</v>
      </c>
      <c r="E85" t="s">
        <v>17</v>
      </c>
      <c r="F85">
        <v>0.74653580027393796</v>
      </c>
      <c r="G85">
        <v>0.53715712161775453</v>
      </c>
      <c r="H85">
        <v>0.78525272473184138</v>
      </c>
      <c r="I85">
        <v>0.80796135767052113</v>
      </c>
      <c r="J85">
        <v>0.58895099299375286</v>
      </c>
      <c r="K85">
        <v>0.72105945044455999</v>
      </c>
      <c r="L85">
        <v>0.80632765294532771</v>
      </c>
      <c r="M85">
        <v>0.67526150495555903</v>
      </c>
      <c r="N85">
        <v>0</v>
      </c>
      <c r="O85">
        <v>0</v>
      </c>
      <c r="P85">
        <v>7</v>
      </c>
      <c r="Q85">
        <v>0</v>
      </c>
      <c r="R85">
        <v>0</v>
      </c>
      <c r="S85">
        <v>7</v>
      </c>
      <c r="T85">
        <v>7</v>
      </c>
    </row>
    <row r="86" spans="1:20" x14ac:dyDescent="0.25">
      <c r="A86">
        <v>2</v>
      </c>
      <c r="B86">
        <v>85</v>
      </c>
      <c r="C86">
        <v>22</v>
      </c>
      <c r="D86">
        <v>5</v>
      </c>
      <c r="E86" t="s">
        <v>19</v>
      </c>
      <c r="F86">
        <v>0.49404163490281766</v>
      </c>
      <c r="G86">
        <v>0.51552039064573851</v>
      </c>
      <c r="H86">
        <v>0.66773098302217815</v>
      </c>
      <c r="I86">
        <v>0.60990523587446221</v>
      </c>
      <c r="J86">
        <v>0.26244565257268559</v>
      </c>
      <c r="K86">
        <v>0.45883555714074742</v>
      </c>
      <c r="L86">
        <v>0.66241729223993673</v>
      </c>
      <c r="M86">
        <v>0.36385345989606377</v>
      </c>
      <c r="N86">
        <v>5</v>
      </c>
      <c r="O86">
        <v>2</v>
      </c>
      <c r="P86">
        <v>11</v>
      </c>
      <c r="Q86">
        <v>3</v>
      </c>
      <c r="R86">
        <v>7</v>
      </c>
      <c r="S86">
        <v>14</v>
      </c>
      <c r="T86">
        <v>21</v>
      </c>
    </row>
    <row r="87" spans="1:20" x14ac:dyDescent="0.25">
      <c r="A87">
        <v>2</v>
      </c>
      <c r="B87">
        <v>86</v>
      </c>
      <c r="C87">
        <v>22</v>
      </c>
      <c r="D87">
        <v>6</v>
      </c>
      <c r="E87" t="s">
        <v>17</v>
      </c>
      <c r="F87">
        <v>0.74653580027393796</v>
      </c>
      <c r="G87">
        <v>0.53715712161775453</v>
      </c>
      <c r="H87">
        <v>0.78525272473184138</v>
      </c>
      <c r="I87">
        <v>0.80796135767052113</v>
      </c>
      <c r="J87">
        <v>0.58895099299375286</v>
      </c>
      <c r="K87">
        <v>0.72105945044455999</v>
      </c>
      <c r="L87">
        <v>0.80632765294532771</v>
      </c>
      <c r="M87">
        <v>0.67526150495555903</v>
      </c>
      <c r="N87">
        <v>1</v>
      </c>
      <c r="O87">
        <v>1</v>
      </c>
      <c r="P87">
        <v>5</v>
      </c>
      <c r="Q87">
        <v>0</v>
      </c>
      <c r="R87">
        <v>2</v>
      </c>
      <c r="S87">
        <v>5</v>
      </c>
      <c r="T87">
        <v>7</v>
      </c>
    </row>
    <row r="88" spans="1:20" x14ac:dyDescent="0.25">
      <c r="A88">
        <v>2</v>
      </c>
      <c r="B88">
        <v>87</v>
      </c>
      <c r="C88">
        <v>22</v>
      </c>
      <c r="D88">
        <v>7</v>
      </c>
      <c r="E88" t="s">
        <v>21</v>
      </c>
      <c r="F88">
        <v>0.55048089692315705</v>
      </c>
      <c r="G88">
        <v>0.56229387230054739</v>
      </c>
      <c r="H88">
        <v>0.71411266951812646</v>
      </c>
      <c r="I88">
        <v>0.66249448897391938</v>
      </c>
      <c r="J88">
        <v>0.30375130843221587</v>
      </c>
      <c r="K88">
        <v>0.51450861414440907</v>
      </c>
      <c r="L88">
        <v>0.70998529541951438</v>
      </c>
      <c r="M88">
        <v>0.41633709023284166</v>
      </c>
      <c r="N88">
        <v>14</v>
      </c>
      <c r="O88">
        <v>3</v>
      </c>
      <c r="P88">
        <v>15</v>
      </c>
      <c r="Q88">
        <v>2</v>
      </c>
      <c r="R88">
        <v>17</v>
      </c>
      <c r="S88">
        <v>17</v>
      </c>
      <c r="T88">
        <v>34</v>
      </c>
    </row>
    <row r="89" spans="1:20" x14ac:dyDescent="0.25">
      <c r="A89">
        <v>2</v>
      </c>
      <c r="B89">
        <v>88</v>
      </c>
      <c r="C89">
        <v>22</v>
      </c>
      <c r="D89">
        <v>8</v>
      </c>
      <c r="E89" t="s">
        <v>20</v>
      </c>
      <c r="F89">
        <v>0.50976073690745161</v>
      </c>
      <c r="G89">
        <v>0.52255473523050588</v>
      </c>
      <c r="H89">
        <v>0.68114127154480253</v>
      </c>
      <c r="I89">
        <v>0.62587128116868973</v>
      </c>
      <c r="J89">
        <v>0.27183352497032354</v>
      </c>
      <c r="K89">
        <v>0.47419050934779056</v>
      </c>
      <c r="L89">
        <v>0.67666764939793755</v>
      </c>
      <c r="M89">
        <v>0.37751065872506495</v>
      </c>
      <c r="N89">
        <v>4</v>
      </c>
      <c r="O89">
        <v>0</v>
      </c>
      <c r="P89">
        <v>5</v>
      </c>
      <c r="Q89">
        <v>2</v>
      </c>
      <c r="R89">
        <v>4</v>
      </c>
      <c r="S89">
        <v>7</v>
      </c>
      <c r="T89">
        <v>11</v>
      </c>
    </row>
    <row r="90" spans="1:20" x14ac:dyDescent="0.25">
      <c r="A90">
        <v>2</v>
      </c>
      <c r="B90">
        <v>89</v>
      </c>
      <c r="C90">
        <v>23</v>
      </c>
      <c r="D90">
        <v>5</v>
      </c>
      <c r="E90" t="s">
        <v>17</v>
      </c>
      <c r="F90">
        <v>0.74653580027393796</v>
      </c>
      <c r="G90">
        <v>0.53715712161775453</v>
      </c>
      <c r="H90">
        <v>0.78525272473184138</v>
      </c>
      <c r="I90">
        <v>0.80796135767052113</v>
      </c>
      <c r="J90">
        <v>0.58895099299375286</v>
      </c>
      <c r="K90">
        <v>0.72105945044455999</v>
      </c>
      <c r="L90">
        <v>0.80632765294532771</v>
      </c>
      <c r="M90">
        <v>0.67526150495555903</v>
      </c>
      <c r="N90">
        <v>14</v>
      </c>
      <c r="O90">
        <v>1</v>
      </c>
      <c r="P90">
        <v>29</v>
      </c>
      <c r="Q90">
        <v>2</v>
      </c>
      <c r="R90">
        <v>15</v>
      </c>
      <c r="S90">
        <v>31</v>
      </c>
      <c r="T90">
        <v>46</v>
      </c>
    </row>
    <row r="91" spans="1:20" x14ac:dyDescent="0.25">
      <c r="A91">
        <v>2</v>
      </c>
      <c r="B91">
        <v>90</v>
      </c>
      <c r="C91">
        <v>23</v>
      </c>
      <c r="D91">
        <v>6</v>
      </c>
      <c r="E91" t="s">
        <v>21</v>
      </c>
      <c r="F91">
        <v>0.55048089692315705</v>
      </c>
      <c r="G91">
        <v>0.56229387230054739</v>
      </c>
      <c r="H91">
        <v>0.71411266951812646</v>
      </c>
      <c r="I91">
        <v>0.66249448897391938</v>
      </c>
      <c r="J91">
        <v>0.30375130843221587</v>
      </c>
      <c r="K91">
        <v>0.51450861414440907</v>
      </c>
      <c r="L91">
        <v>0.70998529541951438</v>
      </c>
      <c r="M91">
        <v>0.41633709023284166</v>
      </c>
      <c r="N91">
        <v>8</v>
      </c>
      <c r="O91">
        <v>0</v>
      </c>
      <c r="P91">
        <v>12</v>
      </c>
      <c r="Q91">
        <v>2</v>
      </c>
      <c r="R91">
        <v>8</v>
      </c>
      <c r="S91">
        <v>14</v>
      </c>
      <c r="T91">
        <v>22</v>
      </c>
    </row>
    <row r="92" spans="1:20" x14ac:dyDescent="0.25">
      <c r="A92">
        <v>2</v>
      </c>
      <c r="B92">
        <v>91</v>
      </c>
      <c r="C92">
        <v>23</v>
      </c>
      <c r="D92">
        <v>7</v>
      </c>
      <c r="E92" t="s">
        <v>20</v>
      </c>
      <c r="F92">
        <v>0.50976073690745161</v>
      </c>
      <c r="G92">
        <v>0.52255473523050588</v>
      </c>
      <c r="H92">
        <v>0.68114127154480253</v>
      </c>
      <c r="I92">
        <v>0.62587128116868973</v>
      </c>
      <c r="J92">
        <v>0.27183352497032354</v>
      </c>
      <c r="K92">
        <v>0.47419050934779056</v>
      </c>
      <c r="L92">
        <v>0.67666764939793755</v>
      </c>
      <c r="M92">
        <v>0.37751065872506495</v>
      </c>
      <c r="N92">
        <v>11</v>
      </c>
      <c r="O92">
        <v>4</v>
      </c>
      <c r="P92">
        <v>10</v>
      </c>
      <c r="Q92">
        <v>1</v>
      </c>
      <c r="R92">
        <v>15</v>
      </c>
      <c r="S92">
        <v>11</v>
      </c>
      <c r="T92">
        <v>26</v>
      </c>
    </row>
    <row r="93" spans="1:20" x14ac:dyDescent="0.25">
      <c r="A93">
        <v>2</v>
      </c>
      <c r="B93">
        <v>92</v>
      </c>
      <c r="C93">
        <v>23</v>
      </c>
      <c r="D93">
        <v>8</v>
      </c>
      <c r="E93" t="s">
        <v>19</v>
      </c>
      <c r="F93">
        <v>0.49404163490281766</v>
      </c>
      <c r="G93">
        <v>0.51552039064573851</v>
      </c>
      <c r="H93">
        <v>0.66773098302217815</v>
      </c>
      <c r="I93">
        <v>0.60990523587446221</v>
      </c>
      <c r="J93">
        <v>0.26244565257268559</v>
      </c>
      <c r="K93">
        <v>0.45883555714074742</v>
      </c>
      <c r="L93">
        <v>0.66241729223993673</v>
      </c>
      <c r="M93">
        <v>0.36385345989606377</v>
      </c>
      <c r="N93">
        <v>0</v>
      </c>
      <c r="O93">
        <v>2</v>
      </c>
      <c r="P93">
        <v>4</v>
      </c>
      <c r="Q93">
        <v>0</v>
      </c>
      <c r="R93">
        <v>2</v>
      </c>
      <c r="S93">
        <v>4</v>
      </c>
      <c r="T93">
        <v>6</v>
      </c>
    </row>
    <row r="94" spans="1:20" x14ac:dyDescent="0.25">
      <c r="A94">
        <v>2</v>
      </c>
      <c r="B94">
        <v>93</v>
      </c>
      <c r="C94">
        <v>24</v>
      </c>
      <c r="D94">
        <v>5</v>
      </c>
      <c r="E94" t="s">
        <v>20</v>
      </c>
      <c r="F94">
        <v>0.50976073690745161</v>
      </c>
      <c r="G94">
        <v>0.52255473523050588</v>
      </c>
      <c r="H94">
        <v>0.68114127154480253</v>
      </c>
      <c r="I94">
        <v>0.62587128116868973</v>
      </c>
      <c r="J94">
        <v>0.27183352497032354</v>
      </c>
      <c r="K94">
        <v>0.47419050934779056</v>
      </c>
      <c r="L94">
        <v>0.67666764939793755</v>
      </c>
      <c r="M94">
        <v>0.37751065872506495</v>
      </c>
      <c r="N94">
        <v>0</v>
      </c>
      <c r="O94">
        <v>0</v>
      </c>
      <c r="P94">
        <v>9</v>
      </c>
      <c r="Q94">
        <v>1</v>
      </c>
      <c r="R94">
        <v>0</v>
      </c>
      <c r="S94">
        <v>10</v>
      </c>
      <c r="T94">
        <v>10</v>
      </c>
    </row>
    <row r="95" spans="1:20" x14ac:dyDescent="0.25">
      <c r="A95">
        <v>2</v>
      </c>
      <c r="B95">
        <v>94</v>
      </c>
      <c r="C95">
        <v>24</v>
      </c>
      <c r="D95">
        <v>6</v>
      </c>
      <c r="E95" t="s">
        <v>19</v>
      </c>
      <c r="F95">
        <v>0.49404163490281766</v>
      </c>
      <c r="G95">
        <v>0.51552039064573851</v>
      </c>
      <c r="H95">
        <v>0.66773098302217815</v>
      </c>
      <c r="I95">
        <v>0.60990523587446221</v>
      </c>
      <c r="J95">
        <v>0.26244565257268559</v>
      </c>
      <c r="K95">
        <v>0.45883555714074742</v>
      </c>
      <c r="L95">
        <v>0.66241729223993673</v>
      </c>
      <c r="M95">
        <v>0.36385345989606377</v>
      </c>
      <c r="N95">
        <v>4</v>
      </c>
      <c r="O95">
        <v>0</v>
      </c>
      <c r="P95">
        <v>7</v>
      </c>
      <c r="Q95">
        <v>0</v>
      </c>
      <c r="R95">
        <v>4</v>
      </c>
      <c r="S95">
        <v>7</v>
      </c>
      <c r="T95">
        <v>11</v>
      </c>
    </row>
    <row r="96" spans="1:20" x14ac:dyDescent="0.25">
      <c r="A96">
        <v>2</v>
      </c>
      <c r="B96">
        <v>95</v>
      </c>
      <c r="C96">
        <v>24</v>
      </c>
      <c r="D96">
        <v>7</v>
      </c>
      <c r="E96" t="s">
        <v>17</v>
      </c>
      <c r="F96">
        <v>0.74653580027393796</v>
      </c>
      <c r="G96">
        <v>0.53715712161775453</v>
      </c>
      <c r="H96">
        <v>0.78525272473184138</v>
      </c>
      <c r="I96">
        <v>0.80796135767052113</v>
      </c>
      <c r="J96">
        <v>0.58895099299375286</v>
      </c>
      <c r="K96">
        <v>0.72105945044455999</v>
      </c>
      <c r="L96">
        <v>0.80632765294532771</v>
      </c>
      <c r="M96">
        <v>0.67526150495555903</v>
      </c>
      <c r="N96">
        <v>13</v>
      </c>
      <c r="O96">
        <v>0</v>
      </c>
      <c r="P96">
        <v>9</v>
      </c>
      <c r="Q96">
        <v>0</v>
      </c>
      <c r="R96">
        <v>13</v>
      </c>
      <c r="S96">
        <v>9</v>
      </c>
      <c r="T96">
        <v>22</v>
      </c>
    </row>
    <row r="97" spans="1:20" x14ac:dyDescent="0.25">
      <c r="A97">
        <v>2</v>
      </c>
      <c r="B97">
        <v>96</v>
      </c>
      <c r="C97">
        <v>24</v>
      </c>
      <c r="D97">
        <v>8</v>
      </c>
      <c r="E97" t="s">
        <v>21</v>
      </c>
      <c r="F97">
        <v>0.55048089692315705</v>
      </c>
      <c r="G97">
        <v>0.56229387230054739</v>
      </c>
      <c r="H97">
        <v>0.71411266951812646</v>
      </c>
      <c r="I97">
        <v>0.66249448897391938</v>
      </c>
      <c r="J97">
        <v>0.30375130843221587</v>
      </c>
      <c r="K97">
        <v>0.51450861414440907</v>
      </c>
      <c r="L97">
        <v>0.70998529541951438</v>
      </c>
      <c r="M97">
        <v>0.41633709023284166</v>
      </c>
      <c r="N97">
        <v>5</v>
      </c>
      <c r="O97">
        <v>1</v>
      </c>
      <c r="P97">
        <v>3</v>
      </c>
      <c r="Q97">
        <v>0</v>
      </c>
      <c r="R97">
        <v>6</v>
      </c>
      <c r="S97">
        <v>3</v>
      </c>
      <c r="T97">
        <v>9</v>
      </c>
    </row>
    <row r="98" spans="1:20" x14ac:dyDescent="0.25">
      <c r="A98">
        <v>2</v>
      </c>
      <c r="B98">
        <v>97</v>
      </c>
      <c r="C98">
        <v>25</v>
      </c>
      <c r="D98">
        <v>9</v>
      </c>
      <c r="E98" t="s">
        <v>20</v>
      </c>
      <c r="F98">
        <v>0.50976073690745161</v>
      </c>
      <c r="G98">
        <v>0.52255473523050588</v>
      </c>
      <c r="H98">
        <v>0.68114127154480253</v>
      </c>
      <c r="I98">
        <v>0.62587128116868973</v>
      </c>
      <c r="J98">
        <v>0.27183352497032354</v>
      </c>
      <c r="K98">
        <v>0.47419050934779056</v>
      </c>
      <c r="L98">
        <v>0.67666764939793755</v>
      </c>
      <c r="M98">
        <v>0.37751065872506495</v>
      </c>
      <c r="N98">
        <v>17</v>
      </c>
      <c r="O98">
        <v>2</v>
      </c>
      <c r="P98">
        <v>14</v>
      </c>
      <c r="Q98">
        <v>1</v>
      </c>
      <c r="R98">
        <v>19</v>
      </c>
      <c r="S98">
        <v>15</v>
      </c>
      <c r="T98">
        <v>34</v>
      </c>
    </row>
    <row r="99" spans="1:20" x14ac:dyDescent="0.25">
      <c r="A99">
        <v>2</v>
      </c>
      <c r="B99">
        <v>98</v>
      </c>
      <c r="C99">
        <v>25</v>
      </c>
      <c r="D99">
        <v>10</v>
      </c>
      <c r="E99" t="s">
        <v>17</v>
      </c>
      <c r="F99">
        <v>0.74653580027393796</v>
      </c>
      <c r="G99">
        <v>0.53715712161775453</v>
      </c>
      <c r="H99">
        <v>0.78525272473184138</v>
      </c>
      <c r="I99">
        <v>0.80796135767052113</v>
      </c>
      <c r="J99">
        <v>0.58895099299375286</v>
      </c>
      <c r="K99">
        <v>0.72105945044455999</v>
      </c>
      <c r="L99">
        <v>0.80632765294532771</v>
      </c>
      <c r="M99">
        <v>0.67526150495555903</v>
      </c>
      <c r="N99">
        <v>3</v>
      </c>
      <c r="O99">
        <v>3</v>
      </c>
      <c r="P99">
        <v>2</v>
      </c>
      <c r="Q99">
        <v>0</v>
      </c>
      <c r="R99">
        <v>6</v>
      </c>
      <c r="S99">
        <v>2</v>
      </c>
      <c r="T99">
        <v>8</v>
      </c>
    </row>
    <row r="100" spans="1:20" x14ac:dyDescent="0.25">
      <c r="A100">
        <v>2</v>
      </c>
      <c r="B100">
        <v>99</v>
      </c>
      <c r="C100">
        <v>25</v>
      </c>
      <c r="D100">
        <v>11</v>
      </c>
      <c r="E100" t="s">
        <v>21</v>
      </c>
      <c r="F100">
        <v>0.55048089692315705</v>
      </c>
      <c r="G100">
        <v>0.56229387230054739</v>
      </c>
      <c r="H100">
        <v>0.71411266951812646</v>
      </c>
      <c r="I100">
        <v>0.66249448897391938</v>
      </c>
      <c r="J100">
        <v>0.30375130843221587</v>
      </c>
      <c r="K100">
        <v>0.51450861414440907</v>
      </c>
      <c r="L100">
        <v>0.70998529541951438</v>
      </c>
      <c r="M100">
        <v>0.41633709023284166</v>
      </c>
      <c r="N100">
        <v>13</v>
      </c>
      <c r="O100">
        <v>7</v>
      </c>
      <c r="P100">
        <v>11</v>
      </c>
      <c r="Q100">
        <v>3</v>
      </c>
      <c r="R100">
        <v>20</v>
      </c>
      <c r="S100">
        <v>14</v>
      </c>
      <c r="T100">
        <v>34</v>
      </c>
    </row>
    <row r="101" spans="1:20" x14ac:dyDescent="0.25">
      <c r="A101">
        <v>2</v>
      </c>
      <c r="B101">
        <v>100</v>
      </c>
      <c r="C101">
        <v>25</v>
      </c>
      <c r="D101">
        <v>12</v>
      </c>
      <c r="E101" t="s">
        <v>19</v>
      </c>
      <c r="F101">
        <v>0.49404163490281766</v>
      </c>
      <c r="G101">
        <v>0.51552039064573851</v>
      </c>
      <c r="H101">
        <v>0.66773098302217815</v>
      </c>
      <c r="I101">
        <v>0.60990523587446221</v>
      </c>
      <c r="J101">
        <v>0.26244565257268559</v>
      </c>
      <c r="K101">
        <v>0.45883555714074742</v>
      </c>
      <c r="L101">
        <v>0.66241729223993673</v>
      </c>
      <c r="M101">
        <v>0.36385345989606377</v>
      </c>
      <c r="N101">
        <v>18</v>
      </c>
      <c r="O101">
        <v>5</v>
      </c>
      <c r="P101">
        <v>14</v>
      </c>
      <c r="Q101">
        <v>1</v>
      </c>
      <c r="R101">
        <v>23</v>
      </c>
      <c r="S101">
        <v>15</v>
      </c>
      <c r="T101">
        <v>38</v>
      </c>
    </row>
    <row r="102" spans="1:20" x14ac:dyDescent="0.25">
      <c r="A102">
        <v>2</v>
      </c>
      <c r="B102">
        <v>101</v>
      </c>
      <c r="C102">
        <v>26</v>
      </c>
      <c r="D102">
        <v>9</v>
      </c>
      <c r="E102" t="s">
        <v>17</v>
      </c>
      <c r="F102">
        <v>0.74653580027393796</v>
      </c>
      <c r="G102">
        <v>0.53715712161775453</v>
      </c>
      <c r="H102">
        <v>0.78525272473184138</v>
      </c>
      <c r="I102">
        <v>0.80796135767052113</v>
      </c>
      <c r="J102">
        <v>0.58895099299375286</v>
      </c>
      <c r="K102">
        <v>0.72105945044455999</v>
      </c>
      <c r="L102">
        <v>0.80632765294532771</v>
      </c>
      <c r="M102">
        <v>0.67526150495555903</v>
      </c>
      <c r="N102">
        <v>17</v>
      </c>
      <c r="O102">
        <v>3</v>
      </c>
      <c r="P102">
        <v>17</v>
      </c>
      <c r="Q102">
        <v>1</v>
      </c>
      <c r="R102">
        <v>20</v>
      </c>
      <c r="S102">
        <v>18</v>
      </c>
      <c r="T102">
        <v>38</v>
      </c>
    </row>
    <row r="103" spans="1:20" x14ac:dyDescent="0.25">
      <c r="A103">
        <v>2</v>
      </c>
      <c r="B103">
        <v>102</v>
      </c>
      <c r="C103">
        <v>26</v>
      </c>
      <c r="D103">
        <v>10</v>
      </c>
      <c r="E103" t="s">
        <v>20</v>
      </c>
      <c r="F103">
        <v>0.50976073690745161</v>
      </c>
      <c r="G103">
        <v>0.52255473523050588</v>
      </c>
      <c r="H103">
        <v>0.68114127154480253</v>
      </c>
      <c r="I103">
        <v>0.62587128116868973</v>
      </c>
      <c r="J103">
        <v>0.27183352497032354</v>
      </c>
      <c r="K103">
        <v>0.47419050934779056</v>
      </c>
      <c r="L103">
        <v>0.67666764939793755</v>
      </c>
      <c r="M103">
        <v>0.37751065872506495</v>
      </c>
      <c r="N103">
        <v>9</v>
      </c>
      <c r="O103">
        <v>5</v>
      </c>
      <c r="P103">
        <v>66</v>
      </c>
      <c r="Q103">
        <v>1</v>
      </c>
      <c r="R103">
        <v>14</v>
      </c>
      <c r="S103">
        <v>67</v>
      </c>
      <c r="T103">
        <v>81</v>
      </c>
    </row>
    <row r="104" spans="1:20" x14ac:dyDescent="0.25">
      <c r="A104">
        <v>2</v>
      </c>
      <c r="B104">
        <v>103</v>
      </c>
      <c r="C104">
        <v>26</v>
      </c>
      <c r="D104">
        <v>11</v>
      </c>
      <c r="E104" t="s">
        <v>19</v>
      </c>
      <c r="F104">
        <v>0.49404163490281766</v>
      </c>
      <c r="G104">
        <v>0.51552039064573851</v>
      </c>
      <c r="H104">
        <v>0.66773098302217815</v>
      </c>
      <c r="I104">
        <v>0.60990523587446221</v>
      </c>
      <c r="J104">
        <v>0.26244565257268559</v>
      </c>
      <c r="K104">
        <v>0.45883555714074742</v>
      </c>
      <c r="L104">
        <v>0.66241729223993673</v>
      </c>
      <c r="M104">
        <v>0.36385345989606377</v>
      </c>
      <c r="N104">
        <v>10</v>
      </c>
      <c r="O104">
        <v>0</v>
      </c>
      <c r="P104">
        <v>11</v>
      </c>
      <c r="Q104">
        <v>12</v>
      </c>
      <c r="R104">
        <v>10</v>
      </c>
      <c r="S104">
        <v>23</v>
      </c>
      <c r="T104">
        <v>33</v>
      </c>
    </row>
    <row r="105" spans="1:20" x14ac:dyDescent="0.25">
      <c r="A105">
        <v>2</v>
      </c>
      <c r="B105">
        <v>104</v>
      </c>
      <c r="C105">
        <v>26</v>
      </c>
      <c r="D105">
        <v>12</v>
      </c>
      <c r="E105" t="s">
        <v>21</v>
      </c>
      <c r="F105">
        <v>0.55048089692315705</v>
      </c>
      <c r="G105">
        <v>0.56229387230054739</v>
      </c>
      <c r="H105">
        <v>0.71411266951812646</v>
      </c>
      <c r="I105">
        <v>0.66249448897391938</v>
      </c>
      <c r="J105">
        <v>0.30375130843221587</v>
      </c>
      <c r="K105">
        <v>0.51450861414440907</v>
      </c>
      <c r="L105">
        <v>0.70998529541951438</v>
      </c>
      <c r="M105">
        <v>0.41633709023284166</v>
      </c>
      <c r="N105">
        <v>17</v>
      </c>
      <c r="O105">
        <v>17</v>
      </c>
      <c r="P105">
        <v>12</v>
      </c>
      <c r="Q105">
        <v>2</v>
      </c>
      <c r="R105">
        <v>34</v>
      </c>
      <c r="S105">
        <v>14</v>
      </c>
      <c r="T105">
        <v>48</v>
      </c>
    </row>
    <row r="106" spans="1:20" x14ac:dyDescent="0.25">
      <c r="A106">
        <v>2</v>
      </c>
      <c r="B106">
        <v>105</v>
      </c>
      <c r="C106">
        <v>27</v>
      </c>
      <c r="D106">
        <v>9</v>
      </c>
      <c r="E106" t="s">
        <v>19</v>
      </c>
      <c r="F106">
        <v>0.49404163490281766</v>
      </c>
      <c r="G106">
        <v>0.51552039064573851</v>
      </c>
      <c r="H106">
        <v>0.66773098302217815</v>
      </c>
      <c r="I106">
        <v>0.60990523587446221</v>
      </c>
      <c r="J106">
        <v>0.26244565257268559</v>
      </c>
      <c r="K106">
        <v>0.45883555714074742</v>
      </c>
      <c r="L106">
        <v>0.66241729223993673</v>
      </c>
      <c r="M106">
        <v>0.36385345989606377</v>
      </c>
      <c r="N106">
        <v>13</v>
      </c>
      <c r="O106">
        <v>1</v>
      </c>
      <c r="P106">
        <v>16</v>
      </c>
      <c r="Q106">
        <v>1</v>
      </c>
      <c r="R106">
        <v>14</v>
      </c>
      <c r="S106">
        <v>17</v>
      </c>
      <c r="T106">
        <v>31</v>
      </c>
    </row>
    <row r="107" spans="1:20" x14ac:dyDescent="0.25">
      <c r="A107">
        <v>2</v>
      </c>
      <c r="B107">
        <v>106</v>
      </c>
      <c r="C107">
        <v>27</v>
      </c>
      <c r="D107">
        <v>10</v>
      </c>
      <c r="E107" t="s">
        <v>21</v>
      </c>
      <c r="F107">
        <v>0.55048089692315705</v>
      </c>
      <c r="G107">
        <v>0.56229387230054739</v>
      </c>
      <c r="H107">
        <v>0.71411266951812646</v>
      </c>
      <c r="I107">
        <v>0.66249448897391938</v>
      </c>
      <c r="J107">
        <v>0.30375130843221587</v>
      </c>
      <c r="K107">
        <v>0.51450861414440907</v>
      </c>
      <c r="L107">
        <v>0.70998529541951438</v>
      </c>
      <c r="M107">
        <v>0.41633709023284166</v>
      </c>
      <c r="N107">
        <v>5</v>
      </c>
      <c r="O107">
        <v>5</v>
      </c>
      <c r="P107">
        <v>5</v>
      </c>
      <c r="Q107">
        <v>1</v>
      </c>
      <c r="R107">
        <v>10</v>
      </c>
      <c r="S107">
        <v>6</v>
      </c>
      <c r="T107">
        <v>16</v>
      </c>
    </row>
    <row r="108" spans="1:20" x14ac:dyDescent="0.25">
      <c r="A108">
        <v>2</v>
      </c>
      <c r="B108">
        <v>107</v>
      </c>
      <c r="C108">
        <v>27</v>
      </c>
      <c r="D108">
        <v>11</v>
      </c>
      <c r="E108" t="s">
        <v>20</v>
      </c>
      <c r="F108">
        <v>0.50976073690745161</v>
      </c>
      <c r="G108">
        <v>0.52255473523050588</v>
      </c>
      <c r="H108">
        <v>0.68114127154480253</v>
      </c>
      <c r="I108">
        <v>0.62587128116868973</v>
      </c>
      <c r="J108">
        <v>0.27183352497032354</v>
      </c>
      <c r="K108">
        <v>0.47419050934779056</v>
      </c>
      <c r="L108">
        <v>0.67666764939793755</v>
      </c>
      <c r="M108">
        <v>0.37751065872506495</v>
      </c>
      <c r="N108">
        <v>7</v>
      </c>
      <c r="O108">
        <v>0</v>
      </c>
      <c r="P108">
        <v>7</v>
      </c>
      <c r="Q108">
        <v>1</v>
      </c>
      <c r="R108">
        <v>7</v>
      </c>
      <c r="S108">
        <v>8</v>
      </c>
      <c r="T108">
        <v>15</v>
      </c>
    </row>
    <row r="109" spans="1:20" x14ac:dyDescent="0.25">
      <c r="A109">
        <v>2</v>
      </c>
      <c r="B109">
        <v>108</v>
      </c>
      <c r="C109">
        <v>27</v>
      </c>
      <c r="D109">
        <v>12</v>
      </c>
      <c r="E109" t="s">
        <v>17</v>
      </c>
      <c r="F109">
        <v>0.74653580027393796</v>
      </c>
      <c r="G109">
        <v>0.53715712161775453</v>
      </c>
      <c r="H109">
        <v>0.78525272473184138</v>
      </c>
      <c r="I109">
        <v>0.80796135767052113</v>
      </c>
      <c r="J109">
        <v>0.58895099299375286</v>
      </c>
      <c r="K109">
        <v>0.72105945044455999</v>
      </c>
      <c r="L109">
        <v>0.80632765294532771</v>
      </c>
      <c r="M109">
        <v>0.67526150495555903</v>
      </c>
      <c r="N109">
        <v>10</v>
      </c>
      <c r="O109">
        <v>0</v>
      </c>
      <c r="P109">
        <v>14</v>
      </c>
      <c r="Q109">
        <v>2</v>
      </c>
      <c r="R109">
        <v>10</v>
      </c>
      <c r="S109">
        <v>16</v>
      </c>
      <c r="T109">
        <v>26</v>
      </c>
    </row>
    <row r="110" spans="1:20" x14ac:dyDescent="0.25">
      <c r="A110">
        <v>2</v>
      </c>
      <c r="B110">
        <v>109</v>
      </c>
      <c r="C110">
        <v>28</v>
      </c>
      <c r="D110">
        <v>9</v>
      </c>
      <c r="E110" t="s">
        <v>21</v>
      </c>
      <c r="F110">
        <v>0.55048089692315705</v>
      </c>
      <c r="G110">
        <v>0.56229387230054739</v>
      </c>
      <c r="H110">
        <v>0.71411266951812646</v>
      </c>
      <c r="I110">
        <v>0.66249448897391938</v>
      </c>
      <c r="J110">
        <v>0.30375130843221587</v>
      </c>
      <c r="K110">
        <v>0.51450861414440907</v>
      </c>
      <c r="L110">
        <v>0.70998529541951438</v>
      </c>
      <c r="M110">
        <v>0.41633709023284166</v>
      </c>
      <c r="N110">
        <v>3</v>
      </c>
      <c r="O110">
        <v>4</v>
      </c>
      <c r="P110">
        <v>3</v>
      </c>
      <c r="Q110">
        <v>0</v>
      </c>
      <c r="R110">
        <v>7</v>
      </c>
      <c r="S110">
        <v>3</v>
      </c>
      <c r="T110">
        <v>10</v>
      </c>
    </row>
    <row r="111" spans="1:20" x14ac:dyDescent="0.25">
      <c r="A111">
        <v>2</v>
      </c>
      <c r="B111">
        <v>110</v>
      </c>
      <c r="C111">
        <v>28</v>
      </c>
      <c r="D111">
        <v>10</v>
      </c>
      <c r="E111" t="s">
        <v>19</v>
      </c>
      <c r="F111">
        <v>0.49404163490281766</v>
      </c>
      <c r="G111">
        <v>0.51552039064573851</v>
      </c>
      <c r="H111">
        <v>0.66773098302217815</v>
      </c>
      <c r="I111">
        <v>0.60990523587446221</v>
      </c>
      <c r="J111">
        <v>0.26244565257268559</v>
      </c>
      <c r="K111">
        <v>0.45883555714074742</v>
      </c>
      <c r="L111">
        <v>0.66241729223993673</v>
      </c>
      <c r="M111">
        <v>0.36385345989606377</v>
      </c>
      <c r="N111">
        <v>4</v>
      </c>
      <c r="O111">
        <v>2</v>
      </c>
      <c r="P111">
        <v>14</v>
      </c>
      <c r="Q111">
        <v>0</v>
      </c>
      <c r="R111">
        <v>6</v>
      </c>
      <c r="S111">
        <v>14</v>
      </c>
      <c r="T111">
        <v>20</v>
      </c>
    </row>
    <row r="112" spans="1:20" x14ac:dyDescent="0.25">
      <c r="A112">
        <v>2</v>
      </c>
      <c r="B112">
        <v>111</v>
      </c>
      <c r="C112">
        <v>28</v>
      </c>
      <c r="D112">
        <v>11</v>
      </c>
      <c r="E112" t="s">
        <v>17</v>
      </c>
      <c r="F112">
        <v>0.74653580027393796</v>
      </c>
      <c r="G112">
        <v>0.53715712161775453</v>
      </c>
      <c r="H112">
        <v>0.78525272473184138</v>
      </c>
      <c r="I112">
        <v>0.80796135767052113</v>
      </c>
      <c r="J112">
        <v>0.58895099299375286</v>
      </c>
      <c r="K112">
        <v>0.72105945044455999</v>
      </c>
      <c r="L112">
        <v>0.80632765294532771</v>
      </c>
      <c r="M112">
        <v>0.67526150495555903</v>
      </c>
      <c r="N112">
        <v>3</v>
      </c>
      <c r="O112">
        <v>0</v>
      </c>
      <c r="P112">
        <v>9</v>
      </c>
      <c r="Q112">
        <v>1</v>
      </c>
      <c r="R112">
        <v>3</v>
      </c>
      <c r="S112">
        <v>10</v>
      </c>
      <c r="T112">
        <v>13</v>
      </c>
    </row>
    <row r="113" spans="1:20" x14ac:dyDescent="0.25">
      <c r="A113">
        <v>2</v>
      </c>
      <c r="B113">
        <v>112</v>
      </c>
      <c r="C113">
        <v>28</v>
      </c>
      <c r="D113">
        <v>12</v>
      </c>
      <c r="E113" t="s">
        <v>20</v>
      </c>
      <c r="F113">
        <v>0.50976073690745161</v>
      </c>
      <c r="G113">
        <v>0.52255473523050588</v>
      </c>
      <c r="H113">
        <v>0.68114127154480253</v>
      </c>
      <c r="I113">
        <v>0.62587128116868973</v>
      </c>
      <c r="J113">
        <v>0.27183352497032354</v>
      </c>
      <c r="K113">
        <v>0.47419050934779056</v>
      </c>
      <c r="L113">
        <v>0.67666764939793755</v>
      </c>
      <c r="M113">
        <v>0.37751065872506495</v>
      </c>
      <c r="N113">
        <v>4</v>
      </c>
      <c r="O113">
        <v>3</v>
      </c>
      <c r="P113">
        <v>8</v>
      </c>
      <c r="Q113">
        <v>1</v>
      </c>
      <c r="R113">
        <v>7</v>
      </c>
      <c r="S113">
        <v>9</v>
      </c>
      <c r="T113">
        <v>16</v>
      </c>
    </row>
    <row r="114" spans="1:20" x14ac:dyDescent="0.25">
      <c r="A114">
        <v>2</v>
      </c>
      <c r="B114">
        <v>113</v>
      </c>
      <c r="C114">
        <v>29</v>
      </c>
      <c r="D114">
        <v>9</v>
      </c>
      <c r="E114" t="s">
        <v>17</v>
      </c>
      <c r="F114">
        <v>0.74653580027393796</v>
      </c>
      <c r="G114">
        <v>0.53715712161775453</v>
      </c>
      <c r="H114">
        <v>0.78525272473184138</v>
      </c>
      <c r="I114">
        <v>0.80796135767052113</v>
      </c>
      <c r="J114">
        <v>0.58895099299375286</v>
      </c>
      <c r="K114">
        <v>0.72105945044455999</v>
      </c>
      <c r="L114">
        <v>0.80632765294532771</v>
      </c>
      <c r="M114">
        <v>0.67526150495555903</v>
      </c>
      <c r="N114">
        <v>6</v>
      </c>
      <c r="O114">
        <v>0</v>
      </c>
      <c r="P114">
        <v>9</v>
      </c>
      <c r="Q114">
        <v>4</v>
      </c>
      <c r="R114">
        <v>6</v>
      </c>
      <c r="S114">
        <v>13</v>
      </c>
      <c r="T114">
        <v>19</v>
      </c>
    </row>
    <row r="115" spans="1:20" x14ac:dyDescent="0.25">
      <c r="A115">
        <v>2</v>
      </c>
      <c r="B115">
        <v>114</v>
      </c>
      <c r="C115">
        <v>29</v>
      </c>
      <c r="D115">
        <v>10</v>
      </c>
      <c r="E115" t="s">
        <v>21</v>
      </c>
      <c r="F115">
        <v>0.55048089692315705</v>
      </c>
      <c r="G115">
        <v>0.56229387230054739</v>
      </c>
      <c r="H115">
        <v>0.71411266951812646</v>
      </c>
      <c r="I115">
        <v>0.66249448897391938</v>
      </c>
      <c r="J115">
        <v>0.30375130843221587</v>
      </c>
      <c r="K115">
        <v>0.51450861414440907</v>
      </c>
      <c r="L115">
        <v>0.70998529541951438</v>
      </c>
      <c r="M115">
        <v>0.41633709023284166</v>
      </c>
      <c r="N115">
        <v>8</v>
      </c>
      <c r="O115">
        <v>4</v>
      </c>
      <c r="P115">
        <v>8</v>
      </c>
      <c r="Q115">
        <v>0</v>
      </c>
      <c r="R115">
        <v>12</v>
      </c>
      <c r="S115">
        <v>8</v>
      </c>
      <c r="T115">
        <v>20</v>
      </c>
    </row>
    <row r="116" spans="1:20" x14ac:dyDescent="0.25">
      <c r="A116">
        <v>2</v>
      </c>
      <c r="B116">
        <v>115</v>
      </c>
      <c r="C116">
        <v>29</v>
      </c>
      <c r="D116">
        <v>11</v>
      </c>
      <c r="E116" t="s">
        <v>19</v>
      </c>
      <c r="F116">
        <v>0.49404163490281766</v>
      </c>
      <c r="G116">
        <v>0.51552039064573851</v>
      </c>
      <c r="H116">
        <v>0.66773098302217815</v>
      </c>
      <c r="I116">
        <v>0.60990523587446221</v>
      </c>
      <c r="J116">
        <v>0.26244565257268559</v>
      </c>
      <c r="K116">
        <v>0.45883555714074742</v>
      </c>
      <c r="L116">
        <v>0.66241729223993673</v>
      </c>
      <c r="M116">
        <v>0.36385345989606377</v>
      </c>
      <c r="N116">
        <v>11</v>
      </c>
      <c r="O116">
        <v>2</v>
      </c>
      <c r="P116">
        <v>8</v>
      </c>
      <c r="Q116">
        <v>4</v>
      </c>
      <c r="R116">
        <v>13</v>
      </c>
      <c r="S116">
        <v>12</v>
      </c>
      <c r="T116">
        <v>25</v>
      </c>
    </row>
    <row r="117" spans="1:20" x14ac:dyDescent="0.25">
      <c r="A117">
        <v>2</v>
      </c>
      <c r="B117">
        <v>116</v>
      </c>
      <c r="C117">
        <v>29</v>
      </c>
      <c r="D117">
        <v>12</v>
      </c>
      <c r="E117" t="s">
        <v>20</v>
      </c>
      <c r="F117">
        <v>0.50976073690745161</v>
      </c>
      <c r="G117">
        <v>0.52255473523050588</v>
      </c>
      <c r="H117">
        <v>0.68114127154480253</v>
      </c>
      <c r="I117">
        <v>0.62587128116868973</v>
      </c>
      <c r="J117">
        <v>0.27183352497032354</v>
      </c>
      <c r="K117">
        <v>0.47419050934779056</v>
      </c>
      <c r="L117">
        <v>0.67666764939793755</v>
      </c>
      <c r="M117">
        <v>0.37751065872506495</v>
      </c>
      <c r="N117">
        <v>19</v>
      </c>
      <c r="O117">
        <v>2</v>
      </c>
      <c r="P117">
        <v>19</v>
      </c>
      <c r="Q117">
        <v>4</v>
      </c>
      <c r="R117">
        <v>21</v>
      </c>
      <c r="S117">
        <v>23</v>
      </c>
      <c r="T117">
        <v>44</v>
      </c>
    </row>
    <row r="118" spans="1:20" x14ac:dyDescent="0.25">
      <c r="A118">
        <v>2</v>
      </c>
      <c r="B118">
        <v>117</v>
      </c>
      <c r="C118">
        <v>30</v>
      </c>
      <c r="D118">
        <v>9</v>
      </c>
      <c r="E118" t="s">
        <v>21</v>
      </c>
      <c r="F118">
        <v>0.55048089692315705</v>
      </c>
      <c r="G118">
        <v>0.56229387230054739</v>
      </c>
      <c r="H118">
        <v>0.71411266951812646</v>
      </c>
      <c r="I118">
        <v>0.66249448897391938</v>
      </c>
      <c r="J118">
        <v>0.30375130843221587</v>
      </c>
      <c r="K118">
        <v>0.51450861414440907</v>
      </c>
      <c r="L118">
        <v>0.70998529541951438</v>
      </c>
      <c r="M118">
        <v>0.41633709023284166</v>
      </c>
      <c r="N118">
        <v>6</v>
      </c>
      <c r="O118">
        <v>0</v>
      </c>
      <c r="P118">
        <v>9</v>
      </c>
      <c r="Q118">
        <v>2</v>
      </c>
      <c r="R118">
        <v>6</v>
      </c>
      <c r="S118">
        <v>11</v>
      </c>
      <c r="T118">
        <v>17</v>
      </c>
    </row>
    <row r="119" spans="1:20" x14ac:dyDescent="0.25">
      <c r="A119">
        <v>2</v>
      </c>
      <c r="B119">
        <v>118</v>
      </c>
      <c r="C119">
        <v>30</v>
      </c>
      <c r="D119">
        <v>10</v>
      </c>
      <c r="E119" t="s">
        <v>20</v>
      </c>
      <c r="F119">
        <v>0.50976073690745161</v>
      </c>
      <c r="G119">
        <v>0.52255473523050588</v>
      </c>
      <c r="H119">
        <v>0.68114127154480253</v>
      </c>
      <c r="I119">
        <v>0.62587128116868973</v>
      </c>
      <c r="J119">
        <v>0.27183352497032354</v>
      </c>
      <c r="K119">
        <v>0.47419050934779056</v>
      </c>
      <c r="L119">
        <v>0.67666764939793755</v>
      </c>
      <c r="M119">
        <v>0.37751065872506495</v>
      </c>
      <c r="N119">
        <v>4</v>
      </c>
      <c r="O119">
        <v>4</v>
      </c>
      <c r="P119">
        <v>8</v>
      </c>
      <c r="Q119">
        <v>1</v>
      </c>
      <c r="R119">
        <v>8</v>
      </c>
      <c r="S119">
        <v>9</v>
      </c>
      <c r="T119">
        <v>17</v>
      </c>
    </row>
    <row r="120" spans="1:20" x14ac:dyDescent="0.25">
      <c r="A120">
        <v>2</v>
      </c>
      <c r="B120">
        <v>119</v>
      </c>
      <c r="C120">
        <v>30</v>
      </c>
      <c r="D120">
        <v>11</v>
      </c>
      <c r="E120" t="s">
        <v>17</v>
      </c>
      <c r="F120">
        <v>0.74653580027393796</v>
      </c>
      <c r="G120">
        <v>0.53715712161775453</v>
      </c>
      <c r="H120">
        <v>0.78525272473184138</v>
      </c>
      <c r="I120">
        <v>0.80796135767052113</v>
      </c>
      <c r="J120">
        <v>0.58895099299375286</v>
      </c>
      <c r="K120">
        <v>0.72105945044455999</v>
      </c>
      <c r="L120">
        <v>0.80632765294532771</v>
      </c>
      <c r="M120">
        <v>0.67526150495555903</v>
      </c>
      <c r="N120">
        <v>2</v>
      </c>
      <c r="O120">
        <v>0</v>
      </c>
      <c r="P120">
        <v>9</v>
      </c>
      <c r="Q120">
        <v>0</v>
      </c>
      <c r="R120">
        <v>2</v>
      </c>
      <c r="S120">
        <v>9</v>
      </c>
      <c r="T120">
        <v>11</v>
      </c>
    </row>
    <row r="121" spans="1:20" x14ac:dyDescent="0.25">
      <c r="A121">
        <v>2</v>
      </c>
      <c r="B121">
        <v>120</v>
      </c>
      <c r="C121">
        <v>30</v>
      </c>
      <c r="D121">
        <v>12</v>
      </c>
      <c r="E121" t="s">
        <v>19</v>
      </c>
      <c r="F121">
        <v>0.49404163490281766</v>
      </c>
      <c r="G121">
        <v>0.51552039064573851</v>
      </c>
      <c r="H121">
        <v>0.66773098302217815</v>
      </c>
      <c r="I121">
        <v>0.60990523587446221</v>
      </c>
      <c r="J121">
        <v>0.26244565257268559</v>
      </c>
      <c r="K121">
        <v>0.45883555714074742</v>
      </c>
      <c r="L121">
        <v>0.66241729223993673</v>
      </c>
      <c r="M121">
        <v>0.36385345989606377</v>
      </c>
      <c r="N121">
        <v>15</v>
      </c>
      <c r="O121">
        <v>4</v>
      </c>
      <c r="P121">
        <v>12</v>
      </c>
      <c r="Q121">
        <v>2</v>
      </c>
      <c r="R121">
        <v>19</v>
      </c>
      <c r="S121">
        <v>14</v>
      </c>
      <c r="T121">
        <v>33</v>
      </c>
    </row>
    <row r="122" spans="1:20" x14ac:dyDescent="0.25">
      <c r="A122">
        <v>2</v>
      </c>
      <c r="B122">
        <v>121</v>
      </c>
      <c r="C122">
        <v>31</v>
      </c>
      <c r="D122">
        <v>9</v>
      </c>
      <c r="E122" t="s">
        <v>19</v>
      </c>
      <c r="F122">
        <v>0.49404163490281766</v>
      </c>
      <c r="G122">
        <v>0.51552039064573851</v>
      </c>
      <c r="H122">
        <v>0.66773098302217815</v>
      </c>
      <c r="I122">
        <v>0.60990523587446221</v>
      </c>
      <c r="J122">
        <v>0.26244565257268559</v>
      </c>
      <c r="K122">
        <v>0.45883555714074742</v>
      </c>
      <c r="L122">
        <v>0.66241729223993673</v>
      </c>
      <c r="M122">
        <v>0.36385345989606377</v>
      </c>
      <c r="N122">
        <v>5</v>
      </c>
      <c r="O122">
        <v>0</v>
      </c>
      <c r="P122">
        <v>15</v>
      </c>
      <c r="Q122">
        <v>3</v>
      </c>
      <c r="R122">
        <v>5</v>
      </c>
      <c r="S122">
        <v>18</v>
      </c>
      <c r="T122">
        <v>23</v>
      </c>
    </row>
    <row r="123" spans="1:20" x14ac:dyDescent="0.25">
      <c r="A123">
        <v>2</v>
      </c>
      <c r="B123">
        <v>122</v>
      </c>
      <c r="C123">
        <v>31</v>
      </c>
      <c r="D123">
        <v>10</v>
      </c>
      <c r="E123" t="s">
        <v>17</v>
      </c>
      <c r="F123">
        <v>0.74653580027393796</v>
      </c>
      <c r="G123">
        <v>0.53715712161775453</v>
      </c>
      <c r="H123">
        <v>0.78525272473184138</v>
      </c>
      <c r="I123">
        <v>0.80796135767052113</v>
      </c>
      <c r="J123">
        <v>0.58895099299375286</v>
      </c>
      <c r="K123">
        <v>0.72105945044455999</v>
      </c>
      <c r="L123">
        <v>0.80632765294532771</v>
      </c>
      <c r="M123">
        <v>0.67526150495555903</v>
      </c>
      <c r="N123">
        <v>3</v>
      </c>
      <c r="O123">
        <v>0</v>
      </c>
      <c r="P123">
        <v>4</v>
      </c>
      <c r="Q123">
        <v>2</v>
      </c>
      <c r="R123">
        <v>3</v>
      </c>
      <c r="S123">
        <v>6</v>
      </c>
      <c r="T123">
        <v>9</v>
      </c>
    </row>
    <row r="124" spans="1:20" x14ac:dyDescent="0.25">
      <c r="A124">
        <v>2</v>
      </c>
      <c r="B124">
        <v>123</v>
      </c>
      <c r="C124">
        <v>31</v>
      </c>
      <c r="D124">
        <v>11</v>
      </c>
      <c r="E124" t="s">
        <v>20</v>
      </c>
      <c r="F124">
        <v>0.50976073690745161</v>
      </c>
      <c r="G124">
        <v>0.52255473523050588</v>
      </c>
      <c r="H124">
        <v>0.68114127154480253</v>
      </c>
      <c r="I124">
        <v>0.62587128116868973</v>
      </c>
      <c r="J124">
        <v>0.27183352497032354</v>
      </c>
      <c r="K124">
        <v>0.47419050934779056</v>
      </c>
      <c r="L124">
        <v>0.67666764939793755</v>
      </c>
      <c r="M124">
        <v>0.37751065872506495</v>
      </c>
      <c r="N124">
        <v>3</v>
      </c>
      <c r="O124">
        <v>4</v>
      </c>
      <c r="P124">
        <v>7</v>
      </c>
      <c r="Q124">
        <v>3</v>
      </c>
      <c r="R124">
        <v>7</v>
      </c>
      <c r="S124">
        <v>10</v>
      </c>
      <c r="T124">
        <v>17</v>
      </c>
    </row>
    <row r="125" spans="1:20" x14ac:dyDescent="0.25">
      <c r="A125">
        <v>2</v>
      </c>
      <c r="B125">
        <v>124</v>
      </c>
      <c r="C125">
        <v>31</v>
      </c>
      <c r="D125">
        <v>12</v>
      </c>
      <c r="E125" t="s">
        <v>21</v>
      </c>
      <c r="F125">
        <v>0.55048089692315705</v>
      </c>
      <c r="G125">
        <v>0.56229387230054739</v>
      </c>
      <c r="H125">
        <v>0.71411266951812646</v>
      </c>
      <c r="I125">
        <v>0.66249448897391938</v>
      </c>
      <c r="J125">
        <v>0.30375130843221587</v>
      </c>
      <c r="K125">
        <v>0.51450861414440907</v>
      </c>
      <c r="L125">
        <v>0.70998529541951438</v>
      </c>
      <c r="M125">
        <v>0.41633709023284166</v>
      </c>
      <c r="N125">
        <v>7</v>
      </c>
      <c r="O125">
        <v>4</v>
      </c>
      <c r="P125">
        <v>9</v>
      </c>
      <c r="Q125">
        <v>0</v>
      </c>
      <c r="R125">
        <v>11</v>
      </c>
      <c r="S125">
        <v>9</v>
      </c>
      <c r="T125">
        <v>20</v>
      </c>
    </row>
    <row r="126" spans="1:20" x14ac:dyDescent="0.25">
      <c r="A126">
        <v>2</v>
      </c>
      <c r="B126">
        <v>125</v>
      </c>
      <c r="C126">
        <v>32</v>
      </c>
      <c r="D126">
        <v>9</v>
      </c>
      <c r="E126" t="s">
        <v>20</v>
      </c>
      <c r="F126">
        <v>0.50976073690745161</v>
      </c>
      <c r="G126">
        <v>0.52255473523050588</v>
      </c>
      <c r="H126">
        <v>0.68114127154480253</v>
      </c>
      <c r="I126">
        <v>0.62587128116868973</v>
      </c>
      <c r="J126">
        <v>0.27183352497032354</v>
      </c>
      <c r="K126">
        <v>0.47419050934779056</v>
      </c>
      <c r="L126">
        <v>0.67666764939793755</v>
      </c>
      <c r="M126">
        <v>0.37751065872506495</v>
      </c>
      <c r="N126">
        <v>8</v>
      </c>
      <c r="O126">
        <v>1</v>
      </c>
      <c r="P126">
        <v>4</v>
      </c>
      <c r="Q126">
        <v>1</v>
      </c>
      <c r="R126">
        <v>9</v>
      </c>
      <c r="S126">
        <v>5</v>
      </c>
      <c r="T126">
        <v>14</v>
      </c>
    </row>
    <row r="127" spans="1:20" x14ac:dyDescent="0.25">
      <c r="A127">
        <v>2</v>
      </c>
      <c r="B127">
        <v>126</v>
      </c>
      <c r="C127">
        <v>32</v>
      </c>
      <c r="D127">
        <v>10</v>
      </c>
      <c r="E127" t="s">
        <v>19</v>
      </c>
      <c r="F127">
        <v>0.49404163490281766</v>
      </c>
      <c r="G127">
        <v>0.51552039064573851</v>
      </c>
      <c r="H127">
        <v>0.66773098302217815</v>
      </c>
      <c r="I127">
        <v>0.60990523587446221</v>
      </c>
      <c r="J127">
        <v>0.26244565257268559</v>
      </c>
      <c r="K127">
        <v>0.45883555714074742</v>
      </c>
      <c r="L127">
        <v>0.66241729223993673</v>
      </c>
      <c r="M127">
        <v>0.36385345989606377</v>
      </c>
      <c r="N127">
        <v>4</v>
      </c>
      <c r="O127">
        <v>3</v>
      </c>
      <c r="P127">
        <v>3</v>
      </c>
      <c r="Q127">
        <v>1</v>
      </c>
      <c r="R127">
        <v>7</v>
      </c>
      <c r="S127">
        <v>4</v>
      </c>
      <c r="T127">
        <v>11</v>
      </c>
    </row>
    <row r="128" spans="1:20" x14ac:dyDescent="0.25">
      <c r="A128">
        <v>2</v>
      </c>
      <c r="B128">
        <v>127</v>
      </c>
      <c r="C128">
        <v>32</v>
      </c>
      <c r="D128">
        <v>11</v>
      </c>
      <c r="E128" t="s">
        <v>21</v>
      </c>
      <c r="F128">
        <v>0.55048089692315705</v>
      </c>
      <c r="G128">
        <v>0.56229387230054739</v>
      </c>
      <c r="H128">
        <v>0.71411266951812646</v>
      </c>
      <c r="I128">
        <v>0.66249448897391938</v>
      </c>
      <c r="J128">
        <v>0.30375130843221587</v>
      </c>
      <c r="K128">
        <v>0.51450861414440907</v>
      </c>
      <c r="L128">
        <v>0.70998529541951438</v>
      </c>
      <c r="M128">
        <v>0.41633709023284166</v>
      </c>
      <c r="N128">
        <v>6</v>
      </c>
      <c r="O128">
        <v>6</v>
      </c>
      <c r="P128">
        <v>3</v>
      </c>
      <c r="Q128">
        <v>0</v>
      </c>
      <c r="R128">
        <v>12</v>
      </c>
      <c r="S128">
        <v>3</v>
      </c>
      <c r="T128">
        <v>15</v>
      </c>
    </row>
    <row r="129" spans="1:20" x14ac:dyDescent="0.25">
      <c r="A129">
        <v>2</v>
      </c>
      <c r="B129">
        <v>128</v>
      </c>
      <c r="C129">
        <v>32</v>
      </c>
      <c r="D129">
        <v>12</v>
      </c>
      <c r="E129" t="s">
        <v>17</v>
      </c>
      <c r="F129">
        <v>0.74653580027393796</v>
      </c>
      <c r="G129">
        <v>0.53715712161775453</v>
      </c>
      <c r="H129">
        <v>0.78525272473184138</v>
      </c>
      <c r="I129">
        <v>0.80796135767052113</v>
      </c>
      <c r="J129">
        <v>0.58895099299375286</v>
      </c>
      <c r="K129">
        <v>0.72105945044455999</v>
      </c>
      <c r="L129">
        <v>0.80632765294532771</v>
      </c>
      <c r="M129">
        <v>0.67526150495555903</v>
      </c>
      <c r="N129">
        <v>9</v>
      </c>
      <c r="O129">
        <v>4</v>
      </c>
      <c r="P129">
        <v>2</v>
      </c>
      <c r="Q129">
        <v>0</v>
      </c>
      <c r="R129">
        <v>13</v>
      </c>
      <c r="S129">
        <v>2</v>
      </c>
      <c r="T129">
        <v>15</v>
      </c>
    </row>
  </sheetData>
  <sortState xmlns:xlrd2="http://schemas.microsoft.com/office/spreadsheetml/2017/richdata2" ref="A2:T131">
    <sortCondition ref="B2:B13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Contents</vt:lpstr>
      <vt:lpstr>Expt1Kenya</vt:lpstr>
      <vt:lpstr>Expt2Kenya</vt:lpstr>
      <vt:lpstr>Expt3Uganda</vt:lpstr>
      <vt:lpstr>MeanFabricSpectra</vt:lpstr>
      <vt:lpstr>SensitivityFunctions</vt:lpstr>
      <vt:lpstr>PhotoreceptorExcitations</vt:lpstr>
      <vt:lpstr>LindhEtAl2012Data</vt:lpstr>
      <vt:lpstr>KenyaExcitations</vt:lpstr>
      <vt:lpstr>UgandaExcit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ter</dc:creator>
  <cp:lastModifiedBy>Santer</cp:lastModifiedBy>
  <dcterms:created xsi:type="dcterms:W3CDTF">2020-09-29T12:49:58Z</dcterms:created>
  <dcterms:modified xsi:type="dcterms:W3CDTF">2021-05-19T08:51:45Z</dcterms:modified>
</cp:coreProperties>
</file>